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76" uniqueCount="10282">
  <si>
    <t xml:space="preserve">Query_cel_GeneID</t>
  </si>
  <si>
    <t xml:space="preserve">RefNetBuilder_mapped_koid</t>
  </si>
  <si>
    <t xml:space="preserve">RefNetBuilder_mapped_GeneID</t>
  </si>
  <si>
    <t xml:space="preserve">KEGG_cel_koid</t>
  </si>
  <si>
    <t xml:space="preserve">cel:F47G4.3</t>
  </si>
  <si>
    <t xml:space="preserve">ko:K00006</t>
  </si>
  <si>
    <t xml:space="preserve">aga:AgaP_AGAP007593</t>
  </si>
  <si>
    <t xml:space="preserve">cel:K11H3.1</t>
  </si>
  <si>
    <t xml:space="preserve">cel:R04B5.5</t>
  </si>
  <si>
    <t xml:space="preserve">ko:K00008</t>
  </si>
  <si>
    <t xml:space="preserve">ame:408871</t>
  </si>
  <si>
    <t xml:space="preserve">cel:R04B5.6</t>
  </si>
  <si>
    <t xml:space="preserve">cel:Y39G8B.1</t>
  </si>
  <si>
    <t xml:space="preserve">ko:K00011</t>
  </si>
  <si>
    <t xml:space="preserve">aga:AgaP_AGAP011050</t>
  </si>
  <si>
    <t xml:space="preserve">cel:ZK1290.5</t>
  </si>
  <si>
    <t xml:space="preserve">ame:551968</t>
  </si>
  <si>
    <t xml:space="preserve">ko:K00540</t>
  </si>
  <si>
    <t xml:space="preserve">cel:F29F11.1</t>
  </si>
  <si>
    <t xml:space="preserve">ko:K00012</t>
  </si>
  <si>
    <t xml:space="preserve">ame:413356</t>
  </si>
  <si>
    <t xml:space="preserve">cel:F13D12.2</t>
  </si>
  <si>
    <t xml:space="preserve">ko:K00016</t>
  </si>
  <si>
    <t xml:space="preserve">aga:AgaP_AGAP004880</t>
  </si>
  <si>
    <t xml:space="preserve">cel:B0250.5</t>
  </si>
  <si>
    <t xml:space="preserve">ko:K00020</t>
  </si>
  <si>
    <t xml:space="preserve">rno:63938</t>
  </si>
  <si>
    <t xml:space="preserve">cel:F08F8.2</t>
  </si>
  <si>
    <t xml:space="preserve">ko:K00021</t>
  </si>
  <si>
    <t xml:space="preserve">mmu:15357</t>
  </si>
  <si>
    <t xml:space="preserve">cel:B0272.3</t>
  </si>
  <si>
    <t xml:space="preserve">ko:K00022</t>
  </si>
  <si>
    <t xml:space="preserve">rno:113965</t>
  </si>
  <si>
    <t xml:space="preserve">cel:F54C8.1</t>
  </si>
  <si>
    <t xml:space="preserve">cel:R09B5.6</t>
  </si>
  <si>
    <t xml:space="preserve">cel:F46E10.10</t>
  </si>
  <si>
    <t xml:space="preserve">ko:K00025</t>
  </si>
  <si>
    <t xml:space="preserve">dme:Dmel_CG5362</t>
  </si>
  <si>
    <t xml:space="preserve">cel:F20H11.3</t>
  </si>
  <si>
    <t xml:space="preserve">ko:K00026</t>
  </si>
  <si>
    <t xml:space="preserve">aga:AgaP_AGAP001903</t>
  </si>
  <si>
    <t xml:space="preserve">cel:Y48B6A.12</t>
  </si>
  <si>
    <t xml:space="preserve">ko:K00029</t>
  </si>
  <si>
    <t xml:space="preserve">mmu:109264</t>
  </si>
  <si>
    <t xml:space="preserve">cel:C30F12.7</t>
  </si>
  <si>
    <t xml:space="preserve">ko:K00030</t>
  </si>
  <si>
    <t xml:space="preserve">dme:Dmel_CG5028</t>
  </si>
  <si>
    <t xml:space="preserve">cel:C37E2.1</t>
  </si>
  <si>
    <t xml:space="preserve">aga:AgaP_AGAP007786</t>
  </si>
  <si>
    <t xml:space="preserve">cel:F35G12.2</t>
  </si>
  <si>
    <t xml:space="preserve">cel:F43G9.1</t>
  </si>
  <si>
    <t xml:space="preserve">ame:409292</t>
  </si>
  <si>
    <t xml:space="preserve">cel:C34F6.8</t>
  </si>
  <si>
    <t xml:space="preserve">ko:K00031</t>
  </si>
  <si>
    <t xml:space="preserve">smm:Smp_163050</t>
  </si>
  <si>
    <t xml:space="preserve">cel:F59B8.2</t>
  </si>
  <si>
    <t xml:space="preserve">rno:24479</t>
  </si>
  <si>
    <t xml:space="preserve">cel:T25B9.9</t>
  </si>
  <si>
    <t xml:space="preserve">ko:K00033</t>
  </si>
  <si>
    <t xml:space="preserve">mmu:110208</t>
  </si>
  <si>
    <t xml:space="preserve">cel:B0035.5</t>
  </si>
  <si>
    <t xml:space="preserve">ko:K00036</t>
  </si>
  <si>
    <t xml:space="preserve">ame:725325</t>
  </si>
  <si>
    <t xml:space="preserve">cel:C06B3.4</t>
  </si>
  <si>
    <t xml:space="preserve">ko:K00044</t>
  </si>
  <si>
    <t xml:space="preserve">mmu:56348</t>
  </si>
  <si>
    <t xml:space="preserve">ko:K00100</t>
  </si>
  <si>
    <t xml:space="preserve">cel:C06B3.5</t>
  </si>
  <si>
    <t xml:space="preserve">cel:C56G2.6</t>
  </si>
  <si>
    <t xml:space="preserve">cel:F11A5.12</t>
  </si>
  <si>
    <t xml:space="preserve">cel:F56D1.5</t>
  </si>
  <si>
    <t xml:space="preserve">cel:C31C9.2</t>
  </si>
  <si>
    <t xml:space="preserve">ko:K00058</t>
  </si>
  <si>
    <t xml:space="preserve">aga:AgaP_AGAP008849</t>
  </si>
  <si>
    <t xml:space="preserve">cel:T22D1.3</t>
  </si>
  <si>
    <t xml:space="preserve">ko:K00088</t>
  </si>
  <si>
    <t xml:space="preserve">hsa:3614</t>
  </si>
  <si>
    <t xml:space="preserve">cel:F25G6.5</t>
  </si>
  <si>
    <t xml:space="preserve">dme:Dmel_CG1444</t>
  </si>
  <si>
    <t xml:space="preserve">cel:F32D8.12</t>
  </si>
  <si>
    <t xml:space="preserve">ko:K00102</t>
  </si>
  <si>
    <t xml:space="preserve">mmu:52815</t>
  </si>
  <si>
    <t xml:space="preserve">cel:F15E6.6</t>
  </si>
  <si>
    <t xml:space="preserve">ko:K00106</t>
  </si>
  <si>
    <t xml:space="preserve">hsa:7498</t>
  </si>
  <si>
    <t xml:space="preserve">cel:F55B11.1</t>
  </si>
  <si>
    <t xml:space="preserve">aga:AgaP_AGAP007918</t>
  </si>
  <si>
    <t xml:space="preserve">cel:C34C6.4</t>
  </si>
  <si>
    <t xml:space="preserve">ko:K00108</t>
  </si>
  <si>
    <t xml:space="preserve">mmu:218865</t>
  </si>
  <si>
    <t xml:space="preserve">cel:Y45G12B.3</t>
  </si>
  <si>
    <t xml:space="preserve">ko:K00109</t>
  </si>
  <si>
    <t xml:space="preserve">aga:AgaP_AGAP007868</t>
  </si>
  <si>
    <t xml:space="preserve">cel:T25G3.4</t>
  </si>
  <si>
    <t xml:space="preserve">ko:K00111</t>
  </si>
  <si>
    <t xml:space="preserve">hsa:2820</t>
  </si>
  <si>
    <t xml:space="preserve">cel:H24K24.3</t>
  </si>
  <si>
    <t xml:space="preserve">ko:K00121</t>
  </si>
  <si>
    <t xml:space="preserve">ame:409773</t>
  </si>
  <si>
    <t xml:space="preserve">cel:F54D8.3</t>
  </si>
  <si>
    <t xml:space="preserve">ko:K00128</t>
  </si>
  <si>
    <t xml:space="preserve">hsa:217</t>
  </si>
  <si>
    <t xml:space="preserve">cel:K04F1.15</t>
  </si>
  <si>
    <t xml:space="preserve">cel:T05H4.13</t>
  </si>
  <si>
    <t xml:space="preserve">mmu:11671</t>
  </si>
  <si>
    <t xml:space="preserve">cel:T08B1.3</t>
  </si>
  <si>
    <t xml:space="preserve">ko:K00129</t>
  </si>
  <si>
    <t xml:space="preserve">mmu:11670</t>
  </si>
  <si>
    <t xml:space="preserve">cel:F33H1.2</t>
  </si>
  <si>
    <t xml:space="preserve">ko:K00134</t>
  </si>
  <si>
    <t xml:space="preserve">rno:685186</t>
  </si>
  <si>
    <t xml:space="preserve">cel:K10B3.7</t>
  </si>
  <si>
    <t xml:space="preserve">cel:K10B3.8</t>
  </si>
  <si>
    <t xml:space="preserve">cel:T09F3.3</t>
  </si>
  <si>
    <t xml:space="preserve">cel:F45H10.1</t>
  </si>
  <si>
    <t xml:space="preserve">ko:K00139</t>
  </si>
  <si>
    <t xml:space="preserve">mmu:214579</t>
  </si>
  <si>
    <t xml:space="preserve">cel:F13D12.4</t>
  </si>
  <si>
    <t xml:space="preserve">ko:K00140</t>
  </si>
  <si>
    <t xml:space="preserve">aga:AgaP_AGAP002499</t>
  </si>
  <si>
    <t xml:space="preserve">cel:Y69F12A.2</t>
  </si>
  <si>
    <t xml:space="preserve">ko:K00149</t>
  </si>
  <si>
    <t xml:space="preserve">rno:64040</t>
  </si>
  <si>
    <t xml:space="preserve">cel:T05H10.6</t>
  </si>
  <si>
    <t xml:space="preserve">ko:K00161</t>
  </si>
  <si>
    <t xml:space="preserve">ame:551103</t>
  </si>
  <si>
    <t xml:space="preserve">cel:C04C3.3</t>
  </si>
  <si>
    <t xml:space="preserve">ko:K00162</t>
  </si>
  <si>
    <t xml:space="preserve">aga:AgaP_AGAP010421</t>
  </si>
  <si>
    <t xml:space="preserve">cel:T22B11.5</t>
  </si>
  <si>
    <t xml:space="preserve">ko:K00164</t>
  </si>
  <si>
    <t xml:space="preserve">ame:408286</t>
  </si>
  <si>
    <t xml:space="preserve">cel:Y39E4A.3</t>
  </si>
  <si>
    <t xml:space="preserve">ko:K00166</t>
  </si>
  <si>
    <t xml:space="preserve">mmu:12039</t>
  </si>
  <si>
    <t xml:space="preserve">cel:F27D4.5</t>
  </si>
  <si>
    <t xml:space="preserve">ko:K00167</t>
  </si>
  <si>
    <t xml:space="preserve">rno:29711</t>
  </si>
  <si>
    <t xml:space="preserve">cel:T07H6.2</t>
  </si>
  <si>
    <t xml:space="preserve">ko:K00181</t>
  </si>
  <si>
    <t xml:space="preserve">hsa:64840</t>
  </si>
  <si>
    <t xml:space="preserve">cel:C25F6.3</t>
  </si>
  <si>
    <t xml:space="preserve">ko:K00207</t>
  </si>
  <si>
    <t xml:space="preserve">hsa:1806</t>
  </si>
  <si>
    <t xml:space="preserve">cel:C48B4.1</t>
  </si>
  <si>
    <t xml:space="preserve">ko:K00232</t>
  </si>
  <si>
    <t xml:space="preserve">ame:552757</t>
  </si>
  <si>
    <t xml:space="preserve">cel:F08A8.1</t>
  </si>
  <si>
    <t xml:space="preserve">mmu:11430</t>
  </si>
  <si>
    <t xml:space="preserve">cel:F08A8.2</t>
  </si>
  <si>
    <t xml:space="preserve">rno:50681</t>
  </si>
  <si>
    <t xml:space="preserve">cel:F08A8.3</t>
  </si>
  <si>
    <t xml:space="preserve">cel:F08A8.4</t>
  </si>
  <si>
    <t xml:space="preserve">cel:F25C8.1</t>
  </si>
  <si>
    <t xml:space="preserve">cel:F58F9.7</t>
  </si>
  <si>
    <t xml:space="preserve">dme:Dmel_CG17544</t>
  </si>
  <si>
    <t xml:space="preserve">cel:F59F4.1</t>
  </si>
  <si>
    <t xml:space="preserve">cel:C03G5.1</t>
  </si>
  <si>
    <t xml:space="preserve">ko:K00234</t>
  </si>
  <si>
    <t xml:space="preserve">ame:550667</t>
  </si>
  <si>
    <t xml:space="preserve">cel:C34B2.7</t>
  </si>
  <si>
    <t xml:space="preserve">aga:AgaP_AGAP010429</t>
  </si>
  <si>
    <t xml:space="preserve">cel:F42A8.2</t>
  </si>
  <si>
    <t xml:space="preserve">ko:K00235</t>
  </si>
  <si>
    <t xml:space="preserve">dme:Dmel_CG3283</t>
  </si>
  <si>
    <t xml:space="preserve">cel:T07C4.7</t>
  </si>
  <si>
    <t xml:space="preserve">ko:K00236</t>
  </si>
  <si>
    <t xml:space="preserve">ame:409549</t>
  </si>
  <si>
    <t xml:space="preserve">cel:F33A8.5</t>
  </si>
  <si>
    <t xml:space="preserve">ko:K00237</t>
  </si>
  <si>
    <t xml:space="preserve">dme:Dmel_CG10219</t>
  </si>
  <si>
    <t xml:space="preserve">cel:K05F1.3</t>
  </si>
  <si>
    <t xml:space="preserve">ko:K00249</t>
  </si>
  <si>
    <t xml:space="preserve">hsa:34</t>
  </si>
  <si>
    <t xml:space="preserve">cel:T08G2.3</t>
  </si>
  <si>
    <t xml:space="preserve">aga:AgaP_AGAP005662</t>
  </si>
  <si>
    <t xml:space="preserve">cel:T25G12.5</t>
  </si>
  <si>
    <t xml:space="preserve">mmu:11364</t>
  </si>
  <si>
    <t xml:space="preserve">cel:F54D5.7</t>
  </si>
  <si>
    <t xml:space="preserve">ko:K00252</t>
  </si>
  <si>
    <t xml:space="preserve">hsa:2639</t>
  </si>
  <si>
    <t xml:space="preserve">cel:C02B10.1</t>
  </si>
  <si>
    <t xml:space="preserve">ko:K00253</t>
  </si>
  <si>
    <t xml:space="preserve">aga:AgaP_AGAP006780</t>
  </si>
  <si>
    <t xml:space="preserve">cel:W02D3.2</t>
  </si>
  <si>
    <t xml:space="preserve">ko:K00254</t>
  </si>
  <si>
    <t xml:space="preserve">hsa:1723</t>
  </si>
  <si>
    <t xml:space="preserve">cel:ZK829.4</t>
  </si>
  <si>
    <t xml:space="preserve">ko:K00261</t>
  </si>
  <si>
    <t xml:space="preserve">ame:409253</t>
  </si>
  <si>
    <t xml:space="preserve">cel:W07E11.1</t>
  </si>
  <si>
    <t xml:space="preserve">ko:K00264</t>
  </si>
  <si>
    <t xml:space="preserve">aga:AgaP_AGAP006360</t>
  </si>
  <si>
    <t xml:space="preserve">cel:Y69A2AR.5</t>
  </si>
  <si>
    <t xml:space="preserve">ko:K00272</t>
  </si>
  <si>
    <t xml:space="preserve">rno:685325</t>
  </si>
  <si>
    <t xml:space="preserve">ko:K00273</t>
  </si>
  <si>
    <t xml:space="preserve">cel:C47A10.5</t>
  </si>
  <si>
    <t xml:space="preserve">rno:114027</t>
  </si>
  <si>
    <t xml:space="preserve">cel:F18E3.7</t>
  </si>
  <si>
    <t xml:space="preserve">ame:551507</t>
  </si>
  <si>
    <t xml:space="preserve">cel:F57B9.1</t>
  </si>
  <si>
    <t xml:space="preserve">ko:K00275</t>
  </si>
  <si>
    <t xml:space="preserve">rno:64533</t>
  </si>
  <si>
    <t xml:space="preserve">cel:R12C12.1</t>
  </si>
  <si>
    <t xml:space="preserve">ko:K00281</t>
  </si>
  <si>
    <t xml:space="preserve">hsa:2731</t>
  </si>
  <si>
    <t xml:space="preserve">cel:F55G1.9</t>
  </si>
  <si>
    <t xml:space="preserve">ko:K00286</t>
  </si>
  <si>
    <t xml:space="preserve">ame:412234</t>
  </si>
  <si>
    <t xml:space="preserve">cel:M153.1</t>
  </si>
  <si>
    <t xml:space="preserve">aga:AgaP_AGAP005009</t>
  </si>
  <si>
    <t xml:space="preserve">cel:C36B1.7</t>
  </si>
  <si>
    <t xml:space="preserve">ko:K00287</t>
  </si>
  <si>
    <t xml:space="preserve">rno:24312</t>
  </si>
  <si>
    <t xml:space="preserve">cel:K07E3.4</t>
  </si>
  <si>
    <t xml:space="preserve">ko:K00288</t>
  </si>
  <si>
    <t xml:space="preserve">mmu:108156</t>
  </si>
  <si>
    <t xml:space="preserve">cel:F36H1.6</t>
  </si>
  <si>
    <t xml:space="preserve">ko:K00289</t>
  </si>
  <si>
    <t xml:space="preserve">ame:551401</t>
  </si>
  <si>
    <t xml:space="preserve">cel:F56D12.1</t>
  </si>
  <si>
    <t xml:space="preserve">ko:K00294</t>
  </si>
  <si>
    <t xml:space="preserve">aga:AgaP_AGAP004366</t>
  </si>
  <si>
    <t xml:space="preserve">cel:C06A8.1</t>
  </si>
  <si>
    <t xml:space="preserve">ko:K00297</t>
  </si>
  <si>
    <t xml:space="preserve">hsa:4524</t>
  </si>
  <si>
    <t xml:space="preserve">cel:C05D11.12</t>
  </si>
  <si>
    <t xml:space="preserve">ko:K00311</t>
  </si>
  <si>
    <t xml:space="preserve">ame:552343</t>
  </si>
  <si>
    <t xml:space="preserve">cel:B0513.5</t>
  </si>
  <si>
    <t xml:space="preserve">ko:K00318</t>
  </si>
  <si>
    <t xml:space="preserve">dme:Dmel_CG1417</t>
  </si>
  <si>
    <t xml:space="preserve">cel:C15H9.1</t>
  </si>
  <si>
    <t xml:space="preserve">ko:K00323</t>
  </si>
  <si>
    <t xml:space="preserve">aga:AgaP_AGAP003167</t>
  </si>
  <si>
    <t xml:space="preserve">cel:T05H4.4</t>
  </si>
  <si>
    <t xml:space="preserve">ko:K00326</t>
  </si>
  <si>
    <t xml:space="preserve">ame:413189</t>
  </si>
  <si>
    <t xml:space="preserve">cel:T05H4.5</t>
  </si>
  <si>
    <t xml:space="preserve">cel:K10D2.6</t>
  </si>
  <si>
    <t xml:space="preserve">ko:K00327</t>
  </si>
  <si>
    <t xml:space="preserve">hsa:5447</t>
  </si>
  <si>
    <t xml:space="preserve">cel:F39B2.3</t>
  </si>
  <si>
    <t xml:space="preserve">ko:K00344</t>
  </si>
  <si>
    <t xml:space="preserve">mmu:12972</t>
  </si>
  <si>
    <t xml:space="preserve">cel:T03F6.1</t>
  </si>
  <si>
    <t xml:space="preserve">ko:K00357</t>
  </si>
  <si>
    <t xml:space="preserve">ame:409160</t>
  </si>
  <si>
    <t xml:space="preserve">cel:F32D1.5</t>
  </si>
  <si>
    <t xml:space="preserve">ko:K00364</t>
  </si>
  <si>
    <t xml:space="preserve">hsa:2766</t>
  </si>
  <si>
    <t xml:space="preserve">cel:LLC1.3</t>
  </si>
  <si>
    <t xml:space="preserve">ko:K00382</t>
  </si>
  <si>
    <t xml:space="preserve">dme:Dmel_CG7430</t>
  </si>
  <si>
    <t xml:space="preserve">cel:T21C9.6</t>
  </si>
  <si>
    <t xml:space="preserve">ko:K00383</t>
  </si>
  <si>
    <t xml:space="preserve">hsa:2936</t>
  </si>
  <si>
    <t xml:space="preserve">ko:K01007</t>
  </si>
  <si>
    <t xml:space="preserve">cel:C06G3.7</t>
  </si>
  <si>
    <t xml:space="preserve">ko:K00384</t>
  </si>
  <si>
    <t xml:space="preserve">hsa:7296</t>
  </si>
  <si>
    <t xml:space="preserve">cel:ZK637.10</t>
  </si>
  <si>
    <t xml:space="preserve">hsa:10587</t>
  </si>
  <si>
    <t xml:space="preserve">cel:H13N06.4</t>
  </si>
  <si>
    <t xml:space="preserve">ko:K00387</t>
  </si>
  <si>
    <t xml:space="preserve">dme:Dmel_CG7280</t>
  </si>
  <si>
    <t xml:space="preserve">cel:F42G8.12</t>
  </si>
  <si>
    <t xml:space="preserve">ko:K00411</t>
  </si>
  <si>
    <t xml:space="preserve">aga:AgaP_AGAP008955</t>
  </si>
  <si>
    <t xml:space="preserve">cel:CYTB</t>
  </si>
  <si>
    <t xml:space="preserve">ko:K00412</t>
  </si>
  <si>
    <t xml:space="preserve">dme:CYTB</t>
  </si>
  <si>
    <t xml:space="preserve">cel:C54G4.8</t>
  </si>
  <si>
    <t xml:space="preserve">ko:K00413</t>
  </si>
  <si>
    <t xml:space="preserve">aga:AgaP_AGAP006936</t>
  </si>
  <si>
    <t xml:space="preserve">cel:T10B10.2</t>
  </si>
  <si>
    <t xml:space="preserve">ko:K00415</t>
  </si>
  <si>
    <t xml:space="preserve">dme:Dmel_CG4169</t>
  </si>
  <si>
    <t xml:space="preserve">cel:T24C4.1</t>
  </si>
  <si>
    <t xml:space="preserve">rno:293448</t>
  </si>
  <si>
    <t xml:space="preserve">cel:VW06B3R.1</t>
  </si>
  <si>
    <t xml:space="preserve">cel:T27E9.2</t>
  </si>
  <si>
    <t xml:space="preserve">ko:K00416</t>
  </si>
  <si>
    <t xml:space="preserve">aga:AgaP_AGAP002245</t>
  </si>
  <si>
    <t xml:space="preserve">cel:F45H10.2</t>
  </si>
  <si>
    <t xml:space="preserve">ko:K00418</t>
  </si>
  <si>
    <t xml:space="preserve">dme:Dmel_CG7580</t>
  </si>
  <si>
    <t xml:space="preserve">cel:R07E4.3</t>
  </si>
  <si>
    <t xml:space="preserve">cel:F57B10.14</t>
  </si>
  <si>
    <t xml:space="preserve">ko:K00420</t>
  </si>
  <si>
    <t xml:space="preserve">dme:Dmel_CG14482</t>
  </si>
  <si>
    <t xml:space="preserve">cel:C11E4.1</t>
  </si>
  <si>
    <t xml:space="preserve">ko:K00432</t>
  </si>
  <si>
    <t xml:space="preserve">rno:259233</t>
  </si>
  <si>
    <t xml:space="preserve">cel:C11E4.2</t>
  </si>
  <si>
    <t xml:space="preserve">cel:F26E4.12</t>
  </si>
  <si>
    <t xml:space="preserve">ame:726269</t>
  </si>
  <si>
    <t xml:space="preserve">cel:R03G5.5</t>
  </si>
  <si>
    <t xml:space="preserve">smm:Smp_058690</t>
  </si>
  <si>
    <t xml:space="preserve">cel:R05H10.5</t>
  </si>
  <si>
    <t xml:space="preserve">ame:494523</t>
  </si>
  <si>
    <t xml:space="preserve">cel:F38E1.7</t>
  </si>
  <si>
    <t xml:space="preserve">ko:K00444</t>
  </si>
  <si>
    <t xml:space="preserve">rno:64566</t>
  </si>
  <si>
    <t xml:space="preserve">ko:K04689</t>
  </si>
  <si>
    <t xml:space="preserve">cel:W06D4.1</t>
  </si>
  <si>
    <t xml:space="preserve">ko:K00451</t>
  </si>
  <si>
    <t xml:space="preserve">aga:AgaP_AGAP009609</t>
  </si>
  <si>
    <t xml:space="preserve">cel:K06A4.5</t>
  </si>
  <si>
    <t xml:space="preserve">ko:K00452</t>
  </si>
  <si>
    <t xml:space="preserve">rno:56823</t>
  </si>
  <si>
    <t xml:space="preserve">cel:C28H8.11</t>
  </si>
  <si>
    <t xml:space="preserve">ko:K00453</t>
  </si>
  <si>
    <t xml:space="preserve">dme:Dmel_CG2155</t>
  </si>
  <si>
    <t xml:space="preserve">cel:F56F10.3</t>
  </si>
  <si>
    <t xml:space="preserve">ko:K00456</t>
  </si>
  <si>
    <t xml:space="preserve">ame:726371</t>
  </si>
  <si>
    <t xml:space="preserve">cel:T21C12.2</t>
  </si>
  <si>
    <t xml:space="preserve">ko:K00457</t>
  </si>
  <si>
    <t xml:space="preserve">aga:AgaP_AGAP004802</t>
  </si>
  <si>
    <t xml:space="preserve">cel:C54E4.5</t>
  </si>
  <si>
    <t xml:space="preserve">ko:K00469</t>
  </si>
  <si>
    <t xml:space="preserve">ame:408650</t>
  </si>
  <si>
    <t xml:space="preserve">cel:D2089.5</t>
  </si>
  <si>
    <t xml:space="preserve">ko:K00471</t>
  </si>
  <si>
    <t xml:space="preserve">rno:64564</t>
  </si>
  <si>
    <t xml:space="preserve">cel:F35G2.4</t>
  </si>
  <si>
    <t xml:space="preserve">ko:K00472</t>
  </si>
  <si>
    <t xml:space="preserve">ame:408862</t>
  </si>
  <si>
    <t xml:space="preserve">cel:Y47D3B.10</t>
  </si>
  <si>
    <t xml:space="preserve">dme:Dmel_CG31022</t>
  </si>
  <si>
    <t xml:space="preserve">cel:M05D6.7</t>
  </si>
  <si>
    <t xml:space="preserve">ko:K00474</t>
  </si>
  <si>
    <t xml:space="preserve">mmu:192289</t>
  </si>
  <si>
    <t xml:space="preserve">cel:K09A9.6</t>
  </si>
  <si>
    <t xml:space="preserve">ko:K00476</t>
  </si>
  <si>
    <t xml:space="preserve">hsa:444</t>
  </si>
  <si>
    <t xml:space="preserve">cel:ZK550.6</t>
  </si>
  <si>
    <t xml:space="preserve">ko:K00477</t>
  </si>
  <si>
    <t xml:space="preserve">rno:114209</t>
  </si>
  <si>
    <t xml:space="preserve">cel:H24K24.5</t>
  </si>
  <si>
    <t xml:space="preserve">ko:K00485</t>
  </si>
  <si>
    <t xml:space="preserve">rno:246248</t>
  </si>
  <si>
    <t xml:space="preserve">cel:K08C7.2</t>
  </si>
  <si>
    <t xml:space="preserve">cel:K08C7.5</t>
  </si>
  <si>
    <t xml:space="preserve">cel:Y39A1A.19</t>
  </si>
  <si>
    <t xml:space="preserve">cel:R07B7.5</t>
  </si>
  <si>
    <t xml:space="preserve">ko:K00486</t>
  </si>
  <si>
    <t xml:space="preserve">hsa:8564</t>
  </si>
  <si>
    <t xml:space="preserve">cel:K08F8.4</t>
  </si>
  <si>
    <t xml:space="preserve">ko:K00500</t>
  </si>
  <si>
    <t xml:space="preserve">aga:AgaP_AGAP005712</t>
  </si>
  <si>
    <t xml:space="preserve">cel:H13N06.6</t>
  </si>
  <si>
    <t xml:space="preserve">ko:K00503</t>
  </si>
  <si>
    <t xml:space="preserve">hsa:1621</t>
  </si>
  <si>
    <t xml:space="preserve">cel:T19B4.1</t>
  </si>
  <si>
    <t xml:space="preserve">ko:K00504</t>
  </si>
  <si>
    <t xml:space="preserve">rno:25508</t>
  </si>
  <si>
    <t xml:space="preserve">cel:C34G6.2</t>
  </si>
  <si>
    <t xml:space="preserve">ko:K00505</t>
  </si>
  <si>
    <t xml:space="preserve">hsa:7299</t>
  </si>
  <si>
    <t xml:space="preserve">cel:F10D2.9</t>
  </si>
  <si>
    <t xml:space="preserve">ko:K00507</t>
  </si>
  <si>
    <t xml:space="preserve">rno:83792</t>
  </si>
  <si>
    <t xml:space="preserve">cel:VZK822L.1</t>
  </si>
  <si>
    <t xml:space="preserve">dme:Dmel_CG5887</t>
  </si>
  <si>
    <t xml:space="preserve">cel:W06D12.3</t>
  </si>
  <si>
    <t xml:space="preserve">cel:D1037.3</t>
  </si>
  <si>
    <t xml:space="preserve">ko:K00522</t>
  </si>
  <si>
    <t xml:space="preserve">hsa:2495</t>
  </si>
  <si>
    <t xml:space="preserve">cel:Y62E10A.6</t>
  </si>
  <si>
    <t xml:space="preserve">ko:K00528</t>
  </si>
  <si>
    <t xml:space="preserve">aga:AgaP_AGAP005419</t>
  </si>
  <si>
    <t xml:space="preserve">cel:R03D7.1</t>
  </si>
  <si>
    <t xml:space="preserve">ko:K00548</t>
  </si>
  <si>
    <t xml:space="preserve">hsa:4548</t>
  </si>
  <si>
    <t xml:space="preserve">cel:ZC376.5</t>
  </si>
  <si>
    <t xml:space="preserve">ko:K00555</t>
  </si>
  <si>
    <t xml:space="preserve">aga:AgaP_AGAP009740</t>
  </si>
  <si>
    <t xml:space="preserve">cel:Y110A7A.4</t>
  </si>
  <si>
    <t xml:space="preserve">ko:K00560</t>
  </si>
  <si>
    <t xml:space="preserve">mmu:22171</t>
  </si>
  <si>
    <t xml:space="preserve">cel:C25A1.3</t>
  </si>
  <si>
    <t xml:space="preserve">ko:K00565</t>
  </si>
  <si>
    <t xml:space="preserve">rno:291534</t>
  </si>
  <si>
    <t xml:space="preserve">cel:B0035.16</t>
  </si>
  <si>
    <t xml:space="preserve">ko:K00566</t>
  </si>
  <si>
    <t xml:space="preserve">aga:AgaP_AGAP011960</t>
  </si>
  <si>
    <t xml:space="preserve">cel:Y62E10A.5</t>
  </si>
  <si>
    <t xml:space="preserve">ko:K00567</t>
  </si>
  <si>
    <t xml:space="preserve">dme:Dmel_CG1303</t>
  </si>
  <si>
    <t xml:space="preserve">cel:C10F3.5</t>
  </si>
  <si>
    <t xml:space="preserve">ko:K00573</t>
  </si>
  <si>
    <t xml:space="preserve">rno:25604</t>
  </si>
  <si>
    <t xml:space="preserve">cel:B0491.7</t>
  </si>
  <si>
    <t xml:space="preserve">ko:K00586</t>
  </si>
  <si>
    <t xml:space="preserve">hsa:51611</t>
  </si>
  <si>
    <t xml:space="preserve">cel:F21F3.3</t>
  </si>
  <si>
    <t xml:space="preserve">ko:K00587</t>
  </si>
  <si>
    <t xml:space="preserve">dme:Dmel_CG11268</t>
  </si>
  <si>
    <t xml:space="preserve">cel:M01E11.1</t>
  </si>
  <si>
    <t xml:space="preserve">cel:Y57G11C.11</t>
  </si>
  <si>
    <t xml:space="preserve">ko:K00591</t>
  </si>
  <si>
    <t xml:space="preserve">ame:412082</t>
  </si>
  <si>
    <t xml:space="preserve">cel:C01G6.6</t>
  </si>
  <si>
    <t xml:space="preserve">ko:K00597</t>
  </si>
  <si>
    <t xml:space="preserve">mmu:210009</t>
  </si>
  <si>
    <t xml:space="preserve">cel:ZK1058.5</t>
  </si>
  <si>
    <t xml:space="preserve">ko:K00599</t>
  </si>
  <si>
    <t xml:space="preserve">hsa:131965</t>
  </si>
  <si>
    <t xml:space="preserve">cel:C05D11.11</t>
  </si>
  <si>
    <t xml:space="preserve">ko:K00600</t>
  </si>
  <si>
    <t xml:space="preserve">rno:287379</t>
  </si>
  <si>
    <t xml:space="preserve">cel:C55F2.1</t>
  </si>
  <si>
    <t xml:space="preserve">ko:K00602</t>
  </si>
  <si>
    <t xml:space="preserve">dme:Dmel_CG11089</t>
  </si>
  <si>
    <t xml:space="preserve">cel:F25B4.1</t>
  </si>
  <si>
    <t xml:space="preserve">ko:K00605</t>
  </si>
  <si>
    <t xml:space="preserve">hsa:275</t>
  </si>
  <si>
    <t xml:space="preserve">cel:F01G10.1</t>
  </si>
  <si>
    <t xml:space="preserve">ko:K00615</t>
  </si>
  <si>
    <t xml:space="preserve">ame:550804</t>
  </si>
  <si>
    <t xml:space="preserve">cel:Y24D9A.8</t>
  </si>
  <si>
    <t xml:space="preserve">ko:K00616</t>
  </si>
  <si>
    <t xml:space="preserve">dme:Dmel_CG2827</t>
  </si>
  <si>
    <t xml:space="preserve">cel:B0024.12</t>
  </si>
  <si>
    <t xml:space="preserve">ko:K00621</t>
  </si>
  <si>
    <t xml:space="preserve">aga:AgaP_AGAP010769</t>
  </si>
  <si>
    <t xml:space="preserve">cel:ZC416.8</t>
  </si>
  <si>
    <t xml:space="preserve">ko:K00623</t>
  </si>
  <si>
    <t xml:space="preserve">rno:290567</t>
  </si>
  <si>
    <t xml:space="preserve">cel:B0395.3</t>
  </si>
  <si>
    <t xml:space="preserve">ko:K00624</t>
  </si>
  <si>
    <t xml:space="preserve">rno:311849</t>
  </si>
  <si>
    <t xml:space="preserve">cel:T02G5.4</t>
  </si>
  <si>
    <t xml:space="preserve">ko:K00626</t>
  </si>
  <si>
    <t xml:space="preserve">aga:AgaP_AGAP011329</t>
  </si>
  <si>
    <t xml:space="preserve">cel:T02G5.7</t>
  </si>
  <si>
    <t xml:space="preserve">dme:Dmel_CG10932</t>
  </si>
  <si>
    <t xml:space="preserve">cel:T02G5.8</t>
  </si>
  <si>
    <t xml:space="preserve">cel:C30H6.7</t>
  </si>
  <si>
    <t xml:space="preserve">ko:K00627</t>
  </si>
  <si>
    <t xml:space="preserve">ame:551631</t>
  </si>
  <si>
    <t xml:space="preserve">cel:F23B12.5</t>
  </si>
  <si>
    <t xml:space="preserve">rno:81654</t>
  </si>
  <si>
    <t xml:space="preserve">cel:F08F3.2</t>
  </si>
  <si>
    <t xml:space="preserve">ko:K00629</t>
  </si>
  <si>
    <t xml:space="preserve">mmu:14732</t>
  </si>
  <si>
    <t xml:space="preserve">cel:B0395.2</t>
  </si>
  <si>
    <t xml:space="preserve">ko:K00637</t>
  </si>
  <si>
    <t xml:space="preserve">mmu:20652</t>
  </si>
  <si>
    <t xml:space="preserve">cel:T25B9.1</t>
  </si>
  <si>
    <t xml:space="preserve">ko:K00639</t>
  </si>
  <si>
    <t xml:space="preserve">dme:Dmel_CG10361</t>
  </si>
  <si>
    <t xml:space="preserve">cel:Y46G5A.21</t>
  </si>
  <si>
    <t xml:space="preserve">ko:K00649</t>
  </si>
  <si>
    <t xml:space="preserve">rno:84470</t>
  </si>
  <si>
    <t xml:space="preserve">cel:F43H9.2</t>
  </si>
  <si>
    <t xml:space="preserve">ko:K00654</t>
  </si>
  <si>
    <t xml:space="preserve">hsa:9517</t>
  </si>
  <si>
    <t xml:space="preserve">cel:T22G5.5</t>
  </si>
  <si>
    <t xml:space="preserve">cel:W02F12.5</t>
  </si>
  <si>
    <t xml:space="preserve">ko:K00658</t>
  </si>
  <si>
    <t xml:space="preserve">smm:Smp_104330</t>
  </si>
  <si>
    <t xml:space="preserve">cel:F32H2.5</t>
  </si>
  <si>
    <t xml:space="preserve">ko:K00665</t>
  </si>
  <si>
    <t xml:space="preserve">rno:50671</t>
  </si>
  <si>
    <t xml:space="preserve">cel:B0238.10</t>
  </si>
  <si>
    <t xml:space="preserve">ko:K00670</t>
  </si>
  <si>
    <t xml:space="preserve">mmu:70646</t>
  </si>
  <si>
    <t xml:space="preserve">cel:K07H8.3</t>
  </si>
  <si>
    <t xml:space="preserve">rno:363518</t>
  </si>
  <si>
    <t xml:space="preserve">cel:Y50D7A.4</t>
  </si>
  <si>
    <t xml:space="preserve">hsa:80155</t>
  </si>
  <si>
    <t xml:space="preserve">cel:Y97E10AL.3</t>
  </si>
  <si>
    <t xml:space="preserve">ame:414027</t>
  </si>
  <si>
    <t xml:space="preserve">cel:T17E9.2</t>
  </si>
  <si>
    <t xml:space="preserve">ko:K00671</t>
  </si>
  <si>
    <t xml:space="preserve">hsa:9397</t>
  </si>
  <si>
    <t xml:space="preserve">cel:C53D5.5</t>
  </si>
  <si>
    <t xml:space="preserve">ko:K00681</t>
  </si>
  <si>
    <t xml:space="preserve">hsa:2678</t>
  </si>
  <si>
    <t xml:space="preserve">cel:T03D8.6</t>
  </si>
  <si>
    <t xml:space="preserve">ame:410096</t>
  </si>
  <si>
    <t xml:space="preserve">cel:Y7A9A.1</t>
  </si>
  <si>
    <t xml:space="preserve">rno:116568</t>
  </si>
  <si>
    <t xml:space="preserve">cel:C44B7.7</t>
  </si>
  <si>
    <t xml:space="preserve">ko:K00682</t>
  </si>
  <si>
    <t xml:space="preserve">mmu:110175</t>
  </si>
  <si>
    <t xml:space="preserve">cel:H27A22.1</t>
  </si>
  <si>
    <t xml:space="preserve">ko:K00683</t>
  </si>
  <si>
    <t xml:space="preserve">mmu:70536</t>
  </si>
  <si>
    <t xml:space="preserve">cel:K07A1.9</t>
  </si>
  <si>
    <t xml:space="preserve">ko:K00685</t>
  </si>
  <si>
    <t xml:space="preserve">mmu:11907</t>
  </si>
  <si>
    <t xml:space="preserve">cel:T22F3.3</t>
  </si>
  <si>
    <t xml:space="preserve">ko:K00688</t>
  </si>
  <si>
    <t xml:space="preserve">mmu:19309</t>
  </si>
  <si>
    <t xml:space="preserve">cel:Y46G5A.31</t>
  </si>
  <si>
    <t xml:space="preserve">ko:K00693</t>
  </si>
  <si>
    <t xml:space="preserve">ame:552328</t>
  </si>
  <si>
    <t xml:space="preserve">cel:F48A11.1</t>
  </si>
  <si>
    <t xml:space="preserve">ko:K00698</t>
  </si>
  <si>
    <t xml:space="preserve">aga:AgaP_AGAP001748</t>
  </si>
  <si>
    <t xml:space="preserve">cel:T25G3.2</t>
  </si>
  <si>
    <t xml:space="preserve">cel:B0310.5</t>
  </si>
  <si>
    <t xml:space="preserve">ko:K00699</t>
  </si>
  <si>
    <t xml:space="preserve">dme:Dmel_CG13270</t>
  </si>
  <si>
    <t xml:space="preserve">cel:C17G1.3</t>
  </si>
  <si>
    <t xml:space="preserve">rno:301595</t>
  </si>
  <si>
    <t xml:space="preserve">cel:C18C4.3</t>
  </si>
  <si>
    <t xml:space="preserve">cel:F39G3.1</t>
  </si>
  <si>
    <t xml:space="preserve">hsa:7364</t>
  </si>
  <si>
    <t xml:space="preserve">cel:M88.1</t>
  </si>
  <si>
    <t xml:space="preserve">cel:T04H1.7</t>
  </si>
  <si>
    <t xml:space="preserve">dme:Dmel_CG6633</t>
  </si>
  <si>
    <t xml:space="preserve">cel:T04H1.8</t>
  </si>
  <si>
    <t xml:space="preserve">rno:266685</t>
  </si>
  <si>
    <t xml:space="preserve">cel:T04A8.7</t>
  </si>
  <si>
    <t xml:space="preserve">ko:K00700</t>
  </si>
  <si>
    <t xml:space="preserve">smm:Smp_094880</t>
  </si>
  <si>
    <t xml:space="preserve">cel:Y116F11B.12</t>
  </si>
  <si>
    <t xml:space="preserve">ko:K00710</t>
  </si>
  <si>
    <t xml:space="preserve">dme:Dmel_CG3254</t>
  </si>
  <si>
    <t xml:space="preserve">cel:Y39E4B.12</t>
  </si>
  <si>
    <t xml:space="preserve">ame:410470</t>
  </si>
  <si>
    <t xml:space="preserve">cel:Y45F10D.3</t>
  </si>
  <si>
    <t xml:space="preserve">aga:AgaP_AGAP012414</t>
  </si>
  <si>
    <t xml:space="preserve">cel:Y46H3A.6</t>
  </si>
  <si>
    <t xml:space="preserve">aga:AgaP_AGAP000656</t>
  </si>
  <si>
    <t xml:space="preserve">cel:ZK688.8</t>
  </si>
  <si>
    <t xml:space="preserve">ame:413987</t>
  </si>
  <si>
    <t xml:space="preserve">cel:C10F3.6</t>
  </si>
  <si>
    <t xml:space="preserve">ko:K00717</t>
  </si>
  <si>
    <t xml:space="preserve">mmu:53618</t>
  </si>
  <si>
    <t xml:space="preserve">cel:F59G1.1</t>
  </si>
  <si>
    <t xml:space="preserve">ko:K00720</t>
  </si>
  <si>
    <t xml:space="preserve">ame:411552</t>
  </si>
  <si>
    <t xml:space="preserve">cel:Y66H1A.2</t>
  </si>
  <si>
    <t xml:space="preserve">ko:K00721</t>
  </si>
  <si>
    <t xml:space="preserve">ame:409115</t>
  </si>
  <si>
    <t xml:space="preserve">cel:B0416.6</t>
  </si>
  <si>
    <t xml:space="preserve">ko:K00726</t>
  </si>
  <si>
    <t xml:space="preserve">aga:AgaP_AGAP005347</t>
  </si>
  <si>
    <t xml:space="preserve">cel:F48E3.1</t>
  </si>
  <si>
    <t xml:space="preserve">ame:410105</t>
  </si>
  <si>
    <t xml:space="preserve">cel:M01F1.1</t>
  </si>
  <si>
    <t xml:space="preserve">mmu:17308</t>
  </si>
  <si>
    <t xml:space="preserve">cel:T15D6.2</t>
  </si>
  <si>
    <t xml:space="preserve">ko:K00727</t>
  </si>
  <si>
    <t xml:space="preserve">hsa:2650</t>
  </si>
  <si>
    <t xml:space="preserve">cel:H43I07.3</t>
  </si>
  <si>
    <t xml:space="preserve">ko:K00729</t>
  </si>
  <si>
    <t xml:space="preserve">aga:AgaP_AGAP008315</t>
  </si>
  <si>
    <t xml:space="preserve">cel:C38H2.2</t>
  </si>
  <si>
    <t xml:space="preserve">ko:K00731</t>
  </si>
  <si>
    <t xml:space="preserve">ame:409263</t>
  </si>
  <si>
    <t xml:space="preserve">cel:R10E11.4</t>
  </si>
  <si>
    <t xml:space="preserve">ko:K00733</t>
  </si>
  <si>
    <t xml:space="preserve">dme:Dmel_CG11780</t>
  </si>
  <si>
    <t xml:space="preserve">cel:Y110A2AL.14</t>
  </si>
  <si>
    <t xml:space="preserve">ko:K00734</t>
  </si>
  <si>
    <t xml:space="preserve">hsa:126792</t>
  </si>
  <si>
    <t xml:space="preserve">cel:C03E10.4</t>
  </si>
  <si>
    <t xml:space="preserve">ko:K00736</t>
  </si>
  <si>
    <t xml:space="preserve">dme:Dmel_CG7921</t>
  </si>
  <si>
    <t xml:space="preserve">cel:F22F7.6</t>
  </si>
  <si>
    <t xml:space="preserve">ko:K00741</t>
  </si>
  <si>
    <t xml:space="preserve">rno:293667</t>
  </si>
  <si>
    <t xml:space="preserve">cel:C55B7.2</t>
  </si>
  <si>
    <t xml:space="preserve">ko:K00744</t>
  </si>
  <si>
    <t xml:space="preserve">hsa:4249</t>
  </si>
  <si>
    <t xml:space="preserve">cel:PAR2.4</t>
  </si>
  <si>
    <t xml:space="preserve">ko:K00747</t>
  </si>
  <si>
    <t xml:space="preserve">hsa:79586</t>
  </si>
  <si>
    <t xml:space="preserve">cel:T25E12.5</t>
  </si>
  <si>
    <t xml:space="preserve">ko:K00750</t>
  </si>
  <si>
    <t xml:space="preserve">smm:Smp_008490</t>
  </si>
  <si>
    <t xml:space="preserve">cel:ZK783.2</t>
  </si>
  <si>
    <t xml:space="preserve">ko:K00757</t>
  </si>
  <si>
    <t xml:space="preserve">dme:Dmel_CG6330</t>
  </si>
  <si>
    <t xml:space="preserve">cel:T19B4.3</t>
  </si>
  <si>
    <t xml:space="preserve">ko:K00759</t>
  </si>
  <si>
    <t xml:space="preserve">ame:413601</t>
  </si>
  <si>
    <t xml:space="preserve">cel:Y105E8B.5</t>
  </si>
  <si>
    <t xml:space="preserve">ko:K00760</t>
  </si>
  <si>
    <t xml:space="preserve">rno:24465</t>
  </si>
  <si>
    <t xml:space="preserve">cel:Y54G2A.17</t>
  </si>
  <si>
    <t xml:space="preserve">ko:K00763</t>
  </si>
  <si>
    <t xml:space="preserve">aga:AgaP_AGAP008516</t>
  </si>
  <si>
    <t xml:space="preserve">cel:T04A8.5</t>
  </si>
  <si>
    <t xml:space="preserve">ko:K00764</t>
  </si>
  <si>
    <t xml:space="preserve">ame:412619</t>
  </si>
  <si>
    <t xml:space="preserve">cel:Y50D4C.4</t>
  </si>
  <si>
    <t xml:space="preserve">ko:K00771</t>
  </si>
  <si>
    <t xml:space="preserve">aga:AgaP_AGAP005811</t>
  </si>
  <si>
    <t xml:space="preserve">cel:B0228.7</t>
  </si>
  <si>
    <t xml:space="preserve">ko:K00772</t>
  </si>
  <si>
    <t xml:space="preserve">dme:Dmel_CG4802</t>
  </si>
  <si>
    <t xml:space="preserve">cel:ZK829.6</t>
  </si>
  <si>
    <t xml:space="preserve">ko:K00773</t>
  </si>
  <si>
    <t xml:space="preserve">dme:Dmel_CG4947</t>
  </si>
  <si>
    <t xml:space="preserve">cel:E04A4.4</t>
  </si>
  <si>
    <t xml:space="preserve">ko:K00784</t>
  </si>
  <si>
    <t xml:space="preserve">mmu:68626</t>
  </si>
  <si>
    <t xml:space="preserve">cel:R06C1.2</t>
  </si>
  <si>
    <t xml:space="preserve">ko:K00787</t>
  </si>
  <si>
    <t xml:space="preserve">rno:83791</t>
  </si>
  <si>
    <t xml:space="preserve">cel:C06E7.1</t>
  </si>
  <si>
    <t xml:space="preserve">ko:K00789</t>
  </si>
  <si>
    <t xml:space="preserve">aga:AgaP_AGAP009447</t>
  </si>
  <si>
    <t xml:space="preserve">cel:C06E7.3</t>
  </si>
  <si>
    <t xml:space="preserve">ame:551102</t>
  </si>
  <si>
    <t xml:space="preserve">cel:C49F5.1</t>
  </si>
  <si>
    <t xml:space="preserve">rno:25331</t>
  </si>
  <si>
    <t xml:space="preserve">cel:T13A10.11</t>
  </si>
  <si>
    <t xml:space="preserve">cel:ZC395.6</t>
  </si>
  <si>
    <t xml:space="preserve">ko:K00791</t>
  </si>
  <si>
    <t xml:space="preserve">mmu:66966</t>
  </si>
  <si>
    <t xml:space="preserve">cel:Y46G5A.19</t>
  </si>
  <si>
    <t xml:space="preserve">ko:K00797</t>
  </si>
  <si>
    <t xml:space="preserve">mmu:20810</t>
  </si>
  <si>
    <t xml:space="preserve">cel:C26E6.11</t>
  </si>
  <si>
    <t xml:space="preserve">ko:K00798</t>
  </si>
  <si>
    <t xml:space="preserve">mmu:77697</t>
  </si>
  <si>
    <t xml:space="preserve">cel:C29E4.7</t>
  </si>
  <si>
    <t xml:space="preserve">ko:K00799</t>
  </si>
  <si>
    <t xml:space="preserve">mmu:14873</t>
  </si>
  <si>
    <t xml:space="preserve">cel:F11G11.2</t>
  </si>
  <si>
    <t xml:space="preserve">dme:Dmel_CG8938</t>
  </si>
  <si>
    <t xml:space="preserve">cel:K08F4.6</t>
  </si>
  <si>
    <t xml:space="preserve">cel:R03D7.6</t>
  </si>
  <si>
    <t xml:space="preserve">cel:R107.7</t>
  </si>
  <si>
    <t xml:space="preserve">mmu:14869</t>
  </si>
  <si>
    <t xml:space="preserve">cel:Y45G12C.2</t>
  </si>
  <si>
    <t xml:space="preserve">hsa:2950</t>
  </si>
  <si>
    <t xml:space="preserve">cel:Y50D7A.7</t>
  </si>
  <si>
    <t xml:space="preserve">ko:K00803</t>
  </si>
  <si>
    <t xml:space="preserve">mmu:228061</t>
  </si>
  <si>
    <t xml:space="preserve">cel:Y17G7B.4</t>
  </si>
  <si>
    <t xml:space="preserve">ko:K00809</t>
  </si>
  <si>
    <t xml:space="preserve">aga:AgaP_AGAP006531</t>
  </si>
  <si>
    <t xml:space="preserve">cel:C32F10.8</t>
  </si>
  <si>
    <t xml:space="preserve">ko:K00814</t>
  </si>
  <si>
    <t xml:space="preserve">aga:AgaP_AGAP000901</t>
  </si>
  <si>
    <t xml:space="preserve">cel:F42D1.2</t>
  </si>
  <si>
    <t xml:space="preserve">ko:K00815</t>
  </si>
  <si>
    <t xml:space="preserve">mmu:234724</t>
  </si>
  <si>
    <t xml:space="preserve">cel:R03A10.4</t>
  </si>
  <si>
    <t xml:space="preserve">ko:K00816</t>
  </si>
  <si>
    <t xml:space="preserve">hsa:883</t>
  </si>
  <si>
    <t xml:space="preserve">cel:C16A3.10</t>
  </si>
  <si>
    <t xml:space="preserve">ko:K00819</t>
  </si>
  <si>
    <t xml:space="preserve">dme:Dmel_CG8782</t>
  </si>
  <si>
    <t xml:space="preserve">cel:F07A11.2</t>
  </si>
  <si>
    <t xml:space="preserve">ko:K00820</t>
  </si>
  <si>
    <t xml:space="preserve">aga:AgaP_AGAP011352</t>
  </si>
  <si>
    <t xml:space="preserve">cel:F22B3.4</t>
  </si>
  <si>
    <t xml:space="preserve">cel:K02A4.1</t>
  </si>
  <si>
    <t xml:space="preserve">ko:K00826</t>
  </si>
  <si>
    <t xml:space="preserve">rno:29592</t>
  </si>
  <si>
    <t xml:space="preserve">cel:Y44A6D.5</t>
  </si>
  <si>
    <t xml:space="preserve">cel:T09B4.8</t>
  </si>
  <si>
    <t xml:space="preserve">ko:K00827</t>
  </si>
  <si>
    <t xml:space="preserve">dme:Dmel_CG11241</t>
  </si>
  <si>
    <t xml:space="preserve">cel:T14D7.1</t>
  </si>
  <si>
    <t xml:space="preserve">ko:K00830</t>
  </si>
  <si>
    <t xml:space="preserve">aga:AgaP_AGAP003490</t>
  </si>
  <si>
    <t xml:space="preserve">cel:F26H9.5</t>
  </si>
  <si>
    <t xml:space="preserve">ko:K00831</t>
  </si>
  <si>
    <t xml:space="preserve">dme:Dmel_CG11899</t>
  </si>
  <si>
    <t xml:space="preserve">cel:F14B4.2</t>
  </si>
  <si>
    <t xml:space="preserve">ko:K00844</t>
  </si>
  <si>
    <t xml:space="preserve">dme:Dmel_CG3001</t>
  </si>
  <si>
    <t xml:space="preserve">cel:M01D7.4</t>
  </si>
  <si>
    <t xml:space="preserve">ko:K00849</t>
  </si>
  <si>
    <t xml:space="preserve">mmu:69976</t>
  </si>
  <si>
    <t xml:space="preserve">cel:C50F4.2</t>
  </si>
  <si>
    <t xml:space="preserve">ko:K00850</t>
  </si>
  <si>
    <t xml:space="preserve">aga:AgaP_AGAP007642</t>
  </si>
  <si>
    <t xml:space="preserve">cel:Y71H10A.1</t>
  </si>
  <si>
    <t xml:space="preserve">dme:Dmel_CG4001</t>
  </si>
  <si>
    <t xml:space="preserve">cel:F26D11.1</t>
  </si>
  <si>
    <t xml:space="preserve">ko:K00851</t>
  </si>
  <si>
    <t xml:space="preserve">smm:Smp_018500</t>
  </si>
  <si>
    <t xml:space="preserve">cel:F07A11.5</t>
  </si>
  <si>
    <t xml:space="preserve">ko:K00852</t>
  </si>
  <si>
    <t xml:space="preserve">hsa:64080</t>
  </si>
  <si>
    <t xml:space="preserve">cel:R08D7.7</t>
  </si>
  <si>
    <t xml:space="preserve">ko:K00854</t>
  </si>
  <si>
    <t xml:space="preserve">ame:409884</t>
  </si>
  <si>
    <t xml:space="preserve">cel:R07H5.8</t>
  </si>
  <si>
    <t xml:space="preserve">ko:K00856</t>
  </si>
  <si>
    <t xml:space="preserve">dme:Dmel_CG11255</t>
  </si>
  <si>
    <t xml:space="preserve">cel:Y43C5A.5</t>
  </si>
  <si>
    <t xml:space="preserve">ko:K00857</t>
  </si>
  <si>
    <t xml:space="preserve">hsa:7083</t>
  </si>
  <si>
    <t xml:space="preserve">cel:W02H5.8</t>
  </si>
  <si>
    <t xml:space="preserve">ko:K00863</t>
  </si>
  <si>
    <t xml:space="preserve">mmu:225913</t>
  </si>
  <si>
    <t xml:space="preserve">cel:R11F4.1</t>
  </si>
  <si>
    <t xml:space="preserve">ko:K00864</t>
  </si>
  <si>
    <t xml:space="preserve">hsa:2710</t>
  </si>
  <si>
    <t xml:space="preserve">cel:F57C9.1</t>
  </si>
  <si>
    <t xml:space="preserve">ko:K00868</t>
  </si>
  <si>
    <t xml:space="preserve">aga:AgaP_AGAP005929</t>
  </si>
  <si>
    <t xml:space="preserve">cel:Y42G9A.4</t>
  </si>
  <si>
    <t xml:space="preserve">ko:K00869</t>
  </si>
  <si>
    <t xml:space="preserve">hsa:4598</t>
  </si>
  <si>
    <t xml:space="preserve">cel:F25H5.3</t>
  </si>
  <si>
    <t xml:space="preserve">ko:K00873</t>
  </si>
  <si>
    <t xml:space="preserve">rno:25630</t>
  </si>
  <si>
    <t xml:space="preserve">cel:ZK593.1</t>
  </si>
  <si>
    <t xml:space="preserve">cel:B0001.4</t>
  </si>
  <si>
    <t xml:space="preserve">ko:K00876</t>
  </si>
  <si>
    <t xml:space="preserve">dme:Dmel_CG6364</t>
  </si>
  <si>
    <t xml:space="preserve">cel:W06B4.2</t>
  </si>
  <si>
    <t xml:space="preserve">ko:K00884</t>
  </si>
  <si>
    <t xml:space="preserve">rno:297393</t>
  </si>
  <si>
    <t xml:space="preserve">cel:F35H12.4</t>
  </si>
  <si>
    <t xml:space="preserve">ko:K00888</t>
  </si>
  <si>
    <t xml:space="preserve">rno:81747</t>
  </si>
  <si>
    <t xml:space="preserve">cel:Y75B8A.24</t>
  </si>
  <si>
    <t xml:space="preserve">mmu:224020</t>
  </si>
  <si>
    <t xml:space="preserve">cel:F55A12.3</t>
  </si>
  <si>
    <t xml:space="preserve">ko:K00889</t>
  </si>
  <si>
    <t xml:space="preserve">dme:Dmel_CG3682</t>
  </si>
  <si>
    <t xml:space="preserve">cel:Y48G9A.8</t>
  </si>
  <si>
    <t xml:space="preserve">dme:Dmel_CG17471</t>
  </si>
  <si>
    <t xml:space="preserve">ko:K00920</t>
  </si>
  <si>
    <t xml:space="preserve">cel:T27A10.3</t>
  </si>
  <si>
    <t xml:space="preserve">ko:K00894</t>
  </si>
  <si>
    <t xml:space="preserve">mmu:75320</t>
  </si>
  <si>
    <t xml:space="preserve">cel:ZK370.5</t>
  </si>
  <si>
    <t xml:space="preserve">ko:K00898</t>
  </si>
  <si>
    <t xml:space="preserve">dme:Dmel_CG8808</t>
  </si>
  <si>
    <t xml:space="preserve">cel:C09E10.2</t>
  </si>
  <si>
    <t xml:space="preserve">ko:K00901</t>
  </si>
  <si>
    <t xml:space="preserve">ame:408809</t>
  </si>
  <si>
    <t xml:space="preserve">cel:F42A9.1</t>
  </si>
  <si>
    <t xml:space="preserve">rno:368088</t>
  </si>
  <si>
    <t xml:space="preserve">cel:F54G8.2</t>
  </si>
  <si>
    <t xml:space="preserve">mmu:217480</t>
  </si>
  <si>
    <t xml:space="preserve">cel:K06A1.6</t>
  </si>
  <si>
    <t xml:space="preserve">rno:81821</t>
  </si>
  <si>
    <t xml:space="preserve">cel:ZC373.4</t>
  </si>
  <si>
    <t xml:space="preserve">ko:K00907</t>
  </si>
  <si>
    <t xml:space="preserve">ame:413190</t>
  </si>
  <si>
    <t xml:space="preserve">cel:W02B3.2</t>
  </si>
  <si>
    <t xml:space="preserve">ko:K00910</t>
  </si>
  <si>
    <t xml:space="preserve">ame:413197</t>
  </si>
  <si>
    <t xml:space="preserve">cel:B0025.1</t>
  </si>
  <si>
    <t xml:space="preserve">ko:K00914</t>
  </si>
  <si>
    <t xml:space="preserve">mmu:225326</t>
  </si>
  <si>
    <t xml:space="preserve">cel:VF11C1L.1</t>
  </si>
  <si>
    <t xml:space="preserve">ko:K00921</t>
  </si>
  <si>
    <t xml:space="preserve">rno:316457</t>
  </si>
  <si>
    <t xml:space="preserve">cel:B0334.8</t>
  </si>
  <si>
    <t xml:space="preserve">ko:K00922</t>
  </si>
  <si>
    <t xml:space="preserve">mmu:18706</t>
  </si>
  <si>
    <t xml:space="preserve">cel:F39B1.1</t>
  </si>
  <si>
    <t xml:space="preserve">ko:K00923</t>
  </si>
  <si>
    <t xml:space="preserve">ame:413425</t>
  </si>
  <si>
    <t xml:space="preserve">cel:T03F1.3</t>
  </si>
  <si>
    <t xml:space="preserve">ko:K00927</t>
  </si>
  <si>
    <t xml:space="preserve">ame:411576</t>
  </si>
  <si>
    <t xml:space="preserve">cel:F44G3.2</t>
  </si>
  <si>
    <t xml:space="preserve">ko:K00933</t>
  </si>
  <si>
    <t xml:space="preserve">ame:550932</t>
  </si>
  <si>
    <t xml:space="preserve">ko:K00934</t>
  </si>
  <si>
    <t xml:space="preserve">cel:W10C8.5</t>
  </si>
  <si>
    <t xml:space="preserve">cel:ZC434.8</t>
  </si>
  <si>
    <t xml:space="preserve">cel:F46H5.3</t>
  </si>
  <si>
    <t xml:space="preserve">dme:Dmel_CG32031</t>
  </si>
  <si>
    <t xml:space="preserve">cel:C29E4.8</t>
  </si>
  <si>
    <t xml:space="preserve">ko:K00939</t>
  </si>
  <si>
    <t xml:space="preserve">mmu:11637</t>
  </si>
  <si>
    <t xml:space="preserve">cel:F38B2.4</t>
  </si>
  <si>
    <t xml:space="preserve">hsa:203</t>
  </si>
  <si>
    <t xml:space="preserve">cel:F25H2.5</t>
  </si>
  <si>
    <t xml:space="preserve">ko:K00940</t>
  </si>
  <si>
    <t xml:space="preserve">rno:83782</t>
  </si>
  <si>
    <t xml:space="preserve">cel:T03F1.8</t>
  </si>
  <si>
    <t xml:space="preserve">ko:K00942</t>
  </si>
  <si>
    <t xml:space="preserve">hsa:2987</t>
  </si>
  <si>
    <t xml:space="preserve">cel:R53.2</t>
  </si>
  <si>
    <t xml:space="preserve">ko:K00943</t>
  </si>
  <si>
    <t xml:space="preserve">aga:AgaP_AGAP005260</t>
  </si>
  <si>
    <t xml:space="preserve">cel:ZK673.2</t>
  </si>
  <si>
    <t xml:space="preserve">ko:K00944</t>
  </si>
  <si>
    <t xml:space="preserve">hsa:50808</t>
  </si>
  <si>
    <t xml:space="preserve">cel:R151.2</t>
  </si>
  <si>
    <t xml:space="preserve">ko:K00948</t>
  </si>
  <si>
    <t xml:space="preserve">mmu:110639</t>
  </si>
  <si>
    <t xml:space="preserve">cel:ZK637.9</t>
  </si>
  <si>
    <t xml:space="preserve">ko:K00949</t>
  </si>
  <si>
    <t xml:space="preserve">mmu:29807</t>
  </si>
  <si>
    <t xml:space="preserve">cel:R53.1</t>
  </si>
  <si>
    <t xml:space="preserve">ko:K00953</t>
  </si>
  <si>
    <t xml:space="preserve">mmu:319945</t>
  </si>
  <si>
    <t xml:space="preserve">cel:BE0003N10.1</t>
  </si>
  <si>
    <t xml:space="preserve">ko:K00962</t>
  </si>
  <si>
    <t xml:space="preserve">hsa:87178</t>
  </si>
  <si>
    <t xml:space="preserve">cel:K08E3.5</t>
  </si>
  <si>
    <t xml:space="preserve">ko:K00963</t>
  </si>
  <si>
    <t xml:space="preserve">mmu:216558</t>
  </si>
  <si>
    <t xml:space="preserve">cel:ZK1058.3</t>
  </si>
  <si>
    <t xml:space="preserve">ko:K00965</t>
  </si>
  <si>
    <t xml:space="preserve">mmu:14430</t>
  </si>
  <si>
    <t xml:space="preserve">cel:C42C1.5</t>
  </si>
  <si>
    <t xml:space="preserve">ko:K00966</t>
  </si>
  <si>
    <t xml:space="preserve">dme:Dmel_CG1129</t>
  </si>
  <si>
    <t xml:space="preserve">cel:Y47D9A.1</t>
  </si>
  <si>
    <t xml:space="preserve">ame:413435</t>
  </si>
  <si>
    <t xml:space="preserve">cel:C39D10.3</t>
  </si>
  <si>
    <t xml:space="preserve">ko:K00967</t>
  </si>
  <si>
    <t xml:space="preserve">aga:AgaP_AGAP009264</t>
  </si>
  <si>
    <t xml:space="preserve">cel:Y37E3.11</t>
  </si>
  <si>
    <t xml:space="preserve">cel:F08C6.2</t>
  </si>
  <si>
    <t xml:space="preserve">ko:K00968</t>
  </si>
  <si>
    <t xml:space="preserve">ame:412303</t>
  </si>
  <si>
    <t xml:space="preserve">cel:C36A4.4</t>
  </si>
  <si>
    <t xml:space="preserve">ko:K00972</t>
  </si>
  <si>
    <t xml:space="preserve">mmu:107652</t>
  </si>
  <si>
    <t xml:space="preserve">cel:F55B12.4</t>
  </si>
  <si>
    <t xml:space="preserve">ko:K00974</t>
  </si>
  <si>
    <t xml:space="preserve">mmu:70047</t>
  </si>
  <si>
    <t xml:space="preserve">cel:K03H1.13</t>
  </si>
  <si>
    <t xml:space="preserve">ko:K00976</t>
  </si>
  <si>
    <t xml:space="preserve">mmu:75540</t>
  </si>
  <si>
    <t xml:space="preserve">cel:C33H5.18</t>
  </si>
  <si>
    <t xml:space="preserve">ko:K00981</t>
  </si>
  <si>
    <t xml:space="preserve">dme:Dmel_CG7962</t>
  </si>
  <si>
    <t xml:space="preserve">cel:F54D7.2</t>
  </si>
  <si>
    <t xml:space="preserve">ko:K00993</t>
  </si>
  <si>
    <t xml:space="preserve">ame:411698</t>
  </si>
  <si>
    <t xml:space="preserve">cel:Y48G1C.4</t>
  </si>
  <si>
    <t xml:space="preserve">ko:K00995</t>
  </si>
  <si>
    <t xml:space="preserve">ame:413879</t>
  </si>
  <si>
    <t xml:space="preserve">cel:Y46G5A.5</t>
  </si>
  <si>
    <t xml:space="preserve">ko:K00999</t>
  </si>
  <si>
    <t xml:space="preserve">aga:AgaP_AGAP003478</t>
  </si>
  <si>
    <t xml:space="preserve">cel:Y60A3A.14</t>
  </si>
  <si>
    <t xml:space="preserve">ko:K01001</t>
  </si>
  <si>
    <t xml:space="preserve">dme:Dmel_CG5287</t>
  </si>
  <si>
    <t xml:space="preserve">cel:Y45F10A.4</t>
  </si>
  <si>
    <t xml:space="preserve">ko:K01008</t>
  </si>
  <si>
    <t xml:space="preserve">dme:Dmel_CG8553</t>
  </si>
  <si>
    <t xml:space="preserve">cel:D2023.5</t>
  </si>
  <si>
    <t xml:space="preserve">ko:K01011</t>
  </si>
  <si>
    <t xml:space="preserve">hsa:7263</t>
  </si>
  <si>
    <t xml:space="preserve">cel:F11G11.9</t>
  </si>
  <si>
    <t xml:space="preserve">cel:H12D21.4</t>
  </si>
  <si>
    <t xml:space="preserve">cel:F42G9.8</t>
  </si>
  <si>
    <t xml:space="preserve">ko:K01021</t>
  </si>
  <si>
    <t xml:space="preserve">aga:AgaP_AGAP000900</t>
  </si>
  <si>
    <t xml:space="preserve">cel:Y111B2A.15</t>
  </si>
  <si>
    <t xml:space="preserve">cel:C05C10.3</t>
  </si>
  <si>
    <t xml:space="preserve">ko:K01027</t>
  </si>
  <si>
    <t xml:space="preserve">hsa:5019</t>
  </si>
  <si>
    <t xml:space="preserve">cel:C52A10.2</t>
  </si>
  <si>
    <t xml:space="preserve">ko:K01044</t>
  </si>
  <si>
    <t xml:space="preserve">hsa:221223</t>
  </si>
  <si>
    <t xml:space="preserve">cel:T28C12.4</t>
  </si>
  <si>
    <t xml:space="preserve">dme:Dmel_CG1031</t>
  </si>
  <si>
    <t xml:space="preserve">ko:K01066</t>
  </si>
  <si>
    <t xml:space="preserve">cel:C03H5.4</t>
  </si>
  <si>
    <t xml:space="preserve">ko:K01047</t>
  </si>
  <si>
    <t xml:space="preserve">dme:Dmel_CG14507</t>
  </si>
  <si>
    <t xml:space="preserve">cel:C07E3.9</t>
  </si>
  <si>
    <t xml:space="preserve">hsa:5319</t>
  </si>
  <si>
    <t xml:space="preserve">cel:W07A8.2</t>
  </si>
  <si>
    <t xml:space="preserve">ame:410570</t>
  </si>
  <si>
    <t xml:space="preserve">cel:W09B12.1</t>
  </si>
  <si>
    <t xml:space="preserve">ko:K01049</t>
  </si>
  <si>
    <t xml:space="preserve">mmu:11423</t>
  </si>
  <si>
    <t xml:space="preserve">cel:F13H6.3</t>
  </si>
  <si>
    <t xml:space="preserve">ko:K01050</t>
  </si>
  <si>
    <t xml:space="preserve">mmu:12038</t>
  </si>
  <si>
    <t xml:space="preserve">cel:Y44E3A.2</t>
  </si>
  <si>
    <t xml:space="preserve">hsa:590</t>
  </si>
  <si>
    <t xml:space="preserve">cel:Y48B6A.7</t>
  </si>
  <si>
    <t xml:space="preserve">rno:65036</t>
  </si>
  <si>
    <t xml:space="preserve">cel:Y57G11C.3</t>
  </si>
  <si>
    <t xml:space="preserve">ko:K01057</t>
  </si>
  <si>
    <t xml:space="preserve">dme:Dmel_CG17333</t>
  </si>
  <si>
    <t xml:space="preserve">cel:C52B9.7</t>
  </si>
  <si>
    <t xml:space="preserve">ko:K01062</t>
  </si>
  <si>
    <t xml:space="preserve">hsa:5051</t>
  </si>
  <si>
    <t xml:space="preserve">cel:T03F6.5</t>
  </si>
  <si>
    <t xml:space="preserve">dme:Dmel_CG8440</t>
  </si>
  <si>
    <t xml:space="preserve">cel:Y17G7B.3</t>
  </si>
  <si>
    <t xml:space="preserve">ko:K01069</t>
  </si>
  <si>
    <t xml:space="preserve">mmu:14651</t>
  </si>
  <si>
    <t xml:space="preserve">cel:Y48G10A.1</t>
  </si>
  <si>
    <t xml:space="preserve">ko:K01070</t>
  </si>
  <si>
    <t xml:space="preserve">mmu:13885</t>
  </si>
  <si>
    <t xml:space="preserve">cel:F44C4.5</t>
  </si>
  <si>
    <t xml:space="preserve">ko:K01074</t>
  </si>
  <si>
    <t xml:space="preserve">rno:29411</t>
  </si>
  <si>
    <t xml:space="preserve">cel:Y62E10A.13</t>
  </si>
  <si>
    <t xml:space="preserve">ko:K01079</t>
  </si>
  <si>
    <t xml:space="preserve">hsa:5723</t>
  </si>
  <si>
    <t xml:space="preserve">cel:Y10G11A.1</t>
  </si>
  <si>
    <t xml:space="preserve">ko:K01081</t>
  </si>
  <si>
    <t xml:space="preserve">hsa:51251</t>
  </si>
  <si>
    <t xml:space="preserve">cel:Y71H10B.1</t>
  </si>
  <si>
    <t xml:space="preserve">dme:Dmel_CG32549</t>
  </si>
  <si>
    <t xml:space="preserve">cel:ZK430.2</t>
  </si>
  <si>
    <t xml:space="preserve">ko:K01082</t>
  </si>
  <si>
    <t xml:space="preserve">aga:AgaP_AGAP004654</t>
  </si>
  <si>
    <t xml:space="preserve">cel:C34C12.3</t>
  </si>
  <si>
    <t xml:space="preserve">ko:K01090</t>
  </si>
  <si>
    <t xml:space="preserve">rno:171121</t>
  </si>
  <si>
    <t xml:space="preserve">cel:F20D6.6</t>
  </si>
  <si>
    <t xml:space="preserve">dme:Dmel_CG10930</t>
  </si>
  <si>
    <t xml:space="preserve">cel:F26B1.5</t>
  </si>
  <si>
    <t xml:space="preserve">cel:F42G8.8</t>
  </si>
  <si>
    <t xml:space="preserve">cel:F42G9.1</t>
  </si>
  <si>
    <t xml:space="preserve">dme:Dmel_CG10417</t>
  </si>
  <si>
    <t xml:space="preserve">cel:F49E11.7</t>
  </si>
  <si>
    <t xml:space="preserve">cel:R03D7.8</t>
  </si>
  <si>
    <t xml:space="preserve">dme:Dmel_CG3245</t>
  </si>
  <si>
    <t xml:space="preserve">cel:R08C7.8</t>
  </si>
  <si>
    <t xml:space="preserve">cel:T19C3.8</t>
  </si>
  <si>
    <t xml:space="preserve">hsa:9647</t>
  </si>
  <si>
    <t xml:space="preserve">cel:Y40H4A.2</t>
  </si>
  <si>
    <t xml:space="preserve">dme:Dmel_CG10138</t>
  </si>
  <si>
    <t xml:space="preserve">cel:Y75B8A.30</t>
  </si>
  <si>
    <t xml:space="preserve">mmu:56420</t>
  </si>
  <si>
    <t xml:space="preserve">cel:F13G3.5</t>
  </si>
  <si>
    <t xml:space="preserve">ko:K01092</t>
  </si>
  <si>
    <t xml:space="preserve">ame:409693</t>
  </si>
  <si>
    <t xml:space="preserve">cel:JC8.10</t>
  </si>
  <si>
    <t xml:space="preserve">ko:K01099</t>
  </si>
  <si>
    <t xml:space="preserve">hsa:8867</t>
  </si>
  <si>
    <t xml:space="preserve">cel:C53A3.2</t>
  </si>
  <si>
    <t xml:space="preserve">ko:K01101</t>
  </si>
  <si>
    <t xml:space="preserve">dme:Dmel_CG5567</t>
  </si>
  <si>
    <t xml:space="preserve">cel:F44E7.2</t>
  </si>
  <si>
    <t xml:space="preserve">cel:K09H11.7</t>
  </si>
  <si>
    <t xml:space="preserve">cel:K02B2.1</t>
  </si>
  <si>
    <t xml:space="preserve">ko:K01103</t>
  </si>
  <si>
    <t xml:space="preserve">rno:117276</t>
  </si>
  <si>
    <t xml:space="preserve">cel:Y110A7A.6</t>
  </si>
  <si>
    <t xml:space="preserve">aga:AgaP_AGAP012010</t>
  </si>
  <si>
    <t xml:space="preserve">cel:C48D5.2</t>
  </si>
  <si>
    <t xml:space="preserve">ko:K01104</t>
  </si>
  <si>
    <t xml:space="preserve">mmu:19258</t>
  </si>
  <si>
    <t xml:space="preserve">cel:F44G4.8</t>
  </si>
  <si>
    <t xml:space="preserve">dme:Dmel_CG1817</t>
  </si>
  <si>
    <t xml:space="preserve">cel:F47B3.7</t>
  </si>
  <si>
    <t xml:space="preserve">aga:AgaP_AGAP001109</t>
  </si>
  <si>
    <t xml:space="preserve">cel:T19D2.2</t>
  </si>
  <si>
    <t xml:space="preserve">ame:409669</t>
  </si>
  <si>
    <t xml:space="preserve">cel:C09B8.1</t>
  </si>
  <si>
    <t xml:space="preserve">ko:K01106</t>
  </si>
  <si>
    <t xml:space="preserve">rno:365382</t>
  </si>
  <si>
    <t xml:space="preserve">cel:F53A2.8</t>
  </si>
  <si>
    <t xml:space="preserve">ko:K01112</t>
  </si>
  <si>
    <t xml:space="preserve">hsa:9107</t>
  </si>
  <si>
    <t xml:space="preserve">cel:C04G6.3</t>
  </si>
  <si>
    <t xml:space="preserve">ko:K01115</t>
  </si>
  <si>
    <t xml:space="preserve">aga:AgaP_AGAP010687</t>
  </si>
  <si>
    <t xml:space="preserve">cel:C32E12.2</t>
  </si>
  <si>
    <t xml:space="preserve">ko:K01120</t>
  </si>
  <si>
    <t xml:space="preserve">hsa:10846</t>
  </si>
  <si>
    <t xml:space="preserve">cel:R153.1</t>
  </si>
  <si>
    <t xml:space="preserve">hsa:5144</t>
  </si>
  <si>
    <t xml:space="preserve">cel:Y95B8A.10</t>
  </si>
  <si>
    <t xml:space="preserve">rno:309962</t>
  </si>
  <si>
    <t xml:space="preserve">cel:F55C5.2</t>
  </si>
  <si>
    <t xml:space="preserve">ko:K01124</t>
  </si>
  <si>
    <t xml:space="preserve">hsa:54857</t>
  </si>
  <si>
    <t xml:space="preserve">ko:K01126</t>
  </si>
  <si>
    <t xml:space="preserve">cel:T12B3.3</t>
  </si>
  <si>
    <t xml:space="preserve">rno:302421</t>
  </si>
  <si>
    <t xml:space="preserve">cel:C07B5.5</t>
  </si>
  <si>
    <t xml:space="preserve">ko:K01158</t>
  </si>
  <si>
    <t xml:space="preserve">mmu:56629</t>
  </si>
  <si>
    <t xml:space="preserve">cel:F09G8.2</t>
  </si>
  <si>
    <t xml:space="preserve">hsa:1777</t>
  </si>
  <si>
    <t xml:space="preserve">cel:K04H4.6</t>
  </si>
  <si>
    <t xml:space="preserve">ame:413489</t>
  </si>
  <si>
    <t xml:space="preserve">cel:C05D11.9</t>
  </si>
  <si>
    <t xml:space="preserve">ko:K01164</t>
  </si>
  <si>
    <t xml:space="preserve">hsa:10940</t>
  </si>
  <si>
    <t xml:space="preserve">cel:C41D11.8</t>
  </si>
  <si>
    <t xml:space="preserve">ko:K01173</t>
  </si>
  <si>
    <t xml:space="preserve">aga:AgaP_AGAP007845</t>
  </si>
  <si>
    <t xml:space="preserve">cel:Y41D4A.6</t>
  </si>
  <si>
    <t xml:space="preserve">ko:K01175</t>
  </si>
  <si>
    <t xml:space="preserve">mmu:14073</t>
  </si>
  <si>
    <t xml:space="preserve">ko:K02433</t>
  </si>
  <si>
    <t xml:space="preserve">cel:C04F6.3</t>
  </si>
  <si>
    <t xml:space="preserve">ko:K01183</t>
  </si>
  <si>
    <t xml:space="preserve">ame:413481</t>
  </si>
  <si>
    <t xml:space="preserve">cel:C33G3.4</t>
  </si>
  <si>
    <t xml:space="preserve">ko:K01192</t>
  </si>
  <si>
    <t xml:space="preserve">mmu:110173</t>
  </si>
  <si>
    <t xml:space="preserve">cel:C23H3.7</t>
  </si>
  <si>
    <t xml:space="preserve">ko:K01194</t>
  </si>
  <si>
    <t xml:space="preserve">ame:410795</t>
  </si>
  <si>
    <t xml:space="preserve">cel:F57B10.7</t>
  </si>
  <si>
    <t xml:space="preserve">cel:T05A12.2</t>
  </si>
  <si>
    <t xml:space="preserve">dme:Dmel_CG9364</t>
  </si>
  <si>
    <t xml:space="preserve">cel:W05E10.4</t>
  </si>
  <si>
    <t xml:space="preserve">hsa:11181</t>
  </si>
  <si>
    <t xml:space="preserve">cel:Y105E8B.9</t>
  </si>
  <si>
    <t xml:space="preserve">ko:K01195</t>
  </si>
  <si>
    <t xml:space="preserve">aga:AgaP_AGAP011859</t>
  </si>
  <si>
    <t xml:space="preserve">cel:R06A4.8</t>
  </si>
  <si>
    <t xml:space="preserve">ko:K01196</t>
  </si>
  <si>
    <t xml:space="preserve">hsa:178</t>
  </si>
  <si>
    <t xml:space="preserve">cel:C33C12.3</t>
  </si>
  <si>
    <t xml:space="preserve">ko:K01201</t>
  </si>
  <si>
    <t xml:space="preserve">rno:684536</t>
  </si>
  <si>
    <t xml:space="preserve">cel:C33C12.8</t>
  </si>
  <si>
    <t xml:space="preserve">ame:409708</t>
  </si>
  <si>
    <t xml:space="preserve">cel:F11E6.1</t>
  </si>
  <si>
    <t xml:space="preserve">cel:Y4C6B.6</t>
  </si>
  <si>
    <t xml:space="preserve">hsa:2629</t>
  </si>
  <si>
    <t xml:space="preserve">cel:C29E4.10</t>
  </si>
  <si>
    <t xml:space="preserve">ko:K01202</t>
  </si>
  <si>
    <t xml:space="preserve">hsa:2581</t>
  </si>
  <si>
    <t xml:space="preserve">cel:K09E4.4</t>
  </si>
  <si>
    <t xml:space="preserve">ko:K01205</t>
  </si>
  <si>
    <t xml:space="preserve">rno:360630</t>
  </si>
  <si>
    <t xml:space="preserve">cel:W03G11.3</t>
  </si>
  <si>
    <t xml:space="preserve">ko:K01206</t>
  </si>
  <si>
    <t xml:space="preserve">rno:292485</t>
  </si>
  <si>
    <t xml:space="preserve">cel:F01F1.10</t>
  </si>
  <si>
    <t xml:space="preserve">ko:K01227</t>
  </si>
  <si>
    <t xml:space="preserve">hsa:64772</t>
  </si>
  <si>
    <t xml:space="preserve">cel:F13H10.4</t>
  </si>
  <si>
    <t xml:space="preserve">ko:K01228</t>
  </si>
  <si>
    <t xml:space="preserve">dme:Dmel_CG1597</t>
  </si>
  <si>
    <t xml:space="preserve">cel:C50F7.10</t>
  </si>
  <si>
    <t xml:space="preserve">ko:K01229</t>
  </si>
  <si>
    <t xml:space="preserve">rno:116569</t>
  </si>
  <si>
    <t xml:space="preserve">ko:K05350</t>
  </si>
  <si>
    <t xml:space="preserve">cel:C52E4.5</t>
  </si>
  <si>
    <t xml:space="preserve">ko:K01230</t>
  </si>
  <si>
    <t xml:space="preserve">dme:Dmel_CG42275</t>
  </si>
  <si>
    <t xml:space="preserve">cel:D2030.1</t>
  </si>
  <si>
    <t xml:space="preserve">cel:T03G11.4</t>
  </si>
  <si>
    <t xml:space="preserve">ame:413579</t>
  </si>
  <si>
    <t xml:space="preserve">cel:ZC410.3</t>
  </si>
  <si>
    <t xml:space="preserve">rno:499751</t>
  </si>
  <si>
    <t xml:space="preserve">cel:F58H1.1</t>
  </si>
  <si>
    <t xml:space="preserve">ko:K01231</t>
  </si>
  <si>
    <t xml:space="preserve">rno:25478</t>
  </si>
  <si>
    <t xml:space="preserve">cel:K02F2.2</t>
  </si>
  <si>
    <t xml:space="preserve">ko:K01251</t>
  </si>
  <si>
    <t xml:space="preserve">dme:Dmel_CG11654</t>
  </si>
  <si>
    <t xml:space="preserve">cel:W01A11.1</t>
  </si>
  <si>
    <t xml:space="preserve">ko:K01253</t>
  </si>
  <si>
    <t xml:space="preserve">hsa:2052</t>
  </si>
  <si>
    <t xml:space="preserve">cel:ZC416.6</t>
  </si>
  <si>
    <t xml:space="preserve">ko:K01254</t>
  </si>
  <si>
    <t xml:space="preserve">hsa:4048</t>
  </si>
  <si>
    <t xml:space="preserve">cel:W07G4.4</t>
  </si>
  <si>
    <t xml:space="preserve">ko:K01255</t>
  </si>
  <si>
    <t xml:space="preserve">aga:AgaP_AGAP003475</t>
  </si>
  <si>
    <t xml:space="preserve">cel:R119.2</t>
  </si>
  <si>
    <t xml:space="preserve">ko:K01262</t>
  </si>
  <si>
    <t xml:space="preserve">dme:Dmel_CG9581</t>
  </si>
  <si>
    <t xml:space="preserve">cel:W03G9.4</t>
  </si>
  <si>
    <t xml:space="preserve">dme:Dmel_CG6291</t>
  </si>
  <si>
    <t xml:space="preserve">cel:Y116A8A.9</t>
  </si>
  <si>
    <t xml:space="preserve">ko:K01265</t>
  </si>
  <si>
    <t xml:space="preserve">hsa:10988</t>
  </si>
  <si>
    <t xml:space="preserve">cel:Y37E11AL.7</t>
  </si>
  <si>
    <t xml:space="preserve">aga:AgaP_AGAP003700</t>
  </si>
  <si>
    <t xml:space="preserve">cel:F01F1.9</t>
  </si>
  <si>
    <t xml:space="preserve">ko:K01267</t>
  </si>
  <si>
    <t xml:space="preserve">hsa:23549</t>
  </si>
  <si>
    <t xml:space="preserve">cel:F02E9.9</t>
  </si>
  <si>
    <t xml:space="preserve">ko:K01277</t>
  </si>
  <si>
    <t xml:space="preserve">mmu:75221</t>
  </si>
  <si>
    <t xml:space="preserve">cel:F21H12.6</t>
  </si>
  <si>
    <t xml:space="preserve">ko:K01280</t>
  </si>
  <si>
    <t xml:space="preserve">rno:81815</t>
  </si>
  <si>
    <t xml:space="preserve">cel:C42D8.5</t>
  </si>
  <si>
    <t xml:space="preserve">ko:K01283</t>
  </si>
  <si>
    <t xml:space="preserve">hsa:1636</t>
  </si>
  <si>
    <t xml:space="preserve">cel:ZK112.1</t>
  </si>
  <si>
    <t xml:space="preserve">ko:K01285</t>
  </si>
  <si>
    <t xml:space="preserve">ame:551273</t>
  </si>
  <si>
    <t xml:space="preserve">cel:ZK688.6</t>
  </si>
  <si>
    <t xml:space="preserve">rno:293118</t>
  </si>
  <si>
    <t xml:space="preserve">cel:F01D4.4</t>
  </si>
  <si>
    <t xml:space="preserve">ko:K01294</t>
  </si>
  <si>
    <t xml:space="preserve">hsa:1363</t>
  </si>
  <si>
    <t xml:space="preserve">cel:R11E3.8</t>
  </si>
  <si>
    <t xml:space="preserve">ko:K01303</t>
  </si>
  <si>
    <t xml:space="preserve">rno:24206</t>
  </si>
  <si>
    <t xml:space="preserve">cel:M04C9.3</t>
  </si>
  <si>
    <t xml:space="preserve">ko:K01304</t>
  </si>
  <si>
    <t xml:space="preserve">hsa:54858</t>
  </si>
  <si>
    <t xml:space="preserve">cel:ZK970.2</t>
  </si>
  <si>
    <t xml:space="preserve">ko:K01358</t>
  </si>
  <si>
    <t xml:space="preserve">rno:301117</t>
  </si>
  <si>
    <t xml:space="preserve">cel:C51E3.7</t>
  </si>
  <si>
    <t xml:space="preserve">ko:K01360</t>
  </si>
  <si>
    <t xml:space="preserve">dme:Dmel_CG6438</t>
  </si>
  <si>
    <t xml:space="preserve">cel:C52E4.1</t>
  </si>
  <si>
    <t xml:space="preserve">ko:K01363</t>
  </si>
  <si>
    <t xml:space="preserve">hsa:1508</t>
  </si>
  <si>
    <t xml:space="preserve">cel:F32H5.1</t>
  </si>
  <si>
    <t xml:space="preserve">mmu:13030</t>
  </si>
  <si>
    <t xml:space="preserve">cel:F36D3.9</t>
  </si>
  <si>
    <t xml:space="preserve">cel:F44C4.3</t>
  </si>
  <si>
    <t xml:space="preserve">cel:F57F5.1</t>
  </si>
  <si>
    <t xml:space="preserve">cel:T10H4.12</t>
  </si>
  <si>
    <t xml:space="preserve">cel:W07B8.1</t>
  </si>
  <si>
    <t xml:space="preserve">cel:W07B8.4</t>
  </si>
  <si>
    <t xml:space="preserve">cel:W07B8.5</t>
  </si>
  <si>
    <t xml:space="preserve">cel:T03E6.7</t>
  </si>
  <si>
    <t xml:space="preserve">ko:K01365</t>
  </si>
  <si>
    <t xml:space="preserve">aga:AgaP_AGAP011828</t>
  </si>
  <si>
    <t xml:space="preserve">cel:T28H10.3</t>
  </si>
  <si>
    <t xml:space="preserve">ko:K01369</t>
  </si>
  <si>
    <t xml:space="preserve">mmu:19141</t>
  </si>
  <si>
    <t xml:space="preserve">cel:F41E6.6</t>
  </si>
  <si>
    <t xml:space="preserve">ko:K01373</t>
  </si>
  <si>
    <t xml:space="preserve">ame:408851</t>
  </si>
  <si>
    <t xml:space="preserve">cel:H22K11.1</t>
  </si>
  <si>
    <t xml:space="preserve">ko:K01379</t>
  </si>
  <si>
    <t xml:space="preserve">dme:Dmel_CG1548</t>
  </si>
  <si>
    <t xml:space="preserve">ko:K01386</t>
  </si>
  <si>
    <t xml:space="preserve">cel:R12H7.2</t>
  </si>
  <si>
    <t xml:space="preserve">ame:409341</t>
  </si>
  <si>
    <t xml:space="preserve">cel:C02G6.1</t>
  </si>
  <si>
    <t xml:space="preserve">ko:K01408</t>
  </si>
  <si>
    <t xml:space="preserve">dme:Dmel_CG5517</t>
  </si>
  <si>
    <t xml:space="preserve">cel:C02G6.2</t>
  </si>
  <si>
    <t xml:space="preserve">rno:25700</t>
  </si>
  <si>
    <t xml:space="preserve">cel:C28F5.4</t>
  </si>
  <si>
    <t xml:space="preserve">mmu:15925</t>
  </si>
  <si>
    <t xml:space="preserve">cel:F44E7.4</t>
  </si>
  <si>
    <t xml:space="preserve">cel:Y70C5C.1</t>
  </si>
  <si>
    <t xml:space="preserve">cel:Y71H2AM.1</t>
  </si>
  <si>
    <t xml:space="preserve">ko:K01409</t>
  </si>
  <si>
    <t xml:space="preserve">rno:290028</t>
  </si>
  <si>
    <t xml:space="preserve">cel:Y67H2A.7</t>
  </si>
  <si>
    <t xml:space="preserve">ko:K01410</t>
  </si>
  <si>
    <t xml:space="preserve">ame:412784</t>
  </si>
  <si>
    <t xml:space="preserve">cel:Y71G12B.24</t>
  </si>
  <si>
    <t xml:space="preserve">ko:K01412</t>
  </si>
  <si>
    <t xml:space="preserve">dme:Dmel_CG8728</t>
  </si>
  <si>
    <t xml:space="preserve">cel:ZC410.2</t>
  </si>
  <si>
    <t xml:space="preserve">aga:AgaP_AGAP000935</t>
  </si>
  <si>
    <t xml:space="preserve">cel:F26G1.6</t>
  </si>
  <si>
    <t xml:space="preserve">ko:K01415</t>
  </si>
  <si>
    <t xml:space="preserve">rno:94204</t>
  </si>
  <si>
    <t xml:space="preserve">ko:K01389</t>
  </si>
  <si>
    <t xml:space="preserve">cel:C09F9.3</t>
  </si>
  <si>
    <t xml:space="preserve">ko:K01425</t>
  </si>
  <si>
    <t xml:space="preserve">ame:408991</t>
  </si>
  <si>
    <t xml:space="preserve">cel:DH11.1</t>
  </si>
  <si>
    <t xml:space="preserve">cel:F30F8.2</t>
  </si>
  <si>
    <t xml:space="preserve">cel:F13H8.7</t>
  </si>
  <si>
    <t xml:space="preserve">ko:K01431</t>
  </si>
  <si>
    <t xml:space="preserve">aga:AgaP_AGAP010229</t>
  </si>
  <si>
    <t xml:space="preserve">cel:F59B2.3</t>
  </si>
  <si>
    <t xml:space="preserve">ko:K01443</t>
  </si>
  <si>
    <t xml:space="preserve">rno:302972</t>
  </si>
  <si>
    <t xml:space="preserve">cel:R04B3.2</t>
  </si>
  <si>
    <t xml:space="preserve">ko:K01444</t>
  </si>
  <si>
    <t xml:space="preserve">aga:AgaP_AGAP012301</t>
  </si>
  <si>
    <t xml:space="preserve">cel:F56G4.5</t>
  </si>
  <si>
    <t xml:space="preserve">ko:K01456</t>
  </si>
  <si>
    <t xml:space="preserve">mmu:59007</t>
  </si>
  <si>
    <t xml:space="preserve">cel:C47E12.8</t>
  </si>
  <si>
    <t xml:space="preserve">ko:K01464</t>
  </si>
  <si>
    <t xml:space="preserve">rno:65135</t>
  </si>
  <si>
    <t xml:space="preserve">cel:Y38F2AR.12</t>
  </si>
  <si>
    <t xml:space="preserve">ko:K01469</t>
  </si>
  <si>
    <t xml:space="preserve">hsa:26873</t>
  </si>
  <si>
    <t xml:space="preserve">cel:C47D2.2</t>
  </si>
  <si>
    <t xml:space="preserve">ko:K01489</t>
  </si>
  <si>
    <t xml:space="preserve">ame:727234</t>
  </si>
  <si>
    <t xml:space="preserve">cel:F49E8.4</t>
  </si>
  <si>
    <t xml:space="preserve">rno:362638</t>
  </si>
  <si>
    <t xml:space="preserve">cel:ZK643.2</t>
  </si>
  <si>
    <t xml:space="preserve">ko:K01493</t>
  </si>
  <si>
    <t xml:space="preserve">aga:AgaP_AGAP008158</t>
  </si>
  <si>
    <t xml:space="preserve">cel:F32G8.6</t>
  </si>
  <si>
    <t xml:space="preserve">ko:K01495</t>
  </si>
  <si>
    <t xml:space="preserve">aga:AgaP_AGAP006441</t>
  </si>
  <si>
    <t xml:space="preserve">cel:Y56A3A.13</t>
  </si>
  <si>
    <t xml:space="preserve">ko:K01506</t>
  </si>
  <si>
    <t xml:space="preserve">mmu:27045</t>
  </si>
  <si>
    <t xml:space="preserve">ko:K01522</t>
  </si>
  <si>
    <t xml:space="preserve">cel:F20B6.3</t>
  </si>
  <si>
    <t xml:space="preserve">ko:K01509</t>
  </si>
  <si>
    <t xml:space="preserve">dme:Dmel_CG31793</t>
  </si>
  <si>
    <t xml:space="preserve">ko:K02021</t>
  </si>
  <si>
    <t xml:space="preserve">cel:K08H10.4</t>
  </si>
  <si>
    <t xml:space="preserve">ko:K01511</t>
  </si>
  <si>
    <t xml:space="preserve">rno:314312</t>
  </si>
  <si>
    <t xml:space="preserve">cel:Y37H9A.6</t>
  </si>
  <si>
    <t xml:space="preserve">ko:K01518</t>
  </si>
  <si>
    <t xml:space="preserve">hsa:318</t>
  </si>
  <si>
    <t xml:space="preserve">cel:ZC395.7</t>
  </si>
  <si>
    <t xml:space="preserve">ko:K01519</t>
  </si>
  <si>
    <t xml:space="preserve">mmu:16434</t>
  </si>
  <si>
    <t xml:space="preserve">cel:K07A1.2</t>
  </si>
  <si>
    <t xml:space="preserve">ko:K01520</t>
  </si>
  <si>
    <t xml:space="preserve">hsa:1854</t>
  </si>
  <si>
    <t xml:space="preserve">cel:C56C10.8</t>
  </si>
  <si>
    <t xml:space="preserve">ko:K01527</t>
  </si>
  <si>
    <t xml:space="preserve">ame:726620</t>
  </si>
  <si>
    <t xml:space="preserve">cel:C02C6.1</t>
  </si>
  <si>
    <t xml:space="preserve">ko:K01528</t>
  </si>
  <si>
    <t xml:space="preserve">dme:Dmel_CG18102</t>
  </si>
  <si>
    <t xml:space="preserve">cel:T12E12.4</t>
  </si>
  <si>
    <t xml:space="preserve">ame:411472</t>
  </si>
  <si>
    <t xml:space="preserve">cel:Y54E2A.6</t>
  </si>
  <si>
    <t xml:space="preserve">ko:K01529</t>
  </si>
  <si>
    <t xml:space="preserve">mmu:77987</t>
  </si>
  <si>
    <t xml:space="preserve">cel:F02C9.3</t>
  </si>
  <si>
    <t xml:space="preserve">ko:K01530</t>
  </si>
  <si>
    <t xml:space="preserve">aga:AgaP_AGAP008184</t>
  </si>
  <si>
    <t xml:space="preserve">cel:F36H2.1</t>
  </si>
  <si>
    <t xml:space="preserve">ame:413138</t>
  </si>
  <si>
    <t xml:space="preserve">cel:H06H21.10</t>
  </si>
  <si>
    <t xml:space="preserve">ame:413328</t>
  </si>
  <si>
    <t xml:space="preserve">cel:W09D10.2</t>
  </si>
  <si>
    <t xml:space="preserve">aga:AgaP_AGAP010026</t>
  </si>
  <si>
    <t xml:space="preserve">cel:Y76A2A.2</t>
  </si>
  <si>
    <t xml:space="preserve">ko:K01533</t>
  </si>
  <si>
    <t xml:space="preserve">mmu:11977</t>
  </si>
  <si>
    <t xml:space="preserve">cel:ZK256.1</t>
  </si>
  <si>
    <t xml:space="preserve">ko:K01537</t>
  </si>
  <si>
    <t xml:space="preserve">rno:170699</t>
  </si>
  <si>
    <t xml:space="preserve">cel:B0365.3</t>
  </si>
  <si>
    <t xml:space="preserve">ko:K01539</t>
  </si>
  <si>
    <t xml:space="preserve">ame:408832</t>
  </si>
  <si>
    <t xml:space="preserve">cel:C01G12.8</t>
  </si>
  <si>
    <t xml:space="preserve">smm:Smp_015020</t>
  </si>
  <si>
    <t xml:space="preserve">cel:C17E4.9</t>
  </si>
  <si>
    <t xml:space="preserve">ko:K01540</t>
  </si>
  <si>
    <t xml:space="preserve">aga:AgaP_AGAP007791</t>
  </si>
  <si>
    <t xml:space="preserve">cel:F55F3.3</t>
  </si>
  <si>
    <t xml:space="preserve">cel:C02E7.1</t>
  </si>
  <si>
    <t xml:space="preserve">ko:K01544</t>
  </si>
  <si>
    <t xml:space="preserve">rno:171028</t>
  </si>
  <si>
    <t xml:space="preserve">cel:ZK637.5</t>
  </si>
  <si>
    <t xml:space="preserve">ko:K01551</t>
  </si>
  <si>
    <t xml:space="preserve">ame:409264</t>
  </si>
  <si>
    <t xml:space="preserve">cel:C10C6.6</t>
  </si>
  <si>
    <t xml:space="preserve">ko:K01552</t>
  </si>
  <si>
    <t xml:space="preserve">hsa:57130</t>
  </si>
  <si>
    <t xml:space="preserve">cel:K10C2.4</t>
  </si>
  <si>
    <t xml:space="preserve">ko:K01555</t>
  </si>
  <si>
    <t xml:space="preserve">hsa:2184</t>
  </si>
  <si>
    <t xml:space="preserve">cel:C15H9.7</t>
  </si>
  <si>
    <t xml:space="preserve">ko:K01556</t>
  </si>
  <si>
    <t xml:space="preserve">rno:116682</t>
  </si>
  <si>
    <t xml:space="preserve">cel:F13H10.2</t>
  </si>
  <si>
    <t xml:space="preserve">ko:K01567</t>
  </si>
  <si>
    <t xml:space="preserve">hsa:25961</t>
  </si>
  <si>
    <t xml:space="preserve">cel:Y37D8A.23</t>
  </si>
  <si>
    <t xml:space="preserve">ko:K01580</t>
  </si>
  <si>
    <t xml:space="preserve">hsa:2571</t>
  </si>
  <si>
    <t xml:space="preserve">cel:K11C4.4</t>
  </si>
  <si>
    <t xml:space="preserve">ko:K01581</t>
  </si>
  <si>
    <t xml:space="preserve">mmu:18263</t>
  </si>
  <si>
    <t xml:space="preserve">cel:B0286.3</t>
  </si>
  <si>
    <t xml:space="preserve">ko:K01587</t>
  </si>
  <si>
    <t xml:space="preserve">rno:140946</t>
  </si>
  <si>
    <t xml:space="preserve">cel:C05D2.3</t>
  </si>
  <si>
    <t xml:space="preserve">ko:K01593</t>
  </si>
  <si>
    <t xml:space="preserve">ame:410638</t>
  </si>
  <si>
    <t xml:space="preserve">cel:K01C8.3</t>
  </si>
  <si>
    <t xml:space="preserve">mmu:13195</t>
  </si>
  <si>
    <t xml:space="preserve">cel:ZK829.2</t>
  </si>
  <si>
    <t xml:space="preserve">rno:24311</t>
  </si>
  <si>
    <t xml:space="preserve">cel:R11A5.4</t>
  </si>
  <si>
    <t xml:space="preserve">ko:K01596</t>
  </si>
  <si>
    <t xml:space="preserve">smm:Smp_005880</t>
  </si>
  <si>
    <t xml:space="preserve">cel:W05G11.6</t>
  </si>
  <si>
    <t xml:space="preserve">cel:F25H9.6</t>
  </si>
  <si>
    <t xml:space="preserve">ko:K01598</t>
  </si>
  <si>
    <t xml:space="preserve">mmu:66812</t>
  </si>
  <si>
    <t xml:space="preserve">cel:F47G4.7</t>
  </si>
  <si>
    <t xml:space="preserve">ko:K01611</t>
  </si>
  <si>
    <t xml:space="preserve">aga:AgaP_AGAP009619</t>
  </si>
  <si>
    <t xml:space="preserve">cel:B0361.5</t>
  </si>
  <si>
    <t xml:space="preserve">ko:K01613</t>
  </si>
  <si>
    <t xml:space="preserve">dme:Dmel_CG5991</t>
  </si>
  <si>
    <t xml:space="preserve">cel:F09E5.3</t>
  </si>
  <si>
    <t xml:space="preserve">ko:K01619</t>
  </si>
  <si>
    <t xml:space="preserve">hsa:51071</t>
  </si>
  <si>
    <t xml:space="preserve">cel:R102.4</t>
  </si>
  <si>
    <t xml:space="preserve">ko:K01620</t>
  </si>
  <si>
    <t xml:space="preserve">rno:688286</t>
  </si>
  <si>
    <t xml:space="preserve">cel:F01F1.12</t>
  </si>
  <si>
    <t xml:space="preserve">ko:K01623</t>
  </si>
  <si>
    <t xml:space="preserve">smm:Smp_042160.2</t>
  </si>
  <si>
    <t xml:space="preserve">cel:T05D4.1</t>
  </si>
  <si>
    <t xml:space="preserve">rno:24189</t>
  </si>
  <si>
    <t xml:space="preserve">cel:Y66H1B.4</t>
  </si>
  <si>
    <t xml:space="preserve">ko:K01634</t>
  </si>
  <si>
    <t xml:space="preserve">rno:286896</t>
  </si>
  <si>
    <t xml:space="preserve">cel:Y71G12B.10</t>
  </si>
  <si>
    <t xml:space="preserve">ko:K01640</t>
  </si>
  <si>
    <t xml:space="preserve">dme:Dmel_CG10399</t>
  </si>
  <si>
    <t xml:space="preserve">cel:F25B4.6</t>
  </si>
  <si>
    <t xml:space="preserve">ko:K01641</t>
  </si>
  <si>
    <t xml:space="preserve">mmu:15360</t>
  </si>
  <si>
    <t xml:space="preserve">cel:T20G5.2</t>
  </si>
  <si>
    <t xml:space="preserve">ko:K01647</t>
  </si>
  <si>
    <t xml:space="preserve">mmu:12974</t>
  </si>
  <si>
    <t xml:space="preserve">cel:B0365.1</t>
  </si>
  <si>
    <t xml:space="preserve">ko:K01648</t>
  </si>
  <si>
    <t xml:space="preserve">dme:Dmel_CG8322</t>
  </si>
  <si>
    <t xml:space="preserve">cel:D1005.1</t>
  </si>
  <si>
    <t xml:space="preserve">cel:K05G3.3</t>
  </si>
  <si>
    <t xml:space="preserve">ko:K01672</t>
  </si>
  <si>
    <t xml:space="preserve">mmu:12349</t>
  </si>
  <si>
    <t xml:space="preserve">ko:K01674</t>
  </si>
  <si>
    <t xml:space="preserve">cel:R173.1</t>
  </si>
  <si>
    <t xml:space="preserve">cel:T28F2.3</t>
  </si>
  <si>
    <t xml:space="preserve">hsa:761</t>
  </si>
  <si>
    <t xml:space="preserve">cel:H14A12.2</t>
  </si>
  <si>
    <t xml:space="preserve">ko:K01679</t>
  </si>
  <si>
    <t xml:space="preserve">dme:Dmel_CG4094</t>
  </si>
  <si>
    <t xml:space="preserve">cel:F54H12.1</t>
  </si>
  <si>
    <t xml:space="preserve">ko:K01681</t>
  </si>
  <si>
    <t xml:space="preserve">ame:408446</t>
  </si>
  <si>
    <t xml:space="preserve">cel:ZK455.1</t>
  </si>
  <si>
    <t xml:space="preserve">aga:AgaP_AGAP007258</t>
  </si>
  <si>
    <t xml:space="preserve">cel:T21B10.2</t>
  </si>
  <si>
    <t xml:space="preserve">ko:K01689</t>
  </si>
  <si>
    <t xml:space="preserve">hsa:2023</t>
  </si>
  <si>
    <t xml:space="preserve">cel:F43H9.1</t>
  </si>
  <si>
    <t xml:space="preserve">ko:K01692</t>
  </si>
  <si>
    <t xml:space="preserve">aga:AgaP_AGAP001715</t>
  </si>
  <si>
    <t xml:space="preserve">cel:C17G1.7</t>
  </si>
  <si>
    <t xml:space="preserve">ko:K01697</t>
  </si>
  <si>
    <t xml:space="preserve">hsa:875</t>
  </si>
  <si>
    <t xml:space="preserve">ko:K01738</t>
  </si>
  <si>
    <t xml:space="preserve">cel:F54A3.4</t>
  </si>
  <si>
    <t xml:space="preserve">ame:551341</t>
  </si>
  <si>
    <t xml:space="preserve">cel:F59A7.9</t>
  </si>
  <si>
    <t xml:space="preserve">cel:K10H10.2</t>
  </si>
  <si>
    <t xml:space="preserve">cel:ZC373.1</t>
  </si>
  <si>
    <t xml:space="preserve">aga:AgaP_AGAP000162</t>
  </si>
  <si>
    <t xml:space="preserve">cel:D2096.4</t>
  </si>
  <si>
    <t xml:space="preserve">ko:K01710</t>
  </si>
  <si>
    <t xml:space="preserve">dme:Dmel_CG7979</t>
  </si>
  <si>
    <t xml:space="preserve">cel:F53B1.4</t>
  </si>
  <si>
    <t xml:space="preserve">mmu:76355</t>
  </si>
  <si>
    <t xml:space="preserve">cel:C53B4.7</t>
  </si>
  <si>
    <t xml:space="preserve">ko:K01711</t>
  </si>
  <si>
    <t xml:space="preserve">aga:AgaP_AGAP006783</t>
  </si>
  <si>
    <t xml:space="preserve">cel:F56H6.5</t>
  </si>
  <si>
    <t xml:space="preserve">cel:Y51H4A.7</t>
  </si>
  <si>
    <t xml:space="preserve">ko:K01712</t>
  </si>
  <si>
    <t xml:space="preserve">mmu:243537</t>
  </si>
  <si>
    <t xml:space="preserve">cel:T10B11.1</t>
  </si>
  <si>
    <t xml:space="preserve">ko:K01724</t>
  </si>
  <si>
    <t xml:space="preserve">aga:AgaP_AGAP000439</t>
  </si>
  <si>
    <t xml:space="preserve">cel:B0041.6</t>
  </si>
  <si>
    <t xml:space="preserve">ko:K01737</t>
  </si>
  <si>
    <t xml:space="preserve">dme:Dmel_CG16784</t>
  </si>
  <si>
    <t xml:space="preserve">cel:F47B10.2</t>
  </si>
  <si>
    <t xml:space="preserve">ko:K01745</t>
  </si>
  <si>
    <t xml:space="preserve">rno:29301</t>
  </si>
  <si>
    <t xml:space="preserve">cel:K01C8.1</t>
  </si>
  <si>
    <t xml:space="preserve">ko:K01754</t>
  </si>
  <si>
    <t xml:space="preserve">ame:552523</t>
  </si>
  <si>
    <t xml:space="preserve">cel:Y51H7C.9</t>
  </si>
  <si>
    <t xml:space="preserve">aga:AgaP_AGAP003571</t>
  </si>
  <si>
    <t xml:space="preserve">cel:R06C7.5</t>
  </si>
  <si>
    <t xml:space="preserve">ko:K01756</t>
  </si>
  <si>
    <t xml:space="preserve">mmu:11564</t>
  </si>
  <si>
    <t xml:space="preserve">cel:C12C8.2</t>
  </si>
  <si>
    <t xml:space="preserve">ko:K01758</t>
  </si>
  <si>
    <t xml:space="preserve">aga:AgaP_AGAP011172</t>
  </si>
  <si>
    <t xml:space="preserve">cel:F22B8.6</t>
  </si>
  <si>
    <t xml:space="preserve">cel:ZK1127.10</t>
  </si>
  <si>
    <t xml:space="preserve">cel:F13H8.9</t>
  </si>
  <si>
    <t xml:space="preserve">ko:K01763</t>
  </si>
  <si>
    <t xml:space="preserve">rno:363285</t>
  </si>
  <si>
    <t xml:space="preserve">cel:T06D8.6</t>
  </si>
  <si>
    <t xml:space="preserve">ko:K01764</t>
  </si>
  <si>
    <t xml:space="preserve">aga:AgaP_AGAP003843</t>
  </si>
  <si>
    <t xml:space="preserve">cel:C06A12.4</t>
  </si>
  <si>
    <t xml:space="preserve">ko:K01769</t>
  </si>
  <si>
    <t xml:space="preserve">dme:Dmel_CG33114</t>
  </si>
  <si>
    <t xml:space="preserve">cel:C30G4.3</t>
  </si>
  <si>
    <t xml:space="preserve">cel:F08B1.2</t>
  </si>
  <si>
    <t xml:space="preserve">aga:AgaP_AGAP008848</t>
  </si>
  <si>
    <t xml:space="preserve">cel:F22E5.3</t>
  </si>
  <si>
    <t xml:space="preserve">cel:ZC239.7</t>
  </si>
  <si>
    <t xml:space="preserve">cel:F08F8.7</t>
  </si>
  <si>
    <t xml:space="preserve">ko:K01783</t>
  </si>
  <si>
    <t xml:space="preserve">mmu:66646</t>
  </si>
  <si>
    <t xml:space="preserve">cel:C47B2.6</t>
  </si>
  <si>
    <t xml:space="preserve">ko:K01784</t>
  </si>
  <si>
    <t xml:space="preserve">mmu:74246</t>
  </si>
  <si>
    <t xml:space="preserve">cel:C01B4.6</t>
  </si>
  <si>
    <t xml:space="preserve">ko:K01785</t>
  </si>
  <si>
    <t xml:space="preserve">dme:Dmel_CG4988</t>
  </si>
  <si>
    <t xml:space="preserve">cel:B0285.5</t>
  </si>
  <si>
    <t xml:space="preserve">ko:K01793</t>
  </si>
  <si>
    <t xml:space="preserve">ame:410118</t>
  </si>
  <si>
    <t xml:space="preserve">cel:C24A3.4</t>
  </si>
  <si>
    <t xml:space="preserve">ko:K01796</t>
  </si>
  <si>
    <t xml:space="preserve">aga:AgaP_AGAP008414</t>
  </si>
  <si>
    <t xml:space="preserve">cel:D1053.1</t>
  </si>
  <si>
    <t xml:space="preserve">ko:K01800</t>
  </si>
  <si>
    <t xml:space="preserve">ame:411088</t>
  </si>
  <si>
    <t xml:space="preserve">cel:Y75B12B.2</t>
  </si>
  <si>
    <t xml:space="preserve">ko:K01802</t>
  </si>
  <si>
    <t xml:space="preserve">dme:Dmel_CG7768</t>
  </si>
  <si>
    <t xml:space="preserve">cel:Y75B12B.5</t>
  </si>
  <si>
    <t xml:space="preserve">cel:ZK520.5</t>
  </si>
  <si>
    <t xml:space="preserve">cel:Y17G7B.7</t>
  </si>
  <si>
    <t xml:space="preserve">ko:K01803</t>
  </si>
  <si>
    <t xml:space="preserve">ame:726117</t>
  </si>
  <si>
    <t xml:space="preserve">cel:B0280.3</t>
  </si>
  <si>
    <t xml:space="preserve">ko:K01807</t>
  </si>
  <si>
    <t xml:space="preserve">mmu:19895</t>
  </si>
  <si>
    <t xml:space="preserve">cel:C05C8.7</t>
  </si>
  <si>
    <t xml:space="preserve">ko:K01809</t>
  </si>
  <si>
    <t xml:space="preserve">ame:551447</t>
  </si>
  <si>
    <t xml:space="preserve">cel:ZK632.4</t>
  </si>
  <si>
    <t xml:space="preserve">mmu:110119</t>
  </si>
  <si>
    <t xml:space="preserve">cel:Y87G2A.8</t>
  </si>
  <si>
    <t xml:space="preserve">ko:K01810</t>
  </si>
  <si>
    <t xml:space="preserve">mmu:14751</t>
  </si>
  <si>
    <t xml:space="preserve">cel:K06H7.9</t>
  </si>
  <si>
    <t xml:space="preserve">ko:K01823</t>
  </si>
  <si>
    <t xml:space="preserve">rno:89784</t>
  </si>
  <si>
    <t xml:space="preserve">cel:F11G11.1</t>
  </si>
  <si>
    <t xml:space="preserve">ko:K01830</t>
  </si>
  <si>
    <t xml:space="preserve">hsa:27306</t>
  </si>
  <si>
    <t xml:space="preserve">cel:F11G11.3</t>
  </si>
  <si>
    <t xml:space="preserve">cel:F35E8.8</t>
  </si>
  <si>
    <t xml:space="preserve">cel:K08F4.11</t>
  </si>
  <si>
    <t xml:space="preserve">cel:K08F4.7</t>
  </si>
  <si>
    <t xml:space="preserve">mmu:54486</t>
  </si>
  <si>
    <t xml:space="preserve">cel:R07B1.4</t>
  </si>
  <si>
    <t xml:space="preserve">cel:ZK546.11</t>
  </si>
  <si>
    <t xml:space="preserve">cel:R05F9.6</t>
  </si>
  <si>
    <t xml:space="preserve">ko:K01835</t>
  </si>
  <si>
    <t xml:space="preserve">dme:Dmel_CG5165</t>
  </si>
  <si>
    <t xml:space="preserve">cel:Y43F4B.5</t>
  </si>
  <si>
    <t xml:space="preserve">hsa:55276</t>
  </si>
  <si>
    <t xml:space="preserve">cel:F21D5.1</t>
  </si>
  <si>
    <t xml:space="preserve">ko:K01836</t>
  </si>
  <si>
    <t xml:space="preserve">dme:Dmel_CG10627</t>
  </si>
  <si>
    <t xml:space="preserve">cel:F52B11.2</t>
  </si>
  <si>
    <t xml:space="preserve">ko:K01840</t>
  </si>
  <si>
    <t xml:space="preserve">hsa:5373</t>
  </si>
  <si>
    <t xml:space="preserve">cel:ZK1058.1</t>
  </si>
  <si>
    <t xml:space="preserve">ko:K01847</t>
  </si>
  <si>
    <t xml:space="preserve">rno:688517</t>
  </si>
  <si>
    <t xml:space="preserve">cel:E02H1.3</t>
  </si>
  <si>
    <t xml:space="preserve">ko:K01855</t>
  </si>
  <si>
    <t xml:space="preserve">ame:410475</t>
  </si>
  <si>
    <t xml:space="preserve">ko:K01718</t>
  </si>
  <si>
    <t xml:space="preserve">cel:VF13D12L.1</t>
  </si>
  <si>
    <t xml:space="preserve">ko:K01858</t>
  </si>
  <si>
    <t xml:space="preserve">ame:551143</t>
  </si>
  <si>
    <t xml:space="preserve">cel:Y105E8A.19</t>
  </si>
  <si>
    <t xml:space="preserve">ko:K01866</t>
  </si>
  <si>
    <t xml:space="preserve">rno:313047</t>
  </si>
  <si>
    <t xml:space="preserve">cel:Y80D3A.1</t>
  </si>
  <si>
    <t xml:space="preserve">ko:K01867</t>
  </si>
  <si>
    <t xml:space="preserve">hsa:7453</t>
  </si>
  <si>
    <t xml:space="preserve">cel:C47D12.6</t>
  </si>
  <si>
    <t xml:space="preserve">ko:K01868</t>
  </si>
  <si>
    <t xml:space="preserve">ame:412200</t>
  </si>
  <si>
    <t xml:space="preserve">cel:R74.1</t>
  </si>
  <si>
    <t xml:space="preserve">ko:K01869</t>
  </si>
  <si>
    <t xml:space="preserve">hsa:51520</t>
  </si>
  <si>
    <t xml:space="preserve">cel:ZK524.3</t>
  </si>
  <si>
    <t xml:space="preserve">ame:552532</t>
  </si>
  <si>
    <t xml:space="preserve">cel:C25A1.7</t>
  </si>
  <si>
    <t xml:space="preserve">ko:K01870</t>
  </si>
  <si>
    <t xml:space="preserve">dme:Dmel_CG5414</t>
  </si>
  <si>
    <t xml:space="preserve">cel:R11A8.6</t>
  </si>
  <si>
    <t xml:space="preserve">rno:306804</t>
  </si>
  <si>
    <t xml:space="preserve">cel:F28H1.3</t>
  </si>
  <si>
    <t xml:space="preserve">ko:K01872</t>
  </si>
  <si>
    <t xml:space="preserve">mmu:234734</t>
  </si>
  <si>
    <t xml:space="preserve">cel:W02B12.6</t>
  </si>
  <si>
    <t xml:space="preserve">ame:411923</t>
  </si>
  <si>
    <t xml:space="preserve">cel:Y87G2A.5</t>
  </si>
  <si>
    <t xml:space="preserve">ko:K01873</t>
  </si>
  <si>
    <t xml:space="preserve">dme:Dmel_CG4062</t>
  </si>
  <si>
    <t xml:space="preserve">cel:ZC513.4</t>
  </si>
  <si>
    <t xml:space="preserve">cel:F58B3.5</t>
  </si>
  <si>
    <t xml:space="preserve">ko:K01874</t>
  </si>
  <si>
    <t xml:space="preserve">hsa:4141</t>
  </si>
  <si>
    <t xml:space="preserve">cel:Y105E8A.20</t>
  </si>
  <si>
    <t xml:space="preserve">hsa:92935</t>
  </si>
  <si>
    <t xml:space="preserve">cel:C47E12.1</t>
  </si>
  <si>
    <t xml:space="preserve">ko:K01875</t>
  </si>
  <si>
    <t xml:space="preserve">rno:266975</t>
  </si>
  <si>
    <t xml:space="preserve">cel:W03B1.4</t>
  </si>
  <si>
    <t xml:space="preserve">ame:724712</t>
  </si>
  <si>
    <t xml:space="preserve">cel:B0464.1</t>
  </si>
  <si>
    <t xml:space="preserve">ko:K01876</t>
  </si>
  <si>
    <t xml:space="preserve">ame:409945</t>
  </si>
  <si>
    <t xml:space="preserve">cel:F10C2.6</t>
  </si>
  <si>
    <t xml:space="preserve">aga:AgaP_AGAP007844</t>
  </si>
  <si>
    <t xml:space="preserve">cel:T10F2.1</t>
  </si>
  <si>
    <t xml:space="preserve">ko:K01880</t>
  </si>
  <si>
    <t xml:space="preserve">aga:AgaP_AGAP008604</t>
  </si>
  <si>
    <t xml:space="preserve">cel:T27F6.5</t>
  </si>
  <si>
    <t xml:space="preserve">ko:K01881</t>
  </si>
  <si>
    <t xml:space="preserve">hsa:25973</t>
  </si>
  <si>
    <t xml:space="preserve">cel:Y23H5A.7</t>
  </si>
  <si>
    <t xml:space="preserve">ko:K01883</t>
  </si>
  <si>
    <t xml:space="preserve">mmu:27267</t>
  </si>
  <si>
    <t xml:space="preserve">cel:T07A9.2</t>
  </si>
  <si>
    <t xml:space="preserve">ko:K01885</t>
  </si>
  <si>
    <t xml:space="preserve">aga:AgaP_AGAP002570</t>
  </si>
  <si>
    <t xml:space="preserve">cel:Y41E3.4</t>
  </si>
  <si>
    <t xml:space="preserve">ko:K01886</t>
  </si>
  <si>
    <t xml:space="preserve">dme:Dmel_CG10506</t>
  </si>
  <si>
    <t xml:space="preserve">cel:C29H12.1</t>
  </si>
  <si>
    <t xml:space="preserve">ko:K01887</t>
  </si>
  <si>
    <t xml:space="preserve">mmu:109093</t>
  </si>
  <si>
    <t xml:space="preserve">cel:F26F4.10</t>
  </si>
  <si>
    <t xml:space="preserve">aga:AgaP_AGAP004708</t>
  </si>
  <si>
    <t xml:space="preserve">cel:T08B2.9</t>
  </si>
  <si>
    <t xml:space="preserve">ko:K01889</t>
  </si>
  <si>
    <t xml:space="preserve">ame:552768</t>
  </si>
  <si>
    <t xml:space="preserve">cel:Y60A3A.13</t>
  </si>
  <si>
    <t xml:space="preserve">hsa:10667</t>
  </si>
  <si>
    <t xml:space="preserve">cel:F22B5.9</t>
  </si>
  <si>
    <t xml:space="preserve">ko:K01890</t>
  </si>
  <si>
    <t xml:space="preserve">hsa:10056</t>
  </si>
  <si>
    <t xml:space="preserve">cel:T11G6.1</t>
  </si>
  <si>
    <t xml:space="preserve">ko:K01892</t>
  </si>
  <si>
    <t xml:space="preserve">hsa:3035</t>
  </si>
  <si>
    <t xml:space="preserve">cel:F22D6.3</t>
  </si>
  <si>
    <t xml:space="preserve">ko:K01893</t>
  </si>
  <si>
    <t xml:space="preserve">hsa:4677</t>
  </si>
  <si>
    <t xml:space="preserve">cel:Y66D12A.23</t>
  </si>
  <si>
    <t xml:space="preserve">ame:551476</t>
  </si>
  <si>
    <t xml:space="preserve">cel:C36A4.9</t>
  </si>
  <si>
    <t xml:space="preserve">ko:K01895</t>
  </si>
  <si>
    <t xml:space="preserve">mmu:60525</t>
  </si>
  <si>
    <t xml:space="preserve">cel:F11A3.1</t>
  </si>
  <si>
    <t xml:space="preserve">ko:K01896</t>
  </si>
  <si>
    <t xml:space="preserve">rno:24763</t>
  </si>
  <si>
    <t xml:space="preserve">ko:K01904</t>
  </si>
  <si>
    <t xml:space="preserve">cel:AH10.1</t>
  </si>
  <si>
    <t xml:space="preserve">ko:K01897</t>
  </si>
  <si>
    <t xml:space="preserve">dme:Dmel_CG12512</t>
  </si>
  <si>
    <t xml:space="preserve">cel:C01G6.7</t>
  </si>
  <si>
    <t xml:space="preserve">cel:C46F4.2</t>
  </si>
  <si>
    <t xml:space="preserve">hsa:2182</t>
  </si>
  <si>
    <t xml:space="preserve">cel:F28F8.2</t>
  </si>
  <si>
    <t xml:space="preserve">cel:F37C12.7</t>
  </si>
  <si>
    <t xml:space="preserve">dme:Dmel_CG8732</t>
  </si>
  <si>
    <t xml:space="preserve">cel:F47G6.2</t>
  </si>
  <si>
    <t xml:space="preserve">cel:R07C3.4</t>
  </si>
  <si>
    <t xml:space="preserve">mmu:433256</t>
  </si>
  <si>
    <t xml:space="preserve">cel:R09E10.3</t>
  </si>
  <si>
    <t xml:space="preserve">hsa:51703</t>
  </si>
  <si>
    <t xml:space="preserve">cel:R09E10.4</t>
  </si>
  <si>
    <t xml:space="preserve">hsa:2180</t>
  </si>
  <si>
    <t xml:space="preserve">cel:T08B1.6</t>
  </si>
  <si>
    <t xml:space="preserve">mmu:14081</t>
  </si>
  <si>
    <t xml:space="preserve">cel:Y65B4BL.5</t>
  </si>
  <si>
    <t xml:space="preserve">rno:94340</t>
  </si>
  <si>
    <t xml:space="preserve">cel:Y76A2B.3</t>
  </si>
  <si>
    <t xml:space="preserve">cel:ZK1127.2</t>
  </si>
  <si>
    <t xml:space="preserve">cel:C05G5.4</t>
  </si>
  <si>
    <t xml:space="preserve">ko:K01899</t>
  </si>
  <si>
    <t xml:space="preserve">ame:551403</t>
  </si>
  <si>
    <t xml:space="preserve">cel:F23H11.3</t>
  </si>
  <si>
    <t xml:space="preserve">rno:114597</t>
  </si>
  <si>
    <t xml:space="preserve">cel:C50F7.4</t>
  </si>
  <si>
    <t xml:space="preserve">ko:K01900</t>
  </si>
  <si>
    <t xml:space="preserve">aga:AgaP_AGAP004352</t>
  </si>
  <si>
    <t xml:space="preserve">cel:F47B10.1</t>
  </si>
  <si>
    <t xml:space="preserve">mmu:20916</t>
  </si>
  <si>
    <t xml:space="preserve">cel:K03A1.5</t>
  </si>
  <si>
    <t xml:space="preserve">ko:K01907</t>
  </si>
  <si>
    <t xml:space="preserve">hsa:65985</t>
  </si>
  <si>
    <t xml:space="preserve">cel:C28D4.3</t>
  </si>
  <si>
    <t xml:space="preserve">ko:K01915</t>
  </si>
  <si>
    <t xml:space="preserve">aga:AgaP_AGAP002355</t>
  </si>
  <si>
    <t xml:space="preserve">cel:C45B2.5</t>
  </si>
  <si>
    <t xml:space="preserve">mmu:14645</t>
  </si>
  <si>
    <t xml:space="preserve">cel:F26D10.10</t>
  </si>
  <si>
    <t xml:space="preserve">cel:K03H1.1</t>
  </si>
  <si>
    <t xml:space="preserve">cel:Y105C5B.28</t>
  </si>
  <si>
    <t xml:space="preserve">cel:M176.2</t>
  </si>
  <si>
    <t xml:space="preserve">ko:K01920</t>
  </si>
  <si>
    <t xml:space="preserve">dme:Dmel_CG6835</t>
  </si>
  <si>
    <t xml:space="preserve">cel:Y71H2AM.6</t>
  </si>
  <si>
    <t xml:space="preserve">ko:K01922</t>
  </si>
  <si>
    <t xml:space="preserve">rno:298490</t>
  </si>
  <si>
    <t xml:space="preserve">cel:F25B5.6</t>
  </si>
  <si>
    <t xml:space="preserve">ko:K01930</t>
  </si>
  <si>
    <t xml:space="preserve">mmu:14287</t>
  </si>
  <si>
    <t xml:space="preserve">cel:F10D7.5</t>
  </si>
  <si>
    <t xml:space="preserve">ko:K01931</t>
  </si>
  <si>
    <t xml:space="preserve">aga:AgaP_AGAP001999</t>
  </si>
  <si>
    <t xml:space="preserve">cel:Y106G6E.4</t>
  </si>
  <si>
    <t xml:space="preserve">ko:K01934</t>
  </si>
  <si>
    <t xml:space="preserve">hsa:10588</t>
  </si>
  <si>
    <t xml:space="preserve">cel:W06H3.3</t>
  </si>
  <si>
    <t xml:space="preserve">ko:K01937</t>
  </si>
  <si>
    <t xml:space="preserve">ame:551835</t>
  </si>
  <si>
    <t xml:space="preserve">cel:C37H5.6</t>
  </si>
  <si>
    <t xml:space="preserve">ko:K01939</t>
  </si>
  <si>
    <t xml:space="preserve">ame:409299</t>
  </si>
  <si>
    <t xml:space="preserve">cel:C24F3.4</t>
  </si>
  <si>
    <t xml:space="preserve">ko:K01950</t>
  </si>
  <si>
    <t xml:space="preserve">mmu:78914</t>
  </si>
  <si>
    <t xml:space="preserve">cel:M106.4</t>
  </si>
  <si>
    <t xml:space="preserve">ko:K01951</t>
  </si>
  <si>
    <t xml:space="preserve">hsa:8833</t>
  </si>
  <si>
    <t xml:space="preserve">cel:F10F2.2</t>
  </si>
  <si>
    <t xml:space="preserve">ko:K01952</t>
  </si>
  <si>
    <t xml:space="preserve">mmu:237823</t>
  </si>
  <si>
    <t xml:space="preserve">cel:F25G6.6</t>
  </si>
  <si>
    <t xml:space="preserve">ko:K01953</t>
  </si>
  <si>
    <t xml:space="preserve">rno:25612</t>
  </si>
  <si>
    <t xml:space="preserve">cel:M02D8.4</t>
  </si>
  <si>
    <t xml:space="preserve">dme:Dmel_CG33486</t>
  </si>
  <si>
    <t xml:space="preserve">cel:D2023.2</t>
  </si>
  <si>
    <t xml:space="preserve">ko:K01958</t>
  </si>
  <si>
    <t xml:space="preserve">dme:Dmel_CG1516</t>
  </si>
  <si>
    <t xml:space="preserve">cel:F27D9.5</t>
  </si>
  <si>
    <t xml:space="preserve">ko:K01965</t>
  </si>
  <si>
    <t xml:space="preserve">rno:687008</t>
  </si>
  <si>
    <t xml:space="preserve">cel:F52E4.1</t>
  </si>
  <si>
    <t xml:space="preserve">ko:K01966</t>
  </si>
  <si>
    <t xml:space="preserve">hsa:5096</t>
  </si>
  <si>
    <t xml:space="preserve">cel:F32B6.2</t>
  </si>
  <si>
    <t xml:space="preserve">ko:K01968</t>
  </si>
  <si>
    <t xml:space="preserve">mmu:72039</t>
  </si>
  <si>
    <t xml:space="preserve">cel:T05G5.3</t>
  </si>
  <si>
    <t xml:space="preserve">ko:K02087</t>
  </si>
  <si>
    <t xml:space="preserve">ame:409590</t>
  </si>
  <si>
    <t xml:space="preserve">cel:T27E9.3</t>
  </si>
  <si>
    <t xml:space="preserve">ko:K02090</t>
  </si>
  <si>
    <t xml:space="preserve">aga:AgaP_AGAP005772</t>
  </si>
  <si>
    <t xml:space="preserve">cel:C54D1.6</t>
  </si>
  <si>
    <t xml:space="preserve">ko:K02105</t>
  </si>
  <si>
    <t xml:space="preserve">rno:84353</t>
  </si>
  <si>
    <t xml:space="preserve">cel:K05C4.6</t>
  </si>
  <si>
    <t xml:space="preserve">aga:AgaP_AGAP001043</t>
  </si>
  <si>
    <t xml:space="preserve">cel:ATP6</t>
  </si>
  <si>
    <t xml:space="preserve">ko:K02126</t>
  </si>
  <si>
    <t xml:space="preserve">hsa:4508</t>
  </si>
  <si>
    <t xml:space="preserve">cel:F02E8.1</t>
  </si>
  <si>
    <t xml:space="preserve">ko:K02127</t>
  </si>
  <si>
    <t xml:space="preserve">dme:Dmel_CG8189</t>
  </si>
  <si>
    <t xml:space="preserve">cel:F35G12.10</t>
  </si>
  <si>
    <t xml:space="preserve">aga:AgaP_AGAP001138</t>
  </si>
  <si>
    <t xml:space="preserve">cel:R04F11.2</t>
  </si>
  <si>
    <t xml:space="preserve">ko:K02129</t>
  </si>
  <si>
    <t xml:space="preserve">rno:140608</t>
  </si>
  <si>
    <t xml:space="preserve">cel:R53.4</t>
  </si>
  <si>
    <t xml:space="preserve">ko:K02130</t>
  </si>
  <si>
    <t xml:space="preserve">dme:Dmel_CG4692</t>
  </si>
  <si>
    <t xml:space="preserve">cel:H28O16.1</t>
  </si>
  <si>
    <t xml:space="preserve">ko:K02132</t>
  </si>
  <si>
    <t xml:space="preserve">ame:409114</t>
  </si>
  <si>
    <t xml:space="preserve">cel:T26E3.7</t>
  </si>
  <si>
    <t xml:space="preserve">cel:C34E10.6</t>
  </si>
  <si>
    <t xml:space="preserve">ko:K02133</t>
  </si>
  <si>
    <t xml:space="preserve">mmu:11947</t>
  </si>
  <si>
    <t xml:space="preserve">cel:F58F12.1</t>
  </si>
  <si>
    <t xml:space="preserve">ko:K02134</t>
  </si>
  <si>
    <t xml:space="preserve">dme:Dmel_CG2968</t>
  </si>
  <si>
    <t xml:space="preserve">cel:F32D1.2</t>
  </si>
  <si>
    <t xml:space="preserve">ko:K02135</t>
  </si>
  <si>
    <t xml:space="preserve">aga:AgaP_AGAP005098</t>
  </si>
  <si>
    <t xml:space="preserve">cel:R05D3.6</t>
  </si>
  <si>
    <t xml:space="preserve">ame:727483</t>
  </si>
  <si>
    <t xml:space="preserve">cel:ZC262.5</t>
  </si>
  <si>
    <t xml:space="preserve">cel:Y69A2AR.18</t>
  </si>
  <si>
    <t xml:space="preserve">ko:K02136</t>
  </si>
  <si>
    <t xml:space="preserve">aga:AgaP_AGAP007966</t>
  </si>
  <si>
    <t xml:space="preserve">cel:F27C1.7</t>
  </si>
  <si>
    <t xml:space="preserve">ko:K02137</t>
  </si>
  <si>
    <t xml:space="preserve">dme:Dmel_CG4307</t>
  </si>
  <si>
    <t xml:space="preserve">cel:C06H2.1</t>
  </si>
  <si>
    <t xml:space="preserve">ko:K02138</t>
  </si>
  <si>
    <t xml:space="preserve">dme:Dmel_CG6030</t>
  </si>
  <si>
    <t xml:space="preserve">cel:C53B7.4</t>
  </si>
  <si>
    <t xml:space="preserve">ko:K02140</t>
  </si>
  <si>
    <t xml:space="preserve">aga:AgaP_AGAP009491</t>
  </si>
  <si>
    <t xml:space="preserve">cel:K07A12.3</t>
  </si>
  <si>
    <t xml:space="preserve">dme:Dmel_CG6105</t>
  </si>
  <si>
    <t xml:space="preserve">cel:F52E1.10</t>
  </si>
  <si>
    <t xml:space="preserve">ko:K02144</t>
  </si>
  <si>
    <t xml:space="preserve">dme:Dmel_CG17332</t>
  </si>
  <si>
    <t xml:space="preserve">cel:T14F9.1</t>
  </si>
  <si>
    <t xml:space="preserve">cel:Y49A3A.2</t>
  </si>
  <si>
    <t xml:space="preserve">ko:K02145</t>
  </si>
  <si>
    <t xml:space="preserve">mmu:11964</t>
  </si>
  <si>
    <t xml:space="preserve">cel:C30F8.2</t>
  </si>
  <si>
    <t xml:space="preserve">ko:K02146</t>
  </si>
  <si>
    <t xml:space="preserve">dme:Dmel_CG2934</t>
  </si>
  <si>
    <t xml:space="preserve">cel:F20B6.2</t>
  </si>
  <si>
    <t xml:space="preserve">ko:K02147</t>
  </si>
  <si>
    <t xml:space="preserve">dme:Dmel_CG17369</t>
  </si>
  <si>
    <t xml:space="preserve">cel:Y110A7A.12</t>
  </si>
  <si>
    <t xml:space="preserve">cel:Y38F2AL.3</t>
  </si>
  <si>
    <t xml:space="preserve">ko:K02148</t>
  </si>
  <si>
    <t xml:space="preserve">rno:299971</t>
  </si>
  <si>
    <t xml:space="preserve">cel:F55H2.2</t>
  </si>
  <si>
    <t xml:space="preserve">ko:K02149</t>
  </si>
  <si>
    <t xml:space="preserve">hsa:51382</t>
  </si>
  <si>
    <t xml:space="preserve">cel:C17H12.14</t>
  </si>
  <si>
    <t xml:space="preserve">ko:K02150</t>
  </si>
  <si>
    <t xml:space="preserve">aga:AgaP_AGAP002401</t>
  </si>
  <si>
    <t xml:space="preserve">cel:ZK970.4</t>
  </si>
  <si>
    <t xml:space="preserve">ko:K02151</t>
  </si>
  <si>
    <t xml:space="preserve">ame:552476</t>
  </si>
  <si>
    <t xml:space="preserve">cel:F46F11.5</t>
  </si>
  <si>
    <t xml:space="preserve">ko:K02152</t>
  </si>
  <si>
    <t xml:space="preserve">ame:551961</t>
  </si>
  <si>
    <t xml:space="preserve">cel:F49C12.13</t>
  </si>
  <si>
    <t xml:space="preserve">ko:K02153</t>
  </si>
  <si>
    <t xml:space="preserve">rno:436582</t>
  </si>
  <si>
    <t xml:space="preserve">cel:C26H9A.1</t>
  </si>
  <si>
    <t xml:space="preserve">ko:K02154</t>
  </si>
  <si>
    <t xml:space="preserve">hsa:50617</t>
  </si>
  <si>
    <t xml:space="preserve">cel:F35H10.4</t>
  </si>
  <si>
    <t xml:space="preserve">dme:Dmel_CG1709</t>
  </si>
  <si>
    <t xml:space="preserve">cel:VW02B12L.1</t>
  </si>
  <si>
    <t xml:space="preserve">hsa:535</t>
  </si>
  <si>
    <t xml:space="preserve">cel:ZK637.8</t>
  </si>
  <si>
    <t xml:space="preserve">aga:AgaP_AGAP003711</t>
  </si>
  <si>
    <t xml:space="preserve">cel:R10E11.2</t>
  </si>
  <si>
    <t xml:space="preserve">ko:K02155</t>
  </si>
  <si>
    <t xml:space="preserve">ame:406076</t>
  </si>
  <si>
    <t xml:space="preserve">cel:R10E11.8</t>
  </si>
  <si>
    <t xml:space="preserve">dme:Dmel_CG3161</t>
  </si>
  <si>
    <t xml:space="preserve">cel:Y38F2AL.4</t>
  </si>
  <si>
    <t xml:space="preserve">cel:C01G5.2</t>
  </si>
  <si>
    <t xml:space="preserve">ko:K02156</t>
  </si>
  <si>
    <t xml:space="preserve">rno:363912</t>
  </si>
  <si>
    <t xml:space="preserve">cel:D2030.6</t>
  </si>
  <si>
    <t xml:space="preserve">cel:T12G3.8</t>
  </si>
  <si>
    <t xml:space="preserve">ko:K02175</t>
  </si>
  <si>
    <t xml:space="preserve">dme:Dmel_CG4934</t>
  </si>
  <si>
    <t xml:space="preserve">cel:R06C7.8</t>
  </si>
  <si>
    <t xml:space="preserve">ko:K02178</t>
  </si>
  <si>
    <t xml:space="preserve">mmu:12235</t>
  </si>
  <si>
    <t xml:space="preserve">cel:Y54G9A.6</t>
  </si>
  <si>
    <t xml:space="preserve">ko:K02180</t>
  </si>
  <si>
    <t xml:space="preserve">rno:361662</t>
  </si>
  <si>
    <t xml:space="preserve">cel:C18E9.1</t>
  </si>
  <si>
    <t xml:space="preserve">ko:K02183</t>
  </si>
  <si>
    <t xml:space="preserve">smm:Smp_026560.2</t>
  </si>
  <si>
    <t xml:space="preserve">cel:K03A1.4</t>
  </si>
  <si>
    <t xml:space="preserve">aga:AgaP_AGAP010957</t>
  </si>
  <si>
    <t xml:space="preserve">cel:T07G12.1</t>
  </si>
  <si>
    <t xml:space="preserve">rno:50663</t>
  </si>
  <si>
    <t xml:space="preserve">cel:T21H3.3</t>
  </si>
  <si>
    <t xml:space="preserve">ame:551859</t>
  </si>
  <si>
    <t xml:space="preserve">cel:Y39G10AL.3</t>
  </si>
  <si>
    <t xml:space="preserve">ko:K02202</t>
  </si>
  <si>
    <t xml:space="preserve">hsa:1022</t>
  </si>
  <si>
    <t xml:space="preserve">cel:Y71G12B.15</t>
  </si>
  <si>
    <t xml:space="preserve">ko:K02207</t>
  </si>
  <si>
    <t xml:space="preserve">ame:410838</t>
  </si>
  <si>
    <t xml:space="preserve">cel:F39H11.3</t>
  </si>
  <si>
    <t xml:space="preserve">ko:K02208</t>
  </si>
  <si>
    <t xml:space="preserve">rno:498140</t>
  </si>
  <si>
    <t xml:space="preserve">cel:R10E4.4</t>
  </si>
  <si>
    <t xml:space="preserve">ko:K02209</t>
  </si>
  <si>
    <t xml:space="preserve">hsa:4174</t>
  </si>
  <si>
    <t xml:space="preserve">cel:F32D1.10</t>
  </si>
  <si>
    <t xml:space="preserve">ko:K02210</t>
  </si>
  <si>
    <t xml:space="preserve">mmu:17220</t>
  </si>
  <si>
    <t xml:space="preserve">cel:H25P06.2</t>
  </si>
  <si>
    <t xml:space="preserve">ko:K02211</t>
  </si>
  <si>
    <t xml:space="preserve">hsa:1025</t>
  </si>
  <si>
    <t xml:space="preserve">cel:Y39G10AR.14</t>
  </si>
  <si>
    <t xml:space="preserve">ko:K02212</t>
  </si>
  <si>
    <t xml:space="preserve">mmu:17217</t>
  </si>
  <si>
    <t xml:space="preserve">cel:C43E11.10</t>
  </si>
  <si>
    <t xml:space="preserve">ko:K02213</t>
  </si>
  <si>
    <t xml:space="preserve">aga:AgaP_AGAP005176</t>
  </si>
  <si>
    <t xml:space="preserve">cel:Y39H10A.7</t>
  </si>
  <si>
    <t xml:space="preserve">ko:K02216</t>
  </si>
  <si>
    <t xml:space="preserve">aga:AgaP_AGAP008118</t>
  </si>
  <si>
    <t xml:space="preserve">cel:C09G4.3</t>
  </si>
  <si>
    <t xml:space="preserve">ko:K02219</t>
  </si>
  <si>
    <t xml:space="preserve">rno:499655</t>
  </si>
  <si>
    <t xml:space="preserve">cel:COX1</t>
  </si>
  <si>
    <t xml:space="preserve">ko:K02256</t>
  </si>
  <si>
    <t xml:space="preserve">dme:COX1</t>
  </si>
  <si>
    <t xml:space="preserve">cel:Y46G5A.2</t>
  </si>
  <si>
    <t xml:space="preserve">ko:K02257</t>
  </si>
  <si>
    <t xml:space="preserve">dme:Dmel_CG5037</t>
  </si>
  <si>
    <t xml:space="preserve">cel:JC8.5</t>
  </si>
  <si>
    <t xml:space="preserve">ko:K02258</t>
  </si>
  <si>
    <t xml:space="preserve">dme:Dmel_CG31648</t>
  </si>
  <si>
    <t xml:space="preserve">cel:T06D8.5</t>
  </si>
  <si>
    <t xml:space="preserve">ko:K02259</t>
  </si>
  <si>
    <t xml:space="preserve">mmu:226139</t>
  </si>
  <si>
    <t xml:space="preserve">cel:F40G9.2</t>
  </si>
  <si>
    <t xml:space="preserve">ko:K02260</t>
  </si>
  <si>
    <t xml:space="preserve">dme:Dmel_CG9065</t>
  </si>
  <si>
    <t xml:space="preserve">cel:COX2</t>
  </si>
  <si>
    <t xml:space="preserve">ko:K02261</t>
  </si>
  <si>
    <t xml:space="preserve">dme:COX2</t>
  </si>
  <si>
    <t xml:space="preserve">cel:COX3</t>
  </si>
  <si>
    <t xml:space="preserve">ko:K02262</t>
  </si>
  <si>
    <t xml:space="preserve">aga:COX3</t>
  </si>
  <si>
    <t xml:space="preserve">cel:W09C5.8</t>
  </si>
  <si>
    <t xml:space="preserve">ko:K02263</t>
  </si>
  <si>
    <t xml:space="preserve">dme:Dmel_CG10664</t>
  </si>
  <si>
    <t xml:space="preserve">cel:Y37D8A.14</t>
  </si>
  <si>
    <t xml:space="preserve">ko:K02264</t>
  </si>
  <si>
    <t xml:space="preserve">aga:AgaP_AGAP011159</t>
  </si>
  <si>
    <t xml:space="preserve">cel:F26E4.9</t>
  </si>
  <si>
    <t xml:space="preserve">ko:K02265</t>
  </si>
  <si>
    <t xml:space="preserve">dme:Dmel_CG11015</t>
  </si>
  <si>
    <t xml:space="preserve">cel:F54D8.2</t>
  </si>
  <si>
    <t xml:space="preserve">ko:K02266</t>
  </si>
  <si>
    <t xml:space="preserve">ame:726042</t>
  </si>
  <si>
    <t xml:space="preserve">cel:Y71H2AM.5</t>
  </si>
  <si>
    <t xml:space="preserve">ko:K02267</t>
  </si>
  <si>
    <t xml:space="preserve">dme:Dmel_CG14235</t>
  </si>
  <si>
    <t xml:space="preserve">cel:F29C4.2</t>
  </si>
  <si>
    <t xml:space="preserve">ko:K02268</t>
  </si>
  <si>
    <t xml:space="preserve">mmu:12864</t>
  </si>
  <si>
    <t xml:space="preserve">cel:F26E4.6</t>
  </si>
  <si>
    <t xml:space="preserve">ko:K02272</t>
  </si>
  <si>
    <t xml:space="preserve">mmu:12867</t>
  </si>
  <si>
    <t xml:space="preserve">cel:T05G5.5</t>
  </si>
  <si>
    <t xml:space="preserve">ko:K02318</t>
  </si>
  <si>
    <t xml:space="preserve">dme:Dmel_CG10575</t>
  </si>
  <si>
    <t xml:space="preserve">ko:K00859</t>
  </si>
  <si>
    <t xml:space="preserve">cel:Y65B4A.8</t>
  </si>
  <si>
    <t xml:space="preserve">aga:AgaP_AGAP005460</t>
  </si>
  <si>
    <t xml:space="preserve">cel:Y47D3A.29</t>
  </si>
  <si>
    <t xml:space="preserve">ko:K02320</t>
  </si>
  <si>
    <t xml:space="preserve">mmu:18968</t>
  </si>
  <si>
    <t xml:space="preserve">cel:R01H10.1</t>
  </si>
  <si>
    <t xml:space="preserve">ko:K02321</t>
  </si>
  <si>
    <t xml:space="preserve">hsa:23649</t>
  </si>
  <si>
    <t xml:space="preserve">cel:F33H2.5</t>
  </si>
  <si>
    <t xml:space="preserve">ko:K02324</t>
  </si>
  <si>
    <t xml:space="preserve">hsa:5426</t>
  </si>
  <si>
    <t xml:space="preserve">cel:F08B4.5</t>
  </si>
  <si>
    <t xml:space="preserve">ko:K02325</t>
  </si>
  <si>
    <t xml:space="preserve">rno:299112</t>
  </si>
  <si>
    <t xml:space="preserve">cel:F10C2.4</t>
  </si>
  <si>
    <t xml:space="preserve">ko:K02327</t>
  </si>
  <si>
    <t xml:space="preserve">dme:Dmel_CG5949</t>
  </si>
  <si>
    <t xml:space="preserve">cel:F12F6.7</t>
  </si>
  <si>
    <t xml:space="preserve">ko:K02328</t>
  </si>
  <si>
    <t xml:space="preserve">mmu:18972</t>
  </si>
  <si>
    <t xml:space="preserve">cel:K04C2.2</t>
  </si>
  <si>
    <t xml:space="preserve">ko:K02331</t>
  </si>
  <si>
    <t xml:space="preserve">ame:725618</t>
  </si>
  <si>
    <t xml:space="preserve">cel:Y57A10A.15</t>
  </si>
  <si>
    <t xml:space="preserve">ko:K02332</t>
  </si>
  <si>
    <t xml:space="preserve">ame:411763</t>
  </si>
  <si>
    <t xml:space="preserve">cel:W03A3.2</t>
  </si>
  <si>
    <t xml:space="preserve">ko:K02349</t>
  </si>
  <si>
    <t xml:space="preserve">aga:AgaP_AGAP007533</t>
  </si>
  <si>
    <t xml:space="preserve">cel:Y37B11A.2</t>
  </si>
  <si>
    <t xml:space="preserve">ko:K02350</t>
  </si>
  <si>
    <t xml:space="preserve">mmu:19714</t>
  </si>
  <si>
    <t xml:space="preserve">cel:C34F11.9</t>
  </si>
  <si>
    <t xml:space="preserve">ko:K02353</t>
  </si>
  <si>
    <t xml:space="preserve">ame:409050</t>
  </si>
  <si>
    <t xml:space="preserve">cel:Y34D9B.1</t>
  </si>
  <si>
    <t xml:space="preserve">ko:K02354</t>
  </si>
  <si>
    <t xml:space="preserve">aga:AgaP_AGAP008871</t>
  </si>
  <si>
    <t xml:space="preserve">cel:F29C12.4</t>
  </si>
  <si>
    <t xml:space="preserve">ko:K02355</t>
  </si>
  <si>
    <t xml:space="preserve">dme:Dmel_CG4567</t>
  </si>
  <si>
    <t xml:space="preserve">cel:Y119D3B.14</t>
  </si>
  <si>
    <t xml:space="preserve">rno:294672</t>
  </si>
  <si>
    <t xml:space="preserve">cel:F55C5.5</t>
  </si>
  <si>
    <t xml:space="preserve">ko:K02357</t>
  </si>
  <si>
    <t xml:space="preserve">ame:408352</t>
  </si>
  <si>
    <t xml:space="preserve">cel:C43E11.4</t>
  </si>
  <si>
    <t xml:space="preserve">ko:K02358</t>
  </si>
  <si>
    <t xml:space="preserve">dme:Dmel_CG12736</t>
  </si>
  <si>
    <t xml:space="preserve">cel:Y71H2AM.23</t>
  </si>
  <si>
    <t xml:space="preserve">rno:293481</t>
  </si>
  <si>
    <t xml:space="preserve">cel:B0464.4</t>
  </si>
  <si>
    <t xml:space="preserve">ko:K02359</t>
  </si>
  <si>
    <t xml:space="preserve">dme:Dmel_CG9659</t>
  </si>
  <si>
    <t xml:space="preserve">cel:Y47G6A.12</t>
  </si>
  <si>
    <t xml:space="preserve">ko:K02365</t>
  </si>
  <si>
    <t xml:space="preserve">rno:315330</t>
  </si>
  <si>
    <t xml:space="preserve">cel:F12F6.3</t>
  </si>
  <si>
    <t xml:space="preserve">ko:K02366</t>
  </si>
  <si>
    <t xml:space="preserve">aga:AgaP_AGAP010388</t>
  </si>
  <si>
    <t xml:space="preserve">cel:K01G5.6</t>
  </si>
  <si>
    <t xml:space="preserve">ko:K02370</t>
  </si>
  <si>
    <t xml:space="preserve">dme:Dmel_CG15110</t>
  </si>
  <si>
    <t xml:space="preserve">cel:F27E11.3</t>
  </si>
  <si>
    <t xml:space="preserve">ko:K02375</t>
  </si>
  <si>
    <t xml:space="preserve">mmu:14367</t>
  </si>
  <si>
    <t xml:space="preserve">cel:R01H2.5</t>
  </si>
  <si>
    <t xml:space="preserve">ko:K02377</t>
  </si>
  <si>
    <t xml:space="preserve">hsa:7264</t>
  </si>
  <si>
    <t xml:space="preserve">cel:F45G2.9</t>
  </si>
  <si>
    <t xml:space="preserve">ko:K02427</t>
  </si>
  <si>
    <t xml:space="preserve">hsa:29960</t>
  </si>
  <si>
    <t xml:space="preserve">cel:T23D8.1</t>
  </si>
  <si>
    <t xml:space="preserve">ko:K02432</t>
  </si>
  <si>
    <t xml:space="preserve">rno:58868</t>
  </si>
  <si>
    <t xml:space="preserve">cel:D1025.2</t>
  </si>
  <si>
    <t xml:space="preserve">ko:K02437</t>
  </si>
  <si>
    <t xml:space="preserve">smm:Smp_165780</t>
  </si>
  <si>
    <t xml:space="preserve">cel:F52A8.5</t>
  </si>
  <si>
    <t xml:space="preserve">cel:C34F6.4</t>
  </si>
  <si>
    <t xml:space="preserve">ko:K02513</t>
  </si>
  <si>
    <t xml:space="preserve">aga:AgaP_AGAP008166</t>
  </si>
  <si>
    <t xml:space="preserve">cel:C34E10.5</t>
  </si>
  <si>
    <t xml:space="preserve">ko:K02516</t>
  </si>
  <si>
    <t xml:space="preserve">ame:410664</t>
  </si>
  <si>
    <t xml:space="preserve">cel:F33D4.2</t>
  </si>
  <si>
    <t xml:space="preserve">ko:K02522</t>
  </si>
  <si>
    <t xml:space="preserve">ame:406129</t>
  </si>
  <si>
    <t xml:space="preserve">cel:Y69A2AR.30</t>
  </si>
  <si>
    <t xml:space="preserve">ko:K02537</t>
  </si>
  <si>
    <t xml:space="preserve">rno:297176</t>
  </si>
  <si>
    <t xml:space="preserve">cel:Y17G7B.5</t>
  </si>
  <si>
    <t xml:space="preserve">ko:K02540</t>
  </si>
  <si>
    <t xml:space="preserve">hsa:4171</t>
  </si>
  <si>
    <t xml:space="preserve">cel:C25D7.6</t>
  </si>
  <si>
    <t xml:space="preserve">ko:K02541</t>
  </si>
  <si>
    <t xml:space="preserve">aga:AgaP_AGAP001135</t>
  </si>
  <si>
    <t xml:space="preserve">cel:ZK632.1</t>
  </si>
  <si>
    <t xml:space="preserve">ko:K02542</t>
  </si>
  <si>
    <t xml:space="preserve">mmu:17219</t>
  </si>
  <si>
    <t xml:space="preserve">cel:T03F6.3</t>
  </si>
  <si>
    <t xml:space="preserve">ko:K02564</t>
  </si>
  <si>
    <t xml:space="preserve">ame:409520</t>
  </si>
  <si>
    <t xml:space="preserve">cel:F08B4.6</t>
  </si>
  <si>
    <t xml:space="preserve">ko:K02576</t>
  </si>
  <si>
    <t xml:space="preserve">rno:29633</t>
  </si>
  <si>
    <t xml:space="preserve">ko:K01025</t>
  </si>
  <si>
    <t xml:space="preserve">cel:D1044.3</t>
  </si>
  <si>
    <t xml:space="preserve">ko:K02599</t>
  </si>
  <si>
    <t xml:space="preserve">dme:Dmel_CG3936</t>
  </si>
  <si>
    <t xml:space="preserve">ko:K00924</t>
  </si>
  <si>
    <t xml:space="preserve">cel:B0414.5</t>
  </si>
  <si>
    <t xml:space="preserve">ko:K02602</t>
  </si>
  <si>
    <t xml:space="preserve">hsa:64506</t>
  </si>
  <si>
    <t xml:space="preserve">cel:Y39A1A.12</t>
  </si>
  <si>
    <t xml:space="preserve">ko:K02603</t>
  </si>
  <si>
    <t xml:space="preserve">dme:Dmel_CG10667</t>
  </si>
  <si>
    <t xml:space="preserve">cel:F59E10.1</t>
  </si>
  <si>
    <t xml:space="preserve">ko:K02604</t>
  </si>
  <si>
    <t xml:space="preserve">hsa:4999</t>
  </si>
  <si>
    <t xml:space="preserve">cel:ZC168.3</t>
  </si>
  <si>
    <t xml:space="preserve">ko:K02607</t>
  </si>
  <si>
    <t xml:space="preserve">hsa:5001</t>
  </si>
  <si>
    <t xml:space="preserve">cel:Y110A7A.10</t>
  </si>
  <si>
    <t xml:space="preserve">ko:K02649</t>
  </si>
  <si>
    <t xml:space="preserve">mmu:18708</t>
  </si>
  <si>
    <t xml:space="preserve">cel:E01H11.1</t>
  </si>
  <si>
    <t xml:space="preserve">ko:K02677</t>
  </si>
  <si>
    <t xml:space="preserve">ame:406106</t>
  </si>
  <si>
    <t xml:space="preserve">cel:F58A4.4</t>
  </si>
  <si>
    <t xml:space="preserve">ko:K02684</t>
  </si>
  <si>
    <t xml:space="preserve">mmu:19075</t>
  </si>
  <si>
    <t xml:space="preserve">cel:T24C4.5</t>
  </si>
  <si>
    <t xml:space="preserve">cel:W02D9.1</t>
  </si>
  <si>
    <t xml:space="preserve">ko:K02685</t>
  </si>
  <si>
    <t xml:space="preserve">mmu:19076</t>
  </si>
  <si>
    <t xml:space="preserve">cel:CD4.6</t>
  </si>
  <si>
    <t xml:space="preserve">ko:K02725</t>
  </si>
  <si>
    <t xml:space="preserve">mmu:26440</t>
  </si>
  <si>
    <t xml:space="preserve">cel:D1054.2</t>
  </si>
  <si>
    <t xml:space="preserve">ko:K02726</t>
  </si>
  <si>
    <t xml:space="preserve">rno:29669</t>
  </si>
  <si>
    <t xml:space="preserve">cel:ZK945.2</t>
  </si>
  <si>
    <t xml:space="preserve">ko:K02727</t>
  </si>
  <si>
    <t xml:space="preserve">hsa:5684</t>
  </si>
  <si>
    <t xml:space="preserve">cel:Y110A7A.14</t>
  </si>
  <si>
    <t xml:space="preserve">ko:K02728</t>
  </si>
  <si>
    <t xml:space="preserve">ame:413757</t>
  </si>
  <si>
    <t xml:space="preserve">cel:F25H2.9</t>
  </si>
  <si>
    <t xml:space="preserve">ko:K02729</t>
  </si>
  <si>
    <t xml:space="preserve">mmu:26442</t>
  </si>
  <si>
    <t xml:space="preserve">cel:C15H11.7</t>
  </si>
  <si>
    <t xml:space="preserve">ko:K02730</t>
  </si>
  <si>
    <t xml:space="preserve">aga:AgaP_AGAP003935</t>
  </si>
  <si>
    <t xml:space="preserve">cel:C36B1.4</t>
  </si>
  <si>
    <t xml:space="preserve">ko:K02731</t>
  </si>
  <si>
    <t xml:space="preserve">hsa:5688</t>
  </si>
  <si>
    <t xml:space="preserve">cel:C02F5.9</t>
  </si>
  <si>
    <t xml:space="preserve">ko:K02732</t>
  </si>
  <si>
    <t xml:space="preserve">rno:94198</t>
  </si>
  <si>
    <t xml:space="preserve">cel:T20F5.2</t>
  </si>
  <si>
    <t xml:space="preserve">ko:K02734</t>
  </si>
  <si>
    <t xml:space="preserve">hsa:5690</t>
  </si>
  <si>
    <t xml:space="preserve">cel:Y38A8.2</t>
  </si>
  <si>
    <t xml:space="preserve">ko:K02735</t>
  </si>
  <si>
    <t xml:space="preserve">dme:Dmel_CG11981</t>
  </si>
  <si>
    <t xml:space="preserve">cel:F39H11.5</t>
  </si>
  <si>
    <t xml:space="preserve">ko:K02736</t>
  </si>
  <si>
    <t xml:space="preserve">ame:411520</t>
  </si>
  <si>
    <t xml:space="preserve">cel:K05C4.1</t>
  </si>
  <si>
    <t xml:space="preserve">ko:K02737</t>
  </si>
  <si>
    <t xml:space="preserve">aga:AgaP_AGAP010718</t>
  </si>
  <si>
    <t xml:space="preserve">cel:K08D12.1</t>
  </si>
  <si>
    <t xml:space="preserve">ko:K02738</t>
  </si>
  <si>
    <t xml:space="preserve">dme:Dmel_CG8392</t>
  </si>
  <si>
    <t xml:space="preserve">cel:C47B2.4</t>
  </si>
  <si>
    <t xml:space="preserve">ko:K02739</t>
  </si>
  <si>
    <t xml:space="preserve">smm:Smp_073410</t>
  </si>
  <si>
    <t xml:space="preserve">cel:Y41C4A.14</t>
  </si>
  <si>
    <t xml:space="preserve">ko:K02830</t>
  </si>
  <si>
    <t xml:space="preserve">hsa:5810</t>
  </si>
  <si>
    <t xml:space="preserve">cel:W03F8.3</t>
  </si>
  <si>
    <t xml:space="preserve">ko:K02835</t>
  </si>
  <si>
    <t xml:space="preserve">mmu:108853</t>
  </si>
  <si>
    <t xml:space="preserve">cel:T20F5.3</t>
  </si>
  <si>
    <t xml:space="preserve">ko:K02838</t>
  </si>
  <si>
    <t xml:space="preserve">dme:Dmel_CG4447</t>
  </si>
  <si>
    <t xml:space="preserve">cel:Y71F9B.5</t>
  </si>
  <si>
    <t xml:space="preserve">ko:K02842</t>
  </si>
  <si>
    <t xml:space="preserve">hsa:11211</t>
  </si>
  <si>
    <t xml:space="preserve">cel:F26F4.3</t>
  </si>
  <si>
    <t xml:space="preserve">ko:K02857</t>
  </si>
  <si>
    <t xml:space="preserve">aga:AgaP_AGAP005058</t>
  </si>
  <si>
    <t xml:space="preserve">cel:Y71F9AL.13</t>
  </si>
  <si>
    <t xml:space="preserve">ko:K02865</t>
  </si>
  <si>
    <t xml:space="preserve">aga:AgaP_AGAP011298</t>
  </si>
  <si>
    <t xml:space="preserve">cel:F10B5.1</t>
  </si>
  <si>
    <t xml:space="preserve">ko:K02866</t>
  </si>
  <si>
    <t xml:space="preserve">rno:81764</t>
  </si>
  <si>
    <t xml:space="preserve">cel:F07D10.1</t>
  </si>
  <si>
    <t xml:space="preserve">ko:K02868</t>
  </si>
  <si>
    <t xml:space="preserve">mmu:67025</t>
  </si>
  <si>
    <t xml:space="preserve">cel:T22F3.4</t>
  </si>
  <si>
    <t xml:space="preserve">cel:F13G3.11</t>
  </si>
  <si>
    <t xml:space="preserve">ko:K02871</t>
  </si>
  <si>
    <t xml:space="preserve">aga:AgaP_AGAP009908</t>
  </si>
  <si>
    <t xml:space="preserve">cel:M01F1.2</t>
  </si>
  <si>
    <t xml:space="preserve">ko:K02872</t>
  </si>
  <si>
    <t xml:space="preserve">ame:551418</t>
  </si>
  <si>
    <t xml:space="preserve">cel:C32E8.2</t>
  </si>
  <si>
    <t xml:space="preserve">ko:K02873</t>
  </si>
  <si>
    <t xml:space="preserve">mmu:270106</t>
  </si>
  <si>
    <t xml:space="preserve">cel:C04F12.4</t>
  </si>
  <si>
    <t xml:space="preserve">ko:K02875</t>
  </si>
  <si>
    <t xml:space="preserve">rno:65043</t>
  </si>
  <si>
    <t xml:space="preserve">cel:K11H12.2</t>
  </si>
  <si>
    <t xml:space="preserve">ko:K02877</t>
  </si>
  <si>
    <t xml:space="preserve">rno:245981</t>
  </si>
  <si>
    <t xml:space="preserve">cel:Y48G8AL.8</t>
  </si>
  <si>
    <t xml:space="preserve">ko:K02880</t>
  </si>
  <si>
    <t xml:space="preserve">aga:AgaP_AGAP001459</t>
  </si>
  <si>
    <t xml:space="preserve">cel:E04A4.8</t>
  </si>
  <si>
    <t xml:space="preserve">ko:K02882</t>
  </si>
  <si>
    <t xml:space="preserve">hsa:6142</t>
  </si>
  <si>
    <t xml:space="preserve">cel:Y45F10D.12</t>
  </si>
  <si>
    <t xml:space="preserve">ko:K02883</t>
  </si>
  <si>
    <t xml:space="preserve">ame:409037</t>
  </si>
  <si>
    <t xml:space="preserve">cel:C09D4.5</t>
  </si>
  <si>
    <t xml:space="preserve">ko:K02885</t>
  </si>
  <si>
    <t xml:space="preserve">dme:Dmel_CG2746</t>
  </si>
  <si>
    <t xml:space="preserve">cel:C14B9.7</t>
  </si>
  <si>
    <t xml:space="preserve">ko:K02889</t>
  </si>
  <si>
    <t xml:space="preserve">mmu:19933</t>
  </si>
  <si>
    <t xml:space="preserve">cel:C27A2.2</t>
  </si>
  <si>
    <t xml:space="preserve">ko:K02891</t>
  </si>
  <si>
    <t xml:space="preserve">rno:81768</t>
  </si>
  <si>
    <t xml:space="preserve">cel:F52B5.6</t>
  </si>
  <si>
    <t xml:space="preserve">ko:K02893</t>
  </si>
  <si>
    <t xml:space="preserve">rno:499523</t>
  </si>
  <si>
    <t xml:space="preserve">cel:F55D10.2</t>
  </si>
  <si>
    <t xml:space="preserve">cel:B0336.10</t>
  </si>
  <si>
    <t xml:space="preserve">ko:K02894</t>
  </si>
  <si>
    <t xml:space="preserve">aga:AgaP_AGAP010252</t>
  </si>
  <si>
    <t xml:space="preserve">cel:C03D6.8</t>
  </si>
  <si>
    <t xml:space="preserve">ko:K02896</t>
  </si>
  <si>
    <t xml:space="preserve">mmu:225215</t>
  </si>
  <si>
    <t xml:space="preserve">cel:D1007.12</t>
  </si>
  <si>
    <t xml:space="preserve">rno:64307</t>
  </si>
  <si>
    <t xml:space="preserve">cel:F28C6.7</t>
  </si>
  <si>
    <t xml:space="preserve">ko:K02898</t>
  </si>
  <si>
    <t xml:space="preserve">rno:287417</t>
  </si>
  <si>
    <t xml:space="preserve">cel:C53H9.1</t>
  </si>
  <si>
    <t xml:space="preserve">ko:K02901</t>
  </si>
  <si>
    <t xml:space="preserve">rno:64306</t>
  </si>
  <si>
    <t xml:space="preserve">cel:R11D1.8</t>
  </si>
  <si>
    <t xml:space="preserve">ko:K02903</t>
  </si>
  <si>
    <t xml:space="preserve">ame:552774</t>
  </si>
  <si>
    <t xml:space="preserve">cel:B0513.3</t>
  </si>
  <si>
    <t xml:space="preserve">ko:K02905</t>
  </si>
  <si>
    <t xml:space="preserve">smm:Smp_066940</t>
  </si>
  <si>
    <t xml:space="preserve">cel:Y106G6H.3</t>
  </si>
  <si>
    <t xml:space="preserve">ko:K02908</t>
  </si>
  <si>
    <t xml:space="preserve">aga:AgaP_AGAP003816</t>
  </si>
  <si>
    <t xml:space="preserve">cel:W09C5.6</t>
  </si>
  <si>
    <t xml:space="preserve">ko:K02910</t>
  </si>
  <si>
    <t xml:space="preserve">ame:413875</t>
  </si>
  <si>
    <t xml:space="preserve">cel:T24B8.1</t>
  </si>
  <si>
    <t xml:space="preserve">ko:K02912</t>
  </si>
  <si>
    <t xml:space="preserve">dme:Dmel_CG7939</t>
  </si>
  <si>
    <t xml:space="preserve">cel:C42C1.14</t>
  </si>
  <si>
    <t xml:space="preserve">ko:K02915</t>
  </si>
  <si>
    <t xml:space="preserve">ame:727128</t>
  </si>
  <si>
    <t xml:space="preserve">cel:F10E7.7</t>
  </si>
  <si>
    <t xml:space="preserve">ko:K02917</t>
  </si>
  <si>
    <t xml:space="preserve">ame:409599</t>
  </si>
  <si>
    <t xml:space="preserve">cel:ZK652.4</t>
  </si>
  <si>
    <t xml:space="preserve">ko:K02918</t>
  </si>
  <si>
    <t xml:space="preserve">rno:296709</t>
  </si>
  <si>
    <t xml:space="preserve">cel:F37C12.4</t>
  </si>
  <si>
    <t xml:space="preserve">ko:K02920</t>
  </si>
  <si>
    <t xml:space="preserve">mmu:436081</t>
  </si>
  <si>
    <t xml:space="preserve">cel:Y48B6A.2</t>
  </si>
  <si>
    <t xml:space="preserve">ko:K02921</t>
  </si>
  <si>
    <t xml:space="preserve">dme:Dmel_CG5827</t>
  </si>
  <si>
    <t xml:space="preserve">cel:C54C6.1</t>
  </si>
  <si>
    <t xml:space="preserve">ko:K02922</t>
  </si>
  <si>
    <t xml:space="preserve">dme:Dmel_CG9091</t>
  </si>
  <si>
    <t xml:space="preserve">cel:W01D2.1</t>
  </si>
  <si>
    <t xml:space="preserve">cel:C06B8.8</t>
  </si>
  <si>
    <t xml:space="preserve">ko:K02923</t>
  </si>
  <si>
    <t xml:space="preserve">ame:725383</t>
  </si>
  <si>
    <t xml:space="preserve">cel:C26F1.9</t>
  </si>
  <si>
    <t xml:space="preserve">ko:K02924</t>
  </si>
  <si>
    <t xml:space="preserve">ame:724966</t>
  </si>
  <si>
    <t xml:space="preserve">cel:F13B10.2</t>
  </si>
  <si>
    <t xml:space="preserve">ko:K02925</t>
  </si>
  <si>
    <t xml:space="preserve">ame:552445</t>
  </si>
  <si>
    <t xml:space="preserve">cel:ZK1010.1</t>
  </si>
  <si>
    <t xml:space="preserve">ko:K02927</t>
  </si>
  <si>
    <t xml:space="preserve">rno:64156</t>
  </si>
  <si>
    <t xml:space="preserve">cel:C09H10.2</t>
  </si>
  <si>
    <t xml:space="preserve">ko:K02929</t>
  </si>
  <si>
    <t xml:space="preserve">dme:Dmel_CG7424</t>
  </si>
  <si>
    <t xml:space="preserve">cel:B0041.4</t>
  </si>
  <si>
    <t xml:space="preserve">ko:K02930</t>
  </si>
  <si>
    <t xml:space="preserve">ame:408526</t>
  </si>
  <si>
    <t xml:space="preserve">cel:F54C9.5</t>
  </si>
  <si>
    <t xml:space="preserve">ko:K02932</t>
  </si>
  <si>
    <t xml:space="preserve">dme:Dmel_CG17489</t>
  </si>
  <si>
    <t xml:space="preserve">cel:R151.3</t>
  </si>
  <si>
    <t xml:space="preserve">ko:K02934</t>
  </si>
  <si>
    <t xml:space="preserve">ame:409479</t>
  </si>
  <si>
    <t xml:space="preserve">cel:Y24D9A.4</t>
  </si>
  <si>
    <t xml:space="preserve">ko:K02936</t>
  </si>
  <si>
    <t xml:space="preserve">ame:409528</t>
  </si>
  <si>
    <t xml:space="preserve">cel:Y73B3A.18</t>
  </si>
  <si>
    <t xml:space="preserve">cel:F53G12.10</t>
  </si>
  <si>
    <t xml:space="preserve">ko:K02937</t>
  </si>
  <si>
    <t xml:space="preserve">ame:410131</t>
  </si>
  <si>
    <t xml:space="preserve">cel:B0250.1</t>
  </si>
  <si>
    <t xml:space="preserve">ko:K02938</t>
  </si>
  <si>
    <t xml:space="preserve">smm:Smp_051260</t>
  </si>
  <si>
    <t xml:space="preserve">cel:R13A5.8</t>
  </si>
  <si>
    <t xml:space="preserve">ko:K02940</t>
  </si>
  <si>
    <t xml:space="preserve">mmu:20005</t>
  </si>
  <si>
    <t xml:space="preserve">cel:F25H2.10</t>
  </si>
  <si>
    <t xml:space="preserve">ko:K02941</t>
  </si>
  <si>
    <t xml:space="preserve">ame:550711</t>
  </si>
  <si>
    <t xml:space="preserve">cel:Y37E3.7</t>
  </si>
  <si>
    <t xml:space="preserve">ko:K02942</t>
  </si>
  <si>
    <t xml:space="preserve">dme:Dmel_CG4087</t>
  </si>
  <si>
    <t xml:space="preserve">cel:C37A2.7</t>
  </si>
  <si>
    <t xml:space="preserve">ko:K02943</t>
  </si>
  <si>
    <t xml:space="preserve">rno:140662</t>
  </si>
  <si>
    <t xml:space="preserve">cel:Y62E10A.1</t>
  </si>
  <si>
    <t xml:space="preserve">ame:725884</t>
  </si>
  <si>
    <t xml:space="preserve">cel:D1007.6</t>
  </si>
  <si>
    <t xml:space="preserve">ko:K02947</t>
  </si>
  <si>
    <t xml:space="preserve">dme:Dmel_CG14206</t>
  </si>
  <si>
    <t xml:space="preserve">cel:F40F11.1</t>
  </si>
  <si>
    <t xml:space="preserve">ko:K02949</t>
  </si>
  <si>
    <t xml:space="preserve">ame:724868</t>
  </si>
  <si>
    <t xml:space="preserve">cel:F54E7.2</t>
  </si>
  <si>
    <t xml:space="preserve">ko:K02951</t>
  </si>
  <si>
    <t xml:space="preserve">rno:65139</t>
  </si>
  <si>
    <t xml:space="preserve">cel:C16A3.9</t>
  </si>
  <si>
    <t xml:space="preserve">ko:K02953</t>
  </si>
  <si>
    <t xml:space="preserve">rno:161477</t>
  </si>
  <si>
    <t xml:space="preserve">cel:F37C12.9</t>
  </si>
  <si>
    <t xml:space="preserve">ko:K02955</t>
  </si>
  <si>
    <t xml:space="preserve">mmu:20044</t>
  </si>
  <si>
    <t xml:space="preserve">cel:F53A3.3</t>
  </si>
  <si>
    <t xml:space="preserve">ko:K02957</t>
  </si>
  <si>
    <t xml:space="preserve">dme:Dmel_CG2033</t>
  </si>
  <si>
    <t xml:space="preserve">cel:F36A2.6</t>
  </si>
  <si>
    <t xml:space="preserve">ko:K02958</t>
  </si>
  <si>
    <t xml:space="preserve">rno:29285</t>
  </si>
  <si>
    <t xml:space="preserve">cel:T01C3.6</t>
  </si>
  <si>
    <t xml:space="preserve">ko:K02960</t>
  </si>
  <si>
    <t xml:space="preserve">rno:140655</t>
  </si>
  <si>
    <t xml:space="preserve">cel:T08B2.10</t>
  </si>
  <si>
    <t xml:space="preserve">ko:K02962</t>
  </si>
  <si>
    <t xml:space="preserve">mmu:20068</t>
  </si>
  <si>
    <t xml:space="preserve">cel:Y57G11C.16</t>
  </si>
  <si>
    <t xml:space="preserve">ko:K02964</t>
  </si>
  <si>
    <t xml:space="preserve">rno:294282</t>
  </si>
  <si>
    <t xml:space="preserve">cel:T05F1.3</t>
  </si>
  <si>
    <t xml:space="preserve">ko:K02966</t>
  </si>
  <si>
    <t xml:space="preserve">ame:410024</t>
  </si>
  <si>
    <t xml:space="preserve">cel:Y105E8A.16</t>
  </si>
  <si>
    <t xml:space="preserve">ko:K02969</t>
  </si>
  <si>
    <t xml:space="preserve">rno:122772</t>
  </si>
  <si>
    <t xml:space="preserve">cel:F37C12.11</t>
  </si>
  <si>
    <t xml:space="preserve">ko:K02971</t>
  </si>
  <si>
    <t xml:space="preserve">dme:Dmel_CG2986</t>
  </si>
  <si>
    <t xml:space="preserve">cel:F28D1.7</t>
  </si>
  <si>
    <t xml:space="preserve">ko:K02973</t>
  </si>
  <si>
    <t xml:space="preserve">rno:124323</t>
  </si>
  <si>
    <t xml:space="preserve">cel:T07A9.11</t>
  </si>
  <si>
    <t xml:space="preserve">ko:K02974</t>
  </si>
  <si>
    <t xml:space="preserve">rno:81776</t>
  </si>
  <si>
    <t xml:space="preserve">cel:K02B2.5</t>
  </si>
  <si>
    <t xml:space="preserve">ko:K02975</t>
  </si>
  <si>
    <t xml:space="preserve">aga:AgaP_AGAP004462</t>
  </si>
  <si>
    <t xml:space="preserve">cel:F39B2.6</t>
  </si>
  <si>
    <t xml:space="preserve">ko:K02976</t>
  </si>
  <si>
    <t xml:space="preserve">aga:AgaP_AGAP012100</t>
  </si>
  <si>
    <t xml:space="preserve">cel:F34H10.1</t>
  </si>
  <si>
    <t xml:space="preserve">ko:K02977</t>
  </si>
  <si>
    <t xml:space="preserve">rno:81777</t>
  </si>
  <si>
    <t xml:space="preserve">cel:H06I04.4</t>
  </si>
  <si>
    <t xml:space="preserve">dme:Dmel_CG5271</t>
  </si>
  <si>
    <t xml:space="preserve">cel:K08C9.7</t>
  </si>
  <si>
    <t xml:space="preserve">cel:F56E10.4</t>
  </si>
  <si>
    <t xml:space="preserve">ko:K02978</t>
  </si>
  <si>
    <t xml:space="preserve">dme:Dmel_CG10423</t>
  </si>
  <si>
    <t xml:space="preserve">cel:Y41D4B.5</t>
  </si>
  <si>
    <t xml:space="preserve">ko:K02979</t>
  </si>
  <si>
    <t xml:space="preserve">aga:AgaP_AGAP003412</t>
  </si>
  <si>
    <t xml:space="preserve">cel:B0412.4</t>
  </si>
  <si>
    <t xml:space="preserve">ko:K02980</t>
  </si>
  <si>
    <t xml:space="preserve">ame:725147</t>
  </si>
  <si>
    <t xml:space="preserve">cel:C49H3.11</t>
  </si>
  <si>
    <t xml:space="preserve">ko:K02981</t>
  </si>
  <si>
    <t xml:space="preserve">dme:Dmel_CG5920</t>
  </si>
  <si>
    <t xml:space="preserve">cel:C26F1.4</t>
  </si>
  <si>
    <t xml:space="preserve">ko:K02983</t>
  </si>
  <si>
    <t xml:space="preserve">rno:29752</t>
  </si>
  <si>
    <t xml:space="preserve">cel:F56F3.5</t>
  </si>
  <si>
    <t xml:space="preserve">ko:K02984</t>
  </si>
  <si>
    <t xml:space="preserve">hsa:6189</t>
  </si>
  <si>
    <t xml:space="preserve">cel:C23G10.3</t>
  </si>
  <si>
    <t xml:space="preserve">ko:K02985</t>
  </si>
  <si>
    <t xml:space="preserve">rno:140654</t>
  </si>
  <si>
    <t xml:space="preserve">cel:Y43B11AR.4</t>
  </si>
  <si>
    <t xml:space="preserve">ko:K02987</t>
  </si>
  <si>
    <t xml:space="preserve">dme:Dmel_CG11276</t>
  </si>
  <si>
    <t xml:space="preserve">cel:T05E11.1</t>
  </si>
  <si>
    <t xml:space="preserve">ko:K02989</t>
  </si>
  <si>
    <t xml:space="preserve">hsa:6193</t>
  </si>
  <si>
    <t xml:space="preserve">cel:Y71A12B.1</t>
  </si>
  <si>
    <t xml:space="preserve">ko:K02991</t>
  </si>
  <si>
    <t xml:space="preserve">rno:29304</t>
  </si>
  <si>
    <t xml:space="preserve">cel:ZC434.2</t>
  </si>
  <si>
    <t xml:space="preserve">ko:K02993</t>
  </si>
  <si>
    <t xml:space="preserve">ame:552564</t>
  </si>
  <si>
    <t xml:space="preserve">cel:F42C5.8</t>
  </si>
  <si>
    <t xml:space="preserve">ko:K02995</t>
  </si>
  <si>
    <t xml:space="preserve">rno:65136</t>
  </si>
  <si>
    <t xml:space="preserve">cel:F40F8.10</t>
  </si>
  <si>
    <t xml:space="preserve">ko:K02997</t>
  </si>
  <si>
    <t xml:space="preserve">ame:409202</t>
  </si>
  <si>
    <t xml:space="preserve">cel:B0393.1</t>
  </si>
  <si>
    <t xml:space="preserve">ko:K02998</t>
  </si>
  <si>
    <t xml:space="preserve">rno:29236</t>
  </si>
  <si>
    <t xml:space="preserve">cel:Y48E1A.1</t>
  </si>
  <si>
    <t xml:space="preserve">ko:K02999</t>
  </si>
  <si>
    <t xml:space="preserve">rno:83581</t>
  </si>
  <si>
    <t xml:space="preserve">cel:C15H11.8</t>
  </si>
  <si>
    <t xml:space="preserve">ko:K03000</t>
  </si>
  <si>
    <t xml:space="preserve">rno:361784</t>
  </si>
  <si>
    <t xml:space="preserve">cel:F14B4.3</t>
  </si>
  <si>
    <t xml:space="preserve">ko:K03002</t>
  </si>
  <si>
    <t xml:space="preserve">mmu:20017</t>
  </si>
  <si>
    <t xml:space="preserve">cel:F36A4.7</t>
  </si>
  <si>
    <t xml:space="preserve">ko:K03006</t>
  </si>
  <si>
    <t xml:space="preserve">hsa:5430</t>
  </si>
  <si>
    <t xml:space="preserve">cel:Y37E3.3</t>
  </si>
  <si>
    <t xml:space="preserve">ko:K03007</t>
  </si>
  <si>
    <t xml:space="preserve">dme:Dmel_CG13628</t>
  </si>
  <si>
    <t xml:space="preserve">cel:W01G7.3</t>
  </si>
  <si>
    <t xml:space="preserve">ko:K03008</t>
  </si>
  <si>
    <t xml:space="preserve">rno:288588</t>
  </si>
  <si>
    <t xml:space="preserve">cel:F23B2.13</t>
  </si>
  <si>
    <t xml:space="preserve">ko:K03009</t>
  </si>
  <si>
    <t xml:space="preserve">mmu:100046796</t>
  </si>
  <si>
    <t xml:space="preserve">cel:C26E6.4</t>
  </si>
  <si>
    <t xml:space="preserve">ko:K03010</t>
  </si>
  <si>
    <t xml:space="preserve">rno:289561</t>
  </si>
  <si>
    <t xml:space="preserve">cel:C36B1.3</t>
  </si>
  <si>
    <t xml:space="preserve">ko:K03011</t>
  </si>
  <si>
    <t xml:space="preserve">dme:Dmel_CG7885</t>
  </si>
  <si>
    <t xml:space="preserve">cel:F43E2.2</t>
  </si>
  <si>
    <t xml:space="preserve">ko:K03012</t>
  </si>
  <si>
    <t xml:space="preserve">rno:364834</t>
  </si>
  <si>
    <t xml:space="preserve">cel:H27M09.2</t>
  </si>
  <si>
    <t xml:space="preserve">ko:K03013</t>
  </si>
  <si>
    <t xml:space="preserve">rno:690966</t>
  </si>
  <si>
    <t xml:space="preserve">cel:C06A1.5</t>
  </si>
  <si>
    <t xml:space="preserve">ko:K03014</t>
  </si>
  <si>
    <t xml:space="preserve">aga:AgaP_AGAP005873</t>
  </si>
  <si>
    <t xml:space="preserve">cel:Y54E10BR.6</t>
  </si>
  <si>
    <t xml:space="preserve">ko:K03015</t>
  </si>
  <si>
    <t xml:space="preserve">rno:117017</t>
  </si>
  <si>
    <t xml:space="preserve">cel:F26F4.11</t>
  </si>
  <si>
    <t xml:space="preserve">ko:K03016</t>
  </si>
  <si>
    <t xml:space="preserve">dme:Dmel_CG11246</t>
  </si>
  <si>
    <t xml:space="preserve">cel:Y97E10AR.5</t>
  </si>
  <si>
    <t xml:space="preserve">ko:K03017</t>
  </si>
  <si>
    <t xml:space="preserve">ame:412547</t>
  </si>
  <si>
    <t xml:space="preserve">cel:C42D4.8</t>
  </si>
  <si>
    <t xml:space="preserve">ko:K03018</t>
  </si>
  <si>
    <t xml:space="preserve">hsa:11128</t>
  </si>
  <si>
    <t xml:space="preserve">cel:Y77E11A.6</t>
  </si>
  <si>
    <t xml:space="preserve">ko:K03019</t>
  </si>
  <si>
    <t xml:space="preserve">hsa:51728</t>
  </si>
  <si>
    <t xml:space="preserve">cel:F58A4.9</t>
  </si>
  <si>
    <t xml:space="preserve">ko:K03020</t>
  </si>
  <si>
    <t xml:space="preserve">mmu:20018</t>
  </si>
  <si>
    <t xml:space="preserve">cel:F09F7.3</t>
  </si>
  <si>
    <t xml:space="preserve">ko:K03021</t>
  </si>
  <si>
    <t xml:space="preserve">rno:362858</t>
  </si>
  <si>
    <t xml:space="preserve">cel:ZK856.10</t>
  </si>
  <si>
    <t xml:space="preserve">ko:K03022</t>
  </si>
  <si>
    <t xml:space="preserve">rno:300088</t>
  </si>
  <si>
    <t xml:space="preserve">cel:C48E7.2</t>
  </si>
  <si>
    <t xml:space="preserve">ko:K03023</t>
  </si>
  <si>
    <t xml:space="preserve">mmu:74414</t>
  </si>
  <si>
    <t xml:space="preserve">cel:W09C3.4</t>
  </si>
  <si>
    <t xml:space="preserve">ko:K03025</t>
  </si>
  <si>
    <t xml:space="preserve">hsa:10621</t>
  </si>
  <si>
    <t xml:space="preserve">cel:H43I07.2</t>
  </si>
  <si>
    <t xml:space="preserve">ko:K03027</t>
  </si>
  <si>
    <t xml:space="preserve">mmu:20016</t>
  </si>
  <si>
    <t xml:space="preserve">cel:T22D1.9</t>
  </si>
  <si>
    <t xml:space="preserve">ko:K03028</t>
  </si>
  <si>
    <t xml:space="preserve">aga:AgaP_AGAP002481</t>
  </si>
  <si>
    <t xml:space="preserve">cel:B0205.3</t>
  </si>
  <si>
    <t xml:space="preserve">ko:K03029</t>
  </si>
  <si>
    <t xml:space="preserve">mmu:19185</t>
  </si>
  <si>
    <t xml:space="preserve">cel:F37A4.5</t>
  </si>
  <si>
    <t xml:space="preserve">ko:K03030</t>
  </si>
  <si>
    <t xml:space="preserve">dme:Dmel_CG18174</t>
  </si>
  <si>
    <t xml:space="preserve">cel:K07D4.3</t>
  </si>
  <si>
    <t xml:space="preserve">ame:410072</t>
  </si>
  <si>
    <t xml:space="preserve">cel:ZK20.5</t>
  </si>
  <si>
    <t xml:space="preserve">ko:K03031</t>
  </si>
  <si>
    <t xml:space="preserve">hsa:5714</t>
  </si>
  <si>
    <t xml:space="preserve">cel:C23G10.4</t>
  </si>
  <si>
    <t xml:space="preserve">ko:K03032</t>
  </si>
  <si>
    <t xml:space="preserve">rno:83806</t>
  </si>
  <si>
    <t xml:space="preserve">cel:C30C11.2</t>
  </si>
  <si>
    <t xml:space="preserve">ko:K03033</t>
  </si>
  <si>
    <t xml:space="preserve">hsa:5709</t>
  </si>
  <si>
    <t xml:space="preserve">cel:F10G7.8</t>
  </si>
  <si>
    <t xml:space="preserve">ko:K03035</t>
  </si>
  <si>
    <t xml:space="preserve">mmu:66997</t>
  </si>
  <si>
    <t xml:space="preserve">cel:F57B9.10</t>
  </si>
  <si>
    <t xml:space="preserve">ko:K03036</t>
  </si>
  <si>
    <t xml:space="preserve">ame:408397</t>
  </si>
  <si>
    <t xml:space="preserve">cel:F59B2.5</t>
  </si>
  <si>
    <t xml:space="preserve">dme:Dmel_CG10149</t>
  </si>
  <si>
    <t xml:space="preserve">cel:F49C12.8</t>
  </si>
  <si>
    <t xml:space="preserve">ko:K03037</t>
  </si>
  <si>
    <t xml:space="preserve">rno:289924</t>
  </si>
  <si>
    <t xml:space="preserve">cel:R12E2.3</t>
  </si>
  <si>
    <t xml:space="preserve">ko:K03038</t>
  </si>
  <si>
    <t xml:space="preserve">rno:307821</t>
  </si>
  <si>
    <t xml:space="preserve">cel:T06D8.8</t>
  </si>
  <si>
    <t xml:space="preserve">ko:K03039</t>
  </si>
  <si>
    <t xml:space="preserve">smm:Smp_178810</t>
  </si>
  <si>
    <t xml:space="preserve">cel:C52E4.4</t>
  </si>
  <si>
    <t xml:space="preserve">ko:K03061</t>
  </si>
  <si>
    <t xml:space="preserve">ame:551343</t>
  </si>
  <si>
    <t xml:space="preserve">cel:C10G11.8</t>
  </si>
  <si>
    <t xml:space="preserve">ko:K03062</t>
  </si>
  <si>
    <t xml:space="preserve">rno:117263</t>
  </si>
  <si>
    <t xml:space="preserve">cel:F29G9.5</t>
  </si>
  <si>
    <t xml:space="preserve">dme:Dmel_CG5289</t>
  </si>
  <si>
    <t xml:space="preserve">cel:F23F12.6</t>
  </si>
  <si>
    <t xml:space="preserve">ko:K03063</t>
  </si>
  <si>
    <t xml:space="preserve">smm:Smp_072340</t>
  </si>
  <si>
    <t xml:space="preserve">cel:F23F1.8</t>
  </si>
  <si>
    <t xml:space="preserve">ko:K03064</t>
  </si>
  <si>
    <t xml:space="preserve">rno:289990</t>
  </si>
  <si>
    <t xml:space="preserve">cel:F56H1.4</t>
  </si>
  <si>
    <t xml:space="preserve">ko:K03065</t>
  </si>
  <si>
    <t xml:space="preserve">mmu:19182</t>
  </si>
  <si>
    <t xml:space="preserve">cel:F56F11.4</t>
  </si>
  <si>
    <t xml:space="preserve">ko:K03066</t>
  </si>
  <si>
    <t xml:space="preserve">ame:550794</t>
  </si>
  <si>
    <t xml:space="preserve">cel:Y49E10.1</t>
  </si>
  <si>
    <t xml:space="preserve">cel:C34G6.5</t>
  </si>
  <si>
    <t xml:space="preserve">ko:K03083</t>
  </si>
  <si>
    <t xml:space="preserve">aga:AgaP_AGAP004443</t>
  </si>
  <si>
    <t xml:space="preserve">ko:K02214</t>
  </si>
  <si>
    <t xml:space="preserve">cel:C44H4.6</t>
  </si>
  <si>
    <t xml:space="preserve">ame:408976</t>
  </si>
  <si>
    <t xml:space="preserve">cel:Y18D10A.5</t>
  </si>
  <si>
    <t xml:space="preserve">rno:84027</t>
  </si>
  <si>
    <t xml:space="preserve">cel:C06A8.4</t>
  </si>
  <si>
    <t xml:space="preserve">ko:K03094</t>
  </si>
  <si>
    <t xml:space="preserve">rno:287280</t>
  </si>
  <si>
    <t xml:space="preserve">cel:C42D4.6</t>
  </si>
  <si>
    <t xml:space="preserve">cel:C52D10.6</t>
  </si>
  <si>
    <t xml:space="preserve">cel:C52D10.7</t>
  </si>
  <si>
    <t xml:space="preserve">cel:C52D10.8</t>
  </si>
  <si>
    <t xml:space="preserve">cel:C52D10.9</t>
  </si>
  <si>
    <t xml:space="preserve">cel:F44G3.6</t>
  </si>
  <si>
    <t xml:space="preserve">cel:F46A9.4</t>
  </si>
  <si>
    <t xml:space="preserve">cel:F46A9.5</t>
  </si>
  <si>
    <t xml:space="preserve">cel:F47H4.10</t>
  </si>
  <si>
    <t xml:space="preserve">cel:F54D10.1</t>
  </si>
  <si>
    <t xml:space="preserve">cel:F56B3.12</t>
  </si>
  <si>
    <t xml:space="preserve">cel:K08H2.1</t>
  </si>
  <si>
    <t xml:space="preserve">dme:Dmel_CG11941</t>
  </si>
  <si>
    <t xml:space="preserve">cel:R12H7.3</t>
  </si>
  <si>
    <t xml:space="preserve">hsa:6500</t>
  </si>
  <si>
    <t xml:space="preserve">cel:R12H7.5</t>
  </si>
  <si>
    <t xml:space="preserve">cel:Y105C5B.13</t>
  </si>
  <si>
    <t xml:space="preserve">cel:Y37H2C.2</t>
  </si>
  <si>
    <t xml:space="preserve">cel:Y47D7A.1</t>
  </si>
  <si>
    <t xml:space="preserve">cel:Y47D7A.8</t>
  </si>
  <si>
    <t xml:space="preserve">cel:Y60A3A.18</t>
  </si>
  <si>
    <t xml:space="preserve">cel:B0205.7</t>
  </si>
  <si>
    <t xml:space="preserve">ko:K03097</t>
  </si>
  <si>
    <t xml:space="preserve">mmu:12995</t>
  </si>
  <si>
    <t xml:space="preserve">cel:T28F12.3</t>
  </si>
  <si>
    <t xml:space="preserve">ko:K03099</t>
  </si>
  <si>
    <t xml:space="preserve">hsa:6654</t>
  </si>
  <si>
    <t xml:space="preserve">cel:Y73B6BL.6</t>
  </si>
  <si>
    <t xml:space="preserve">ko:K03102</t>
  </si>
  <si>
    <t xml:space="preserve">ame:408936</t>
  </si>
  <si>
    <t xml:space="preserve">cel:F25G6.8</t>
  </si>
  <si>
    <t xml:space="preserve">ko:K03104</t>
  </si>
  <si>
    <t xml:space="preserve">hsa:6727</t>
  </si>
  <si>
    <t xml:space="preserve">cel:F37F2.2</t>
  </si>
  <si>
    <t xml:space="preserve">ko:K03105</t>
  </si>
  <si>
    <t xml:space="preserve">mmu:66384</t>
  </si>
  <si>
    <t xml:space="preserve">cel:F21D5.7</t>
  </si>
  <si>
    <t xml:space="preserve">ko:K03106</t>
  </si>
  <si>
    <t xml:space="preserve">mmu:665155</t>
  </si>
  <si>
    <t xml:space="preserve">cel:F55C5.8</t>
  </si>
  <si>
    <t xml:space="preserve">ko:K03107</t>
  </si>
  <si>
    <t xml:space="preserve">hsa:6730</t>
  </si>
  <si>
    <t xml:space="preserve">cel:F08D12.1</t>
  </si>
  <si>
    <t xml:space="preserve">ko:K03108</t>
  </si>
  <si>
    <t xml:space="preserve">ame:726435</t>
  </si>
  <si>
    <t xml:space="preserve">cel:ZK512.4</t>
  </si>
  <si>
    <t xml:space="preserve">ko:K03109</t>
  </si>
  <si>
    <t xml:space="preserve">rno:690345</t>
  </si>
  <si>
    <t xml:space="preserve">cel:T01G9.6</t>
  </si>
  <si>
    <t xml:space="preserve">ko:K03115</t>
  </si>
  <si>
    <t xml:space="preserve">rno:81650</t>
  </si>
  <si>
    <t xml:space="preserve">cel:F39H11.2</t>
  </si>
  <si>
    <t xml:space="preserve">ko:K03120</t>
  </si>
  <si>
    <t xml:space="preserve">ame:412919</t>
  </si>
  <si>
    <t xml:space="preserve">cel:T20B12.2</t>
  </si>
  <si>
    <t xml:space="preserve">ame:550692</t>
  </si>
  <si>
    <t xml:space="preserve">cel:K11D12.2</t>
  </si>
  <si>
    <t xml:space="preserve">ko:K03122</t>
  </si>
  <si>
    <t xml:space="preserve">smm:Smp_080280.2</t>
  </si>
  <si>
    <t xml:space="preserve">cel:B0336.13</t>
  </si>
  <si>
    <t xml:space="preserve">ko:K03123</t>
  </si>
  <si>
    <t xml:space="preserve">ame:550665</t>
  </si>
  <si>
    <t xml:space="preserve">cel:Y111B2A.13</t>
  </si>
  <si>
    <t xml:space="preserve">rno:83828</t>
  </si>
  <si>
    <t xml:space="preserve">cel:W03F9.5</t>
  </si>
  <si>
    <t xml:space="preserve">ko:K03124</t>
  </si>
  <si>
    <t xml:space="preserve">dme:Dmel_CG5193</t>
  </si>
  <si>
    <t xml:space="preserve">cel:W04A8.7</t>
  </si>
  <si>
    <t xml:space="preserve">ko:K03125</t>
  </si>
  <si>
    <t xml:space="preserve">ame:412176</t>
  </si>
  <si>
    <t xml:space="preserve">cel:C14A4.10</t>
  </si>
  <si>
    <t xml:space="preserve">ko:K03127</t>
  </si>
  <si>
    <t xml:space="preserve">dme:Dmel_CG10756</t>
  </si>
  <si>
    <t xml:space="preserve">cel:Y37E11B.4</t>
  </si>
  <si>
    <t xml:space="preserve">ko:K03128</t>
  </si>
  <si>
    <t xml:space="preserve">ame:409906</t>
  </si>
  <si>
    <t xml:space="preserve">cel:R119.6</t>
  </si>
  <si>
    <t xml:space="preserve">ko:K03129</t>
  </si>
  <si>
    <t xml:space="preserve">hsa:6874</t>
  </si>
  <si>
    <t xml:space="preserve">cel:F30F8.8</t>
  </si>
  <si>
    <t xml:space="preserve">ko:K03130</t>
  </si>
  <si>
    <t xml:space="preserve">aga:AgaP_AGAP011678</t>
  </si>
  <si>
    <t xml:space="preserve">cel:W09B6.2</t>
  </si>
  <si>
    <t xml:space="preserve">ko:K03131</t>
  </si>
  <si>
    <t xml:space="preserve">dme:Dmel_CG32211</t>
  </si>
  <si>
    <t xml:space="preserve">cel:F54F7.1</t>
  </si>
  <si>
    <t xml:space="preserve">ko:K03132</t>
  </si>
  <si>
    <t xml:space="preserve">dme:Dmel_CG2670</t>
  </si>
  <si>
    <t xml:space="preserve">cel:Y111B2A.16</t>
  </si>
  <si>
    <t xml:space="preserve">cel:T12D8.7</t>
  </si>
  <si>
    <t xml:space="preserve">ko:K03133</t>
  </si>
  <si>
    <t xml:space="preserve">aga:AgaP_AGAP003094</t>
  </si>
  <si>
    <t xml:space="preserve">cel:K03B4.3</t>
  </si>
  <si>
    <t xml:space="preserve">ko:K03134</t>
  </si>
  <si>
    <t xml:space="preserve">rno:293345</t>
  </si>
  <si>
    <t xml:space="preserve">cel:F43D9.5</t>
  </si>
  <si>
    <t xml:space="preserve">ko:K03135</t>
  </si>
  <si>
    <t xml:space="preserve">mmu:68776</t>
  </si>
  <si>
    <t xml:space="preserve">cel:F48D6.1</t>
  </si>
  <si>
    <t xml:space="preserve">dme:Dmel_CG4079</t>
  </si>
  <si>
    <t xml:space="preserve">cel:K10D3.3</t>
  </si>
  <si>
    <t xml:space="preserve">rno:309638</t>
  </si>
  <si>
    <t xml:space="preserve">cel:ZK550.4</t>
  </si>
  <si>
    <t xml:space="preserve">ko:K03136</t>
  </si>
  <si>
    <t xml:space="preserve">hsa:2960</t>
  </si>
  <si>
    <t xml:space="preserve">cel:F54D5.11</t>
  </si>
  <si>
    <t xml:space="preserve">ko:K03137</t>
  </si>
  <si>
    <t xml:space="preserve">hsa:2961</t>
  </si>
  <si>
    <t xml:space="preserve">cel:C01F1.1</t>
  </si>
  <si>
    <t xml:space="preserve">ko:K03138</t>
  </si>
  <si>
    <t xml:space="preserve">ame:727088</t>
  </si>
  <si>
    <t xml:space="preserve">cel:Y39B6A.36</t>
  </si>
  <si>
    <t xml:space="preserve">ko:K03139</t>
  </si>
  <si>
    <t xml:space="preserve">aga:AgaP_AGAP007002</t>
  </si>
  <si>
    <t xml:space="preserve">cel:R02D3.3</t>
  </si>
  <si>
    <t xml:space="preserve">ko:K03141</t>
  </si>
  <si>
    <t xml:space="preserve">hsa:2965</t>
  </si>
  <si>
    <t xml:space="preserve">cel:T16H12.4</t>
  </si>
  <si>
    <t xml:space="preserve">ko:K03142</t>
  </si>
  <si>
    <t xml:space="preserve">hsa:2966</t>
  </si>
  <si>
    <t xml:space="preserve">cel:ZK1128.4</t>
  </si>
  <si>
    <t xml:space="preserve">ko:K03143</t>
  </si>
  <si>
    <t xml:space="preserve">ame:411231</t>
  </si>
  <si>
    <t xml:space="preserve">cel:Y73F8A.24</t>
  </si>
  <si>
    <t xml:space="preserve">ko:K03144</t>
  </si>
  <si>
    <t xml:space="preserve">rno:294236</t>
  </si>
  <si>
    <t xml:space="preserve">cel:T24H10.1</t>
  </si>
  <si>
    <t xml:space="preserve">ko:K03145</t>
  </si>
  <si>
    <t xml:space="preserve">smm:Smp_007660</t>
  </si>
  <si>
    <t xml:space="preserve">cel:Y75B8A.22</t>
  </si>
  <si>
    <t xml:space="preserve">ko:K03155</t>
  </si>
  <si>
    <t xml:space="preserve">mmu:21853</t>
  </si>
  <si>
    <t xml:space="preserve">cel:M01E5.5</t>
  </si>
  <si>
    <t xml:space="preserve">ko:K03163</t>
  </si>
  <si>
    <t xml:space="preserve">ame:412750</t>
  </si>
  <si>
    <t xml:space="preserve">cel:K12D12.1</t>
  </si>
  <si>
    <t xml:space="preserve">ko:K03164</t>
  </si>
  <si>
    <t xml:space="preserve">mmu:21973</t>
  </si>
  <si>
    <t xml:space="preserve">cel:R05D3.1</t>
  </si>
  <si>
    <t xml:space="preserve">smm:Smp_065840</t>
  </si>
  <si>
    <t xml:space="preserve">cel:Y46H3C.4</t>
  </si>
  <si>
    <t xml:space="preserve">hsa:7155</t>
  </si>
  <si>
    <t xml:space="preserve">cel:ZK1127.7</t>
  </si>
  <si>
    <t xml:space="preserve">rno:360243</t>
  </si>
  <si>
    <t xml:space="preserve">cel:Y48C3A.14</t>
  </si>
  <si>
    <t xml:space="preserve">ko:K03165</t>
  </si>
  <si>
    <t xml:space="preserve">hsa:8940</t>
  </si>
  <si>
    <t xml:space="preserve">cel:Y56A3A.27</t>
  </si>
  <si>
    <t xml:space="preserve">hsa:7156</t>
  </si>
  <si>
    <t xml:space="preserve">cel:C47E12.5</t>
  </si>
  <si>
    <t xml:space="preserve">ko:K03178</t>
  </si>
  <si>
    <t xml:space="preserve">mmu:22201</t>
  </si>
  <si>
    <t xml:space="preserve">cel:C01A2.3</t>
  </si>
  <si>
    <t xml:space="preserve">ko:K03217</t>
  </si>
  <si>
    <t xml:space="preserve">dme:Dmel_CG6404</t>
  </si>
  <si>
    <t xml:space="preserve">cel:F31E3.5</t>
  </si>
  <si>
    <t xml:space="preserve">ko:K03231</t>
  </si>
  <si>
    <t xml:space="preserve">hsa:1917</t>
  </si>
  <si>
    <t xml:space="preserve">cel:R03G5.1</t>
  </si>
  <si>
    <t xml:space="preserve">cel:F54H12.6</t>
  </si>
  <si>
    <t xml:space="preserve">ko:K03232</t>
  </si>
  <si>
    <t xml:space="preserve">aga:AgaP_AGAP010612</t>
  </si>
  <si>
    <t xml:space="preserve">cel:Y41E3.10</t>
  </si>
  <si>
    <t xml:space="preserve">cel:F17C11.9</t>
  </si>
  <si>
    <t xml:space="preserve">ko:K03233</t>
  </si>
  <si>
    <t xml:space="preserve">ame:551211</t>
  </si>
  <si>
    <t xml:space="preserve">cel:F25H5.4</t>
  </si>
  <si>
    <t xml:space="preserve">ko:K03234</t>
  </si>
  <si>
    <t xml:space="preserve">ame:409167</t>
  </si>
  <si>
    <t xml:space="preserve">cel:H06H21.3</t>
  </si>
  <si>
    <t xml:space="preserve">ko:K03236</t>
  </si>
  <si>
    <t xml:space="preserve">dme:Dmel_CG8053</t>
  </si>
  <si>
    <t xml:space="preserve">cel:Y37E3.10</t>
  </si>
  <si>
    <t xml:space="preserve">ko:K03237</t>
  </si>
  <si>
    <t xml:space="preserve">rno:54318</t>
  </si>
  <si>
    <t xml:space="preserve">cel:K04G2.1</t>
  </si>
  <si>
    <t xml:space="preserve">ko:K03238</t>
  </si>
  <si>
    <t xml:space="preserve">mmu:67204</t>
  </si>
  <si>
    <t xml:space="preserve">cel:ZK1098.4</t>
  </si>
  <si>
    <t xml:space="preserve">ko:K03239</t>
  </si>
  <si>
    <t xml:space="preserve">rno:64514</t>
  </si>
  <si>
    <t xml:space="preserve">cel:D2085.3</t>
  </si>
  <si>
    <t xml:space="preserve">ko:K03240</t>
  </si>
  <si>
    <t xml:space="preserve">aga:AgaP_AGAP000082</t>
  </si>
  <si>
    <t xml:space="preserve">cel:C15F1.4</t>
  </si>
  <si>
    <t xml:space="preserve">ko:K03241</t>
  </si>
  <si>
    <t xml:space="preserve">ame:411974</t>
  </si>
  <si>
    <t xml:space="preserve">cel:Y39G10AR.8</t>
  </si>
  <si>
    <t xml:space="preserve">ko:K03242</t>
  </si>
  <si>
    <t xml:space="preserve">mmu:26908</t>
  </si>
  <si>
    <t xml:space="preserve">cel:Y54F10BM.2</t>
  </si>
  <si>
    <t xml:space="preserve">ko:K03243</t>
  </si>
  <si>
    <t xml:space="preserve">aga:AgaP_AGAP004824</t>
  </si>
  <si>
    <t xml:space="preserve">cel:Y74C10AR.1</t>
  </si>
  <si>
    <t xml:space="preserve">ko:K03246</t>
  </si>
  <si>
    <t xml:space="preserve">dme:Dmel_CG8882</t>
  </si>
  <si>
    <t xml:space="preserve">cel:C41D11.2</t>
  </si>
  <si>
    <t xml:space="preserve">ko:K03247</t>
  </si>
  <si>
    <t xml:space="preserve">hsa:8667</t>
  </si>
  <si>
    <t xml:space="preserve">cel:F22B5.2</t>
  </si>
  <si>
    <t xml:space="preserve">ko:K03248</t>
  </si>
  <si>
    <t xml:space="preserve">rno:298700</t>
  </si>
  <si>
    <t xml:space="preserve">cel:D2013.7</t>
  </si>
  <si>
    <t xml:space="preserve">ko:K03249</t>
  </si>
  <si>
    <t xml:space="preserve">hsa:8665</t>
  </si>
  <si>
    <t xml:space="preserve">cel:B0511.10</t>
  </si>
  <si>
    <t xml:space="preserve">ko:K03250</t>
  </si>
  <si>
    <t xml:space="preserve">rno:299872</t>
  </si>
  <si>
    <t xml:space="preserve">cel:R08D7.3</t>
  </si>
  <si>
    <t xml:space="preserve">ko:K03251</t>
  </si>
  <si>
    <t xml:space="preserve">ame:409550</t>
  </si>
  <si>
    <t xml:space="preserve">cel:T23D8.4</t>
  </si>
  <si>
    <t xml:space="preserve">ko:K03252</t>
  </si>
  <si>
    <t xml:space="preserve">ame:551184</t>
  </si>
  <si>
    <t xml:space="preserve">cel:Y54E2A.11</t>
  </si>
  <si>
    <t xml:space="preserve">ko:K03253</t>
  </si>
  <si>
    <t xml:space="preserve">ame:410100</t>
  </si>
  <si>
    <t xml:space="preserve">cel:C27D11.1</t>
  </si>
  <si>
    <t xml:space="preserve">ko:K03254</t>
  </si>
  <si>
    <t xml:space="preserve">rno:292148</t>
  </si>
  <si>
    <t xml:space="preserve">cel:F55H2.6</t>
  </si>
  <si>
    <t xml:space="preserve">ko:K03255</t>
  </si>
  <si>
    <t xml:space="preserve">ame:552519</t>
  </si>
  <si>
    <t xml:space="preserve">cel:ZK858.7</t>
  </si>
  <si>
    <t xml:space="preserve">ko:K03256</t>
  </si>
  <si>
    <t xml:space="preserve">rno:311441</t>
  </si>
  <si>
    <t xml:space="preserve">cel:F57B9.3</t>
  </si>
  <si>
    <t xml:space="preserve">ko:K03257</t>
  </si>
  <si>
    <t xml:space="preserve">dme:Dmel_CG9075</t>
  </si>
  <si>
    <t xml:space="preserve">cel:F57B9.6</t>
  </si>
  <si>
    <t xml:space="preserve">ame:411989</t>
  </si>
  <si>
    <t xml:space="preserve">cel:B0348.6</t>
  </si>
  <si>
    <t xml:space="preserve">ko:K03259</t>
  </si>
  <si>
    <t xml:space="preserve">rno:117045</t>
  </si>
  <si>
    <t xml:space="preserve">cel:C05D9.5</t>
  </si>
  <si>
    <t xml:space="preserve">mmu:26987</t>
  </si>
  <si>
    <t xml:space="preserve">cel:F53A2.6</t>
  </si>
  <si>
    <t xml:space="preserve">ame:551901</t>
  </si>
  <si>
    <t xml:space="preserve">cel:R04A9.4</t>
  </si>
  <si>
    <t xml:space="preserve">cel:Y57A10A.30</t>
  </si>
  <si>
    <t xml:space="preserve">cel:M110.4</t>
  </si>
  <si>
    <t xml:space="preserve">ko:K03260</t>
  </si>
  <si>
    <t xml:space="preserve">ame:409742</t>
  </si>
  <si>
    <t xml:space="preserve">cel:C37C3.2</t>
  </si>
  <si>
    <t xml:space="preserve">ko:K03262</t>
  </si>
  <si>
    <t xml:space="preserve">mmu:217869</t>
  </si>
  <si>
    <t xml:space="preserve">cel:F54C9.1</t>
  </si>
  <si>
    <t xml:space="preserve">ko:K03263</t>
  </si>
  <si>
    <t xml:space="preserve">aga:AgaP_AGAP011284</t>
  </si>
  <si>
    <t xml:space="preserve">cel:T05G5.10</t>
  </si>
  <si>
    <t xml:space="preserve">cel:C47B2.5</t>
  </si>
  <si>
    <t xml:space="preserve">ko:K03264</t>
  </si>
  <si>
    <t xml:space="preserve">rno:305506</t>
  </si>
  <si>
    <t xml:space="preserve">cel:T05H4.6</t>
  </si>
  <si>
    <t xml:space="preserve">ko:K03265</t>
  </si>
  <si>
    <t xml:space="preserve">aga:AgaP_AGAP010310</t>
  </si>
  <si>
    <t xml:space="preserve">cel:H19N07.1</t>
  </si>
  <si>
    <t xml:space="preserve">ko:K03267</t>
  </si>
  <si>
    <t xml:space="preserve">mmu:14852</t>
  </si>
  <si>
    <t xml:space="preserve">cel:C12C8.1</t>
  </si>
  <si>
    <t xml:space="preserve">ko:K03283</t>
  </si>
  <si>
    <t xml:space="preserve">dme:Dmel_CG5834</t>
  </si>
  <si>
    <t xml:space="preserve">cel:F11F1.1</t>
  </si>
  <si>
    <t xml:space="preserve">dme:Dmel_CG5436</t>
  </si>
  <si>
    <t xml:space="preserve">cel:F26D10.3</t>
  </si>
  <si>
    <t xml:space="preserve">ame:409418</t>
  </si>
  <si>
    <t xml:space="preserve">cel:F44E5.4</t>
  </si>
  <si>
    <t xml:space="preserve">hsa:3312</t>
  </si>
  <si>
    <t xml:space="preserve">cel:F44E5.5</t>
  </si>
  <si>
    <t xml:space="preserve">cel:C49C3.1</t>
  </si>
  <si>
    <t xml:space="preserve">ko:K03308</t>
  </si>
  <si>
    <t xml:space="preserve">aga:AgaP_AGAP010481</t>
  </si>
  <si>
    <t xml:space="preserve">ko:K05336</t>
  </si>
  <si>
    <t xml:space="preserve">cel:F55H12.1</t>
  </si>
  <si>
    <t xml:space="preserve">dme:Dmel_CG5549</t>
  </si>
  <si>
    <t xml:space="preserve">cel:W03G9.1</t>
  </si>
  <si>
    <t xml:space="preserve">cel:Y32F6A.2</t>
  </si>
  <si>
    <t xml:space="preserve">cel:Y46G5A.25</t>
  </si>
  <si>
    <t xml:space="preserve">cel:ZK1010.9</t>
  </si>
  <si>
    <t xml:space="preserve">cel:ZK809.4</t>
  </si>
  <si>
    <t xml:space="preserve">ko:K03323</t>
  </si>
  <si>
    <t xml:space="preserve">hsa:2030</t>
  </si>
  <si>
    <t xml:space="preserve">cel:R11D1.11</t>
  </si>
  <si>
    <t xml:space="preserve">ko:K03331</t>
  </si>
  <si>
    <t xml:space="preserve">mmu:67880</t>
  </si>
  <si>
    <t xml:space="preserve">cel:D1054.13</t>
  </si>
  <si>
    <t xml:space="preserve">ko:K03341</t>
  </si>
  <si>
    <t xml:space="preserve">hsa:51091</t>
  </si>
  <si>
    <t xml:space="preserve">cel:D2045.6</t>
  </si>
  <si>
    <t xml:space="preserve">ko:K03347</t>
  </si>
  <si>
    <t xml:space="preserve">rno:362356</t>
  </si>
  <si>
    <t xml:space="preserve">cel:W10C6.1</t>
  </si>
  <si>
    <t xml:space="preserve">ko:K03348</t>
  </si>
  <si>
    <t xml:space="preserve">ame:726728</t>
  </si>
  <si>
    <t xml:space="preserve">cel:K06H7.6</t>
  </si>
  <si>
    <t xml:space="preserve">ko:K03349</t>
  </si>
  <si>
    <t xml:space="preserve">hsa:29882</t>
  </si>
  <si>
    <t xml:space="preserve">cel:Y110A7A.17</t>
  </si>
  <si>
    <t xml:space="preserve">ko:K03350</t>
  </si>
  <si>
    <t xml:space="preserve">rno:360643</t>
  </si>
  <si>
    <t xml:space="preserve">cel:Y66D12A.17</t>
  </si>
  <si>
    <t xml:space="preserve">ko:K03352</t>
  </si>
  <si>
    <t xml:space="preserve">hsa:51433</t>
  </si>
  <si>
    <t xml:space="preserve">cel:F10B5.6</t>
  </si>
  <si>
    <t xml:space="preserve">ko:K03353</t>
  </si>
  <si>
    <t xml:space="preserve">ame:550920</t>
  </si>
  <si>
    <t xml:space="preserve">cel:F10C5.1</t>
  </si>
  <si>
    <t xml:space="preserve">ko:K03355</t>
  </si>
  <si>
    <t xml:space="preserve">aga:AgaP_AGAP009880</t>
  </si>
  <si>
    <t xml:space="preserve">cel:F15H10.3</t>
  </si>
  <si>
    <t xml:space="preserve">ko:K03357</t>
  </si>
  <si>
    <t xml:space="preserve">ame:413293</t>
  </si>
  <si>
    <t xml:space="preserve">cel:Y48G1C.12</t>
  </si>
  <si>
    <t xml:space="preserve">rno:361389</t>
  </si>
  <si>
    <t xml:space="preserve">cel:F35G12.9</t>
  </si>
  <si>
    <t xml:space="preserve">ko:K03358</t>
  </si>
  <si>
    <t xml:space="preserve">dme:Dmel_CG34440</t>
  </si>
  <si>
    <t xml:space="preserve">cel:K10B2.1</t>
  </si>
  <si>
    <t xml:space="preserve">ko:K03362</t>
  </si>
  <si>
    <t xml:space="preserve">dme:Dmel_CG3412</t>
  </si>
  <si>
    <t xml:space="preserve">cel:ZK1307.6</t>
  </si>
  <si>
    <t xml:space="preserve">ko:K03364</t>
  </si>
  <si>
    <t xml:space="preserve">ame:413935</t>
  </si>
  <si>
    <t xml:space="preserve">cel:T26C5.3</t>
  </si>
  <si>
    <t xml:space="preserve">ko:K03372</t>
  </si>
  <si>
    <t xml:space="preserve">rno:64018</t>
  </si>
  <si>
    <t xml:space="preserve">cel:R07E5.2</t>
  </si>
  <si>
    <t xml:space="preserve">ko:K03386</t>
  </si>
  <si>
    <t xml:space="preserve">hsa:10935</t>
  </si>
  <si>
    <t xml:space="preserve">cel:Y71D11A.3</t>
  </si>
  <si>
    <t xml:space="preserve">ko:K03392</t>
  </si>
  <si>
    <t xml:space="preserve">mmu:266645</t>
  </si>
  <si>
    <t xml:space="preserve">cel:B0432.8</t>
  </si>
  <si>
    <t xml:space="preserve">ko:K03424</t>
  </si>
  <si>
    <t xml:space="preserve">rno:289378</t>
  </si>
  <si>
    <t xml:space="preserve">cel:CD4.2</t>
  </si>
  <si>
    <t xml:space="preserve">ame:412378</t>
  </si>
  <si>
    <t xml:space="preserve">cel:Y37H2A.1</t>
  </si>
  <si>
    <t xml:space="preserve">rno:500295</t>
  </si>
  <si>
    <t xml:space="preserve">cel:W02B12.10</t>
  </si>
  <si>
    <t xml:space="preserve">ko:K03439</t>
  </si>
  <si>
    <t xml:space="preserve">dme:Dmel_CG4045</t>
  </si>
  <si>
    <t xml:space="preserve">cel:T11G6.2</t>
  </si>
  <si>
    <t xml:space="preserve">ko:K03447</t>
  </si>
  <si>
    <t xml:space="preserve">mmu:72144</t>
  </si>
  <si>
    <t xml:space="preserve">cel:F27C8.1</t>
  </si>
  <si>
    <t xml:space="preserve">ko:K03450</t>
  </si>
  <si>
    <t xml:space="preserve">dme:Dmel_CG1607</t>
  </si>
  <si>
    <t xml:space="preserve">cel:C54G10.4</t>
  </si>
  <si>
    <t xml:space="preserve">ko:K03454</t>
  </si>
  <si>
    <t xml:space="preserve">hsa:788</t>
  </si>
  <si>
    <t xml:space="preserve">cel:F49E8.5</t>
  </si>
  <si>
    <t xml:space="preserve">rno:117035</t>
  </si>
  <si>
    <t xml:space="preserve">cel:W02B12.9</t>
  </si>
  <si>
    <t xml:space="preserve">hsa:51312</t>
  </si>
  <si>
    <t xml:space="preserve">cel:F48E8.5</t>
  </si>
  <si>
    <t xml:space="preserve">ko:K03456</t>
  </si>
  <si>
    <t xml:space="preserve">hsa:5518</t>
  </si>
  <si>
    <t xml:space="preserve">cel:C04F12.9</t>
  </si>
  <si>
    <t xml:space="preserve">ko:K03469</t>
  </si>
  <si>
    <t xml:space="preserve">mmu:19819</t>
  </si>
  <si>
    <t xml:space="preserve">cel:F59A6.6</t>
  </si>
  <si>
    <t xml:space="preserve">ame:412100</t>
  </si>
  <si>
    <t xml:space="preserve">cel:F52H3.2</t>
  </si>
  <si>
    <t xml:space="preserve">ko:K03495</t>
  </si>
  <si>
    <t xml:space="preserve">rno:300852</t>
  </si>
  <si>
    <t xml:space="preserve">cel:R04F11.3</t>
  </si>
  <si>
    <t xml:space="preserve">ko:K03504</t>
  </si>
  <si>
    <t xml:space="preserve">dme:Dmel_CG3975</t>
  </si>
  <si>
    <t xml:space="preserve">cel:Y53F4B.3</t>
  </si>
  <si>
    <t xml:space="preserve">ko:K03506</t>
  </si>
  <si>
    <t xml:space="preserve">ame:725835</t>
  </si>
  <si>
    <t xml:space="preserve">cel:F53A3.2</t>
  </si>
  <si>
    <t xml:space="preserve">ko:K03509</t>
  </si>
  <si>
    <t xml:space="preserve">hsa:5429</t>
  </si>
  <si>
    <t xml:space="preserve">cel:F22B7.6</t>
  </si>
  <si>
    <t xml:space="preserve">ko:K03511</t>
  </si>
  <si>
    <t xml:space="preserve">hsa:51426</t>
  </si>
  <si>
    <t xml:space="preserve">cel:ZK858.1</t>
  </si>
  <si>
    <t xml:space="preserve">ko:K03514</t>
  </si>
  <si>
    <t xml:space="preserve">dme:Dmel_CG11265</t>
  </si>
  <si>
    <t xml:space="preserve">cel:ZK675.2</t>
  </si>
  <si>
    <t xml:space="preserve">ko:K03515</t>
  </si>
  <si>
    <t xml:space="preserve">ame:726862</t>
  </si>
  <si>
    <t xml:space="preserve">cel:F23C8.5</t>
  </si>
  <si>
    <t xml:space="preserve">ko:K03521</t>
  </si>
  <si>
    <t xml:space="preserve">dme:Dmel_CG7834</t>
  </si>
  <si>
    <t xml:space="preserve">cel:F27D4.1</t>
  </si>
  <si>
    <t xml:space="preserve">ko:K03522</t>
  </si>
  <si>
    <t xml:space="preserve">dme:Dmel_CG8996</t>
  </si>
  <si>
    <t xml:space="preserve">cel:Y66A7A.2</t>
  </si>
  <si>
    <t xml:space="preserve">ko:K03537</t>
  </si>
  <si>
    <t xml:space="preserve">mmu:117109</t>
  </si>
  <si>
    <t xml:space="preserve">cel:C15C6.4</t>
  </si>
  <si>
    <t xml:space="preserve">ko:K03538</t>
  </si>
  <si>
    <t xml:space="preserve">rno:292831</t>
  </si>
  <si>
    <t xml:space="preserve">cel:H35B03.2</t>
  </si>
  <si>
    <t xml:space="preserve">ko:K03539</t>
  </si>
  <si>
    <t xml:space="preserve">dme:Dmel_CG11606</t>
  </si>
  <si>
    <t xml:space="preserve">cel:D2030.2</t>
  </si>
  <si>
    <t xml:space="preserve">ko:K03544</t>
  </si>
  <si>
    <t xml:space="preserve">aga:AgaP_AGAP002996</t>
  </si>
  <si>
    <t xml:space="preserve">cel:Y65B4BR.5</t>
  </si>
  <si>
    <t xml:space="preserve">ko:K03626</t>
  </si>
  <si>
    <t xml:space="preserve">hsa:4666</t>
  </si>
  <si>
    <t xml:space="preserve">cel:H21P03.1</t>
  </si>
  <si>
    <t xml:space="preserve">ko:K03627</t>
  </si>
  <si>
    <t xml:space="preserve">hsa:8721</t>
  </si>
  <si>
    <t xml:space="preserve">cel:T27A3.6</t>
  </si>
  <si>
    <t xml:space="preserve">ko:K03635</t>
  </si>
  <si>
    <t xml:space="preserve">dme:Dmel_CG10238</t>
  </si>
  <si>
    <t xml:space="preserve">cel:F49H6.5</t>
  </si>
  <si>
    <t xml:space="preserve">ko:K03639</t>
  </si>
  <si>
    <t xml:space="preserve">mmu:56738</t>
  </si>
  <si>
    <t xml:space="preserve">cel:M01F1.3</t>
  </si>
  <si>
    <t xml:space="preserve">ko:K03644</t>
  </si>
  <si>
    <t xml:space="preserve">aga:AgaP_AGAP010568</t>
  </si>
  <si>
    <t xml:space="preserve">cel:Y56A3A.29</t>
  </si>
  <si>
    <t xml:space="preserve">ko:K03648</t>
  </si>
  <si>
    <t xml:space="preserve">mmu:22256</t>
  </si>
  <si>
    <t xml:space="preserve">cel:T01H3.1</t>
  </si>
  <si>
    <t xml:space="preserve">ko:K03661</t>
  </si>
  <si>
    <t xml:space="preserve">mmu:114143</t>
  </si>
  <si>
    <t xml:space="preserve">cel:Y55H10A.1</t>
  </si>
  <si>
    <t xml:space="preserve">ko:K03662</t>
  </si>
  <si>
    <t xml:space="preserve">rno:83615</t>
  </si>
  <si>
    <t xml:space="preserve">cel:B0024.9</t>
  </si>
  <si>
    <t xml:space="preserve">ko:K03671</t>
  </si>
  <si>
    <t xml:space="preserve">mmu:56551</t>
  </si>
  <si>
    <t xml:space="preserve">cel:Y34D9A.6</t>
  </si>
  <si>
    <t xml:space="preserve">ko:K03676</t>
  </si>
  <si>
    <t xml:space="preserve">hsa:2745</t>
  </si>
  <si>
    <t xml:space="preserve">cel:ZK121.1</t>
  </si>
  <si>
    <t xml:space="preserve">mmu:69367</t>
  </si>
  <si>
    <t xml:space="preserve">cel:Y73B6BL.3</t>
  </si>
  <si>
    <t xml:space="preserve">ko:K03679</t>
  </si>
  <si>
    <t xml:space="preserve">aga:AgaP_AGAP011211</t>
  </si>
  <si>
    <t xml:space="preserve">cel:F11A3.2</t>
  </si>
  <si>
    <t xml:space="preserve">ko:K03680</t>
  </si>
  <si>
    <t xml:space="preserve">dme:Dmel_CG10315</t>
  </si>
  <si>
    <t xml:space="preserve">cel:F59C6.4</t>
  </si>
  <si>
    <t xml:space="preserve">ko:K03681</t>
  </si>
  <si>
    <t xml:space="preserve">mmu:66362</t>
  </si>
  <si>
    <t xml:space="preserve">cel:F26E4.10</t>
  </si>
  <si>
    <t xml:space="preserve">ko:K03685</t>
  </si>
  <si>
    <t xml:space="preserve">dme:Dmel_CG8730</t>
  </si>
  <si>
    <t xml:space="preserve">cel:C34C12.8</t>
  </si>
  <si>
    <t xml:space="preserve">ko:K03687</t>
  </si>
  <si>
    <t xml:space="preserve">aga:AgaP_AGAP011150</t>
  </si>
  <si>
    <t xml:space="preserve">cel:C15C7.7</t>
  </si>
  <si>
    <t xml:space="preserve">ko:K03691</t>
  </si>
  <si>
    <t xml:space="preserve">dme:Dmel_CG12366</t>
  </si>
  <si>
    <t xml:space="preserve">cel:K10G9.3</t>
  </si>
  <si>
    <t xml:space="preserve">rno:309686</t>
  </si>
  <si>
    <t xml:space="preserve">cel:T06H11.4</t>
  </si>
  <si>
    <t xml:space="preserve">ko:K03750</t>
  </si>
  <si>
    <t xml:space="preserve">rno:64845</t>
  </si>
  <si>
    <t xml:space="preserve">cel:Y47H9C.7</t>
  </si>
  <si>
    <t xml:space="preserve">ko:K03754</t>
  </si>
  <si>
    <t xml:space="preserve">rno:84005</t>
  </si>
  <si>
    <t xml:space="preserve">cel:Y49A3A.5</t>
  </si>
  <si>
    <t xml:space="preserve">ko:K03767</t>
  </si>
  <si>
    <t xml:space="preserve">hsa:5478</t>
  </si>
  <si>
    <t xml:space="preserve">cel:F31C3.1</t>
  </si>
  <si>
    <t xml:space="preserve">ko:K03768</t>
  </si>
  <si>
    <t xml:space="preserve">dme:Dmel_CG2852</t>
  </si>
  <si>
    <t xml:space="preserve">cel:F42G9.2</t>
  </si>
  <si>
    <t xml:space="preserve">cel:Y54G11A.13</t>
  </si>
  <si>
    <t xml:space="preserve">ko:K03781</t>
  </si>
  <si>
    <t xml:space="preserve">rno:24248</t>
  </si>
  <si>
    <t xml:space="preserve">cel:Y54G11A.5</t>
  </si>
  <si>
    <t xml:space="preserve">mmu:12359</t>
  </si>
  <si>
    <t xml:space="preserve">cel:Y54G11A.6</t>
  </si>
  <si>
    <t xml:space="preserve">cel:K02D7.1</t>
  </si>
  <si>
    <t xml:space="preserve">ko:K03783</t>
  </si>
  <si>
    <t xml:space="preserve">mmu:667034</t>
  </si>
  <si>
    <t xml:space="preserve">cel:K07A3.1</t>
  </si>
  <si>
    <t xml:space="preserve">ko:K03841</t>
  </si>
  <si>
    <t xml:space="preserve">dme:Dmel_CG31692</t>
  </si>
  <si>
    <t xml:space="preserve">cel:T26A5.4</t>
  </si>
  <si>
    <t xml:space="preserve">ko:K03842</t>
  </si>
  <si>
    <t xml:space="preserve">dme:Dmel_CG18012</t>
  </si>
  <si>
    <t xml:space="preserve">cel:F09E5.2</t>
  </si>
  <si>
    <t xml:space="preserve">ko:K03843</t>
  </si>
  <si>
    <t xml:space="preserve">dme:Dmel_CG1291</t>
  </si>
  <si>
    <t xml:space="preserve">cel:B0361.8</t>
  </si>
  <si>
    <t xml:space="preserve">ko:K03844</t>
  </si>
  <si>
    <t xml:space="preserve">hsa:440138</t>
  </si>
  <si>
    <t xml:space="preserve">cel:K09E4.2</t>
  </si>
  <si>
    <t xml:space="preserve">ko:K03845</t>
  </si>
  <si>
    <t xml:space="preserve">ame:724399</t>
  </si>
  <si>
    <t xml:space="preserve">cel:C14A4.3</t>
  </si>
  <si>
    <t xml:space="preserve">ko:K03846</t>
  </si>
  <si>
    <t xml:space="preserve">mmu:102580</t>
  </si>
  <si>
    <t xml:space="preserve">cel:ZC513.5</t>
  </si>
  <si>
    <t xml:space="preserve">ko:K03847</t>
  </si>
  <si>
    <t xml:space="preserve">aga:AgaP_AGAP000102</t>
  </si>
  <si>
    <t xml:space="preserve">cel:C08B11.8</t>
  </si>
  <si>
    <t xml:space="preserve">ko:K03848</t>
  </si>
  <si>
    <t xml:space="preserve">smm:Smp_096910</t>
  </si>
  <si>
    <t xml:space="preserve">cel:C08H9.3</t>
  </si>
  <si>
    <t xml:space="preserve">ko:K03849</t>
  </si>
  <si>
    <t xml:space="preserve">mmu:381903</t>
  </si>
  <si>
    <t xml:space="preserve">cel:T24D1.4</t>
  </si>
  <si>
    <t xml:space="preserve">ko:K03850</t>
  </si>
  <si>
    <t xml:space="preserve">hsa:84920</t>
  </si>
  <si>
    <t xml:space="preserve">cel:D2085.6</t>
  </si>
  <si>
    <t xml:space="preserve">ko:K03857</t>
  </si>
  <si>
    <t xml:space="preserve">ame:413643</t>
  </si>
  <si>
    <t xml:space="preserve">cel:T20D3.8</t>
  </si>
  <si>
    <t xml:space="preserve">ko:K03859</t>
  </si>
  <si>
    <t xml:space="preserve">hsa:5279</t>
  </si>
  <si>
    <t xml:space="preserve">cel:F01G4.5</t>
  </si>
  <si>
    <t xml:space="preserve">ko:K03860</t>
  </si>
  <si>
    <t xml:space="preserve">hsa:9091</t>
  </si>
  <si>
    <t xml:space="preserve">cel:ZK287.5</t>
  </si>
  <si>
    <t xml:space="preserve">ko:K03868</t>
  </si>
  <si>
    <t xml:space="preserve">ame:408691</t>
  </si>
  <si>
    <t xml:space="preserve">cel:Y108G3AL.1</t>
  </si>
  <si>
    <t xml:space="preserve">ko:K03869</t>
  </si>
  <si>
    <t xml:space="preserve">hsa:8452</t>
  </si>
  <si>
    <t xml:space="preserve">cel:ZK520.4</t>
  </si>
  <si>
    <t xml:space="preserve">ko:K03870</t>
  </si>
  <si>
    <t xml:space="preserve">hsa:8453</t>
  </si>
  <si>
    <t xml:space="preserve">cel:F08G12.4</t>
  </si>
  <si>
    <t xml:space="preserve">ko:K03871</t>
  </si>
  <si>
    <t xml:space="preserve">ame:726161</t>
  </si>
  <si>
    <t xml:space="preserve">cel:Y82E9BR.15</t>
  </si>
  <si>
    <t xml:space="preserve">ko:K03872</t>
  </si>
  <si>
    <t xml:space="preserve">dme:Dmel_CG9291</t>
  </si>
  <si>
    <t xml:space="preserve">cel:Y41C4A.10</t>
  </si>
  <si>
    <t xml:space="preserve">ko:K03873</t>
  </si>
  <si>
    <t xml:space="preserve">hsa:6923</t>
  </si>
  <si>
    <t xml:space="preserve">cel:F48E8.7</t>
  </si>
  <si>
    <t xml:space="preserve">ko:K03875</t>
  </si>
  <si>
    <t xml:space="preserve">dme:Dmel_CG9772</t>
  </si>
  <si>
    <t xml:space="preserve">cel:ND1</t>
  </si>
  <si>
    <t xml:space="preserve">ko:K03878</t>
  </si>
  <si>
    <t xml:space="preserve">aga:ND1</t>
  </si>
  <si>
    <t xml:space="preserve">cel:ND2</t>
  </si>
  <si>
    <t xml:space="preserve">ko:K03879</t>
  </si>
  <si>
    <t xml:space="preserve">dme:ND2</t>
  </si>
  <si>
    <t xml:space="preserve">cel:ND3</t>
  </si>
  <si>
    <t xml:space="preserve">ko:K03880</t>
  </si>
  <si>
    <t xml:space="preserve">dme:ND3</t>
  </si>
  <si>
    <t xml:space="preserve">cel:ND4</t>
  </si>
  <si>
    <t xml:space="preserve">ko:K03881</t>
  </si>
  <si>
    <t xml:space="preserve">dme:ND4</t>
  </si>
  <si>
    <t xml:space="preserve">cel:ND4L</t>
  </si>
  <si>
    <t xml:space="preserve">ko:K03882</t>
  </si>
  <si>
    <t xml:space="preserve">dme:ND4L</t>
  </si>
  <si>
    <t xml:space="preserve">cel:ND5</t>
  </si>
  <si>
    <t xml:space="preserve">ko:K03883</t>
  </si>
  <si>
    <t xml:space="preserve">aga:ND5</t>
  </si>
  <si>
    <t xml:space="preserve">cel:ND6</t>
  </si>
  <si>
    <t xml:space="preserve">ko:K03884</t>
  </si>
  <si>
    <t xml:space="preserve">dme:ND6</t>
  </si>
  <si>
    <t xml:space="preserve">cel:F22E12.1</t>
  </si>
  <si>
    <t xml:space="preserve">ko:K03909</t>
  </si>
  <si>
    <t xml:space="preserve">mmu:21788</t>
  </si>
  <si>
    <t xml:space="preserve">ko:K01289</t>
  </si>
  <si>
    <t xml:space="preserve">cel:F35G12.7</t>
  </si>
  <si>
    <t xml:space="preserve">ko:K03926</t>
  </si>
  <si>
    <t xml:space="preserve">rno:294288</t>
  </si>
  <si>
    <t xml:space="preserve">cel:R12A1.4</t>
  </si>
  <si>
    <t xml:space="preserve">ko:K03927</t>
  </si>
  <si>
    <t xml:space="preserve">rno:498940</t>
  </si>
  <si>
    <t xml:space="preserve">cel:ZC376.3</t>
  </si>
  <si>
    <t xml:space="preserve">cel:Y45G12B.1</t>
  </si>
  <si>
    <t xml:space="preserve">ko:K03934</t>
  </si>
  <si>
    <t xml:space="preserve">rno:301458</t>
  </si>
  <si>
    <t xml:space="preserve">cel:K09A9.5</t>
  </si>
  <si>
    <t xml:space="preserve">ko:K03935</t>
  </si>
  <si>
    <t xml:space="preserve">dme:Dmel_CG1970</t>
  </si>
  <si>
    <t xml:space="preserve">cel:T26A5.3</t>
  </si>
  <si>
    <t xml:space="preserve">aga:AgaP_AGAP006891</t>
  </si>
  <si>
    <t xml:space="preserve">cel:T10E9.7</t>
  </si>
  <si>
    <t xml:space="preserve">ko:K03936</t>
  </si>
  <si>
    <t xml:space="preserve">dme:Dmel_CG12079</t>
  </si>
  <si>
    <t xml:space="preserve">cel:ZK973.10</t>
  </si>
  <si>
    <t xml:space="preserve">ko:K03937</t>
  </si>
  <si>
    <t xml:space="preserve">mmu:17993</t>
  </si>
  <si>
    <t xml:space="preserve">cel:Y54E10BL.5</t>
  </si>
  <si>
    <t xml:space="preserve">ko:K03938</t>
  </si>
  <si>
    <t xml:space="preserve">dme:Dmel_CG11455</t>
  </si>
  <si>
    <t xml:space="preserve">cel:F22D6.4</t>
  </si>
  <si>
    <t xml:space="preserve">ko:K03939</t>
  </si>
  <si>
    <t xml:space="preserve">dme:Dmel_CG8680</t>
  </si>
  <si>
    <t xml:space="preserve">cel:W10D5.2</t>
  </si>
  <si>
    <t xml:space="preserve">ko:K03940</t>
  </si>
  <si>
    <t xml:space="preserve">ame:408909</t>
  </si>
  <si>
    <t xml:space="preserve">cel:T20H4.5</t>
  </si>
  <si>
    <t xml:space="preserve">ko:K03941</t>
  </si>
  <si>
    <t xml:space="preserve">dme:Dmel_CG3944</t>
  </si>
  <si>
    <t xml:space="preserve">cel:C09H10.3</t>
  </si>
  <si>
    <t xml:space="preserve">ko:K03942</t>
  </si>
  <si>
    <t xml:space="preserve">hsa:4723</t>
  </si>
  <si>
    <t xml:space="preserve">cel:F53F4.10</t>
  </si>
  <si>
    <t xml:space="preserve">ko:K03943</t>
  </si>
  <si>
    <t xml:space="preserve">rno:81728</t>
  </si>
  <si>
    <t xml:space="preserve">cel:C25A1.13</t>
  </si>
  <si>
    <t xml:space="preserve">ko:K03946</t>
  </si>
  <si>
    <t xml:space="preserve">aga:AgaP_AGAP003367</t>
  </si>
  <si>
    <t xml:space="preserve">cel:Y63D3A.7</t>
  </si>
  <si>
    <t xml:space="preserve">ame:727049</t>
  </si>
  <si>
    <t xml:space="preserve">cel:C33A12.1</t>
  </si>
  <si>
    <t xml:space="preserve">ko:K03949</t>
  </si>
  <si>
    <t xml:space="preserve">hsa:4698</t>
  </si>
  <si>
    <t xml:space="preserve">cel:Y57G11C.12</t>
  </si>
  <si>
    <t xml:space="preserve">ko:K03950</t>
  </si>
  <si>
    <t xml:space="preserve">aga:AgaP_AGAP012533</t>
  </si>
  <si>
    <t xml:space="preserve">cel:F45H10.3</t>
  </si>
  <si>
    <t xml:space="preserve">ko:K03951</t>
  </si>
  <si>
    <t xml:space="preserve">mmu:66416</t>
  </si>
  <si>
    <t xml:space="preserve">cel:Y54F10AM.5</t>
  </si>
  <si>
    <t xml:space="preserve">ko:K03952</t>
  </si>
  <si>
    <t xml:space="preserve">aga:AgaP_AGAP006918</t>
  </si>
  <si>
    <t xml:space="preserve">cel:Y53G8AL.2</t>
  </si>
  <si>
    <t xml:space="preserve">ko:K03953</t>
  </si>
  <si>
    <t xml:space="preserve">aga:AgaP_AGAP010792</t>
  </si>
  <si>
    <t xml:space="preserve">cel:K04G7.4</t>
  </si>
  <si>
    <t xml:space="preserve">ko:K03954</t>
  </si>
  <si>
    <t xml:space="preserve">aga:AgaP_AGAP011130</t>
  </si>
  <si>
    <t xml:space="preserve">cel:F16B4.6</t>
  </si>
  <si>
    <t xml:space="preserve">ko:K03955</t>
  </si>
  <si>
    <t xml:space="preserve">aga:AgaP_AGAP010464</t>
  </si>
  <si>
    <t xml:space="preserve">cel:F37C12.3</t>
  </si>
  <si>
    <t xml:space="preserve">ame:408746</t>
  </si>
  <si>
    <t xml:space="preserve">cel:Y56A3A.19</t>
  </si>
  <si>
    <t xml:space="preserve">cel:F44G4.2</t>
  </si>
  <si>
    <t xml:space="preserve">ko:K03958</t>
  </si>
  <si>
    <t xml:space="preserve">mmu:68198</t>
  </si>
  <si>
    <t xml:space="preserve">cel:C18E9.4</t>
  </si>
  <si>
    <t xml:space="preserve">ko:K03959</t>
  </si>
  <si>
    <t xml:space="preserve">aga:AgaP_AGAP012374</t>
  </si>
  <si>
    <t xml:space="preserve">cel:W01A8.4</t>
  </si>
  <si>
    <t xml:space="preserve">ko:K03960</t>
  </si>
  <si>
    <t xml:space="preserve">hsa:4710</t>
  </si>
  <si>
    <t xml:space="preserve">cel:C25H3.9</t>
  </si>
  <si>
    <t xml:space="preserve">ko:K03961</t>
  </si>
  <si>
    <t xml:space="preserve">dme:Dmel_CG9762</t>
  </si>
  <si>
    <t xml:space="preserve">cel:ZK809.3</t>
  </si>
  <si>
    <t xml:space="preserve">ko:K03962</t>
  </si>
  <si>
    <t xml:space="preserve">dme:Dmel_CG13240</t>
  </si>
  <si>
    <t xml:space="preserve">cel:D2030.4</t>
  </si>
  <si>
    <t xml:space="preserve">ko:K03963</t>
  </si>
  <si>
    <t xml:space="preserve">hsa:4713</t>
  </si>
  <si>
    <t xml:space="preserve">cel:Y51H1A.3</t>
  </si>
  <si>
    <t xml:space="preserve">ko:K03964</t>
  </si>
  <si>
    <t xml:space="preserve">ame:551660</t>
  </si>
  <si>
    <t xml:space="preserve">cel:C16A3.5</t>
  </si>
  <si>
    <t xml:space="preserve">ko:K03965</t>
  </si>
  <si>
    <t xml:space="preserve">aga:AgaP_AGAP009865</t>
  </si>
  <si>
    <t xml:space="preserve">cel:F59C6.5</t>
  </si>
  <si>
    <t xml:space="preserve">ko:K03966</t>
  </si>
  <si>
    <t xml:space="preserve">aga:AgaP_AGAP007780</t>
  </si>
  <si>
    <t xml:space="preserve">cel:Y71H2AM.4</t>
  </si>
  <si>
    <t xml:space="preserve">ko:K03968</t>
  </si>
  <si>
    <t xml:space="preserve">dme:Dmel_CG12400</t>
  </si>
  <si>
    <t xml:space="preserve">cel:C37H5.8</t>
  </si>
  <si>
    <t xml:space="preserve">ko:K04043</t>
  </si>
  <si>
    <t xml:space="preserve">hsa:3313</t>
  </si>
  <si>
    <t xml:space="preserve">cel:Y22D7AL.5</t>
  </si>
  <si>
    <t xml:space="preserve">ko:K04077</t>
  </si>
  <si>
    <t xml:space="preserve">rno:63868</t>
  </si>
  <si>
    <t xml:space="preserve">cel:Y22D7AL.10</t>
  </si>
  <si>
    <t xml:space="preserve">ko:K04078</t>
  </si>
  <si>
    <t xml:space="preserve">mmu:15528</t>
  </si>
  <si>
    <t xml:space="preserve">cel:C47E8.5</t>
  </si>
  <si>
    <t xml:space="preserve">ko:K04079</t>
  </si>
  <si>
    <t xml:space="preserve">ame:411700</t>
  </si>
  <si>
    <t xml:space="preserve">cel:K08D10.2</t>
  </si>
  <si>
    <t xml:space="preserve">ko:K04082</t>
  </si>
  <si>
    <t xml:space="preserve">dme:Dmel_CG34246</t>
  </si>
  <si>
    <t xml:space="preserve">cel:Y40H4A.1</t>
  </si>
  <si>
    <t xml:space="preserve">ko:K04131</t>
  </si>
  <si>
    <t xml:space="preserve">ame:412299</t>
  </si>
  <si>
    <t xml:space="preserve">cel:C15B12.5</t>
  </si>
  <si>
    <t xml:space="preserve">ko:K04134</t>
  </si>
  <si>
    <t xml:space="preserve">dme:Dmel_CG7918</t>
  </si>
  <si>
    <t xml:space="preserve">cel:F47D12.1</t>
  </si>
  <si>
    <t xml:space="preserve">cel:F15A8.5</t>
  </si>
  <si>
    <t xml:space="preserve">ko:K04148</t>
  </si>
  <si>
    <t xml:space="preserve">ame:406111</t>
  </si>
  <si>
    <t xml:space="preserve">cel:F55D10.4</t>
  </si>
  <si>
    <t xml:space="preserve">ko:K04149</t>
  </si>
  <si>
    <t xml:space="preserve">mmu:15465</t>
  </si>
  <si>
    <t xml:space="preserve">ko:K04257</t>
  </si>
  <si>
    <t xml:space="preserve">cel:Y22D7AR.13</t>
  </si>
  <si>
    <t xml:space="preserve">ko:K04153</t>
  </si>
  <si>
    <t xml:space="preserve">ame:410435</t>
  </si>
  <si>
    <t xml:space="preserve">cel:F59C12.2</t>
  </si>
  <si>
    <t xml:space="preserve">ko:K04157</t>
  </si>
  <si>
    <t xml:space="preserve">aga:AgaP_AGAP002232</t>
  </si>
  <si>
    <t xml:space="preserve">cel:C09B7.1</t>
  </si>
  <si>
    <t xml:space="preserve">ko:K04163</t>
  </si>
  <si>
    <t xml:space="preserve">dme:Dmel_CG12073</t>
  </si>
  <si>
    <t xml:space="preserve">cel:K02F2.6</t>
  </si>
  <si>
    <t xml:space="preserve">ko:K04165</t>
  </si>
  <si>
    <t xml:space="preserve">ame:406068</t>
  </si>
  <si>
    <t xml:space="preserve">cel:T23B3.4</t>
  </si>
  <si>
    <t xml:space="preserve">ko:K04194</t>
  </si>
  <si>
    <t xml:space="preserve">rno:24889</t>
  </si>
  <si>
    <t xml:space="preserve">ko:K04196</t>
  </si>
  <si>
    <t xml:space="preserve">cel:Y39A3B.5</t>
  </si>
  <si>
    <t xml:space="preserve">dme:Dmel_CG42301</t>
  </si>
  <si>
    <t xml:space="preserve">cel:C25G6.5</t>
  </si>
  <si>
    <t xml:space="preserve">ko:K04209</t>
  </si>
  <si>
    <t xml:space="preserve">aga:AgaP_AGAP004123</t>
  </si>
  <si>
    <t xml:space="preserve">cel:F41E7.3</t>
  </si>
  <si>
    <t xml:space="preserve">ame:727324</t>
  </si>
  <si>
    <t xml:space="preserve">cel:C38C10.1</t>
  </si>
  <si>
    <t xml:space="preserve">ko:K04222</t>
  </si>
  <si>
    <t xml:space="preserve">hsa:6869</t>
  </si>
  <si>
    <t xml:space="preserve">ko:K04225</t>
  </si>
  <si>
    <t xml:space="preserve">cel:C49A9.7</t>
  </si>
  <si>
    <t xml:space="preserve">dme:Dmel_CG7887</t>
  </si>
  <si>
    <t xml:space="preserve">cel:ZK455.3</t>
  </si>
  <si>
    <t xml:space="preserve">ko:K04233</t>
  </si>
  <si>
    <t xml:space="preserve">dme:Dmel_CG2872</t>
  </si>
  <si>
    <t xml:space="preserve">cel:F54E7.3</t>
  </si>
  <si>
    <t xml:space="preserve">ko:K04237</t>
  </si>
  <si>
    <t xml:space="preserve">ame:726759</t>
  </si>
  <si>
    <t xml:space="preserve">cel:C51E3.1</t>
  </si>
  <si>
    <t xml:space="preserve">rno:405164</t>
  </si>
  <si>
    <t xml:space="preserve">cel:C51E3.5</t>
  </si>
  <si>
    <t xml:space="preserve">rno:294140</t>
  </si>
  <si>
    <t xml:space="preserve">cel:F31D4.9</t>
  </si>
  <si>
    <t xml:space="preserve">rno:293603</t>
  </si>
  <si>
    <t xml:space="preserve">ko:K03945</t>
  </si>
  <si>
    <t xml:space="preserve">cel:F54D7.3</t>
  </si>
  <si>
    <t xml:space="preserve">ko:K04280</t>
  </si>
  <si>
    <t xml:space="preserve">ame:551388</t>
  </si>
  <si>
    <t xml:space="preserve">cel:C30F12.6</t>
  </si>
  <si>
    <t xml:space="preserve">ko:K04282</t>
  </si>
  <si>
    <t xml:space="preserve">hsa:7201</t>
  </si>
  <si>
    <t xml:space="preserve">cel:F47F2.1</t>
  </si>
  <si>
    <t xml:space="preserve">ko:K04345</t>
  </si>
  <si>
    <t xml:space="preserve">dme:Dmel_CG6117</t>
  </si>
  <si>
    <t xml:space="preserve">cel:ZK909.2</t>
  </si>
  <si>
    <t xml:space="preserve">mmu:18747</t>
  </si>
  <si>
    <t xml:space="preserve">cel:C02F4.2</t>
  </si>
  <si>
    <t xml:space="preserve">ko:K04348</t>
  </si>
  <si>
    <t xml:space="preserve">ame:411046</t>
  </si>
  <si>
    <t xml:space="preserve">cel:F40E3.5</t>
  </si>
  <si>
    <t xml:space="preserve">dme:Dmel_CG9842</t>
  </si>
  <si>
    <t xml:space="preserve">cel:T20G5.5</t>
  </si>
  <si>
    <t xml:space="preserve">ko:K04351</t>
  </si>
  <si>
    <t xml:space="preserve">rno:252857</t>
  </si>
  <si>
    <t xml:space="preserve">cel:F26E4.1</t>
  </si>
  <si>
    <t xml:space="preserve">ko:K04354</t>
  </si>
  <si>
    <t xml:space="preserve">rno:117104</t>
  </si>
  <si>
    <t xml:space="preserve">cel:C05D11.4</t>
  </si>
  <si>
    <t xml:space="preserve">ko:K04358</t>
  </si>
  <si>
    <t xml:space="preserve">hsa:26281</t>
  </si>
  <si>
    <t xml:space="preserve">cel:ZK1067.1</t>
  </si>
  <si>
    <t xml:space="preserve">ko:K04361</t>
  </si>
  <si>
    <t xml:space="preserve">dme:Dmel_CG10079</t>
  </si>
  <si>
    <t xml:space="preserve">cel:F59F3.5</t>
  </si>
  <si>
    <t xml:space="preserve">ko:K04362</t>
  </si>
  <si>
    <t xml:space="preserve">mmu:14182</t>
  </si>
  <si>
    <t xml:space="preserve">ko:K05096</t>
  </si>
  <si>
    <t xml:space="preserve">cel:C14F5.5</t>
  </si>
  <si>
    <t xml:space="preserve">ko:K04364</t>
  </si>
  <si>
    <t xml:space="preserve">ame:550857</t>
  </si>
  <si>
    <t xml:space="preserve">cel:Y73B6A.5</t>
  </si>
  <si>
    <t xml:space="preserve">ko:K04365</t>
  </si>
  <si>
    <t xml:space="preserve">mmu:109880</t>
  </si>
  <si>
    <t xml:space="preserve">cel:Y54E10BL.6</t>
  </si>
  <si>
    <t xml:space="preserve">ko:K04369</t>
  </si>
  <si>
    <t xml:space="preserve">hsa:5605</t>
  </si>
  <si>
    <t xml:space="preserve">ko:K04368</t>
  </si>
  <si>
    <t xml:space="preserve">cel:F43C1.2</t>
  </si>
  <si>
    <t xml:space="preserve">ko:K04371</t>
  </si>
  <si>
    <t xml:space="preserve">hsa:5594</t>
  </si>
  <si>
    <t xml:space="preserve">cel:R166.5</t>
  </si>
  <si>
    <t xml:space="preserve">ko:K04372</t>
  </si>
  <si>
    <t xml:space="preserve">hsa:8569</t>
  </si>
  <si>
    <t xml:space="preserve">cel:T01H8.1</t>
  </si>
  <si>
    <t xml:space="preserve">ko:K04373</t>
  </si>
  <si>
    <t xml:space="preserve">mmu:20111</t>
  </si>
  <si>
    <t xml:space="preserve">cel:C37F5.1</t>
  </si>
  <si>
    <t xml:space="preserve">ko:K04375</t>
  </si>
  <si>
    <t xml:space="preserve">rno:314436</t>
  </si>
  <si>
    <t xml:space="preserve">cel:F38H4.9</t>
  </si>
  <si>
    <t xml:space="preserve">ko:K04382</t>
  </si>
  <si>
    <t xml:space="preserve">rno:24673</t>
  </si>
  <si>
    <t xml:space="preserve">cel:R07G3.1</t>
  </si>
  <si>
    <t xml:space="preserve">ko:K04393</t>
  </si>
  <si>
    <t xml:space="preserve">ame:411134</t>
  </si>
  <si>
    <t xml:space="preserve">cel:Y32F6B.3</t>
  </si>
  <si>
    <t xml:space="preserve">rno:64465</t>
  </si>
  <si>
    <t xml:space="preserve">cel:C48D1.2</t>
  </si>
  <si>
    <t xml:space="preserve">ko:K04397</t>
  </si>
  <si>
    <t xml:space="preserve">rno:64026</t>
  </si>
  <si>
    <t xml:space="preserve">ko:K04489</t>
  </si>
  <si>
    <t xml:space="preserve">cel:Y73B6BL.7</t>
  </si>
  <si>
    <t xml:space="preserve">cel:C44H4.5</t>
  </si>
  <si>
    <t xml:space="preserve">ko:K04403</t>
  </si>
  <si>
    <t xml:space="preserve">hsa:10454</t>
  </si>
  <si>
    <t xml:space="preserve">cel:Y17G9B.5</t>
  </si>
  <si>
    <t xml:space="preserve">ko:K04405</t>
  </si>
  <si>
    <t xml:space="preserve">aga:AgaP_AGAP005295</t>
  </si>
  <si>
    <t xml:space="preserve">cel:C09B8.7</t>
  </si>
  <si>
    <t xml:space="preserve">ko:K04409</t>
  </si>
  <si>
    <t xml:space="preserve">ame:724453</t>
  </si>
  <si>
    <t xml:space="preserve">cel:F14H12.4</t>
  </si>
  <si>
    <t xml:space="preserve">ko:K04412</t>
  </si>
  <si>
    <t xml:space="preserve">rno:65189</t>
  </si>
  <si>
    <t xml:space="preserve">cel:F59A6.1</t>
  </si>
  <si>
    <t xml:space="preserve">ko:K04426</t>
  </si>
  <si>
    <t xml:space="preserve">aga:AgaP_AGAP000747</t>
  </si>
  <si>
    <t xml:space="preserve">cel:B0414.7</t>
  </si>
  <si>
    <t xml:space="preserve">ko:K04428</t>
  </si>
  <si>
    <t xml:space="preserve">mmu:26407</t>
  </si>
  <si>
    <t xml:space="preserve">cel:T17E9.1</t>
  </si>
  <si>
    <t xml:space="preserve">ko:K04429</t>
  </si>
  <si>
    <t xml:space="preserve">rno:286993</t>
  </si>
  <si>
    <t xml:space="preserve">cel:F42G10.2</t>
  </si>
  <si>
    <t xml:space="preserve">ko:K04430</t>
  </si>
  <si>
    <t xml:space="preserve">ame:410575</t>
  </si>
  <si>
    <t xml:space="preserve">cel:VZC374L.1</t>
  </si>
  <si>
    <t xml:space="preserve">cel:K08A8.1</t>
  </si>
  <si>
    <t xml:space="preserve">ko:K04431</t>
  </si>
  <si>
    <t xml:space="preserve">rno:363855</t>
  </si>
  <si>
    <t xml:space="preserve">cel:F35C8.1</t>
  </si>
  <si>
    <t xml:space="preserve">ko:K04433</t>
  </si>
  <si>
    <t xml:space="preserve">rno:114495</t>
  </si>
  <si>
    <t xml:space="preserve">cel:R03G5.2</t>
  </si>
  <si>
    <t xml:space="preserve">mmu:26399</t>
  </si>
  <si>
    <t xml:space="preserve">cel:C23F12.1</t>
  </si>
  <si>
    <t xml:space="preserve">ko:K04437</t>
  </si>
  <si>
    <t xml:space="preserve">rno:362332</t>
  </si>
  <si>
    <t xml:space="preserve">cel:C23F12.2</t>
  </si>
  <si>
    <t xml:space="preserve">hsa:2318</t>
  </si>
  <si>
    <t xml:space="preserve">cel:Y66H1B.2</t>
  </si>
  <si>
    <t xml:space="preserve">dme:Dmel_CG3937</t>
  </si>
  <si>
    <t xml:space="preserve">cel:Y66H1B.3</t>
  </si>
  <si>
    <t xml:space="preserve">smm:Smp_000100</t>
  </si>
  <si>
    <t xml:space="preserve">cel:Y41D4B.13</t>
  </si>
  <si>
    <t xml:space="preserve">ko:K04438</t>
  </si>
  <si>
    <t xml:space="preserve">aga:AgaP_AGAP009499</t>
  </si>
  <si>
    <t xml:space="preserve">cel:F53H8.2</t>
  </si>
  <si>
    <t xml:space="preserve">ko:K04439</t>
  </si>
  <si>
    <t xml:space="preserve">ame:409006</t>
  </si>
  <si>
    <t xml:space="preserve">cel:B0478.1</t>
  </si>
  <si>
    <t xml:space="preserve">ko:K04440</t>
  </si>
  <si>
    <t xml:space="preserve">ame:409286</t>
  </si>
  <si>
    <t xml:space="preserve">cel:B0218.3</t>
  </si>
  <si>
    <t xml:space="preserve">ko:K04441</t>
  </si>
  <si>
    <t xml:space="preserve">rno:81649</t>
  </si>
  <si>
    <t xml:space="preserve">cel:F42G8.3</t>
  </si>
  <si>
    <t xml:space="preserve">ame:411915</t>
  </si>
  <si>
    <t xml:space="preserve">cel:C54G4.1</t>
  </si>
  <si>
    <t xml:space="preserve">ko:K04445</t>
  </si>
  <si>
    <t xml:space="preserve">hsa:9252</t>
  </si>
  <si>
    <t xml:space="preserve">cel:F46G10.6</t>
  </si>
  <si>
    <t xml:space="preserve">ko:K04453</t>
  </si>
  <si>
    <t xml:space="preserve">aga:AgaP_AGAP003177</t>
  </si>
  <si>
    <t xml:space="preserve">cel:C12D8.10</t>
  </si>
  <si>
    <t xml:space="preserve">ko:K04456</t>
  </si>
  <si>
    <t xml:space="preserve">rno:24185</t>
  </si>
  <si>
    <t xml:space="preserve">cel:F28H6.1</t>
  </si>
  <si>
    <t xml:space="preserve">ame:413430</t>
  </si>
  <si>
    <t xml:space="preserve">cel:C04F12.8</t>
  </si>
  <si>
    <t xml:space="preserve">ko:K04459</t>
  </si>
  <si>
    <t xml:space="preserve">rno:360580</t>
  </si>
  <si>
    <t xml:space="preserve">cel:F08B1.1</t>
  </si>
  <si>
    <t xml:space="preserve">rno:361679</t>
  </si>
  <si>
    <t xml:space="preserve">cel:Y39B6A.2</t>
  </si>
  <si>
    <t xml:space="preserve">ko:K04460</t>
  </si>
  <si>
    <t xml:space="preserve">ame:551854</t>
  </si>
  <si>
    <t xml:space="preserve">cel:F25D1.1</t>
  </si>
  <si>
    <t xml:space="preserve">ko:K04461</t>
  </si>
  <si>
    <t xml:space="preserve">rno:24667</t>
  </si>
  <si>
    <t xml:space="preserve">cel:W06F12.1</t>
  </si>
  <si>
    <t xml:space="preserve">ko:K04468</t>
  </si>
  <si>
    <t xml:space="preserve">ame:410956</t>
  </si>
  <si>
    <t xml:space="preserve">cel:Y43C5A.6</t>
  </si>
  <si>
    <t xml:space="preserve">ko:K04482</t>
  </si>
  <si>
    <t xml:space="preserve">smm:Smp_124230</t>
  </si>
  <si>
    <t xml:space="preserve">cel:B0205.6</t>
  </si>
  <si>
    <t xml:space="preserve">ko:K04487</t>
  </si>
  <si>
    <t xml:space="preserve">dme:Dmel_CG12264</t>
  </si>
  <si>
    <t xml:space="preserve">cel:F49E10.5</t>
  </si>
  <si>
    <t xml:space="preserve">ko:K04496</t>
  </si>
  <si>
    <t xml:space="preserve">ame:409158</t>
  </si>
  <si>
    <t xml:space="preserve">cel:R10E11.1</t>
  </si>
  <si>
    <t xml:space="preserve">ko:K04498</t>
  </si>
  <si>
    <t xml:space="preserve">smm:Smp_105910</t>
  </si>
  <si>
    <t xml:space="preserve">cel:C27H6.2</t>
  </si>
  <si>
    <t xml:space="preserve">ko:K04499</t>
  </si>
  <si>
    <t xml:space="preserve">smm:Smp_064050.2</t>
  </si>
  <si>
    <t xml:space="preserve">cel:F35H12.3</t>
  </si>
  <si>
    <t xml:space="preserve">ko:K04505</t>
  </si>
  <si>
    <t xml:space="preserve">ame:413169</t>
  </si>
  <si>
    <t xml:space="preserve">cel:Y37E11AR.2</t>
  </si>
  <si>
    <t xml:space="preserve">ko:K04506</t>
  </si>
  <si>
    <t xml:space="preserve">rno:140941</t>
  </si>
  <si>
    <t xml:space="preserve">cel:F56E10.2</t>
  </si>
  <si>
    <t xml:space="preserve">ko:K04512</t>
  </si>
  <si>
    <t xml:space="preserve">hsa:23002</t>
  </si>
  <si>
    <t xml:space="preserve">cel:Y51H4A.3</t>
  </si>
  <si>
    <t xml:space="preserve">ko:K04513</t>
  </si>
  <si>
    <t xml:space="preserve">ame:409910</t>
  </si>
  <si>
    <t xml:space="preserve">cel:C10H11.9</t>
  </si>
  <si>
    <t xml:space="preserve">ko:K04514</t>
  </si>
  <si>
    <t xml:space="preserve">hsa:9475</t>
  </si>
  <si>
    <t xml:space="preserve">cel:K11E8.1</t>
  </si>
  <si>
    <t xml:space="preserve">ko:K04515</t>
  </si>
  <si>
    <t xml:space="preserve">ame:551691</t>
  </si>
  <si>
    <t xml:space="preserve">cel:C42D8.8</t>
  </si>
  <si>
    <t xml:space="preserve">ko:K04520</t>
  </si>
  <si>
    <t xml:space="preserve">mmu:11820</t>
  </si>
  <si>
    <t xml:space="preserve">cel:F15C11.2</t>
  </si>
  <si>
    <t xml:space="preserve">ko:K04523</t>
  </si>
  <si>
    <t xml:space="preserve">ame:410054</t>
  </si>
  <si>
    <t xml:space="preserve">cel:C26E6.8</t>
  </si>
  <si>
    <t xml:space="preserve">ko:K04532</t>
  </si>
  <si>
    <t xml:space="preserve">rno:84019</t>
  </si>
  <si>
    <t xml:space="preserve">cel:C26C6.2</t>
  </si>
  <si>
    <t xml:space="preserve">ko:K04534</t>
  </si>
  <si>
    <t xml:space="preserve">dme:Dmel_CG2204</t>
  </si>
  <si>
    <t xml:space="preserve">cel:C34D1.3</t>
  </si>
  <si>
    <t xml:space="preserve">ko:K04640</t>
  </si>
  <si>
    <t xml:space="preserve">cel:E02C12.5</t>
  </si>
  <si>
    <t xml:space="preserve">smm:Smp_016630.1</t>
  </si>
  <si>
    <t xml:space="preserve">cel:F38E1.5</t>
  </si>
  <si>
    <t xml:space="preserve">cel:M04C7.1</t>
  </si>
  <si>
    <t xml:space="preserve">cel:R10H10.5</t>
  </si>
  <si>
    <t xml:space="preserve">cel:T19C4.6</t>
  </si>
  <si>
    <t xml:space="preserve">hsa:2775</t>
  </si>
  <si>
    <t xml:space="preserve">cel:F52A8.2</t>
  </si>
  <si>
    <t xml:space="preserve">ko:K04539</t>
  </si>
  <si>
    <t xml:space="preserve">ame:409113</t>
  </si>
  <si>
    <t xml:space="preserve">cel:F08B6.2</t>
  </si>
  <si>
    <t xml:space="preserve">ko:K04547</t>
  </si>
  <si>
    <t xml:space="preserve">aga:AgaP_AGAP009953</t>
  </si>
  <si>
    <t xml:space="preserve">cel:T21E3.3</t>
  </si>
  <si>
    <t xml:space="preserve">ko:K04550</t>
  </si>
  <si>
    <t xml:space="preserve">rno:299858</t>
  </si>
  <si>
    <t xml:space="preserve">cel:F49E12.4</t>
  </si>
  <si>
    <t xml:space="preserve">ko:K04552</t>
  </si>
  <si>
    <t xml:space="preserve">aga:AgaP_AGAP001056</t>
  </si>
  <si>
    <t xml:space="preserve">cel:R01H2.6</t>
  </si>
  <si>
    <t xml:space="preserve">cel:Y110A2AM.3</t>
  </si>
  <si>
    <t xml:space="preserve">ko:K04554</t>
  </si>
  <si>
    <t xml:space="preserve">ame:413253</t>
  </si>
  <si>
    <t xml:space="preserve">cel:Y110A2AR.2</t>
  </si>
  <si>
    <t xml:space="preserve">dme:Dmel_CG5823</t>
  </si>
  <si>
    <t xml:space="preserve">cel:Y87G2A.9</t>
  </si>
  <si>
    <t xml:space="preserve">ko:K04555</t>
  </si>
  <si>
    <t xml:space="preserve">ame:552779</t>
  </si>
  <si>
    <t xml:space="preserve">cel:K08E3.7</t>
  </si>
  <si>
    <t xml:space="preserve">ko:K04556</t>
  </si>
  <si>
    <t xml:space="preserve">dme:Dmel_CG10523</t>
  </si>
  <si>
    <t xml:space="preserve">cel:ZK370.3</t>
  </si>
  <si>
    <t xml:space="preserve">ko:K04559</t>
  </si>
  <si>
    <t xml:space="preserve">ame:410782</t>
  </si>
  <si>
    <t xml:space="preserve">cel:C08A9.1</t>
  </si>
  <si>
    <t xml:space="preserve">ko:K04564</t>
  </si>
  <si>
    <t xml:space="preserve">ame:410082</t>
  </si>
  <si>
    <t xml:space="preserve">cel:F10D11.1</t>
  </si>
  <si>
    <t xml:space="preserve">cel:C15F1.7</t>
  </si>
  <si>
    <t xml:space="preserve">ko:K04565</t>
  </si>
  <si>
    <t xml:space="preserve">mmu:20655</t>
  </si>
  <si>
    <t xml:space="preserve">cel:ZK430.3</t>
  </si>
  <si>
    <t xml:space="preserve">ko:K00518</t>
  </si>
  <si>
    <t xml:space="preserve">cel:T02G5.9</t>
  </si>
  <si>
    <t xml:space="preserve">ko:K04567</t>
  </si>
  <si>
    <t xml:space="preserve">mmu:85305</t>
  </si>
  <si>
    <t xml:space="preserve">cel:Y56A3A.21</t>
  </si>
  <si>
    <t xml:space="preserve">ko:K04571</t>
  </si>
  <si>
    <t xml:space="preserve">mmu:20832</t>
  </si>
  <si>
    <t xml:space="preserve">cel:B0286.2</t>
  </si>
  <si>
    <t xml:space="preserve">ko:K04593</t>
  </si>
  <si>
    <t xml:space="preserve">hsa:23266</t>
  </si>
  <si>
    <t xml:space="preserve">cel:F15B9.7</t>
  </si>
  <si>
    <t xml:space="preserve">ko:K04600</t>
  </si>
  <si>
    <t xml:space="preserve">aga:AgaP_AGAP004850</t>
  </si>
  <si>
    <t xml:space="preserve">cel:F45H11.4</t>
  </si>
  <si>
    <t xml:space="preserve">ko:K04604</t>
  </si>
  <si>
    <t xml:space="preserve">hsa:2911</t>
  </si>
  <si>
    <t xml:space="preserve">cel:Y4C6A.2</t>
  </si>
  <si>
    <t xml:space="preserve">ko:K04605</t>
  </si>
  <si>
    <t xml:space="preserve">rno:24415</t>
  </si>
  <si>
    <t xml:space="preserve">ko:K04608</t>
  </si>
  <si>
    <t xml:space="preserve">cel:ZC506.4</t>
  </si>
  <si>
    <t xml:space="preserve">dme:Dmel_CG11144</t>
  </si>
  <si>
    <t xml:space="preserve">cel:Y41G9A.4</t>
  </si>
  <si>
    <t xml:space="preserve">ko:K04615</t>
  </si>
  <si>
    <t xml:space="preserve">ame:408760</t>
  </si>
  <si>
    <t xml:space="preserve">cel:F35H8.6</t>
  </si>
  <si>
    <t xml:space="preserve">ko:K04628</t>
  </si>
  <si>
    <t xml:space="preserve">mmu:22239</t>
  </si>
  <si>
    <t xml:space="preserve">cel:T07C5.1</t>
  </si>
  <si>
    <t xml:space="preserve">cel:T07A9.7</t>
  </si>
  <si>
    <t xml:space="preserve">ko:K04630</t>
  </si>
  <si>
    <t xml:space="preserve">hsa:2773</t>
  </si>
  <si>
    <t xml:space="preserve">cel:Y95B8A.5</t>
  </si>
  <si>
    <t xml:space="preserve">rno:25686</t>
  </si>
  <si>
    <t xml:space="preserve">cel:B0207.3</t>
  </si>
  <si>
    <t xml:space="preserve">ko:K04631</t>
  </si>
  <si>
    <t xml:space="preserve">rno:286924</t>
  </si>
  <si>
    <t xml:space="preserve">cel:C16A11.1</t>
  </si>
  <si>
    <t xml:space="preserve">hsa:346562</t>
  </si>
  <si>
    <t xml:space="preserve">cel:C55H1.2</t>
  </si>
  <si>
    <t xml:space="preserve">cel:F48C11.1</t>
  </si>
  <si>
    <t xml:space="preserve">mmu:14685</t>
  </si>
  <si>
    <t xml:space="preserve">cel:F56H9.3</t>
  </si>
  <si>
    <t xml:space="preserve">hsa:2780</t>
  </si>
  <si>
    <t xml:space="preserve">cel:R06A10.2</t>
  </si>
  <si>
    <t xml:space="preserve">ko:K04632</t>
  </si>
  <si>
    <t xml:space="preserve">hsa:2778</t>
  </si>
  <si>
    <t xml:space="preserve">cel:M01D7.7</t>
  </si>
  <si>
    <t xml:space="preserve">ko:K04634</t>
  </si>
  <si>
    <t xml:space="preserve">dme:Dmel_CG17759</t>
  </si>
  <si>
    <t xml:space="preserve">cel:F59C6.7</t>
  </si>
  <si>
    <t xml:space="preserve">ko:K04638</t>
  </si>
  <si>
    <t xml:space="preserve">rno:303968</t>
  </si>
  <si>
    <t xml:space="preserve">cel:F18G5.3</t>
  </si>
  <si>
    <t xml:space="preserve">ko:K04639</t>
  </si>
  <si>
    <t xml:space="preserve">rno:303634</t>
  </si>
  <si>
    <t xml:space="preserve">ko:K04346</t>
  </si>
  <si>
    <t xml:space="preserve">cel:T20G5.1</t>
  </si>
  <si>
    <t xml:space="preserve">ko:K04646</t>
  </si>
  <si>
    <t xml:space="preserve">mmu:67300</t>
  </si>
  <si>
    <t xml:space="preserve">cel:ZK593.5</t>
  </si>
  <si>
    <t xml:space="preserve">ko:K04648</t>
  </si>
  <si>
    <t xml:space="preserve">rno:29167</t>
  </si>
  <si>
    <t xml:space="preserve">cel:C06E2.3</t>
  </si>
  <si>
    <t xml:space="preserve">ko:K04649</t>
  </si>
  <si>
    <t xml:space="preserve">dme:Dmel_CG8284</t>
  </si>
  <si>
    <t xml:space="preserve">cel:C06E2.7</t>
  </si>
  <si>
    <t xml:space="preserve">rno:289623</t>
  </si>
  <si>
    <t xml:space="preserve">cel:C28G1.1</t>
  </si>
  <si>
    <t xml:space="preserve">ame:726145</t>
  </si>
  <si>
    <t xml:space="preserve">cel:F40G9.3</t>
  </si>
  <si>
    <t xml:space="preserve">cel:C53D6.2</t>
  </si>
  <si>
    <t xml:space="preserve">ko:K04663</t>
  </si>
  <si>
    <t xml:space="preserve">hsa:654</t>
  </si>
  <si>
    <t xml:space="preserve">ko:K04669</t>
  </si>
  <si>
    <t xml:space="preserve">cel:F39G3.8</t>
  </si>
  <si>
    <t xml:space="preserve">dme:Dmel_CG5562</t>
  </si>
  <si>
    <t xml:space="preserve">cel:T25F10.2</t>
  </si>
  <si>
    <t xml:space="preserve">ame:410776</t>
  </si>
  <si>
    <t xml:space="preserve">ko:K04662</t>
  </si>
  <si>
    <t xml:space="preserve">cel:R12B2.1</t>
  </si>
  <si>
    <t xml:space="preserve">ko:K04676</t>
  </si>
  <si>
    <t xml:space="preserve">mmu:55994</t>
  </si>
  <si>
    <t xml:space="preserve">ko:K04501</t>
  </si>
  <si>
    <t xml:space="preserve">cel:C32F10.2</t>
  </si>
  <si>
    <t xml:space="preserve">ko:K04681</t>
  </si>
  <si>
    <t xml:space="preserve">hsa:5934</t>
  </si>
  <si>
    <t xml:space="preserve">cel:R04A9.7</t>
  </si>
  <si>
    <t xml:space="preserve">ko:K04688</t>
  </si>
  <si>
    <t xml:space="preserve">ame:552549</t>
  </si>
  <si>
    <t xml:space="preserve">cel:Y47D3A.16</t>
  </si>
  <si>
    <t xml:space="preserve">cel:C34G6.7</t>
  </si>
  <si>
    <t xml:space="preserve">ko:K04705</t>
  </si>
  <si>
    <t xml:space="preserve">ame:551140</t>
  </si>
  <si>
    <t xml:space="preserve">cel:W10D5.3</t>
  </si>
  <si>
    <t xml:space="preserve">ko:K04706</t>
  </si>
  <si>
    <t xml:space="preserve">mmu:56469</t>
  </si>
  <si>
    <t xml:space="preserve">cel:M02A10.3</t>
  </si>
  <si>
    <t xml:space="preserve">ko:K04707</t>
  </si>
  <si>
    <t xml:space="preserve">dme:Dmel_CG7037</t>
  </si>
  <si>
    <t xml:space="preserve">cel:F33D4.4</t>
  </si>
  <si>
    <t xml:space="preserve">ko:K04712</t>
  </si>
  <si>
    <t xml:space="preserve">dme:Dmel_CG9078</t>
  </si>
  <si>
    <t xml:space="preserve">cel:Y54E5A.1</t>
  </si>
  <si>
    <t xml:space="preserve">aga:AgaP_AGAP011402</t>
  </si>
  <si>
    <t xml:space="preserve">cel:F53H8.4</t>
  </si>
  <si>
    <t xml:space="preserve">ko:K04714</t>
  </si>
  <si>
    <t xml:space="preserve">ame:408766</t>
  </si>
  <si>
    <t xml:space="preserve">cel:H21P03.3</t>
  </si>
  <si>
    <t xml:space="preserve">aga:AgaP_AGAP008926</t>
  </si>
  <si>
    <t xml:space="preserve">cel:Y22D7AL.8</t>
  </si>
  <si>
    <t xml:space="preserve">cel:T10B11.2</t>
  </si>
  <si>
    <t xml:space="preserve">ko:K04715</t>
  </si>
  <si>
    <t xml:space="preserve">rno:300129</t>
  </si>
  <si>
    <t xml:space="preserve">cel:Y56A3A.32</t>
  </si>
  <si>
    <t xml:space="preserve">ko:K04727</t>
  </si>
  <si>
    <t xml:space="preserve">rno:83533</t>
  </si>
  <si>
    <t xml:space="preserve">cel:Y48G1BL.2</t>
  </si>
  <si>
    <t xml:space="preserve">ko:K04728</t>
  </si>
  <si>
    <t xml:space="preserve">hsa:472</t>
  </si>
  <si>
    <t xml:space="preserve">cel:R07E4.6</t>
  </si>
  <si>
    <t xml:space="preserve">ko:K04739</t>
  </si>
  <si>
    <t xml:space="preserve">ame:412714</t>
  </si>
  <si>
    <t xml:space="preserve">cel:C24G6.8</t>
  </si>
  <si>
    <t xml:space="preserve">ko:K04794</t>
  </si>
  <si>
    <t xml:space="preserve">rno:287593</t>
  </si>
  <si>
    <t xml:space="preserve">cel:R151.9</t>
  </si>
  <si>
    <t xml:space="preserve">ko:K04797</t>
  </si>
  <si>
    <t xml:space="preserve">aga:AgaP_AGAP003416</t>
  </si>
  <si>
    <t xml:space="preserve">cel:F21C3.5</t>
  </si>
  <si>
    <t xml:space="preserve">ko:K04798</t>
  </si>
  <si>
    <t xml:space="preserve">rno:309629</t>
  </si>
  <si>
    <t xml:space="preserve">cel:Y47G6A.8</t>
  </si>
  <si>
    <t xml:space="preserve">ko:K04799</t>
  </si>
  <si>
    <t xml:space="preserve">ame:412308</t>
  </si>
  <si>
    <t xml:space="preserve">cel:W03D2.4</t>
  </si>
  <si>
    <t xml:space="preserve">ko:K04802</t>
  </si>
  <si>
    <t xml:space="preserve">aga:AgaP_AGAP010220</t>
  </si>
  <si>
    <t xml:space="preserve">cel:F59B1.9</t>
  </si>
  <si>
    <t xml:space="preserve">ko:K04804</t>
  </si>
  <si>
    <t xml:space="preserve">rno:170945</t>
  </si>
  <si>
    <t xml:space="preserve">ko:K05312</t>
  </si>
  <si>
    <t xml:space="preserve">cel:K03F8.2</t>
  </si>
  <si>
    <t xml:space="preserve">hsa:1135</t>
  </si>
  <si>
    <t xml:space="preserve">cel:T26H10.1</t>
  </si>
  <si>
    <t xml:space="preserve">cel:Y73F8A.30</t>
  </si>
  <si>
    <t xml:space="preserve">mmu:110902</t>
  </si>
  <si>
    <t xml:space="preserve">cel:C04C3.2</t>
  </si>
  <si>
    <t xml:space="preserve">ko:K04809</t>
  </si>
  <si>
    <t xml:space="preserve">rno:25302</t>
  </si>
  <si>
    <t xml:space="preserve">cel:C31H5.3</t>
  </si>
  <si>
    <t xml:space="preserve">mmu:11441</t>
  </si>
  <si>
    <t xml:space="preserve">cel:C40C9.2</t>
  </si>
  <si>
    <t xml:space="preserve">cel:D2092.3</t>
  </si>
  <si>
    <t xml:space="preserve">cel:F25G6.3</t>
  </si>
  <si>
    <t xml:space="preserve">cel:F25G6.4</t>
  </si>
  <si>
    <t xml:space="preserve">cel:K03B8.9</t>
  </si>
  <si>
    <t xml:space="preserve">hsa:1139</t>
  </si>
  <si>
    <t xml:space="preserve">cel:R02E12.8</t>
  </si>
  <si>
    <t xml:space="preserve">cel:R13A5.4</t>
  </si>
  <si>
    <t xml:space="preserve">cel:T09A5.3</t>
  </si>
  <si>
    <t xml:space="preserve">cel:Y48B6A.4</t>
  </si>
  <si>
    <t xml:space="preserve">cel:F27B3.2</t>
  </si>
  <si>
    <t xml:space="preserve">ko:K04810</t>
  </si>
  <si>
    <t xml:space="preserve">hsa:55584</t>
  </si>
  <si>
    <t xml:space="preserve">cel:F48E3.7</t>
  </si>
  <si>
    <t xml:space="preserve">mmu:231252</t>
  </si>
  <si>
    <t xml:space="preserve">cel:F28F8.1</t>
  </si>
  <si>
    <t xml:space="preserve">ko:K04811</t>
  </si>
  <si>
    <t xml:space="preserve">rno:64574</t>
  </si>
  <si>
    <t xml:space="preserve">cel:T02C5.5</t>
  </si>
  <si>
    <t xml:space="preserve">ko:K04853</t>
  </si>
  <si>
    <t xml:space="preserve">hsa:778</t>
  </si>
  <si>
    <t xml:space="preserve">ko:K05315</t>
  </si>
  <si>
    <t xml:space="preserve">cel:Y55F3C.3</t>
  </si>
  <si>
    <t xml:space="preserve">ko:K04881</t>
  </si>
  <si>
    <t xml:space="preserve">hsa:3744</t>
  </si>
  <si>
    <t xml:space="preserve">ko:K05319</t>
  </si>
  <si>
    <t xml:space="preserve">cel:C30D11.1</t>
  </si>
  <si>
    <t xml:space="preserve">ko:K04905</t>
  </si>
  <si>
    <t xml:space="preserve">rno:117018</t>
  </si>
  <si>
    <t xml:space="preserve">ko:K05322</t>
  </si>
  <si>
    <t xml:space="preserve">cel:Y39B6A.19</t>
  </si>
  <si>
    <t xml:space="preserve">ko:K04912</t>
  </si>
  <si>
    <t xml:space="preserve">hsa:3775</t>
  </si>
  <si>
    <t xml:space="preserve">ko:K05323</t>
  </si>
  <si>
    <t xml:space="preserve">cel:F19D8.1</t>
  </si>
  <si>
    <t xml:space="preserve">ko:K04913</t>
  </si>
  <si>
    <t xml:space="preserve">rno:170899</t>
  </si>
  <si>
    <t xml:space="preserve">cel:C52B9.6</t>
  </si>
  <si>
    <t xml:space="preserve">ko:K04916</t>
  </si>
  <si>
    <t xml:space="preserve">hsa:8645</t>
  </si>
  <si>
    <t xml:space="preserve">cel:K04A8.4</t>
  </si>
  <si>
    <t xml:space="preserve">cel:ZK1067.5</t>
  </si>
  <si>
    <t xml:space="preserve">ko:K04924</t>
  </si>
  <si>
    <t xml:space="preserve">rno:688996</t>
  </si>
  <si>
    <t xml:space="preserve">cel:M60.5</t>
  </si>
  <si>
    <t xml:space="preserve">ko:K04926</t>
  </si>
  <si>
    <t xml:space="preserve">hsa:3784</t>
  </si>
  <si>
    <t xml:space="preserve">ko:K05324</t>
  </si>
  <si>
    <t xml:space="preserve">cel:Y54G9A.3</t>
  </si>
  <si>
    <t xml:space="preserve">cel:Y51A2D.19</t>
  </si>
  <si>
    <t xml:space="preserve">ko:K04936</t>
  </si>
  <si>
    <t xml:space="preserve">dme:Dmel_CG10693</t>
  </si>
  <si>
    <t xml:space="preserve">cel:F14H8.6</t>
  </si>
  <si>
    <t xml:space="preserve">ko:K04948</t>
  </si>
  <si>
    <t xml:space="preserve">mmu:12788</t>
  </si>
  <si>
    <t xml:space="preserve">ko:K05326</t>
  </si>
  <si>
    <t xml:space="preserve">cel:ZC84.2</t>
  </si>
  <si>
    <t xml:space="preserve">hsa:1259</t>
  </si>
  <si>
    <t xml:space="preserve">cel:C23H5.7</t>
  </si>
  <si>
    <t xml:space="preserve">ko:K04949</t>
  </si>
  <si>
    <t xml:space="preserve">hsa:1260</t>
  </si>
  <si>
    <t xml:space="preserve">cel:Y76B12C.1</t>
  </si>
  <si>
    <t xml:space="preserve">cel:F36F2.5</t>
  </si>
  <si>
    <t xml:space="preserve">ko:K04953</t>
  </si>
  <si>
    <t xml:space="preserve">hsa:54714</t>
  </si>
  <si>
    <t xml:space="preserve">cel:ZC21.2</t>
  </si>
  <si>
    <t xml:space="preserve">ko:K04967</t>
  </si>
  <si>
    <t xml:space="preserve">hsa:7223</t>
  </si>
  <si>
    <t xml:space="preserve">ko:K05328</t>
  </si>
  <si>
    <t xml:space="preserve">cel:C05C12.3</t>
  </si>
  <si>
    <t xml:space="preserve">ko:K04978</t>
  </si>
  <si>
    <t xml:space="preserve">rno:309407</t>
  </si>
  <si>
    <t xml:space="preserve">ko:K05392</t>
  </si>
  <si>
    <t xml:space="preserve">cel:F54D1.5</t>
  </si>
  <si>
    <t xml:space="preserve">mmu:226025</t>
  </si>
  <si>
    <t xml:space="preserve">cel:Y73F8A.1</t>
  </si>
  <si>
    <t xml:space="preserve">ko:K04990</t>
  </si>
  <si>
    <t xml:space="preserve">mmu:329064</t>
  </si>
  <si>
    <t xml:space="preserve">cel:R13A5.1</t>
  </si>
  <si>
    <t xml:space="preserve">ko:K04994</t>
  </si>
  <si>
    <t xml:space="preserve">hsa:55283</t>
  </si>
  <si>
    <t xml:space="preserve">ko:K05329</t>
  </si>
  <si>
    <t xml:space="preserve">cel:K04G11.5</t>
  </si>
  <si>
    <t xml:space="preserve">ko:K04996</t>
  </si>
  <si>
    <t xml:space="preserve">mmu:16518</t>
  </si>
  <si>
    <t xml:space="preserve">ko:K05330</t>
  </si>
  <si>
    <t xml:space="preserve">cel:R03E9.4</t>
  </si>
  <si>
    <t xml:space="preserve">ko:K04998</t>
  </si>
  <si>
    <t xml:space="preserve">rno:116649</t>
  </si>
  <si>
    <t xml:space="preserve">cel:M02A10.2</t>
  </si>
  <si>
    <t xml:space="preserve">ko:K05005</t>
  </si>
  <si>
    <t xml:space="preserve">rno:117052</t>
  </si>
  <si>
    <t xml:space="preserve">cel:B0491.8</t>
  </si>
  <si>
    <t xml:space="preserve">ko:K05011</t>
  </si>
  <si>
    <t xml:space="preserve">rno:29232</t>
  </si>
  <si>
    <t xml:space="preserve">ko:K05331</t>
  </si>
  <si>
    <t xml:space="preserve">cel:E04F6.11</t>
  </si>
  <si>
    <t xml:space="preserve">dme:Dmel_CG31116</t>
  </si>
  <si>
    <t xml:space="preserve">cel:T27D12.2</t>
  </si>
  <si>
    <t xml:space="preserve">cel:C07H4.2</t>
  </si>
  <si>
    <t xml:space="preserve">ko:K05012</t>
  </si>
  <si>
    <t xml:space="preserve">ame:409144</t>
  </si>
  <si>
    <t xml:space="preserve">cel:R07B7.1</t>
  </si>
  <si>
    <t xml:space="preserve">ko:K05016</t>
  </si>
  <si>
    <t xml:space="preserve">ame:413069</t>
  </si>
  <si>
    <t xml:space="preserve">cel:C01F6.8</t>
  </si>
  <si>
    <t xml:space="preserve">ko:K05019</t>
  </si>
  <si>
    <t xml:space="preserve">rno:65160</t>
  </si>
  <si>
    <t xml:space="preserve">cel:T03F7.1</t>
  </si>
  <si>
    <t xml:space="preserve">ko:K05034</t>
  </si>
  <si>
    <t xml:space="preserve">dme:Dmel_CG1732</t>
  </si>
  <si>
    <t xml:space="preserve">cel:T23G5.5</t>
  </si>
  <si>
    <t xml:space="preserve">ko:K05036</t>
  </si>
  <si>
    <t xml:space="preserve">aga:AgaP_AGAP007367</t>
  </si>
  <si>
    <t xml:space="preserve">cel:Y54E10BR.7</t>
  </si>
  <si>
    <t xml:space="preserve">ko:K05037</t>
  </si>
  <si>
    <t xml:space="preserve">dme:Dmel_CG4545</t>
  </si>
  <si>
    <t xml:space="preserve">cel:Y46G5A.30</t>
  </si>
  <si>
    <t xml:space="preserve">ko:K05038</t>
  </si>
  <si>
    <t xml:space="preserve">hsa:9152</t>
  </si>
  <si>
    <t xml:space="preserve">cel:T13B5.1</t>
  </si>
  <si>
    <t xml:space="preserve">ko:K05045</t>
  </si>
  <si>
    <t xml:space="preserve">hsa:6539</t>
  </si>
  <si>
    <t xml:space="preserve">cel:Y55D5A.5</t>
  </si>
  <si>
    <t xml:space="preserve">ko:K05087</t>
  </si>
  <si>
    <t xml:space="preserve">rno:25718</t>
  </si>
  <si>
    <t xml:space="preserve">ko:K04527</t>
  </si>
  <si>
    <t xml:space="preserve">cel:C16D9.2</t>
  </si>
  <si>
    <t xml:space="preserve">ko:K05088</t>
  </si>
  <si>
    <t xml:space="preserve">mmu:19886</t>
  </si>
  <si>
    <t xml:space="preserve">cel:T17A3.1</t>
  </si>
  <si>
    <t xml:space="preserve">ko:K05095</t>
  </si>
  <si>
    <t xml:space="preserve">rno:25114</t>
  </si>
  <si>
    <t xml:space="preserve">cel:F59F3.1</t>
  </si>
  <si>
    <t xml:space="preserve">rno:54251</t>
  </si>
  <si>
    <t xml:space="preserve">cel:T10H9.2</t>
  </si>
  <si>
    <t xml:space="preserve">ko:K05119</t>
  </si>
  <si>
    <t xml:space="preserve">aga:AgaP_AGAP012070</t>
  </si>
  <si>
    <t xml:space="preserve">cel:F11D5.3</t>
  </si>
  <si>
    <t xml:space="preserve">ko:K05125</t>
  </si>
  <si>
    <t xml:space="preserve">mmu:18214</t>
  </si>
  <si>
    <t xml:space="preserve">cel:C16B8.1</t>
  </si>
  <si>
    <t xml:space="preserve">ko:K05128</t>
  </si>
  <si>
    <t xml:space="preserve">mmu:20187</t>
  </si>
  <si>
    <t xml:space="preserve">cel:ZC482.5</t>
  </si>
  <si>
    <t xml:space="preserve">ko:K05187</t>
  </si>
  <si>
    <t xml:space="preserve">mmu:14406</t>
  </si>
  <si>
    <t xml:space="preserve">ko:K05270</t>
  </si>
  <si>
    <t xml:space="preserve">cel:Y39A3B.2</t>
  </si>
  <si>
    <t xml:space="preserve">ko:K05193</t>
  </si>
  <si>
    <t xml:space="preserve">rno:25674</t>
  </si>
  <si>
    <t xml:space="preserve">ko:K05397</t>
  </si>
  <si>
    <t xml:space="preserve">cel:F11H8.2</t>
  </si>
  <si>
    <t xml:space="preserve">ko:K05194</t>
  </si>
  <si>
    <t xml:space="preserve">hsa:2742</t>
  </si>
  <si>
    <t xml:space="preserve">cel:C09G5.1</t>
  </si>
  <si>
    <t xml:space="preserve">ko:K05195</t>
  </si>
  <si>
    <t xml:space="preserve">hsa:8001</t>
  </si>
  <si>
    <t xml:space="preserve">cel:C06E1.4</t>
  </si>
  <si>
    <t xml:space="preserve">ko:K05198</t>
  </si>
  <si>
    <t xml:space="preserve">hsa:2891</t>
  </si>
  <si>
    <t xml:space="preserve">ko:K05313</t>
  </si>
  <si>
    <t xml:space="preserve">cel:F41B4.4</t>
  </si>
  <si>
    <t xml:space="preserve">ko:K05202</t>
  </si>
  <si>
    <t xml:space="preserve">mmu:14806</t>
  </si>
  <si>
    <t xml:space="preserve">cel:ZC196.7</t>
  </si>
  <si>
    <t xml:space="preserve">rno:54257</t>
  </si>
  <si>
    <t xml:space="preserve">cel:C06A8.9</t>
  </si>
  <si>
    <t xml:space="preserve">ko:K05203</t>
  </si>
  <si>
    <t xml:space="preserve">rno:298521</t>
  </si>
  <si>
    <t xml:space="preserve">cel:K10D3.1</t>
  </si>
  <si>
    <t xml:space="preserve">mmu:14807</t>
  </si>
  <si>
    <t xml:space="preserve">cel:F07F6.6</t>
  </si>
  <si>
    <t xml:space="preserve">ko:K05208</t>
  </si>
  <si>
    <t xml:space="preserve">aga:AgaP_AGAP001478</t>
  </si>
  <si>
    <t xml:space="preserve">cel:Y71F9AL.17</t>
  </si>
  <si>
    <t xml:space="preserve">ko:K05236</t>
  </si>
  <si>
    <t xml:space="preserve">ame:550806</t>
  </si>
  <si>
    <t xml:space="preserve">cel:F07B10.5</t>
  </si>
  <si>
    <t xml:space="preserve">dme:Dmel_CG8916</t>
  </si>
  <si>
    <t xml:space="preserve">cel:T21C12.1</t>
  </si>
  <si>
    <t xml:space="preserve">ame:412740</t>
  </si>
  <si>
    <t xml:space="preserve">cel:ZC482.1</t>
  </si>
  <si>
    <t xml:space="preserve">dme:Dmel_CG17336</t>
  </si>
  <si>
    <t xml:space="preserve">cel:F46F3.2</t>
  </si>
  <si>
    <t xml:space="preserve">ko:K05271</t>
  </si>
  <si>
    <t xml:space="preserve">mmu:14657</t>
  </si>
  <si>
    <t xml:space="preserve">cel:T24D8.1</t>
  </si>
  <si>
    <t xml:space="preserve">rno:367912</t>
  </si>
  <si>
    <t xml:space="preserve">cel:W10G11.16</t>
  </si>
  <si>
    <t xml:space="preserve">cel:B0207.12</t>
  </si>
  <si>
    <t xml:space="preserve">ko:K05273</t>
  </si>
  <si>
    <t xml:space="preserve">ame:408450</t>
  </si>
  <si>
    <t xml:space="preserve">cel:C39B10.2</t>
  </si>
  <si>
    <t xml:space="preserve">cel:F11A5.10</t>
  </si>
  <si>
    <t xml:space="preserve">cel:F25F8.2</t>
  </si>
  <si>
    <t xml:space="preserve">cel:R11G10.1</t>
  </si>
  <si>
    <t xml:space="preserve">cel:ZC317.3</t>
  </si>
  <si>
    <t xml:space="preserve">cel:B0491.1</t>
  </si>
  <si>
    <t xml:space="preserve">ko:K05284</t>
  </si>
  <si>
    <t xml:space="preserve">rno:79112</t>
  </si>
  <si>
    <t xml:space="preserve">cel:Y54E10BR.1</t>
  </si>
  <si>
    <t xml:space="preserve">ko:K05285</t>
  </si>
  <si>
    <t xml:space="preserve">mmu:27392</t>
  </si>
  <si>
    <t xml:space="preserve">cel:C27A12.9</t>
  </si>
  <si>
    <t xml:space="preserve">ko:K05288</t>
  </si>
  <si>
    <t xml:space="preserve">mmu:56703</t>
  </si>
  <si>
    <t xml:space="preserve">cel:F33D11.9</t>
  </si>
  <si>
    <t xml:space="preserve">ko:K05289</t>
  </si>
  <si>
    <t xml:space="preserve">aga:AgaP_AGAP010738</t>
  </si>
  <si>
    <t xml:space="preserve">cel:T05E11.6</t>
  </si>
  <si>
    <t xml:space="preserve">ko:K05290</t>
  </si>
  <si>
    <t xml:space="preserve">rno:295543</t>
  </si>
  <si>
    <t xml:space="preserve">cel:F17C11.7</t>
  </si>
  <si>
    <t xml:space="preserve">ko:K05292</t>
  </si>
  <si>
    <t xml:space="preserve">dme:Dmel_CG11190</t>
  </si>
  <si>
    <t xml:space="preserve">cel:T22C1.3</t>
  </si>
  <si>
    <t xml:space="preserve">ko:K05293</t>
  </si>
  <si>
    <t xml:space="preserve">aga:AgaP_AGAP008074</t>
  </si>
  <si>
    <t xml:space="preserve">cel:F09E8.7</t>
  </si>
  <si>
    <t xml:space="preserve">aga:AgaP_AGAP000966</t>
  </si>
  <si>
    <t xml:space="preserve">cel:F21F3.5</t>
  </si>
  <si>
    <t xml:space="preserve">ame:406082</t>
  </si>
  <si>
    <t xml:space="preserve">cel:K11G12.2</t>
  </si>
  <si>
    <t xml:space="preserve">cel:K11G12.7</t>
  </si>
  <si>
    <t xml:space="preserve">ame:410478</t>
  </si>
  <si>
    <t xml:space="preserve">cel:R01E6.4</t>
  </si>
  <si>
    <t xml:space="preserve">dme:Dmel_CG5610</t>
  </si>
  <si>
    <t xml:space="preserve">cel:T08G11.5</t>
  </si>
  <si>
    <t xml:space="preserve">cel:Y110A7A.3</t>
  </si>
  <si>
    <t xml:space="preserve">cel:ZC504.2</t>
  </si>
  <si>
    <t xml:space="preserve">cel:ZK973.5</t>
  </si>
  <si>
    <t xml:space="preserve">cel:B0280.12</t>
  </si>
  <si>
    <t xml:space="preserve">ame:411220</t>
  </si>
  <si>
    <t xml:space="preserve">cel:C43H6.9</t>
  </si>
  <si>
    <t xml:space="preserve">dme:Dmel_CG15627</t>
  </si>
  <si>
    <t xml:space="preserve">cel:T01C3.10</t>
  </si>
  <si>
    <t xml:space="preserve">ko:K05314</t>
  </si>
  <si>
    <t xml:space="preserve">ame:412818</t>
  </si>
  <si>
    <t xml:space="preserve">cel:C48A7.1</t>
  </si>
  <si>
    <t xml:space="preserve">dme:Dmel_CG4894</t>
  </si>
  <si>
    <t xml:space="preserve">cel:C54D2.5</t>
  </si>
  <si>
    <t xml:space="preserve">dme:Dmel_CG15899</t>
  </si>
  <si>
    <t xml:space="preserve">cel:C50C3.9</t>
  </si>
  <si>
    <t xml:space="preserve">ko:K05316</t>
  </si>
  <si>
    <t xml:space="preserve">dme:Dmel_CG12295</t>
  </si>
  <si>
    <t xml:space="preserve">cel:T28F2.5</t>
  </si>
  <si>
    <t xml:space="preserve">ko:K05317</t>
  </si>
  <si>
    <t xml:space="preserve">aga:AgaP_AGAP008028</t>
  </si>
  <si>
    <t xml:space="preserve">cel:ZK1321.2</t>
  </si>
  <si>
    <t xml:space="preserve">ko:K05318</t>
  </si>
  <si>
    <t xml:space="preserve">aga:AgaP_AGAP000254</t>
  </si>
  <si>
    <t xml:space="preserve">cel:F14F11.1</t>
  </si>
  <si>
    <t xml:space="preserve">ko:K05320</t>
  </si>
  <si>
    <t xml:space="preserve">dme:Dmel_CG2822</t>
  </si>
  <si>
    <t xml:space="preserve">cel:R07A4.1</t>
  </si>
  <si>
    <t xml:space="preserve">aga:AgaP_AGAP008200</t>
  </si>
  <si>
    <t xml:space="preserve">cel:R186.5</t>
  </si>
  <si>
    <t xml:space="preserve">cel:Y73B6BL.19</t>
  </si>
  <si>
    <t xml:space="preserve">ko:K05321</t>
  </si>
  <si>
    <t xml:space="preserve">dme:Dmel_CG9262</t>
  </si>
  <si>
    <t xml:space="preserve">cel:F16B3.1</t>
  </si>
  <si>
    <t xml:space="preserve">aga:AgaP_AGAP002719</t>
  </si>
  <si>
    <t xml:space="preserve">cel:C33D12.3</t>
  </si>
  <si>
    <t xml:space="preserve">ame:411036</t>
  </si>
  <si>
    <t xml:space="preserve">cel:C40C9.1</t>
  </si>
  <si>
    <t xml:space="preserve">cel:F34D6.3</t>
  </si>
  <si>
    <t xml:space="preserve">cel:F52E4.4</t>
  </si>
  <si>
    <t xml:space="preserve">cel:C25B8.1</t>
  </si>
  <si>
    <t xml:space="preserve">dme:Dmel_CG33135</t>
  </si>
  <si>
    <t xml:space="preserve">cel:K11C4.5</t>
  </si>
  <si>
    <t xml:space="preserve">ko:K05327</t>
  </si>
  <si>
    <t xml:space="preserve">dme:Dmel_CG10844</t>
  </si>
  <si>
    <t xml:space="preserve">cel:R06B10.4</t>
  </si>
  <si>
    <t xml:space="preserve">ame:410823</t>
  </si>
  <si>
    <t xml:space="preserve">cel:F25H2.1</t>
  </si>
  <si>
    <t xml:space="preserve">ko:K05402</t>
  </si>
  <si>
    <t xml:space="preserve">rno:361677</t>
  </si>
  <si>
    <t xml:space="preserve">cel:C43F9.8</t>
  </si>
  <si>
    <t xml:space="preserve">ko:K05463</t>
  </si>
  <si>
    <t xml:space="preserve">rno:306636</t>
  </si>
  <si>
    <t xml:space="preserve">cel:B0412.2</t>
  </si>
  <si>
    <t xml:space="preserve">ko:K05497</t>
  </si>
  <si>
    <t xml:space="preserve">rno:29454</t>
  </si>
  <si>
    <t xml:space="preserve">cel:F56B3.5</t>
  </si>
  <si>
    <t xml:space="preserve">ko:K05607</t>
  </si>
  <si>
    <t xml:space="preserve">hsa:549</t>
  </si>
  <si>
    <t xml:space="preserve">cel:F43E2.4</t>
  </si>
  <si>
    <t xml:space="preserve">ko:K05656</t>
  </si>
  <si>
    <t xml:space="preserve">rno:63886</t>
  </si>
  <si>
    <t xml:space="preserve">cel:Y57G11C.1</t>
  </si>
  <si>
    <t xml:space="preserve">mmu:56325</t>
  </si>
  <si>
    <t xml:space="preserve">cel:C30H6.6</t>
  </si>
  <si>
    <t xml:space="preserve">ko:K05657</t>
  </si>
  <si>
    <t xml:space="preserve">hsa:23456</t>
  </si>
  <si>
    <t xml:space="preserve">cel:F57A10.3</t>
  </si>
  <si>
    <t xml:space="preserve">cel:C54D1.1</t>
  </si>
  <si>
    <t xml:space="preserve">ko:K05658</t>
  </si>
  <si>
    <t xml:space="preserve">mmu:18669</t>
  </si>
  <si>
    <t xml:space="preserve">cel:DH11.3</t>
  </si>
  <si>
    <t xml:space="preserve">hsa:5243</t>
  </si>
  <si>
    <t xml:space="preserve">cel:F22E10.1</t>
  </si>
  <si>
    <t xml:space="preserve">rno:24646</t>
  </si>
  <si>
    <t xml:space="preserve">cel:F22E10.2</t>
  </si>
  <si>
    <t xml:space="preserve">rno:170913</t>
  </si>
  <si>
    <t xml:space="preserve">cel:F22E10.3</t>
  </si>
  <si>
    <t xml:space="preserve">cel:T21E8.3</t>
  </si>
  <si>
    <t xml:space="preserve">cel:C05A9.1</t>
  </si>
  <si>
    <t xml:space="preserve">ko:K05660</t>
  </si>
  <si>
    <t xml:space="preserve">hsa:340273</t>
  </si>
  <si>
    <t xml:space="preserve">cel:T21E8.1</t>
  </si>
  <si>
    <t xml:space="preserve">cel:T21E8.2</t>
  </si>
  <si>
    <t xml:space="preserve">cel:E03G2.2</t>
  </si>
  <si>
    <t xml:space="preserve">ko:K05665</t>
  </si>
  <si>
    <t xml:space="preserve">hsa:4363</t>
  </si>
  <si>
    <t xml:space="preserve">cel:F21G4.2</t>
  </si>
  <si>
    <t xml:space="preserve">cel:K10D2.7</t>
  </si>
  <si>
    <t xml:space="preserve">ko:K05718</t>
  </si>
  <si>
    <t xml:space="preserve">rno:308995</t>
  </si>
  <si>
    <t xml:space="preserve">cel:R05C11.3</t>
  </si>
  <si>
    <t xml:space="preserve">ko:K05850</t>
  </si>
  <si>
    <t xml:space="preserve">hsa:492</t>
  </si>
  <si>
    <t xml:space="preserve">cel:Y17G9B.4</t>
  </si>
  <si>
    <t xml:space="preserve">ko:K05864</t>
  </si>
  <si>
    <t xml:space="preserve">hsa:5481</t>
  </si>
  <si>
    <t xml:space="preserve">cel:C05A2.1</t>
  </si>
  <si>
    <t xml:space="preserve">ko:K06269</t>
  </si>
  <si>
    <t xml:space="preserve">rno:25594</t>
  </si>
  <si>
    <t xml:space="preserve">cel:C06A1.3</t>
  </si>
  <si>
    <t xml:space="preserve">mmu:19045</t>
  </si>
  <si>
    <t xml:space="preserve">cel:C09H5.7</t>
  </si>
  <si>
    <t xml:space="preserve">smm:Smp_035580</t>
  </si>
  <si>
    <t xml:space="preserve">cel:C23G10.1</t>
  </si>
  <si>
    <t xml:space="preserve">smm:Smp_028990.1</t>
  </si>
  <si>
    <t xml:space="preserve">cel:C24H11.1</t>
  </si>
  <si>
    <t xml:space="preserve">cel:C24H11.2</t>
  </si>
  <si>
    <t xml:space="preserve">cel:C27B7.6</t>
  </si>
  <si>
    <t xml:space="preserve">cel:C34D4.2</t>
  </si>
  <si>
    <t xml:space="preserve">cel:C47A4.3</t>
  </si>
  <si>
    <t xml:space="preserve">cel:F22D6.9</t>
  </si>
  <si>
    <t xml:space="preserve">hsa:5501</t>
  </si>
  <si>
    <t xml:space="preserve">cel:F23B12.1</t>
  </si>
  <si>
    <t xml:space="preserve">ame:409804</t>
  </si>
  <si>
    <t xml:space="preserve">cel:F25B3.4</t>
  </si>
  <si>
    <t xml:space="preserve">cel:F52H3.6</t>
  </si>
  <si>
    <t xml:space="preserve">cel:F58G1.3</t>
  </si>
  <si>
    <t xml:space="preserve">cel:R08A2.2</t>
  </si>
  <si>
    <t xml:space="preserve">rno:24669</t>
  </si>
  <si>
    <t xml:space="preserve">cel:R13A5.11</t>
  </si>
  <si>
    <t xml:space="preserve">cel:T03F1.5</t>
  </si>
  <si>
    <t xml:space="preserve">cel:T16G12.7</t>
  </si>
  <si>
    <t xml:space="preserve">cel:T25B9.2</t>
  </si>
  <si>
    <t xml:space="preserve">cel:W03D8.2</t>
  </si>
  <si>
    <t xml:space="preserve">cel:W09C3.6</t>
  </si>
  <si>
    <t xml:space="preserve">cel:Y69E1A.4</t>
  </si>
  <si>
    <t xml:space="preserve">cel:ZC477.2</t>
  </si>
  <si>
    <t xml:space="preserve">cel:ZK354.9</t>
  </si>
  <si>
    <t xml:space="preserve">cel:ZK938.1</t>
  </si>
  <si>
    <t xml:space="preserve">cel:F07C4.12</t>
  </si>
  <si>
    <t xml:space="preserve">ko:K07378</t>
  </si>
  <si>
    <t xml:space="preserve">hsa:22871</t>
  </si>
  <si>
    <t xml:space="preserve">cel:F13H6.4</t>
  </si>
  <si>
    <t xml:space="preserve">hsa:57502</t>
  </si>
  <si>
    <t xml:space="preserve">cel:F15A8.6</t>
  </si>
  <si>
    <t xml:space="preserve">hsa:54413</t>
  </si>
  <si>
    <t xml:space="preserve">cel:C34B7.3</t>
  </si>
  <si>
    <t xml:space="preserve">ko:K07413</t>
  </si>
  <si>
    <t xml:space="preserve">rno:29298</t>
  </si>
  <si>
    <t xml:space="preserve">ko:K00517</t>
  </si>
  <si>
    <t xml:space="preserve">cel:F42A9.5</t>
  </si>
  <si>
    <t xml:space="preserve">mmu:13095</t>
  </si>
  <si>
    <t xml:space="preserve">ko:K00493</t>
  </si>
  <si>
    <t xml:space="preserve">cel:Y49C4A.9</t>
  </si>
  <si>
    <t xml:space="preserve">cel:R08F11.3</t>
  </si>
  <si>
    <t xml:space="preserve">ko:K07418</t>
  </si>
  <si>
    <t xml:space="preserve">hsa:1573</t>
  </si>
  <si>
    <t xml:space="preserve">cel:C49C8.4</t>
  </si>
  <si>
    <t xml:space="preserve">ko:K07422</t>
  </si>
  <si>
    <t xml:space="preserve">hsa:113612</t>
  </si>
  <si>
    <t xml:space="preserve">cel:F02C12.5</t>
  </si>
  <si>
    <t xml:space="preserve">ko:K07424</t>
  </si>
  <si>
    <t xml:space="preserve">rno:171352</t>
  </si>
  <si>
    <t xml:space="preserve">cel:T10B9.1</t>
  </si>
  <si>
    <t xml:space="preserve">mmu:13112</t>
  </si>
  <si>
    <t xml:space="preserve">cel:T10B9.10</t>
  </si>
  <si>
    <t xml:space="preserve">cel:T10B9.2</t>
  </si>
  <si>
    <t xml:space="preserve">cel:T10B9.3</t>
  </si>
  <si>
    <t xml:space="preserve">mmu:53973</t>
  </si>
  <si>
    <t xml:space="preserve">cel:T10B9.4</t>
  </si>
  <si>
    <t xml:space="preserve">cel:T10B9.5</t>
  </si>
  <si>
    <t xml:space="preserve">mmu:13113</t>
  </si>
  <si>
    <t xml:space="preserve">cel:T10B9.7</t>
  </si>
  <si>
    <t xml:space="preserve">cel:T10B9.8</t>
  </si>
  <si>
    <t xml:space="preserve">cel:Y105E8A.4</t>
  </si>
  <si>
    <t xml:space="preserve">ko:K07511</t>
  </si>
  <si>
    <t xml:space="preserve">rno:140547</t>
  </si>
  <si>
    <t xml:space="preserve">cel:F01G10.2</t>
  </si>
  <si>
    <t xml:space="preserve">ko:K07514</t>
  </si>
  <si>
    <t xml:space="preserve">mmu:74147</t>
  </si>
  <si>
    <t xml:space="preserve">cel:F01G10.3</t>
  </si>
  <si>
    <t xml:space="preserve">hsa:1962</t>
  </si>
  <si>
    <t xml:space="preserve">cel:B0024.15</t>
  </si>
  <si>
    <t xml:space="preserve">ko:K07819</t>
  </si>
  <si>
    <t xml:space="preserve">ame:552398</t>
  </si>
  <si>
    <t xml:space="preserve">ko:K00754</t>
  </si>
  <si>
    <t xml:space="preserve">cel:F18A12.8</t>
  </si>
  <si>
    <t xml:space="preserve">ko:K08635</t>
  </si>
  <si>
    <t xml:space="preserve">aga:AgaP_AGAP009791</t>
  </si>
  <si>
    <t xml:space="preserve">cel:C03C10.2</t>
  </si>
  <si>
    <t xml:space="preserve">ko:K08815</t>
  </si>
  <si>
    <t xml:space="preserve">smm:Smp_133420</t>
  </si>
  <si>
    <t xml:space="preserve">cel:C53A5.4</t>
  </si>
  <si>
    <t xml:space="preserve">dme:Dmel_CG11533</t>
  </si>
  <si>
    <t xml:space="preserve">cel:D1044.8</t>
  </si>
  <si>
    <t xml:space="preserve">ko:K08857</t>
  </si>
  <si>
    <t xml:space="preserve">mmu:18004</t>
  </si>
  <si>
    <t xml:space="preserve">cel:E02H4.6</t>
  </si>
  <si>
    <t xml:space="preserve">ko:K08957</t>
  </si>
  <si>
    <t xml:space="preserve">mmu:93687</t>
  </si>
  <si>
    <t xml:space="preserve">ko:K02218</t>
  </si>
  <si>
    <t xml:space="preserve">cel:K04C1.5</t>
  </si>
  <si>
    <t xml:space="preserve">cel:F16B12.5</t>
  </si>
  <si>
    <t xml:space="preserve">ko:K08960</t>
  </si>
  <si>
    <t xml:space="preserve">ame:412108</t>
  </si>
  <si>
    <t xml:space="preserve">cel:T10E9.9</t>
  </si>
  <si>
    <t xml:space="preserve">ko:K09478</t>
  </si>
  <si>
    <t xml:space="preserve">rno:25618</t>
  </si>
  <si>
    <t xml:space="preserve">ko:K00257</t>
  </si>
  <si>
    <t xml:space="preserve">cel:T27F7.3</t>
  </si>
  <si>
    <t xml:space="preserve">ko:K09492</t>
  </si>
  <si>
    <t xml:space="preserve">hsa:8195</t>
  </si>
  <si>
    <t xml:space="preserve">ko:K03113</t>
  </si>
  <si>
    <t xml:space="preserve">cel:T27D1.1</t>
  </si>
  <si>
    <t xml:space="preserve">ko:K09566</t>
  </si>
  <si>
    <t xml:space="preserve">mmu:228005</t>
  </si>
  <si>
    <t xml:space="preserve">cel:ZK353.6</t>
  </si>
  <si>
    <t xml:space="preserve">ko:K09611</t>
  </si>
  <si>
    <t xml:space="preserve">aga:AgaP_AGAP007809</t>
  </si>
  <si>
    <t xml:space="preserve">ko:K10251</t>
  </si>
  <si>
    <t xml:space="preserve">cel:C29E6.2</t>
  </si>
  <si>
    <t xml:space="preserve">ko:K10380</t>
  </si>
  <si>
    <t xml:space="preserve">mmu:11733</t>
  </si>
  <si>
    <t xml:space="preserve">ko:K04984</t>
  </si>
  <si>
    <t xml:space="preserve">cel:Y37E3.8</t>
  </si>
  <si>
    <t xml:space="preserve">ko:K10394</t>
  </si>
  <si>
    <t xml:space="preserve">smm:Smp_132300</t>
  </si>
  <si>
    <t xml:space="preserve">ko:K02900</t>
  </si>
  <si>
    <t xml:space="preserve">cel:ZK858.4</t>
  </si>
  <si>
    <t xml:space="preserve">ko:K10523</t>
  </si>
  <si>
    <t xml:space="preserve">rno:287643</t>
  </si>
  <si>
    <t xml:space="preserve">ko:K03876</t>
  </si>
  <si>
    <t xml:space="preserve">cel:ZK177.5</t>
  </si>
  <si>
    <t xml:space="preserve">ko:K10721</t>
  </si>
  <si>
    <t xml:space="preserve">aga:AgaP_AGAP005992</t>
  </si>
  <si>
    <t xml:space="preserve">cel:F09F3.5</t>
  </si>
  <si>
    <t xml:space="preserve">ko:K10789</t>
  </si>
  <si>
    <t xml:space="preserve">mmu:17523</t>
  </si>
  <si>
    <t xml:space="preserve">ko:K00430</t>
  </si>
  <si>
    <t xml:space="preserve">cel:F19G12.2</t>
  </si>
  <si>
    <t xml:space="preserve">ko:K10808</t>
  </si>
  <si>
    <t xml:space="preserve">mmu:382985</t>
  </si>
  <si>
    <t xml:space="preserve">ko:K00526</t>
  </si>
  <si>
    <t xml:space="preserve">cel:Y40B1B.5</t>
  </si>
  <si>
    <t xml:space="preserve">ko:K10899</t>
  </si>
  <si>
    <t xml:space="preserve">mmu:19691</t>
  </si>
  <si>
    <t xml:space="preserve">ko:K03245</t>
  </si>
  <si>
    <t xml:space="preserve">cel:F10D7.4</t>
  </si>
  <si>
    <t xml:space="preserve">ko:K11150</t>
  </si>
  <si>
    <t xml:space="preserve">hsa:50700</t>
  </si>
  <si>
    <t xml:space="preserve">ko:K05400</t>
  </si>
  <si>
    <t xml:space="preserve">cel:C47E12.4</t>
  </si>
  <si>
    <t xml:space="preserve">ko:K11726</t>
  </si>
  <si>
    <t xml:space="preserve">dme:Dmel_CG4634</t>
  </si>
  <si>
    <t xml:space="preserve">ko:K01507</t>
  </si>
  <si>
    <t xml:space="preserve">cel:K09H11.1</t>
  </si>
  <si>
    <t xml:space="preserve">ko:K11729</t>
  </si>
  <si>
    <t xml:space="preserve">mmu:71985</t>
  </si>
  <si>
    <t xml:space="preserve">cel:D2096.3</t>
  </si>
  <si>
    <t xml:space="preserve">ko:K12047</t>
  </si>
  <si>
    <t xml:space="preserve">mmu:232714</t>
  </si>
  <si>
    <t xml:space="preserve">ko:K01187</t>
  </si>
  <si>
    <t xml:space="preserve">cel:C14F11.6</t>
  </si>
  <si>
    <t xml:space="preserve">ko:K12169</t>
  </si>
  <si>
    <t xml:space="preserve">aga:AgaP_AGAP009295</t>
  </si>
  <si>
    <t xml:space="preserve">ko:K01790</t>
  </si>
  <si>
    <t xml:space="preserve">cel:C06B3.8</t>
  </si>
  <si>
    <t xml:space="preserve">ko:K12319</t>
  </si>
  <si>
    <t xml:space="preserve">rno:25206</t>
  </si>
  <si>
    <t xml:space="preserve">cel:M04G12.3</t>
  </si>
  <si>
    <t xml:space="preserve">mmu:239134</t>
  </si>
  <si>
    <t xml:space="preserve">cel:AH6.1</t>
  </si>
  <si>
    <t xml:space="preserve">ko:K12323</t>
  </si>
  <si>
    <t xml:space="preserve">rno:24603</t>
  </si>
  <si>
    <t xml:space="preserve">cel:B0024.6</t>
  </si>
  <si>
    <t xml:space="preserve">aga:AgaP_AGAP003283</t>
  </si>
  <si>
    <t xml:space="preserve">cel:C17F4.6</t>
  </si>
  <si>
    <t xml:space="preserve">cel:C49H3.1</t>
  </si>
  <si>
    <t xml:space="preserve">dme:Dmel_CG31183</t>
  </si>
  <si>
    <t xml:space="preserve">cel:F21H7.9</t>
  </si>
  <si>
    <t xml:space="preserve">cel:F23H12.6</t>
  </si>
  <si>
    <t xml:space="preserve">mmu:18160</t>
  </si>
  <si>
    <t xml:space="preserve">cel:R134.1</t>
  </si>
  <si>
    <t xml:space="preserve">cel:R134.2</t>
  </si>
  <si>
    <t xml:space="preserve">cel:T03D8.5</t>
  </si>
  <si>
    <t xml:space="preserve">cel:T26C12.4</t>
  </si>
  <si>
    <t xml:space="preserve">cel:W03F11.2</t>
  </si>
  <si>
    <t xml:space="preserve">hsa:4881</t>
  </si>
  <si>
    <t xml:space="preserve">cel:Y105C5B.2</t>
  </si>
  <si>
    <t xml:space="preserve">cel:ZC412.2</t>
  </si>
  <si>
    <t xml:space="preserve">cel:ZK455.2</t>
  </si>
  <si>
    <t xml:space="preserve">cel:ZK896.8</t>
  </si>
  <si>
    <t xml:space="preserve">cel:ZK970.5</t>
  </si>
  <si>
    <t xml:space="preserve">cel:ZK970.6</t>
  </si>
  <si>
    <t xml:space="preserve">cel:F57B10.3</t>
  </si>
  <si>
    <t xml:space="preserve">ko:K12376</t>
  </si>
  <si>
    <t xml:space="preserve">rno:365619</t>
  </si>
  <si>
    <t xml:space="preserve">ko:K01834</t>
  </si>
  <si>
    <t xml:space="preserve">cel:C28H8.3</t>
  </si>
  <si>
    <t xml:space="preserve">ko:K12599</t>
  </si>
  <si>
    <t xml:space="preserve">ame:413690</t>
  </si>
  <si>
    <t xml:space="preserve">cel:T05C12.3</t>
  </si>
  <si>
    <t xml:space="preserve">ko:K13236</t>
  </si>
  <si>
    <t xml:space="preserve">hsa:1666</t>
  </si>
  <si>
    <t xml:space="preserve">cel:W01C9.4</t>
  </si>
  <si>
    <t xml:space="preserve">cel:C08H9.1</t>
  </si>
  <si>
    <t xml:space="preserve">ko:K13289</t>
  </si>
  <si>
    <t xml:space="preserve">hsa:5476</t>
  </si>
  <si>
    <t xml:space="preserve">cel:F32A5.3</t>
  </si>
  <si>
    <t xml:space="preserve">cel:K10B2.2</t>
  </si>
  <si>
    <t xml:space="preserve">mmu:19025</t>
  </si>
  <si>
    <t xml:space="preserve">cel:W08D2.5</t>
  </si>
  <si>
    <t xml:space="preserve">ko:K13526</t>
  </si>
  <si>
    <t xml:space="preserve">hsa:23400</t>
  </si>
  <si>
    <t xml:space="preserve">cel:ZK1058.6</t>
  </si>
  <si>
    <t xml:space="preserve">ko:K13566</t>
  </si>
  <si>
    <t xml:space="preserve">rno:288174</t>
  </si>
  <si>
    <t xml:space="preserve">ko:K01501</t>
  </si>
  <si>
    <t xml:space="preserve">cel:F22E10.5</t>
  </si>
  <si>
    <t xml:space="preserve">ko:K13644</t>
  </si>
  <si>
    <t xml:space="preserve">rno:310773</t>
  </si>
  <si>
    <t xml:space="preserve">cel:F32B4.6</t>
  </si>
  <si>
    <t xml:space="preserve">ko:K13703</t>
  </si>
  <si>
    <t xml:space="preserve">ame:414038</t>
  </si>
  <si>
    <t xml:space="preserve">cel:R05D7.4</t>
  </si>
  <si>
    <t xml:space="preserve">rno:686139</t>
  </si>
  <si>
    <t xml:space="preserve">cel:K01A11.4</t>
  </si>
  <si>
    <t xml:space="preserve">ko:K13803</t>
  </si>
  <si>
    <t xml:space="preserve">aga:AgaP_AGAP010630</t>
  </si>
  <si>
    <t xml:space="preserve">cel:F23H11.8</t>
  </si>
  <si>
    <t xml:space="preserve">ko:K13807</t>
  </si>
  <si>
    <t xml:space="preserve">aga:AgaP_AGAP011414</t>
  </si>
  <si>
    <t xml:space="preserve">cel:B0336.1</t>
  </si>
  <si>
    <t xml:space="preserve">ko:K14005</t>
  </si>
  <si>
    <t xml:space="preserve">ame:409968</t>
  </si>
  <si>
    <t xml:space="preserve">cel:T20H4.3</t>
  </si>
  <si>
    <t xml:space="preserve">ko:K14163</t>
  </si>
  <si>
    <t xml:space="preserve">dme:Dmel_CG5394</t>
  </si>
  <si>
    <t xml:space="preserve">cel:ZC434.5</t>
  </si>
  <si>
    <t xml:space="preserve">cel:F54C8.4</t>
  </si>
  <si>
    <t xml:space="preserve">ko:K14165</t>
  </si>
  <si>
    <t xml:space="preserve">mmu:72102</t>
  </si>
  <si>
    <t xml:space="preserve">cel:Y105C5B.3</t>
  </si>
  <si>
    <t xml:space="preserve">ko:K14379</t>
  </si>
  <si>
    <t xml:space="preserve">rno:25732</t>
  </si>
  <si>
    <t xml:space="preserve">ko:K01113</t>
  </si>
  <si>
    <t xml:space="preserve">cel:C05C10.1</t>
  </si>
  <si>
    <t xml:space="preserve">ko:K14410</t>
  </si>
  <si>
    <t xml:space="preserve">dme:Dmel_CG7899</t>
  </si>
  <si>
    <t xml:space="preserve">ko:K01078</t>
  </si>
  <si>
    <t xml:space="preserve">cel:C05C10.4</t>
  </si>
  <si>
    <t xml:space="preserve">cel:F26C11.1</t>
  </si>
  <si>
    <t xml:space="preserve">rno:56780</t>
  </si>
  <si>
    <t xml:space="preserve">cel:C14E2.2</t>
  </si>
  <si>
    <t xml:space="preserve">ko:K14454</t>
  </si>
  <si>
    <t xml:space="preserve">dme:Dmel_CG8430</t>
  </si>
  <si>
    <t xml:space="preserve">ko:K00813</t>
  </si>
  <si>
    <t xml:space="preserve">cel:T01C8.4</t>
  </si>
  <si>
    <t xml:space="preserve">aga:AgaP_AGAP004142</t>
  </si>
  <si>
    <t xml:space="preserve">cel:C44E4.3</t>
  </si>
  <si>
    <t xml:space="preserve">ko:K14455</t>
  </si>
  <si>
    <t xml:space="preserve">hsa:2806</t>
  </si>
  <si>
    <t xml:space="preserve">cel:C06A6.4</t>
  </si>
  <si>
    <t xml:space="preserve">ko:K14677</t>
  </si>
  <si>
    <t xml:space="preserve">mmu:109652</t>
  </si>
  <si>
    <t xml:space="preserve">ko:K01436</t>
  </si>
  <si>
    <t xml:space="preserve">cel:C10C5.3</t>
  </si>
  <si>
    <t xml:space="preserve">cel:C10C5.4</t>
  </si>
  <si>
    <t xml:space="preserve">cel:F21D5.3</t>
  </si>
  <si>
    <t xml:space="preserve">ko:K14735</t>
  </si>
  <si>
    <t xml:space="preserve">rno:117240</t>
  </si>
  <si>
    <t xml:space="preserve">cel:R186.2</t>
  </si>
  <si>
    <t xml:space="preserve">ko:K00019</t>
  </si>
  <si>
    <t xml:space="preserve">rno:117099</t>
  </si>
  <si>
    <t xml:space="preserve">ko:K08473</t>
  </si>
  <si>
    <t xml:space="preserve">cel:F19G12.5</t>
  </si>
  <si>
    <t xml:space="preserve">ame:726113</t>
  </si>
  <si>
    <t xml:space="preserve">cel:C45B11.4</t>
  </si>
  <si>
    <t xml:space="preserve">dme:Dmel_CG11828</t>
  </si>
  <si>
    <t xml:space="preserve">cel:T07C12.1</t>
  </si>
  <si>
    <t xml:space="preserve">aga:AgaP_AGAP001423</t>
  </si>
  <si>
    <t xml:space="preserve">cel:T09D3.1</t>
  </si>
  <si>
    <t xml:space="preserve">smm:Smp_134390</t>
  </si>
  <si>
    <t xml:space="preserve">cel:ZK262.10</t>
  </si>
  <si>
    <t xml:space="preserve">cel:Y9C9A.4</t>
  </si>
  <si>
    <t xml:space="preserve">rno:83626</t>
  </si>
  <si>
    <t xml:space="preserve">cel:T01G6.9</t>
  </si>
  <si>
    <t xml:space="preserve">smm:Smp_128310.1</t>
  </si>
  <si>
    <t xml:space="preserve">cel:C07G3.5</t>
  </si>
  <si>
    <t xml:space="preserve">ko:K00804</t>
  </si>
  <si>
    <t xml:space="preserve">ame:727189</t>
  </si>
  <si>
    <t xml:space="preserve">cel:K08G2.5</t>
  </si>
  <si>
    <t xml:space="preserve">cel:R05F9.1</t>
  </si>
  <si>
    <t xml:space="preserve">dme:Dmel_CG1216</t>
  </si>
  <si>
    <t xml:space="preserve">ko:K10482</t>
  </si>
  <si>
    <t xml:space="preserve">cel:F22B8.3</t>
  </si>
  <si>
    <t xml:space="preserve">hsa:91807</t>
  </si>
  <si>
    <t xml:space="preserve">cel:C01B7.4</t>
  </si>
  <si>
    <t xml:space="preserve">dme:Dmel_CG32717</t>
  </si>
  <si>
    <t xml:space="preserve">ko:K06091</t>
  </si>
  <si>
    <t xml:space="preserve">cel:R11D1.5</t>
  </si>
  <si>
    <t xml:space="preserve">dme:Dmel_CG5547</t>
  </si>
  <si>
    <t xml:space="preserve">cel:R08C7.7</t>
  </si>
  <si>
    <t xml:space="preserve">rno:81925</t>
  </si>
  <si>
    <t xml:space="preserve">cel:Y116A8C.40</t>
  </si>
  <si>
    <t xml:space="preserve">cel:C05E4.2</t>
  </si>
  <si>
    <t xml:space="preserve">ame:408426</t>
  </si>
  <si>
    <t xml:space="preserve">cel:F21A3.1</t>
  </si>
  <si>
    <t xml:space="preserve">cel:Y75B8A.4</t>
  </si>
  <si>
    <t xml:space="preserve">ko:K01338</t>
  </si>
  <si>
    <t xml:space="preserve">hsa:83752</t>
  </si>
  <si>
    <t xml:space="preserve">ko:K08675</t>
  </si>
  <si>
    <t xml:space="preserve">cel:T11F9.6</t>
  </si>
  <si>
    <t xml:space="preserve">ko:K01395</t>
  </si>
  <si>
    <t xml:space="preserve">rno:25684</t>
  </si>
  <si>
    <t xml:space="preserve">ko:K08076</t>
  </si>
  <si>
    <t xml:space="preserve">cel:C02E7.3</t>
  </si>
  <si>
    <t xml:space="preserve">dme:Dmel_CG31729</t>
  </si>
  <si>
    <t xml:space="preserve">cel:C12D8.12</t>
  </si>
  <si>
    <t xml:space="preserve">rno:365266</t>
  </si>
  <si>
    <t xml:space="preserve">cel:C47A10.9</t>
  </si>
  <si>
    <t xml:space="preserve">rno:306600</t>
  </si>
  <si>
    <t xml:space="preserve">cel:F26D10.8</t>
  </si>
  <si>
    <t xml:space="preserve">hsa:286410</t>
  </si>
  <si>
    <t xml:space="preserve">cel:T09F5.3</t>
  </si>
  <si>
    <t xml:space="preserve">mmu:76295</t>
  </si>
  <si>
    <t xml:space="preserve">cel:T23F1.3</t>
  </si>
  <si>
    <t xml:space="preserve">cel:T21B4.14</t>
  </si>
  <si>
    <t xml:space="preserve">ame:412379</t>
  </si>
  <si>
    <t xml:space="preserve">cel:Y59A8A.4</t>
  </si>
  <si>
    <t xml:space="preserve">dme:Dmel_CG9261</t>
  </si>
  <si>
    <t xml:space="preserve">cel:T03D3.14</t>
  </si>
  <si>
    <t xml:space="preserve">ko:K01768</t>
  </si>
  <si>
    <t xml:space="preserve">dme:Dmel_CG5983</t>
  </si>
  <si>
    <t xml:space="preserve">cel:F14F8.1</t>
  </si>
  <si>
    <t xml:space="preserve">cel:T01G5.5</t>
  </si>
  <si>
    <t xml:space="preserve">smm:Smp_053610</t>
  </si>
  <si>
    <t xml:space="preserve">cel:F11A5.2</t>
  </si>
  <si>
    <t xml:space="preserve">ko:K02084</t>
  </si>
  <si>
    <t xml:space="preserve">hsa:317</t>
  </si>
  <si>
    <t xml:space="preserve">cel:F17A2.11</t>
  </si>
  <si>
    <t xml:space="preserve">ko:K02166</t>
  </si>
  <si>
    <t xml:space="preserve">hsa:6422</t>
  </si>
  <si>
    <t xml:space="preserve">cel:C02E7.9</t>
  </si>
  <si>
    <t xml:space="preserve">smm:Smp_161380</t>
  </si>
  <si>
    <t xml:space="preserve">cel:K09D9.8</t>
  </si>
  <si>
    <t xml:space="preserve">smm:Smp_125680</t>
  </si>
  <si>
    <t xml:space="preserve">cel:C45H4.15</t>
  </si>
  <si>
    <t xml:space="preserve">ko:K02374</t>
  </si>
  <si>
    <t xml:space="preserve">hsa:5783</t>
  </si>
  <si>
    <t xml:space="preserve">cel:C54F6.10</t>
  </si>
  <si>
    <t xml:space="preserve">ame:551124</t>
  </si>
  <si>
    <t xml:space="preserve">cel:F47G9.2</t>
  </si>
  <si>
    <t xml:space="preserve">rno:364382</t>
  </si>
  <si>
    <t xml:space="preserve">cel:F10A3.6</t>
  </si>
  <si>
    <t xml:space="preserve">aga:AgaP_AGAP012252</t>
  </si>
  <si>
    <t xml:space="preserve">cel:T22F3.5</t>
  </si>
  <si>
    <t xml:space="preserve">dme:Dmel_CG1004</t>
  </si>
  <si>
    <t xml:space="preserve">cel:R03D7.5</t>
  </si>
  <si>
    <t xml:space="preserve">ko:K08282</t>
  </si>
  <si>
    <t xml:space="preserve">cel:T08B6.6</t>
  </si>
  <si>
    <t xml:space="preserve">cel:T05H10.2</t>
  </si>
  <si>
    <t xml:space="preserve">hsa:6917</t>
  </si>
  <si>
    <t xml:space="preserve">ko:K10771</t>
  </si>
  <si>
    <t xml:space="preserve">cel:Y73F8A.3</t>
  </si>
  <si>
    <t xml:space="preserve">ko:K03458</t>
  </si>
  <si>
    <t xml:space="preserve">dme:Dmel_CG17178</t>
  </si>
  <si>
    <t xml:space="preserve">cel:Y6E2A.6</t>
  </si>
  <si>
    <t xml:space="preserve">cel:C06B8.6</t>
  </si>
  <si>
    <t xml:space="preserve">smm:Smp_150200</t>
  </si>
  <si>
    <t xml:space="preserve">cel:Y102A5C.15</t>
  </si>
  <si>
    <t xml:space="preserve">cel:ZK1037.8</t>
  </si>
  <si>
    <t xml:space="preserve">smm:Smp_103930.6</t>
  </si>
  <si>
    <t xml:space="preserve">cel:C01B4.10</t>
  </si>
  <si>
    <t xml:space="preserve">hsa:144245</t>
  </si>
  <si>
    <t xml:space="preserve">cel:Y19D10A.13</t>
  </si>
  <si>
    <t xml:space="preserve">cel:C24B9.8</t>
  </si>
  <si>
    <t xml:space="preserve">aga:ND4</t>
  </si>
  <si>
    <t xml:space="preserve">cel:F55B12.6</t>
  </si>
  <si>
    <t xml:space="preserve">ko:K03914</t>
  </si>
  <si>
    <t xml:space="preserve">mmu:14062</t>
  </si>
  <si>
    <t xml:space="preserve">cel:F26G5.2</t>
  </si>
  <si>
    <t xml:space="preserve">ko:K03990</t>
  </si>
  <si>
    <t xml:space="preserve">hsa:718</t>
  </si>
  <si>
    <t xml:space="preserve">cel:C03G6.9</t>
  </si>
  <si>
    <t xml:space="preserve">ko:K04009</t>
  </si>
  <si>
    <t xml:space="preserve">mmu:12267</t>
  </si>
  <si>
    <t xml:space="preserve">cel:T06E6.7</t>
  </si>
  <si>
    <t xml:space="preserve">ko:K04136</t>
  </si>
  <si>
    <t xml:space="preserve">rno:24173</t>
  </si>
  <si>
    <t xml:space="preserve">cel:D2062.8</t>
  </si>
  <si>
    <t xml:space="preserve">cel:H04J21.2</t>
  </si>
  <si>
    <t xml:space="preserve">smm:Smp_134820</t>
  </si>
  <si>
    <t xml:space="preserve">cel:Y22D7AR.8</t>
  </si>
  <si>
    <t xml:space="preserve">cel:Y49C4A.6</t>
  </si>
  <si>
    <t xml:space="preserve">ko:K04160</t>
  </si>
  <si>
    <t xml:space="preserve">rno:25324</t>
  </si>
  <si>
    <t xml:space="preserve">cel:Y17G9A.5</t>
  </si>
  <si>
    <t xml:space="preserve">ko:K04171</t>
  </si>
  <si>
    <t xml:space="preserve">mmu:319430</t>
  </si>
  <si>
    <t xml:space="preserve">cel:F20E11.10</t>
  </si>
  <si>
    <t xml:space="preserve">ko:K04179</t>
  </si>
  <si>
    <t xml:space="preserve">rno:171054</t>
  </si>
  <si>
    <t xml:space="preserve">cel:F15A2.4</t>
  </si>
  <si>
    <t xml:space="preserve">ko:K04181</t>
  </si>
  <si>
    <t xml:space="preserve">hsa:1235</t>
  </si>
  <si>
    <t xml:space="preserve">cel:ZC404.12</t>
  </si>
  <si>
    <t xml:space="preserve">cel:T05E12.1</t>
  </si>
  <si>
    <t xml:space="preserve">ko:K04184</t>
  </si>
  <si>
    <t xml:space="preserve">hsa:10803</t>
  </si>
  <si>
    <t xml:space="preserve">cel:Y46H3D.2</t>
  </si>
  <si>
    <t xml:space="preserve">rno:282832</t>
  </si>
  <si>
    <t xml:space="preserve">cel:K10B4.5</t>
  </si>
  <si>
    <t xml:space="preserve">ko:K04193</t>
  </si>
  <si>
    <t xml:space="preserve">rno:301086</t>
  </si>
  <si>
    <t xml:space="preserve">cel:F58G4.6</t>
  </si>
  <si>
    <t xml:space="preserve">cel:C17B7.1</t>
  </si>
  <si>
    <t xml:space="preserve">ko:K04200</t>
  </si>
  <si>
    <t xml:space="preserve">rno:282839</t>
  </si>
  <si>
    <t xml:space="preserve">cel:B0391.3</t>
  </si>
  <si>
    <t xml:space="preserve">ko:K04204</t>
  </si>
  <si>
    <t xml:space="preserve">mmu:19065</t>
  </si>
  <si>
    <t xml:space="preserve">cel:C09H5.5</t>
  </si>
  <si>
    <t xml:space="preserve">hsa:4886</t>
  </si>
  <si>
    <t xml:space="preserve">cel:F09G2.7</t>
  </si>
  <si>
    <t xml:space="preserve">rno:29358</t>
  </si>
  <si>
    <t xml:space="preserve">cel:F37B4.13</t>
  </si>
  <si>
    <t xml:space="preserve">mmu:18169</t>
  </si>
  <si>
    <t xml:space="preserve">cel:T21B4.7</t>
  </si>
  <si>
    <t xml:space="preserve">dme:Dmel_CG7395</t>
  </si>
  <si>
    <t xml:space="preserve">cel:R04B5.8</t>
  </si>
  <si>
    <t xml:space="preserve">ko:K04210</t>
  </si>
  <si>
    <t xml:space="preserve">rno:140595</t>
  </si>
  <si>
    <t xml:space="preserve">cel:R04D3.9</t>
  </si>
  <si>
    <t xml:space="preserve">ko:K04214</t>
  </si>
  <si>
    <t xml:space="preserve">rno:29335</t>
  </si>
  <si>
    <t xml:space="preserve">cel:F17A2.8</t>
  </si>
  <si>
    <t xml:space="preserve">ko:K04217</t>
  </si>
  <si>
    <t xml:space="preserve">rno:25033</t>
  </si>
  <si>
    <t xml:space="preserve">cel:F58G6.2</t>
  </si>
  <si>
    <t xml:space="preserve">ko:K04220</t>
  </si>
  <si>
    <t xml:space="preserve">hsa:6754</t>
  </si>
  <si>
    <t xml:space="preserve">cel:Y45F10B.14</t>
  </si>
  <si>
    <t xml:space="preserve">mmu:21336</t>
  </si>
  <si>
    <t xml:space="preserve">cel:T12A7.7</t>
  </si>
  <si>
    <t xml:space="preserve">ko:K04226</t>
  </si>
  <si>
    <t xml:space="preserve">mmu:54140</t>
  </si>
  <si>
    <t xml:space="preserve">cel:T10H4.2</t>
  </si>
  <si>
    <t xml:space="preserve">ko:K04229</t>
  </si>
  <si>
    <t xml:space="preserve">hsa:5021</t>
  </si>
  <si>
    <t xml:space="preserve">cel:C31B8.13</t>
  </si>
  <si>
    <t xml:space="preserve">ko:K04234</t>
  </si>
  <si>
    <t xml:space="preserve">rno:116677</t>
  </si>
  <si>
    <t xml:space="preserve">cel:T01E8.7</t>
  </si>
  <si>
    <t xml:space="preserve">mmu:14063</t>
  </si>
  <si>
    <t xml:space="preserve">cel:T26H5.3</t>
  </si>
  <si>
    <t xml:space="preserve">cel:F07C4.3</t>
  </si>
  <si>
    <t xml:space="preserve">ko:K04241</t>
  </si>
  <si>
    <t xml:space="preserve">rno:57305</t>
  </si>
  <si>
    <t xml:space="preserve">cel:F57A8.3</t>
  </si>
  <si>
    <t xml:space="preserve">hsa:2837</t>
  </si>
  <si>
    <t xml:space="preserve">cel:C42D4.9</t>
  </si>
  <si>
    <t xml:space="preserve">ko:K04247</t>
  </si>
  <si>
    <t xml:space="preserve">hsa:2492</t>
  </si>
  <si>
    <t xml:space="preserve">cel:T24A6.6</t>
  </si>
  <si>
    <t xml:space="preserve">ko:K04250</t>
  </si>
  <si>
    <t xml:space="preserve">mmu:212541</t>
  </si>
  <si>
    <t xml:space="preserve">cel:B0213.7</t>
  </si>
  <si>
    <t xml:space="preserve">ko:K04251</t>
  </si>
  <si>
    <t xml:space="preserve">hsa:728458</t>
  </si>
  <si>
    <t xml:space="preserve">cel:C31E10.1</t>
  </si>
  <si>
    <t xml:space="preserve">ko:K04255</t>
  </si>
  <si>
    <t xml:space="preserve">dme:Dmel_CG16740</t>
  </si>
  <si>
    <t xml:space="preserve">cel:Y2H9A.2</t>
  </si>
  <si>
    <t xml:space="preserve">dme:Dmel_CG5638</t>
  </si>
  <si>
    <t xml:space="preserve">cel:F21F8.9</t>
  </si>
  <si>
    <t xml:space="preserve">ko:K04256</t>
  </si>
  <si>
    <t xml:space="preserve">aga:AgaP_AGAP002443</t>
  </si>
  <si>
    <t xml:space="preserve">cel:C01B4.3</t>
  </si>
  <si>
    <t xml:space="preserve">mmu:258782</t>
  </si>
  <si>
    <t xml:space="preserve">cel:C03G6.11</t>
  </si>
  <si>
    <t xml:space="preserve">mmu:258267</t>
  </si>
  <si>
    <t xml:space="preserve">cel:C03G6.3</t>
  </si>
  <si>
    <t xml:space="preserve">rno:293262</t>
  </si>
  <si>
    <t xml:space="preserve">cel:C05E4.6</t>
  </si>
  <si>
    <t xml:space="preserve">cel:C06C6.1</t>
  </si>
  <si>
    <t xml:space="preserve">mmu:258687</t>
  </si>
  <si>
    <t xml:space="preserve">cel:C06G8.4</t>
  </si>
  <si>
    <t xml:space="preserve">hsa:79317</t>
  </si>
  <si>
    <t xml:space="preserve">cel:C07G3.4</t>
  </si>
  <si>
    <t xml:space="preserve">rno:502758</t>
  </si>
  <si>
    <t xml:space="preserve">cel:C09H5.3</t>
  </si>
  <si>
    <t xml:space="preserve">rno:302045</t>
  </si>
  <si>
    <t xml:space="preserve">cel:C09H5.6</t>
  </si>
  <si>
    <t xml:space="preserve">mmu:404315</t>
  </si>
  <si>
    <t xml:space="preserve">cel:C09H5.9</t>
  </si>
  <si>
    <t xml:space="preserve">mmu:258387</t>
  </si>
  <si>
    <t xml:space="preserve">cel:C13B7.2</t>
  </si>
  <si>
    <t xml:space="preserve">mmu:258771</t>
  </si>
  <si>
    <t xml:space="preserve">cel:C13B7.5</t>
  </si>
  <si>
    <t xml:space="preserve">mmu:258258</t>
  </si>
  <si>
    <t xml:space="preserve">cel:C17E7.2</t>
  </si>
  <si>
    <t xml:space="preserve">rno:404887</t>
  </si>
  <si>
    <t xml:space="preserve">cel:C24H11.4</t>
  </si>
  <si>
    <t xml:space="preserve">cel:C27A7.7</t>
  </si>
  <si>
    <t xml:space="preserve">mmu:258542</t>
  </si>
  <si>
    <t xml:space="preserve">cel:C31B8.6</t>
  </si>
  <si>
    <t xml:space="preserve">mmu:258988</t>
  </si>
  <si>
    <t xml:space="preserve">cel:C42D4.4</t>
  </si>
  <si>
    <t xml:space="preserve">mmu:258605</t>
  </si>
  <si>
    <t xml:space="preserve">cel:C44C3.9</t>
  </si>
  <si>
    <t xml:space="preserve">mmu:258390</t>
  </si>
  <si>
    <t xml:space="preserve">cel:C47A10.10</t>
  </si>
  <si>
    <t xml:space="preserve">mmu:258558</t>
  </si>
  <si>
    <t xml:space="preserve">cel:C55A1.5</t>
  </si>
  <si>
    <t xml:space="preserve">rno:295890</t>
  </si>
  <si>
    <t xml:space="preserve">cel:DC2.2</t>
  </si>
  <si>
    <t xml:space="preserve">rno:687082</t>
  </si>
  <si>
    <t xml:space="preserve">cel:F07B10.3</t>
  </si>
  <si>
    <t xml:space="preserve">hsa:120775</t>
  </si>
  <si>
    <t xml:space="preserve">cel:F07C4.4</t>
  </si>
  <si>
    <t xml:space="preserve">hsa:219469</t>
  </si>
  <si>
    <t xml:space="preserve">cel:F07G11.5</t>
  </si>
  <si>
    <t xml:space="preserve">hsa:79544</t>
  </si>
  <si>
    <t xml:space="preserve">cel:F10A3.12</t>
  </si>
  <si>
    <t xml:space="preserve">rno:311180</t>
  </si>
  <si>
    <t xml:space="preserve">cel:F10A3.5</t>
  </si>
  <si>
    <t xml:space="preserve">rno:300552</t>
  </si>
  <si>
    <t xml:space="preserve">cel:F10A3.8</t>
  </si>
  <si>
    <t xml:space="preserve">rno:294186</t>
  </si>
  <si>
    <t xml:space="preserve">cel:F10A3.9</t>
  </si>
  <si>
    <t xml:space="preserve">rno:311179</t>
  </si>
  <si>
    <t xml:space="preserve">cel:F13G3.2</t>
  </si>
  <si>
    <t xml:space="preserve">rno:404956</t>
  </si>
  <si>
    <t xml:space="preserve">cel:F17A2.12</t>
  </si>
  <si>
    <t xml:space="preserve">rno:292563</t>
  </si>
  <si>
    <t xml:space="preserve">cel:F21F8.10</t>
  </si>
  <si>
    <t xml:space="preserve">rno:293224</t>
  </si>
  <si>
    <t xml:space="preserve">cel:F21H7.11</t>
  </si>
  <si>
    <t xml:space="preserve">rno:405940</t>
  </si>
  <si>
    <t xml:space="preserve">cel:F22B8.1</t>
  </si>
  <si>
    <t xml:space="preserve">mmu:258269</t>
  </si>
  <si>
    <t xml:space="preserve">cel:F25E5.12</t>
  </si>
  <si>
    <t xml:space="preserve">cel:F25E5.14</t>
  </si>
  <si>
    <t xml:space="preserve">mmu:258866</t>
  </si>
  <si>
    <t xml:space="preserve">cel:F26D2.1</t>
  </si>
  <si>
    <t xml:space="preserve">hsa:390054</t>
  </si>
  <si>
    <t xml:space="preserve">cel:F26D2.7</t>
  </si>
  <si>
    <t xml:space="preserve">hsa:81300</t>
  </si>
  <si>
    <t xml:space="preserve">cel:F28H7.11</t>
  </si>
  <si>
    <t xml:space="preserve">mmu:258920</t>
  </si>
  <si>
    <t xml:space="preserve">cel:F31F4.8</t>
  </si>
  <si>
    <t xml:space="preserve">mmu:258393</t>
  </si>
  <si>
    <t xml:space="preserve">cel:F36G9.8</t>
  </si>
  <si>
    <t xml:space="preserve">mmu:259115</t>
  </si>
  <si>
    <t xml:space="preserve">cel:F36G9.9</t>
  </si>
  <si>
    <t xml:space="preserve">rno:295876</t>
  </si>
  <si>
    <t xml:space="preserve">cel:F37B4.11</t>
  </si>
  <si>
    <t xml:space="preserve">mmu:404339</t>
  </si>
  <si>
    <t xml:space="preserve">cel:F37B4.12</t>
  </si>
  <si>
    <t xml:space="preserve">mmu:258823</t>
  </si>
  <si>
    <t xml:space="preserve">cel:F37B4.5</t>
  </si>
  <si>
    <t xml:space="preserve">mmu:258551</t>
  </si>
  <si>
    <t xml:space="preserve">cel:F40D4.1</t>
  </si>
  <si>
    <t xml:space="preserve">rno:406046</t>
  </si>
  <si>
    <t xml:space="preserve">cel:F40D4.2</t>
  </si>
  <si>
    <t xml:space="preserve">hsa:441639</t>
  </si>
  <si>
    <t xml:space="preserve">cel:F40D4.3</t>
  </si>
  <si>
    <t xml:space="preserve">rno:293232</t>
  </si>
  <si>
    <t xml:space="preserve">cel:F41B5.8</t>
  </si>
  <si>
    <t xml:space="preserve">mmu:258902</t>
  </si>
  <si>
    <t xml:space="preserve">cel:F47B8.12</t>
  </si>
  <si>
    <t xml:space="preserve">rno:686967</t>
  </si>
  <si>
    <t xml:space="preserve">cel:F47B8.7</t>
  </si>
  <si>
    <t xml:space="preserve">rno:295763</t>
  </si>
  <si>
    <t xml:space="preserve">cel:F47C12.10</t>
  </si>
  <si>
    <t xml:space="preserve">mmu:258826</t>
  </si>
  <si>
    <t xml:space="preserve">cel:F47C12.3</t>
  </si>
  <si>
    <t xml:space="preserve">rno:286913</t>
  </si>
  <si>
    <t xml:space="preserve">cel:F47C12.5</t>
  </si>
  <si>
    <t xml:space="preserve">rno:404881</t>
  </si>
  <si>
    <t xml:space="preserve">cel:F48F5.4</t>
  </si>
  <si>
    <t xml:space="preserve">cel:F49C5.9</t>
  </si>
  <si>
    <t xml:space="preserve">mmu:259084</t>
  </si>
  <si>
    <t xml:space="preserve">cel:F53F1.11</t>
  </si>
  <si>
    <t xml:space="preserve">cel:F58G4.2</t>
  </si>
  <si>
    <t xml:space="preserve">rno:361033</t>
  </si>
  <si>
    <t xml:space="preserve">cel:F58G4.5</t>
  </si>
  <si>
    <t xml:space="preserve">mmu:258654</t>
  </si>
  <si>
    <t xml:space="preserve">cel:F58G4.7</t>
  </si>
  <si>
    <t xml:space="preserve">mmu:258638</t>
  </si>
  <si>
    <t xml:space="preserve">cel:F59A1.4</t>
  </si>
  <si>
    <t xml:space="preserve">mmu:258776</t>
  </si>
  <si>
    <t xml:space="preserve">cel:F59B1.1</t>
  </si>
  <si>
    <t xml:space="preserve">mmu:258520</t>
  </si>
  <si>
    <t xml:space="preserve">cel:F59E11.14</t>
  </si>
  <si>
    <t xml:space="preserve">hsa:401666</t>
  </si>
  <si>
    <t xml:space="preserve">cel:H27D07.6</t>
  </si>
  <si>
    <t xml:space="preserve">cel:K02E2.3</t>
  </si>
  <si>
    <t xml:space="preserve">mmu:258582</t>
  </si>
  <si>
    <t xml:space="preserve">cel:K02H11.2</t>
  </si>
  <si>
    <t xml:space="preserve">rno:295813</t>
  </si>
  <si>
    <t xml:space="preserve">cel:K02H11.3</t>
  </si>
  <si>
    <t xml:space="preserve">rno:404890</t>
  </si>
  <si>
    <t xml:space="preserve">cel:K05D4.2</t>
  </si>
  <si>
    <t xml:space="preserve">hsa:441669</t>
  </si>
  <si>
    <t xml:space="preserve">cel:K08G2.12</t>
  </si>
  <si>
    <t xml:space="preserve">mmu:259023</t>
  </si>
  <si>
    <t xml:space="preserve">cel:K08G2.13</t>
  </si>
  <si>
    <t xml:space="preserve">rno:300632</t>
  </si>
  <si>
    <t xml:space="preserve">cel:K10C9.6</t>
  </si>
  <si>
    <t xml:space="preserve">mmu:258960</t>
  </si>
  <si>
    <t xml:space="preserve">cel:M7.13</t>
  </si>
  <si>
    <t xml:space="preserve">hsa:254879</t>
  </si>
  <si>
    <t xml:space="preserve">cel:R04D3.8</t>
  </si>
  <si>
    <t xml:space="preserve">mmu:546487</t>
  </si>
  <si>
    <t xml:space="preserve">cel:R05D8.2</t>
  </si>
  <si>
    <t xml:space="preserve">rno:405393</t>
  </si>
  <si>
    <t xml:space="preserve">cel:R09F10.6</t>
  </si>
  <si>
    <t xml:space="preserve">rno:287088</t>
  </si>
  <si>
    <t xml:space="preserve">cel:R10E8.5</t>
  </si>
  <si>
    <t xml:space="preserve">mmu:258768</t>
  </si>
  <si>
    <t xml:space="preserve">cel:R11D1.6</t>
  </si>
  <si>
    <t xml:space="preserve">rno:295862</t>
  </si>
  <si>
    <t xml:space="preserve">cel:R13D7.1</t>
  </si>
  <si>
    <t xml:space="preserve">mmu:258603</t>
  </si>
  <si>
    <t xml:space="preserve">cel:R52.7</t>
  </si>
  <si>
    <t xml:space="preserve">mmu:258983</t>
  </si>
  <si>
    <t xml:space="preserve">cel:T01G5.3</t>
  </si>
  <si>
    <t xml:space="preserve">mmu:258788</t>
  </si>
  <si>
    <t xml:space="preserve">cel:T01G6.3</t>
  </si>
  <si>
    <t xml:space="preserve">rno:404835</t>
  </si>
  <si>
    <t xml:space="preserve">cel:T02B5.4</t>
  </si>
  <si>
    <t xml:space="preserve">rno:365326</t>
  </si>
  <si>
    <t xml:space="preserve">cel:T03E6.1</t>
  </si>
  <si>
    <t xml:space="preserve">rno:311175</t>
  </si>
  <si>
    <t xml:space="preserve">cel:T03E6.4</t>
  </si>
  <si>
    <t xml:space="preserve">rno:364275</t>
  </si>
  <si>
    <t xml:space="preserve">cel:T03F7.2</t>
  </si>
  <si>
    <t xml:space="preserve">rno:404860</t>
  </si>
  <si>
    <t xml:space="preserve">cel:T06A1.2</t>
  </si>
  <si>
    <t xml:space="preserve">rno:287487</t>
  </si>
  <si>
    <t xml:space="preserve">cel:T06C12.1</t>
  </si>
  <si>
    <t xml:space="preserve">cel:T06C12.11</t>
  </si>
  <si>
    <t xml:space="preserve">hsa:341416</t>
  </si>
  <si>
    <t xml:space="preserve">cel:T06E4.7</t>
  </si>
  <si>
    <t xml:space="preserve">mmu:258998</t>
  </si>
  <si>
    <t xml:space="preserve">cel:T08B6.3</t>
  </si>
  <si>
    <t xml:space="preserve">rno:404803</t>
  </si>
  <si>
    <t xml:space="preserve">cel:T08B6.7</t>
  </si>
  <si>
    <t xml:space="preserve">rno:404992</t>
  </si>
  <si>
    <t xml:space="preserve">cel:T08G3.1</t>
  </si>
  <si>
    <t xml:space="preserve">mmu:258918</t>
  </si>
  <si>
    <t xml:space="preserve">cel:T08G3.2</t>
  </si>
  <si>
    <t xml:space="preserve">mmu:258546</t>
  </si>
  <si>
    <t xml:space="preserve">cel:T10C6.1</t>
  </si>
  <si>
    <t xml:space="preserve">rno:405082</t>
  </si>
  <si>
    <t xml:space="preserve">cel:T10D4.8</t>
  </si>
  <si>
    <t xml:space="preserve">rno:687088</t>
  </si>
  <si>
    <t xml:space="preserve">cel:T19C9.3</t>
  </si>
  <si>
    <t xml:space="preserve">mmu:258338</t>
  </si>
  <si>
    <t xml:space="preserve">cel:T19H12.5</t>
  </si>
  <si>
    <t xml:space="preserve">mmu:259124</t>
  </si>
  <si>
    <t xml:space="preserve">cel:T19H12.7</t>
  </si>
  <si>
    <t xml:space="preserve">hsa:390648</t>
  </si>
  <si>
    <t xml:space="preserve">cel:T22H6.3</t>
  </si>
  <si>
    <t xml:space="preserve">rno:288798</t>
  </si>
  <si>
    <t xml:space="preserve">cel:T22H6.4</t>
  </si>
  <si>
    <t xml:space="preserve">rno:295719</t>
  </si>
  <si>
    <t xml:space="preserve">cel:T23D5.1</t>
  </si>
  <si>
    <t xml:space="preserve">mmu:258233</t>
  </si>
  <si>
    <t xml:space="preserve">cel:T23D5.2</t>
  </si>
  <si>
    <t xml:space="preserve">mmu:259165</t>
  </si>
  <si>
    <t xml:space="preserve">cel:T23D5.6</t>
  </si>
  <si>
    <t xml:space="preserve">mmu:258507</t>
  </si>
  <si>
    <t xml:space="preserve">cel:T23D5.7</t>
  </si>
  <si>
    <t xml:space="preserve">hsa:122740</t>
  </si>
  <si>
    <t xml:space="preserve">cel:T26H2.6</t>
  </si>
  <si>
    <t xml:space="preserve">mmu:258804</t>
  </si>
  <si>
    <t xml:space="preserve">cel:T27C4.3</t>
  </si>
  <si>
    <t xml:space="preserve">rno:366115</t>
  </si>
  <si>
    <t xml:space="preserve">cel:T28A11.9</t>
  </si>
  <si>
    <t xml:space="preserve">rno:293338</t>
  </si>
  <si>
    <t xml:space="preserve">cel:VC27A7L.1</t>
  </si>
  <si>
    <t xml:space="preserve">mmu:258395</t>
  </si>
  <si>
    <t xml:space="preserve">cel:W02H5.6</t>
  </si>
  <si>
    <t xml:space="preserve">mmu:29849</t>
  </si>
  <si>
    <t xml:space="preserve">cel:W03D2.10</t>
  </si>
  <si>
    <t xml:space="preserve">mmu:258441</t>
  </si>
  <si>
    <t xml:space="preserve">cel:W06G6.3</t>
  </si>
  <si>
    <t xml:space="preserve">cel:W06H8.7</t>
  </si>
  <si>
    <t xml:space="preserve">hsa:282770</t>
  </si>
  <si>
    <t xml:space="preserve">cel:W09D6.2</t>
  </si>
  <si>
    <t xml:space="preserve">cel:Y102A5C.28</t>
  </si>
  <si>
    <t xml:space="preserve">rno:641659</t>
  </si>
  <si>
    <t xml:space="preserve">cel:Y17G9A.1</t>
  </si>
  <si>
    <t xml:space="preserve">mmu:258919</t>
  </si>
  <si>
    <t xml:space="preserve">cel:Y19D10A.2</t>
  </si>
  <si>
    <t xml:space="preserve">cel:Y22F5A.2</t>
  </si>
  <si>
    <t xml:space="preserve">rno:405932</t>
  </si>
  <si>
    <t xml:space="preserve">cel:Y32B12B.5</t>
  </si>
  <si>
    <t xml:space="preserve">cel:Y38A10A.1</t>
  </si>
  <si>
    <t xml:space="preserve">rno:295828</t>
  </si>
  <si>
    <t xml:space="preserve">cel:Y39H10B.1</t>
  </si>
  <si>
    <t xml:space="preserve">mmu:259086</t>
  </si>
  <si>
    <t xml:space="preserve">cel:Y40H7A.5</t>
  </si>
  <si>
    <t xml:space="preserve">rno:288851</t>
  </si>
  <si>
    <t xml:space="preserve">cel:Y45G12C.10</t>
  </si>
  <si>
    <t xml:space="preserve">cel:Y45G12C.12</t>
  </si>
  <si>
    <t xml:space="preserve">mmu:258601</t>
  </si>
  <si>
    <t xml:space="preserve">cel:Y45G12C.14</t>
  </si>
  <si>
    <t xml:space="preserve">cel:Y46H3D.3</t>
  </si>
  <si>
    <t xml:space="preserve">hsa:120586</t>
  </si>
  <si>
    <t xml:space="preserve">cel:Y47G7B.1</t>
  </si>
  <si>
    <t xml:space="preserve">rno:300554</t>
  </si>
  <si>
    <t xml:space="preserve">cel:Y54G11A.15</t>
  </si>
  <si>
    <t xml:space="preserve">mmu:259048</t>
  </si>
  <si>
    <t xml:space="preserve">cel:Y73C8C.5</t>
  </si>
  <si>
    <t xml:space="preserve">hsa:219438</t>
  </si>
  <si>
    <t xml:space="preserve">cel:Y9C9A.2</t>
  </si>
  <si>
    <t xml:space="preserve">mmu:258831</t>
  </si>
  <si>
    <t xml:space="preserve">cel:Y9C9A.6</t>
  </si>
  <si>
    <t xml:space="preserve">mmu:258447</t>
  </si>
  <si>
    <t xml:space="preserve">cel:Y9C9A.9</t>
  </si>
  <si>
    <t xml:space="preserve">rno:295797</t>
  </si>
  <si>
    <t xml:space="preserve">cel:ZC513.11</t>
  </si>
  <si>
    <t xml:space="preserve">mmu:258828</t>
  </si>
  <si>
    <t xml:space="preserve">cel:ZC513.9</t>
  </si>
  <si>
    <t xml:space="preserve">rno:366834</t>
  </si>
  <si>
    <t xml:space="preserve">cel:ZK829.8</t>
  </si>
  <si>
    <t xml:space="preserve">rno:405911</t>
  </si>
  <si>
    <t xml:space="preserve">cel:ZK863.5</t>
  </si>
  <si>
    <t xml:space="preserve">mmu:258640</t>
  </si>
  <si>
    <t xml:space="preserve">cel:F40F9.4</t>
  </si>
  <si>
    <t xml:space="preserve">ko:K04268</t>
  </si>
  <si>
    <t xml:space="preserve">rno:25370</t>
  </si>
  <si>
    <t xml:space="preserve">cel:Y113G7B.2</t>
  </si>
  <si>
    <t xml:space="preserve">cel:C50H11.12</t>
  </si>
  <si>
    <t xml:space="preserve">ko:K04272</t>
  </si>
  <si>
    <t xml:space="preserve">rno:117264</t>
  </si>
  <si>
    <t xml:space="preserve">cel:F07C4.1</t>
  </si>
  <si>
    <t xml:space="preserve">ko:K04273</t>
  </si>
  <si>
    <t xml:space="preserve">mmu:67168</t>
  </si>
  <si>
    <t xml:space="preserve">cel:F09C6.7</t>
  </si>
  <si>
    <t xml:space="preserve">ko:K04275</t>
  </si>
  <si>
    <t xml:space="preserve">hsa:2846</t>
  </si>
  <si>
    <t xml:space="preserve">cel:T20B3.3</t>
  </si>
  <si>
    <t xml:space="preserve">ko:K04279</t>
  </si>
  <si>
    <t xml:space="preserve">rno:58949</t>
  </si>
  <si>
    <t xml:space="preserve">cel:F47D2.9</t>
  </si>
  <si>
    <t xml:space="preserve">ko:K04285</t>
  </si>
  <si>
    <t xml:space="preserve">mmu:17773</t>
  </si>
  <si>
    <t xml:space="preserve">cel:F38H12.1</t>
  </si>
  <si>
    <t xml:space="preserve">ko:K04286</t>
  </si>
  <si>
    <t xml:space="preserve">mmu:244701</t>
  </si>
  <si>
    <t xml:space="preserve">cel:F38H12.2</t>
  </si>
  <si>
    <t xml:space="preserve">cel:T03D3.2</t>
  </si>
  <si>
    <t xml:space="preserve">ko:K04290</t>
  </si>
  <si>
    <t xml:space="preserve">mmu:13610</t>
  </si>
  <si>
    <t xml:space="preserve">cel:C06B3.10</t>
  </si>
  <si>
    <t xml:space="preserve">ko:K04298</t>
  </si>
  <si>
    <t xml:space="preserve">mmu:70839</t>
  </si>
  <si>
    <t xml:space="preserve">cel:C55A1.3</t>
  </si>
  <si>
    <t xml:space="preserve">rno:64803</t>
  </si>
  <si>
    <t xml:space="preserve">cel:Y94A7B.1</t>
  </si>
  <si>
    <t xml:space="preserve">cel:E04F6.13</t>
  </si>
  <si>
    <t xml:space="preserve">ko:K04299</t>
  </si>
  <si>
    <t xml:space="preserve">mmu:140795</t>
  </si>
  <si>
    <t xml:space="preserve">cel:E04F6.14</t>
  </si>
  <si>
    <t xml:space="preserve">cel:F17A2.6</t>
  </si>
  <si>
    <t xml:space="preserve">cel:R04D3.12</t>
  </si>
  <si>
    <t xml:space="preserve">cel:T06E6.8</t>
  </si>
  <si>
    <t xml:space="preserve">ko:K04303</t>
  </si>
  <si>
    <t xml:space="preserve">mmu:17171</t>
  </si>
  <si>
    <t xml:space="preserve">cel:Y6E2A.1</t>
  </si>
  <si>
    <t xml:space="preserve">ko:K04304</t>
  </si>
  <si>
    <t xml:space="preserve">hsa:57007</t>
  </si>
  <si>
    <t xml:space="preserve">cel:C01B4.5</t>
  </si>
  <si>
    <t xml:space="preserve">ko:K04305</t>
  </si>
  <si>
    <t xml:space="preserve">hsa:1880</t>
  </si>
  <si>
    <t xml:space="preserve">cel:Y19D10A.15</t>
  </si>
  <si>
    <t xml:space="preserve">cel:Y69E1A.6</t>
  </si>
  <si>
    <t xml:space="preserve">cel:C04E6.9</t>
  </si>
  <si>
    <t xml:space="preserve">ko:K04320</t>
  </si>
  <si>
    <t xml:space="preserve">rno:83567</t>
  </si>
  <si>
    <t xml:space="preserve">cel:F17A2.10</t>
  </si>
  <si>
    <t xml:space="preserve">ko:K04323</t>
  </si>
  <si>
    <t xml:space="preserve">rno:170926</t>
  </si>
  <si>
    <t xml:space="preserve">cel:T18H9.4</t>
  </si>
  <si>
    <t xml:space="preserve">hsa:57105</t>
  </si>
  <si>
    <t xml:space="preserve">cel:F14F9.7</t>
  </si>
  <si>
    <t xml:space="preserve">ko:K04324</t>
  </si>
  <si>
    <t xml:space="preserve">hsa:116511</t>
  </si>
  <si>
    <t xml:space="preserve">cel:C08F8.7</t>
  </si>
  <si>
    <t xml:space="preserve">ko:K04353</t>
  </si>
  <si>
    <t xml:space="preserve">aga:AgaP_AGAP001874</t>
  </si>
  <si>
    <t xml:space="preserve">ko:K07974</t>
  </si>
  <si>
    <t xml:space="preserve">cel:C27B7.8</t>
  </si>
  <si>
    <t xml:space="preserve">cel:C45H4.12</t>
  </si>
  <si>
    <t xml:space="preserve">ko:K04386</t>
  </si>
  <si>
    <t xml:space="preserve">rno:25663</t>
  </si>
  <si>
    <t xml:space="preserve">cel:C09G12.8</t>
  </si>
  <si>
    <t xml:space="preserve">ko:K04392</t>
  </si>
  <si>
    <t xml:space="preserve">ame:551554</t>
  </si>
  <si>
    <t xml:space="preserve">ko:K07975</t>
  </si>
  <si>
    <t xml:space="preserve">cel:C35C5.4</t>
  </si>
  <si>
    <t xml:space="preserve">aga:AgaP_AGAP005445</t>
  </si>
  <si>
    <t xml:space="preserve">cel:K03D3.10</t>
  </si>
  <si>
    <t xml:space="preserve">rno:363875</t>
  </si>
  <si>
    <t xml:space="preserve">cel:ZC504.4</t>
  </si>
  <si>
    <t xml:space="preserve">ko:K04407</t>
  </si>
  <si>
    <t xml:space="preserve">rno:301363</t>
  </si>
  <si>
    <t xml:space="preserve">cel:Y38F1A.10</t>
  </si>
  <si>
    <t xml:space="preserve">dme:Dmel_CG10295</t>
  </si>
  <si>
    <t xml:space="preserve">ko:K08286</t>
  </si>
  <si>
    <t xml:space="preserve">cel:F42G8.4</t>
  </si>
  <si>
    <t xml:space="preserve">rno:689314</t>
  </si>
  <si>
    <t xml:space="preserve">ko:K08293</t>
  </si>
  <si>
    <t xml:space="preserve">cel:W10D5.1</t>
  </si>
  <si>
    <t xml:space="preserve">ko:K04454</t>
  </si>
  <si>
    <t xml:space="preserve">hsa:4208</t>
  </si>
  <si>
    <t xml:space="preserve">ko:K09263</t>
  </si>
  <si>
    <t xml:space="preserve">cel:C18E3.8</t>
  </si>
  <si>
    <t xml:space="preserve">ko:K06060</t>
  </si>
  <si>
    <t xml:space="preserve">cel:ZK524.1</t>
  </si>
  <si>
    <t xml:space="preserve">smm:Smp_153960</t>
  </si>
  <si>
    <t xml:space="preserve">cel:F13D12.7</t>
  </si>
  <si>
    <t xml:space="preserve">ko:K04536</t>
  </si>
  <si>
    <t xml:space="preserve">ame:410497</t>
  </si>
  <si>
    <t xml:space="preserve">ko:K07972</t>
  </si>
  <si>
    <t xml:space="preserve">cel:K02A4.2</t>
  </si>
  <si>
    <t xml:space="preserve">ko:K04543</t>
  </si>
  <si>
    <t xml:space="preserve">rno:58979</t>
  </si>
  <si>
    <t xml:space="preserve">ko:K07973</t>
  </si>
  <si>
    <t xml:space="preserve">cel:C04E6.10</t>
  </si>
  <si>
    <t xml:space="preserve">smm:Smp_020030</t>
  </si>
  <si>
    <t xml:space="preserve">cel:F48F7.2</t>
  </si>
  <si>
    <t xml:space="preserve">ko:K04560</t>
  </si>
  <si>
    <t xml:space="preserve">rno:116470</t>
  </si>
  <si>
    <t xml:space="preserve">ko:K08486</t>
  </si>
  <si>
    <t xml:space="preserve">cel:F56A8.7</t>
  </si>
  <si>
    <t xml:space="preserve">dme:Dmel_CG31136</t>
  </si>
  <si>
    <t xml:space="preserve">cel:T01B11.3</t>
  </si>
  <si>
    <t xml:space="preserve">aga:AgaP_AGAP007698</t>
  </si>
  <si>
    <t xml:space="preserve">cel:ZK652.11</t>
  </si>
  <si>
    <t xml:space="preserve">ko:K04569</t>
  </si>
  <si>
    <t xml:space="preserve">ame:552629</t>
  </si>
  <si>
    <t xml:space="preserve">ko:K07213</t>
  </si>
  <si>
    <t xml:space="preserve">cel:R10D12.11</t>
  </si>
  <si>
    <t xml:space="preserve">ko:K04576</t>
  </si>
  <si>
    <t xml:space="preserve">rno:116506</t>
  </si>
  <si>
    <t xml:space="preserve">cel:T26E4.12</t>
  </si>
  <si>
    <t xml:space="preserve">cel:E04F6.1</t>
  </si>
  <si>
    <t xml:space="preserve">ko:K04578</t>
  </si>
  <si>
    <t xml:space="preserve">dme:Dmel_CG8422</t>
  </si>
  <si>
    <t xml:space="preserve">cel:F22E5.4</t>
  </si>
  <si>
    <t xml:space="preserve">cel:T28A11.1</t>
  </si>
  <si>
    <t xml:space="preserve">ko:K04580</t>
  </si>
  <si>
    <t xml:space="preserve">rno:25024</t>
  </si>
  <si>
    <t xml:space="preserve">cel:Y9C9A.3</t>
  </si>
  <si>
    <t xml:space="preserve">ko:K04589</t>
  </si>
  <si>
    <t xml:space="preserve">rno:24875</t>
  </si>
  <si>
    <t xml:space="preserve">cel:C03G6.7</t>
  </si>
  <si>
    <t xml:space="preserve">ko:K04591</t>
  </si>
  <si>
    <t xml:space="preserve">rno:316137</t>
  </si>
  <si>
    <t xml:space="preserve">cel:F13A7.2</t>
  </si>
  <si>
    <t xml:space="preserve">hsa:2015</t>
  </si>
  <si>
    <t xml:space="preserve">cel:C07G3.6</t>
  </si>
  <si>
    <t xml:space="preserve">ko:K04602</t>
  </si>
  <si>
    <t xml:space="preserve">hsa:1951</t>
  </si>
  <si>
    <t xml:space="preserve">cel:C10G11.2</t>
  </si>
  <si>
    <t xml:space="preserve">ko:K04613</t>
  </si>
  <si>
    <t xml:space="preserve">mmu:637873</t>
  </si>
  <si>
    <t xml:space="preserve">cel:R04D3.7</t>
  </si>
  <si>
    <t xml:space="preserve">rno:502891</t>
  </si>
  <si>
    <t xml:space="preserve">cel:T21B4.6</t>
  </si>
  <si>
    <t xml:space="preserve">mmu:22300</t>
  </si>
  <si>
    <t xml:space="preserve">cel:Y59A8B.4</t>
  </si>
  <si>
    <t xml:space="preserve">mmu:666002</t>
  </si>
  <si>
    <t xml:space="preserve">cel:Y70C5C.4</t>
  </si>
  <si>
    <t xml:space="preserve">rno:286985</t>
  </si>
  <si>
    <t xml:space="preserve">cel:C01B4.1</t>
  </si>
  <si>
    <t xml:space="preserve">ko:K04614</t>
  </si>
  <si>
    <t xml:space="preserve">mmu:252910</t>
  </si>
  <si>
    <t xml:space="preserve">cel:C09H5.4</t>
  </si>
  <si>
    <t xml:space="preserve">mmu:171249</t>
  </si>
  <si>
    <t xml:space="preserve">cel:C17E7.11</t>
  </si>
  <si>
    <t xml:space="preserve">rno:494261</t>
  </si>
  <si>
    <t xml:space="preserve">cel:C32B5.2</t>
  </si>
  <si>
    <t xml:space="preserve">mmu:171228</t>
  </si>
  <si>
    <t xml:space="preserve">cel:C39B5.12</t>
  </si>
  <si>
    <t xml:space="preserve">mmu:171237</t>
  </si>
  <si>
    <t xml:space="preserve">cel:C53B7.5</t>
  </si>
  <si>
    <t xml:space="preserve">rno:494267</t>
  </si>
  <si>
    <t xml:space="preserve">cel:F10A3.15</t>
  </si>
  <si>
    <t xml:space="preserve">rno:494299</t>
  </si>
  <si>
    <t xml:space="preserve">cel:F17A2.7</t>
  </si>
  <si>
    <t xml:space="preserve">rno:494305</t>
  </si>
  <si>
    <t xml:space="preserve">cel:F26D2.4</t>
  </si>
  <si>
    <t xml:space="preserve">mmu:384572</t>
  </si>
  <si>
    <t xml:space="preserve">cel:F28H7.1</t>
  </si>
  <si>
    <t xml:space="preserve">mmu:81010</t>
  </si>
  <si>
    <t xml:space="preserve">cel:F31F4.16</t>
  </si>
  <si>
    <t xml:space="preserve">cel:F32G8.1</t>
  </si>
  <si>
    <t xml:space="preserve">rno:494312</t>
  </si>
  <si>
    <t xml:space="preserve">cel:K05D4.9</t>
  </si>
  <si>
    <t xml:space="preserve">rno:494292</t>
  </si>
  <si>
    <t xml:space="preserve">cel:M01D1.1</t>
  </si>
  <si>
    <t xml:space="preserve">mmu:171246</t>
  </si>
  <si>
    <t xml:space="preserve">cel:R13D7.3</t>
  </si>
  <si>
    <t xml:space="preserve">cel:T09F5.8</t>
  </si>
  <si>
    <t xml:space="preserve">mmu:113846</t>
  </si>
  <si>
    <t xml:space="preserve">cel:T10C6.2</t>
  </si>
  <si>
    <t xml:space="preserve">mmu:113855</t>
  </si>
  <si>
    <t xml:space="preserve">cel:T20C4.1</t>
  </si>
  <si>
    <t xml:space="preserve">cel:T28A11.10</t>
  </si>
  <si>
    <t xml:space="preserve">rno:494236</t>
  </si>
  <si>
    <t xml:space="preserve">cel:T28A11.12</t>
  </si>
  <si>
    <t xml:space="preserve">cel:Y32H12A.1</t>
  </si>
  <si>
    <t xml:space="preserve">rno:494245</t>
  </si>
  <si>
    <t xml:space="preserve">cel:Y39A3B.4</t>
  </si>
  <si>
    <t xml:space="preserve">rno:297442</t>
  </si>
  <si>
    <t xml:space="preserve">cel:Y54G11A.12</t>
  </si>
  <si>
    <t xml:space="preserve">mmu:171232</t>
  </si>
  <si>
    <t xml:space="preserve">cel:ZK228.8</t>
  </si>
  <si>
    <t xml:space="preserve">mmu:17129</t>
  </si>
  <si>
    <t xml:space="preserve">cel:T23G7.1</t>
  </si>
  <si>
    <t xml:space="preserve">ko:K04683</t>
  </si>
  <si>
    <t xml:space="preserve">mmu:21781</t>
  </si>
  <si>
    <t xml:space="preserve">ko:K09394</t>
  </si>
  <si>
    <t xml:space="preserve">cel:Y37H2C.4</t>
  </si>
  <si>
    <t xml:space="preserve">ko:K04725</t>
  </si>
  <si>
    <t xml:space="preserve">mmu:11797</t>
  </si>
  <si>
    <t xml:space="preserve">cel:C55A1.1</t>
  </si>
  <si>
    <t xml:space="preserve">ko:K04815</t>
  </si>
  <si>
    <t xml:space="preserve">rno:25103</t>
  </si>
  <si>
    <t xml:space="preserve">cel:C46E10.7</t>
  </si>
  <si>
    <t xml:space="preserve">ko:K04839</t>
  </si>
  <si>
    <t xml:space="preserve">hsa:6332</t>
  </si>
  <si>
    <t xml:space="preserve">cel:T23F1.4</t>
  </si>
  <si>
    <t xml:space="preserve">ko:K04922</t>
  </si>
  <si>
    <t xml:space="preserve">rno:64120</t>
  </si>
  <si>
    <t xml:space="preserve">cel:F33H12.2</t>
  </si>
  <si>
    <t xml:space="preserve">ko:K04944</t>
  </si>
  <si>
    <t xml:space="preserve">rno:54263</t>
  </si>
  <si>
    <t xml:space="preserve">cel:F31F4.9</t>
  </si>
  <si>
    <t xml:space="preserve">ko:K04960</t>
  </si>
  <si>
    <t xml:space="preserve">hsa:3710</t>
  </si>
  <si>
    <t xml:space="preserve">cel:C50H11.9</t>
  </si>
  <si>
    <t xml:space="preserve">ko:K04968</t>
  </si>
  <si>
    <t xml:space="preserve">rno:140933</t>
  </si>
  <si>
    <t xml:space="preserve">cel:T03D3.11</t>
  </si>
  <si>
    <t xml:space="preserve">ko:K04983</t>
  </si>
  <si>
    <t xml:space="preserve">rno:171384</t>
  </si>
  <si>
    <t xml:space="preserve">cel:F07B10.2</t>
  </si>
  <si>
    <t xml:space="preserve">hsa:8989</t>
  </si>
  <si>
    <t xml:space="preserve">cel:C05E4.11</t>
  </si>
  <si>
    <t xml:space="preserve">ko:K04986</t>
  </si>
  <si>
    <t xml:space="preserve">dme:Dmel_CG6504</t>
  </si>
  <si>
    <t xml:space="preserve">cel:E03H12.1</t>
  </si>
  <si>
    <t xml:space="preserve">ko:K04991</t>
  </si>
  <si>
    <t xml:space="preserve">rno:291683</t>
  </si>
  <si>
    <t xml:space="preserve">cel:F15H9.4</t>
  </si>
  <si>
    <t xml:space="preserve">mmu:53871</t>
  </si>
  <si>
    <t xml:space="preserve">cel:C05E4.10</t>
  </si>
  <si>
    <t xml:space="preserve">ko:K05032</t>
  </si>
  <si>
    <t xml:space="preserve">rno:25559</t>
  </si>
  <si>
    <t xml:space="preserve">cel:T03E6.8</t>
  </si>
  <si>
    <t xml:space="preserve">hsa:6531</t>
  </si>
  <si>
    <t xml:space="preserve">cel:T13F3.1</t>
  </si>
  <si>
    <t xml:space="preserve">ko:K05042</t>
  </si>
  <si>
    <t xml:space="preserve">rno:116509</t>
  </si>
  <si>
    <t xml:space="preserve">cel:F17A2.9</t>
  </si>
  <si>
    <t xml:space="preserve">ko:K05051</t>
  </si>
  <si>
    <t xml:space="preserve">hsa:134864</t>
  </si>
  <si>
    <t xml:space="preserve">cel:F53F4.9</t>
  </si>
  <si>
    <t xml:space="preserve">rno:294121</t>
  </si>
  <si>
    <t xml:space="preserve">cel:T06C12.2</t>
  </si>
  <si>
    <t xml:space="preserve">mmu:209513</t>
  </si>
  <si>
    <t xml:space="preserve">cel:C39H7.7</t>
  </si>
  <si>
    <t xml:space="preserve">ko:K05053</t>
  </si>
  <si>
    <t xml:space="preserve">rno:64042</t>
  </si>
  <si>
    <t xml:space="preserve">cel:F33H1.5</t>
  </si>
  <si>
    <t xml:space="preserve">ko:K05054</t>
  </si>
  <si>
    <t xml:space="preserve">hsa:84539</t>
  </si>
  <si>
    <t xml:space="preserve">cel:M176.6</t>
  </si>
  <si>
    <t xml:space="preserve">ko:K05091</t>
  </si>
  <si>
    <t xml:space="preserve">rno:64030</t>
  </si>
  <si>
    <t xml:space="preserve">ko:K08252</t>
  </si>
  <si>
    <t xml:space="preserve">cel:M176.7</t>
  </si>
  <si>
    <t xml:space="preserve">ko:K05093</t>
  </si>
  <si>
    <t xml:space="preserve">mmu:14183</t>
  </si>
  <si>
    <t xml:space="preserve">cel:F20E11.12</t>
  </si>
  <si>
    <t xml:space="preserve">ko:K05097</t>
  </si>
  <si>
    <t xml:space="preserve">hsa:2324</t>
  </si>
  <si>
    <t xml:space="preserve">cel:F11E6.8</t>
  </si>
  <si>
    <t xml:space="preserve">ko:K05100</t>
  </si>
  <si>
    <t xml:space="preserve">hsa:4486</t>
  </si>
  <si>
    <t xml:space="preserve">cel:M03A1.1</t>
  </si>
  <si>
    <t xml:space="preserve">ko:K05110</t>
  </si>
  <si>
    <t xml:space="preserve">dme:Dmel_CG1511</t>
  </si>
  <si>
    <t xml:space="preserve">cel:C01G6.8</t>
  </si>
  <si>
    <t xml:space="preserve">ko:K05122</t>
  </si>
  <si>
    <t xml:space="preserve">ame:413616</t>
  </si>
  <si>
    <t xml:space="preserve">cel:C24G6.2</t>
  </si>
  <si>
    <t xml:space="preserve">ko:K05126</t>
  </si>
  <si>
    <t xml:space="preserve">rno:24716</t>
  </si>
  <si>
    <t xml:space="preserve">cel:C47A10.2</t>
  </si>
  <si>
    <t xml:space="preserve">hsa:5979</t>
  </si>
  <si>
    <t xml:space="preserve">cel:T22F3.6</t>
  </si>
  <si>
    <t xml:space="preserve">ko:K05173</t>
  </si>
  <si>
    <t xml:space="preserve">hsa:8809</t>
  </si>
  <si>
    <t xml:space="preserve">cel:F52C9.7</t>
  </si>
  <si>
    <t xml:space="preserve">ko:K05185</t>
  </si>
  <si>
    <t xml:space="preserve">rno:65191</t>
  </si>
  <si>
    <t xml:space="preserve">ko:K08823</t>
  </si>
  <si>
    <t xml:space="preserve">cel:C49D10.3</t>
  </si>
  <si>
    <t xml:space="preserve">cel:C50H11.7</t>
  </si>
  <si>
    <t xml:space="preserve">aga:AgaP_AGAP008540</t>
  </si>
  <si>
    <t xml:space="preserve">cel:F26G5.5</t>
  </si>
  <si>
    <t xml:space="preserve">cel:B0391.4</t>
  </si>
  <si>
    <t xml:space="preserve">ame:408865</t>
  </si>
  <si>
    <t xml:space="preserve">cel:Y9C9A.17</t>
  </si>
  <si>
    <t xml:space="preserve">smm:Smp_163570</t>
  </si>
  <si>
    <t xml:space="preserve">cel:F09E8.6</t>
  </si>
  <si>
    <t xml:space="preserve">ko:K05502</t>
  </si>
  <si>
    <t xml:space="preserve">rno:83470</t>
  </si>
  <si>
    <t xml:space="preserve">cel:K03B8.2</t>
  </si>
  <si>
    <t xml:space="preserve">cel:T16A9.2</t>
  </si>
  <si>
    <t xml:space="preserve">ko:K05513</t>
  </si>
  <si>
    <t xml:space="preserve">hsa:56477</t>
  </si>
  <si>
    <t xml:space="preserve">cel:F36A2.2</t>
  </si>
  <si>
    <t xml:space="preserve">ko:K05542</t>
  </si>
  <si>
    <t xml:space="preserve">mmu:68730</t>
  </si>
  <si>
    <t xml:space="preserve">cel:Y54E5A.6</t>
  </si>
  <si>
    <t xml:space="preserve">ko:K05543</t>
  </si>
  <si>
    <t xml:space="preserve">hsa:54920</t>
  </si>
  <si>
    <t xml:space="preserve">cel:Y37E11B.5</t>
  </si>
  <si>
    <t xml:space="preserve">ko:K05544</t>
  </si>
  <si>
    <t xml:space="preserve">rno:301122</t>
  </si>
  <si>
    <t xml:space="preserve">cel:C45G9.2</t>
  </si>
  <si>
    <t xml:space="preserve">ko:K05545</t>
  </si>
  <si>
    <t xml:space="preserve">mmu:71916</t>
  </si>
  <si>
    <t xml:space="preserve">cel:F40F9.6</t>
  </si>
  <si>
    <t xml:space="preserve">ko:K05546</t>
  </si>
  <si>
    <t xml:space="preserve">mmu:14376</t>
  </si>
  <si>
    <t xml:space="preserve">cel:F52D1.1</t>
  </si>
  <si>
    <t xml:space="preserve">ame:551205</t>
  </si>
  <si>
    <t xml:space="preserve">cel:F09F7.4</t>
  </si>
  <si>
    <t xml:space="preserve">ko:K05605</t>
  </si>
  <si>
    <t xml:space="preserve">dme:Dmel_CG5044</t>
  </si>
  <si>
    <t xml:space="preserve">cel:D2030.5</t>
  </si>
  <si>
    <t xml:space="preserve">ko:K05606</t>
  </si>
  <si>
    <t xml:space="preserve">hsa:84693</t>
  </si>
  <si>
    <t xml:space="preserve">cel:Y40G12A.1</t>
  </si>
  <si>
    <t xml:space="preserve">ko:K05609</t>
  </si>
  <si>
    <t xml:space="preserve">hsa:7347</t>
  </si>
  <si>
    <t xml:space="preserve">cel:Y40G12A.2</t>
  </si>
  <si>
    <t xml:space="preserve">cel:C08B11.7</t>
  </si>
  <si>
    <t xml:space="preserve">ko:K05610</t>
  </si>
  <si>
    <t xml:space="preserve">dme:Dmel_CG3431</t>
  </si>
  <si>
    <t xml:space="preserve">cel:F46E10.8</t>
  </si>
  <si>
    <t xml:space="preserve">ko:K05611</t>
  </si>
  <si>
    <t xml:space="preserve">hsa:7345</t>
  </si>
  <si>
    <t xml:space="preserve">cel:C12D12.2</t>
  </si>
  <si>
    <t xml:space="preserve">ko:K05613</t>
  </si>
  <si>
    <t xml:space="preserve">rno:29482</t>
  </si>
  <si>
    <t xml:space="preserve">cel:Y65B4BR.4</t>
  </si>
  <si>
    <t xml:space="preserve">ko:K05633</t>
  </si>
  <si>
    <t xml:space="preserve">aga:AgaP_AGAP009074</t>
  </si>
  <si>
    <t xml:space="preserve">cel:C54D1.5</t>
  </si>
  <si>
    <t xml:space="preserve">ko:K05635</t>
  </si>
  <si>
    <t xml:space="preserve">dme:Dmel_CG3322</t>
  </si>
  <si>
    <t xml:space="preserve">cel:C50B6.6</t>
  </si>
  <si>
    <t xml:space="preserve">ko:K05636</t>
  </si>
  <si>
    <t xml:space="preserve">mmu:16777</t>
  </si>
  <si>
    <t xml:space="preserve">cel:W03F8.5</t>
  </si>
  <si>
    <t xml:space="preserve">ame:726736</t>
  </si>
  <si>
    <t xml:space="preserve">cel:T22A3.8</t>
  </si>
  <si>
    <t xml:space="preserve">ko:K05637</t>
  </si>
  <si>
    <t xml:space="preserve">hsa:3908</t>
  </si>
  <si>
    <t xml:space="preserve">cel:T03D3.6</t>
  </si>
  <si>
    <t xml:space="preserve">ko:K05643</t>
  </si>
  <si>
    <t xml:space="preserve">hsa:21</t>
  </si>
  <si>
    <t xml:space="preserve">cel:T03F7.3</t>
  </si>
  <si>
    <t xml:space="preserve">ko:K05648</t>
  </si>
  <si>
    <t xml:space="preserve">rno:286970</t>
  </si>
  <si>
    <t xml:space="preserve">cel:Y40B10B.2</t>
  </si>
  <si>
    <t xml:space="preserve">mmu:217265</t>
  </si>
  <si>
    <t xml:space="preserve">cel:Y48G8AL.11</t>
  </si>
  <si>
    <t xml:space="preserve">ko:K05655</t>
  </si>
  <si>
    <t xml:space="preserve">mmu:74610</t>
  </si>
  <si>
    <t xml:space="preserve">cel:ZK484.2</t>
  </si>
  <si>
    <t xml:space="preserve">cel:Y74C10AR.3</t>
  </si>
  <si>
    <t xml:space="preserve">ko:K05662</t>
  </si>
  <si>
    <t xml:space="preserve">rno:302395</t>
  </si>
  <si>
    <t xml:space="preserve">cel:C05E4.13</t>
  </si>
  <si>
    <t xml:space="preserve">rno:24565</t>
  </si>
  <si>
    <t xml:space="preserve">cel:F14F4.3</t>
  </si>
  <si>
    <t xml:space="preserve">ko:K05668</t>
  </si>
  <si>
    <t xml:space="preserve">rno:116721</t>
  </si>
  <si>
    <t xml:space="preserve">cel:F31F4.6</t>
  </si>
  <si>
    <t xml:space="preserve">ko:K05671</t>
  </si>
  <si>
    <t xml:space="preserve">hsa:85320</t>
  </si>
  <si>
    <t xml:space="preserve">cel:T27C5.1</t>
  </si>
  <si>
    <t xml:space="preserve">ko:K05672</t>
  </si>
  <si>
    <t xml:space="preserve">hsa:94160</t>
  </si>
  <si>
    <t xml:space="preserve">cel:T02D1.5</t>
  </si>
  <si>
    <t xml:space="preserve">ko:K05676</t>
  </si>
  <si>
    <t xml:space="preserve">mmu:26874</t>
  </si>
  <si>
    <t xml:space="preserve">cel:C44B7.9</t>
  </si>
  <si>
    <t xml:space="preserve">ko:K05677</t>
  </si>
  <si>
    <t xml:space="preserve">mmu:19299</t>
  </si>
  <si>
    <t xml:space="preserve">cel:C54G10.3</t>
  </si>
  <si>
    <t xml:space="preserve">ko:K05678</t>
  </si>
  <si>
    <t xml:space="preserve">rno:299196</t>
  </si>
  <si>
    <t xml:space="preserve">cel:B0432.2</t>
  </si>
  <si>
    <t xml:space="preserve">ko:K05687</t>
  </si>
  <si>
    <t xml:space="preserve">rno:117287</t>
  </si>
  <si>
    <t xml:space="preserve">cel:EEED8.9</t>
  </si>
  <si>
    <t xml:space="preserve">ko:K05688</t>
  </si>
  <si>
    <t xml:space="preserve">mmu:68943</t>
  </si>
  <si>
    <t xml:space="preserve">cel:R13H4.4</t>
  </si>
  <si>
    <t xml:space="preserve">ko:K05691</t>
  </si>
  <si>
    <t xml:space="preserve">dme:Dmel_CG17947</t>
  </si>
  <si>
    <t xml:space="preserve">cel:M03F4.2</t>
  </si>
  <si>
    <t xml:space="preserve">ko:K05692</t>
  </si>
  <si>
    <t xml:space="preserve">aga:AgaP_AGAP000651</t>
  </si>
  <si>
    <t xml:space="preserve">cel:T04C12.4</t>
  </si>
  <si>
    <t xml:space="preserve">cel:T04C12.5</t>
  </si>
  <si>
    <t xml:space="preserve">cel:T04C12.6</t>
  </si>
  <si>
    <t xml:space="preserve">cel:W04D2.1</t>
  </si>
  <si>
    <t xml:space="preserve">ko:K05699</t>
  </si>
  <si>
    <t xml:space="preserve">aga:AgaP_AGAP001497</t>
  </si>
  <si>
    <t xml:space="preserve">cel:ZC477.9</t>
  </si>
  <si>
    <t xml:space="preserve">ko:K05700</t>
  </si>
  <si>
    <t xml:space="preserve">aga:AgaP_AGAP007532</t>
  </si>
  <si>
    <t xml:space="preserve">cel:W03F11.6</t>
  </si>
  <si>
    <t xml:space="preserve">ko:K05702</t>
  </si>
  <si>
    <t xml:space="preserve">rno:26955</t>
  </si>
  <si>
    <t xml:space="preserve">cel:Y92H12A.1</t>
  </si>
  <si>
    <t xml:space="preserve">ko:K05703</t>
  </si>
  <si>
    <t xml:space="preserve">hsa:2534</t>
  </si>
  <si>
    <t xml:space="preserve">ko:K08253</t>
  </si>
  <si>
    <t xml:space="preserve">cel:K02D7.2</t>
  </si>
  <si>
    <t xml:space="preserve">ko:K05706</t>
  </si>
  <si>
    <t xml:space="preserve">rno:25554</t>
  </si>
  <si>
    <t xml:space="preserve">ko:K09218</t>
  </si>
  <si>
    <t xml:space="preserve">cel:ZK1058.2</t>
  </si>
  <si>
    <t xml:space="preserve">ko:K05719</t>
  </si>
  <si>
    <t xml:space="preserve">aga:AgaP_AGAP000815</t>
  </si>
  <si>
    <t xml:space="preserve">cel:C30F8.4</t>
  </si>
  <si>
    <t xml:space="preserve">ko:K05725</t>
  </si>
  <si>
    <t xml:space="preserve">ame:724973</t>
  </si>
  <si>
    <t xml:space="preserve">cel:Y48G1C.2</t>
  </si>
  <si>
    <t xml:space="preserve">ko:K05728</t>
  </si>
  <si>
    <t xml:space="preserve">rno:315707</t>
  </si>
  <si>
    <t xml:space="preserve">cel:C35B8.2</t>
  </si>
  <si>
    <t xml:space="preserve">ko:K05730</t>
  </si>
  <si>
    <t xml:space="preserve">hsa:7410</t>
  </si>
  <si>
    <t xml:space="preserve">cel:C45B11.1</t>
  </si>
  <si>
    <t xml:space="preserve">ko:K05734</t>
  </si>
  <si>
    <t xml:space="preserve">hsa:10298</t>
  </si>
  <si>
    <t xml:space="preserve">cel:C07G1.4</t>
  </si>
  <si>
    <t xml:space="preserve">ko:K05747</t>
  </si>
  <si>
    <t xml:space="preserve">rno:682507</t>
  </si>
  <si>
    <t xml:space="preserve">cel:F56A11.1</t>
  </si>
  <si>
    <t xml:space="preserve">ko:K05749</t>
  </si>
  <si>
    <t xml:space="preserve">ame:412169</t>
  </si>
  <si>
    <t xml:space="preserve">cel:F28D1.10</t>
  </si>
  <si>
    <t xml:space="preserve">ko:K05750</t>
  </si>
  <si>
    <t xml:space="preserve">ame:551945</t>
  </si>
  <si>
    <t xml:space="preserve">cel:C46H11.3</t>
  </si>
  <si>
    <t xml:space="preserve">ko:K05754</t>
  </si>
  <si>
    <t xml:space="preserve">rno:360854</t>
  </si>
  <si>
    <t xml:space="preserve">cel:M01B12.3</t>
  </si>
  <si>
    <t xml:space="preserve">cel:C35D10.16</t>
  </si>
  <si>
    <t xml:space="preserve">ko:K05755</t>
  </si>
  <si>
    <t xml:space="preserve">dme:Dmel_CG5972</t>
  </si>
  <si>
    <t xml:space="preserve">cel:Y37D8A.1</t>
  </si>
  <si>
    <t xml:space="preserve">ko:K05756</t>
  </si>
  <si>
    <t xml:space="preserve">rno:288669</t>
  </si>
  <si>
    <t xml:space="preserve">cel:Y79H2A.6</t>
  </si>
  <si>
    <t xml:space="preserve">ko:K05757</t>
  </si>
  <si>
    <t xml:space="preserve">rno:81824</t>
  </si>
  <si>
    <t xml:space="preserve">cel:Y6D11A.2</t>
  </si>
  <si>
    <t xml:space="preserve">ko:K05758</t>
  </si>
  <si>
    <t xml:space="preserve">hsa:10109</t>
  </si>
  <si>
    <t xml:space="preserve">cel:K03E6.6</t>
  </si>
  <si>
    <t xml:space="preserve">ko:K05759</t>
  </si>
  <si>
    <t xml:space="preserve">aga:AgaP_AGAP009861</t>
  </si>
  <si>
    <t xml:space="preserve">cel:Y18D10A.20</t>
  </si>
  <si>
    <t xml:space="preserve">cel:C28H8.6</t>
  </si>
  <si>
    <t xml:space="preserve">ko:K05760</t>
  </si>
  <si>
    <t xml:space="preserve">dme:Dmel_CG31794</t>
  </si>
  <si>
    <t xml:space="preserve">cel:F09C3.1</t>
  </si>
  <si>
    <t xml:space="preserve">ko:K05767</t>
  </si>
  <si>
    <t xml:space="preserve">hsa:10788</t>
  </si>
  <si>
    <t xml:space="preserve">cel:C41G7.9</t>
  </si>
  <si>
    <t xml:space="preserve">ko:K05770</t>
  </si>
  <si>
    <t xml:space="preserve">ame:413997</t>
  </si>
  <si>
    <t xml:space="preserve">cel:Y113G7A.4</t>
  </si>
  <si>
    <t xml:space="preserve">ko:K05849</t>
  </si>
  <si>
    <t xml:space="preserve">mmu:110891</t>
  </si>
  <si>
    <t xml:space="preserve">cel:Y67D8C.10</t>
  </si>
  <si>
    <t xml:space="preserve">cel:F10G2.8</t>
  </si>
  <si>
    <t xml:space="preserve">ko:K05853</t>
  </si>
  <si>
    <t xml:space="preserve">smm:Smp_136710.1</t>
  </si>
  <si>
    <t xml:space="preserve">cel:K11D9.2</t>
  </si>
  <si>
    <t xml:space="preserve">aga:AgaP_AGAP006186</t>
  </si>
  <si>
    <t xml:space="preserve">cel:R05G6.8</t>
  </si>
  <si>
    <t xml:space="preserve">ko:K05857</t>
  </si>
  <si>
    <t xml:space="preserve">hsa:113026</t>
  </si>
  <si>
    <t xml:space="preserve">cel:B0348.4</t>
  </si>
  <si>
    <t xml:space="preserve">ko:K05858</t>
  </si>
  <si>
    <t xml:space="preserve">rno:25031</t>
  </si>
  <si>
    <t xml:space="preserve">cel:T01E8.3</t>
  </si>
  <si>
    <t xml:space="preserve">ko:K05859</t>
  </si>
  <si>
    <t xml:space="preserve">ame:551709</t>
  </si>
  <si>
    <t xml:space="preserve">cel:F31B12.1</t>
  </si>
  <si>
    <t xml:space="preserve">ko:K05860</t>
  </si>
  <si>
    <t xml:space="preserve">hsa:51196</t>
  </si>
  <si>
    <t xml:space="preserve">cel:R05G6.7</t>
  </si>
  <si>
    <t xml:space="preserve">ko:K05862</t>
  </si>
  <si>
    <t xml:space="preserve">rno:83531</t>
  </si>
  <si>
    <t xml:space="preserve">cel:C47E12.2</t>
  </si>
  <si>
    <t xml:space="preserve">ko:K05863</t>
  </si>
  <si>
    <t xml:space="preserve">dme:Dmel_CG1683</t>
  </si>
  <si>
    <t xml:space="preserve">cel:F25B4.7</t>
  </si>
  <si>
    <t xml:space="preserve">ame:406075</t>
  </si>
  <si>
    <t xml:space="preserve">cel:K01H12.2</t>
  </si>
  <si>
    <t xml:space="preserve">cel:T01B11.4</t>
  </si>
  <si>
    <t xml:space="preserve">cel:T27E9.1</t>
  </si>
  <si>
    <t xml:space="preserve">cel:W02D3.6</t>
  </si>
  <si>
    <t xml:space="preserve">cel:T06E6.2</t>
  </si>
  <si>
    <t xml:space="preserve">ko:K05868</t>
  </si>
  <si>
    <t xml:space="preserve">ame:413667</t>
  </si>
  <si>
    <t xml:space="preserve">cel:Y43E12A.1</t>
  </si>
  <si>
    <t xml:space="preserve">hsa:891</t>
  </si>
  <si>
    <t xml:space="preserve">cel:ZC168.4</t>
  </si>
  <si>
    <t xml:space="preserve">cel:T20B3.1</t>
  </si>
  <si>
    <t xml:space="preserve">ko:K05940</t>
  </si>
  <si>
    <t xml:space="preserve">mmu:74114</t>
  </si>
  <si>
    <t xml:space="preserve">cel:F23B12.6</t>
  </si>
  <si>
    <t xml:space="preserve">ko:K05954</t>
  </si>
  <si>
    <t xml:space="preserve">dme:Dmel_CG17565</t>
  </si>
  <si>
    <t xml:space="preserve">cel:R02D3.5</t>
  </si>
  <si>
    <t xml:space="preserve">ko:K05955</t>
  </si>
  <si>
    <t xml:space="preserve">hsa:2339</t>
  </si>
  <si>
    <t xml:space="preserve">cel:B0280.1</t>
  </si>
  <si>
    <t xml:space="preserve">ko:K05956</t>
  </si>
  <si>
    <t xml:space="preserve">hsa:5876</t>
  </si>
  <si>
    <t xml:space="preserve">cel:C04F12.10</t>
  </si>
  <si>
    <t xml:space="preserve">ko:K06013</t>
  </si>
  <si>
    <t xml:space="preserve">hsa:10269</t>
  </si>
  <si>
    <t xml:space="preserve">cel:H15N14.2</t>
  </si>
  <si>
    <t xml:space="preserve">ko:K06027</t>
  </si>
  <si>
    <t xml:space="preserve">ame:725680</t>
  </si>
  <si>
    <t xml:space="preserve">cel:ZK1248.14</t>
  </si>
  <si>
    <t xml:space="preserve">ko:K06030</t>
  </si>
  <si>
    <t xml:space="preserve">hsa:9927</t>
  </si>
  <si>
    <t xml:space="preserve">cel:K08B4.1</t>
  </si>
  <si>
    <t xml:space="preserve">ko:K06053</t>
  </si>
  <si>
    <t xml:space="preserve">ame:413870</t>
  </si>
  <si>
    <t xml:space="preserve">cel:T03D8.1</t>
  </si>
  <si>
    <t xml:space="preserve">ko:K06057</t>
  </si>
  <si>
    <t xml:space="preserve">dme:Dmel_CG3779</t>
  </si>
  <si>
    <t xml:space="preserve">cel:ZK154.7</t>
  </si>
  <si>
    <t xml:space="preserve">ko:K06059</t>
  </si>
  <si>
    <t xml:space="preserve">aga:AgaP_AGAP002381</t>
  </si>
  <si>
    <t xml:space="preserve">cel:Y47G6A.6</t>
  </si>
  <si>
    <t xml:space="preserve">ko:K06062</t>
  </si>
  <si>
    <t xml:space="preserve">hsa:8850</t>
  </si>
  <si>
    <t xml:space="preserve">cel:T27F2.1</t>
  </si>
  <si>
    <t xml:space="preserve">ko:K06063</t>
  </si>
  <si>
    <t xml:space="preserve">ame:551225</t>
  </si>
  <si>
    <t xml:space="preserve">cel:F55F8.4</t>
  </si>
  <si>
    <t xml:space="preserve">ko:K06066</t>
  </si>
  <si>
    <t xml:space="preserve">rno:362149</t>
  </si>
  <si>
    <t xml:space="preserve">cel:C53A5.3</t>
  </si>
  <si>
    <t xml:space="preserve">ko:K06067</t>
  </si>
  <si>
    <t xml:space="preserve">aga:AgaP_AGAP006511</t>
  </si>
  <si>
    <t xml:space="preserve">cel:R06C1.1</t>
  </si>
  <si>
    <t xml:space="preserve">ame:411503</t>
  </si>
  <si>
    <t xml:space="preserve">cel:B0545.1</t>
  </si>
  <si>
    <t xml:space="preserve">ko:K06068</t>
  </si>
  <si>
    <t xml:space="preserve">mmu:18753</t>
  </si>
  <si>
    <t xml:space="preserve">cel:F57F5.5</t>
  </si>
  <si>
    <t xml:space="preserve">aga:AgaP_AGAP002748</t>
  </si>
  <si>
    <t xml:space="preserve">cel:F09E5.1</t>
  </si>
  <si>
    <t xml:space="preserve">ko:K06069</t>
  </si>
  <si>
    <t xml:space="preserve">rno:84006</t>
  </si>
  <si>
    <t xml:space="preserve">cel:T25E12.4</t>
  </si>
  <si>
    <t xml:space="preserve">ko:K06070</t>
  </si>
  <si>
    <t xml:space="preserve">hsa:23683</t>
  </si>
  <si>
    <t xml:space="preserve">cel:W09C5.5</t>
  </si>
  <si>
    <t xml:space="preserve">ame:412608</t>
  </si>
  <si>
    <t xml:space="preserve">cel:F46F6.2</t>
  </si>
  <si>
    <t xml:space="preserve">ko:K06071</t>
  </si>
  <si>
    <t xml:space="preserve">dme:Dmel_CG2049</t>
  </si>
  <si>
    <t xml:space="preserve">cel:C14A4.1</t>
  </si>
  <si>
    <t xml:space="preserve">ko:K06072</t>
  </si>
  <si>
    <t xml:space="preserve">aga:AgaP_AGAP002129</t>
  </si>
  <si>
    <t xml:space="preserve">cel:F28F5.3</t>
  </si>
  <si>
    <t xml:space="preserve">ko:K06084</t>
  </si>
  <si>
    <t xml:space="preserve">ame:551558</t>
  </si>
  <si>
    <t xml:space="preserve">cel:T26E3.3</t>
  </si>
  <si>
    <t xml:space="preserve">ko:K06093</t>
  </si>
  <si>
    <t xml:space="preserve">aga:AgaP_AGAP010494</t>
  </si>
  <si>
    <t xml:space="preserve">cel:C52A11.4</t>
  </si>
  <si>
    <t xml:space="preserve">ko:K06095</t>
  </si>
  <si>
    <t xml:space="preserve">rno:29365</t>
  </si>
  <si>
    <t xml:space="preserve">cel:F25G6.2</t>
  </si>
  <si>
    <t xml:space="preserve">ko:K06100</t>
  </si>
  <si>
    <t xml:space="preserve">hsa:8189</t>
  </si>
  <si>
    <t xml:space="preserve">cel:T12F5.4</t>
  </si>
  <si>
    <t xml:space="preserve">ko:K06101</t>
  </si>
  <si>
    <t xml:space="preserve">rno:310638</t>
  </si>
  <si>
    <t xml:space="preserve">cel:F17E5.1</t>
  </si>
  <si>
    <t xml:space="preserve">ko:K06103</t>
  </si>
  <si>
    <t xml:space="preserve">mmu:12361</t>
  </si>
  <si>
    <t xml:space="preserve">cel:Y58A7A.6</t>
  </si>
  <si>
    <t xml:space="preserve">ko:K06107</t>
  </si>
  <si>
    <t xml:space="preserve">rno:309557</t>
  </si>
  <si>
    <t xml:space="preserve">ko:K08448</t>
  </si>
  <si>
    <t xml:space="preserve">cel:4R79.2</t>
  </si>
  <si>
    <t xml:space="preserve">ko:K06109</t>
  </si>
  <si>
    <t xml:space="preserve">rno:81756</t>
  </si>
  <si>
    <t xml:space="preserve">ko:K07976</t>
  </si>
  <si>
    <t xml:space="preserve">cel:F09E5.5</t>
  </si>
  <si>
    <t xml:space="preserve">ko:K06110</t>
  </si>
  <si>
    <t xml:space="preserve">ame:412036</t>
  </si>
  <si>
    <t xml:space="preserve">cel:Y106G6H.7</t>
  </si>
  <si>
    <t xml:space="preserve">ko:K06111</t>
  </si>
  <si>
    <t xml:space="preserve">aga:AgaP_AGAP001694</t>
  </si>
  <si>
    <t xml:space="preserve">cel:K10B3.10</t>
  </si>
  <si>
    <t xml:space="preserve">ko:K06114</t>
  </si>
  <si>
    <t xml:space="preserve">ame:551291</t>
  </si>
  <si>
    <t xml:space="preserve">cel:K11C4.3</t>
  </si>
  <si>
    <t xml:space="preserve">ko:K06115</t>
  </si>
  <si>
    <t xml:space="preserve">ame:411744</t>
  </si>
  <si>
    <t xml:space="preserve">cel:R31.1</t>
  </si>
  <si>
    <t xml:space="preserve">ame:413332</t>
  </si>
  <si>
    <t xml:space="preserve">cel:F57B9.4</t>
  </si>
  <si>
    <t xml:space="preserve">ko:K06125</t>
  </si>
  <si>
    <t xml:space="preserve">rno:498332</t>
  </si>
  <si>
    <t xml:space="preserve">cel:K07B1.2</t>
  </si>
  <si>
    <t xml:space="preserve">ko:K06126</t>
  </si>
  <si>
    <t xml:space="preserve">ame:412426</t>
  </si>
  <si>
    <t xml:space="preserve">cel:ZK652.9</t>
  </si>
  <si>
    <t xml:space="preserve">ko:K06127</t>
  </si>
  <si>
    <t xml:space="preserve">dme:Dmel_CG2453</t>
  </si>
  <si>
    <t xml:space="preserve">cel:M05B5.4</t>
  </si>
  <si>
    <t xml:space="preserve">ko:K06129</t>
  </si>
  <si>
    <t xml:space="preserve">hsa:23659</t>
  </si>
  <si>
    <t xml:space="preserve">cel:K04G2.5</t>
  </si>
  <si>
    <t xml:space="preserve">ko:K06130</t>
  </si>
  <si>
    <t xml:space="preserve">ame:409201</t>
  </si>
  <si>
    <t xml:space="preserve">cel:T04G9.4</t>
  </si>
  <si>
    <t xml:space="preserve">ko:K06133</t>
  </si>
  <si>
    <t xml:space="preserve">rno:300328</t>
  </si>
  <si>
    <t xml:space="preserve">cel:T28H10.1</t>
  </si>
  <si>
    <t xml:space="preserve">hsa:60496</t>
  </si>
  <si>
    <t xml:space="preserve">cel:ZC395.2</t>
  </si>
  <si>
    <t xml:space="preserve">ko:K06134</t>
  </si>
  <si>
    <t xml:space="preserve">mmu:12850</t>
  </si>
  <si>
    <t xml:space="preserve">cel:F42A10.1</t>
  </si>
  <si>
    <t xml:space="preserve">ko:K06158</t>
  </si>
  <si>
    <t xml:space="preserve">aga:AgaP_AGAP012005</t>
  </si>
  <si>
    <t xml:space="preserve">cel:T28D6.9</t>
  </si>
  <si>
    <t xml:space="preserve">ko:K06170</t>
  </si>
  <si>
    <t xml:space="preserve">dme:Dmel_CG33198</t>
  </si>
  <si>
    <t xml:space="preserve">cel:ZC434.6</t>
  </si>
  <si>
    <t xml:space="preserve">ko:K06171</t>
  </si>
  <si>
    <t xml:space="preserve">mmu:59287</t>
  </si>
  <si>
    <t xml:space="preserve">cel:VF36H2L.1</t>
  </si>
  <si>
    <t xml:space="preserve">ko:K06172</t>
  </si>
  <si>
    <t xml:space="preserve">aga:AgaP_AGAP009816</t>
  </si>
  <si>
    <t xml:space="preserve">cel:W06H3.2</t>
  </si>
  <si>
    <t xml:space="preserve">ko:K06173</t>
  </si>
  <si>
    <t xml:space="preserve">dme:Dmel_CG4159</t>
  </si>
  <si>
    <t xml:space="preserve">cel:Y39E4B.1</t>
  </si>
  <si>
    <t xml:space="preserve">ko:K06174</t>
  </si>
  <si>
    <t xml:space="preserve">ame:551235</t>
  </si>
  <si>
    <t xml:space="preserve">cel:F18E2.2</t>
  </si>
  <si>
    <t xml:space="preserve">ko:K06184</t>
  </si>
  <si>
    <t xml:space="preserve">aga:AgaP_AGAP012249</t>
  </si>
  <si>
    <t xml:space="preserve">cel:T27E9.7</t>
  </si>
  <si>
    <t xml:space="preserve">ko:K06185</t>
  </si>
  <si>
    <t xml:space="preserve">ame:413252</t>
  </si>
  <si>
    <t xml:space="preserve">cel:F26H9.4</t>
  </si>
  <si>
    <t xml:space="preserve">ko:K06210</t>
  </si>
  <si>
    <t xml:space="preserve">mmu:74080</t>
  </si>
  <si>
    <t xml:space="preserve">cel:W06B3.1</t>
  </si>
  <si>
    <t xml:space="preserve">cel:R06C1.3</t>
  </si>
  <si>
    <t xml:space="preserve">ko:K06220</t>
  </si>
  <si>
    <t xml:space="preserve">ame:410922</t>
  </si>
  <si>
    <t xml:space="preserve">cel:F21H12.4</t>
  </si>
  <si>
    <t xml:space="preserve">ko:K06225</t>
  </si>
  <si>
    <t xml:space="preserve">aga:AgaP_AGAP011395</t>
  </si>
  <si>
    <t xml:space="preserve">cel:F29D11.1</t>
  </si>
  <si>
    <t xml:space="preserve">ko:K06233</t>
  </si>
  <si>
    <t xml:space="preserve">aga:AgaP_AGAP000331</t>
  </si>
  <si>
    <t xml:space="preserve">cel:F48G7.1</t>
  </si>
  <si>
    <t xml:space="preserve">hsa:4036</t>
  </si>
  <si>
    <t xml:space="preserve">cel:W03F9.6</t>
  </si>
  <si>
    <t xml:space="preserve">ko:K06236</t>
  </si>
  <si>
    <t xml:space="preserve">smm:Smp_123830</t>
  </si>
  <si>
    <t xml:space="preserve">cel:F01G12.5</t>
  </si>
  <si>
    <t xml:space="preserve">ko:K06237</t>
  </si>
  <si>
    <t xml:space="preserve">hsa:1288</t>
  </si>
  <si>
    <t xml:space="preserve">cel:ZK262.11</t>
  </si>
  <si>
    <t xml:space="preserve">ko:K06238</t>
  </si>
  <si>
    <t xml:space="preserve">hsa:1293</t>
  </si>
  <si>
    <t xml:space="preserve">cel:K08C7.3</t>
  </si>
  <si>
    <t xml:space="preserve">ko:K06240</t>
  </si>
  <si>
    <t xml:space="preserve">dme:Dmel_CG10236</t>
  </si>
  <si>
    <t xml:space="preserve">cel:C34D4.8</t>
  </si>
  <si>
    <t xml:space="preserve">ko:K06244</t>
  </si>
  <si>
    <t xml:space="preserve">mmu:16780</t>
  </si>
  <si>
    <t xml:space="preserve">cel:F41G3.12</t>
  </si>
  <si>
    <t xml:space="preserve">ko:K06254</t>
  </si>
  <si>
    <t xml:space="preserve">rno:25592</t>
  </si>
  <si>
    <t xml:space="preserve">cel:F57C7.3</t>
  </si>
  <si>
    <t xml:space="preserve">ko:K06257</t>
  </si>
  <si>
    <t xml:space="preserve">dme:Dmel_CG10497</t>
  </si>
  <si>
    <t xml:space="preserve">cel:F55C10.1</t>
  </si>
  <si>
    <t xml:space="preserve">ko:K06268</t>
  </si>
  <si>
    <t xml:space="preserve">dme:Dmel_CG11217</t>
  </si>
  <si>
    <t xml:space="preserve">cel:F59D6.7</t>
  </si>
  <si>
    <t xml:space="preserve">aga:AgaP_AGAP001760</t>
  </si>
  <si>
    <t xml:space="preserve">cel:Y71H2AL.1</t>
  </si>
  <si>
    <t xml:space="preserve">rno:64152</t>
  </si>
  <si>
    <t xml:space="preserve">cel:ZK856.8</t>
  </si>
  <si>
    <t xml:space="preserve">cel:F29F11.6</t>
  </si>
  <si>
    <t xml:space="preserve">cel:F56C9.1</t>
  </si>
  <si>
    <t xml:space="preserve">ame:409430</t>
  </si>
  <si>
    <t xml:space="preserve">cel:Y71G12B.11</t>
  </si>
  <si>
    <t xml:space="preserve">ko:K06271</t>
  </si>
  <si>
    <t xml:space="preserve">ame:408396</t>
  </si>
  <si>
    <t xml:space="preserve">cel:C29F9.7</t>
  </si>
  <si>
    <t xml:space="preserve">ko:K06272</t>
  </si>
  <si>
    <t xml:space="preserve">ame:413354</t>
  </si>
  <si>
    <t xml:space="preserve">cel:T21D12.4</t>
  </si>
  <si>
    <t xml:space="preserve">ko:K06275</t>
  </si>
  <si>
    <t xml:space="preserve">ame:409755</t>
  </si>
  <si>
    <t xml:space="preserve">cel:H42K12.1</t>
  </si>
  <si>
    <t xml:space="preserve">ko:K06276</t>
  </si>
  <si>
    <t xml:space="preserve">ame:410732</t>
  </si>
  <si>
    <t xml:space="preserve">cel:T13F2.8</t>
  </si>
  <si>
    <t xml:space="preserve">ko:K06278</t>
  </si>
  <si>
    <t xml:space="preserve">hsa:857</t>
  </si>
  <si>
    <t xml:space="preserve">cel:C54G4.6</t>
  </si>
  <si>
    <t xml:space="preserve">ko:K06287</t>
  </si>
  <si>
    <t xml:space="preserve">smm:Smp_061040</t>
  </si>
  <si>
    <t xml:space="preserve">cel:ZK180.3</t>
  </si>
  <si>
    <t xml:space="preserve">ko:K06316</t>
  </si>
  <si>
    <t xml:space="preserve">rno:290552</t>
  </si>
  <si>
    <t xml:space="preserve">cel:B0547.4</t>
  </si>
  <si>
    <t xml:space="preserve">ko:K06497</t>
  </si>
  <si>
    <t xml:space="preserve">aga:AgaP_AGAP008527</t>
  </si>
  <si>
    <t xml:space="preserve">cel:T23D8.2</t>
  </si>
  <si>
    <t xml:space="preserve">ame:552721</t>
  </si>
  <si>
    <t xml:space="preserve">cel:C46E10.10</t>
  </si>
  <si>
    <t xml:space="preserve">ko:K06515</t>
  </si>
  <si>
    <t xml:space="preserve">hsa:126969</t>
  </si>
  <si>
    <t xml:space="preserve">cel:ZK337.1</t>
  </si>
  <si>
    <t xml:space="preserve">ko:K06530</t>
  </si>
  <si>
    <t xml:space="preserve">dme:Dmel_CG7052</t>
  </si>
  <si>
    <t xml:space="preserve">cel:F08B12.1</t>
  </si>
  <si>
    <t xml:space="preserve">ko:K06532</t>
  </si>
  <si>
    <t xml:space="preserve">ame:726582</t>
  </si>
  <si>
    <t xml:space="preserve">cel:C09F9.2</t>
  </si>
  <si>
    <t xml:space="preserve">ko:K06568</t>
  </si>
  <si>
    <t xml:space="preserve">mmu:17829</t>
  </si>
  <si>
    <t xml:space="preserve">cel:M79.1</t>
  </si>
  <si>
    <t xml:space="preserve">ko:K06619</t>
  </si>
  <si>
    <t xml:space="preserve">ame:409127</t>
  </si>
  <si>
    <t xml:space="preserve">cel:C37A2.4</t>
  </si>
  <si>
    <t xml:space="preserve">ko:K06626</t>
  </si>
  <si>
    <t xml:space="preserve">hsa:898</t>
  </si>
  <si>
    <t xml:space="preserve">cel:ZK507.6</t>
  </si>
  <si>
    <t xml:space="preserve">ko:K06627</t>
  </si>
  <si>
    <t xml:space="preserve">aga:AgaP_AGAP012413</t>
  </si>
  <si>
    <t xml:space="preserve">cel:F34D10.2</t>
  </si>
  <si>
    <t xml:space="preserve">ko:K06628</t>
  </si>
  <si>
    <t xml:space="preserve">rno:287961</t>
  </si>
  <si>
    <t xml:space="preserve">cel:F52D10.3</t>
  </si>
  <si>
    <t xml:space="preserve">ko:K06630</t>
  </si>
  <si>
    <t xml:space="preserve">ame:408289</t>
  </si>
  <si>
    <t xml:space="preserve">cel:M117.2</t>
  </si>
  <si>
    <t xml:space="preserve">cel:C14B9.4</t>
  </si>
  <si>
    <t xml:space="preserve">ko:K06631</t>
  </si>
  <si>
    <t xml:space="preserve">hsa:5347</t>
  </si>
  <si>
    <t xml:space="preserve">cel:F55G1.8</t>
  </si>
  <si>
    <t xml:space="preserve">mmu:18817</t>
  </si>
  <si>
    <t xml:space="preserve">cel:Y71F9B.7</t>
  </si>
  <si>
    <t xml:space="preserve">cel:F35H8.7</t>
  </si>
  <si>
    <t xml:space="preserve">ko:K06633</t>
  </si>
  <si>
    <t xml:space="preserve">mmu:268930</t>
  </si>
  <si>
    <t xml:space="preserve">cel:Y49F6B.1</t>
  </si>
  <si>
    <t xml:space="preserve">ko:K06634</t>
  </si>
  <si>
    <t xml:space="preserve">mmu:66671</t>
  </si>
  <si>
    <t xml:space="preserve">cel:F28B3.7</t>
  </si>
  <si>
    <t xml:space="preserve">ko:K06636</t>
  </si>
  <si>
    <t xml:space="preserve">mmu:24061</t>
  </si>
  <si>
    <t xml:space="preserve">cel:C17G10.4</t>
  </si>
  <si>
    <t xml:space="preserve">ko:K06639</t>
  </si>
  <si>
    <t xml:space="preserve">mmu:229776</t>
  </si>
  <si>
    <t xml:space="preserve">cel:T08D2.7</t>
  </si>
  <si>
    <t xml:space="preserve">ko:K06641</t>
  </si>
  <si>
    <t xml:space="preserve">rno:114212</t>
  </si>
  <si>
    <t xml:space="preserve">cel:Y60A3A.12</t>
  </si>
  <si>
    <t xml:space="preserve">cel:F32A11.2</t>
  </si>
  <si>
    <t xml:space="preserve">ko:K06662</t>
  </si>
  <si>
    <t xml:space="preserve">rno:310034</t>
  </si>
  <si>
    <t xml:space="preserve">cel:ZK809.7</t>
  </si>
  <si>
    <t xml:space="preserve">ko:K06664</t>
  </si>
  <si>
    <t xml:space="preserve">aga:AgaP_AGAP010836</t>
  </si>
  <si>
    <t xml:space="preserve">cel:Y47D3A.26</t>
  </si>
  <si>
    <t xml:space="preserve">ko:K06669</t>
  </si>
  <si>
    <t xml:space="preserve">ame:410217</t>
  </si>
  <si>
    <t xml:space="preserve">cel:K08A8.3</t>
  </si>
  <si>
    <t xml:space="preserve">ko:K06670</t>
  </si>
  <si>
    <t xml:space="preserve">aga:AgaP_AGAP004560</t>
  </si>
  <si>
    <t xml:space="preserve">cel:F18E2.3</t>
  </si>
  <si>
    <t xml:space="preserve">ko:K06671</t>
  </si>
  <si>
    <t xml:space="preserve">smm:Smp_032480</t>
  </si>
  <si>
    <t xml:space="preserve">cel:Y43H11AL.3</t>
  </si>
  <si>
    <t xml:space="preserve">ko:K06672</t>
  </si>
  <si>
    <t xml:space="preserve">hsa:25836</t>
  </si>
  <si>
    <t xml:space="preserve">cel:M106.1</t>
  </si>
  <si>
    <t xml:space="preserve">ko:K06674</t>
  </si>
  <si>
    <t xml:space="preserve">ame:412832</t>
  </si>
  <si>
    <t xml:space="preserve">cel:F35G12.8</t>
  </si>
  <si>
    <t xml:space="preserve">ko:K06675</t>
  </si>
  <si>
    <t xml:space="preserve">rno:295107</t>
  </si>
  <si>
    <t xml:space="preserve">cel:R13G10.1</t>
  </si>
  <si>
    <t xml:space="preserve">smm:Smp_173700</t>
  </si>
  <si>
    <t xml:space="preserve">cel:Y39A1B.3</t>
  </si>
  <si>
    <t xml:space="preserve">ko:K06677</t>
  </si>
  <si>
    <t xml:space="preserve">rno:362438</t>
  </si>
  <si>
    <t xml:space="preserve">cel:T12B3.4</t>
  </si>
  <si>
    <t xml:space="preserve">ko:K06685</t>
  </si>
  <si>
    <t xml:space="preserve">rno:360920</t>
  </si>
  <si>
    <t xml:space="preserve">cel:F26H9.7</t>
  </si>
  <si>
    <t xml:space="preserve">ko:K06689</t>
  </si>
  <si>
    <t xml:space="preserve">aga:AgaP_AGAP008941</t>
  </si>
  <si>
    <t xml:space="preserve">ko:K10690</t>
  </si>
  <si>
    <t xml:space="preserve">cel:F52C6.12</t>
  </si>
  <si>
    <t xml:space="preserve">ame:724793</t>
  </si>
  <si>
    <t xml:space="preserve">cel:M7.1</t>
  </si>
  <si>
    <t xml:space="preserve">aga:AgaP_AGAP000145</t>
  </si>
  <si>
    <t xml:space="preserve">cel:Y66D12A.9</t>
  </si>
  <si>
    <t xml:space="preserve">ko:K06698</t>
  </si>
  <si>
    <t xml:space="preserve">rno:287716</t>
  </si>
  <si>
    <t xml:space="preserve">cel:C14C10.5</t>
  </si>
  <si>
    <t xml:space="preserve">ko:K06699</t>
  </si>
  <si>
    <t xml:space="preserve">mmu:103554</t>
  </si>
  <si>
    <t xml:space="preserve">cel:T28B8.3</t>
  </si>
  <si>
    <t xml:space="preserve">aga:AgaP_AGAP002597</t>
  </si>
  <si>
    <t xml:space="preserve">cel:DY3.7</t>
  </si>
  <si>
    <t xml:space="preserve">ko:K06704</t>
  </si>
  <si>
    <t xml:space="preserve">ame:409611</t>
  </si>
  <si>
    <t xml:space="preserve">cel:E03D2.3</t>
  </si>
  <si>
    <t xml:space="preserve">smm:Smp_145900</t>
  </si>
  <si>
    <t xml:space="preserve">cel:Y48B6A.11</t>
  </si>
  <si>
    <t xml:space="preserve">ko:K06709</t>
  </si>
  <si>
    <t xml:space="preserve">hsa:9682</t>
  </si>
  <si>
    <t xml:space="preserve">cel:F14E5.2</t>
  </si>
  <si>
    <t xml:space="preserve">ko:K06816</t>
  </si>
  <si>
    <t xml:space="preserve">mmu:20340</t>
  </si>
  <si>
    <t xml:space="preserve">cel:Y55F3AL.1</t>
  </si>
  <si>
    <t xml:space="preserve">ko:K06820</t>
  </si>
  <si>
    <t xml:space="preserve">ame:410785</t>
  </si>
  <si>
    <t xml:space="preserve">cel:T24A6.7</t>
  </si>
  <si>
    <t xml:space="preserve">ko:K06822</t>
  </si>
  <si>
    <t xml:space="preserve">rno:312652</t>
  </si>
  <si>
    <t xml:space="preserve">ko:K09935</t>
  </si>
  <si>
    <t xml:space="preserve">cel:Y17G9A.7</t>
  </si>
  <si>
    <t xml:space="preserve">ko:K06824</t>
  </si>
  <si>
    <t xml:space="preserve">rno:686753</t>
  </si>
  <si>
    <t xml:space="preserve">cel:R08H2.3</t>
  </si>
  <si>
    <t xml:space="preserve">ko:K06825</t>
  </si>
  <si>
    <t xml:space="preserve">rno:83727</t>
  </si>
  <si>
    <t xml:space="preserve">cel:F54F3.1</t>
  </si>
  <si>
    <t xml:space="preserve">ko:K06826</t>
  </si>
  <si>
    <t xml:space="preserve">dme:Dmel_CG12908</t>
  </si>
  <si>
    <t xml:space="preserve">cel:F41C6.1</t>
  </si>
  <si>
    <t xml:space="preserve">ko:K06843</t>
  </si>
  <si>
    <t xml:space="preserve">hsa:9423</t>
  </si>
  <si>
    <t xml:space="preserve">cel:W03F9.1</t>
  </si>
  <si>
    <t xml:space="preserve">ko:K06874</t>
  </si>
  <si>
    <t xml:space="preserve">dme:Dmel_CG9060</t>
  </si>
  <si>
    <t xml:space="preserve">cel:D2005.3</t>
  </si>
  <si>
    <t xml:space="preserve">ko:K06875</t>
  </si>
  <si>
    <t xml:space="preserve">rno:292814</t>
  </si>
  <si>
    <t xml:space="preserve">cel:B0207.6</t>
  </si>
  <si>
    <t xml:space="preserve">ko:K06883</t>
  </si>
  <si>
    <t xml:space="preserve">hsa:54707</t>
  </si>
  <si>
    <t xml:space="preserve">cel:C34E10.2</t>
  </si>
  <si>
    <t xml:space="preserve">mmu:74254</t>
  </si>
  <si>
    <t xml:space="preserve">cel:Y75B8A.14</t>
  </si>
  <si>
    <t xml:space="preserve">mmu:68080</t>
  </si>
  <si>
    <t xml:space="preserve">cel:B0563.4</t>
  </si>
  <si>
    <t xml:space="preserve">ko:K06890</t>
  </si>
  <si>
    <t xml:space="preserve">rno:362884</t>
  </si>
  <si>
    <t xml:space="preserve">cel:F40F9.2</t>
  </si>
  <si>
    <t xml:space="preserve">smm:Smp_181470</t>
  </si>
  <si>
    <t xml:space="preserve">cel:T06C12.3</t>
  </si>
  <si>
    <t xml:space="preserve">mmu:68212</t>
  </si>
  <si>
    <t xml:space="preserve">cel:W08E3.3</t>
  </si>
  <si>
    <t xml:space="preserve">ko:K06942</t>
  </si>
  <si>
    <t xml:space="preserve">ame:413266</t>
  </si>
  <si>
    <t xml:space="preserve">cel:C02F5.3</t>
  </si>
  <si>
    <t xml:space="preserve">ko:K06944</t>
  </si>
  <si>
    <t xml:space="preserve">hsa:1819</t>
  </si>
  <si>
    <t xml:space="preserve">cel:T07A9.9</t>
  </si>
  <si>
    <t xml:space="preserve">rno:497915</t>
  </si>
  <si>
    <t xml:space="preserve">ko:K06943</t>
  </si>
  <si>
    <t xml:space="preserve">cel:C05C8.2</t>
  </si>
  <si>
    <t xml:space="preserve">ko:K06961</t>
  </si>
  <si>
    <t xml:space="preserve">aga:AgaP_AGAP007912</t>
  </si>
  <si>
    <t xml:space="preserve">cel:R74.6</t>
  </si>
  <si>
    <t xml:space="preserve">ko:K06965</t>
  </si>
  <si>
    <t xml:space="preserve">rno:294754</t>
  </si>
  <si>
    <t xml:space="preserve">cel:F13E9.13</t>
  </si>
  <si>
    <t xml:space="preserve">ko:K06971</t>
  </si>
  <si>
    <t xml:space="preserve">ame:413051</t>
  </si>
  <si>
    <t xml:space="preserve">cel:F39H2.3</t>
  </si>
  <si>
    <t xml:space="preserve">ko:K06980</t>
  </si>
  <si>
    <t xml:space="preserve">dme:Dmel_CG8043</t>
  </si>
  <si>
    <t xml:space="preserve">cel:C37C3.8</t>
  </si>
  <si>
    <t xml:space="preserve">ko:K06990</t>
  </si>
  <si>
    <t xml:space="preserve">aga:AgaP_AGAP010011</t>
  </si>
  <si>
    <t xml:space="preserve">cel:F09E5.8</t>
  </si>
  <si>
    <t xml:space="preserve">ko:K06997</t>
  </si>
  <si>
    <t xml:space="preserve">dme:Dmel_CG1983</t>
  </si>
  <si>
    <t xml:space="preserve">cel:T04A11.2</t>
  </si>
  <si>
    <t xml:space="preserve">ko:K06998</t>
  </si>
  <si>
    <t xml:space="preserve">mmu:68371</t>
  </si>
  <si>
    <t xml:space="preserve">cel:C53A5.2</t>
  </si>
  <si>
    <t xml:space="preserve">ko:K07055</t>
  </si>
  <si>
    <t xml:space="preserve">dme:Dmel_CG32281</t>
  </si>
  <si>
    <t xml:space="preserve">cel:ZK1128.8</t>
  </si>
  <si>
    <t xml:space="preserve">ko:K07095</t>
  </si>
  <si>
    <t xml:space="preserve">rno:288666</t>
  </si>
  <si>
    <t xml:space="preserve">cel:T12A2.2</t>
  </si>
  <si>
    <t xml:space="preserve">ko:K07151</t>
  </si>
  <si>
    <t xml:space="preserve">hsa:201595</t>
  </si>
  <si>
    <t xml:space="preserve">cel:C01F1.2</t>
  </si>
  <si>
    <t xml:space="preserve">ko:K07152</t>
  </si>
  <si>
    <t xml:space="preserve">aga:AgaP_AGAP008774</t>
  </si>
  <si>
    <t xml:space="preserve">cel:M01B12.5</t>
  </si>
  <si>
    <t xml:space="preserve">ko:K07178</t>
  </si>
  <si>
    <t xml:space="preserve">dme:Dmel_CG11660</t>
  </si>
  <si>
    <t xml:space="preserve">cel:Y105E8B.3</t>
  </si>
  <si>
    <t xml:space="preserve">ko:K07179</t>
  </si>
  <si>
    <t xml:space="preserve">rno:308201</t>
  </si>
  <si>
    <t xml:space="preserve">cel:C46C11.1</t>
  </si>
  <si>
    <t xml:space="preserve">ko:K07188</t>
  </si>
  <si>
    <t xml:space="preserve">hsa:3991</t>
  </si>
  <si>
    <t xml:space="preserve">cel:C14B9.8</t>
  </si>
  <si>
    <t xml:space="preserve">ko:K07190</t>
  </si>
  <si>
    <t xml:space="preserve">ame:550706</t>
  </si>
  <si>
    <t xml:space="preserve">cel:Y67D8A.1</t>
  </si>
  <si>
    <t xml:space="preserve">dme:Dmel_CG8475</t>
  </si>
  <si>
    <t xml:space="preserve">cel:C43E11.8</t>
  </si>
  <si>
    <t xml:space="preserve">ko:K07195</t>
  </si>
  <si>
    <t xml:space="preserve">rno:64632</t>
  </si>
  <si>
    <t xml:space="preserve">cel:T01C8.1</t>
  </si>
  <si>
    <t xml:space="preserve">ko:K07198</t>
  </si>
  <si>
    <t xml:space="preserve">ame:409577</t>
  </si>
  <si>
    <t xml:space="preserve">cel:B0261.2</t>
  </si>
  <si>
    <t xml:space="preserve">ko:K07203</t>
  </si>
  <si>
    <t xml:space="preserve">mmu:56717</t>
  </si>
  <si>
    <t xml:space="preserve">cel:C10C5.6</t>
  </si>
  <si>
    <t xml:space="preserve">ko:K07204</t>
  </si>
  <si>
    <t xml:space="preserve">ame:551668</t>
  </si>
  <si>
    <t xml:space="preserve">cel:F54C8.5</t>
  </si>
  <si>
    <t xml:space="preserve">ko:K07208</t>
  </si>
  <si>
    <t xml:space="preserve">aga:AgaP_AGAP001902</t>
  </si>
  <si>
    <t xml:space="preserve">cel:Y56A3A.3</t>
  </si>
  <si>
    <t xml:space="preserve">ko:K07253</t>
  </si>
  <si>
    <t xml:space="preserve">rno:81683</t>
  </si>
  <si>
    <t xml:space="preserve">cel:K08H2.8</t>
  </si>
  <si>
    <t xml:space="preserve">ko:K07292</t>
  </si>
  <si>
    <t xml:space="preserve">rno:25735</t>
  </si>
  <si>
    <t xml:space="preserve">ko:K08704</t>
  </si>
  <si>
    <t xml:space="preserve">cel:F59G1.5</t>
  </si>
  <si>
    <t xml:space="preserve">ko:K07293</t>
  </si>
  <si>
    <t xml:space="preserve">rno:25622</t>
  </si>
  <si>
    <t xml:space="preserve">cel:Y59A8B.14</t>
  </si>
  <si>
    <t xml:space="preserve">ko:K07298</t>
  </si>
  <si>
    <t xml:space="preserve">dme:Dmel_CG9374</t>
  </si>
  <si>
    <t xml:space="preserve">cel:F43E2.5</t>
  </si>
  <si>
    <t xml:space="preserve">ko:K07304</t>
  </si>
  <si>
    <t xml:space="preserve">ame:409097</t>
  </si>
  <si>
    <t xml:space="preserve">cel:F32D8.6</t>
  </si>
  <si>
    <t xml:space="preserve">ko:K07342</t>
  </si>
  <si>
    <t xml:space="preserve">rno:689134</t>
  </si>
  <si>
    <t xml:space="preserve">cel:C05H8.1</t>
  </si>
  <si>
    <t xml:space="preserve">ko:K07359</t>
  </si>
  <si>
    <t xml:space="preserve">hsa:84254</t>
  </si>
  <si>
    <t xml:space="preserve">cel:ZK470.5</t>
  </si>
  <si>
    <t xml:space="preserve">ko:K07365</t>
  </si>
  <si>
    <t xml:space="preserve">hsa:8440</t>
  </si>
  <si>
    <t xml:space="preserve">cel:F22D3.6</t>
  </si>
  <si>
    <t xml:space="preserve">ko:K07369</t>
  </si>
  <si>
    <t xml:space="preserve">hsa:10892</t>
  </si>
  <si>
    <t xml:space="preserve">cel:C44B11.3</t>
  </si>
  <si>
    <t xml:space="preserve">ko:K07374</t>
  </si>
  <si>
    <t xml:space="preserve">rno:64158</t>
  </si>
  <si>
    <t xml:space="preserve">cel:F44F4.11</t>
  </si>
  <si>
    <t xml:space="preserve">rno:500929</t>
  </si>
  <si>
    <t xml:space="preserve">cel:B0272.1</t>
  </si>
  <si>
    <t xml:space="preserve">ko:K07375</t>
  </si>
  <si>
    <t xml:space="preserve">smm:Smp_078040</t>
  </si>
  <si>
    <t xml:space="preserve">cel:C36E8.5</t>
  </si>
  <si>
    <t xml:space="preserve">ame:408782</t>
  </si>
  <si>
    <t xml:space="preserve">cel:C54C6.2</t>
  </si>
  <si>
    <t xml:space="preserve">cel:K01G5.7</t>
  </si>
  <si>
    <t xml:space="preserve">mmu:227613</t>
  </si>
  <si>
    <t xml:space="preserve">cel:T04H1.9</t>
  </si>
  <si>
    <t xml:space="preserve">cel:ZK154.3</t>
  </si>
  <si>
    <t xml:space="preserve">rno:291081</t>
  </si>
  <si>
    <t xml:space="preserve">cel:F55A8.2</t>
  </si>
  <si>
    <t xml:space="preserve">ko:K07376</t>
  </si>
  <si>
    <t xml:space="preserve">ame:406092</t>
  </si>
  <si>
    <t xml:space="preserve">cel:Y49E10.2</t>
  </si>
  <si>
    <t xml:space="preserve">ko:K07390</t>
  </si>
  <si>
    <t xml:space="preserve">ame:552835</t>
  </si>
  <si>
    <t xml:space="preserve">cel:K05D4.6</t>
  </si>
  <si>
    <t xml:space="preserve">ko:K07412</t>
  </si>
  <si>
    <t xml:space="preserve">rno:24300</t>
  </si>
  <si>
    <t xml:space="preserve">cel:H02I12.8</t>
  </si>
  <si>
    <t xml:space="preserve">ko:K07427</t>
  </si>
  <si>
    <t xml:space="preserve">hsa:285440</t>
  </si>
  <si>
    <t xml:space="preserve">cel:R10D12.12</t>
  </si>
  <si>
    <t xml:space="preserve">ko:K07432</t>
  </si>
  <si>
    <t xml:space="preserve">mmu:320302</t>
  </si>
  <si>
    <t xml:space="preserve">cel:M02B7.4</t>
  </si>
  <si>
    <t xml:space="preserve">ko:K07441</t>
  </si>
  <si>
    <t xml:space="preserve">hsa:199857</t>
  </si>
  <si>
    <t xml:space="preserve">cel:W02A11.1</t>
  </si>
  <si>
    <t xml:space="preserve">ko:K07442</t>
  </si>
  <si>
    <t xml:space="preserve">rno:314462</t>
  </si>
  <si>
    <t xml:space="preserve">cel:F18A1.5</t>
  </si>
  <si>
    <t xml:space="preserve">ko:K07466</t>
  </si>
  <si>
    <t xml:space="preserve">ame:725934</t>
  </si>
  <si>
    <t xml:space="preserve">cel:F53A2.7</t>
  </si>
  <si>
    <t xml:space="preserve">ko:K07508</t>
  </si>
  <si>
    <t xml:space="preserve">hsa:10449</t>
  </si>
  <si>
    <t xml:space="preserve">cel:B0303.3</t>
  </si>
  <si>
    <t xml:space="preserve">ko:K07509</t>
  </si>
  <si>
    <t xml:space="preserve">mmu:231086</t>
  </si>
  <si>
    <t xml:space="preserve">cel:T05G5.6</t>
  </si>
  <si>
    <t xml:space="preserve">aga:AgaP_AGAP011833</t>
  </si>
  <si>
    <t xml:space="preserve">cel:W09H1.5</t>
  </si>
  <si>
    <t xml:space="preserve">ko:K07512</t>
  </si>
  <si>
    <t xml:space="preserve">ame:411662</t>
  </si>
  <si>
    <t xml:space="preserve">cel:Y48A6B.9</t>
  </si>
  <si>
    <t xml:space="preserve">rno:29470</t>
  </si>
  <si>
    <t xml:space="preserve">cel:C29F3.1</t>
  </si>
  <si>
    <t xml:space="preserve">ko:K07515</t>
  </si>
  <si>
    <t xml:space="preserve">hsa:3030</t>
  </si>
  <si>
    <t xml:space="preserve">cel:T08B2.7</t>
  </si>
  <si>
    <t xml:space="preserve">mmu:97212</t>
  </si>
  <si>
    <t xml:space="preserve">cel:B0273.4</t>
  </si>
  <si>
    <t xml:space="preserve">ko:K07521</t>
  </si>
  <si>
    <t xml:space="preserve">rno:60630</t>
  </si>
  <si>
    <t xml:space="preserve">cel:F15H9.3</t>
  </si>
  <si>
    <t xml:space="preserve">ko:K07541</t>
  </si>
  <si>
    <t xml:space="preserve">dme:Dmel_CG30381</t>
  </si>
  <si>
    <t xml:space="preserve">cel:Y60A3A.3</t>
  </si>
  <si>
    <t xml:space="preserve">ko:K07542</t>
  </si>
  <si>
    <t xml:space="preserve">ame:726195</t>
  </si>
  <si>
    <t xml:space="preserve">cel:C05C8.1</t>
  </si>
  <si>
    <t xml:space="preserve">ko:K07554</t>
  </si>
  <si>
    <t xml:space="preserve">dme:Dmel_CG10731</t>
  </si>
  <si>
    <t xml:space="preserve">cel:Y116A8C.27</t>
  </si>
  <si>
    <t xml:space="preserve">ko:K07556</t>
  </si>
  <si>
    <t xml:space="preserve">ame:413714</t>
  </si>
  <si>
    <t xml:space="preserve">cel:T16G1.10</t>
  </si>
  <si>
    <t xml:space="preserve">ko:K07560</t>
  </si>
  <si>
    <t xml:space="preserve">mmu:66044</t>
  </si>
  <si>
    <t xml:space="preserve">cel:T25G3.3</t>
  </si>
  <si>
    <t xml:space="preserve">ko:K07562</t>
  </si>
  <si>
    <t xml:space="preserve">mmu:97112</t>
  </si>
  <si>
    <t xml:space="preserve">cel:Y48A6B.5</t>
  </si>
  <si>
    <t xml:space="preserve">ko:K07573</t>
  </si>
  <si>
    <t xml:space="preserve">rno:679140</t>
  </si>
  <si>
    <t xml:space="preserve">cel:C11D2.7</t>
  </si>
  <si>
    <t xml:space="preserve">ko:K07575</t>
  </si>
  <si>
    <t xml:space="preserve">ame:726009</t>
  </si>
  <si>
    <t xml:space="preserve">cel:C38D4.9</t>
  </si>
  <si>
    <t xml:space="preserve">ko:K07579</t>
  </si>
  <si>
    <t xml:space="preserve">dme:Dmel_CG9666</t>
  </si>
  <si>
    <t xml:space="preserve">cel:T02G5.13</t>
  </si>
  <si>
    <t xml:space="preserve">ko:K07588</t>
  </si>
  <si>
    <t xml:space="preserve">rno:291939</t>
  </si>
  <si>
    <t xml:space="preserve">cel:C54D10.6</t>
  </si>
  <si>
    <t xml:space="preserve">ko:K07596</t>
  </si>
  <si>
    <t xml:space="preserve">hsa:1828</t>
  </si>
  <si>
    <t xml:space="preserve">cel:DY3.2</t>
  </si>
  <si>
    <t xml:space="preserve">ko:K07611</t>
  </si>
  <si>
    <t xml:space="preserve">aga:AgaP_AGAP011938</t>
  </si>
  <si>
    <t xml:space="preserve">cel:K02A2.2</t>
  </si>
  <si>
    <t xml:space="preserve">ko:K07630</t>
  </si>
  <si>
    <t xml:space="preserve">rno:266707</t>
  </si>
  <si>
    <t xml:space="preserve">cel:ZK863.3</t>
  </si>
  <si>
    <t xml:space="preserve">ko:K07739</t>
  </si>
  <si>
    <t xml:space="preserve">hsa:55140</t>
  </si>
  <si>
    <t xml:space="preserve">cel:F49E12.9</t>
  </si>
  <si>
    <t xml:space="preserve">ko:K07750</t>
  </si>
  <si>
    <t xml:space="preserve">ame:409360</t>
  </si>
  <si>
    <t xml:space="preserve">cel:F59A3.1</t>
  </si>
  <si>
    <t xml:space="preserve">ko:K07752</t>
  </si>
  <si>
    <t xml:space="preserve">mmu:12874</t>
  </si>
  <si>
    <t xml:space="preserve">cel:H23L24.5</t>
  </si>
  <si>
    <t xml:space="preserve">ko:K07759</t>
  </si>
  <si>
    <t xml:space="preserve">hsa:8505</t>
  </si>
  <si>
    <t xml:space="preserve">cel:C13B7.3</t>
  </si>
  <si>
    <t xml:space="preserve">ko:K07765</t>
  </si>
  <si>
    <t xml:space="preserve">rno:302705</t>
  </si>
  <si>
    <t xml:space="preserve">cel:Y45G12C.7</t>
  </si>
  <si>
    <t xml:space="preserve">cel:Y56A3A.2</t>
  </si>
  <si>
    <t xml:space="preserve">cel:T01G9.5</t>
  </si>
  <si>
    <t xml:space="preserve">ko:K07767</t>
  </si>
  <si>
    <t xml:space="preserve">smm:Smp_126110</t>
  </si>
  <si>
    <t xml:space="preserve">cel:F52B10.2</t>
  </si>
  <si>
    <t xml:space="preserve">ko:K07809</t>
  </si>
  <si>
    <t xml:space="preserve">hsa:9953</t>
  </si>
  <si>
    <t xml:space="preserve">cel:ZK792.6</t>
  </si>
  <si>
    <t xml:space="preserve">ko:K07827</t>
  </si>
  <si>
    <t xml:space="preserve">mmu:16653</t>
  </si>
  <si>
    <t xml:space="preserve">cel:F17C8.4</t>
  </si>
  <si>
    <t xml:space="preserve">ko:K07831</t>
  </si>
  <si>
    <t xml:space="preserve">ame:410415</t>
  </si>
  <si>
    <t xml:space="preserve">cel:T26C12.3</t>
  </si>
  <si>
    <t xml:space="preserve">ko:K07833</t>
  </si>
  <si>
    <t xml:space="preserve">hsa:6014</t>
  </si>
  <si>
    <t xml:space="preserve">cel:Y53G8AR.3</t>
  </si>
  <si>
    <t xml:space="preserve">ko:K07834</t>
  </si>
  <si>
    <t xml:space="preserve">dme:Dmel_CG2849</t>
  </si>
  <si>
    <t xml:space="preserve">cel:C25D7.7</t>
  </si>
  <si>
    <t xml:space="preserve">ko:K07837</t>
  </si>
  <si>
    <t xml:space="preserve">mmu:76108</t>
  </si>
  <si>
    <t xml:space="preserve">cel:C54A12.4</t>
  </si>
  <si>
    <t xml:space="preserve">ko:K07841</t>
  </si>
  <si>
    <t xml:space="preserve">rno:291006</t>
  </si>
  <si>
    <t xml:space="preserve">cel:Y71F9AR.2</t>
  </si>
  <si>
    <t xml:space="preserve">ko:K07854</t>
  </si>
  <si>
    <t xml:space="preserve">mmu:70784</t>
  </si>
  <si>
    <t xml:space="preserve">cel:F22E12.2</t>
  </si>
  <si>
    <t xml:space="preserve">ko:K07865</t>
  </si>
  <si>
    <t xml:space="preserve">hsa:58480</t>
  </si>
  <si>
    <t xml:space="preserve">cel:K08F11.5</t>
  </si>
  <si>
    <t xml:space="preserve">ko:K07870</t>
  </si>
  <si>
    <t xml:space="preserve">rno:303351</t>
  </si>
  <si>
    <t xml:space="preserve">cel:C39F7.4</t>
  </si>
  <si>
    <t xml:space="preserve">ko:K07874</t>
  </si>
  <si>
    <t xml:space="preserve">rno:81754</t>
  </si>
  <si>
    <t xml:space="preserve">cel:Y47D3A.25</t>
  </si>
  <si>
    <t xml:space="preserve">ko:K07876</t>
  </si>
  <si>
    <t xml:space="preserve">rno:288700</t>
  </si>
  <si>
    <t xml:space="preserve">cel:F11A5.3</t>
  </si>
  <si>
    <t xml:space="preserve">ko:K07877</t>
  </si>
  <si>
    <t xml:space="preserve">rno:65158</t>
  </si>
  <si>
    <t xml:space="preserve">cel:F11A5.4</t>
  </si>
  <si>
    <t xml:space="preserve">cel:F53F10.4</t>
  </si>
  <si>
    <t xml:space="preserve">mmu:59021</t>
  </si>
  <si>
    <t xml:space="preserve">ko:K07878</t>
  </si>
  <si>
    <t xml:space="preserve">cel:K09A9.2</t>
  </si>
  <si>
    <t xml:space="preserve">ko:K07881</t>
  </si>
  <si>
    <t xml:space="preserve">mmu:68365</t>
  </si>
  <si>
    <t xml:space="preserve">cel:Y87G2A.4</t>
  </si>
  <si>
    <t xml:space="preserve">ko:K07886</t>
  </si>
  <si>
    <t xml:space="preserve">hsa:5874</t>
  </si>
  <si>
    <t xml:space="preserve">cel:F26H9.6</t>
  </si>
  <si>
    <t xml:space="preserve">ko:K07887</t>
  </si>
  <si>
    <t xml:space="preserve">rno:64633</t>
  </si>
  <si>
    <t xml:space="preserve">cel:T01B7.3</t>
  </si>
  <si>
    <t xml:space="preserve">ko:K07890</t>
  </si>
  <si>
    <t xml:space="preserve">mmu:216344</t>
  </si>
  <si>
    <t xml:space="preserve">cel:C56E6.2</t>
  </si>
  <si>
    <t xml:space="preserve">ko:K07893</t>
  </si>
  <si>
    <t xml:space="preserve">rno:84379</t>
  </si>
  <si>
    <t xml:space="preserve">cel:W03C9.3</t>
  </si>
  <si>
    <t xml:space="preserve">ko:K07897</t>
  </si>
  <si>
    <t xml:space="preserve">ame:724873</t>
  </si>
  <si>
    <t xml:space="preserve">cel:D1037.4</t>
  </si>
  <si>
    <t xml:space="preserve">ko:K07902</t>
  </si>
  <si>
    <t xml:space="preserve">rno:266688</t>
  </si>
  <si>
    <t xml:space="preserve">ko:K07901</t>
  </si>
  <si>
    <t xml:space="preserve">cel:K02E10.1</t>
  </si>
  <si>
    <t xml:space="preserve">cel:F53G12.1</t>
  </si>
  <si>
    <t xml:space="preserve">ko:K07904</t>
  </si>
  <si>
    <t xml:space="preserve">rno:81830</t>
  </si>
  <si>
    <t xml:space="preserve">cel:W04G5.2</t>
  </si>
  <si>
    <t xml:space="preserve">cel:Y92C3B.3</t>
  </si>
  <si>
    <t xml:space="preserve">ko:K07910</t>
  </si>
  <si>
    <t xml:space="preserve">rno:307039</t>
  </si>
  <si>
    <t xml:space="preserve">cel:W01H2.3</t>
  </si>
  <si>
    <t xml:space="preserve">ko:K07914</t>
  </si>
  <si>
    <t xml:space="preserve">hsa:326624</t>
  </si>
  <si>
    <t xml:space="preserve">cel:Y11D7A.4</t>
  </si>
  <si>
    <t xml:space="preserve">ko:K07915</t>
  </si>
  <si>
    <t xml:space="preserve">hsa:9364</t>
  </si>
  <si>
    <t xml:space="preserve">cel:Y45F3A.2</t>
  </si>
  <si>
    <t xml:space="preserve">ko:K07917</t>
  </si>
  <si>
    <t xml:space="preserve">dme:Dmel_CG9100</t>
  </si>
  <si>
    <t xml:space="preserve">cel:R07B1.12</t>
  </si>
  <si>
    <t xml:space="preserve">ko:K07918</t>
  </si>
  <si>
    <t xml:space="preserve">hsa:10981</t>
  </si>
  <si>
    <t xml:space="preserve">cel:F43D9.2</t>
  </si>
  <si>
    <t xml:space="preserve">ko:K07920</t>
  </si>
  <si>
    <t xml:space="preserve">mmu:19338</t>
  </si>
  <si>
    <t xml:space="preserve">cel:Y116A8C.10</t>
  </si>
  <si>
    <t xml:space="preserve">ko:K07933</t>
  </si>
  <si>
    <t xml:space="preserve">rno:360720</t>
  </si>
  <si>
    <t xml:space="preserve">cel:T28F3.6</t>
  </si>
  <si>
    <t xml:space="preserve">ko:K07935</t>
  </si>
  <si>
    <t xml:space="preserve">rno:288585</t>
  </si>
  <si>
    <t xml:space="preserve">cel:K01G5.4</t>
  </si>
  <si>
    <t xml:space="preserve">ko:K07936</t>
  </si>
  <si>
    <t xml:space="preserve">rno:84509</t>
  </si>
  <si>
    <t xml:space="preserve">cel:Y116A8C.12</t>
  </si>
  <si>
    <t xml:space="preserve">ko:K07941</t>
  </si>
  <si>
    <t xml:space="preserve">aga:AgaP_AGAP006890</t>
  </si>
  <si>
    <t xml:space="preserve">cel:F54C9.10</t>
  </si>
  <si>
    <t xml:space="preserve">ko:K07942</t>
  </si>
  <si>
    <t xml:space="preserve">ame:724676</t>
  </si>
  <si>
    <t xml:space="preserve">cel:F22B5.1</t>
  </si>
  <si>
    <t xml:space="preserve">ko:K07943</t>
  </si>
  <si>
    <t xml:space="preserve">ame:411085</t>
  </si>
  <si>
    <t xml:space="preserve">cel:F19H8.3</t>
  </si>
  <si>
    <t xml:space="preserve">ko:K07944</t>
  </si>
  <si>
    <t xml:space="preserve">hsa:403</t>
  </si>
  <si>
    <t xml:space="preserve">cel:C38D4.8</t>
  </si>
  <si>
    <t xml:space="preserve">ko:K07951</t>
  </si>
  <si>
    <t xml:space="preserve">ame:409660</t>
  </si>
  <si>
    <t xml:space="preserve">ko:K07977</t>
  </si>
  <si>
    <t xml:space="preserve">cel:Y54E10BR.2</t>
  </si>
  <si>
    <t xml:space="preserve">ko:K07952</t>
  </si>
  <si>
    <t xml:space="preserve">ame:409342</t>
  </si>
  <si>
    <t xml:space="preserve">cel:ZK180.4</t>
  </si>
  <si>
    <t xml:space="preserve">ko:K07953</t>
  </si>
  <si>
    <t xml:space="preserve">ame:409613</t>
  </si>
  <si>
    <t xml:space="preserve">cel:Y57G11C.13</t>
  </si>
  <si>
    <t xml:space="preserve">ko:K07956</t>
  </si>
  <si>
    <t xml:space="preserve">rno:500282</t>
  </si>
  <si>
    <t xml:space="preserve">cel:ZK1320.6</t>
  </si>
  <si>
    <t xml:space="preserve">ko:K07963</t>
  </si>
  <si>
    <t xml:space="preserve">mmu:81003</t>
  </si>
  <si>
    <t xml:space="preserve">cel:Y73E7A.7</t>
  </si>
  <si>
    <t xml:space="preserve">ko:K07968</t>
  </si>
  <si>
    <t xml:space="preserve">mmu:57370</t>
  </si>
  <si>
    <t xml:space="preserve">cel:C18A3.6</t>
  </si>
  <si>
    <t xml:space="preserve">dme:Dmel_CG7576</t>
  </si>
  <si>
    <t xml:space="preserve">cel:D2013.1</t>
  </si>
  <si>
    <t xml:space="preserve">dme:Dmel_CG12156</t>
  </si>
  <si>
    <t xml:space="preserve">cel:F59B2.7</t>
  </si>
  <si>
    <t xml:space="preserve">aga:AgaP_AGAP011363</t>
  </si>
  <si>
    <t xml:space="preserve">cel:T23H2.5</t>
  </si>
  <si>
    <t xml:space="preserve">dme:Dmel_CG17060</t>
  </si>
  <si>
    <t xml:space="preserve">cel:T25G12.4</t>
  </si>
  <si>
    <t xml:space="preserve">cel:Y62E10A.9</t>
  </si>
  <si>
    <t xml:space="preserve">dme:Dmel_CG7062</t>
  </si>
  <si>
    <t xml:space="preserve">cel:B0336.2</t>
  </si>
  <si>
    <t xml:space="preserve">dme:Dmel_CG8385</t>
  </si>
  <si>
    <t xml:space="preserve">cel:F45E4.1</t>
  </si>
  <si>
    <t xml:space="preserve">ame:409481</t>
  </si>
  <si>
    <t xml:space="preserve">cel:F57H12.1</t>
  </si>
  <si>
    <t xml:space="preserve">aga:AgaP_AGAP002931</t>
  </si>
  <si>
    <t xml:space="preserve">cel:ZK632.8</t>
  </si>
  <si>
    <t xml:space="preserve">dme:Dmel_CG7197</t>
  </si>
  <si>
    <t xml:space="preserve">cel:T14G10.2</t>
  </si>
  <si>
    <t xml:space="preserve">ko:K08018</t>
  </si>
  <si>
    <t xml:space="preserve">ame:408810</t>
  </si>
  <si>
    <t xml:space="preserve">cel:M6.3</t>
  </si>
  <si>
    <t xml:space="preserve">ko:K08024</t>
  </si>
  <si>
    <t xml:space="preserve">hsa:3087</t>
  </si>
  <si>
    <t xml:space="preserve">cel:C45E1.1</t>
  </si>
  <si>
    <t xml:space="preserve">ko:K08037</t>
  </si>
  <si>
    <t xml:space="preserve">hsa:3174</t>
  </si>
  <si>
    <t xml:space="preserve">ko:K07295</t>
  </si>
  <si>
    <t xml:space="preserve">cel:F17C8.1</t>
  </si>
  <si>
    <t xml:space="preserve">ko:K08049</t>
  </si>
  <si>
    <t xml:space="preserve">ame:409509</t>
  </si>
  <si>
    <t xml:space="preserve">cel:ZK632.6</t>
  </si>
  <si>
    <t xml:space="preserve">ko:K08054</t>
  </si>
  <si>
    <t xml:space="preserve">mmu:12330</t>
  </si>
  <si>
    <t xml:space="preserve">cel:H06O01.1</t>
  </si>
  <si>
    <t xml:space="preserve">ko:K08056</t>
  </si>
  <si>
    <t xml:space="preserve">dme:Dmel_CG8983</t>
  </si>
  <si>
    <t xml:space="preserve">cel:Y38A10A.5</t>
  </si>
  <si>
    <t xml:space="preserve">ko:K08057</t>
  </si>
  <si>
    <t xml:space="preserve">hsa:811</t>
  </si>
  <si>
    <t xml:space="preserve">cel:F37H8.5</t>
  </si>
  <si>
    <t xml:space="preserve">ko:K08059</t>
  </si>
  <si>
    <t xml:space="preserve">hsa:10437</t>
  </si>
  <si>
    <t xml:space="preserve">cel:F21D5.5</t>
  </si>
  <si>
    <t xml:space="preserve">ko:K08073</t>
  </si>
  <si>
    <t xml:space="preserve">dme:Dmel_CG9601</t>
  </si>
  <si>
    <t xml:space="preserve">cel:C50D2.7</t>
  </si>
  <si>
    <t xml:space="preserve">ko:K08074</t>
  </si>
  <si>
    <t xml:space="preserve">rno:315722</t>
  </si>
  <si>
    <t xml:space="preserve">cel:B0213.9</t>
  </si>
  <si>
    <t xml:space="preserve">ko:K08098</t>
  </si>
  <si>
    <t xml:space="preserve">aga:AgaP_AGAP010910</t>
  </si>
  <si>
    <t xml:space="preserve">cel:M01F1.5</t>
  </si>
  <si>
    <t xml:space="preserve">ko:K08150</t>
  </si>
  <si>
    <t xml:space="preserve">hsa:114134</t>
  </si>
  <si>
    <t xml:space="preserve">cel:Y51A2D.4</t>
  </si>
  <si>
    <t xml:space="preserve">cel:Y51A2D.5</t>
  </si>
  <si>
    <t xml:space="preserve">cel:W01C8.6</t>
  </si>
  <si>
    <t xml:space="preserve">ko:K08155</t>
  </si>
  <si>
    <t xml:space="preserve">dme:Dmel_CG33528</t>
  </si>
  <si>
    <t xml:space="preserve">cel:F47B8.10</t>
  </si>
  <si>
    <t xml:space="preserve">ko:K08171</t>
  </si>
  <si>
    <t xml:space="preserve">rno:29573</t>
  </si>
  <si>
    <t xml:space="preserve">cel:Y9C9A.5</t>
  </si>
  <si>
    <t xml:space="preserve">ko:K08175</t>
  </si>
  <si>
    <t xml:space="preserve">rno:337920</t>
  </si>
  <si>
    <t xml:space="preserve">cel:T23D5.10</t>
  </si>
  <si>
    <t xml:space="preserve">ko:K08187</t>
  </si>
  <si>
    <t xml:space="preserve">hsa:117247</t>
  </si>
  <si>
    <t xml:space="preserve">cel:T23D5.12</t>
  </si>
  <si>
    <t xml:space="preserve">cel:ZK54.1</t>
  </si>
  <si>
    <t xml:space="preserve">ko:K08193</t>
  </si>
  <si>
    <t xml:space="preserve">ame:412220</t>
  </si>
  <si>
    <t xml:space="preserve">cel:F26G5.4</t>
  </si>
  <si>
    <t xml:space="preserve">ko:K08202</t>
  </si>
  <si>
    <t xml:space="preserve">rno:29726</t>
  </si>
  <si>
    <t xml:space="preserve">cel:F52F12.1</t>
  </si>
  <si>
    <t xml:space="preserve">dme:Dmel_CG6331</t>
  </si>
  <si>
    <t xml:space="preserve">cel:C53B4.3</t>
  </si>
  <si>
    <t xml:space="preserve">ko:K08214</t>
  </si>
  <si>
    <t xml:space="preserve">mmu:18400</t>
  </si>
  <si>
    <t xml:space="preserve">cel:C01C7.1</t>
  </si>
  <si>
    <t xml:space="preserve">dme:Dmel_CG3969</t>
  </si>
  <si>
    <t xml:space="preserve">cel:C10H11.8</t>
  </si>
  <si>
    <t xml:space="preserve">ko:K08266</t>
  </si>
  <si>
    <t xml:space="preserve">aga:AgaP_AGAP001036</t>
  </si>
  <si>
    <t xml:space="preserve">cel:F38A6.3</t>
  </si>
  <si>
    <t xml:space="preserve">ko:K08268</t>
  </si>
  <si>
    <t xml:space="preserve">rno:29560</t>
  </si>
  <si>
    <t xml:space="preserve">cel:Y60A3A.1</t>
  </si>
  <si>
    <t xml:space="preserve">ko:K08269</t>
  </si>
  <si>
    <t xml:space="preserve">ame:552571</t>
  </si>
  <si>
    <t xml:space="preserve">cel:R02E12.2</t>
  </si>
  <si>
    <t xml:space="preserve">ko:K08272</t>
  </si>
  <si>
    <t xml:space="preserve">ame:409886</t>
  </si>
  <si>
    <t xml:space="preserve">cel:C03B1.12</t>
  </si>
  <si>
    <t xml:space="preserve">hsa:340156</t>
  </si>
  <si>
    <t xml:space="preserve">ko:K06528</t>
  </si>
  <si>
    <t xml:space="preserve">cel:Y59A8B.23</t>
  </si>
  <si>
    <t xml:space="preserve">mmu:53416</t>
  </si>
  <si>
    <t xml:space="preserve">cel:F25H2.6</t>
  </si>
  <si>
    <t xml:space="preserve">ko:K08283</t>
  </si>
  <si>
    <t xml:space="preserve">ame:409312</t>
  </si>
  <si>
    <t xml:space="preserve">cel:K08B12.5</t>
  </si>
  <si>
    <t xml:space="preserve">mmu:226751</t>
  </si>
  <si>
    <t xml:space="preserve">cel:ZK1307.8</t>
  </si>
  <si>
    <t xml:space="preserve">ko:K08288</t>
  </si>
  <si>
    <t xml:space="preserve">mmu:19089</t>
  </si>
  <si>
    <t xml:space="preserve">cel:F19C6.1</t>
  </si>
  <si>
    <t xml:space="preserve">ko:K08291</t>
  </si>
  <si>
    <t xml:space="preserve">mmu:26385</t>
  </si>
  <si>
    <t xml:space="preserve">cel:F42A10.4</t>
  </si>
  <si>
    <t xml:space="preserve">ko:K08292</t>
  </si>
  <si>
    <t xml:space="preserve">hsa:29904</t>
  </si>
  <si>
    <t xml:space="preserve">cel:C05D10.2</t>
  </si>
  <si>
    <t xml:space="preserve">smm:Smp_134260</t>
  </si>
  <si>
    <t xml:space="preserve">cel:ZK930.1</t>
  </si>
  <si>
    <t xml:space="preserve">ko:K08333</t>
  </si>
  <si>
    <t xml:space="preserve">ame:726562</t>
  </si>
  <si>
    <t xml:space="preserve">cel:T19E7.3</t>
  </si>
  <si>
    <t xml:space="preserve">ko:K08334</t>
  </si>
  <si>
    <t xml:space="preserve">aga:AgaP_AGAP003858</t>
  </si>
  <si>
    <t xml:space="preserve">cel:B0336.8</t>
  </si>
  <si>
    <t xml:space="preserve">ko:K08336</t>
  </si>
  <si>
    <t xml:space="preserve">aga:AgaP_AGAP007296</t>
  </si>
  <si>
    <t xml:space="preserve">cel:M7.5</t>
  </si>
  <si>
    <t xml:space="preserve">ko:K08337</t>
  </si>
  <si>
    <t xml:space="preserve">mmu:74244</t>
  </si>
  <si>
    <t xml:space="preserve">cel:Y71G12B.12</t>
  </si>
  <si>
    <t xml:space="preserve">ko:K08339</t>
  </si>
  <si>
    <t xml:space="preserve">ame:551057</t>
  </si>
  <si>
    <t xml:space="preserve">cel:C32D5.9</t>
  </si>
  <si>
    <t xml:space="preserve">ko:K08341</t>
  </si>
  <si>
    <t xml:space="preserve">dme:Dmel_CG32672</t>
  </si>
  <si>
    <t xml:space="preserve">cel:Y87G2A.3</t>
  </si>
  <si>
    <t xml:space="preserve">ko:K08342</t>
  </si>
  <si>
    <t xml:space="preserve">hsa:115201</t>
  </si>
  <si>
    <t xml:space="preserve">cel:Y55F3AM.4</t>
  </si>
  <si>
    <t xml:space="preserve">ko:K08343</t>
  </si>
  <si>
    <t xml:space="preserve">mmu:67841</t>
  </si>
  <si>
    <t xml:space="preserve">cel:F55H2.5</t>
  </si>
  <si>
    <t xml:space="preserve">ko:K08360</t>
  </si>
  <si>
    <t xml:space="preserve">aga:AgaP_AGAP005520</t>
  </si>
  <si>
    <t xml:space="preserve">cel:Y113G7A.1</t>
  </si>
  <si>
    <t xml:space="preserve">hsa:1534</t>
  </si>
  <si>
    <t xml:space="preserve">cel:Y68A4A.9</t>
  </si>
  <si>
    <t xml:space="preserve">mmu:13056</t>
  </si>
  <si>
    <t xml:space="preserve">cel:F36G9.2</t>
  </si>
  <si>
    <t xml:space="preserve">ko:K08373</t>
  </si>
  <si>
    <t xml:space="preserve">hsa:9034</t>
  </si>
  <si>
    <t xml:space="preserve">cel:DC2.1</t>
  </si>
  <si>
    <t xml:space="preserve">ko:K08376</t>
  </si>
  <si>
    <t xml:space="preserve">hsa:387129</t>
  </si>
  <si>
    <t xml:space="preserve">cel:C04F2.4</t>
  </si>
  <si>
    <t xml:space="preserve">ko:K08377</t>
  </si>
  <si>
    <t xml:space="preserve">hsa:2832</t>
  </si>
  <si>
    <t xml:space="preserve">cel:D1054.12</t>
  </si>
  <si>
    <t xml:space="preserve">ko:K08381</t>
  </si>
  <si>
    <t xml:space="preserve">hsa:2854</t>
  </si>
  <si>
    <t xml:space="preserve">cel:F15A2.3</t>
  </si>
  <si>
    <t xml:space="preserve">ko:K08383</t>
  </si>
  <si>
    <t xml:space="preserve">mmu:23890</t>
  </si>
  <si>
    <t xml:space="preserve">cel:T28H11.2</t>
  </si>
  <si>
    <t xml:space="preserve">ko:K08389</t>
  </si>
  <si>
    <t xml:space="preserve">mmu:84111</t>
  </si>
  <si>
    <t xml:space="preserve">cel:W09D6.3</t>
  </si>
  <si>
    <t xml:space="preserve">hsa:53836</t>
  </si>
  <si>
    <t xml:space="preserve">cel:R05H5.1</t>
  </si>
  <si>
    <t xml:space="preserve">ko:K08396</t>
  </si>
  <si>
    <t xml:space="preserve">hsa:259249</t>
  </si>
  <si>
    <t xml:space="preserve">cel:Y38A10A.3</t>
  </si>
  <si>
    <t xml:space="preserve">hsa:117196</t>
  </si>
  <si>
    <t xml:space="preserve">cel:F07C4.5</t>
  </si>
  <si>
    <t xml:space="preserve">ko:K08403</t>
  </si>
  <si>
    <t xml:space="preserve">hsa:2838</t>
  </si>
  <si>
    <t xml:space="preserve">cel:F07C4.8</t>
  </si>
  <si>
    <t xml:space="preserve">cel:M01G12.1</t>
  </si>
  <si>
    <t xml:space="preserve">ko:K08404</t>
  </si>
  <si>
    <t xml:space="preserve">rno:767613</t>
  </si>
  <si>
    <t xml:space="preserve">cel:M01G12.13</t>
  </si>
  <si>
    <t xml:space="preserve">cel:T22H2.1</t>
  </si>
  <si>
    <t xml:space="preserve">ko:K08407</t>
  </si>
  <si>
    <t xml:space="preserve">mmu:620246</t>
  </si>
  <si>
    <t xml:space="preserve">cel:F37B4.6</t>
  </si>
  <si>
    <t xml:space="preserve">ko:K08409</t>
  </si>
  <si>
    <t xml:space="preserve">rno:301372</t>
  </si>
  <si>
    <t xml:space="preserve">cel:T23D5.9</t>
  </si>
  <si>
    <t xml:space="preserve">ko:K08410</t>
  </si>
  <si>
    <t xml:space="preserve">mmu:110168</t>
  </si>
  <si>
    <t xml:space="preserve">cel:ZC132.7</t>
  </si>
  <si>
    <t xml:space="preserve">hsa:2841</t>
  </si>
  <si>
    <t xml:space="preserve">cel:F57A10.1</t>
  </si>
  <si>
    <t xml:space="preserve">ko:K08416</t>
  </si>
  <si>
    <t xml:space="preserve">rno:299242</t>
  </si>
  <si>
    <t xml:space="preserve">cel:T19H12.4</t>
  </si>
  <si>
    <t xml:space="preserve">mmu:14744</t>
  </si>
  <si>
    <t xml:space="preserve">cel:F07C4.13</t>
  </si>
  <si>
    <t xml:space="preserve">ko:K08429</t>
  </si>
  <si>
    <t xml:space="preserve">mmu:353346</t>
  </si>
  <si>
    <t xml:space="preserve">cel:F57G8.1</t>
  </si>
  <si>
    <t xml:space="preserve">cel:R04D3.6</t>
  </si>
  <si>
    <t xml:space="preserve">hsa:353345</t>
  </si>
  <si>
    <t xml:space="preserve">cel:C06A8.7</t>
  </si>
  <si>
    <t xml:space="preserve">ko:K08445</t>
  </si>
  <si>
    <t xml:space="preserve">rno:450235</t>
  </si>
  <si>
    <t xml:space="preserve">cel:F37B4.4</t>
  </si>
  <si>
    <t xml:space="preserve">ko:K08457</t>
  </si>
  <si>
    <t xml:space="preserve">rno:501106</t>
  </si>
  <si>
    <t xml:space="preserve">cel:F07C4.14</t>
  </si>
  <si>
    <t xml:space="preserve">ko:K08460</t>
  </si>
  <si>
    <t xml:space="preserve">rno:309097</t>
  </si>
  <si>
    <t xml:space="preserve">cel:Y45G12A.1</t>
  </si>
  <si>
    <t xml:space="preserve">ko:K08462</t>
  </si>
  <si>
    <t xml:space="preserve">hsa:166647</t>
  </si>
  <si>
    <t xml:space="preserve">cel:C02E7.5</t>
  </si>
  <si>
    <t xml:space="preserve">ko:K08471</t>
  </si>
  <si>
    <t xml:space="preserve">aga:AgaP_AGAP009640</t>
  </si>
  <si>
    <t xml:space="preserve">cel:H05B21.2</t>
  </si>
  <si>
    <t xml:space="preserve">dme:Dmel_CG31060</t>
  </si>
  <si>
    <t xml:space="preserve">cel:Y17G9A.6</t>
  </si>
  <si>
    <t xml:space="preserve">dme:Dmel_CG17213</t>
  </si>
  <si>
    <t xml:space="preserve">cel:Y9C9A.11</t>
  </si>
  <si>
    <t xml:space="preserve">aga:AgaP_AGAP011631</t>
  </si>
  <si>
    <t xml:space="preserve">cel:ZK697.11</t>
  </si>
  <si>
    <t xml:space="preserve">aga:AgaP_AGAP001117</t>
  </si>
  <si>
    <t xml:space="preserve">cel:C42D4.5</t>
  </si>
  <si>
    <t xml:space="preserve">ko:K08474</t>
  </si>
  <si>
    <t xml:space="preserve">rno:287003</t>
  </si>
  <si>
    <t xml:space="preserve">cel:C47E8.2</t>
  </si>
  <si>
    <t xml:space="preserve">mmu:387356</t>
  </si>
  <si>
    <t xml:space="preserve">cel:F10D2.4</t>
  </si>
  <si>
    <t xml:space="preserve">mmu:387346</t>
  </si>
  <si>
    <t xml:space="preserve">cel:F44G3.1</t>
  </si>
  <si>
    <t xml:space="preserve">hsa:50836</t>
  </si>
  <si>
    <t xml:space="preserve">cel:F44G3.11</t>
  </si>
  <si>
    <t xml:space="preserve">rno:78982</t>
  </si>
  <si>
    <t xml:space="preserve">cel:M01B2.2</t>
  </si>
  <si>
    <t xml:space="preserve">rno:78985</t>
  </si>
  <si>
    <t xml:space="preserve">cel:T19E7.5</t>
  </si>
  <si>
    <t xml:space="preserve">mmu:112408</t>
  </si>
  <si>
    <t xml:space="preserve">cel:W05H5.4</t>
  </si>
  <si>
    <t xml:space="preserve">rno:500089</t>
  </si>
  <si>
    <t xml:space="preserve">cel:Y6E2A.2</t>
  </si>
  <si>
    <t xml:space="preserve">cel:ZC404.5</t>
  </si>
  <si>
    <t xml:space="preserve">mmu:387342</t>
  </si>
  <si>
    <t xml:space="preserve">cel:F35C8.4</t>
  </si>
  <si>
    <t xml:space="preserve">rno:24923</t>
  </si>
  <si>
    <t xml:space="preserve">cel:VF39H2L.1</t>
  </si>
  <si>
    <t xml:space="preserve">ko:K08488</t>
  </si>
  <si>
    <t xml:space="preserve">hsa:8417</t>
  </si>
  <si>
    <t xml:space="preserve">ko:K08491</t>
  </si>
  <si>
    <t xml:space="preserve">cel:ZC155.7</t>
  </si>
  <si>
    <t xml:space="preserve">ko:K08489</t>
  </si>
  <si>
    <t xml:space="preserve">mmu:228960</t>
  </si>
  <si>
    <t xml:space="preserve">cel:F55A11.2</t>
  </si>
  <si>
    <t xml:space="preserve">ko:K08490</t>
  </si>
  <si>
    <t xml:space="preserve">hsa:6811</t>
  </si>
  <si>
    <t xml:space="preserve">cel:T10H9.3</t>
  </si>
  <si>
    <t xml:space="preserve">ko:K08492</t>
  </si>
  <si>
    <t xml:space="preserve">hsa:53407</t>
  </si>
  <si>
    <t xml:space="preserve">cel:Y57G11C.4</t>
  </si>
  <si>
    <t xml:space="preserve">ko:K08493</t>
  </si>
  <si>
    <t xml:space="preserve">hsa:143187</t>
  </si>
  <si>
    <t xml:space="preserve">cel:F08F8.8</t>
  </si>
  <si>
    <t xml:space="preserve">ko:K08495</t>
  </si>
  <si>
    <t xml:space="preserve">mmu:53334</t>
  </si>
  <si>
    <t xml:space="preserve">cel:B0272.2</t>
  </si>
  <si>
    <t xml:space="preserve">ko:K08496</t>
  </si>
  <si>
    <t xml:space="preserve">rno:64154</t>
  </si>
  <si>
    <t xml:space="preserve">cel:M03E7.5</t>
  </si>
  <si>
    <t xml:space="preserve">mmu:56494</t>
  </si>
  <si>
    <t xml:space="preserve">cel:C15C7.1</t>
  </si>
  <si>
    <t xml:space="preserve">ko:K08498</t>
  </si>
  <si>
    <t xml:space="preserve">dme:Dmel_CG7736</t>
  </si>
  <si>
    <t xml:space="preserve">cel:Y59E9AL.7</t>
  </si>
  <si>
    <t xml:space="preserve">ko:K08504</t>
  </si>
  <si>
    <t xml:space="preserve">rno:29631</t>
  </si>
  <si>
    <t xml:space="preserve">cel:Y22F5A.3</t>
  </si>
  <si>
    <t xml:space="preserve">ko:K08508</t>
  </si>
  <si>
    <t xml:space="preserve">ame:411114</t>
  </si>
  <si>
    <t xml:space="preserve">cel:K02D10.5</t>
  </si>
  <si>
    <t xml:space="preserve">ko:K08509</t>
  </si>
  <si>
    <t xml:space="preserve">ame:552038</t>
  </si>
  <si>
    <t xml:space="preserve">cel:C30A5.5</t>
  </si>
  <si>
    <t xml:space="preserve">ko:K08510</t>
  </si>
  <si>
    <t xml:space="preserve">rno:25624</t>
  </si>
  <si>
    <t xml:space="preserve">ko:K08514</t>
  </si>
  <si>
    <t xml:space="preserve">cel:T14D7.3</t>
  </si>
  <si>
    <t xml:space="preserve">cel:ZK795.4</t>
  </si>
  <si>
    <t xml:space="preserve">cel:B0513.9</t>
  </si>
  <si>
    <t xml:space="preserve">ko:K08512</t>
  </si>
  <si>
    <t xml:space="preserve">rno:83730</t>
  </si>
  <si>
    <t xml:space="preserve">cel:Y45G12C.15</t>
  </si>
  <si>
    <t xml:space="preserve">ko:K08515</t>
  </si>
  <si>
    <t xml:space="preserve">aga:AgaP_AGAP000700</t>
  </si>
  <si>
    <t xml:space="preserve">cel:Y69A2AR.6</t>
  </si>
  <si>
    <t xml:space="preserve">mmu:20955</t>
  </si>
  <si>
    <t xml:space="preserve">cel:B0361.10</t>
  </si>
  <si>
    <t xml:space="preserve">ko:K08516</t>
  </si>
  <si>
    <t xml:space="preserve">mmu:56418</t>
  </si>
  <si>
    <t xml:space="preserve">cel:F55A4.1</t>
  </si>
  <si>
    <t xml:space="preserve">ko:K08517</t>
  </si>
  <si>
    <t xml:space="preserve">rno:310710</t>
  </si>
  <si>
    <t xml:space="preserve">cel:M01A10.2</t>
  </si>
  <si>
    <t xml:space="preserve">ko:K08518</t>
  </si>
  <si>
    <t xml:space="preserve">hsa:134957</t>
  </si>
  <si>
    <t xml:space="preserve">cel:C06C6.2</t>
  </si>
  <si>
    <t xml:space="preserve">ko:K08538</t>
  </si>
  <si>
    <t xml:space="preserve">rno:690430</t>
  </si>
  <si>
    <t xml:space="preserve">cel:C08F8.8</t>
  </si>
  <si>
    <t xml:space="preserve">ko:K08545</t>
  </si>
  <si>
    <t xml:space="preserve">ame:725327</t>
  </si>
  <si>
    <t xml:space="preserve">cel:T18D3.2</t>
  </si>
  <si>
    <t xml:space="preserve">aga:AgaP_AGAP000819</t>
  </si>
  <si>
    <t xml:space="preserve">ko:K08706</t>
  </si>
  <si>
    <t xml:space="preserve">cel:F56E3.4</t>
  </si>
  <si>
    <t xml:space="preserve">ko:K08546</t>
  </si>
  <si>
    <t xml:space="preserve">dme:Dmel_CG16801</t>
  </si>
  <si>
    <t xml:space="preserve">cel:F55D12.4</t>
  </si>
  <si>
    <t xml:space="preserve">ko:K08548</t>
  </si>
  <si>
    <t xml:space="preserve">rno:113984</t>
  </si>
  <si>
    <t xml:space="preserve">ko:K08547</t>
  </si>
  <si>
    <t xml:space="preserve">cel:C48D5.1</t>
  </si>
  <si>
    <t xml:space="preserve">ko:K08558</t>
  </si>
  <si>
    <t xml:space="preserve">rno:54278</t>
  </si>
  <si>
    <t xml:space="preserve">cel:F32B5.8</t>
  </si>
  <si>
    <t xml:space="preserve">ko:K08568</t>
  </si>
  <si>
    <t xml:space="preserve">rno:252929</t>
  </si>
  <si>
    <t xml:space="preserve">cel:M04G12.2</t>
  </si>
  <si>
    <t xml:space="preserve">cel:LLC1.1</t>
  </si>
  <si>
    <t xml:space="preserve">ko:K08574</t>
  </si>
  <si>
    <t xml:space="preserve">mmu:12337</t>
  </si>
  <si>
    <t xml:space="preserve">cel:T04A8.16</t>
  </si>
  <si>
    <t xml:space="preserve">ko:K08576</t>
  </si>
  <si>
    <t xml:space="preserve">mmu:12339</t>
  </si>
  <si>
    <t xml:space="preserve">cel:C06G4.2</t>
  </si>
  <si>
    <t xml:space="preserve">ko:K08585</t>
  </si>
  <si>
    <t xml:space="preserve">aga:AgaP_AGAP012068</t>
  </si>
  <si>
    <t xml:space="preserve">cel:T10F2.3</t>
  </si>
  <si>
    <t xml:space="preserve">ko:K08592</t>
  </si>
  <si>
    <t xml:space="preserve">ame:413926</t>
  </si>
  <si>
    <t xml:space="preserve">cel:Y38A8.3</t>
  </si>
  <si>
    <t xml:space="preserve">ko:K08596</t>
  </si>
  <si>
    <t xml:space="preserve">mmu:66315</t>
  </si>
  <si>
    <t xml:space="preserve">cel:F40F12.5</t>
  </si>
  <si>
    <t xml:space="preserve">ko:K08601</t>
  </si>
  <si>
    <t xml:space="preserve">ame:410344</t>
  </si>
  <si>
    <t xml:space="preserve">cel:4R79.1</t>
  </si>
  <si>
    <t xml:space="preserve">ko:K08606</t>
  </si>
  <si>
    <t xml:space="preserve">hsa:4225</t>
  </si>
  <si>
    <t xml:space="preserve">cel:C05D11.6</t>
  </si>
  <si>
    <t xml:space="preserve">rno:25727</t>
  </si>
  <si>
    <t xml:space="preserve">cel:C07D10.4</t>
  </si>
  <si>
    <t xml:space="preserve">cel:C26C6.3</t>
  </si>
  <si>
    <t xml:space="preserve">cel:C34D4.9</t>
  </si>
  <si>
    <t xml:space="preserve">cel:F39D8.4</t>
  </si>
  <si>
    <t xml:space="preserve">cel:F40E10.1</t>
  </si>
  <si>
    <t xml:space="preserve">mmu:17288</t>
  </si>
  <si>
    <t xml:space="preserve">cel:F45G2.1</t>
  </si>
  <si>
    <t xml:space="preserve">cel:F46C5.3</t>
  </si>
  <si>
    <t xml:space="preserve">cel:K03B8.1</t>
  </si>
  <si>
    <t xml:space="preserve">cel:K03B8.3</t>
  </si>
  <si>
    <t xml:space="preserve">cel:T02B11.7</t>
  </si>
  <si>
    <t xml:space="preserve">cel:T04G9.2</t>
  </si>
  <si>
    <t xml:space="preserve">cel:T11F9.3</t>
  </si>
  <si>
    <t xml:space="preserve">cel:T23F4.4</t>
  </si>
  <si>
    <t xml:space="preserve">cel:T23H4.3</t>
  </si>
  <si>
    <t xml:space="preserve">cel:T05A8.4</t>
  </si>
  <si>
    <t xml:space="preserve">ame:408973</t>
  </si>
  <si>
    <t xml:space="preserve">cel:F48F5.5</t>
  </si>
  <si>
    <t xml:space="preserve">ko:K08658</t>
  </si>
  <si>
    <t xml:space="preserve">dme:Dmel_CG4852</t>
  </si>
  <si>
    <t xml:space="preserve">cel:R11H6.1</t>
  </si>
  <si>
    <t xml:space="preserve">ko:K08660</t>
  </si>
  <si>
    <t xml:space="preserve">ame:412393</t>
  </si>
  <si>
    <t xml:space="preserve">cel:C34B2.6</t>
  </si>
  <si>
    <t xml:space="preserve">mmu:74142</t>
  </si>
  <si>
    <t xml:space="preserve">cel:F01G4.2</t>
  </si>
  <si>
    <t xml:space="preserve">ko:K08683</t>
  </si>
  <si>
    <t xml:space="preserve">rno:63864</t>
  </si>
  <si>
    <t xml:space="preserve">cel:C50B6.12</t>
  </si>
  <si>
    <t xml:space="preserve">ko:K08701</t>
  </si>
  <si>
    <t xml:space="preserve">ame:413076</t>
  </si>
  <si>
    <t xml:space="preserve">cel:F44A6.2</t>
  </si>
  <si>
    <t xml:space="preserve">cel:H12C20.3</t>
  </si>
  <si>
    <t xml:space="preserve">dme:Dmel_CG9310</t>
  </si>
  <si>
    <t xml:space="preserve">cel:K10C3.6</t>
  </si>
  <si>
    <t xml:space="preserve">cel:T23H4.2</t>
  </si>
  <si>
    <t xml:space="preserve">aga:AgaP_AGAP002155</t>
  </si>
  <si>
    <t xml:space="preserve">cel:Y54F10AM.1</t>
  </si>
  <si>
    <t xml:space="preserve">ko:K08709</t>
  </si>
  <si>
    <t xml:space="preserve">ame:725321</t>
  </si>
  <si>
    <t xml:space="preserve">cel:ZC506.3</t>
  </si>
  <si>
    <t xml:space="preserve">ko:K08729</t>
  </si>
  <si>
    <t xml:space="preserve">aga:AgaP_AGAP012146</t>
  </si>
  <si>
    <t xml:space="preserve">cel:C50B8.2</t>
  </si>
  <si>
    <t xml:space="preserve">ko:K08731</t>
  </si>
  <si>
    <t xml:space="preserve">ame:409405</t>
  </si>
  <si>
    <t xml:space="preserve">cel:T27F2.3</t>
  </si>
  <si>
    <t xml:space="preserve">cel:F59A1.14</t>
  </si>
  <si>
    <t xml:space="preserve">ko:K08733</t>
  </si>
  <si>
    <t xml:space="preserve">rno:290537</t>
  </si>
  <si>
    <t xml:space="preserve">cel:T28A8.7</t>
  </si>
  <si>
    <t xml:space="preserve">ko:K08734</t>
  </si>
  <si>
    <t xml:space="preserve">mmu:17350</t>
  </si>
  <si>
    <t xml:space="preserve">cel:H26D21.2</t>
  </si>
  <si>
    <t xml:space="preserve">ko:K08735</t>
  </si>
  <si>
    <t xml:space="preserve">ame:725348</t>
  </si>
  <si>
    <t xml:space="preserve">cel:Y47G6A.11</t>
  </si>
  <si>
    <t xml:space="preserve">ko:K08737</t>
  </si>
  <si>
    <t xml:space="preserve">mmu:17688</t>
  </si>
  <si>
    <t xml:space="preserve">cel:E04A4.7</t>
  </si>
  <si>
    <t xml:space="preserve">ko:K08738</t>
  </si>
  <si>
    <t xml:space="preserve">ame:408270</t>
  </si>
  <si>
    <t xml:space="preserve">cel:ZC116.2</t>
  </si>
  <si>
    <t xml:space="preserve">cel:ZK1127.11</t>
  </si>
  <si>
    <t xml:space="preserve">ko:K08740</t>
  </si>
  <si>
    <t xml:space="preserve">mmu:55993</t>
  </si>
  <si>
    <t xml:space="preserve">cel:F09E8.3</t>
  </si>
  <si>
    <t xml:space="preserve">ko:K08741</t>
  </si>
  <si>
    <t xml:space="preserve">hsa:4439</t>
  </si>
  <si>
    <t xml:space="preserve">cel:T03G6.3</t>
  </si>
  <si>
    <t xml:space="preserve">ko:K08743</t>
  </si>
  <si>
    <t xml:space="preserve">hsa:133121</t>
  </si>
  <si>
    <t xml:space="preserve">cel:F23H11.9</t>
  </si>
  <si>
    <t xml:space="preserve">ko:K08744</t>
  </si>
  <si>
    <t xml:space="preserve">mmu:66586</t>
  </si>
  <si>
    <t xml:space="preserve">cel:D1009.1</t>
  </si>
  <si>
    <t xml:space="preserve">ko:K08745</t>
  </si>
  <si>
    <t xml:space="preserve">hsa:10999</t>
  </si>
  <si>
    <t xml:space="preserve">cel:F28D1.9</t>
  </si>
  <si>
    <t xml:space="preserve">mmu:26457</t>
  </si>
  <si>
    <t xml:space="preserve">cel:Y57A10C.6</t>
  </si>
  <si>
    <t xml:space="preserve">ko:K08764</t>
  </si>
  <si>
    <t xml:space="preserve">ame:408904</t>
  </si>
  <si>
    <t xml:space="preserve">cel:Y46G5A.17</t>
  </si>
  <si>
    <t xml:space="preserve">ko:K08765</t>
  </si>
  <si>
    <t xml:space="preserve">aga:AgaP_AGAP010164</t>
  </si>
  <si>
    <t xml:space="preserve">cel:R07H5.2</t>
  </si>
  <si>
    <t xml:space="preserve">ko:K08766</t>
  </si>
  <si>
    <t xml:space="preserve">aga:AgaP_AGAP008907</t>
  </si>
  <si>
    <t xml:space="preserve">cel:F25B5.4</t>
  </si>
  <si>
    <t xml:space="preserve">ko:K08770</t>
  </si>
  <si>
    <t xml:space="preserve">rno:50522</t>
  </si>
  <si>
    <t xml:space="preserve">cel:T23G11.5</t>
  </si>
  <si>
    <t xml:space="preserve">ko:K08773</t>
  </si>
  <si>
    <t xml:space="preserve">mmu:19765</t>
  </si>
  <si>
    <t xml:space="preserve">cel:F49E8.3</t>
  </si>
  <si>
    <t xml:space="preserve">ko:K08776</t>
  </si>
  <si>
    <t xml:space="preserve">ame:410769</t>
  </si>
  <si>
    <t xml:space="preserve">cel:C24F3.3</t>
  </si>
  <si>
    <t xml:space="preserve">ko:K08778</t>
  </si>
  <si>
    <t xml:space="preserve">hsa:431705</t>
  </si>
  <si>
    <t xml:space="preserve">cel:K06A4.1</t>
  </si>
  <si>
    <t xml:space="preserve">rno:296129</t>
  </si>
  <si>
    <t xml:space="preserve">cel:K09C8.3</t>
  </si>
  <si>
    <t xml:space="preserve">mmu:215095</t>
  </si>
  <si>
    <t xml:space="preserve">cel:C10C6.1</t>
  </si>
  <si>
    <t xml:space="preserve">ko:K08789</t>
  </si>
  <si>
    <t xml:space="preserve">hsa:22983</t>
  </si>
  <si>
    <t xml:space="preserve">cel:R11G1.4</t>
  </si>
  <si>
    <t xml:space="preserve">ko:K08790</t>
  </si>
  <si>
    <t xml:space="preserve">hsa:23012</t>
  </si>
  <si>
    <t xml:space="preserve">cel:M03C11.1</t>
  </si>
  <si>
    <t xml:space="preserve">ko:K08793</t>
  </si>
  <si>
    <t xml:space="preserve">mmu:64293</t>
  </si>
  <si>
    <t xml:space="preserve">cel:K07A9.2</t>
  </si>
  <si>
    <t xml:space="preserve">ko:K08794</t>
  </si>
  <si>
    <t xml:space="preserve">ame:727249</t>
  </si>
  <si>
    <t xml:space="preserve">cel:F15A2.6</t>
  </si>
  <si>
    <t xml:space="preserve">ko:K08796</t>
  </si>
  <si>
    <t xml:space="preserve">dme:Dmel_CG6114</t>
  </si>
  <si>
    <t xml:space="preserve">cel:H39E23.1</t>
  </si>
  <si>
    <t xml:space="preserve">ko:K08798</t>
  </si>
  <si>
    <t xml:space="preserve">ame:410717</t>
  </si>
  <si>
    <t xml:space="preserve">cel:W03G1.6</t>
  </si>
  <si>
    <t xml:space="preserve">ko:K08799</t>
  </si>
  <si>
    <t xml:space="preserve">mmu:17279</t>
  </si>
  <si>
    <t xml:space="preserve">cel:ZK524.4</t>
  </si>
  <si>
    <t xml:space="preserve">ko:K08802</t>
  </si>
  <si>
    <t xml:space="preserve">aga:AgaP_AGAP001752</t>
  </si>
  <si>
    <t xml:space="preserve">cel:K12C11.4</t>
  </si>
  <si>
    <t xml:space="preserve">ko:K08803</t>
  </si>
  <si>
    <t xml:space="preserve">hsa:1612</t>
  </si>
  <si>
    <t xml:space="preserve">cel:Y79H2A.11</t>
  </si>
  <si>
    <t xml:space="preserve">ko:K08805</t>
  </si>
  <si>
    <t xml:space="preserve">aga:AgaP_AGAP009034</t>
  </si>
  <si>
    <t xml:space="preserve">cel:R06A10.4</t>
  </si>
  <si>
    <t xml:space="preserve">ko:K08808</t>
  </si>
  <si>
    <t xml:space="preserve">hsa:5681</t>
  </si>
  <si>
    <t xml:space="preserve">cel:F55C7.7</t>
  </si>
  <si>
    <t xml:space="preserve">ko:K08810</t>
  </si>
  <si>
    <t xml:space="preserve">hsa:7204</t>
  </si>
  <si>
    <t xml:space="preserve">cel:K06H7.8</t>
  </si>
  <si>
    <t xml:space="preserve">cel:R90.1</t>
  </si>
  <si>
    <t xml:space="preserve">cel:ZK507.1</t>
  </si>
  <si>
    <t xml:space="preserve">cel:F28B12.3</t>
  </si>
  <si>
    <t xml:space="preserve">ko:K08816</t>
  </si>
  <si>
    <t xml:space="preserve">dme:Dmel_CG6386</t>
  </si>
  <si>
    <t xml:space="preserve">cel:B0495.2</t>
  </si>
  <si>
    <t xml:space="preserve">ko:K08818</t>
  </si>
  <si>
    <t xml:space="preserve">mmu:12537</t>
  </si>
  <si>
    <t xml:space="preserve">cel:B0285.1</t>
  </si>
  <si>
    <t xml:space="preserve">ko:K08819</t>
  </si>
  <si>
    <t xml:space="preserve">ame:409965</t>
  </si>
  <si>
    <t xml:space="preserve">cel:C07G1.3</t>
  </si>
  <si>
    <t xml:space="preserve">ko:K08820</t>
  </si>
  <si>
    <t xml:space="preserve">hsa:5128</t>
  </si>
  <si>
    <t xml:space="preserve">cel:Y42A5A.4</t>
  </si>
  <si>
    <t xml:space="preserve">ko:K08824</t>
  </si>
  <si>
    <t xml:space="preserve">hsa:8814</t>
  </si>
  <si>
    <t xml:space="preserve">cel:F49E11.1</t>
  </si>
  <si>
    <t xml:space="preserve">ko:K08825</t>
  </si>
  <si>
    <t xml:space="preserve">hsa:8445</t>
  </si>
  <si>
    <t xml:space="preserve">cel:T04C10.1</t>
  </si>
  <si>
    <t xml:space="preserve">ame:409111</t>
  </si>
  <si>
    <t xml:space="preserve">cel:F20B6.8</t>
  </si>
  <si>
    <t xml:space="preserve">ko:K08826</t>
  </si>
  <si>
    <t xml:space="preserve">ame:408664</t>
  </si>
  <si>
    <t xml:space="preserve">cel:F22D6.5</t>
  </si>
  <si>
    <t xml:space="preserve">ko:K08827</t>
  </si>
  <si>
    <t xml:space="preserve">aga:AgaP_AGAP004833</t>
  </si>
  <si>
    <t xml:space="preserve">cel:M04C9.5</t>
  </si>
  <si>
    <t xml:space="preserve">ko:K08829</t>
  </si>
  <si>
    <t xml:space="preserve">ame:409409</t>
  </si>
  <si>
    <t xml:space="preserve">cel:B0464.5</t>
  </si>
  <si>
    <t xml:space="preserve">ko:K08831</t>
  </si>
  <si>
    <t xml:space="preserve">rno:361811</t>
  </si>
  <si>
    <t xml:space="preserve">cel:ZC404.9</t>
  </si>
  <si>
    <t xml:space="preserve">ko:K08833</t>
  </si>
  <si>
    <t xml:space="preserve">rno:503027</t>
  </si>
  <si>
    <t xml:space="preserve">cel:C04A11.3</t>
  </si>
  <si>
    <t xml:space="preserve">ko:K08836</t>
  </si>
  <si>
    <t xml:space="preserve">dme:Dmel_CG4527</t>
  </si>
  <si>
    <t xml:space="preserve">cel:T27C10.6</t>
  </si>
  <si>
    <t xml:space="preserve">ko:K08843</t>
  </si>
  <si>
    <t xml:space="preserve">rno:308703</t>
  </si>
  <si>
    <t xml:space="preserve">cel:W06D12.7</t>
  </si>
  <si>
    <t xml:space="preserve">ko:K08844</t>
  </si>
  <si>
    <t xml:space="preserve">rno:300160</t>
  </si>
  <si>
    <t xml:space="preserve">cel:F35G12.3</t>
  </si>
  <si>
    <t xml:space="preserve">ko:K08853</t>
  </si>
  <si>
    <t xml:space="preserve">hsa:22848</t>
  </si>
  <si>
    <t xml:space="preserve">cel:D2045.7</t>
  </si>
  <si>
    <t xml:space="preserve">ko:K08856</t>
  </si>
  <si>
    <t xml:space="preserve">ame:412070</t>
  </si>
  <si>
    <t xml:space="preserve">cel:F19H6.1</t>
  </si>
  <si>
    <t xml:space="preserve">hsa:140609</t>
  </si>
  <si>
    <t xml:space="preserve">cel:Y39G10AR.3</t>
  </si>
  <si>
    <t xml:space="preserve">hsa:284086</t>
  </si>
  <si>
    <t xml:space="preserve">cel:ZC581.1</t>
  </si>
  <si>
    <t xml:space="preserve">cel:F46C3.1</t>
  </si>
  <si>
    <t xml:space="preserve">ko:K08860</t>
  </si>
  <si>
    <t xml:space="preserve">dme:Dmel_CG2087</t>
  </si>
  <si>
    <t xml:space="preserve">cel:C46C2.1</t>
  </si>
  <si>
    <t xml:space="preserve">ko:K08867</t>
  </si>
  <si>
    <t xml:space="preserve">ame:725503</t>
  </si>
  <si>
    <t xml:space="preserve">cel:F53F1.10</t>
  </si>
  <si>
    <t xml:space="preserve">mmu:279561</t>
  </si>
  <si>
    <t xml:space="preserve">cel:C35D10.4</t>
  </si>
  <si>
    <t xml:space="preserve">ko:K08869</t>
  </si>
  <si>
    <t xml:space="preserve">rno:360887</t>
  </si>
  <si>
    <t xml:space="preserve">cel:D2023.6</t>
  </si>
  <si>
    <t xml:space="preserve">mmu:72113</t>
  </si>
  <si>
    <t xml:space="preserve">cel:Y32H12A.7</t>
  </si>
  <si>
    <t xml:space="preserve">rno:312258</t>
  </si>
  <si>
    <t xml:space="preserve">cel:F38E9.5</t>
  </si>
  <si>
    <t xml:space="preserve">ko:K08870</t>
  </si>
  <si>
    <t xml:space="preserve">ame:410169</t>
  </si>
  <si>
    <t xml:space="preserve">cel:ZK632.3</t>
  </si>
  <si>
    <t xml:space="preserve">ko:K08872</t>
  </si>
  <si>
    <t xml:space="preserve">rno:361293</t>
  </si>
  <si>
    <t xml:space="preserve">cel:C48B6.6</t>
  </si>
  <si>
    <t xml:space="preserve">ko:K08873</t>
  </si>
  <si>
    <t xml:space="preserve">ame:727185</t>
  </si>
  <si>
    <t xml:space="preserve">cel:C47D12.1</t>
  </si>
  <si>
    <t xml:space="preserve">ko:K08874</t>
  </si>
  <si>
    <t xml:space="preserve">hsa:8295</t>
  </si>
  <si>
    <t xml:space="preserve">cel:H37N21.1</t>
  </si>
  <si>
    <t xml:space="preserve">ko:K08875</t>
  </si>
  <si>
    <t xml:space="preserve">ame:551424</t>
  </si>
  <si>
    <t xml:space="preserve">cel:W07G4.3</t>
  </si>
  <si>
    <t xml:space="preserve">ko:K08876</t>
  </si>
  <si>
    <t xml:space="preserve">dme:Dmel_CG1973</t>
  </si>
  <si>
    <t xml:space="preserve">cel:B0523.1</t>
  </si>
  <si>
    <t xml:space="preserve">ko:K08889</t>
  </si>
  <si>
    <t xml:space="preserve">hsa:2241</t>
  </si>
  <si>
    <t xml:space="preserve">cel:F09A5.2</t>
  </si>
  <si>
    <t xml:space="preserve">mmu:14158</t>
  </si>
  <si>
    <t xml:space="preserve">cel:T06C10.6</t>
  </si>
  <si>
    <t xml:space="preserve">cel:ZK622.1</t>
  </si>
  <si>
    <t xml:space="preserve">cel:F49B2.5</t>
  </si>
  <si>
    <t xml:space="preserve">ko:K08892</t>
  </si>
  <si>
    <t xml:space="preserve">dme:Dmel_CG7873</t>
  </si>
  <si>
    <t xml:space="preserve">cel:M03C11.5</t>
  </si>
  <si>
    <t xml:space="preserve">ko:K08955</t>
  </si>
  <si>
    <t xml:space="preserve">rno:114217</t>
  </si>
  <si>
    <t xml:space="preserve">cel:Y47G6A.10</t>
  </si>
  <si>
    <t xml:space="preserve">ko:K08956</t>
  </si>
  <si>
    <t xml:space="preserve">aga:AgaP_AGAP006949</t>
  </si>
  <si>
    <t xml:space="preserve">cel:C03C10.1</t>
  </si>
  <si>
    <t xml:space="preserve">cel:Y106G6E.6</t>
  </si>
  <si>
    <t xml:space="preserve">ko:K08958</t>
  </si>
  <si>
    <t xml:space="preserve">rno:65278</t>
  </si>
  <si>
    <t xml:space="preserve">cel:ZC373.5</t>
  </si>
  <si>
    <t xml:space="preserve">ko:K08964</t>
  </si>
  <si>
    <t xml:space="preserve">mmu:56369</t>
  </si>
  <si>
    <t xml:space="preserve">cel:F42F12.4</t>
  </si>
  <si>
    <t xml:space="preserve">ko:K08967</t>
  </si>
  <si>
    <t xml:space="preserve">mmu:104923</t>
  </si>
  <si>
    <t xml:space="preserve">cel:C43E11.2</t>
  </si>
  <si>
    <t xml:space="preserve">ko:K08991</t>
  </si>
  <si>
    <t xml:space="preserve">hsa:80198</t>
  </si>
  <si>
    <t xml:space="preserve">cel:R07H5.3</t>
  </si>
  <si>
    <t xml:space="preserve">ko:K09008</t>
  </si>
  <si>
    <t xml:space="preserve">dme:Dmel_CG5569</t>
  </si>
  <si>
    <t xml:space="preserve">cel:R74.3</t>
  </si>
  <si>
    <t xml:space="preserve">ko:K09027</t>
  </si>
  <si>
    <t xml:space="preserve">rno:289754</t>
  </si>
  <si>
    <t xml:space="preserve">cel:F29G9.4</t>
  </si>
  <si>
    <t xml:space="preserve">ko:K09031</t>
  </si>
  <si>
    <t xml:space="preserve">dme:Dmel_CG33956</t>
  </si>
  <si>
    <t xml:space="preserve">cel:Y41C4A.4</t>
  </si>
  <si>
    <t xml:space="preserve">ko:K09050</t>
  </si>
  <si>
    <t xml:space="preserve">aga:AgaP_AGAP000237</t>
  </si>
  <si>
    <t xml:space="preserve">cel:F45E6.2</t>
  </si>
  <si>
    <t xml:space="preserve">ko:K09054</t>
  </si>
  <si>
    <t xml:space="preserve">ame:412432</t>
  </si>
  <si>
    <t xml:space="preserve">cel:T24B8.6</t>
  </si>
  <si>
    <t xml:space="preserve">ko:K09067</t>
  </si>
  <si>
    <t xml:space="preserve">rno:64186</t>
  </si>
  <si>
    <t xml:space="preserve">cel:C02B8.4</t>
  </si>
  <si>
    <t xml:space="preserve">ko:K09069</t>
  </si>
  <si>
    <t xml:space="preserve">rno:59327</t>
  </si>
  <si>
    <t xml:space="preserve">cel:T14F9.5</t>
  </si>
  <si>
    <t xml:space="preserve">ko:K09083</t>
  </si>
  <si>
    <t xml:space="preserve">rno:500156</t>
  </si>
  <si>
    <t xml:space="preserve">cel:C07G3.3</t>
  </si>
  <si>
    <t xml:space="preserve">ko:K09113</t>
  </si>
  <si>
    <t xml:space="preserve">rno:304479</t>
  </si>
  <si>
    <t xml:space="preserve">cel:F40G9.11</t>
  </si>
  <si>
    <t xml:space="preserve">aga:AgaP_AGAP000682</t>
  </si>
  <si>
    <t xml:space="preserve">cel:T20B12.6</t>
  </si>
  <si>
    <t xml:space="preserve">cel:F52C12.2</t>
  </si>
  <si>
    <t xml:space="preserve">ko:K09140</t>
  </si>
  <si>
    <t xml:space="preserve">dme:Dmel_CG4338</t>
  </si>
  <si>
    <t xml:space="preserve">cel:B0361.6</t>
  </si>
  <si>
    <t xml:space="preserve">ko:K09142</t>
  </si>
  <si>
    <t xml:space="preserve">mmu:227695</t>
  </si>
  <si>
    <t xml:space="preserve">cel:ZK1290.4</t>
  </si>
  <si>
    <t xml:space="preserve">ko:K09172</t>
  </si>
  <si>
    <t xml:space="preserve">ame:410259</t>
  </si>
  <si>
    <t xml:space="preserve">cel:F33H1.1</t>
  </si>
  <si>
    <t xml:space="preserve">ko:K09173</t>
  </si>
  <si>
    <t xml:space="preserve">ame:411674</t>
  </si>
  <si>
    <t xml:space="preserve">cel:K06A1.1</t>
  </si>
  <si>
    <t xml:space="preserve">ko:K09180</t>
  </si>
  <si>
    <t xml:space="preserve">aga:AgaP_AGAP011625</t>
  </si>
  <si>
    <t xml:space="preserve">cel:Y15E3A.1</t>
  </si>
  <si>
    <t xml:space="preserve">ko:K09185</t>
  </si>
  <si>
    <t xml:space="preserve">ame:410925</t>
  </si>
  <si>
    <t xml:space="preserve">cel:T12D8.1</t>
  </si>
  <si>
    <t xml:space="preserve">ko:K09188</t>
  </si>
  <si>
    <t xml:space="preserve">hsa:58508</t>
  </si>
  <si>
    <t xml:space="preserve">cel:Y40B1A.4</t>
  </si>
  <si>
    <t xml:space="preserve">ko:K09194</t>
  </si>
  <si>
    <t xml:space="preserve">mmu:20688</t>
  </si>
  <si>
    <t xml:space="preserve">ko:K09200</t>
  </si>
  <si>
    <t xml:space="preserve">cel:T22C8.5</t>
  </si>
  <si>
    <t xml:space="preserve">ko:K09195</t>
  </si>
  <si>
    <t xml:space="preserve">rno:296510</t>
  </si>
  <si>
    <t xml:space="preserve">cel:F45H11.1</t>
  </si>
  <si>
    <t xml:space="preserve">ko:K09199</t>
  </si>
  <si>
    <t xml:space="preserve">rno:366078</t>
  </si>
  <si>
    <t xml:space="preserve">cel:C27C12.2</t>
  </si>
  <si>
    <t xml:space="preserve">ko:K09203</t>
  </si>
  <si>
    <t xml:space="preserve">aga:AgaP_AGAP002773</t>
  </si>
  <si>
    <t xml:space="preserve">cel:F53F8.1</t>
  </si>
  <si>
    <t xml:space="preserve">ko:K09206</t>
  </si>
  <si>
    <t xml:space="preserve">hsa:688</t>
  </si>
  <si>
    <t xml:space="preserve">ko:K09212</t>
  </si>
  <si>
    <t xml:space="preserve">cel:F56F11.3</t>
  </si>
  <si>
    <t xml:space="preserve">ko:K09207</t>
  </si>
  <si>
    <t xml:space="preserve">cel:F54H5.4</t>
  </si>
  <si>
    <t xml:space="preserve">ame:725885</t>
  </si>
  <si>
    <t xml:space="preserve">ko:K09204</t>
  </si>
  <si>
    <t xml:space="preserve">cel:F13D11.2</t>
  </si>
  <si>
    <t xml:space="preserve">ko:K09213</t>
  </si>
  <si>
    <t xml:space="preserve">ame:410209</t>
  </si>
  <si>
    <t xml:space="preserve">cel:C55B7.12</t>
  </si>
  <si>
    <t xml:space="preserve">ko:K09214</t>
  </si>
  <si>
    <t xml:space="preserve">dme:Dmel_CG7672</t>
  </si>
  <si>
    <t xml:space="preserve">cel:B0280.4</t>
  </si>
  <si>
    <t xml:space="preserve">ko:K09215</t>
  </si>
  <si>
    <t xml:space="preserve">mmu:107587</t>
  </si>
  <si>
    <t xml:space="preserve">cel:C34H3.2</t>
  </si>
  <si>
    <t xml:space="preserve">dme:Dmel_CG3851</t>
  </si>
  <si>
    <t xml:space="preserve">cel:F34D10.5</t>
  </si>
  <si>
    <t xml:space="preserve">ko:K09216</t>
  </si>
  <si>
    <t xml:space="preserve">dme:Dmel_CG6824</t>
  </si>
  <si>
    <t xml:space="preserve">cel:C47C12.3</t>
  </si>
  <si>
    <t xml:space="preserve">ko:K09227</t>
  </si>
  <si>
    <t xml:space="preserve">dme:Dmel_CG1133</t>
  </si>
  <si>
    <t xml:space="preserve">cel:F52E10.1</t>
  </si>
  <si>
    <t xml:space="preserve">ko:K09228</t>
  </si>
  <si>
    <t xml:space="preserve">hsa:400720</t>
  </si>
  <si>
    <t xml:space="preserve">ko:K09231</t>
  </si>
  <si>
    <t xml:space="preserve">cel:F59E11.13</t>
  </si>
  <si>
    <t xml:space="preserve">hsa:84775</t>
  </si>
  <si>
    <t xml:space="preserve">cel:F59E11.15</t>
  </si>
  <si>
    <t xml:space="preserve">rno:365224</t>
  </si>
  <si>
    <t xml:space="preserve">cel:F59E11.16</t>
  </si>
  <si>
    <t xml:space="preserve">hsa:169270</t>
  </si>
  <si>
    <t xml:space="preserve">cel:R08H2.2</t>
  </si>
  <si>
    <t xml:space="preserve">hsa:162962</t>
  </si>
  <si>
    <t xml:space="preserve">cel:T21B4.5</t>
  </si>
  <si>
    <t xml:space="preserve">mmu:384763</t>
  </si>
  <si>
    <t xml:space="preserve">cel:Y40H7A.1</t>
  </si>
  <si>
    <t xml:space="preserve">rno:288486</t>
  </si>
  <si>
    <t xml:space="preserve">cel:K08D12.3</t>
  </si>
  <si>
    <t xml:space="preserve">ko:K09250</t>
  </si>
  <si>
    <t xml:space="preserve">ame:725076</t>
  </si>
  <si>
    <t xml:space="preserve">cel:F40E10.2</t>
  </si>
  <si>
    <t xml:space="preserve">ko:K09267</t>
  </si>
  <si>
    <t xml:space="preserve">dme:Dmel_CG7345</t>
  </si>
  <si>
    <t xml:space="preserve">cel:K08A8.2</t>
  </si>
  <si>
    <t xml:space="preserve">rno:499593</t>
  </si>
  <si>
    <t xml:space="preserve">cel:C32F10.5</t>
  </si>
  <si>
    <t xml:space="preserve">ko:K09272</t>
  </si>
  <si>
    <t xml:space="preserve">ame:726058</t>
  </si>
  <si>
    <t xml:space="preserve">cel:T20B12.8</t>
  </si>
  <si>
    <t xml:space="preserve">hsa:6749</t>
  </si>
  <si>
    <t xml:space="preserve">cel:C30G12.6</t>
  </si>
  <si>
    <t xml:space="preserve">ko:K09273</t>
  </si>
  <si>
    <t xml:space="preserve">rno:25574</t>
  </si>
  <si>
    <t xml:space="preserve">ko:K06678</t>
  </si>
  <si>
    <t xml:space="preserve">cel:B0414.2</t>
  </si>
  <si>
    <t xml:space="preserve">ko:K09280</t>
  </si>
  <si>
    <t xml:space="preserve">dme:Dmel_CG1849</t>
  </si>
  <si>
    <t xml:space="preserve">cel:T09B9.4</t>
  </si>
  <si>
    <t xml:space="preserve">ko:K09288</t>
  </si>
  <si>
    <t xml:space="preserve">aga:AgaP_AGAP005883</t>
  </si>
  <si>
    <t xml:space="preserve">cel:Y63D3A.5</t>
  </si>
  <si>
    <t xml:space="preserve">ko:K09292</t>
  </si>
  <si>
    <t xml:space="preserve">mmu:21787</t>
  </si>
  <si>
    <t xml:space="preserve">cel:F28F9.1</t>
  </si>
  <si>
    <t xml:space="preserve">ko:K09299</t>
  </si>
  <si>
    <t xml:space="preserve">aga:AgaP_AGAP000779</t>
  </si>
  <si>
    <t xml:space="preserve">cel:C08C3.1</t>
  </si>
  <si>
    <t xml:space="preserve">ko:K09300</t>
  </si>
  <si>
    <t xml:space="preserve">dme:Dmel_CG11648</t>
  </si>
  <si>
    <t xml:space="preserve">cel:Y75B8A.1</t>
  </si>
  <si>
    <t xml:space="preserve">cel:R13A5.5</t>
  </si>
  <si>
    <t xml:space="preserve">ko:K09301</t>
  </si>
  <si>
    <t xml:space="preserve">mmu:15429</t>
  </si>
  <si>
    <t xml:space="preserve">cel:C08C3.3</t>
  </si>
  <si>
    <t xml:space="preserve">ko:K09306</t>
  </si>
  <si>
    <t xml:space="preserve">rno:497986</t>
  </si>
  <si>
    <t xml:space="preserve">ko:K09311</t>
  </si>
  <si>
    <t xml:space="preserve">cel:C07H6.7</t>
  </si>
  <si>
    <t xml:space="preserve">aga:AgaP_AGAP004659</t>
  </si>
  <si>
    <t xml:space="preserve">cel:C38D4.6</t>
  </si>
  <si>
    <t xml:space="preserve">ko:K09312</t>
  </si>
  <si>
    <t xml:space="preserve">hsa:1044</t>
  </si>
  <si>
    <t xml:space="preserve">cel:Y54F10AM.4</t>
  </si>
  <si>
    <t xml:space="preserve">ko:K09313</t>
  </si>
  <si>
    <t xml:space="preserve">hsa:1523</t>
  </si>
  <si>
    <t xml:space="preserve">cel:C28A5.4</t>
  </si>
  <si>
    <t xml:space="preserve">ko:K09315</t>
  </si>
  <si>
    <t xml:space="preserve">mmu:13395</t>
  </si>
  <si>
    <t xml:space="preserve">ko:K09316</t>
  </si>
  <si>
    <t xml:space="preserve">cel:ZK993.1</t>
  </si>
  <si>
    <t xml:space="preserve">ko:K09324</t>
  </si>
  <si>
    <t xml:space="preserve">dme:Dmel_CG2851</t>
  </si>
  <si>
    <t xml:space="preserve">cel:Y113G7A.6</t>
  </si>
  <si>
    <t xml:space="preserve">ko:K09326</t>
  </si>
  <si>
    <t xml:space="preserve">rno:305858</t>
  </si>
  <si>
    <t xml:space="preserve">cel:F26C11.2</t>
  </si>
  <si>
    <t xml:space="preserve">ko:K09328</t>
  </si>
  <si>
    <t xml:space="preserve">dme:Dmel_CG6269</t>
  </si>
  <si>
    <t xml:space="preserve">cel:Y119D3B.15</t>
  </si>
  <si>
    <t xml:space="preserve">ame:408443</t>
  </si>
  <si>
    <t xml:space="preserve">ko:K10881</t>
  </si>
  <si>
    <t xml:space="preserve">cel:D1007.1</t>
  </si>
  <si>
    <t xml:space="preserve">ko:K09330</t>
  </si>
  <si>
    <t xml:space="preserve">rno:364152</t>
  </si>
  <si>
    <t xml:space="preserve">cel:W03A3.1</t>
  </si>
  <si>
    <t xml:space="preserve">ko:K09336</t>
  </si>
  <si>
    <t xml:space="preserve">rno:171360</t>
  </si>
  <si>
    <t xml:space="preserve">cel:R07B1.1</t>
  </si>
  <si>
    <t xml:space="preserve">ko:K09341</t>
  </si>
  <si>
    <t xml:space="preserve">dme:Dmel_CG1897</t>
  </si>
  <si>
    <t xml:space="preserve">cel:K03A11.3</t>
  </si>
  <si>
    <t xml:space="preserve">ko:K09346</t>
  </si>
  <si>
    <t xml:space="preserve">hsa:137814</t>
  </si>
  <si>
    <t xml:space="preserve">ko:K09352</t>
  </si>
  <si>
    <t xml:space="preserve">cel:F31E3.1</t>
  </si>
  <si>
    <t xml:space="preserve">ko:K09355</t>
  </si>
  <si>
    <t xml:space="preserve">dme:Dmel_CG8933</t>
  </si>
  <si>
    <t xml:space="preserve">cel:B0564.10</t>
  </si>
  <si>
    <t xml:space="preserve">ko:K09356</t>
  </si>
  <si>
    <t xml:space="preserve">rno:113983</t>
  </si>
  <si>
    <t xml:space="preserve">ko:K09362</t>
  </si>
  <si>
    <t xml:space="preserve">cel:K02B12.1</t>
  </si>
  <si>
    <t xml:space="preserve">ko:K09365</t>
  </si>
  <si>
    <t xml:space="preserve">hsa:5455</t>
  </si>
  <si>
    <t xml:space="preserve">cel:C30A5.7</t>
  </si>
  <si>
    <t xml:space="preserve">ko:K09366</t>
  </si>
  <si>
    <t xml:space="preserve">ame:410657</t>
  </si>
  <si>
    <t xml:space="preserve">cel:C04F1.3</t>
  </si>
  <si>
    <t xml:space="preserve">ko:K09370</t>
  </si>
  <si>
    <t xml:space="preserve">mmu:104360</t>
  </si>
  <si>
    <t xml:space="preserve">cel:F01D4.6</t>
  </si>
  <si>
    <t xml:space="preserve">ko:K09372</t>
  </si>
  <si>
    <t xml:space="preserve">hsa:64211</t>
  </si>
  <si>
    <t xml:space="preserve">ko:K09376</t>
  </si>
  <si>
    <t xml:space="preserve">cel:ZC247.3</t>
  </si>
  <si>
    <t xml:space="preserve">rno:257634</t>
  </si>
  <si>
    <t xml:space="preserve">cel:C40H5.5</t>
  </si>
  <si>
    <t xml:space="preserve">ko:K09373</t>
  </si>
  <si>
    <t xml:space="preserve">rno:296706</t>
  </si>
  <si>
    <t xml:space="preserve">cel:F46C8.5</t>
  </si>
  <si>
    <t xml:space="preserve">ko:K09374</t>
  </si>
  <si>
    <t xml:space="preserve">rno:170671</t>
  </si>
  <si>
    <t xml:space="preserve">cel:ZC123.3</t>
  </si>
  <si>
    <t xml:space="preserve">ko:K09378</t>
  </si>
  <si>
    <t xml:space="preserve">ame:410304</t>
  </si>
  <si>
    <t xml:space="preserve">cel:T14G12.4</t>
  </si>
  <si>
    <t xml:space="preserve">ko:K09385</t>
  </si>
  <si>
    <t xml:space="preserve">dme:Dmel_CG2939</t>
  </si>
  <si>
    <t xml:space="preserve">cel:F26B1.7</t>
  </si>
  <si>
    <t xml:space="preserve">ko:K09399</t>
  </si>
  <si>
    <t xml:space="preserve">rno:687536</t>
  </si>
  <si>
    <t xml:space="preserve">cel:F26D12.1</t>
  </si>
  <si>
    <t xml:space="preserve">ko:K09409</t>
  </si>
  <si>
    <t xml:space="preserve">hsa:116113</t>
  </si>
  <si>
    <t xml:space="preserve">cel:Y53C10A.12</t>
  </si>
  <si>
    <t xml:space="preserve">ko:K09414</t>
  </si>
  <si>
    <t xml:space="preserve">hsa:3297</t>
  </si>
  <si>
    <t xml:space="preserve">ko:K09418</t>
  </si>
  <si>
    <t xml:space="preserve">cel:C43E11.9</t>
  </si>
  <si>
    <t xml:space="preserve">ko:K09417</t>
  </si>
  <si>
    <t xml:space="preserve">mmu:26386</t>
  </si>
  <si>
    <t xml:space="preserve">ko:K07565</t>
  </si>
  <si>
    <t xml:space="preserve">cel:Y73C8C.6</t>
  </si>
  <si>
    <t xml:space="preserve">ko:K09441</t>
  </si>
  <si>
    <t xml:space="preserve">ame:411268</t>
  </si>
  <si>
    <t xml:space="preserve">cel:R08B4.2</t>
  </si>
  <si>
    <t xml:space="preserve">ko:K09452</t>
  </si>
  <si>
    <t xml:space="preserve">dme:Dmel_CG3935</t>
  </si>
  <si>
    <t xml:space="preserve">cel:K06A5.6</t>
  </si>
  <si>
    <t xml:space="preserve">cel:E04F6.5</t>
  </si>
  <si>
    <t xml:space="preserve">ko:K09479</t>
  </si>
  <si>
    <t xml:space="preserve">dme:Dmel_CG7461</t>
  </si>
  <si>
    <t xml:space="preserve">cel:Y38F2AR.9</t>
  </si>
  <si>
    <t xml:space="preserve">ko:K09481</t>
  </si>
  <si>
    <t xml:space="preserve">ame:724188</t>
  </si>
  <si>
    <t xml:space="preserve">cel:T14G8.3</t>
  </si>
  <si>
    <t xml:space="preserve">ko:K09486</t>
  </si>
  <si>
    <t xml:space="preserve">hsa:10525</t>
  </si>
  <si>
    <t xml:space="preserve">cel:T24H7.2</t>
  </si>
  <si>
    <t xml:space="preserve">cel:T05E11.3</t>
  </si>
  <si>
    <t xml:space="preserve">ko:K09487</t>
  </si>
  <si>
    <t xml:space="preserve">rno:362862</t>
  </si>
  <si>
    <t xml:space="preserve">cel:C15H9.6</t>
  </si>
  <si>
    <t xml:space="preserve">ko:K09490</t>
  </si>
  <si>
    <t xml:space="preserve">rno:25617</t>
  </si>
  <si>
    <t xml:space="preserve">cel:F54C9.2</t>
  </si>
  <si>
    <t xml:space="preserve">ko:K09491</t>
  </si>
  <si>
    <t xml:space="preserve">rno:29734</t>
  </si>
  <si>
    <t xml:space="preserve">cel:T05C12.7</t>
  </si>
  <si>
    <t xml:space="preserve">ko:K09493</t>
  </si>
  <si>
    <t xml:space="preserve">ame:409134</t>
  </si>
  <si>
    <t xml:space="preserve">cel:T21B10.7</t>
  </si>
  <si>
    <t xml:space="preserve">ko:K09494</t>
  </si>
  <si>
    <t xml:space="preserve">ame:409809</t>
  </si>
  <si>
    <t xml:space="preserve">cel:F54A3.3</t>
  </si>
  <si>
    <t xml:space="preserve">ko:K09495</t>
  </si>
  <si>
    <t xml:space="preserve">ame:409296</t>
  </si>
  <si>
    <t xml:space="preserve">cel:K01C8.10</t>
  </si>
  <si>
    <t xml:space="preserve">ko:K09496</t>
  </si>
  <si>
    <t xml:space="preserve">ame:551275</t>
  </si>
  <si>
    <t xml:space="preserve">cel:C07G2.3</t>
  </si>
  <si>
    <t xml:space="preserve">ko:K09497</t>
  </si>
  <si>
    <t xml:space="preserve">dme:Dmel_CG8439</t>
  </si>
  <si>
    <t xml:space="preserve">cel:F01F1.8</t>
  </si>
  <si>
    <t xml:space="preserve">ko:K09498</t>
  </si>
  <si>
    <t xml:space="preserve">mmu:12466</t>
  </si>
  <si>
    <t xml:space="preserve">cel:T10B5.5</t>
  </si>
  <si>
    <t xml:space="preserve">ko:K09499</t>
  </si>
  <si>
    <t xml:space="preserve">rno:297406</t>
  </si>
  <si>
    <t xml:space="preserve">cel:Y55F3AR.3</t>
  </si>
  <si>
    <t xml:space="preserve">ko:K09500</t>
  </si>
  <si>
    <t xml:space="preserve">hsa:10694</t>
  </si>
  <si>
    <t xml:space="preserve">cel:F39B2.10</t>
  </si>
  <si>
    <t xml:space="preserve">ko:K09502</t>
  </si>
  <si>
    <t xml:space="preserve">hsa:3301</t>
  </si>
  <si>
    <t xml:space="preserve">cel:T05C3.5</t>
  </si>
  <si>
    <t xml:space="preserve">ko:K09503</t>
  </si>
  <si>
    <t xml:space="preserve">hsa:10294</t>
  </si>
  <si>
    <t xml:space="preserve">cel:F22B7.5</t>
  </si>
  <si>
    <t xml:space="preserve">ko:K09504</t>
  </si>
  <si>
    <t xml:space="preserve">dme:Dmel_CG5504</t>
  </si>
  <si>
    <t xml:space="preserve">cel:T03F6.2</t>
  </si>
  <si>
    <t xml:space="preserve">ko:K09506</t>
  </si>
  <si>
    <t xml:space="preserve">hsa:134218</t>
  </si>
  <si>
    <t xml:space="preserve">cel:F54D5.8</t>
  </si>
  <si>
    <t xml:space="preserve">ko:K09510</t>
  </si>
  <si>
    <t xml:space="preserve">hsa:11080</t>
  </si>
  <si>
    <t xml:space="preserve">ko:K09511</t>
  </si>
  <si>
    <t xml:space="preserve">cel:C01G8.4</t>
  </si>
  <si>
    <t xml:space="preserve">rno:313811</t>
  </si>
  <si>
    <t xml:space="preserve">ko:K09524</t>
  </si>
  <si>
    <t xml:space="preserve">cel:W03A5.7</t>
  </si>
  <si>
    <t xml:space="preserve">ko:K09512</t>
  </si>
  <si>
    <t xml:space="preserve">hsa:10049</t>
  </si>
  <si>
    <t xml:space="preserve">cel:T15H9.7</t>
  </si>
  <si>
    <t xml:space="preserve">ko:K09517</t>
  </si>
  <si>
    <t xml:space="preserve">hsa:51726</t>
  </si>
  <si>
    <t xml:space="preserve">cel:B0035.14</t>
  </si>
  <si>
    <t xml:space="preserve">ko:K09518</t>
  </si>
  <si>
    <t xml:space="preserve">ame:413120</t>
  </si>
  <si>
    <t xml:space="preserve">cel:F54F2.9</t>
  </si>
  <si>
    <t xml:space="preserve">ko:K09521</t>
  </si>
  <si>
    <t xml:space="preserve">aga:AgaP_AGAP000261</t>
  </si>
  <si>
    <t xml:space="preserve">cel:F38A5.13</t>
  </si>
  <si>
    <t xml:space="preserve">ko:K09522</t>
  </si>
  <si>
    <t xml:space="preserve">ame:413209</t>
  </si>
  <si>
    <t xml:space="preserve">cel:C55B6.2</t>
  </si>
  <si>
    <t xml:space="preserve">ko:K09523</t>
  </si>
  <si>
    <t xml:space="preserve">hsa:5611</t>
  </si>
  <si>
    <t xml:space="preserve">cel:K02G10.8</t>
  </si>
  <si>
    <t xml:space="preserve">ko:K09525</t>
  </si>
  <si>
    <t xml:space="preserve">hsa:80331</t>
  </si>
  <si>
    <t xml:space="preserve">cel:Y71F9B.16</t>
  </si>
  <si>
    <t xml:space="preserve">ko:K09528</t>
  </si>
  <si>
    <t xml:space="preserve">aga:AgaP_AGAP005298</t>
  </si>
  <si>
    <t xml:space="preserve">cel:T24H10.3</t>
  </si>
  <si>
    <t xml:space="preserve">ko:K09529</t>
  </si>
  <si>
    <t xml:space="preserve">smm:Smp_083450</t>
  </si>
  <si>
    <t xml:space="preserve">cel:Y47H9C.5</t>
  </si>
  <si>
    <t xml:space="preserve">ko:K09530</t>
  </si>
  <si>
    <t xml:space="preserve">mmu:66861</t>
  </si>
  <si>
    <t xml:space="preserve">cel:F11G11.7</t>
  </si>
  <si>
    <t xml:space="preserve">ko:K09531</t>
  </si>
  <si>
    <t xml:space="preserve">ame:409991</t>
  </si>
  <si>
    <t xml:space="preserve">cel:K07F5.16</t>
  </si>
  <si>
    <t xml:space="preserve">ko:K09532</t>
  </si>
  <si>
    <t xml:space="preserve">rno:619393</t>
  </si>
  <si>
    <t xml:space="preserve">cel:F18C12.2</t>
  </si>
  <si>
    <t xml:space="preserve">ko:K09533</t>
  </si>
  <si>
    <t xml:space="preserve">mmu:235567</t>
  </si>
  <si>
    <t xml:space="preserve">cel:C04A2.7</t>
  </si>
  <si>
    <t xml:space="preserve">ko:K09534</t>
  </si>
  <si>
    <t xml:space="preserve">ame:409594</t>
  </si>
  <si>
    <t xml:space="preserve">cel:C56C10.13</t>
  </si>
  <si>
    <t xml:space="preserve">ko:K09536</t>
  </si>
  <si>
    <t xml:space="preserve">mmu:214063</t>
  </si>
  <si>
    <t xml:space="preserve">cel:T23B12.7</t>
  </si>
  <si>
    <t xml:space="preserve">ko:K09537</t>
  </si>
  <si>
    <t xml:space="preserve">dme:Dmel_CG17187</t>
  </si>
  <si>
    <t xml:space="preserve">cel:C06B3.9</t>
  </si>
  <si>
    <t xml:space="preserve">ko:K09540</t>
  </si>
  <si>
    <t xml:space="preserve">smm:Smp_145670</t>
  </si>
  <si>
    <t xml:space="preserve">cel:Y63D3A.6</t>
  </si>
  <si>
    <t xml:space="preserve">aga:AgaP_AGAP007361</t>
  </si>
  <si>
    <t xml:space="preserve">cel:C08F8.1</t>
  </si>
  <si>
    <t xml:space="preserve">ko:K09548</t>
  </si>
  <si>
    <t xml:space="preserve">ame:726689</t>
  </si>
  <si>
    <t xml:space="preserve">cel:H20J04.5</t>
  </si>
  <si>
    <t xml:space="preserve">ko:K09549</t>
  </si>
  <si>
    <t xml:space="preserve">smm:Smp_030290</t>
  </si>
  <si>
    <t xml:space="preserve">cel:B0035.4</t>
  </si>
  <si>
    <t xml:space="preserve">ko:K09550</t>
  </si>
  <si>
    <t xml:space="preserve">hsa:5203</t>
  </si>
  <si>
    <t xml:space="preserve">cel:Y38F2AR.7</t>
  </si>
  <si>
    <t xml:space="preserve">ko:K09552</t>
  </si>
  <si>
    <t xml:space="preserve">hsa:6687</t>
  </si>
  <si>
    <t xml:space="preserve">cel:R09E12.3</t>
  </si>
  <si>
    <t xml:space="preserve">ko:K09553</t>
  </si>
  <si>
    <t xml:space="preserve">aga:AgaP_AGAP010188</t>
  </si>
  <si>
    <t xml:space="preserve">cel:W08F4.8</t>
  </si>
  <si>
    <t xml:space="preserve">ko:K09554</t>
  </si>
  <si>
    <t xml:space="preserve">dme:Dmel_CG12019</t>
  </si>
  <si>
    <t xml:space="preserve">cel:F57B10.11</t>
  </si>
  <si>
    <t xml:space="preserve">ko:K09555</t>
  </si>
  <si>
    <t xml:space="preserve">rno:297994</t>
  </si>
  <si>
    <t xml:space="preserve">cel:H14N18.1</t>
  </si>
  <si>
    <t xml:space="preserve">ko:K09556</t>
  </si>
  <si>
    <t xml:space="preserve">hsa:9532</t>
  </si>
  <si>
    <t xml:space="preserve">cel:T12D8.8</t>
  </si>
  <si>
    <t xml:space="preserve">ko:K09560</t>
  </si>
  <si>
    <t xml:space="preserve">mmu:70356</t>
  </si>
  <si>
    <t xml:space="preserve">cel:T09B4.10</t>
  </si>
  <si>
    <t xml:space="preserve">ko:K09561</t>
  </si>
  <si>
    <t xml:space="preserve">rno:287155</t>
  </si>
  <si>
    <t xml:space="preserve">cel:Y116A8C.34</t>
  </si>
  <si>
    <t xml:space="preserve">ko:K09564</t>
  </si>
  <si>
    <t xml:space="preserve">ame:551453</t>
  </si>
  <si>
    <t xml:space="preserve">cel:D1009.2</t>
  </si>
  <si>
    <t xml:space="preserve">rno:83624</t>
  </si>
  <si>
    <t xml:space="preserve">cel:T01B7.4</t>
  </si>
  <si>
    <t xml:space="preserve">ko:K09567</t>
  </si>
  <si>
    <t xml:space="preserve">aga:AgaP_AGAP007392</t>
  </si>
  <si>
    <t xml:space="preserve">cel:F36H1.1</t>
  </si>
  <si>
    <t xml:space="preserve">ko:K09569</t>
  </si>
  <si>
    <t xml:space="preserve">mmu:14227</t>
  </si>
  <si>
    <t xml:space="preserve">cel:F31D4.3</t>
  </si>
  <si>
    <t xml:space="preserve">ko:K09571</t>
  </si>
  <si>
    <t xml:space="preserve">ame:412287</t>
  </si>
  <si>
    <t xml:space="preserve">cel:C05C8.3</t>
  </si>
  <si>
    <t xml:space="preserve">ko:K09575</t>
  </si>
  <si>
    <t xml:space="preserve">mmu:27055</t>
  </si>
  <si>
    <t xml:space="preserve">cel:Y110A2AL.13</t>
  </si>
  <si>
    <t xml:space="preserve">ko:K09578</t>
  </si>
  <si>
    <t xml:space="preserve">ame:551817</t>
  </si>
  <si>
    <t xml:space="preserve">cel:Y48C3A.16</t>
  </si>
  <si>
    <t xml:space="preserve">ko:K09579</t>
  </si>
  <si>
    <t xml:space="preserve">mmu:628161</t>
  </si>
  <si>
    <t xml:space="preserve">cel:C07A12.4</t>
  </si>
  <si>
    <t xml:space="preserve">ko:K09580</t>
  </si>
  <si>
    <t xml:space="preserve">hsa:5034</t>
  </si>
  <si>
    <t xml:space="preserve">cel:C14B1.1</t>
  </si>
  <si>
    <t xml:space="preserve">mmu:18453</t>
  </si>
  <si>
    <t xml:space="preserve">cel:C14B9.2</t>
  </si>
  <si>
    <t xml:space="preserve">ko:K09582</t>
  </si>
  <si>
    <t xml:space="preserve">hsa:9601</t>
  </si>
  <si>
    <t xml:space="preserve">cel:B0403.4</t>
  </si>
  <si>
    <t xml:space="preserve">ko:K09584</t>
  </si>
  <si>
    <t xml:space="preserve">dme:Dmel_CG5809</t>
  </si>
  <si>
    <t xml:space="preserve">cel:Y49E10.4</t>
  </si>
  <si>
    <t xml:space="preserve">cel:ZK973.11</t>
  </si>
  <si>
    <t xml:space="preserve">ko:K09585</t>
  </si>
  <si>
    <t xml:space="preserve">aga:AgaP_AGAP005431</t>
  </si>
  <si>
    <t xml:space="preserve">cel:F22D3.2</t>
  </si>
  <si>
    <t xml:space="preserve">ko:K09594</t>
  </si>
  <si>
    <t xml:space="preserve">rno:303185</t>
  </si>
  <si>
    <t xml:space="preserve">cel:F08E10.1</t>
  </si>
  <si>
    <t xml:space="preserve">ko:K09595</t>
  </si>
  <si>
    <t xml:space="preserve">aga:AgaP_AGAP008838</t>
  </si>
  <si>
    <t xml:space="preserve">cel:T05E11.5</t>
  </si>
  <si>
    <t xml:space="preserve">dme:Dmel_CG11840</t>
  </si>
  <si>
    <t xml:space="preserve">cel:K09D9.6</t>
  </si>
  <si>
    <t xml:space="preserve">ko:K09596</t>
  </si>
  <si>
    <t xml:space="preserve">mmu:66552</t>
  </si>
  <si>
    <t xml:space="preserve">cel:C25D7.8</t>
  </si>
  <si>
    <t xml:space="preserve">ko:K09602</t>
  </si>
  <si>
    <t xml:space="preserve">aga:AgaP_AGAP009507</t>
  </si>
  <si>
    <t xml:space="preserve">cel:B0547.1</t>
  </si>
  <si>
    <t xml:space="preserve">ko:K09613</t>
  </si>
  <si>
    <t xml:space="preserve">ame:551410</t>
  </si>
  <si>
    <t xml:space="preserve">cel:Y32F6A.5</t>
  </si>
  <si>
    <t xml:space="preserve">ko:K09646</t>
  </si>
  <si>
    <t xml:space="preserve">mmu:74617</t>
  </si>
  <si>
    <t xml:space="preserve">cel:C24H11.6</t>
  </si>
  <si>
    <t xml:space="preserve">ko:K09647</t>
  </si>
  <si>
    <t xml:space="preserve">mmu:66541</t>
  </si>
  <si>
    <t xml:space="preserve">cel:Y55F3AM.8</t>
  </si>
  <si>
    <t xml:space="preserve">ko:K09648</t>
  </si>
  <si>
    <t xml:space="preserve">mmu:93757</t>
  </si>
  <si>
    <t xml:space="preserve">cel:Y54E10A.14</t>
  </si>
  <si>
    <t xml:space="preserve">ko:K09650</t>
  </si>
  <si>
    <t xml:space="preserve">rno:287979</t>
  </si>
  <si>
    <t xml:space="preserve">cel:F10A3.7</t>
  </si>
  <si>
    <t xml:space="preserve">ko:K09651</t>
  </si>
  <si>
    <t xml:space="preserve">ame:726718</t>
  </si>
  <si>
    <t xml:space="preserve">cel:F28D1.11</t>
  </si>
  <si>
    <t xml:space="preserve">ko:K09659</t>
  </si>
  <si>
    <t xml:space="preserve">ame:727186</t>
  </si>
  <si>
    <t xml:space="preserve">cel:F38E1.9</t>
  </si>
  <si>
    <t xml:space="preserve">ko:K09660</t>
  </si>
  <si>
    <t xml:space="preserve">mmu:24070</t>
  </si>
  <si>
    <t xml:space="preserve">cel:M70.4</t>
  </si>
  <si>
    <t xml:space="preserve">ko:K09666</t>
  </si>
  <si>
    <t xml:space="preserve">hsa:55624</t>
  </si>
  <si>
    <t xml:space="preserve">cel:K04G7.3</t>
  </si>
  <si>
    <t xml:space="preserve">ko:K09667</t>
  </si>
  <si>
    <t xml:space="preserve">ame:551425</t>
  </si>
  <si>
    <t xml:space="preserve">cel:K09C8.4</t>
  </si>
  <si>
    <t xml:space="preserve">ko:K09668</t>
  </si>
  <si>
    <t xml:space="preserve">hsa:9215</t>
  </si>
  <si>
    <t xml:space="preserve">cel:C42D8.3</t>
  </si>
  <si>
    <t xml:space="preserve">ko:K09680</t>
  </si>
  <si>
    <t xml:space="preserve">hsa:55229</t>
  </si>
  <si>
    <t xml:space="preserve">cel:ZK669.4</t>
  </si>
  <si>
    <t xml:space="preserve">ko:K09699</t>
  </si>
  <si>
    <t xml:space="preserve">mmu:13171</t>
  </si>
  <si>
    <t xml:space="preserve">cel:F45G2.6</t>
  </si>
  <si>
    <t xml:space="preserve">ko:K09848</t>
  </si>
  <si>
    <t xml:space="preserve">smm:Smp_168390</t>
  </si>
  <si>
    <t xml:space="preserve">cel:K05B2.2</t>
  </si>
  <si>
    <t xml:space="preserve">ko:K09856</t>
  </si>
  <si>
    <t xml:space="preserve">rno:312846</t>
  </si>
  <si>
    <t xml:space="preserve">cel:C32C4.2</t>
  </si>
  <si>
    <t xml:space="preserve">ko:K09869</t>
  </si>
  <si>
    <t xml:space="preserve">rno:29172</t>
  </si>
  <si>
    <t xml:space="preserve">ko:K09884</t>
  </si>
  <si>
    <t xml:space="preserve">cel:C35A5.1</t>
  </si>
  <si>
    <t xml:space="preserve">mmu:11833</t>
  </si>
  <si>
    <t xml:space="preserve">cel:F40F9.9</t>
  </si>
  <si>
    <t xml:space="preserve">cel:C01G6.1</t>
  </si>
  <si>
    <t xml:space="preserve">ko:K09876</t>
  </si>
  <si>
    <t xml:space="preserve">mmu:11828</t>
  </si>
  <si>
    <t xml:space="preserve">ko:K09886</t>
  </si>
  <si>
    <t xml:space="preserve">cel:K02G10.7</t>
  </si>
  <si>
    <t xml:space="preserve">rno:65133</t>
  </si>
  <si>
    <t xml:space="preserve">cel:Y69E1A.7</t>
  </si>
  <si>
    <t xml:space="preserve">ko:K09877</t>
  </si>
  <si>
    <t xml:space="preserve">mmu:64008</t>
  </si>
  <si>
    <t xml:space="preserve">cel:F32A5.5</t>
  </si>
  <si>
    <t xml:space="preserve">ko:K09878</t>
  </si>
  <si>
    <t xml:space="preserve">hsa:89872</t>
  </si>
  <si>
    <t xml:space="preserve">cel:M02F4.8</t>
  </si>
  <si>
    <t xml:space="preserve">rno:686596</t>
  </si>
  <si>
    <t xml:space="preserve">cel:F58H1.3</t>
  </si>
  <si>
    <t xml:space="preserve">ko:K09880</t>
  </si>
  <si>
    <t xml:space="preserve">aga:AgaP_AGAP003331</t>
  </si>
  <si>
    <t xml:space="preserve">cel:F52C9.3</t>
  </si>
  <si>
    <t xml:space="preserve">ko:K09881</t>
  </si>
  <si>
    <t xml:space="preserve">rno:502749</t>
  </si>
  <si>
    <t xml:space="preserve">cel:Y57A10A.35</t>
  </si>
  <si>
    <t xml:space="preserve">dme:Dmel_CG7777</t>
  </si>
  <si>
    <t xml:space="preserve">cel:ZK1321.3</t>
  </si>
  <si>
    <t xml:space="preserve">dme:Dmel_CG12251</t>
  </si>
  <si>
    <t xml:space="preserve">cel:K07A1.8</t>
  </si>
  <si>
    <t xml:space="preserve">ko:K10080</t>
  </si>
  <si>
    <t xml:space="preserve">hsa:3998</t>
  </si>
  <si>
    <t xml:space="preserve">cel:T04G9.3</t>
  </si>
  <si>
    <t xml:space="preserve">ko:K10082</t>
  </si>
  <si>
    <t xml:space="preserve">ame:552816</t>
  </si>
  <si>
    <t xml:space="preserve">cel:C47E12.3</t>
  </si>
  <si>
    <t xml:space="preserve">ko:K10084</t>
  </si>
  <si>
    <t xml:space="preserve">hsa:9695</t>
  </si>
  <si>
    <t xml:space="preserve">cel:F10C2.5</t>
  </si>
  <si>
    <t xml:space="preserve">ko:K10085</t>
  </si>
  <si>
    <t xml:space="preserve">ame:726952</t>
  </si>
  <si>
    <t xml:space="preserve">cel:ZC506.1</t>
  </si>
  <si>
    <t xml:space="preserve">ko:K10086</t>
  </si>
  <si>
    <t xml:space="preserve">mmu:66967</t>
  </si>
  <si>
    <t xml:space="preserve">cel:C45G3.3</t>
  </si>
  <si>
    <t xml:space="preserve">ko:K10105</t>
  </si>
  <si>
    <t xml:space="preserve">rno:316342</t>
  </si>
  <si>
    <t xml:space="preserve">cel:F37C12.2</t>
  </si>
  <si>
    <t xml:space="preserve">ko:K10134</t>
  </si>
  <si>
    <t xml:space="preserve">rno:300514</t>
  </si>
  <si>
    <t xml:space="preserve">cel:Y74C9A.5</t>
  </si>
  <si>
    <t xml:space="preserve">ko:K10141</t>
  </si>
  <si>
    <t xml:space="preserve">ame:411048</t>
  </si>
  <si>
    <t xml:space="preserve">cel:Y38F1A.5</t>
  </si>
  <si>
    <t xml:space="preserve">ko:K10151</t>
  </si>
  <si>
    <t xml:space="preserve">hsa:894</t>
  </si>
  <si>
    <t xml:space="preserve">cel:ZK1307.5</t>
  </si>
  <si>
    <t xml:space="preserve">ko:K10158</t>
  </si>
  <si>
    <t xml:space="preserve">ame:413271</t>
  </si>
  <si>
    <t xml:space="preserve">cel:C02E7.2</t>
  </si>
  <si>
    <t xml:space="preserve">ko:K10169</t>
  </si>
  <si>
    <t xml:space="preserve">rno:305353</t>
  </si>
  <si>
    <t xml:space="preserve">cel:C02E7.4</t>
  </si>
  <si>
    <t xml:space="preserve">cel:C39B5.11</t>
  </si>
  <si>
    <t xml:space="preserve">ko:K10172</t>
  </si>
  <si>
    <t xml:space="preserve">ame:412976</t>
  </si>
  <si>
    <t xml:space="preserve">cel:Y73C8A.1</t>
  </si>
  <si>
    <t xml:space="preserve">ko:K10249</t>
  </si>
  <si>
    <t xml:space="preserve">mmu:83603</t>
  </si>
  <si>
    <t xml:space="preserve">cel:C15F1.6</t>
  </si>
  <si>
    <t xml:space="preserve">ko:K10258</t>
  </si>
  <si>
    <t xml:space="preserve">aga:AgaP_AGAP010714</t>
  </si>
  <si>
    <t xml:space="preserve">cel:F55B12.3</t>
  </si>
  <si>
    <t xml:space="preserve">ko:K10260</t>
  </si>
  <si>
    <t xml:space="preserve">ame:413081</t>
  </si>
  <si>
    <t xml:space="preserve">cel:K06A9.2</t>
  </si>
  <si>
    <t xml:space="preserve">ko:K10263</t>
  </si>
  <si>
    <t xml:space="preserve">mmu:30839</t>
  </si>
  <si>
    <t xml:space="preserve">cel:T01E8.4</t>
  </si>
  <si>
    <t xml:space="preserve">ko:K10265</t>
  </si>
  <si>
    <t xml:space="preserve">hsa:84261</t>
  </si>
  <si>
    <t xml:space="preserve">cel:C02F5.7</t>
  </si>
  <si>
    <t xml:space="preserve">ko:K10268</t>
  </si>
  <si>
    <t xml:space="preserve">mmu:72179</t>
  </si>
  <si>
    <t xml:space="preserve">cel:T26A5.5</t>
  </si>
  <si>
    <t xml:space="preserve">ko:K10276</t>
  </si>
  <si>
    <t xml:space="preserve">rno:304495</t>
  </si>
  <si>
    <t xml:space="preserve">cel:K04A8.6</t>
  </si>
  <si>
    <t xml:space="preserve">ko:K10297</t>
  </si>
  <si>
    <t xml:space="preserve">aga:AgaP_AGAP001731</t>
  </si>
  <si>
    <t xml:space="preserve">cel:DY3.6</t>
  </si>
  <si>
    <t xml:space="preserve">ko:K10305</t>
  </si>
  <si>
    <t xml:space="preserve">rno:364637</t>
  </si>
  <si>
    <t xml:space="preserve">cel:C10E2.2</t>
  </si>
  <si>
    <t xml:space="preserve">ko:K10307</t>
  </si>
  <si>
    <t xml:space="preserve">mmu:71865</t>
  </si>
  <si>
    <t xml:space="preserve">cel:Y50D7A.1</t>
  </si>
  <si>
    <t xml:space="preserve">ko:K10317</t>
  </si>
  <si>
    <t xml:space="preserve">dme:Dmel_CG6758</t>
  </si>
  <si>
    <t xml:space="preserve">cel:C26E6.5</t>
  </si>
  <si>
    <t xml:space="preserve">ko:K10319</t>
  </si>
  <si>
    <t xml:space="preserve">ame:413637</t>
  </si>
  <si>
    <t xml:space="preserve">cel:F54D5.9</t>
  </si>
  <si>
    <t xml:space="preserve">ko:K10321</t>
  </si>
  <si>
    <t xml:space="preserve">hsa:494188</t>
  </si>
  <si>
    <t xml:space="preserve">cel:Y46E12BL.4</t>
  </si>
  <si>
    <t xml:space="preserve">ko:K10343</t>
  </si>
  <si>
    <t xml:space="preserve">dme:Dmel_CG2944</t>
  </si>
  <si>
    <t xml:space="preserve">cel:C08B11.1</t>
  </si>
  <si>
    <t xml:space="preserve">ko:K10350</t>
  </si>
  <si>
    <t xml:space="preserve">hsa:79699</t>
  </si>
  <si>
    <t xml:space="preserve">cel:T24C4.6</t>
  </si>
  <si>
    <t xml:space="preserve">aga:AgaP_AGAP005961</t>
  </si>
  <si>
    <t xml:space="preserve">cel:F11C3.3</t>
  </si>
  <si>
    <t xml:space="preserve">ko:K10352</t>
  </si>
  <si>
    <t xml:space="preserve">dme:Dmel_CG17927</t>
  </si>
  <si>
    <t xml:space="preserve">cel:F52B10.1</t>
  </si>
  <si>
    <t xml:space="preserve">ame:412092</t>
  </si>
  <si>
    <t xml:space="preserve">cel:F58G4.1</t>
  </si>
  <si>
    <t xml:space="preserve">ame:409843</t>
  </si>
  <si>
    <t xml:space="preserve">cel:K12F2.1</t>
  </si>
  <si>
    <t xml:space="preserve">cel:R06C7.10</t>
  </si>
  <si>
    <t xml:space="preserve">cel:T18D3.4</t>
  </si>
  <si>
    <t xml:space="preserve">cel:F29D10.4</t>
  </si>
  <si>
    <t xml:space="preserve">ko:K10356</t>
  </si>
  <si>
    <t xml:space="preserve">hsa:4542</t>
  </si>
  <si>
    <t xml:space="preserve">cel:T02C12.1</t>
  </si>
  <si>
    <t xml:space="preserve">hsa:4642</t>
  </si>
  <si>
    <t xml:space="preserve">cel:F36D4.3</t>
  </si>
  <si>
    <t xml:space="preserve">ko:K10357</t>
  </si>
  <si>
    <t xml:space="preserve">rno:25017</t>
  </si>
  <si>
    <t xml:space="preserve">cel:F47G6.4</t>
  </si>
  <si>
    <t xml:space="preserve">ko:K10358</t>
  </si>
  <si>
    <t xml:space="preserve">ame:409285</t>
  </si>
  <si>
    <t xml:space="preserve">cel:T10H10.1</t>
  </si>
  <si>
    <t xml:space="preserve">ko:K10359</t>
  </si>
  <si>
    <t xml:space="preserve">dme:Dmel_CG7595</t>
  </si>
  <si>
    <t xml:space="preserve">cel:F56A6.2</t>
  </si>
  <si>
    <t xml:space="preserve">ko:K10360</t>
  </si>
  <si>
    <t xml:space="preserve">hsa:4650</t>
  </si>
  <si>
    <t xml:space="preserve">cel:D2024.6</t>
  </si>
  <si>
    <t xml:space="preserve">ko:K10364</t>
  </si>
  <si>
    <t xml:space="preserve">ame:552486</t>
  </si>
  <si>
    <t xml:space="preserve">cel:M106.5</t>
  </si>
  <si>
    <t xml:space="preserve">ko:K10365</t>
  </si>
  <si>
    <t xml:space="preserve">ame:409581</t>
  </si>
  <si>
    <t xml:space="preserve">cel:C10H11.1</t>
  </si>
  <si>
    <t xml:space="preserve">ko:K10369</t>
  </si>
  <si>
    <t xml:space="preserve">dme:Dmel_CG33232</t>
  </si>
  <si>
    <t xml:space="preserve">cel:C06A5.7</t>
  </si>
  <si>
    <t xml:space="preserve">ko:K10370</t>
  </si>
  <si>
    <t xml:space="preserve">ame:409024</t>
  </si>
  <si>
    <t xml:space="preserve">cel:Y105E8B.1</t>
  </si>
  <si>
    <t xml:space="preserve">ko:K10373</t>
  </si>
  <si>
    <t xml:space="preserve">ame:408583</t>
  </si>
  <si>
    <t xml:space="preserve">ko:K09290</t>
  </si>
  <si>
    <t xml:space="preserve">cel:B0350.2</t>
  </si>
  <si>
    <t xml:space="preserve">hsa:287</t>
  </si>
  <si>
    <t xml:space="preserve">cel:W06D12.4</t>
  </si>
  <si>
    <t xml:space="preserve">ko:K10384</t>
  </si>
  <si>
    <t xml:space="preserve">hsa:388698</t>
  </si>
  <si>
    <t xml:space="preserve">cel:R07G3.3</t>
  </si>
  <si>
    <t xml:space="preserve">ko:K10388</t>
  </si>
  <si>
    <t xml:space="preserve">mmu:18810</t>
  </si>
  <si>
    <t xml:space="preserve">ko:K09291</t>
  </si>
  <si>
    <t xml:space="preserve">cel:F58A4.8</t>
  </si>
  <si>
    <t xml:space="preserve">ko:K10389</t>
  </si>
  <si>
    <t xml:space="preserve">dme:Dmel_CG17566</t>
  </si>
  <si>
    <t xml:space="preserve">cel:C52E12.2</t>
  </si>
  <si>
    <t xml:space="preserve">ko:K10392</t>
  </si>
  <si>
    <t xml:space="preserve">ame:413837</t>
  </si>
  <si>
    <t xml:space="preserve">cel:F56E3.3</t>
  </si>
  <si>
    <t xml:space="preserve">aga:AgaP_AGAP007592</t>
  </si>
  <si>
    <t xml:space="preserve">cel:K11D9.1</t>
  </si>
  <si>
    <t xml:space="preserve">ko:K10393</t>
  </si>
  <si>
    <t xml:space="preserve">rno:171529</t>
  </si>
  <si>
    <t xml:space="preserve">cel:F20C5.2</t>
  </si>
  <si>
    <t xml:space="preserve">hsa:9371</t>
  </si>
  <si>
    <t xml:space="preserve">cel:M02B7.3</t>
  </si>
  <si>
    <t xml:space="preserve">smm:Smp_179050</t>
  </si>
  <si>
    <t xml:space="preserve">cel:Y50D7A.6</t>
  </si>
  <si>
    <t xml:space="preserve">hsa:11127</t>
  </si>
  <si>
    <t xml:space="preserve">cel:T01G1.1</t>
  </si>
  <si>
    <t xml:space="preserve">ko:K10395</t>
  </si>
  <si>
    <t xml:space="preserve">hsa:55605</t>
  </si>
  <si>
    <t xml:space="preserve">cel:Y43F4B.6</t>
  </si>
  <si>
    <t xml:space="preserve">hsa:24137</t>
  </si>
  <si>
    <t xml:space="preserve">cel:R05D3.7</t>
  </si>
  <si>
    <t xml:space="preserve">ko:K10396</t>
  </si>
  <si>
    <t xml:space="preserve">aga:AgaP_AGAP000561</t>
  </si>
  <si>
    <t xml:space="preserve">cel:F23B12.8</t>
  </si>
  <si>
    <t xml:space="preserve">ko:K10398</t>
  </si>
  <si>
    <t xml:space="preserve">hsa:3832</t>
  </si>
  <si>
    <t xml:space="preserve">cel:M03D4.1</t>
  </si>
  <si>
    <t xml:space="preserve">ko:K10402</t>
  </si>
  <si>
    <t xml:space="preserve">hsa:9493</t>
  </si>
  <si>
    <t xml:space="preserve">cel:Y68A4A.3</t>
  </si>
  <si>
    <t xml:space="preserve">ko:K10403</t>
  </si>
  <si>
    <t xml:space="preserve">hsa:3835</t>
  </si>
  <si>
    <t xml:space="preserve">cel:T09A5.2</t>
  </si>
  <si>
    <t xml:space="preserve">ko:K10406</t>
  </si>
  <si>
    <t xml:space="preserve">hsa:3801</t>
  </si>
  <si>
    <t xml:space="preserve">cel:C18C4.10</t>
  </si>
  <si>
    <t xml:space="preserve">ko:K10407</t>
  </si>
  <si>
    <t xml:space="preserve">aga:AgaP_AGAP010258</t>
  </si>
  <si>
    <t xml:space="preserve">cel:C31A11.9</t>
  </si>
  <si>
    <t xml:space="preserve">ko:K10408</t>
  </si>
  <si>
    <t xml:space="preserve">rno:293539</t>
  </si>
  <si>
    <t xml:space="preserve">cel:F41G4.1</t>
  </si>
  <si>
    <t xml:space="preserve">ko:K10410</t>
  </si>
  <si>
    <t xml:space="preserve">ame:551085</t>
  </si>
  <si>
    <t xml:space="preserve">cel:T21E12.4</t>
  </si>
  <si>
    <t xml:space="preserve">ko:K10413</t>
  </si>
  <si>
    <t xml:space="preserve">hsa:1778</t>
  </si>
  <si>
    <t xml:space="preserve">cel:T27E7.8</t>
  </si>
  <si>
    <t xml:space="preserve">smm:Smp_157410</t>
  </si>
  <si>
    <t xml:space="preserve">cel:F18C12.1</t>
  </si>
  <si>
    <t xml:space="preserve">ko:K10414</t>
  </si>
  <si>
    <t xml:space="preserve">hsa:79659</t>
  </si>
  <si>
    <t xml:space="preserve">cel:C17H12.1</t>
  </si>
  <si>
    <t xml:space="preserve">ko:K10415</t>
  </si>
  <si>
    <t xml:space="preserve">rno:116659</t>
  </si>
  <si>
    <t xml:space="preserve">cel:C39E9.14</t>
  </si>
  <si>
    <t xml:space="preserve">ko:K10416</t>
  </si>
  <si>
    <t xml:space="preserve">rno:252902</t>
  </si>
  <si>
    <t xml:space="preserve">cel:F02D8.3</t>
  </si>
  <si>
    <t xml:space="preserve">ko:K10417</t>
  </si>
  <si>
    <t xml:space="preserve">mmu:213575</t>
  </si>
  <si>
    <t xml:space="preserve">cel:T26A5.9</t>
  </si>
  <si>
    <t xml:space="preserve">ko:K10418</t>
  </si>
  <si>
    <t xml:space="preserve">rno:140734</t>
  </si>
  <si>
    <t xml:space="preserve">cel:T24H10.6</t>
  </si>
  <si>
    <t xml:space="preserve">ko:K10419</t>
  </si>
  <si>
    <t xml:space="preserve">dme:Dmel_CG10751</t>
  </si>
  <si>
    <t xml:space="preserve">cel:C28H8.12</t>
  </si>
  <si>
    <t xml:space="preserve">ko:K10424</t>
  </si>
  <si>
    <t xml:space="preserve">hsa:10540</t>
  </si>
  <si>
    <t xml:space="preserve">cel:C26B2.1</t>
  </si>
  <si>
    <t xml:space="preserve">ko:K10426</t>
  </si>
  <si>
    <t xml:space="preserve">mmu:67665</t>
  </si>
  <si>
    <t xml:space="preserve">cel:Y71F9AL.14</t>
  </si>
  <si>
    <t xml:space="preserve">ko:K10427</t>
  </si>
  <si>
    <t xml:space="preserve">mmu:59288</t>
  </si>
  <si>
    <t xml:space="preserve">cel:Y54E10A.5</t>
  </si>
  <si>
    <t xml:space="preserve">ko:K10428</t>
  </si>
  <si>
    <t xml:space="preserve">dme:Dmel_CG17347</t>
  </si>
  <si>
    <t xml:space="preserve">cel:ZK593.6</t>
  </si>
  <si>
    <t xml:space="preserve">ko:K10435</t>
  </si>
  <si>
    <t xml:space="preserve">ame:411870</t>
  </si>
  <si>
    <t xml:space="preserve">cel:Y59A8B.7</t>
  </si>
  <si>
    <t xml:space="preserve">ko:K10436</t>
  </si>
  <si>
    <t xml:space="preserve">rno:114764</t>
  </si>
  <si>
    <t xml:space="preserve">cel:T27E9.4</t>
  </si>
  <si>
    <t xml:space="preserve">ko:K10455</t>
  </si>
  <si>
    <t xml:space="preserve">dme:Dmel_CG3571</t>
  </si>
  <si>
    <t xml:space="preserve">cel:K04F1.16</t>
  </si>
  <si>
    <t xml:space="preserve">ko:K10456</t>
  </si>
  <si>
    <t xml:space="preserve">rno:117519</t>
  </si>
  <si>
    <t xml:space="preserve">cel:R12E2.1</t>
  </si>
  <si>
    <t xml:space="preserve">ko:K10457</t>
  </si>
  <si>
    <t xml:space="preserve">ame:413623</t>
  </si>
  <si>
    <t xml:space="preserve">cel:W02G9.2</t>
  </si>
  <si>
    <t xml:space="preserve">rno:304920</t>
  </si>
  <si>
    <t xml:space="preserve">ko:K10446</t>
  </si>
  <si>
    <t xml:space="preserve">cel:F38H4.7</t>
  </si>
  <si>
    <t xml:space="preserve">ko:K10477</t>
  </si>
  <si>
    <t xml:space="preserve">mmu:208198</t>
  </si>
  <si>
    <t xml:space="preserve">cel:C39F7.5</t>
  </si>
  <si>
    <t xml:space="preserve">ko:K10479</t>
  </si>
  <si>
    <t xml:space="preserve">hsa:55727</t>
  </si>
  <si>
    <t xml:space="preserve">cel:C05C8.6</t>
  </si>
  <si>
    <t xml:space="preserve">ko:K10481</t>
  </si>
  <si>
    <t xml:space="preserve">ame:412384</t>
  </si>
  <si>
    <t xml:space="preserve">cel:Y62E10A.16</t>
  </si>
  <si>
    <t xml:space="preserve">ko:K10485</t>
  </si>
  <si>
    <t xml:space="preserve">rno:312516</t>
  </si>
  <si>
    <t xml:space="preserve">cel:C35B1.1</t>
  </si>
  <si>
    <t xml:space="preserve">ko:K10573</t>
  </si>
  <si>
    <t xml:space="preserve">mmu:22209</t>
  </si>
  <si>
    <t xml:space="preserve">cel:F58A4.10</t>
  </si>
  <si>
    <t xml:space="preserve">ko:K10575</t>
  </si>
  <si>
    <t xml:space="preserve">dme:Dmel_CG9602</t>
  </si>
  <si>
    <t xml:space="preserve">cel:Y94H6A.6</t>
  </si>
  <si>
    <t xml:space="preserve">ko:K10576</t>
  </si>
  <si>
    <t xml:space="preserve">mmu:100039133</t>
  </si>
  <si>
    <t xml:space="preserve">cel:F29B9.6</t>
  </si>
  <si>
    <t xml:space="preserve">ko:K10577</t>
  </si>
  <si>
    <t xml:space="preserve">ame:551283</t>
  </si>
  <si>
    <t xml:space="preserve">cel:F56D2.4</t>
  </si>
  <si>
    <t xml:space="preserve">cel:D1022.1</t>
  </si>
  <si>
    <t xml:space="preserve">ko:K10578</t>
  </si>
  <si>
    <t xml:space="preserve">mmu:56228</t>
  </si>
  <si>
    <t xml:space="preserve">cel:Y54G2A.31</t>
  </si>
  <si>
    <t xml:space="preserve">ko:K10580</t>
  </si>
  <si>
    <t xml:space="preserve">mmu:93765</t>
  </si>
  <si>
    <t xml:space="preserve">cel:F25H2.8</t>
  </si>
  <si>
    <t xml:space="preserve">ko:K10582</t>
  </si>
  <si>
    <t xml:space="preserve">dme:Dmel_CG2924</t>
  </si>
  <si>
    <t xml:space="preserve">cel:Y39A1C.2</t>
  </si>
  <si>
    <t xml:space="preserve">ko:K10588</t>
  </si>
  <si>
    <t xml:space="preserve">ame:408749</t>
  </si>
  <si>
    <t xml:space="preserve">cel:D2085.4</t>
  </si>
  <si>
    <t xml:space="preserve">ko:K10589</t>
  </si>
  <si>
    <t xml:space="preserve">ame:413096</t>
  </si>
  <si>
    <t xml:space="preserve">cel:Y92H12A.2</t>
  </si>
  <si>
    <t xml:space="preserve">ko:K10591</t>
  </si>
  <si>
    <t xml:space="preserve">ame:411723</t>
  </si>
  <si>
    <t xml:space="preserve">cel:Y67D8C.5</t>
  </si>
  <si>
    <t xml:space="preserve">ko:K10592</t>
  </si>
  <si>
    <t xml:space="preserve">mmu:59026</t>
  </si>
  <si>
    <t xml:space="preserve">cel:F36A2.13</t>
  </si>
  <si>
    <t xml:space="preserve">ko:K10593</t>
  </si>
  <si>
    <t xml:space="preserve">hsa:51366</t>
  </si>
  <si>
    <t xml:space="preserve">cel:C50B6.10</t>
  </si>
  <si>
    <t xml:space="preserve">ko:K10596</t>
  </si>
  <si>
    <t xml:space="preserve">hsa:9354</t>
  </si>
  <si>
    <t xml:space="preserve">cel:Y73C8C.11</t>
  </si>
  <si>
    <t xml:space="preserve">dme:Dmel_CG11070</t>
  </si>
  <si>
    <t xml:space="preserve">cel:T05H10.5</t>
  </si>
  <si>
    <t xml:space="preserve">ko:K10597</t>
  </si>
  <si>
    <t xml:space="preserve">aga:AgaP_AGAP007870</t>
  </si>
  <si>
    <t xml:space="preserve">cel:F59E10.2</t>
  </si>
  <si>
    <t xml:space="preserve">ko:K10598</t>
  </si>
  <si>
    <t xml:space="preserve">ame:550966</t>
  </si>
  <si>
    <t xml:space="preserve">cel:T10F2.4</t>
  </si>
  <si>
    <t xml:space="preserve">ko:K10599</t>
  </si>
  <si>
    <t xml:space="preserve">hsa:27339</t>
  </si>
  <si>
    <t xml:space="preserve">cel:F55A11.3</t>
  </si>
  <si>
    <t xml:space="preserve">ko:K10601</t>
  </si>
  <si>
    <t xml:space="preserve">rno:361712</t>
  </si>
  <si>
    <t xml:space="preserve">cel:K02H11.7</t>
  </si>
  <si>
    <t xml:space="preserve">smm:Smp_157360</t>
  </si>
  <si>
    <t xml:space="preserve">cel:F45E12.3</t>
  </si>
  <si>
    <t xml:space="preserve">ko:K10609</t>
  </si>
  <si>
    <t xml:space="preserve">ame:409279</t>
  </si>
  <si>
    <t xml:space="preserve">cel:M18.5</t>
  </si>
  <si>
    <t xml:space="preserve">ko:K10610</t>
  </si>
  <si>
    <t xml:space="preserve">mmu:13194</t>
  </si>
  <si>
    <t xml:space="preserve">cel:R10A10.2</t>
  </si>
  <si>
    <t xml:space="preserve">ko:K10611</t>
  </si>
  <si>
    <t xml:space="preserve">hsa:9616</t>
  </si>
  <si>
    <t xml:space="preserve">cel:ZK856.1</t>
  </si>
  <si>
    <t xml:space="preserve">ko:K10612</t>
  </si>
  <si>
    <t xml:space="preserve">rno:64624</t>
  </si>
  <si>
    <t xml:space="preserve">cel:C32E8.11</t>
  </si>
  <si>
    <t xml:space="preserve">ko:K10626</t>
  </si>
  <si>
    <t xml:space="preserve">ame:410886</t>
  </si>
  <si>
    <t xml:space="preserve">cel:EEED8.16</t>
  </si>
  <si>
    <t xml:space="preserve">ko:K10632</t>
  </si>
  <si>
    <t xml:space="preserve">hsa:8315</t>
  </si>
  <si>
    <t xml:space="preserve">cel:F26E4.11</t>
  </si>
  <si>
    <t xml:space="preserve">ko:K10636</t>
  </si>
  <si>
    <t xml:space="preserve">aga:AgaP_AGAP007538</t>
  </si>
  <si>
    <t xml:space="preserve">cel:Y53G8AR.5</t>
  </si>
  <si>
    <t xml:space="preserve">ko:K10640</t>
  </si>
  <si>
    <t xml:space="preserve">rno:301515</t>
  </si>
  <si>
    <t xml:space="preserve">cel:C49H3.5</t>
  </si>
  <si>
    <t xml:space="preserve">ko:K10643</t>
  </si>
  <si>
    <t xml:space="preserve">mmu:53621</t>
  </si>
  <si>
    <t xml:space="preserve">cel:Y47D3A.22</t>
  </si>
  <si>
    <t xml:space="preserve">ko:K10645</t>
  </si>
  <si>
    <t xml:space="preserve">rno:307594</t>
  </si>
  <si>
    <t xml:space="preserve">cel:C39F7.2</t>
  </si>
  <si>
    <t xml:space="preserve">ko:K10649</t>
  </si>
  <si>
    <t xml:space="preserve">dme:Dmel_CG31721</t>
  </si>
  <si>
    <t xml:space="preserve">cel:C17E4.3</t>
  </si>
  <si>
    <t xml:space="preserve">ko:K10658</t>
  </si>
  <si>
    <t xml:space="preserve">rno:364878</t>
  </si>
  <si>
    <t xml:space="preserve">cel:C43D7.6</t>
  </si>
  <si>
    <t xml:space="preserve">ko:K10660</t>
  </si>
  <si>
    <t xml:space="preserve">smm:Smp_010110.1</t>
  </si>
  <si>
    <t xml:space="preserve">cel:F55A3.1</t>
  </si>
  <si>
    <t xml:space="preserve">ko:K10661</t>
  </si>
  <si>
    <t xml:space="preserve">rno:294862</t>
  </si>
  <si>
    <t xml:space="preserve">cel:C16C10.7</t>
  </si>
  <si>
    <t xml:space="preserve">ko:K10666</t>
  </si>
  <si>
    <t xml:space="preserve">dme:Dmel_CG8974</t>
  </si>
  <si>
    <t xml:space="preserve">cel:Y9C9A.10</t>
  </si>
  <si>
    <t xml:space="preserve">ko:K10668</t>
  </si>
  <si>
    <t xml:space="preserve">rno:94196</t>
  </si>
  <si>
    <t xml:space="preserve">cel:K04C2.4</t>
  </si>
  <si>
    <t xml:space="preserve">ko:K10683</t>
  </si>
  <si>
    <t xml:space="preserve">rno:64557</t>
  </si>
  <si>
    <t xml:space="preserve">cel:C08B6.9</t>
  </si>
  <si>
    <t xml:space="preserve">ko:K10684</t>
  </si>
  <si>
    <t xml:space="preserve">mmu:56459</t>
  </si>
  <si>
    <t xml:space="preserve">cel:W02A11.4</t>
  </si>
  <si>
    <t xml:space="preserve">ko:K10685</t>
  </si>
  <si>
    <t xml:space="preserve">ame:409191</t>
  </si>
  <si>
    <t xml:space="preserve">cel:F11H8.1</t>
  </si>
  <si>
    <t xml:space="preserve">ko:K10686</t>
  </si>
  <si>
    <t xml:space="preserve">aga:AgaP_AGAP005102</t>
  </si>
  <si>
    <t xml:space="preserve">cel:R09B3.4</t>
  </si>
  <si>
    <t xml:space="preserve">ko:K10687</t>
  </si>
  <si>
    <t xml:space="preserve">ame:411077</t>
  </si>
  <si>
    <t xml:space="preserve">cel:Y54E5B.4</t>
  </si>
  <si>
    <t xml:space="preserve">ko:K10688</t>
  </si>
  <si>
    <t xml:space="preserve">ame:409100</t>
  </si>
  <si>
    <t xml:space="preserve">cel:B0391.12</t>
  </si>
  <si>
    <t xml:space="preserve">ko:K10691</t>
  </si>
  <si>
    <t xml:space="preserve">dme:Dmel_CG14472</t>
  </si>
  <si>
    <t xml:space="preserve">cel:C44E4.1</t>
  </si>
  <si>
    <t xml:space="preserve">hsa:23352</t>
  </si>
  <si>
    <t xml:space="preserve">cel:C01B7.6</t>
  </si>
  <si>
    <t xml:space="preserve">ko:K10693</t>
  </si>
  <si>
    <t xml:space="preserve">hsa:23077</t>
  </si>
  <si>
    <t xml:space="preserve">cel:F07B7.12</t>
  </si>
  <si>
    <t xml:space="preserve">mmu:105689</t>
  </si>
  <si>
    <t xml:space="preserve">cel:Y71F9AL.10</t>
  </si>
  <si>
    <t xml:space="preserve">ko:K10694</t>
  </si>
  <si>
    <t xml:space="preserve">rno:362367</t>
  </si>
  <si>
    <t xml:space="preserve">cel:T13H2.5</t>
  </si>
  <si>
    <t xml:space="preserve">ko:K10695</t>
  </si>
  <si>
    <t xml:space="preserve">smm:Smp_050160</t>
  </si>
  <si>
    <t xml:space="preserve">cel:R05D3.4</t>
  </si>
  <si>
    <t xml:space="preserve">ko:K10696</t>
  </si>
  <si>
    <t xml:space="preserve">ame:552647</t>
  </si>
  <si>
    <t xml:space="preserve">cel:T15B7.2</t>
  </si>
  <si>
    <t xml:space="preserve">ko:K10703</t>
  </si>
  <si>
    <t xml:space="preserve">hsa:201562</t>
  </si>
  <si>
    <t xml:space="preserve">cel:F39B2.2</t>
  </si>
  <si>
    <t xml:space="preserve">ko:K10704</t>
  </si>
  <si>
    <t xml:space="preserve">hsa:7335</t>
  </si>
  <si>
    <t xml:space="preserve">cel:Y53C10A.5</t>
  </si>
  <si>
    <t xml:space="preserve">ame:413030</t>
  </si>
  <si>
    <t xml:space="preserve">cel:F33D11.11</t>
  </si>
  <si>
    <t xml:space="preserve">ko:K10707</t>
  </si>
  <si>
    <t xml:space="preserve">mmu:56491</t>
  </si>
  <si>
    <t xml:space="preserve">cel:Y54E10A.15</t>
  </si>
  <si>
    <t xml:space="preserve">ko:K10727</t>
  </si>
  <si>
    <t xml:space="preserve">dme:Dmel_CG8171</t>
  </si>
  <si>
    <t xml:space="preserve">cel:F37D6.1</t>
  </si>
  <si>
    <t xml:space="preserve">ko:K10728</t>
  </si>
  <si>
    <t xml:space="preserve">dme:Dmel_CG11156</t>
  </si>
  <si>
    <t xml:space="preserve">cel:R53.6</t>
  </si>
  <si>
    <t xml:space="preserve">ko:K10732</t>
  </si>
  <si>
    <t xml:space="preserve">hsa:9837</t>
  </si>
  <si>
    <t xml:space="preserve">cel:F31C3.5</t>
  </si>
  <si>
    <t xml:space="preserve">ko:K10733</t>
  </si>
  <si>
    <t xml:space="preserve">mmu:272551</t>
  </si>
  <si>
    <t xml:space="preserve">cel:Y65B4BR.8</t>
  </si>
  <si>
    <t xml:space="preserve">ko:K10734</t>
  </si>
  <si>
    <t xml:space="preserve">mmu:78833</t>
  </si>
  <si>
    <t xml:space="preserve">cel:Y113G7B.24</t>
  </si>
  <si>
    <t xml:space="preserve">ko:K10735</t>
  </si>
  <si>
    <t xml:space="preserve">mmu:109145</t>
  </si>
  <si>
    <t xml:space="preserve">cel:Y47D3A.28</t>
  </si>
  <si>
    <t xml:space="preserve">ko:K10736</t>
  </si>
  <si>
    <t xml:space="preserve">rno:307126</t>
  </si>
  <si>
    <t xml:space="preserve">cel:F59A3.6</t>
  </si>
  <si>
    <t xml:space="preserve">ko:K10739</t>
  </si>
  <si>
    <t xml:space="preserve">smm:Smp_080530</t>
  </si>
  <si>
    <t xml:space="preserve">cel:M04F3.1</t>
  </si>
  <si>
    <t xml:space="preserve">rno:59102</t>
  </si>
  <si>
    <t xml:space="preserve">cel:F43G6.1</t>
  </si>
  <si>
    <t xml:space="preserve">ko:K10742</t>
  </si>
  <si>
    <t xml:space="preserve">rno:309762</t>
  </si>
  <si>
    <t xml:space="preserve">cel:T13H5.7</t>
  </si>
  <si>
    <t xml:space="preserve">ko:K10743</t>
  </si>
  <si>
    <t xml:space="preserve">mmu:69724</t>
  </si>
  <si>
    <t xml:space="preserve">cel:F21D5.6</t>
  </si>
  <si>
    <t xml:space="preserve">ko:K10744</t>
  </si>
  <si>
    <t xml:space="preserve">ame:412488</t>
  </si>
  <si>
    <t xml:space="preserve">cel:F45G2.3</t>
  </si>
  <si>
    <t xml:space="preserve">ko:K10746</t>
  </si>
  <si>
    <t xml:space="preserve">dme:Dmel_CG10387</t>
  </si>
  <si>
    <t xml:space="preserve">cel:C29A12.3</t>
  </si>
  <si>
    <t xml:space="preserve">ko:K10747</t>
  </si>
  <si>
    <t xml:space="preserve">ame:408752</t>
  </si>
  <si>
    <t xml:space="preserve">cel:T06D10.2</t>
  </si>
  <si>
    <t xml:space="preserve">ko:K10750</t>
  </si>
  <si>
    <t xml:space="preserve">dme:Dmel_CG12109</t>
  </si>
  <si>
    <t xml:space="preserve">cel:Y71G12B.1</t>
  </si>
  <si>
    <t xml:space="preserve">ko:K10751</t>
  </si>
  <si>
    <t xml:space="preserve">hsa:8208</t>
  </si>
  <si>
    <t xml:space="preserve">cel:K07A1.11</t>
  </si>
  <si>
    <t xml:space="preserve">ko:K10752</t>
  </si>
  <si>
    <t xml:space="preserve">aga:AgaP_AGAP003228</t>
  </si>
  <si>
    <t xml:space="preserve">cel:K07A1.12</t>
  </si>
  <si>
    <t xml:space="preserve">cel:C03D6.5</t>
  </si>
  <si>
    <t xml:space="preserve">ko:K10753</t>
  </si>
  <si>
    <t xml:space="preserve">ame:552440</t>
  </si>
  <si>
    <t xml:space="preserve">cel:F10G7.3</t>
  </si>
  <si>
    <t xml:space="preserve">cel:C54G10.2</t>
  </si>
  <si>
    <t xml:space="preserve">ko:K10754</t>
  </si>
  <si>
    <t xml:space="preserve">aga:AgaP_AGAP001290</t>
  </si>
  <si>
    <t xml:space="preserve">cel:F31E3.3</t>
  </si>
  <si>
    <t xml:space="preserve">ko:K10755</t>
  </si>
  <si>
    <t xml:space="preserve">hsa:5984</t>
  </si>
  <si>
    <t xml:space="preserve">cel:F58F6.4</t>
  </si>
  <si>
    <t xml:space="preserve">mmu:19718</t>
  </si>
  <si>
    <t xml:space="preserve">cel:C39E9.13</t>
  </si>
  <si>
    <t xml:space="preserve">ko:K10756</t>
  </si>
  <si>
    <t xml:space="preserve">rno:288414</t>
  </si>
  <si>
    <t xml:space="preserve">cel:F44B9.8</t>
  </si>
  <si>
    <t xml:space="preserve">dme:Dmel_CG5313</t>
  </si>
  <si>
    <t xml:space="preserve">cel:F09F7.7</t>
  </si>
  <si>
    <t xml:space="preserve">ko:K10766</t>
  </si>
  <si>
    <t xml:space="preserve">rno:288587</t>
  </si>
  <si>
    <t xml:space="preserve">cel:B0564.2</t>
  </si>
  <si>
    <t xml:space="preserve">ko:K10768</t>
  </si>
  <si>
    <t xml:space="preserve">dme:Dmel_CG6144</t>
  </si>
  <si>
    <t xml:space="preserve">cel:Y46G5A.35</t>
  </si>
  <si>
    <t xml:space="preserve">ko:K10769</t>
  </si>
  <si>
    <t xml:space="preserve">ame:411448</t>
  </si>
  <si>
    <t xml:space="preserve">cel:C14B1.10</t>
  </si>
  <si>
    <t xml:space="preserve">ko:K10770</t>
  </si>
  <si>
    <t xml:space="preserve">hsa:91801</t>
  </si>
  <si>
    <t xml:space="preserve">cel:R09B3.1</t>
  </si>
  <si>
    <t xml:space="preserve">dme:Dmel_CG3178</t>
  </si>
  <si>
    <t xml:space="preserve">cel:R10E4.5</t>
  </si>
  <si>
    <t xml:space="preserve">ko:K10773</t>
  </si>
  <si>
    <t xml:space="preserve">dme:Dmel_CG9272</t>
  </si>
  <si>
    <t xml:space="preserve">cel:C07H6.1</t>
  </si>
  <si>
    <t xml:space="preserve">ko:K10777</t>
  </si>
  <si>
    <t xml:space="preserve">rno:290907</t>
  </si>
  <si>
    <t xml:space="preserve">cel:E02H1.4</t>
  </si>
  <si>
    <t xml:space="preserve">ko:K10798</t>
  </si>
  <si>
    <t xml:space="preserve">mmu:11546</t>
  </si>
  <si>
    <t xml:space="preserve">cel:Y71F9AL.18</t>
  </si>
  <si>
    <t xml:space="preserve">mmu:11545</t>
  </si>
  <si>
    <t xml:space="preserve">cel:F47D12.4</t>
  </si>
  <si>
    <t xml:space="preserve">ko:K10802</t>
  </si>
  <si>
    <t xml:space="preserve">dme:Dmel_CG12223</t>
  </si>
  <si>
    <t xml:space="preserve">ko:K11295</t>
  </si>
  <si>
    <t xml:space="preserve">cel:T23G5.1</t>
  </si>
  <si>
    <t xml:space="preserve">ko:K10807</t>
  </si>
  <si>
    <t xml:space="preserve">hsa:6240</t>
  </si>
  <si>
    <t xml:space="preserve">cel:C03C10.3</t>
  </si>
  <si>
    <t xml:space="preserve">aga:AgaP_AGAP006818</t>
  </si>
  <si>
    <t xml:space="preserve">cel:B0564.1</t>
  </si>
  <si>
    <t xml:space="preserve">ko:K10836</t>
  </si>
  <si>
    <t xml:space="preserve">dme:Dmel_CG1660</t>
  </si>
  <si>
    <t xml:space="preserve">ko:K11600</t>
  </si>
  <si>
    <t xml:space="preserve">cel:Y76B12C.2</t>
  </si>
  <si>
    <t xml:space="preserve">ko:K10838</t>
  </si>
  <si>
    <t xml:space="preserve">hsa:7508</t>
  </si>
  <si>
    <t xml:space="preserve">cel:ZK20.3</t>
  </si>
  <si>
    <t xml:space="preserve">ko:K10839</t>
  </si>
  <si>
    <t xml:space="preserve">hsa:5886</t>
  </si>
  <si>
    <t xml:space="preserve">cel:F53H4.1</t>
  </si>
  <si>
    <t xml:space="preserve">ko:K10841</t>
  </si>
  <si>
    <t xml:space="preserve">mmu:319955</t>
  </si>
  <si>
    <t xml:space="preserve">cel:F53G2.7</t>
  </si>
  <si>
    <t xml:space="preserve">ko:K10842</t>
  </si>
  <si>
    <t xml:space="preserve">mmu:17420</t>
  </si>
  <si>
    <t xml:space="preserve">cel:Y66D12A.15</t>
  </si>
  <si>
    <t xml:space="preserve">ko:K10843</t>
  </si>
  <si>
    <t xml:space="preserve">ame:551734</t>
  </si>
  <si>
    <t xml:space="preserve">cel:Y50D7A.2</t>
  </si>
  <si>
    <t xml:space="preserve">ko:K10844</t>
  </si>
  <si>
    <t xml:space="preserve">hsa:2068</t>
  </si>
  <si>
    <t xml:space="preserve">cel:Y55B1AL.2</t>
  </si>
  <si>
    <t xml:space="preserve">ko:K10845</t>
  </si>
  <si>
    <t xml:space="preserve">dme:Dmel_CG42373</t>
  </si>
  <si>
    <t xml:space="preserve">cel:F57B10.6</t>
  </si>
  <si>
    <t xml:space="preserve">ko:K10846</t>
  </si>
  <si>
    <t xml:space="preserve">dme:Dmel_CG10890</t>
  </si>
  <si>
    <t xml:space="preserve">cel:K07G5.2</t>
  </si>
  <si>
    <t xml:space="preserve">ko:K10847</t>
  </si>
  <si>
    <t xml:space="preserve">ame:412240</t>
  </si>
  <si>
    <t xml:space="preserve">cel:C47D12.8</t>
  </si>
  <si>
    <t xml:space="preserve">ko:K10848</t>
  </si>
  <si>
    <t xml:space="preserve">rno:304719</t>
  </si>
  <si>
    <t xml:space="preserve">cel:F10G8.7</t>
  </si>
  <si>
    <t xml:space="preserve">ko:K10849</t>
  </si>
  <si>
    <t xml:space="preserve">rno:292673</t>
  </si>
  <si>
    <t xml:space="preserve">cel:H12C20.2</t>
  </si>
  <si>
    <t xml:space="preserve">ko:K10858</t>
  </si>
  <si>
    <t xml:space="preserve">aga:AgaP_AGAP007126</t>
  </si>
  <si>
    <t xml:space="preserve">cel:F52C12.1</t>
  </si>
  <si>
    <t xml:space="preserve">ko:K10862</t>
  </si>
  <si>
    <t xml:space="preserve">aga:AgaP_AGAP010577</t>
  </si>
  <si>
    <t xml:space="preserve">cel:ZC302.1</t>
  </si>
  <si>
    <t xml:space="preserve">ko:K10865</t>
  </si>
  <si>
    <t xml:space="preserve">hsa:4361</t>
  </si>
  <si>
    <t xml:space="preserve">cel:T04H1.4</t>
  </si>
  <si>
    <t xml:space="preserve">ko:K10866</t>
  </si>
  <si>
    <t xml:space="preserve">mmu:19360</t>
  </si>
  <si>
    <t xml:space="preserve">cel:W06D4.6</t>
  </si>
  <si>
    <t xml:space="preserve">ko:K10875</t>
  </si>
  <si>
    <t xml:space="preserve">mmu:19366</t>
  </si>
  <si>
    <t xml:space="preserve">cel:C27B7.4</t>
  </si>
  <si>
    <t xml:space="preserve">ko:K10876</t>
  </si>
  <si>
    <t xml:space="preserve">aga:AgaP_AGAP007573</t>
  </si>
  <si>
    <t xml:space="preserve">cel:Y116A8C.13</t>
  </si>
  <si>
    <t xml:space="preserve">ko:K10877</t>
  </si>
  <si>
    <t xml:space="preserve">aga:AgaP_AGAP006945</t>
  </si>
  <si>
    <t xml:space="preserve">cel:T05E11.4</t>
  </si>
  <si>
    <t xml:space="preserve">ko:K10878</t>
  </si>
  <si>
    <t xml:space="preserve">hsa:23626</t>
  </si>
  <si>
    <t xml:space="preserve">cel:Y47D3A.4</t>
  </si>
  <si>
    <t xml:space="preserve">ko:K10884</t>
  </si>
  <si>
    <t xml:space="preserve">rno:25019</t>
  </si>
  <si>
    <t xml:space="preserve">cel:R07E5.8</t>
  </si>
  <si>
    <t xml:space="preserve">ko:K10885</t>
  </si>
  <si>
    <t xml:space="preserve">mmu:22596</t>
  </si>
  <si>
    <t xml:space="preserve">cel:R03H4.9</t>
  </si>
  <si>
    <t xml:space="preserve">ko:K10888</t>
  </si>
  <si>
    <t xml:space="preserve">mmu:14087</t>
  </si>
  <si>
    <t xml:space="preserve">cel:Y41E3.9</t>
  </si>
  <si>
    <t xml:space="preserve">ko:K10891</t>
  </si>
  <si>
    <t xml:space="preserve">hsa:2177</t>
  </si>
  <si>
    <t xml:space="preserve">cel:W02D3.10</t>
  </si>
  <si>
    <t xml:space="preserve">ko:K10895</t>
  </si>
  <si>
    <t xml:space="preserve">hsa:55215</t>
  </si>
  <si>
    <t xml:space="preserve">cel:T03E6.5</t>
  </si>
  <si>
    <t xml:space="preserve">ko:K10897</t>
  </si>
  <si>
    <t xml:space="preserve">hsa:79728</t>
  </si>
  <si>
    <t xml:space="preserve">cel:K02F3.12</t>
  </si>
  <si>
    <t xml:space="preserve">rno:312824</t>
  </si>
  <si>
    <t xml:space="preserve">cel:F18C5.2</t>
  </si>
  <si>
    <t xml:space="preserve">ko:K10900</t>
  </si>
  <si>
    <t xml:space="preserve">hsa:7486</t>
  </si>
  <si>
    <t xml:space="preserve">cel:T04A11.6</t>
  </si>
  <si>
    <t xml:space="preserve">ko:K10901</t>
  </si>
  <si>
    <t xml:space="preserve">aga:AgaP_AGAP002967</t>
  </si>
  <si>
    <t xml:space="preserve">cel:E03A3.2</t>
  </si>
  <si>
    <t xml:space="preserve">ko:K10902</t>
  </si>
  <si>
    <t xml:space="preserve">mmu:170472</t>
  </si>
  <si>
    <t xml:space="preserve">cel:H26D21.1</t>
  </si>
  <si>
    <t xml:space="preserve">ko:K10903</t>
  </si>
  <si>
    <t xml:space="preserve">rno:498411</t>
  </si>
  <si>
    <t xml:space="preserve">cel:F23C8.9</t>
  </si>
  <si>
    <t xml:space="preserve">ko:K10904</t>
  </si>
  <si>
    <t xml:space="preserve">dme:Dmel_CG10336</t>
  </si>
  <si>
    <t xml:space="preserve">cel:Y105E8A.23</t>
  </si>
  <si>
    <t xml:space="preserve">ko:K10908</t>
  </si>
  <si>
    <t xml:space="preserve">dme:Dmel_CG4644</t>
  </si>
  <si>
    <t xml:space="preserve">cel:C28H8.4</t>
  </si>
  <si>
    <t xml:space="preserve">ko:K10949</t>
  </si>
  <si>
    <t xml:space="preserve">rno:304290</t>
  </si>
  <si>
    <t xml:space="preserve">cel:F09B9.3</t>
  </si>
  <si>
    <t xml:space="preserve">hsa:10945</t>
  </si>
  <si>
    <t xml:space="preserve">cel:F22B8.5</t>
  </si>
  <si>
    <t xml:space="preserve">mmu:105785</t>
  </si>
  <si>
    <t xml:space="preserve">cel:Y37A1C.1</t>
  </si>
  <si>
    <t xml:space="preserve">ko:K10951</t>
  </si>
  <si>
    <t xml:space="preserve">mmu:20496</t>
  </si>
  <si>
    <t xml:space="preserve">cel:Y57G11C.15</t>
  </si>
  <si>
    <t xml:space="preserve">ko:K10956</t>
  </si>
  <si>
    <t xml:space="preserve">aga:AgaP_AGAP009182</t>
  </si>
  <si>
    <t xml:space="preserve">cel:Y71G12B.23</t>
  </si>
  <si>
    <t xml:space="preserve">ko:K11064</t>
  </si>
  <si>
    <t xml:space="preserve">aga:AgaP_AGAP006136</t>
  </si>
  <si>
    <t xml:space="preserve">cel:W08E3.1</t>
  </si>
  <si>
    <t xml:space="preserve">ko:K11086</t>
  </si>
  <si>
    <t xml:space="preserve">ame:409356</t>
  </si>
  <si>
    <t xml:space="preserve">cel:T28D9.10</t>
  </si>
  <si>
    <t xml:space="preserve">ko:K11087</t>
  </si>
  <si>
    <t xml:space="preserve">ame:552559</t>
  </si>
  <si>
    <t xml:space="preserve">cel:Y116A8C.42</t>
  </si>
  <si>
    <t xml:space="preserve">ko:K11088</t>
  </si>
  <si>
    <t xml:space="preserve">aga:AgaP_AGAP012380</t>
  </si>
  <si>
    <t xml:space="preserve">cel:C12D8.11</t>
  </si>
  <si>
    <t xml:space="preserve">ko:K11089</t>
  </si>
  <si>
    <t xml:space="preserve">mmu:20822</t>
  </si>
  <si>
    <t xml:space="preserve">cel:C44E4.4</t>
  </si>
  <si>
    <t xml:space="preserve">ko:K11090</t>
  </si>
  <si>
    <t xml:space="preserve">smm:Smp_164650</t>
  </si>
  <si>
    <t xml:space="preserve">cel:H20J04.8</t>
  </si>
  <si>
    <t xml:space="preserve">ko:K11092</t>
  </si>
  <si>
    <t xml:space="preserve">rno:100361269</t>
  </si>
  <si>
    <t xml:space="preserve">cel:K04G7.10</t>
  </si>
  <si>
    <t xml:space="preserve">ko:K11093</t>
  </si>
  <si>
    <t xml:space="preserve">dme:Dmel_CG8749</t>
  </si>
  <si>
    <t xml:space="preserve">cel:F08B4.7</t>
  </si>
  <si>
    <t xml:space="preserve">ko:K11095</t>
  </si>
  <si>
    <t xml:space="preserve">ame:725416</t>
  </si>
  <si>
    <t xml:space="preserve">cel:C52E4.3</t>
  </si>
  <si>
    <t xml:space="preserve">ko:K11096</t>
  </si>
  <si>
    <t xml:space="preserve">ame:414039</t>
  </si>
  <si>
    <t xml:space="preserve">cel:Y49E10.15</t>
  </si>
  <si>
    <t xml:space="preserve">ko:K11097</t>
  </si>
  <si>
    <t xml:space="preserve">rno:685587</t>
  </si>
  <si>
    <t xml:space="preserve">cel:ZK652.1</t>
  </si>
  <si>
    <t xml:space="preserve">ko:K11098</t>
  </si>
  <si>
    <t xml:space="preserve">ame:725880</t>
  </si>
  <si>
    <t xml:space="preserve">cel:Y71F9B.4</t>
  </si>
  <si>
    <t xml:space="preserve">ko:K11099</t>
  </si>
  <si>
    <t xml:space="preserve">ame:552827</t>
  </si>
  <si>
    <t xml:space="preserve">cel:ZK675.1</t>
  </si>
  <si>
    <t xml:space="preserve">ko:K11101</t>
  </si>
  <si>
    <t xml:space="preserve">mmu:19207</t>
  </si>
  <si>
    <t xml:space="preserve">cel:ZK1127.5</t>
  </si>
  <si>
    <t xml:space="preserve">ko:K11108</t>
  </si>
  <si>
    <t xml:space="preserve">hsa:10171</t>
  </si>
  <si>
    <t xml:space="preserve">cel:Y54F10AL.2</t>
  </si>
  <si>
    <t xml:space="preserve">ko:K11124</t>
  </si>
  <si>
    <t xml:space="preserve">rno:287522</t>
  </si>
  <si>
    <t xml:space="preserve">cel:Y66H1A.4</t>
  </si>
  <si>
    <t xml:space="preserve">ko:K11128</t>
  </si>
  <si>
    <t xml:space="preserve">mmu:68147</t>
  </si>
  <si>
    <t xml:space="preserve">cel:Y48A6B.3</t>
  </si>
  <si>
    <t xml:space="preserve">ko:K11129</t>
  </si>
  <si>
    <t xml:space="preserve">dme:Dmel_CG5258</t>
  </si>
  <si>
    <t xml:space="preserve">cel:C25A1.16</t>
  </si>
  <si>
    <t xml:space="preserve">ko:K11130</t>
  </si>
  <si>
    <t xml:space="preserve">aga:AgaP_AGAP005149</t>
  </si>
  <si>
    <t xml:space="preserve">cel:K01G5.5</t>
  </si>
  <si>
    <t xml:space="preserve">ko:K11131</t>
  </si>
  <si>
    <t xml:space="preserve">dme:Dmel_CG3333</t>
  </si>
  <si>
    <t xml:space="preserve">cel:T23G7.3</t>
  </si>
  <si>
    <t xml:space="preserve">ko:K11135</t>
  </si>
  <si>
    <t xml:space="preserve">rno:305963</t>
  </si>
  <si>
    <t xml:space="preserve">cel:F25H2.13</t>
  </si>
  <si>
    <t xml:space="preserve">ko:K11136</t>
  </si>
  <si>
    <t xml:space="preserve">mmu:269400</t>
  </si>
  <si>
    <t xml:space="preserve">cel:F55C5.9</t>
  </si>
  <si>
    <t xml:space="preserve">smm:Smp_136280</t>
  </si>
  <si>
    <t xml:space="preserve">cel:F36H9.3</t>
  </si>
  <si>
    <t xml:space="preserve">ko:K11147</t>
  </si>
  <si>
    <t xml:space="preserve">hsa:10901</t>
  </si>
  <si>
    <t xml:space="preserve">cel:H19N07.4</t>
  </si>
  <si>
    <t xml:space="preserve">ko:K11155</t>
  </si>
  <si>
    <t xml:space="preserve">mmu:13350</t>
  </si>
  <si>
    <t xml:space="preserve">cel:Y32H12A.3</t>
  </si>
  <si>
    <t xml:space="preserve">ko:K11163</t>
  </si>
  <si>
    <t xml:space="preserve">hsa:115817</t>
  </si>
  <si>
    <t xml:space="preserve">cel:K04F1.5</t>
  </si>
  <si>
    <t xml:space="preserve">ko:K11166</t>
  </si>
  <si>
    <t xml:space="preserve">hsa:25979</t>
  </si>
  <si>
    <t xml:space="preserve">cel:Y38F1A.6</t>
  </si>
  <si>
    <t xml:space="preserve">ko:K11173</t>
  </si>
  <si>
    <t xml:space="preserve">aga:AgaP_AGAP006646</t>
  </si>
  <si>
    <t xml:space="preserve">cel:F37B12.2</t>
  </si>
  <si>
    <t xml:space="preserve">ko:K11204</t>
  </si>
  <si>
    <t xml:space="preserve">hsa:2729</t>
  </si>
  <si>
    <t xml:space="preserve">cel:E01A2.1</t>
  </si>
  <si>
    <t xml:space="preserve">ko:K11205</t>
  </si>
  <si>
    <t xml:space="preserve">rno:29739</t>
  </si>
  <si>
    <t xml:space="preserve">cel:T25C8.1</t>
  </si>
  <si>
    <t xml:space="preserve">ko:K11214</t>
  </si>
  <si>
    <t xml:space="preserve">rno:287479</t>
  </si>
  <si>
    <t xml:space="preserve">cel:Y51H4A.17</t>
  </si>
  <si>
    <t xml:space="preserve">ko:K11224</t>
  </si>
  <si>
    <t xml:space="preserve">mmu:20851</t>
  </si>
  <si>
    <t xml:space="preserve">cel:T04D1.3</t>
  </si>
  <si>
    <t xml:space="preserve">ko:K11247</t>
  </si>
  <si>
    <t xml:space="preserve">dme:Dmel_CG14296</t>
  </si>
  <si>
    <t xml:space="preserve">cel:F35A5.8</t>
  </si>
  <si>
    <t xml:space="preserve">ko:K11248</t>
  </si>
  <si>
    <t xml:space="preserve">mmu:227700</t>
  </si>
  <si>
    <t xml:space="preserve">cel:B0035.7</t>
  </si>
  <si>
    <t xml:space="preserve">ko:K11251</t>
  </si>
  <si>
    <t xml:space="preserve">ame:552322</t>
  </si>
  <si>
    <t xml:space="preserve">cel:C50F4.13</t>
  </si>
  <si>
    <t xml:space="preserve">mmu:621893</t>
  </si>
  <si>
    <t xml:space="preserve">cel:F07B7.10</t>
  </si>
  <si>
    <t xml:space="preserve">cel:F07B7.3</t>
  </si>
  <si>
    <t xml:space="preserve">cel:F08G2.2</t>
  </si>
  <si>
    <t xml:space="preserve">cel:F17E9.13</t>
  </si>
  <si>
    <t xml:space="preserve">cel:F35H10.1</t>
  </si>
  <si>
    <t xml:space="preserve">cel:F45F2.4</t>
  </si>
  <si>
    <t xml:space="preserve">cel:F54E12.5</t>
  </si>
  <si>
    <t xml:space="preserve">cel:F55G1.10</t>
  </si>
  <si>
    <t xml:space="preserve">cel:H02I12.7</t>
  </si>
  <si>
    <t xml:space="preserve">cel:K06C4.11</t>
  </si>
  <si>
    <t xml:space="preserve">cel:K06C4.3</t>
  </si>
  <si>
    <t xml:space="preserve">cel:R08C7.3</t>
  </si>
  <si>
    <t xml:space="preserve">ame:551779</t>
  </si>
  <si>
    <t xml:space="preserve">cel:T10C6.12</t>
  </si>
  <si>
    <t xml:space="preserve">cel:T23D8.6</t>
  </si>
  <si>
    <t xml:space="preserve">cel:ZK1251.1</t>
  </si>
  <si>
    <t xml:space="preserve">mmu:319163</t>
  </si>
  <si>
    <t xml:space="preserve">cel:ZK131.10</t>
  </si>
  <si>
    <t xml:space="preserve">cel:ZK131.6</t>
  </si>
  <si>
    <t xml:space="preserve">cel:B0035.8</t>
  </si>
  <si>
    <t xml:space="preserve">ko:K11252</t>
  </si>
  <si>
    <t xml:space="preserve">mmu:319188</t>
  </si>
  <si>
    <t xml:space="preserve">cel:C50F4.5</t>
  </si>
  <si>
    <t xml:space="preserve">cel:F07B7.11</t>
  </si>
  <si>
    <t xml:space="preserve">cel:F07B7.4</t>
  </si>
  <si>
    <t xml:space="preserve">cel:F08G2.1</t>
  </si>
  <si>
    <t xml:space="preserve">cel:F17E9.9</t>
  </si>
  <si>
    <t xml:space="preserve">cel:F35H10.11</t>
  </si>
  <si>
    <t xml:space="preserve">cel:F45F2.12</t>
  </si>
  <si>
    <t xml:space="preserve">cel:F45F2.2</t>
  </si>
  <si>
    <t xml:space="preserve">ame:726447</t>
  </si>
  <si>
    <t xml:space="preserve">cel:F54E12.4</t>
  </si>
  <si>
    <t xml:space="preserve">cel:F55G1.3</t>
  </si>
  <si>
    <t xml:space="preserve">cel:H02I12.6</t>
  </si>
  <si>
    <t xml:space="preserve">cel:K06C4.12</t>
  </si>
  <si>
    <t xml:space="preserve">cel:K06C4.4</t>
  </si>
  <si>
    <t xml:space="preserve">cel:T10C6.11</t>
  </si>
  <si>
    <t xml:space="preserve">cel:ZK131.5</t>
  </si>
  <si>
    <t xml:space="preserve">cel:ZK131.9</t>
  </si>
  <si>
    <t xml:space="preserve">cel:B0035.10</t>
  </si>
  <si>
    <t xml:space="preserve">ko:K11253</t>
  </si>
  <si>
    <t xml:space="preserve">ame:726542</t>
  </si>
  <si>
    <t xml:space="preserve">cel:C39H7.6</t>
  </si>
  <si>
    <t xml:space="preserve">mmu:667250</t>
  </si>
  <si>
    <t xml:space="preserve">cel:E03A3.3</t>
  </si>
  <si>
    <t xml:space="preserve">smm:Smp_074610</t>
  </si>
  <si>
    <t xml:space="preserve">cel:E03A3.4</t>
  </si>
  <si>
    <t xml:space="preserve">cel:F07B7.5</t>
  </si>
  <si>
    <t xml:space="preserve">cel:F08G2.3</t>
  </si>
  <si>
    <t xml:space="preserve">cel:F17E9.10</t>
  </si>
  <si>
    <t xml:space="preserve">cel:F20D6.9</t>
  </si>
  <si>
    <t xml:space="preserve">rno:691496</t>
  </si>
  <si>
    <t xml:space="preserve">cel:F22B3.2</t>
  </si>
  <si>
    <t xml:space="preserve">cel:F45E1.6</t>
  </si>
  <si>
    <t xml:space="preserve">ame:726692</t>
  </si>
  <si>
    <t xml:space="preserve">cel:F45F2.13</t>
  </si>
  <si>
    <t xml:space="preserve">cel:F54C8.2</t>
  </si>
  <si>
    <t xml:space="preserve">cel:F54E12.1</t>
  </si>
  <si>
    <t xml:space="preserve">cel:F55G1.2</t>
  </si>
  <si>
    <t xml:space="preserve">cel:K06C4.13</t>
  </si>
  <si>
    <t xml:space="preserve">cel:K06C4.5</t>
  </si>
  <si>
    <t xml:space="preserve">cel:T10C6.13</t>
  </si>
  <si>
    <t xml:space="preserve">cel:W05B10.1</t>
  </si>
  <si>
    <t xml:space="preserve">cel:Y49E10.6</t>
  </si>
  <si>
    <t xml:space="preserve">cel:ZK131.2</t>
  </si>
  <si>
    <t xml:space="preserve">cel:ZK131.3</t>
  </si>
  <si>
    <t xml:space="preserve">cel:ZK131.7</t>
  </si>
  <si>
    <t xml:space="preserve">cel:B0035.9</t>
  </si>
  <si>
    <t xml:space="preserve">ko:K11254</t>
  </si>
  <si>
    <t xml:space="preserve">smm:Smp_053290</t>
  </si>
  <si>
    <t xml:space="preserve">cel:C50F4.7</t>
  </si>
  <si>
    <t xml:space="preserve">cel:F07B7.9</t>
  </si>
  <si>
    <t xml:space="preserve">cel:F17E9.12</t>
  </si>
  <si>
    <t xml:space="preserve">cel:F22B3.1</t>
  </si>
  <si>
    <t xml:space="preserve">cel:F45F2.3</t>
  </si>
  <si>
    <t xml:space="preserve">cel:F54E12.3</t>
  </si>
  <si>
    <t xml:space="preserve">cel:F55G1.11</t>
  </si>
  <si>
    <t xml:space="preserve">cel:K03A1.6</t>
  </si>
  <si>
    <t xml:space="preserve">cel:K06C4.10</t>
  </si>
  <si>
    <t xml:space="preserve">cel:K06C4.2</t>
  </si>
  <si>
    <t xml:space="preserve">cel:T10C6.14</t>
  </si>
  <si>
    <t xml:space="preserve">cel:T23D8.5</t>
  </si>
  <si>
    <t xml:space="preserve">cel:ZK131.1</t>
  </si>
  <si>
    <t xml:space="preserve">cel:ZK131.4</t>
  </si>
  <si>
    <t xml:space="preserve">cel:ZK131.8</t>
  </si>
  <si>
    <t xml:space="preserve">cel:T26C12.1</t>
  </si>
  <si>
    <t xml:space="preserve">ko:K11259</t>
  </si>
  <si>
    <t xml:space="preserve">hsa:10994</t>
  </si>
  <si>
    <t xml:space="preserve">cel:W09B6.1</t>
  </si>
  <si>
    <t xml:space="preserve">ko:K11262</t>
  </si>
  <si>
    <t xml:space="preserve">mmu:100705</t>
  </si>
  <si>
    <t xml:space="preserve">cel:C09H6.3</t>
  </si>
  <si>
    <t xml:space="preserve">ko:K11266</t>
  </si>
  <si>
    <t xml:space="preserve">aga:AgaP_AGAP001363</t>
  </si>
  <si>
    <t xml:space="preserve">cel:H38K22.1</t>
  </si>
  <si>
    <t xml:space="preserve">ko:K11267</t>
  </si>
  <si>
    <t xml:space="preserve">aga:AgaP_AGAP010643</t>
  </si>
  <si>
    <t xml:space="preserve">cel:F08F8.4</t>
  </si>
  <si>
    <t xml:space="preserve">ko:K11268</t>
  </si>
  <si>
    <t xml:space="preserve">smm:Smp_065150</t>
  </si>
  <si>
    <t xml:space="preserve">cel:K08F4.1</t>
  </si>
  <si>
    <t xml:space="preserve">ko:K11269</t>
  </si>
  <si>
    <t xml:space="preserve">dme:Dmel_CG33122</t>
  </si>
  <si>
    <t xml:space="preserve">cel:T22C1.4</t>
  </si>
  <si>
    <t xml:space="preserve">ko:K11270</t>
  </si>
  <si>
    <t xml:space="preserve">smm:Smp_130740</t>
  </si>
  <si>
    <t xml:space="preserve">cel:K09H9.2</t>
  </si>
  <si>
    <t xml:space="preserve">ko:K11271</t>
  </si>
  <si>
    <t xml:space="preserve">hsa:79075</t>
  </si>
  <si>
    <t xml:space="preserve">cel:C50C10.7</t>
  </si>
  <si>
    <t xml:space="preserve">ko:K11273</t>
  </si>
  <si>
    <t xml:space="preserve">hsa:1663</t>
  </si>
  <si>
    <t xml:space="preserve">cel:M03C11.2</t>
  </si>
  <si>
    <t xml:space="preserve">mmu:320209</t>
  </si>
  <si>
    <t xml:space="preserve">cel:F17C11.10</t>
  </si>
  <si>
    <t xml:space="preserve">ko:K11274</t>
  </si>
  <si>
    <t xml:space="preserve">hsa:11169</t>
  </si>
  <si>
    <t xml:space="preserve">cel:B0414.3</t>
  </si>
  <si>
    <t xml:space="preserve">ko:K11275</t>
  </si>
  <si>
    <t xml:space="preserve">smm:Smp_003770</t>
  </si>
  <si>
    <t xml:space="preserve">cel:C18G1.5</t>
  </si>
  <si>
    <t xml:space="preserve">smm:Smp_162370</t>
  </si>
  <si>
    <t xml:space="preserve">cel:F22F1.1</t>
  </si>
  <si>
    <t xml:space="preserve">cel:F59A7.4</t>
  </si>
  <si>
    <t xml:space="preserve">cel:M163.3</t>
  </si>
  <si>
    <t xml:space="preserve">cel:Y73B6BL.9</t>
  </si>
  <si>
    <t xml:space="preserve">cel:D2096.8</t>
  </si>
  <si>
    <t xml:space="preserve">ko:K11279</t>
  </si>
  <si>
    <t xml:space="preserve">hsa:4673</t>
  </si>
  <si>
    <t xml:space="preserve">cel:F32A7.7</t>
  </si>
  <si>
    <t xml:space="preserve">ko:K11285</t>
  </si>
  <si>
    <t xml:space="preserve">mmu:52808</t>
  </si>
  <si>
    <t xml:space="preserve">cel:C27B7.1</t>
  </si>
  <si>
    <t xml:space="preserve">ko:K11290</t>
  </si>
  <si>
    <t xml:space="preserve">dme:Dmel_CG4299</t>
  </si>
  <si>
    <t xml:space="preserve">cel:C09H10.6</t>
  </si>
  <si>
    <t xml:space="preserve">ko:K11291</t>
  </si>
  <si>
    <t xml:space="preserve">mmu:50927</t>
  </si>
  <si>
    <t xml:space="preserve">cel:C50B6.2</t>
  </si>
  <si>
    <t xml:space="preserve">smm:Smp_058320</t>
  </si>
  <si>
    <t xml:space="preserve">cel:T04A8.14</t>
  </si>
  <si>
    <t xml:space="preserve">ko:K11292</t>
  </si>
  <si>
    <t xml:space="preserve">rno:303281</t>
  </si>
  <si>
    <t xml:space="preserve">cel:K10D2.1</t>
  </si>
  <si>
    <t xml:space="preserve">ko:K11293</t>
  </si>
  <si>
    <t xml:space="preserve">aga:AgaP_AGAP009488</t>
  </si>
  <si>
    <t xml:space="preserve">cel:M03C11.4</t>
  </si>
  <si>
    <t xml:space="preserve">ko:K11303</t>
  </si>
  <si>
    <t xml:space="preserve">ame:552748</t>
  </si>
  <si>
    <t xml:space="preserve">cel:VC5.4</t>
  </si>
  <si>
    <t xml:space="preserve">ko:K11304</t>
  </si>
  <si>
    <t xml:space="preserve">ame:413101</t>
  </si>
  <si>
    <t xml:space="preserve">cel:K03D10.3</t>
  </si>
  <si>
    <t xml:space="preserve">ko:K11308</t>
  </si>
  <si>
    <t xml:space="preserve">hsa:84148</t>
  </si>
  <si>
    <t xml:space="preserve">cel:F32A5.1</t>
  </si>
  <si>
    <t xml:space="preserve">ko:K11314</t>
  </si>
  <si>
    <t xml:space="preserve">mmu:217031</t>
  </si>
  <si>
    <t xml:space="preserve">cel:Y51H1A.4</t>
  </si>
  <si>
    <t xml:space="preserve">ko:K11319</t>
  </si>
  <si>
    <t xml:space="preserve">dme:Dmel_CG6632</t>
  </si>
  <si>
    <t xml:space="preserve">cel:R08H2.13</t>
  </si>
  <si>
    <t xml:space="preserve">ko:K11320</t>
  </si>
  <si>
    <t xml:space="preserve">ame:413341</t>
  </si>
  <si>
    <t xml:space="preserve">cel:Y111B2A.22</t>
  </si>
  <si>
    <t xml:space="preserve">cel:Y111B2A.11</t>
  </si>
  <si>
    <t xml:space="preserve">ko:K11322</t>
  </si>
  <si>
    <t xml:space="preserve">hsa:80314</t>
  </si>
  <si>
    <t xml:space="preserve">cel:Y105E8A.17</t>
  </si>
  <si>
    <t xml:space="preserve">ko:K11324</t>
  </si>
  <si>
    <t xml:space="preserve">ame:408575</t>
  </si>
  <si>
    <t xml:space="preserve">cel:T22D1.10</t>
  </si>
  <si>
    <t xml:space="preserve">ko:K11338</t>
  </si>
  <si>
    <t xml:space="preserve">hsa:10856</t>
  </si>
  <si>
    <t xml:space="preserve">cel:Y37D8A.9</t>
  </si>
  <si>
    <t xml:space="preserve">ko:K11339</t>
  </si>
  <si>
    <t xml:space="preserve">ame:413181</t>
  </si>
  <si>
    <t xml:space="preserve">cel:M04B2.3</t>
  </si>
  <si>
    <t xml:space="preserve">ko:K11341</t>
  </si>
  <si>
    <t xml:space="preserve">mmu:64050</t>
  </si>
  <si>
    <t xml:space="preserve">cel:D1065.5</t>
  </si>
  <si>
    <t xml:space="preserve">ko:K11348</t>
  </si>
  <si>
    <t xml:space="preserve">rno:679713</t>
  </si>
  <si>
    <t xml:space="preserve">cel:F42G8.10</t>
  </si>
  <si>
    <t xml:space="preserve">ko:K11351</t>
  </si>
  <si>
    <t xml:space="preserve">hsa:54539</t>
  </si>
  <si>
    <t xml:space="preserve">cel:Y94H6A.8</t>
  </si>
  <si>
    <t xml:space="preserve">ko:K11352</t>
  </si>
  <si>
    <t xml:space="preserve">smm:Smp_082940</t>
  </si>
  <si>
    <t xml:space="preserve">cel:C34B2.8</t>
  </si>
  <si>
    <t xml:space="preserve">ko:K11353</t>
  </si>
  <si>
    <t xml:space="preserve">dme:Dmel_CG3446</t>
  </si>
  <si>
    <t xml:space="preserve">cel:H06O01.2</t>
  </si>
  <si>
    <t xml:space="preserve">ko:K11367</t>
  </si>
  <si>
    <t xml:space="preserve">mmu:244059</t>
  </si>
  <si>
    <t xml:space="preserve">cel:K09D9.7</t>
  </si>
  <si>
    <t xml:space="preserve">aga:AgaP_AGAP008698</t>
  </si>
  <si>
    <t xml:space="preserve">cel:Y110A7A.16</t>
  </si>
  <si>
    <t xml:space="preserve">ko:K11373</t>
  </si>
  <si>
    <t xml:space="preserve">ame:551809</t>
  </si>
  <si>
    <t xml:space="preserve">cel:R08H2.4</t>
  </si>
  <si>
    <t xml:space="preserve">ko:K11374</t>
  </si>
  <si>
    <t xml:space="preserve">smm:Smp_050730</t>
  </si>
  <si>
    <t xml:space="preserve">cel:Y111B2A.17</t>
  </si>
  <si>
    <t xml:space="preserve">dme:Dmel_CG11887</t>
  </si>
  <si>
    <t xml:space="preserve">cel:C26B2.6</t>
  </si>
  <si>
    <t xml:space="preserve">ko:K11375</t>
  </si>
  <si>
    <t xml:space="preserve">mmu:77766</t>
  </si>
  <si>
    <t xml:space="preserve">cel:C01G10.7</t>
  </si>
  <si>
    <t xml:space="preserve">ko:K11390</t>
  </si>
  <si>
    <t xml:space="preserve">rno:306198</t>
  </si>
  <si>
    <t xml:space="preserve">cel:ZK1128.2</t>
  </si>
  <si>
    <t xml:space="preserve">ko:K11393</t>
  </si>
  <si>
    <t xml:space="preserve">hsa:79066</t>
  </si>
  <si>
    <t xml:space="preserve">cel:C08B11.2</t>
  </si>
  <si>
    <t xml:space="preserve">ko:K11404</t>
  </si>
  <si>
    <t xml:space="preserve">ame:412350</t>
  </si>
  <si>
    <t xml:space="preserve">cel:C10E2.3</t>
  </si>
  <si>
    <t xml:space="preserve">ko:K11406</t>
  </si>
  <si>
    <t xml:space="preserve">ame:408331</t>
  </si>
  <si>
    <t xml:space="preserve">cel:F41H10.6</t>
  </si>
  <si>
    <t xml:space="preserve">ko:K11407</t>
  </si>
  <si>
    <t xml:space="preserve">aga:AgaP_AGAP000532</t>
  </si>
  <si>
    <t xml:space="preserve">cel:R11A8.4</t>
  </si>
  <si>
    <t xml:space="preserve">ko:K11411</t>
  </si>
  <si>
    <t xml:space="preserve">mmu:93759</t>
  </si>
  <si>
    <t xml:space="preserve">cel:F46G10.3</t>
  </si>
  <si>
    <t xml:space="preserve">ko:K11414</t>
  </si>
  <si>
    <t xml:space="preserve">rno:304539</t>
  </si>
  <si>
    <t xml:space="preserve">cel:F46G10.7</t>
  </si>
  <si>
    <t xml:space="preserve">cel:C06A5.11</t>
  </si>
  <si>
    <t xml:space="preserve">ko:K11416</t>
  </si>
  <si>
    <t xml:space="preserve">rno:299638</t>
  </si>
  <si>
    <t xml:space="preserve">cel:C35A5.9</t>
  </si>
  <si>
    <t xml:space="preserve">ko:K11418</t>
  </si>
  <si>
    <t xml:space="preserve">mmu:232232</t>
  </si>
  <si>
    <t xml:space="preserve">cel:R05D3.11</t>
  </si>
  <si>
    <t xml:space="preserve">ko:K11421</t>
  </si>
  <si>
    <t xml:space="preserve">dme:Dmel_CG12196</t>
  </si>
  <si>
    <t xml:space="preserve">cel:C26E6.9</t>
  </si>
  <si>
    <t xml:space="preserve">ko:K11422</t>
  </si>
  <si>
    <t xml:space="preserve">dme:Dmel_CG40351</t>
  </si>
  <si>
    <t xml:space="preserve">cel:Y2H9A.1</t>
  </si>
  <si>
    <t xml:space="preserve">ko:K11424</t>
  </si>
  <si>
    <t xml:space="preserve">ame:552057</t>
  </si>
  <si>
    <t xml:space="preserve">ko:K07117</t>
  </si>
  <si>
    <t xml:space="preserve">cel:R06F6.4</t>
  </si>
  <si>
    <t xml:space="preserve">ko:K11426</t>
  </si>
  <si>
    <t xml:space="preserve">rno:498295</t>
  </si>
  <si>
    <t xml:space="preserve">cel:T22A3.4</t>
  </si>
  <si>
    <t xml:space="preserve">aga:AgaP_AGAP008954</t>
  </si>
  <si>
    <t xml:space="preserve">cel:ZC8.3</t>
  </si>
  <si>
    <t xml:space="preserve">cel:F54F7.7</t>
  </si>
  <si>
    <t xml:space="preserve">ko:K11427</t>
  </si>
  <si>
    <t xml:space="preserve">ame:411070</t>
  </si>
  <si>
    <t xml:space="preserve">cel:F55G7.2</t>
  </si>
  <si>
    <t xml:space="preserve">rno:362831</t>
  </si>
  <si>
    <t xml:space="preserve">cel:W06D11.4</t>
  </si>
  <si>
    <t xml:space="preserve">cel:Y39G10AR.18</t>
  </si>
  <si>
    <t xml:space="preserve">cel:T03F7.4</t>
  </si>
  <si>
    <t xml:space="preserve">ko:K11428</t>
  </si>
  <si>
    <t xml:space="preserve">ame:412027</t>
  </si>
  <si>
    <t xml:space="preserve">cel:T26A5.7</t>
  </si>
  <si>
    <t xml:space="preserve">hsa:387893</t>
  </si>
  <si>
    <t xml:space="preserve">cel:C32D5.5</t>
  </si>
  <si>
    <t xml:space="preserve">ko:K11429</t>
  </si>
  <si>
    <t xml:space="preserve">mmu:232811</t>
  </si>
  <si>
    <t xml:space="preserve">cel:Y41D4B.12</t>
  </si>
  <si>
    <t xml:space="preserve">ko:K11433</t>
  </si>
  <si>
    <t xml:space="preserve">rno:500281</t>
  </si>
  <si>
    <t xml:space="preserve">cel:Y113G7B.17</t>
  </si>
  <si>
    <t xml:space="preserve">ko:K11434</t>
  </si>
  <si>
    <t xml:space="preserve">hsa:3276</t>
  </si>
  <si>
    <t xml:space="preserve">cel:W06D4.4</t>
  </si>
  <si>
    <t xml:space="preserve">ko:K11438</t>
  </si>
  <si>
    <t xml:space="preserve">dme:Dmel_CG9882</t>
  </si>
  <si>
    <t xml:space="preserve">cel:ZK593.4</t>
  </si>
  <si>
    <t xml:space="preserve">ko:K11446</t>
  </si>
  <si>
    <t xml:space="preserve">aga:AgaP_AGAP004854</t>
  </si>
  <si>
    <t xml:space="preserve">cel:C29F7.6</t>
  </si>
  <si>
    <t xml:space="preserve">ko:K11447</t>
  </si>
  <si>
    <t xml:space="preserve">dme:Dmel_CG5640</t>
  </si>
  <si>
    <t xml:space="preserve">cel:D2021.1</t>
  </si>
  <si>
    <t xml:space="preserve">cel:F18E9.5</t>
  </si>
  <si>
    <t xml:space="preserve">cel:F23D12.5</t>
  </si>
  <si>
    <t xml:space="preserve">cel:T08D10.2</t>
  </si>
  <si>
    <t xml:space="preserve">ko:K11450</t>
  </si>
  <si>
    <t xml:space="preserve">rno:500569</t>
  </si>
  <si>
    <t xml:space="preserve">cel:Y40B1B.6</t>
  </si>
  <si>
    <t xml:space="preserve">dme:Dmel_CG17149</t>
  </si>
  <si>
    <t xml:space="preserve">cel:C09G4.5</t>
  </si>
  <si>
    <t xml:space="preserve">ko:K11462</t>
  </si>
  <si>
    <t xml:space="preserve">dme:Dmel_CG14941</t>
  </si>
  <si>
    <t xml:space="preserve">cel:B0207.4</t>
  </si>
  <si>
    <t xml:space="preserve">ko:K11481</t>
  </si>
  <si>
    <t xml:space="preserve">hsa:6790</t>
  </si>
  <si>
    <t xml:space="preserve">cel:K07C11.2</t>
  </si>
  <si>
    <t xml:space="preserve">ame:412271</t>
  </si>
  <si>
    <t xml:space="preserve">ko:K08850</t>
  </si>
  <si>
    <t xml:space="preserve">cel:Y110A7A.1</t>
  </si>
  <si>
    <t xml:space="preserve">ko:K11491</t>
  </si>
  <si>
    <t xml:space="preserve">mmu:78658</t>
  </si>
  <si>
    <t xml:space="preserve">cel:F55C5.4</t>
  </si>
  <si>
    <t xml:space="preserve">ko:K11492</t>
  </si>
  <si>
    <t xml:space="preserve">hsa:54892</t>
  </si>
  <si>
    <t xml:space="preserve">cel:Y39G10AR.13</t>
  </si>
  <si>
    <t xml:space="preserve">ko:K11515</t>
  </si>
  <si>
    <t xml:space="preserve">rno:293733</t>
  </si>
  <si>
    <t xml:space="preserve">cel:F41E6.5</t>
  </si>
  <si>
    <t xml:space="preserve">ko:K11517</t>
  </si>
  <si>
    <t xml:space="preserve">rno:311446</t>
  </si>
  <si>
    <t xml:space="preserve">cel:C18E9.6</t>
  </si>
  <si>
    <t xml:space="preserve">ko:K11518</t>
  </si>
  <si>
    <t xml:space="preserve">aga:AgaP_AGAP007871</t>
  </si>
  <si>
    <t xml:space="preserve">cel:F25D7.1</t>
  </si>
  <si>
    <t xml:space="preserve">ko:K11519</t>
  </si>
  <si>
    <t xml:space="preserve">ame:727262</t>
  </si>
  <si>
    <t xml:space="preserve">cel:F28A10.6</t>
  </si>
  <si>
    <t xml:space="preserve">ko:K11538</t>
  </si>
  <si>
    <t xml:space="preserve">hsa:27034</t>
  </si>
  <si>
    <t xml:space="preserve">cel:D2085.1</t>
  </si>
  <si>
    <t xml:space="preserve">ko:K11540</t>
  </si>
  <si>
    <t xml:space="preserve">aga:AgaP_AGAP000300</t>
  </si>
  <si>
    <t xml:space="preserve">cel:W01B6.9</t>
  </si>
  <si>
    <t xml:space="preserve">ko:K11547</t>
  </si>
  <si>
    <t xml:space="preserve">mmu:67052</t>
  </si>
  <si>
    <t xml:space="preserve">cel:F55G1.4</t>
  </si>
  <si>
    <t xml:space="preserve">ko:K11577</t>
  </si>
  <si>
    <t xml:space="preserve">hsa:9735</t>
  </si>
  <si>
    <t xml:space="preserve">cel:F20D12.4</t>
  </si>
  <si>
    <t xml:space="preserve">ko:K11578</t>
  </si>
  <si>
    <t xml:space="preserve">ame:725793</t>
  </si>
  <si>
    <t xml:space="preserve">cel:C06G1.5</t>
  </si>
  <si>
    <t xml:space="preserve">ko:K11583</t>
  </si>
  <si>
    <t xml:space="preserve">dme:Dmel_CG4733</t>
  </si>
  <si>
    <t xml:space="preserve">cel:C25A1.9</t>
  </si>
  <si>
    <t xml:space="preserve">smm:Smp_077030</t>
  </si>
  <si>
    <t xml:space="preserve">cel:C13G3.3</t>
  </si>
  <si>
    <t xml:space="preserve">ko:K11584</t>
  </si>
  <si>
    <t xml:space="preserve">hsa:5528</t>
  </si>
  <si>
    <t xml:space="preserve">cel:W08G11.4</t>
  </si>
  <si>
    <t xml:space="preserve">aga:AgaP_AGAP004096</t>
  </si>
  <si>
    <t xml:space="preserve">cel:F31F4.18</t>
  </si>
  <si>
    <t xml:space="preserve">ko:K11586</t>
  </si>
  <si>
    <t xml:space="preserve">rno:297093</t>
  </si>
  <si>
    <t xml:space="preserve">cel:K01G5.2</t>
  </si>
  <si>
    <t xml:space="preserve">ko:K11585</t>
  </si>
  <si>
    <t xml:space="preserve">cel:Y17G9B.8</t>
  </si>
  <si>
    <t xml:space="preserve">ko:K11589</t>
  </si>
  <si>
    <t xml:space="preserve">mmu:17190</t>
  </si>
  <si>
    <t xml:space="preserve">ko:K11364</t>
  </si>
  <si>
    <t xml:space="preserve">cel:K12H4.8</t>
  </si>
  <si>
    <t xml:space="preserve">ko:K11592</t>
  </si>
  <si>
    <t xml:space="preserve">ame:552127</t>
  </si>
  <si>
    <t xml:space="preserve">cel:F48F7.1</t>
  </si>
  <si>
    <t xml:space="preserve">ko:K11593</t>
  </si>
  <si>
    <t xml:space="preserve">dme:Dmel_CG6671</t>
  </si>
  <si>
    <t xml:space="preserve">cel:T07D3.7</t>
  </si>
  <si>
    <t xml:space="preserve">aga:AgaP_AGAP011717</t>
  </si>
  <si>
    <t xml:space="preserve">cel:Y54E10A.9</t>
  </si>
  <si>
    <t xml:space="preserve">ko:K11594</t>
  </si>
  <si>
    <t xml:space="preserve">rno:364073</t>
  </si>
  <si>
    <t xml:space="preserve">cel:Y71H2AM.19</t>
  </si>
  <si>
    <t xml:space="preserve">hsa:1654</t>
  </si>
  <si>
    <t xml:space="preserve">cel:F26F12.7</t>
  </si>
  <si>
    <t xml:space="preserve">ko:K11643</t>
  </si>
  <si>
    <t xml:space="preserve">mmu:107932</t>
  </si>
  <si>
    <t xml:space="preserve">cel:F02E9.4</t>
  </si>
  <si>
    <t xml:space="preserve">ko:K11644</t>
  </si>
  <si>
    <t xml:space="preserve">hsa:25942</t>
  </si>
  <si>
    <t xml:space="preserve">cel:C52B9.8</t>
  </si>
  <si>
    <t xml:space="preserve">ko:K11647</t>
  </si>
  <si>
    <t xml:space="preserve">aga:AgaP_AGAP010462</t>
  </si>
  <si>
    <t xml:space="preserve">cel:F01G4.1</t>
  </si>
  <si>
    <t xml:space="preserve">ame:551881</t>
  </si>
  <si>
    <t xml:space="preserve">cel:R07E5.3</t>
  </si>
  <si>
    <t xml:space="preserve">ko:K11648</t>
  </si>
  <si>
    <t xml:space="preserve">dme:Dmel_CG1064</t>
  </si>
  <si>
    <t xml:space="preserve">cel:Y113G7B.23</t>
  </si>
  <si>
    <t xml:space="preserve">ko:K11649</t>
  </si>
  <si>
    <t xml:space="preserve">ame:409501</t>
  </si>
  <si>
    <t xml:space="preserve">cel:C18E3.2</t>
  </si>
  <si>
    <t xml:space="preserve">ko:K11650</t>
  </si>
  <si>
    <t xml:space="preserve">dme:Dmel_CG4303</t>
  </si>
  <si>
    <t xml:space="preserve">cel:ZK1128.5</t>
  </si>
  <si>
    <t xml:space="preserve">cel:Y71H2AM.17</t>
  </si>
  <si>
    <t xml:space="preserve">ko:K11651</t>
  </si>
  <si>
    <t xml:space="preserve">hsa:6605</t>
  </si>
  <si>
    <t xml:space="preserve">cel:C41C4.4</t>
  </si>
  <si>
    <t xml:space="preserve">ko:K11715</t>
  </si>
  <si>
    <t xml:space="preserve">mmu:26918</t>
  </si>
  <si>
    <t xml:space="preserve">ko:K08852</t>
  </si>
  <si>
    <t xml:space="preserve">cel:F37B4.1</t>
  </si>
  <si>
    <t xml:space="preserve">ko:K11789</t>
  </si>
  <si>
    <t xml:space="preserve">rno:315987</t>
  </si>
  <si>
    <t xml:space="preserve">cel:T02B11.5</t>
  </si>
  <si>
    <t xml:space="preserve">ko:K11844</t>
  </si>
  <si>
    <t xml:space="preserve">mmu:77593</t>
  </si>
  <si>
    <t xml:space="preserve">cel:C54F6.1</t>
  </si>
  <si>
    <t xml:space="preserve">ko:K11850</t>
  </si>
  <si>
    <t xml:space="preserve">mmu:57775</t>
  </si>
  <si>
    <t xml:space="preserve">cel:T23D5.11</t>
  </si>
  <si>
    <t xml:space="preserve">ko:K11887</t>
  </si>
  <si>
    <t xml:space="preserve">ame:409686</t>
  </si>
  <si>
    <t xml:space="preserve">cel:F37B4.3</t>
  </si>
  <si>
    <t xml:space="preserve">ko:K11983</t>
  </si>
  <si>
    <t xml:space="preserve">rno:498726</t>
  </si>
  <si>
    <t xml:space="preserve">cel:Y9C9A.7</t>
  </si>
  <si>
    <t xml:space="preserve">ko:K12018</t>
  </si>
  <si>
    <t xml:space="preserve">hsa:287015</t>
  </si>
  <si>
    <t xml:space="preserve">cel:C13B7.4</t>
  </si>
  <si>
    <t xml:space="preserve">dme:Dmel_CG6752</t>
  </si>
  <si>
    <t xml:space="preserve">cel:Y45G12C.9</t>
  </si>
  <si>
    <t xml:space="preserve">cel:Y94A7B.3</t>
  </si>
  <si>
    <t xml:space="preserve">ko:K12170</t>
  </si>
  <si>
    <t xml:space="preserve">mmu:67664</t>
  </si>
  <si>
    <t xml:space="preserve">cel:T03D3.12</t>
  </si>
  <si>
    <t xml:space="preserve">ko:K12172</t>
  </si>
  <si>
    <t xml:space="preserve">aga:AgaP_AGAP002982</t>
  </si>
  <si>
    <t xml:space="preserve">cel:K12B6.5</t>
  </si>
  <si>
    <t xml:space="preserve">ko:K12275</t>
  </si>
  <si>
    <t xml:space="preserve">aga:AgaP_AGAP009788</t>
  </si>
  <si>
    <t xml:space="preserve">cel:C24B9.1</t>
  </si>
  <si>
    <t xml:space="preserve">ko:K12300</t>
  </si>
  <si>
    <t xml:space="preserve">mmu:20504</t>
  </si>
  <si>
    <t xml:space="preserve">cel:C38C10.2</t>
  </si>
  <si>
    <t xml:space="preserve">ko:K12301</t>
  </si>
  <si>
    <t xml:space="preserve">rno:363103</t>
  </si>
  <si>
    <t xml:space="preserve">cel:C50C10.6</t>
  </si>
  <si>
    <t xml:space="preserve">ko:K12347</t>
  </si>
  <si>
    <t xml:space="preserve">rno:25715</t>
  </si>
  <si>
    <t xml:space="preserve">cel:T28H11.3</t>
  </si>
  <si>
    <t xml:space="preserve">ko:K12385</t>
  </si>
  <si>
    <t xml:space="preserve">smm:Smp_039130</t>
  </si>
  <si>
    <t xml:space="preserve">cel:Y67H2A.8</t>
  </si>
  <si>
    <t xml:space="preserve">ko:K12419</t>
  </si>
  <si>
    <t xml:space="preserve">hsa:283985</t>
  </si>
  <si>
    <t xml:space="preserve">ko:K10257</t>
  </si>
  <si>
    <t xml:space="preserve">cel:F10A3.13</t>
  </si>
  <si>
    <t xml:space="preserve">ko:K12655</t>
  </si>
  <si>
    <t xml:space="preserve">ame:724338</t>
  </si>
  <si>
    <t xml:space="preserve">cel:C50B6.5</t>
  </si>
  <si>
    <t xml:space="preserve">ko:K12856</t>
  </si>
  <si>
    <t xml:space="preserve">rno:287530</t>
  </si>
  <si>
    <t xml:space="preserve">cel:C18B10.7</t>
  </si>
  <si>
    <t xml:space="preserve">ko:K12874</t>
  </si>
  <si>
    <t xml:space="preserve">hsa:9716</t>
  </si>
  <si>
    <t xml:space="preserve">cel:ZK285.1</t>
  </si>
  <si>
    <t xml:space="preserve">ko:K12882</t>
  </si>
  <si>
    <t xml:space="preserve">dme:Dmel_CG7035</t>
  </si>
  <si>
    <t xml:space="preserve">cel:F58A6.4</t>
  </si>
  <si>
    <t xml:space="preserve">ko:K13045</t>
  </si>
  <si>
    <t xml:space="preserve">dme:Dmel_CG6868</t>
  </si>
  <si>
    <t xml:space="preserve">cel:K04E7.3</t>
  </si>
  <si>
    <t xml:space="preserve">cel:F38E9.2</t>
  </si>
  <si>
    <t xml:space="preserve">ko:K13046</t>
  </si>
  <si>
    <t xml:space="preserve">ame:410386</t>
  </si>
  <si>
    <t xml:space="preserve">cel:F42A10.8</t>
  </si>
  <si>
    <t xml:space="preserve">aga:AgaP_AGAP003702</t>
  </si>
  <si>
    <t xml:space="preserve">cel:F57C12.1</t>
  </si>
  <si>
    <t xml:space="preserve">cel:K03B8.5</t>
  </si>
  <si>
    <t xml:space="preserve">cel:T24A11.3</t>
  </si>
  <si>
    <t xml:space="preserve">dme:Dmel_CG6863</t>
  </si>
  <si>
    <t xml:space="preserve">cel:Y95B8A.1</t>
  </si>
  <si>
    <t xml:space="preserve">cel:C37H5.9</t>
  </si>
  <si>
    <t xml:space="preserve">ko:K13047</t>
  </si>
  <si>
    <t xml:space="preserve">hsa:7093</t>
  </si>
  <si>
    <t xml:space="preserve">cel:K07H8.10</t>
  </si>
  <si>
    <t xml:space="preserve">ko:K13088</t>
  </si>
  <si>
    <t xml:space="preserve">rno:363854</t>
  </si>
  <si>
    <t xml:space="preserve">ko:K11294</t>
  </si>
  <si>
    <t xml:space="preserve">cel:F54D5.1</t>
  </si>
  <si>
    <t xml:space="preserve">ko:K13168</t>
  </si>
  <si>
    <t xml:space="preserve">ame:725528</t>
  </si>
  <si>
    <t xml:space="preserve">ko:K05941</t>
  </si>
  <si>
    <t xml:space="preserve">cel:W10G6.2</t>
  </si>
  <si>
    <t xml:space="preserve">ko:K13302</t>
  </si>
  <si>
    <t xml:space="preserve">mmu:20393</t>
  </si>
  <si>
    <t xml:space="preserve">ko:K08792</t>
  </si>
  <si>
    <t xml:space="preserve">cel:F49C5.6</t>
  </si>
  <si>
    <t xml:space="preserve">ko:K13509</t>
  </si>
  <si>
    <t xml:space="preserve">ame:552139</t>
  </si>
  <si>
    <t xml:space="preserve">cel:R03G8.5</t>
  </si>
  <si>
    <t xml:space="preserve">ko:K13576</t>
  </si>
  <si>
    <t xml:space="preserve">rno:252919</t>
  </si>
  <si>
    <t xml:space="preserve">cel:C02F4.1</t>
  </si>
  <si>
    <t xml:space="preserve">ko:K13708</t>
  </si>
  <si>
    <t xml:space="preserve">hsa:1793</t>
  </si>
  <si>
    <t xml:space="preserve">ko:K05727</t>
  </si>
  <si>
    <t xml:space="preserve">cel:F59A1.3</t>
  </si>
  <si>
    <t xml:space="preserve">ko:K13750</t>
  </si>
  <si>
    <t xml:space="preserve">ame:412777</t>
  </si>
  <si>
    <t xml:space="preserve">cel:F36F2.4</t>
  </si>
  <si>
    <t xml:space="preserve">ko:K13813</t>
  </si>
  <si>
    <t xml:space="preserve">hsa:23673</t>
  </si>
  <si>
    <t xml:space="preserve">cel:C18B10.8</t>
  </si>
  <si>
    <t xml:space="preserve">ko:K13856</t>
  </si>
  <si>
    <t xml:space="preserve">hsa:6508</t>
  </si>
  <si>
    <t xml:space="preserve">cel:ZK697.10</t>
  </si>
  <si>
    <t xml:space="preserve">ko:K13872</t>
  </si>
  <si>
    <t xml:space="preserve">mmu:330836</t>
  </si>
  <si>
    <t xml:space="preserve">cel:C02E7.13</t>
  </si>
  <si>
    <t xml:space="preserve">ko:K13989</t>
  </si>
  <si>
    <t xml:space="preserve">rno:690315</t>
  </si>
  <si>
    <t xml:space="preserve">cel:F20E11.4</t>
  </si>
  <si>
    <t xml:space="preserve">ko:K14000</t>
  </si>
  <si>
    <t xml:space="preserve">hsa:6238</t>
  </si>
  <si>
    <t xml:space="preserve">cel:C06C6.3</t>
  </si>
  <si>
    <t xml:space="preserve">hsa:25956</t>
  </si>
  <si>
    <t xml:space="preserve">cel:T11F9.18</t>
  </si>
  <si>
    <t xml:space="preserve">ko:K14020</t>
  </si>
  <si>
    <t xml:space="preserve">hsa:7466</t>
  </si>
  <si>
    <t xml:space="preserve">cel:C01H6.5</t>
  </si>
  <si>
    <t xml:space="preserve">ko:K14033</t>
  </si>
  <si>
    <t xml:space="preserve">dme:Dmel_CG33183</t>
  </si>
  <si>
    <t xml:space="preserve">cel:F11A1.3</t>
  </si>
  <si>
    <t xml:space="preserve">ko:K14035</t>
  </si>
  <si>
    <t xml:space="preserve">ame:551825</t>
  </si>
  <si>
    <t xml:space="preserve">cel:C14H10.4</t>
  </si>
  <si>
    <t xml:space="preserve">ko:K14049</t>
  </si>
  <si>
    <t xml:space="preserve">dme:Dmel_CG33517</t>
  </si>
  <si>
    <t xml:space="preserve">cel:C04F2.1</t>
  </si>
  <si>
    <t xml:space="preserve">ko:K14158</t>
  </si>
  <si>
    <t xml:space="preserve">mmu:20537</t>
  </si>
  <si>
    <t xml:space="preserve">cel:K10C9.8</t>
  </si>
  <si>
    <t xml:space="preserve">ko:K14383</t>
  </si>
  <si>
    <t xml:space="preserve">mmu:53881</t>
  </si>
  <si>
    <t xml:space="preserve">cel:D2063.1</t>
  </si>
  <si>
    <t xml:space="preserve">aga:AgaP_AGAP010499</t>
  </si>
  <si>
    <t xml:space="preserve">ko:K13953</t>
  </si>
  <si>
    <t xml:space="preserve">cel:K12G11.3</t>
  </si>
  <si>
    <t xml:space="preserve">cel:K12G11.4</t>
  </si>
  <si>
    <t xml:space="preserve">cel:K07E3.3</t>
  </si>
  <si>
    <t xml:space="preserve">hsa:4522</t>
  </si>
  <si>
    <t xml:space="preserve">ko:K13403</t>
  </si>
  <si>
    <t xml:space="preserve">cel:R107.1</t>
  </si>
  <si>
    <t xml:space="preserve">hsa:5264</t>
  </si>
  <si>
    <t xml:space="preserve">ko:K14445</t>
  </si>
  <si>
    <t xml:space="preserve">cel:Y39A1C.4</t>
  </si>
  <si>
    <t xml:space="preserve">ko:K14459</t>
  </si>
  <si>
    <t xml:space="preserve">cel:T05H4.10</t>
  </si>
  <si>
    <t xml:space="preserve">ko:K14861</t>
  </si>
  <si>
    <t xml:space="preserve">cel:K08F8.3</t>
  </si>
  <si>
    <t xml:space="preserve">ko:K00753</t>
  </si>
  <si>
    <t xml:space="preserve">aga:AgaP_AGAP003191</t>
  </si>
  <si>
    <t xml:space="preserve">ko:K14464</t>
  </si>
  <si>
    <t xml:space="preserve">cel:F44G4.1</t>
  </si>
  <si>
    <t xml:space="preserve">dme:Dmel_CG7069</t>
  </si>
  <si>
    <t xml:space="preserve">ko:K14846</t>
  </si>
  <si>
    <t xml:space="preserve">cel:C16C10.4</t>
  </si>
  <si>
    <t xml:space="preserve">mmu:380921</t>
  </si>
  <si>
    <t xml:space="preserve">ko:K14324</t>
  </si>
  <si>
    <t xml:space="preserve">cel:F28C6.3</t>
  </si>
  <si>
    <t xml:space="preserve">aga:AgaP_AGAP011849</t>
  </si>
  <si>
    <t xml:space="preserve">ko:K14406</t>
  </si>
  <si>
    <t xml:space="preserve">cel:T02H6.1</t>
  </si>
  <si>
    <t xml:space="preserve">smm:Smp_129340</t>
  </si>
  <si>
    <t xml:space="preserve">ko:K14793</t>
  </si>
  <si>
    <t xml:space="preserve">cel:W07E6.2</t>
  </si>
  <si>
    <t xml:space="preserve">ko:K14855</t>
  </si>
  <si>
    <t xml:space="preserve">cel:Y53C12B.1</t>
  </si>
  <si>
    <t xml:space="preserve">ko:K14555</t>
  </si>
  <si>
    <t xml:space="preserve">cel:T23F11.1</t>
  </si>
  <si>
    <t xml:space="preserve">dme:Dmel_CG17746</t>
  </si>
  <si>
    <t xml:space="preserve">ko:K14803</t>
  </si>
  <si>
    <t xml:space="preserve">cel:F26D10.9</t>
  </si>
  <si>
    <t xml:space="preserve">dme:Dmel_CG14935</t>
  </si>
  <si>
    <t xml:space="preserve">ko:K14210</t>
  </si>
  <si>
    <t xml:space="preserve">cel:Y37E3.15</t>
  </si>
  <si>
    <t xml:space="preserve">dme:Dmel_CG11909</t>
  </si>
  <si>
    <t xml:space="preserve">ko:K14309</t>
  </si>
  <si>
    <t xml:space="preserve">cel:C14H10.1</t>
  </si>
  <si>
    <t xml:space="preserve">ko:K01197</t>
  </si>
  <si>
    <t xml:space="preserve">rno:117037</t>
  </si>
  <si>
    <t xml:space="preserve">ko:K14719</t>
  </si>
  <si>
    <t xml:space="preserve">cel:F59A2.4</t>
  </si>
  <si>
    <t xml:space="preserve">ko:K14399</t>
  </si>
  <si>
    <t xml:space="preserve">cel:T01D3.5</t>
  </si>
  <si>
    <t xml:space="preserve">rno:192268</t>
  </si>
  <si>
    <t xml:space="preserve">ko:K14715</t>
  </si>
  <si>
    <t xml:space="preserve">cel:C01F1.3</t>
  </si>
  <si>
    <t xml:space="preserve">ko:K12450</t>
  </si>
  <si>
    <t xml:space="preserve">cel:F59A3.4</t>
  </si>
  <si>
    <t xml:space="preserve">hsa:131669</t>
  </si>
  <si>
    <t xml:space="preserve">ko:K14717</t>
  </si>
  <si>
    <t xml:space="preserve">cel:F28B3.8</t>
  </si>
  <si>
    <t xml:space="preserve">hsa:8565</t>
  </si>
  <si>
    <t xml:space="preserve">ko:K14293</t>
  </si>
  <si>
    <t xml:space="preserve">cel:C34E10.4</t>
  </si>
  <si>
    <t xml:space="preserve">ame:411305</t>
  </si>
  <si>
    <t xml:space="preserve">ko:K13346</t>
  </si>
  <si>
    <t xml:space="preserve">cel:F27C1.6</t>
  </si>
  <si>
    <t xml:space="preserve">dme:Dmel_CG15100</t>
  </si>
  <si>
    <t xml:space="preserve">ko:K14567</t>
  </si>
  <si>
    <t xml:space="preserve">cel:F10G8.3</t>
  </si>
  <si>
    <t xml:space="preserve">ko:K14298</t>
  </si>
  <si>
    <t xml:space="preserve">cel:F32E10.1</t>
  </si>
  <si>
    <t xml:space="preserve">ko:K14788</t>
  </si>
  <si>
    <t xml:space="preserve">cel:Y61A9LA.10</t>
  </si>
  <si>
    <t xml:space="preserve">ko:K02519</t>
  </si>
  <si>
    <t xml:space="preserve">aga:AgaP_AGAP001670</t>
  </si>
  <si>
    <t xml:space="preserve">ko:K14569</t>
  </si>
  <si>
    <t xml:space="preserve">cel:ZC116.3</t>
  </si>
  <si>
    <t xml:space="preserve">ko:K14616</t>
  </si>
  <si>
    <t xml:space="preserve">cel:Y71H2B.2</t>
  </si>
  <si>
    <t xml:space="preserve">rno:497931</t>
  </si>
  <si>
    <t xml:space="preserve">ko:K14291</t>
  </si>
  <si>
    <t xml:space="preserve">cel:F54C1.2</t>
  </si>
  <si>
    <t xml:space="preserve">rno:361473</t>
  </si>
  <si>
    <t xml:space="preserve">ko:K14845</t>
  </si>
  <si>
    <t xml:space="preserve">cel:F10E7.5</t>
  </si>
  <si>
    <t xml:space="preserve">smm:Smp_009690.1</t>
  </si>
  <si>
    <t xml:space="preserve">ko:K14815</t>
  </si>
  <si>
    <t xml:space="preserve">cel:C48B6.2</t>
  </si>
  <si>
    <t xml:space="preserve">rno:81772</t>
  </si>
  <si>
    <t xml:space="preserve">ko:K14560</t>
  </si>
  <si>
    <t xml:space="preserve">cel:D1046.1</t>
  </si>
  <si>
    <t xml:space="preserve">aga:AgaP_AGAP000399</t>
  </si>
  <si>
    <t xml:space="preserve">ko:K14398</t>
  </si>
  <si>
    <t xml:space="preserve">cel:T22H9.1</t>
  </si>
  <si>
    <t xml:space="preserve">rno:64550</t>
  </si>
  <si>
    <t xml:space="preserve">ko:K14795</t>
  </si>
  <si>
    <t xml:space="preserve">cel:K07A12.4</t>
  </si>
  <si>
    <t xml:space="preserve">rno:171361</t>
  </si>
  <si>
    <t xml:space="preserve">ko:K14416</t>
  </si>
  <si>
    <t xml:space="preserve">cel:F13H8.2</t>
  </si>
  <si>
    <t xml:space="preserve">ame:551517</t>
  </si>
  <si>
    <t xml:space="preserve">ko:K14556</t>
  </si>
  <si>
    <t xml:space="preserve">cel:K01C8.9</t>
  </si>
  <si>
    <t xml:space="preserve">ko:K03650</t>
  </si>
  <si>
    <t xml:space="preserve">ame:725337</t>
  </si>
  <si>
    <t xml:space="preserve">ko:K14538</t>
  </si>
  <si>
    <t xml:space="preserve">cel:R13A5.12</t>
  </si>
  <si>
    <t xml:space="preserve">ko:K14843</t>
  </si>
  <si>
    <t xml:space="preserve">cel:C53H9.2</t>
  </si>
  <si>
    <t xml:space="preserve">ko:K03979</t>
  </si>
  <si>
    <t xml:space="preserve">dme:Dmel_CG13390</t>
  </si>
  <si>
    <t xml:space="preserve">ko:K14539</t>
  </si>
  <si>
    <t xml:space="preserve">cel:T19A6.2</t>
  </si>
  <si>
    <t xml:space="preserve">ko:K14537</t>
  </si>
  <si>
    <t xml:space="preserve">cel:B0240.4</t>
  </si>
  <si>
    <t xml:space="preserve">rno:300639</t>
  </si>
  <si>
    <t xml:space="preserve">ko:K14315</t>
  </si>
  <si>
    <t xml:space="preserve">cel:Y47D7A.16</t>
  </si>
  <si>
    <t xml:space="preserve">rno:300565</t>
  </si>
  <si>
    <t xml:space="preserve">ko:K14620</t>
  </si>
  <si>
    <t xml:space="preserve">cel:Y4C6B.5</t>
  </si>
  <si>
    <t xml:space="preserve">rno:367061</t>
  </si>
  <si>
    <t xml:space="preserve">ko:K14613</t>
  </si>
  <si>
    <t xml:space="preserve">cel:ZK563.2</t>
  </si>
  <si>
    <t xml:space="preserve">mmu:258538</t>
  </si>
  <si>
    <t xml:space="preserve">ko:K14683</t>
  </si>
  <si>
    <t xml:space="preserve">cel:K09H9.6</t>
  </si>
  <si>
    <t xml:space="preserve">ko:K14859</t>
  </si>
  <si>
    <t xml:space="preserve">cel:Y41C4A.9</t>
  </si>
  <si>
    <t xml:space="preserve">ko:K04443</t>
  </si>
  <si>
    <t xml:space="preserve">ame:411523</t>
  </si>
  <si>
    <t xml:space="preserve">ko:K14774</t>
  </si>
  <si>
    <t xml:space="preserve">cel:T04D1.4</t>
  </si>
  <si>
    <t xml:space="preserve">ko:K04494</t>
  </si>
  <si>
    <t xml:space="preserve">hsa:57680</t>
  </si>
  <si>
    <t xml:space="preserve">ko:K14437</t>
  </si>
  <si>
    <t xml:space="preserve">cel:Y23H5B.5</t>
  </si>
  <si>
    <t xml:space="preserve">ko:K04497</t>
  </si>
  <si>
    <t xml:space="preserve">dme:Dmel_CG8384</t>
  </si>
  <si>
    <t xml:space="preserve">ko:K14549</t>
  </si>
  <si>
    <t xml:space="preserve">cel:Y48B6A.1</t>
  </si>
  <si>
    <t xml:space="preserve">ko:K14824</t>
  </si>
  <si>
    <t xml:space="preserve">cel:F23B12.7</t>
  </si>
  <si>
    <t xml:space="preserve">mmu:208846</t>
  </si>
  <si>
    <t xml:space="preserve">ko:K14832</t>
  </si>
  <si>
    <t xml:space="preserve">cel:K02D7.4</t>
  </si>
  <si>
    <t xml:space="preserve">aga:AgaP_AGAP000406</t>
  </si>
  <si>
    <t xml:space="preserve">ko:K14463</t>
  </si>
  <si>
    <t xml:space="preserve">cel:T08G11.4</t>
  </si>
  <si>
    <t xml:space="preserve">mmu:210876</t>
  </si>
  <si>
    <t xml:space="preserve">ko:K14292</t>
  </si>
  <si>
    <t xml:space="preserve">cel:W01D2.5</t>
  </si>
  <si>
    <t xml:space="preserve">mmu:56552</t>
  </si>
  <si>
    <t xml:space="preserve">ko:K14360</t>
  </si>
  <si>
    <t xml:space="preserve">cel:Y70D2A.2</t>
  </si>
  <si>
    <t xml:space="preserve">ko:K04692</t>
  </si>
  <si>
    <t xml:space="preserve">rno:25125</t>
  </si>
  <si>
    <t xml:space="preserve">cel:F10G7.1</t>
  </si>
  <si>
    <t xml:space="preserve">hsa:8027</t>
  </si>
  <si>
    <t xml:space="preserve">ko:K14799</t>
  </si>
  <si>
    <t xml:space="preserve">cel:T01G9.4</t>
  </si>
  <si>
    <t xml:space="preserve">ko:K04962</t>
  </si>
  <si>
    <t xml:space="preserve">rno:689560</t>
  </si>
  <si>
    <t xml:space="preserve">ko:K14304</t>
  </si>
  <si>
    <t xml:space="preserve">cel:C16A3.6</t>
  </si>
  <si>
    <t xml:space="preserve">ko:K05286</t>
  </si>
  <si>
    <t xml:space="preserve">aga:AgaP_AGAP003792</t>
  </si>
  <si>
    <t xml:space="preserve">ko:K14831</t>
  </si>
  <si>
    <t xml:space="preserve">cel:F53F10.5</t>
  </si>
  <si>
    <t xml:space="preserve">ko:K05740</t>
  </si>
  <si>
    <t xml:space="preserve">mmu:13367</t>
  </si>
  <si>
    <t xml:space="preserve">ko:K14306</t>
  </si>
  <si>
    <t xml:space="preserve">cel:Y70G10A.3</t>
  </si>
  <si>
    <t xml:space="preserve">ko:K06052</t>
  </si>
  <si>
    <t xml:space="preserve">mmu:16450</t>
  </si>
  <si>
    <t xml:space="preserve">ko:K14354</t>
  </si>
  <si>
    <t xml:space="preserve">cel:K08E5.2</t>
  </si>
  <si>
    <t xml:space="preserve">smm:Smp_131700</t>
  </si>
  <si>
    <t xml:space="preserve">cel:Y39B6A.14</t>
  </si>
  <si>
    <t xml:space="preserve">dme:Dmel_CG4636</t>
  </si>
  <si>
    <t xml:space="preserve">ko:K14856</t>
  </si>
  <si>
    <t xml:space="preserve">cel:Y46E12BL.2</t>
  </si>
  <si>
    <t xml:space="preserve">ko:K14794</t>
  </si>
  <si>
    <t xml:space="preserve">cel:C56A3.7</t>
  </si>
  <si>
    <t xml:space="preserve">rno:25404</t>
  </si>
  <si>
    <t xml:space="preserve">ko:K12958</t>
  </si>
  <si>
    <t xml:space="preserve">cel:F53B1.8</t>
  </si>
  <si>
    <t xml:space="preserve">ko:K06509</t>
  </si>
  <si>
    <t xml:space="preserve">rno:83628</t>
  </si>
  <si>
    <t xml:space="preserve">cel:Y39A1A.14</t>
  </si>
  <si>
    <t xml:space="preserve">ko:K06560</t>
  </si>
  <si>
    <t xml:space="preserve">smm:Smp_169560</t>
  </si>
  <si>
    <t xml:space="preserve">ko:K14568</t>
  </si>
  <si>
    <t xml:space="preserve">cel:ZK795.3</t>
  </si>
  <si>
    <t xml:space="preserve">ko:K06564</t>
  </si>
  <si>
    <t xml:space="preserve">aga:AgaP_AGAP000998</t>
  </si>
  <si>
    <t xml:space="preserve">ko:K14561</t>
  </si>
  <si>
    <t xml:space="preserve">cel:C16C10.2</t>
  </si>
  <si>
    <t xml:space="preserve">ame:411589</t>
  </si>
  <si>
    <t xml:space="preserve">ko:K14769</t>
  </si>
  <si>
    <t xml:space="preserve">cel:ZK742.1</t>
  </si>
  <si>
    <t xml:space="preserve">dme:Dmel_CG17704</t>
  </si>
  <si>
    <t xml:space="preserve">ko:K14290</t>
  </si>
  <si>
    <t xml:space="preserve">cel:F43G9.5</t>
  </si>
  <si>
    <t xml:space="preserve">ko:K06842</t>
  </si>
  <si>
    <t xml:space="preserve">mmu:20358</t>
  </si>
  <si>
    <t xml:space="preserve">ko:K14397</t>
  </si>
  <si>
    <t xml:space="preserve">cel:W06E11.4</t>
  </si>
  <si>
    <t xml:space="preserve">rno:314830</t>
  </si>
  <si>
    <t xml:space="preserve">ko:K14574</t>
  </si>
  <si>
    <t xml:space="preserve">cel:T23D8.3</t>
  </si>
  <si>
    <t xml:space="preserve">smm:Smp_022140</t>
  </si>
  <si>
    <t xml:space="preserve">ko:K14798</t>
  </si>
  <si>
    <t xml:space="preserve">cel:C29E4.4</t>
  </si>
  <si>
    <t xml:space="preserve">ko:K07532</t>
  </si>
  <si>
    <t xml:space="preserve">rno:367072</t>
  </si>
  <si>
    <t xml:space="preserve">ko:K14300</t>
  </si>
  <si>
    <t xml:space="preserve">cel:C47E12.7</t>
  </si>
  <si>
    <t xml:space="preserve">ko:K07605</t>
  </si>
  <si>
    <t xml:space="preserve">rno:315324</t>
  </si>
  <si>
    <t xml:space="preserve">ko:K14849</t>
  </si>
  <si>
    <t xml:space="preserve">cel:F28D1.1</t>
  </si>
  <si>
    <t xml:space="preserve">aga:AgaP_AGAP001506</t>
  </si>
  <si>
    <t xml:space="preserve">ko:K14768</t>
  </si>
  <si>
    <t xml:space="preserve">cel:F31F6.6</t>
  </si>
  <si>
    <t xml:space="preserve">rno:302950</t>
  </si>
  <si>
    <t xml:space="preserve">cel:F57B10.8</t>
  </si>
  <si>
    <t xml:space="preserve">ko:K08413</t>
  </si>
  <si>
    <t xml:space="preserve">hsa:9290</t>
  </si>
  <si>
    <t xml:space="preserve">ko:K14785</t>
  </si>
  <si>
    <t xml:space="preserve">cel:F56A3.3</t>
  </si>
  <si>
    <t xml:space="preserve">ko:K14303</t>
  </si>
  <si>
    <t xml:space="preserve">cel:F31C3.4</t>
  </si>
  <si>
    <t xml:space="preserve">dme:Dmel_CG8127</t>
  </si>
  <si>
    <t xml:space="preserve">ko:K14709</t>
  </si>
  <si>
    <t xml:space="preserve">cel:F07A11.3</t>
  </si>
  <si>
    <t xml:space="preserve">ame:409193</t>
  </si>
  <si>
    <t xml:space="preserve">ko:K14301</t>
  </si>
  <si>
    <t xml:space="preserve">cel:ZK430.1</t>
  </si>
  <si>
    <t xml:space="preserve">dme:Dmel_CG4551</t>
  </si>
  <si>
    <t xml:space="preserve">ko:K14550</t>
  </si>
  <si>
    <t xml:space="preserve">cel:F31E8.4</t>
  </si>
  <si>
    <t xml:space="preserve">ko:K08840</t>
  </si>
  <si>
    <t xml:space="preserve">rno:294917</t>
  </si>
  <si>
    <t xml:space="preserve">ko:K14686</t>
  </si>
  <si>
    <t xml:space="preserve">cel:M03F8.4</t>
  </si>
  <si>
    <t xml:space="preserve">hsa:5756</t>
  </si>
  <si>
    <t xml:space="preserve">ko:K14434</t>
  </si>
  <si>
    <t xml:space="preserve">cel:W07E6.1</t>
  </si>
  <si>
    <t xml:space="preserve">ko:K14835</t>
  </si>
  <si>
    <t xml:space="preserve">cel:Y54G9A.4</t>
  </si>
  <si>
    <t xml:space="preserve">ko:K08881</t>
  </si>
  <si>
    <t xml:space="preserve">rno:500084</t>
  </si>
  <si>
    <t xml:space="preserve">cel:T23H2.1</t>
  </si>
  <si>
    <t xml:space="preserve">ko:K09107</t>
  </si>
  <si>
    <t xml:space="preserve">hsa:6721</t>
  </si>
  <si>
    <t xml:space="preserve">ko:K14314</t>
  </si>
  <si>
    <t xml:space="preserve">cel:F27C1.2</t>
  </si>
  <si>
    <t xml:space="preserve">dme:Dmel_CG16902</t>
  </si>
  <si>
    <t xml:space="preserve">cel:C15H11.9</t>
  </si>
  <si>
    <t xml:space="preserve">ko:K09186</t>
  </si>
  <si>
    <t xml:space="preserve">mmu:214162</t>
  </si>
  <si>
    <t xml:space="preserve">ko:K14852</t>
  </si>
  <si>
    <t xml:space="preserve">cel:Y43F4B.7</t>
  </si>
  <si>
    <t xml:space="preserve">aga:AgaP_AGAP002741</t>
  </si>
  <si>
    <t xml:space="preserve">ko:K14209</t>
  </si>
  <si>
    <t xml:space="preserve">cel:Y41D4B.19</t>
  </si>
  <si>
    <t xml:space="preserve">ko:K09189</t>
  </si>
  <si>
    <t xml:space="preserve">mmu:69188</t>
  </si>
  <si>
    <t xml:space="preserve">ko:K14312</t>
  </si>
  <si>
    <t xml:space="preserve">cel:K02H8.1</t>
  </si>
  <si>
    <t xml:space="preserve">hsa:440077</t>
  </si>
  <si>
    <t xml:space="preserve">ko:K14943</t>
  </si>
  <si>
    <t xml:space="preserve">cel:C48E7.3</t>
  </si>
  <si>
    <t xml:space="preserve">ko:K09236</t>
  </si>
  <si>
    <t xml:space="preserve">dme:Dmel_CG1374</t>
  </si>
  <si>
    <t xml:space="preserve">ko:K14765</t>
  </si>
  <si>
    <t xml:space="preserve">cel:F11A10.8</t>
  </si>
  <si>
    <t xml:space="preserve">rno:64530</t>
  </si>
  <si>
    <t xml:space="preserve">ko:K14404</t>
  </si>
  <si>
    <t xml:space="preserve">cel:Y48G1A.4</t>
  </si>
  <si>
    <t xml:space="preserve">mmu:14238</t>
  </si>
  <si>
    <t xml:space="preserve">ko:K14766</t>
  </si>
  <si>
    <t xml:space="preserve">cel:C16A3.4</t>
  </si>
  <si>
    <t xml:space="preserve">dme:Dmel_CG2790</t>
  </si>
  <si>
    <t xml:space="preserve">ko:K14816</t>
  </si>
  <si>
    <t xml:space="preserve">cel:Y56A3A.18</t>
  </si>
  <si>
    <t xml:space="preserve">ko:K14821</t>
  </si>
  <si>
    <t xml:space="preserve">cel:F58G6.7</t>
  </si>
  <si>
    <t xml:space="preserve">hsa:23341</t>
  </si>
  <si>
    <t xml:space="preserve">cel:ZK945.3</t>
  </si>
  <si>
    <t xml:space="preserve">ko:K14844</t>
  </si>
  <si>
    <t xml:space="preserve">cel:R07E5.10</t>
  </si>
  <si>
    <t xml:space="preserve">ko:K09592</t>
  </si>
  <si>
    <t xml:space="preserve">aga:AgaP_AGAP003523</t>
  </si>
  <si>
    <t xml:space="preserve">ko:K14801</t>
  </si>
  <si>
    <t xml:space="preserve">cel:Y37E3.16</t>
  </si>
  <si>
    <t xml:space="preserve">ko:K14685</t>
  </si>
  <si>
    <t xml:space="preserve">cel:Y73E7A.2</t>
  </si>
  <si>
    <t xml:space="preserve">ko:K10306</t>
  </si>
  <si>
    <t xml:space="preserve">rno:305105</t>
  </si>
  <si>
    <t xml:space="preserve">ko:K14782</t>
  </si>
  <si>
    <t xml:space="preserve">cel:F55A12.8</t>
  </si>
  <si>
    <t xml:space="preserve">mmu:17880</t>
  </si>
  <si>
    <t xml:space="preserve">ko:K14521</t>
  </si>
  <si>
    <t xml:space="preserve">cel:F55F10.1</t>
  </si>
  <si>
    <t xml:space="preserve">aga:AgaP_AGAP010147</t>
  </si>
  <si>
    <t xml:space="preserve">ko:K14572</t>
  </si>
  <si>
    <t xml:space="preserve">cel:Y48A5A.1</t>
  </si>
  <si>
    <t xml:space="preserve">hsa:22989</t>
  </si>
  <si>
    <t xml:space="preserve">ko:K14764</t>
  </si>
  <si>
    <t xml:space="preserve">cel:Y73B6BL.18</t>
  </si>
  <si>
    <t xml:space="preserve">hsa:4621</t>
  </si>
  <si>
    <t xml:space="preserve">ko:K14327</t>
  </si>
  <si>
    <t xml:space="preserve">cel:W06E11.1</t>
  </si>
  <si>
    <t xml:space="preserve">hsa:4645</t>
  </si>
  <si>
    <t xml:space="preserve">ko:K14721</t>
  </si>
  <si>
    <t xml:space="preserve">cel:E01G4.4</t>
  </si>
  <si>
    <t xml:space="preserve">ko:K10361</t>
  </si>
  <si>
    <t xml:space="preserve">hsa:51168</t>
  </si>
  <si>
    <t xml:space="preserve">ko:K14322</t>
  </si>
  <si>
    <t xml:space="preserve">cel:H13N06.5</t>
  </si>
  <si>
    <t xml:space="preserve">ame:408444</t>
  </si>
  <si>
    <t xml:space="preserve">ko:K14713</t>
  </si>
  <si>
    <t xml:space="preserve">cel:K07F5.13</t>
  </si>
  <si>
    <t xml:space="preserve">ko:K14308</t>
  </si>
  <si>
    <t xml:space="preserve">cel:Y75B8A.7</t>
  </si>
  <si>
    <t xml:space="preserve">ko:K14559</t>
  </si>
  <si>
    <t xml:space="preserve">cel:C15H11.6</t>
  </si>
  <si>
    <t xml:space="preserve">ko:K10376</t>
  </si>
  <si>
    <t xml:space="preserve">hsa:23336</t>
  </si>
  <si>
    <t xml:space="preserve">ko:K14284</t>
  </si>
  <si>
    <t xml:space="preserve">cel:K12D12.2</t>
  </si>
  <si>
    <t xml:space="preserve">rno:362036</t>
  </si>
  <si>
    <t xml:space="preserve">ko:K14310</t>
  </si>
  <si>
    <t xml:space="preserve">cel:ZC434.4</t>
  </si>
  <si>
    <t xml:space="preserve">dme:Dmel_CG8590</t>
  </si>
  <si>
    <t xml:space="preserve">ko:K14545</t>
  </si>
  <si>
    <t xml:space="preserve">cel:Y39B6A.33</t>
  </si>
  <si>
    <t xml:space="preserve">ko:K10400</t>
  </si>
  <si>
    <t xml:space="preserve">rno:353302</t>
  </si>
  <si>
    <t xml:space="preserve">ko:K14840</t>
  </si>
  <si>
    <t xml:space="preserve">cel:C15H11.3</t>
  </si>
  <si>
    <t xml:space="preserve">ko:K10411</t>
  </si>
  <si>
    <t xml:space="preserve">hsa:83544</t>
  </si>
  <si>
    <t xml:space="preserve">cel:F46B6.3</t>
  </si>
  <si>
    <t xml:space="preserve">ko:K10431</t>
  </si>
  <si>
    <t xml:space="preserve">hsa:4134</t>
  </si>
  <si>
    <t xml:space="preserve">ko:K14328</t>
  </si>
  <si>
    <t xml:space="preserve">cel:F29A7.6</t>
  </si>
  <si>
    <t xml:space="preserve">ko:K10433</t>
  </si>
  <si>
    <t xml:space="preserve">hsa:9053</t>
  </si>
  <si>
    <t xml:space="preserve">ko:K12593</t>
  </si>
  <si>
    <t xml:space="preserve">cel:C49H3.10</t>
  </si>
  <si>
    <t xml:space="preserve">ko:K10572</t>
  </si>
  <si>
    <t xml:space="preserve">rno:306808</t>
  </si>
  <si>
    <t xml:space="preserve">ko:K14288</t>
  </si>
  <si>
    <t xml:space="preserve">cel:F55F8.3</t>
  </si>
  <si>
    <t xml:space="preserve">ame:408750</t>
  </si>
  <si>
    <t xml:space="preserve">ko:K14558</t>
  </si>
  <si>
    <t xml:space="preserve">cel:Y76B12C.7</t>
  </si>
  <si>
    <t xml:space="preserve">hsa:1642</t>
  </si>
  <si>
    <t xml:space="preserve">ko:K14401</t>
  </si>
  <si>
    <t xml:space="preserve">cel:C05C10.2</t>
  </si>
  <si>
    <t xml:space="preserve">ko:K10706</t>
  </si>
  <si>
    <t xml:space="preserve">hsa:23064</t>
  </si>
  <si>
    <t xml:space="preserve">ko:K14326</t>
  </si>
  <si>
    <t xml:space="preserve">cel:C44H9.4</t>
  </si>
  <si>
    <t xml:space="preserve">cel:Y48G8AL.6</t>
  </si>
  <si>
    <t xml:space="preserve">rno:362096</t>
  </si>
  <si>
    <t xml:space="preserve">cel:T20G5.9</t>
  </si>
  <si>
    <t xml:space="preserve">smm:Smp_041890.2</t>
  </si>
  <si>
    <t xml:space="preserve">ko:K14294</t>
  </si>
  <si>
    <t xml:space="preserve">cel:F55F8.5</t>
  </si>
  <si>
    <t xml:space="preserve">rno:313048</t>
  </si>
  <si>
    <t xml:space="preserve">ko:K14863</t>
  </si>
  <si>
    <t xml:space="preserve">cel:T07A9.8</t>
  </si>
  <si>
    <t xml:space="preserve">ame:411649</t>
  </si>
  <si>
    <t xml:space="preserve">ko:K14850</t>
  </si>
  <si>
    <t xml:space="preserve">cel:F54C9.9</t>
  </si>
  <si>
    <t xml:space="preserve">ko:K10779</t>
  </si>
  <si>
    <t xml:space="preserve">hsa:546</t>
  </si>
  <si>
    <t xml:space="preserve">ko:K14786</t>
  </si>
  <si>
    <t xml:space="preserve">cel:Y51H4A.15</t>
  </si>
  <si>
    <t xml:space="preserve">rno:312560</t>
  </si>
  <si>
    <t xml:space="preserve">ko:K14800</t>
  </si>
  <si>
    <t xml:space="preserve">cel:Y51H7C.11</t>
  </si>
  <si>
    <t xml:space="preserve">hsa:10111</t>
  </si>
  <si>
    <t xml:space="preserve">ko:K14544</t>
  </si>
  <si>
    <t xml:space="preserve">cel:C16A3.1</t>
  </si>
  <si>
    <t xml:space="preserve">ame:552169</t>
  </si>
  <si>
    <t xml:space="preserve">ko:K14440</t>
  </si>
  <si>
    <t xml:space="preserve">cel:F10E7.9</t>
  </si>
  <si>
    <t xml:space="preserve">rno:83629</t>
  </si>
  <si>
    <t xml:space="preserve">ko:K14428</t>
  </si>
  <si>
    <t xml:space="preserve">cel:T04B8.5</t>
  </si>
  <si>
    <t xml:space="preserve">ko:K14429</t>
  </si>
  <si>
    <t xml:space="preserve">cel:Y73B6A.4</t>
  </si>
  <si>
    <t xml:space="preserve">hsa:23293</t>
  </si>
  <si>
    <t xml:space="preserve">ko:K14409</t>
  </si>
  <si>
    <t xml:space="preserve">cel:W01A11.2</t>
  </si>
  <si>
    <t xml:space="preserve">ko:K11160</t>
  </si>
  <si>
    <t xml:space="preserve">hsa:84649</t>
  </si>
  <si>
    <t xml:space="preserve">ko:K14457</t>
  </si>
  <si>
    <t xml:space="preserve">cel:K07B1.4</t>
  </si>
  <si>
    <t xml:space="preserve">ko:K11172</t>
  </si>
  <si>
    <t xml:space="preserve">hsa:347516</t>
  </si>
  <si>
    <t xml:space="preserve">ko:K14458</t>
  </si>
  <si>
    <t xml:space="preserve">cel:F57B9.5</t>
  </si>
  <si>
    <t xml:space="preserve">aga:AgaP_AGAP005175</t>
  </si>
  <si>
    <t xml:space="preserve">ko:K14797</t>
  </si>
  <si>
    <t xml:space="preserve">cel:C14C11.3</t>
  </si>
  <si>
    <t xml:space="preserve">ko:K11281</t>
  </si>
  <si>
    <t xml:space="preserve">mmu:54561</t>
  </si>
  <si>
    <t xml:space="preserve">cel:ZK792.5</t>
  </si>
  <si>
    <t xml:space="preserve">ko:K11498</t>
  </si>
  <si>
    <t xml:space="preserve">dme:Dmel_CG6392</t>
  </si>
  <si>
    <t xml:space="preserve">ko:K14790</t>
  </si>
  <si>
    <t xml:space="preserve">cel:C18A3.3</t>
  </si>
  <si>
    <t xml:space="preserve">hsa:3619</t>
  </si>
  <si>
    <t xml:space="preserve">ko:K14823</t>
  </si>
  <si>
    <t xml:space="preserve">cel:F26F4.9</t>
  </si>
  <si>
    <t xml:space="preserve">ko:K14025</t>
  </si>
  <si>
    <t xml:space="preserve">cel:T20B12.3</t>
  </si>
  <si>
    <t xml:space="preserve">aga:AgaP_AGAP002836</t>
  </si>
  <si>
    <t xml:space="preserve">ko:K14771</t>
  </si>
  <si>
    <t xml:space="preserve">cel:M03C11.8</t>
  </si>
  <si>
    <t xml:space="preserve">rno:171379</t>
  </si>
  <si>
    <t xml:space="preserve">ko:K14439</t>
  </si>
  <si>
    <t xml:space="preserve">cel:ZK616.4</t>
  </si>
  <si>
    <t xml:space="preserve">ko:K11652</t>
  </si>
  <si>
    <t xml:space="preserve">ame:552824</t>
  </si>
  <si>
    <t xml:space="preserve">cel:C01G8.9</t>
  </si>
  <si>
    <t xml:space="preserve">ko:K11653</t>
  </si>
  <si>
    <t xml:space="preserve">hsa:57492</t>
  </si>
  <si>
    <t xml:space="preserve">cel:H20J04.2</t>
  </si>
  <si>
    <t xml:space="preserve">ko:K11655</t>
  </si>
  <si>
    <t xml:space="preserve">mmu:217578</t>
  </si>
  <si>
    <t xml:space="preserve">cel:Y54H5A.1</t>
  </si>
  <si>
    <t xml:space="preserve">ko:K11659</t>
  </si>
  <si>
    <t xml:space="preserve">rno:83712</t>
  </si>
  <si>
    <t xml:space="preserve">ko:K14848</t>
  </si>
  <si>
    <t xml:space="preserve">cel:T27C4.4</t>
  </si>
  <si>
    <t xml:space="preserve">ko:K11660</t>
  </si>
  <si>
    <t xml:space="preserve">ame:413318</t>
  </si>
  <si>
    <t xml:space="preserve">cel:CD4.7</t>
  </si>
  <si>
    <t xml:space="preserve">ko:K11663</t>
  </si>
  <si>
    <t xml:space="preserve">ame:408269</t>
  </si>
  <si>
    <t xml:space="preserve">cel:C17E4.6</t>
  </si>
  <si>
    <t xml:space="preserve">ko:K11664</t>
  </si>
  <si>
    <t xml:space="preserve">ame:724519</t>
  </si>
  <si>
    <t xml:space="preserve">cel:H28O16.2</t>
  </si>
  <si>
    <t xml:space="preserve">ko:K11674</t>
  </si>
  <si>
    <t xml:space="preserve">ame:552310</t>
  </si>
  <si>
    <t xml:space="preserve">cel:Y48E1B.3</t>
  </si>
  <si>
    <t xml:space="preserve">ko:K11713</t>
  </si>
  <si>
    <t xml:space="preserve">rno:81746</t>
  </si>
  <si>
    <t xml:space="preserve">cel:T23F11.3</t>
  </si>
  <si>
    <t xml:space="preserve">ko:K11716</t>
  </si>
  <si>
    <t xml:space="preserve">ame:411494</t>
  </si>
  <si>
    <t xml:space="preserve">cel:F48E3.3</t>
  </si>
  <si>
    <t xml:space="preserve">ko:K11718</t>
  </si>
  <si>
    <t xml:space="preserve">rno:171129</t>
  </si>
  <si>
    <t xml:space="preserve">cel:C01H6.7</t>
  </si>
  <si>
    <t xml:space="preserve">ko:K11723</t>
  </si>
  <si>
    <t xml:space="preserve">dme:Dmel_CG7154</t>
  </si>
  <si>
    <t xml:space="preserve">cel:C13C4.4</t>
  </si>
  <si>
    <t xml:space="preserve">ko:K11725</t>
  </si>
  <si>
    <t xml:space="preserve">rno:361663</t>
  </si>
  <si>
    <t xml:space="preserve">cel:F26H11.2</t>
  </si>
  <si>
    <t xml:space="preserve">ko:K11728</t>
  </si>
  <si>
    <t xml:space="preserve">ame:412256</t>
  </si>
  <si>
    <t xml:space="preserve">cel:W09C5.1</t>
  </si>
  <si>
    <t xml:space="preserve">ko:K14842</t>
  </si>
  <si>
    <t xml:space="preserve">cel:C26C6.1</t>
  </si>
  <si>
    <t xml:space="preserve">ko:K11757</t>
  </si>
  <si>
    <t xml:space="preserve">dme:Dmel_CG11375</t>
  </si>
  <si>
    <t xml:space="preserve">cel:C08B11.3</t>
  </si>
  <si>
    <t xml:space="preserve">ko:K11765</t>
  </si>
  <si>
    <t xml:space="preserve">mmu:77044</t>
  </si>
  <si>
    <t xml:space="preserve">cel:T01G1.4</t>
  </si>
  <si>
    <t xml:space="preserve">ko:K11778</t>
  </si>
  <si>
    <t xml:space="preserve">aga:AgaP_AGAP002026</t>
  </si>
  <si>
    <t xml:space="preserve">cel:F38B6.4</t>
  </si>
  <si>
    <t xml:space="preserve">ko:K11787</t>
  </si>
  <si>
    <t xml:space="preserve">rno:288259</t>
  </si>
  <si>
    <t xml:space="preserve">cel:ZK1251.9</t>
  </si>
  <si>
    <t xml:space="preserve">mmu:321006</t>
  </si>
  <si>
    <t xml:space="preserve">cel:T01C3.1</t>
  </si>
  <si>
    <t xml:space="preserve">ko:K11790</t>
  </si>
  <si>
    <t xml:space="preserve">dme:Dmel_CG11295</t>
  </si>
  <si>
    <t xml:space="preserve">cel:M18.6</t>
  </si>
  <si>
    <t xml:space="preserve">ko:K11793</t>
  </si>
  <si>
    <t xml:space="preserve">ame:411797</t>
  </si>
  <si>
    <t xml:space="preserve">cel:F47D12.9</t>
  </si>
  <si>
    <t xml:space="preserve">ko:K11799</t>
  </si>
  <si>
    <t xml:space="preserve">hsa:26094</t>
  </si>
  <si>
    <t xml:space="preserve">cel:R11D1.1</t>
  </si>
  <si>
    <t xml:space="preserve">ko:K11800</t>
  </si>
  <si>
    <t xml:space="preserve">mmu:320808</t>
  </si>
  <si>
    <t xml:space="preserve">cel:D2030.9</t>
  </si>
  <si>
    <t xml:space="preserve">ko:K11801</t>
  </si>
  <si>
    <t xml:space="preserve">rno:305895</t>
  </si>
  <si>
    <t xml:space="preserve">cel:F53C11.7</t>
  </si>
  <si>
    <t xml:space="preserve">ko:K11805</t>
  </si>
  <si>
    <t xml:space="preserve">rno:303602</t>
  </si>
  <si>
    <t xml:space="preserve">cel:ZK430.7</t>
  </si>
  <si>
    <t xml:space="preserve">ko:K11806</t>
  </si>
  <si>
    <t xml:space="preserve">rno:362902</t>
  </si>
  <si>
    <t xml:space="preserve">cel:Y73E7A.9</t>
  </si>
  <si>
    <t xml:space="preserve">ko:K11807</t>
  </si>
  <si>
    <t xml:space="preserve">dme:Dmel_CG5124</t>
  </si>
  <si>
    <t xml:space="preserve">cel:T20B5.1</t>
  </si>
  <si>
    <t xml:space="preserve">ko:K11824</t>
  </si>
  <si>
    <t xml:space="preserve">aga:AgaP_AGAP009538</t>
  </si>
  <si>
    <t xml:space="preserve">cel:R160.1</t>
  </si>
  <si>
    <t xml:space="preserve">ko:K11826</t>
  </si>
  <si>
    <t xml:space="preserve">aga:AgaP_AGAP007131</t>
  </si>
  <si>
    <t xml:space="preserve">cel:F02E8.3</t>
  </si>
  <si>
    <t xml:space="preserve">ko:K11827</t>
  </si>
  <si>
    <t xml:space="preserve">rno:65046</t>
  </si>
  <si>
    <t xml:space="preserve">cel:F45E4.9</t>
  </si>
  <si>
    <t xml:space="preserve">ko:K11830</t>
  </si>
  <si>
    <t xml:space="preserve">hsa:7019</t>
  </si>
  <si>
    <t xml:space="preserve">cel:T01B7.5</t>
  </si>
  <si>
    <t xml:space="preserve">ko:K11832</t>
  </si>
  <si>
    <t xml:space="preserve">mmu:230484</t>
  </si>
  <si>
    <t xml:space="preserve">ko:K14767</t>
  </si>
  <si>
    <t xml:space="preserve">cel:F07A11.4</t>
  </si>
  <si>
    <t xml:space="preserve">ko:K11835</t>
  </si>
  <si>
    <t xml:space="preserve">rno:408217</t>
  </si>
  <si>
    <t xml:space="preserve">ko:K11847</t>
  </si>
  <si>
    <t xml:space="preserve">cel:H34C03.2</t>
  </si>
  <si>
    <t xml:space="preserve">mmu:22258</t>
  </si>
  <si>
    <t xml:space="preserve">cel:T27A3.2</t>
  </si>
  <si>
    <t xml:space="preserve">ko:K11836</t>
  </si>
  <si>
    <t xml:space="preserve">dme:Dmel_CG12082</t>
  </si>
  <si>
    <t xml:space="preserve">cel:ZK328.1</t>
  </si>
  <si>
    <t xml:space="preserve">ko:K11837</t>
  </si>
  <si>
    <t xml:space="preserve">hsa:9098</t>
  </si>
  <si>
    <t xml:space="preserve">cel:H19N07.2</t>
  </si>
  <si>
    <t xml:space="preserve">ko:K11838</t>
  </si>
  <si>
    <t xml:space="preserve">mmu:252870</t>
  </si>
  <si>
    <t xml:space="preserve">cel:E01B7.1</t>
  </si>
  <si>
    <t xml:space="preserve">ko:K11839</t>
  </si>
  <si>
    <t xml:space="preserve">mmu:84092</t>
  </si>
  <si>
    <t xml:space="preserve">cel:T24B8.7</t>
  </si>
  <si>
    <t xml:space="preserve">ko:K11840</t>
  </si>
  <si>
    <t xml:space="preserve">mmu:329908</t>
  </si>
  <si>
    <t xml:space="preserve">cel:R10E11.3</t>
  </si>
  <si>
    <t xml:space="preserve">ko:K11842</t>
  </si>
  <si>
    <t xml:space="preserve">rno:289584</t>
  </si>
  <si>
    <t xml:space="preserve">cel:C13B4.2</t>
  </si>
  <si>
    <t xml:space="preserve">ko:K11843</t>
  </si>
  <si>
    <t xml:space="preserve">rno:291796</t>
  </si>
  <si>
    <t xml:space="preserve">cel:K02C4.3</t>
  </si>
  <si>
    <t xml:space="preserve">ko:K11849</t>
  </si>
  <si>
    <t xml:space="preserve">rno:304150</t>
  </si>
  <si>
    <t xml:space="preserve">cel:Y67D2.2</t>
  </si>
  <si>
    <t xml:space="preserve">ko:K11851</t>
  </si>
  <si>
    <t xml:space="preserve">mmu:100756</t>
  </si>
  <si>
    <t xml:space="preserve">cel:T05H10.1</t>
  </si>
  <si>
    <t xml:space="preserve">ko:K11857</t>
  </si>
  <si>
    <t xml:space="preserve">hsa:55031</t>
  </si>
  <si>
    <t xml:space="preserve">cel:Y50C1A.1</t>
  </si>
  <si>
    <t xml:space="preserve">ko:K11860</t>
  </si>
  <si>
    <t xml:space="preserve">hsa:56957</t>
  </si>
  <si>
    <t xml:space="preserve">cel:F28F8.6</t>
  </si>
  <si>
    <t xml:space="preserve">ko:K11863</t>
  </si>
  <si>
    <t xml:space="preserve">mmu:110616</t>
  </si>
  <si>
    <t xml:space="preserve">cel:Y54E10BR.4</t>
  </si>
  <si>
    <t xml:space="preserve">ko:K11883</t>
  </si>
  <si>
    <t xml:space="preserve">ame:727288</t>
  </si>
  <si>
    <t xml:space="preserve">cel:Y53C12B.2</t>
  </si>
  <si>
    <t xml:space="preserve">ko:K11884</t>
  </si>
  <si>
    <t xml:space="preserve">ame:725734</t>
  </si>
  <si>
    <t xml:space="preserve">cel:C01G5.6</t>
  </si>
  <si>
    <t xml:space="preserve">ko:K11885</t>
  </si>
  <si>
    <t xml:space="preserve">mmu:71829</t>
  </si>
  <si>
    <t xml:space="preserve">cel:D2045.2</t>
  </si>
  <si>
    <t xml:space="preserve">ko:K11886</t>
  </si>
  <si>
    <t xml:space="preserve">mmu:230249</t>
  </si>
  <si>
    <t xml:space="preserve">cel:H04D03.3</t>
  </si>
  <si>
    <t xml:space="preserve">cel:Y48A6C.4</t>
  </si>
  <si>
    <t xml:space="preserve">aga:AgaP_AGAP011822</t>
  </si>
  <si>
    <t xml:space="preserve">ko:K14827</t>
  </si>
  <si>
    <t xml:space="preserve">cel:Y39G10AR.9</t>
  </si>
  <si>
    <t xml:space="preserve">hsa:80227</t>
  </si>
  <si>
    <t xml:space="preserve">cel:F25B4.2</t>
  </si>
  <si>
    <t xml:space="preserve">ko:K11964</t>
  </si>
  <si>
    <t xml:space="preserve">aga:AgaP_AGAP004232</t>
  </si>
  <si>
    <t xml:space="preserve">cel:C27A12.6</t>
  </si>
  <si>
    <t xml:space="preserve">ko:K11968</t>
  </si>
  <si>
    <t xml:space="preserve">aga:AgaP_AGAP010891</t>
  </si>
  <si>
    <t xml:space="preserve">cel:C27A12.7</t>
  </si>
  <si>
    <t xml:space="preserve">cel:C27A12.8</t>
  </si>
  <si>
    <t xml:space="preserve">cel:T12E12.1</t>
  </si>
  <si>
    <t xml:space="preserve">ko:K11969</t>
  </si>
  <si>
    <t xml:space="preserve">aga:AgaP_AGAP005977</t>
  </si>
  <si>
    <t xml:space="preserve">cel:F56D2.2</t>
  </si>
  <si>
    <t xml:space="preserve">ko:K11971</t>
  </si>
  <si>
    <t xml:space="preserve">ame:552305</t>
  </si>
  <si>
    <t xml:space="preserve">cel:F56D2.5</t>
  </si>
  <si>
    <t xml:space="preserve">cel:C17H11.6</t>
  </si>
  <si>
    <t xml:space="preserve">ko:K11972</t>
  </si>
  <si>
    <t xml:space="preserve">ame:551328</t>
  </si>
  <si>
    <t xml:space="preserve">cel:Y49F6B.9</t>
  </si>
  <si>
    <t xml:space="preserve">aga:AgaP_AGAP004573</t>
  </si>
  <si>
    <t xml:space="preserve">cel:F10G7.10</t>
  </si>
  <si>
    <t xml:space="preserve">ko:K11978</t>
  </si>
  <si>
    <t xml:space="preserve">dme:Dmel_CG42593</t>
  </si>
  <si>
    <t xml:space="preserve">cel:T22C1.1</t>
  </si>
  <si>
    <t xml:space="preserve">ko:K11979</t>
  </si>
  <si>
    <t xml:space="preserve">ame:410726</t>
  </si>
  <si>
    <t xml:space="preserve">cel:C01G6.4</t>
  </si>
  <si>
    <t xml:space="preserve">ko:K11980</t>
  </si>
  <si>
    <t xml:space="preserve">mmu:29864</t>
  </si>
  <si>
    <t xml:space="preserve">cel:Y54E10BR.3</t>
  </si>
  <si>
    <t xml:space="preserve">ko:K11982</t>
  </si>
  <si>
    <t xml:space="preserve">ame:550689</t>
  </si>
  <si>
    <t xml:space="preserve">cel:F19F10.9</t>
  </si>
  <si>
    <t xml:space="preserve">ko:K11984</t>
  </si>
  <si>
    <t xml:space="preserve">hsa:9092</t>
  </si>
  <si>
    <t xml:space="preserve">cel:B0432.13</t>
  </si>
  <si>
    <t xml:space="preserve">ko:K11985</t>
  </si>
  <si>
    <t xml:space="preserve">ame:726290</t>
  </si>
  <si>
    <t xml:space="preserve">cel:Y71A12B.9</t>
  </si>
  <si>
    <t xml:space="preserve">ko:K11986</t>
  </si>
  <si>
    <t xml:space="preserve">hsa:9960</t>
  </si>
  <si>
    <t xml:space="preserve">cel:F25E2.3</t>
  </si>
  <si>
    <t xml:space="preserve">ko:K11992</t>
  </si>
  <si>
    <t xml:space="preserve">rno:170588</t>
  </si>
  <si>
    <t xml:space="preserve">cel:F42G8.6</t>
  </si>
  <si>
    <t xml:space="preserve">ko:K11996</t>
  </si>
  <si>
    <t xml:space="preserve">ame:724496</t>
  </si>
  <si>
    <t xml:space="preserve">cel:W04H10.3</t>
  </si>
  <si>
    <t xml:space="preserve">ko:K11997</t>
  </si>
  <si>
    <t xml:space="preserve">ame:409206</t>
  </si>
  <si>
    <t xml:space="preserve">cel:ZK112.2</t>
  </si>
  <si>
    <t xml:space="preserve">ame:412853</t>
  </si>
  <si>
    <t xml:space="preserve">cel:ZK1320.12</t>
  </si>
  <si>
    <t xml:space="preserve">ko:K12017</t>
  </si>
  <si>
    <t xml:space="preserve">hsa:90933</t>
  </si>
  <si>
    <t xml:space="preserve">ko:K14649</t>
  </si>
  <si>
    <t xml:space="preserve">cel:ZK546.17</t>
  </si>
  <si>
    <t xml:space="preserve">ko:K12026</t>
  </si>
  <si>
    <t xml:space="preserve">hsa:81844</t>
  </si>
  <si>
    <t xml:space="preserve">ko:K14618</t>
  </si>
  <si>
    <t xml:space="preserve">cel:C12C8.3</t>
  </si>
  <si>
    <t xml:space="preserve">ko:K12035</t>
  </si>
  <si>
    <t xml:space="preserve">hsa:131405</t>
  </si>
  <si>
    <t xml:space="preserve">cel:F54G8.4</t>
  </si>
  <si>
    <t xml:space="preserve">ame:408420</t>
  </si>
  <si>
    <t xml:space="preserve">cel:F57C7.2</t>
  </si>
  <si>
    <t xml:space="preserve">ko:K12041</t>
  </si>
  <si>
    <t xml:space="preserve">rno:302863</t>
  </si>
  <si>
    <t xml:space="preserve">cel:Y18D10A.6</t>
  </si>
  <si>
    <t xml:space="preserve">hsa:10479</t>
  </si>
  <si>
    <t xml:space="preserve">ko:K14724</t>
  </si>
  <si>
    <t xml:space="preserve">cel:C25F6.2</t>
  </si>
  <si>
    <t xml:space="preserve">ko:K12075</t>
  </si>
  <si>
    <t xml:space="preserve">dme:Dmel_CG1725</t>
  </si>
  <si>
    <t xml:space="preserve">cel:F45H11.2</t>
  </si>
  <si>
    <t xml:space="preserve">ko:K12158</t>
  </si>
  <si>
    <t xml:space="preserve">dme:Dmel_CG10679</t>
  </si>
  <si>
    <t xml:space="preserve">cel:K12C11.2</t>
  </si>
  <si>
    <t xml:space="preserve">ko:K12160</t>
  </si>
  <si>
    <t xml:space="preserve">ame:409308</t>
  </si>
  <si>
    <t xml:space="preserve">cel:ZK652.3</t>
  </si>
  <si>
    <t xml:space="preserve">ko:K12162</t>
  </si>
  <si>
    <t xml:space="preserve">rno:365797</t>
  </si>
  <si>
    <t xml:space="preserve">cel:T03F1.1</t>
  </si>
  <si>
    <t xml:space="preserve">ko:K12164</t>
  </si>
  <si>
    <t xml:space="preserve">dme:Dmel_CG1749</t>
  </si>
  <si>
    <t xml:space="preserve">cel:C40H1.6</t>
  </si>
  <si>
    <t xml:space="preserve">ko:K12165</t>
  </si>
  <si>
    <t xml:space="preserve">ame:551106</t>
  </si>
  <si>
    <t xml:space="preserve">cel:F59A2.1</t>
  </si>
  <si>
    <t xml:space="preserve">mmu:19386</t>
  </si>
  <si>
    <t xml:space="preserve">cel:Y59A8A.1</t>
  </si>
  <si>
    <t xml:space="preserve">ko:K12175</t>
  </si>
  <si>
    <t xml:space="preserve">aga:AgaP_AGAP004953</t>
  </si>
  <si>
    <t xml:space="preserve">cel:B0025.2</t>
  </si>
  <si>
    <t xml:space="preserve">ko:K12176</t>
  </si>
  <si>
    <t xml:space="preserve">rno:261736</t>
  </si>
  <si>
    <t xml:space="preserve">cel:Y38C1AA.2</t>
  </si>
  <si>
    <t xml:space="preserve">ko:K12177</t>
  </si>
  <si>
    <t xml:space="preserve">dme:Dmel_CG18332</t>
  </si>
  <si>
    <t xml:space="preserve">cel:Y55F3AM.15</t>
  </si>
  <si>
    <t xml:space="preserve">ko:K12178</t>
  </si>
  <si>
    <t xml:space="preserve">ame:551284</t>
  </si>
  <si>
    <t xml:space="preserve">cel:Y67H2A.6</t>
  </si>
  <si>
    <t xml:space="preserve">ko:K12179</t>
  </si>
  <si>
    <t xml:space="preserve">dme:Dmel_CG6932</t>
  </si>
  <si>
    <t xml:space="preserve">cel:C07G1.5</t>
  </si>
  <si>
    <t xml:space="preserve">ko:K12182</t>
  </si>
  <si>
    <t xml:space="preserve">ame:410510</t>
  </si>
  <si>
    <t xml:space="preserve">cel:C09G12.9</t>
  </si>
  <si>
    <t xml:space="preserve">ko:K12183</t>
  </si>
  <si>
    <t xml:space="preserve">hsa:7251</t>
  </si>
  <si>
    <t xml:space="preserve">cel:Y87G2A.10</t>
  </si>
  <si>
    <t xml:space="preserve">ko:K12184</t>
  </si>
  <si>
    <t xml:space="preserve">smm:Smp_067540</t>
  </si>
  <si>
    <t xml:space="preserve">cel:CD4.4</t>
  </si>
  <si>
    <t xml:space="preserve">ko:K12185</t>
  </si>
  <si>
    <t xml:space="preserve">ame:724720</t>
  </si>
  <si>
    <t xml:space="preserve">cel:C06A6.3</t>
  </si>
  <si>
    <t xml:space="preserve">ko:K12186</t>
  </si>
  <si>
    <t xml:space="preserve">rno:362118</t>
  </si>
  <si>
    <t xml:space="preserve">cel:C27F2.5</t>
  </si>
  <si>
    <t xml:space="preserve">ko:K12188</t>
  </si>
  <si>
    <t xml:space="preserve">mmu:27681</t>
  </si>
  <si>
    <t xml:space="preserve">cel:W02A11.2</t>
  </si>
  <si>
    <t xml:space="preserve">ko:K12189</t>
  </si>
  <si>
    <t xml:space="preserve">hsa:84313</t>
  </si>
  <si>
    <t xml:space="preserve">cel:F17C11.8</t>
  </si>
  <si>
    <t xml:space="preserve">ko:K12190</t>
  </si>
  <si>
    <t xml:space="preserve">hsa:51028</t>
  </si>
  <si>
    <t xml:space="preserve">cel:Y46G5A.12</t>
  </si>
  <si>
    <t xml:space="preserve">ko:K12191</t>
  </si>
  <si>
    <t xml:space="preserve">dme:Dmel_CG14542</t>
  </si>
  <si>
    <t xml:space="preserve">cel:C01A2.4</t>
  </si>
  <si>
    <t xml:space="preserve">ko:K12192</t>
  </si>
  <si>
    <t xml:space="preserve">dme:Dmel_CG4618</t>
  </si>
  <si>
    <t xml:space="preserve">cel:T27F7.1</t>
  </si>
  <si>
    <t xml:space="preserve">ko:K12193</t>
  </si>
  <si>
    <t xml:space="preserve">rno:282834</t>
  </si>
  <si>
    <t xml:space="preserve">cel:C37C3.3</t>
  </si>
  <si>
    <t xml:space="preserve">ko:K12194</t>
  </si>
  <si>
    <t xml:space="preserve">ame:411857</t>
  </si>
  <si>
    <t xml:space="preserve">cel:C56C10.3</t>
  </si>
  <si>
    <t xml:space="preserve">hsa:128866</t>
  </si>
  <si>
    <t xml:space="preserve">cel:R12C12.5</t>
  </si>
  <si>
    <t xml:space="preserve">mmu:75608</t>
  </si>
  <si>
    <t xml:space="preserve">cel:Y65B4A.3</t>
  </si>
  <si>
    <t xml:space="preserve">ko:K12195</t>
  </si>
  <si>
    <t xml:space="preserve">aga:AgaP_AGAP006229</t>
  </si>
  <si>
    <t xml:space="preserve">cel:B0285.6</t>
  </si>
  <si>
    <t xml:space="preserve">ko:K12196</t>
  </si>
  <si>
    <t xml:space="preserve">smm:Smp_025510</t>
  </si>
  <si>
    <t xml:space="preserve">cel:Y34D9A.10</t>
  </si>
  <si>
    <t xml:space="preserve">ame:409756</t>
  </si>
  <si>
    <t xml:space="preserve">cel:F23C8.6</t>
  </si>
  <si>
    <t xml:space="preserve">ko:K12197</t>
  </si>
  <si>
    <t xml:space="preserve">dme:Dmel_CG4108</t>
  </si>
  <si>
    <t xml:space="preserve">cel:F41E6.9</t>
  </si>
  <si>
    <t xml:space="preserve">ko:K12198</t>
  </si>
  <si>
    <t xml:space="preserve">hsa:51510</t>
  </si>
  <si>
    <t xml:space="preserve">cel:R10E12.1</t>
  </si>
  <si>
    <t xml:space="preserve">ko:K12200</t>
  </si>
  <si>
    <t xml:space="preserve">ame:412662</t>
  </si>
  <si>
    <t xml:space="preserve">cel:C34D4.14</t>
  </si>
  <si>
    <t xml:space="preserve">ko:K12231</t>
  </si>
  <si>
    <t xml:space="preserve">aga:AgaP_AGAP009511</t>
  </si>
  <si>
    <t xml:space="preserve">cel:C16A3.7</t>
  </si>
  <si>
    <t xml:space="preserve">ko:K12236</t>
  </si>
  <si>
    <t xml:space="preserve">mmu:74164</t>
  </si>
  <si>
    <t xml:space="preserve">cel:B0334.3</t>
  </si>
  <si>
    <t xml:space="preserve">ko:K12261</t>
  </si>
  <si>
    <t xml:space="preserve">aga:AgaP_AGAP010368</t>
  </si>
  <si>
    <t xml:space="preserve">cel:R186.3</t>
  </si>
  <si>
    <t xml:space="preserve">ko:K12272</t>
  </si>
  <si>
    <t xml:space="preserve">aga:AgaP_AGAP006688</t>
  </si>
  <si>
    <t xml:space="preserve">cel:C18E9.2</t>
  </si>
  <si>
    <t xml:space="preserve">hsa:7095</t>
  </si>
  <si>
    <t xml:space="preserve">cel:K10G9.1</t>
  </si>
  <si>
    <t xml:space="preserve">ko:K12302</t>
  </si>
  <si>
    <t xml:space="preserve">hsa:57030</t>
  </si>
  <si>
    <t xml:space="preserve">cel:ZK512.6</t>
  </si>
  <si>
    <t xml:space="preserve">smm:Smp_129060</t>
  </si>
  <si>
    <t xml:space="preserve">cel:K10H10.1</t>
  </si>
  <si>
    <t xml:space="preserve">ko:K12303</t>
  </si>
  <si>
    <t xml:space="preserve">aga:AgaP_AGAP008942</t>
  </si>
  <si>
    <t xml:space="preserve">cel:F08C6.6</t>
  </si>
  <si>
    <t xml:space="preserve">ko:K12304</t>
  </si>
  <si>
    <t xml:space="preserve">rno:246272</t>
  </si>
  <si>
    <t xml:space="preserve">cel:ZK563.7</t>
  </si>
  <si>
    <t xml:space="preserve">ame:550987</t>
  </si>
  <si>
    <t xml:space="preserve">cel:R07E4.4</t>
  </si>
  <si>
    <t xml:space="preserve">ko:K12305</t>
  </si>
  <si>
    <t xml:space="preserve">hsa:9583</t>
  </si>
  <si>
    <t xml:space="preserve">cel:B0416.5</t>
  </si>
  <si>
    <t xml:space="preserve">ko:K12306</t>
  </si>
  <si>
    <t xml:space="preserve">mmu:243197</t>
  </si>
  <si>
    <t xml:space="preserve">cel:Y53G8AR.7</t>
  </si>
  <si>
    <t xml:space="preserve">ko:K12307</t>
  </si>
  <si>
    <t xml:space="preserve">hsa:256471</t>
  </si>
  <si>
    <t xml:space="preserve">cel:T19B10.3</t>
  </si>
  <si>
    <t xml:space="preserve">ko:K12309</t>
  </si>
  <si>
    <t xml:space="preserve">rno:316033</t>
  </si>
  <si>
    <t xml:space="preserve">cel:F55D10.1</t>
  </si>
  <si>
    <t xml:space="preserve">ko:K12311</t>
  </si>
  <si>
    <t xml:space="preserve">hsa:4125</t>
  </si>
  <si>
    <t xml:space="preserve">cel:C46E1.2</t>
  </si>
  <si>
    <t xml:space="preserve">cel:T04D3.4</t>
  </si>
  <si>
    <t xml:space="preserve">cel:T01A4.1</t>
  </si>
  <si>
    <t xml:space="preserve">ko:K12324</t>
  </si>
  <si>
    <t xml:space="preserve">rno:116564</t>
  </si>
  <si>
    <t xml:space="preserve">cel:F42F12.3</t>
  </si>
  <si>
    <t xml:space="preserve">ko:K12343</t>
  </si>
  <si>
    <t xml:space="preserve">mmu:78925</t>
  </si>
  <si>
    <t xml:space="preserve">cel:B0024.13</t>
  </si>
  <si>
    <t xml:space="preserve">ko:K12345</t>
  </si>
  <si>
    <t xml:space="preserve">dme:Dmel_CG7840</t>
  </si>
  <si>
    <t xml:space="preserve">cel:K11G12.3</t>
  </si>
  <si>
    <t xml:space="preserve">smm:Smp_099850.3</t>
  </si>
  <si>
    <t xml:space="preserve">cel:K11G12.4</t>
  </si>
  <si>
    <t xml:space="preserve">dme:Dmel_CG3671</t>
  </si>
  <si>
    <t xml:space="preserve">cel:Y69A2AR.4</t>
  </si>
  <si>
    <t xml:space="preserve">cel:K11D2.2</t>
  </si>
  <si>
    <t xml:space="preserve">ko:K12348</t>
  </si>
  <si>
    <t xml:space="preserve">mmu:11886</t>
  </si>
  <si>
    <t xml:space="preserve">cel:B0252.2</t>
  </si>
  <si>
    <t xml:space="preserve">ko:K12350</t>
  </si>
  <si>
    <t xml:space="preserve">dme:Dmel_CG3376</t>
  </si>
  <si>
    <t xml:space="preserve">cel:W03G1.7</t>
  </si>
  <si>
    <t xml:space="preserve">aga:AgaP_AGAP011940</t>
  </si>
  <si>
    <t xml:space="preserve">cel:ZK455.4</t>
  </si>
  <si>
    <t xml:space="preserve">rno:308909</t>
  </si>
  <si>
    <t xml:space="preserve">cel:T27F6.6</t>
  </si>
  <si>
    <t xml:space="preserve">ko:K12351</t>
  </si>
  <si>
    <t xml:space="preserve">mmu:20598</t>
  </si>
  <si>
    <t xml:space="preserve">cel:R05D11.9</t>
  </si>
  <si>
    <t xml:space="preserve">ko:K12353</t>
  </si>
  <si>
    <t xml:space="preserve">ame:551484</t>
  </si>
  <si>
    <t xml:space="preserve">cel:F25B3.3</t>
  </si>
  <si>
    <t xml:space="preserve">ko:K12362</t>
  </si>
  <si>
    <t xml:space="preserve">hsa:25780</t>
  </si>
  <si>
    <t xml:space="preserve">ko:K12364</t>
  </si>
  <si>
    <t xml:space="preserve">cel:Y106G6E.5</t>
  </si>
  <si>
    <t xml:space="preserve">ko:K12366</t>
  </si>
  <si>
    <t xml:space="preserve">ame:412456</t>
  </si>
  <si>
    <t xml:space="preserve">cel:T14F9.3</t>
  </si>
  <si>
    <t xml:space="preserve">ko:K12373</t>
  </si>
  <si>
    <t xml:space="preserve">mmu:15212</t>
  </si>
  <si>
    <t xml:space="preserve">cel:Y51F10.5</t>
  </si>
  <si>
    <t xml:space="preserve">rno:294673</t>
  </si>
  <si>
    <t xml:space="preserve">cel:C28C12.7</t>
  </si>
  <si>
    <t xml:space="preserve">ko:K12382</t>
  </si>
  <si>
    <t xml:space="preserve">aga:AgaP_AGAP001082</t>
  </si>
  <si>
    <t xml:space="preserve">cel:Y49E10.20</t>
  </si>
  <si>
    <t xml:space="preserve">ko:K12384</t>
  </si>
  <si>
    <t xml:space="preserve">mmu:12492</t>
  </si>
  <si>
    <t xml:space="preserve">cel:F02E8.6</t>
  </si>
  <si>
    <t xml:space="preserve">dme:Dmel_CG5722</t>
  </si>
  <si>
    <t xml:space="preserve">cel:C41C4.7</t>
  </si>
  <si>
    <t xml:space="preserve">ko:K12386</t>
  </si>
  <si>
    <t xml:space="preserve">ame:411429</t>
  </si>
  <si>
    <t xml:space="preserve">cel:F07B10.1</t>
  </si>
  <si>
    <t xml:space="preserve">ko:K12389</t>
  </si>
  <si>
    <t xml:space="preserve">rno:293485</t>
  </si>
  <si>
    <t xml:space="preserve">cel:Y105E8A.9</t>
  </si>
  <si>
    <t xml:space="preserve">ko:K12391</t>
  </si>
  <si>
    <t xml:space="preserve">rno:171494</t>
  </si>
  <si>
    <t xml:space="preserve">cel:Y71H2B.10</t>
  </si>
  <si>
    <t xml:space="preserve">ko:K12392</t>
  </si>
  <si>
    <t xml:space="preserve">aga:AgaP_AGAP001267</t>
  </si>
  <si>
    <t xml:space="preserve">ko:K11825</t>
  </si>
  <si>
    <t xml:space="preserve">cel:F55A12.7</t>
  </si>
  <si>
    <t xml:space="preserve">ko:K12393</t>
  </si>
  <si>
    <t xml:space="preserve">rno:306332</t>
  </si>
  <si>
    <t xml:space="preserve">cel:K11D2.3</t>
  </si>
  <si>
    <t xml:space="preserve">aga:AgaP_AGAP011374</t>
  </si>
  <si>
    <t xml:space="preserve">cel:F29G9.3</t>
  </si>
  <si>
    <t xml:space="preserve">ko:K12394</t>
  </si>
  <si>
    <t xml:space="preserve">dme:Dmel_CG5864</t>
  </si>
  <si>
    <t xml:space="preserve">cel:W09G10.4</t>
  </si>
  <si>
    <t xml:space="preserve">ko:K12396</t>
  </si>
  <si>
    <t xml:space="preserve">mmu:11776</t>
  </si>
  <si>
    <t xml:space="preserve">cel:F18C5.3</t>
  </si>
  <si>
    <t xml:space="preserve">ko:K12397</t>
  </si>
  <si>
    <t xml:space="preserve">mmu:11774</t>
  </si>
  <si>
    <t xml:space="preserve">ko:K14772</t>
  </si>
  <si>
    <t xml:space="preserve">cel:R11A5.1</t>
  </si>
  <si>
    <t xml:space="preserve">hsa:8120</t>
  </si>
  <si>
    <t xml:space="preserve">cel:F53H8.1</t>
  </si>
  <si>
    <t xml:space="preserve">ko:K12398</t>
  </si>
  <si>
    <t xml:space="preserve">ame:552520</t>
  </si>
  <si>
    <t xml:space="preserve">cel:Y48G8AL.14</t>
  </si>
  <si>
    <t xml:space="preserve">ko:K12399</t>
  </si>
  <si>
    <t xml:space="preserve">ame:413881</t>
  </si>
  <si>
    <t xml:space="preserve">cel:W04G3.4</t>
  </si>
  <si>
    <t xml:space="preserve">ko:K12404</t>
  </si>
  <si>
    <t xml:space="preserve">mmu:260302</t>
  </si>
  <si>
    <t xml:space="preserve">cel:F36H1.2</t>
  </si>
  <si>
    <t xml:space="preserve">ko:K12460</t>
  </si>
  <si>
    <t xml:space="preserve">ame:409177</t>
  </si>
  <si>
    <t xml:space="preserve">cel:F46H6.1</t>
  </si>
  <si>
    <t xml:space="preserve">ko:K12462</t>
  </si>
  <si>
    <t xml:space="preserve">dme:Dmel_CG7823</t>
  </si>
  <si>
    <t xml:space="preserve">cel:C03D6.4</t>
  </si>
  <si>
    <t xml:space="preserve">ko:K12470</t>
  </si>
  <si>
    <t xml:space="preserve">rno:84357</t>
  </si>
  <si>
    <t xml:space="preserve">ko:K14317</t>
  </si>
  <si>
    <t xml:space="preserve">cel:T04C10.2</t>
  </si>
  <si>
    <t xml:space="preserve">ko:K12471</t>
  </si>
  <si>
    <t xml:space="preserve">aga:AgaP_AGAP007396</t>
  </si>
  <si>
    <t xml:space="preserve">cel:Y54E10A.10</t>
  </si>
  <si>
    <t xml:space="preserve">ko:K12475</t>
  </si>
  <si>
    <t xml:space="preserve">hsa:1601</t>
  </si>
  <si>
    <t xml:space="preserve">ko:K14847</t>
  </si>
  <si>
    <t xml:space="preserve">cel:W06H8.1</t>
  </si>
  <si>
    <t xml:space="preserve">ko:K12476</t>
  </si>
  <si>
    <t xml:space="preserve">ame:413012</t>
  </si>
  <si>
    <t xml:space="preserve">cel:T10G3.5</t>
  </si>
  <si>
    <t xml:space="preserve">ko:K12478</t>
  </si>
  <si>
    <t xml:space="preserve">rno:314764</t>
  </si>
  <si>
    <t xml:space="preserve">cel:Y42H9AR.3</t>
  </si>
  <si>
    <t xml:space="preserve">ko:K12481</t>
  </si>
  <si>
    <t xml:space="preserve">ame:409059</t>
  </si>
  <si>
    <t xml:space="preserve">cel:F55C12.1</t>
  </si>
  <si>
    <t xml:space="preserve">ko:K12485</t>
  </si>
  <si>
    <t xml:space="preserve">hsa:84440</t>
  </si>
  <si>
    <t xml:space="preserve">cel:W09D10.1</t>
  </si>
  <si>
    <t xml:space="preserve">ko:K12486</t>
  </si>
  <si>
    <t xml:space="preserve">smm:Smp_142850</t>
  </si>
  <si>
    <t xml:space="preserve">cel:Y17G7B.15</t>
  </si>
  <si>
    <t xml:space="preserve">ko:K12489</t>
  </si>
  <si>
    <t xml:space="preserve">rno:619382</t>
  </si>
  <si>
    <t xml:space="preserve">cel:Y39A1A.15</t>
  </si>
  <si>
    <t xml:space="preserve">ko:K12491</t>
  </si>
  <si>
    <t xml:space="preserve">aga:AgaP_AGAP009160</t>
  </si>
  <si>
    <t xml:space="preserve">cel:K02B12.7</t>
  </si>
  <si>
    <t xml:space="preserve">ko:K12492</t>
  </si>
  <si>
    <t xml:space="preserve">hsa:55738</t>
  </si>
  <si>
    <t xml:space="preserve">cel:F07F6.4</t>
  </si>
  <si>
    <t xml:space="preserve">ko:K12493</t>
  </si>
  <si>
    <t xml:space="preserve">dme:Dmel_CG6838</t>
  </si>
  <si>
    <t xml:space="preserve">cel:Y55D9A.1</t>
  </si>
  <si>
    <t xml:space="preserve">ko:K12494</t>
  </si>
  <si>
    <t xml:space="preserve">dme:Dmel_CG31158</t>
  </si>
  <si>
    <t xml:space="preserve">cel:M02B7.5</t>
  </si>
  <si>
    <t xml:space="preserve">ko:K12495</t>
  </si>
  <si>
    <t xml:space="preserve">ame:413410</t>
  </si>
  <si>
    <t xml:space="preserve">cel:C24A11.9</t>
  </si>
  <si>
    <t xml:space="preserve">ko:K12504</t>
  </si>
  <si>
    <t xml:space="preserve">hsa:23590</t>
  </si>
  <si>
    <t xml:space="preserve">cel:K01A2.1</t>
  </si>
  <si>
    <t xml:space="preserve">ko:K12566</t>
  </si>
  <si>
    <t xml:space="preserve">rno:680229</t>
  </si>
  <si>
    <t xml:space="preserve">cel:F31E3.4</t>
  </si>
  <si>
    <t xml:space="preserve">ko:K12571</t>
  </si>
  <si>
    <t xml:space="preserve">mmu:103135</t>
  </si>
  <si>
    <t xml:space="preserve">cel:ZK632.7</t>
  </si>
  <si>
    <t xml:space="preserve">ko:K12572</t>
  </si>
  <si>
    <t xml:space="preserve">aga:AgaP_AGAP005680</t>
  </si>
  <si>
    <t xml:space="preserve">cel:Y56A3A.1</t>
  </si>
  <si>
    <t xml:space="preserve">ko:K12580</t>
  </si>
  <si>
    <t xml:space="preserve">rno:308311</t>
  </si>
  <si>
    <t xml:space="preserve">cel:Y56A3A.20</t>
  </si>
  <si>
    <t xml:space="preserve">ko:K12581</t>
  </si>
  <si>
    <t xml:space="preserve">rno:306492</t>
  </si>
  <si>
    <t xml:space="preserve">cel:Y113G7A.9</t>
  </si>
  <si>
    <t xml:space="preserve">ko:K12584</t>
  </si>
  <si>
    <t xml:space="preserve">aga:AgaP_AGAP010712</t>
  </si>
  <si>
    <t xml:space="preserve">cel:C04G2.6</t>
  </si>
  <si>
    <t xml:space="preserve">ko:K12585</t>
  </si>
  <si>
    <t xml:space="preserve">aga:AgaP_AGAP005191</t>
  </si>
  <si>
    <t xml:space="preserve">cel:F31D4.1</t>
  </si>
  <si>
    <t xml:space="preserve">ko:K12589</t>
  </si>
  <si>
    <t xml:space="preserve">aga:AgaP_AGAP010483</t>
  </si>
  <si>
    <t xml:space="preserve">cel:C14A4.5</t>
  </si>
  <si>
    <t xml:space="preserve">ko:K12590</t>
  </si>
  <si>
    <t xml:space="preserve">mmu:27998</t>
  </si>
  <si>
    <t xml:space="preserve">cel:C14A4.4</t>
  </si>
  <si>
    <t xml:space="preserve">ko:K12591</t>
  </si>
  <si>
    <t xml:space="preserve">hsa:5394</t>
  </si>
  <si>
    <t xml:space="preserve">cel:W08D2.7</t>
  </si>
  <si>
    <t xml:space="preserve">ko:K12598</t>
  </si>
  <si>
    <t xml:space="preserve">hsa:23517</t>
  </si>
  <si>
    <t xml:space="preserve">cel:F01G4.3</t>
  </si>
  <si>
    <t xml:space="preserve">hsa:6499</t>
  </si>
  <si>
    <t xml:space="preserve">cel:B0280.9</t>
  </si>
  <si>
    <t xml:space="preserve">ko:K12602</t>
  </si>
  <si>
    <t xml:space="preserve">ame:551226</t>
  </si>
  <si>
    <t xml:space="preserve">ko:K14553</t>
  </si>
  <si>
    <t xml:space="preserve">cel:ZC518.3</t>
  </si>
  <si>
    <t xml:space="preserve">ko:K12603</t>
  </si>
  <si>
    <t xml:space="preserve">dme:Dmel_CG31137</t>
  </si>
  <si>
    <t xml:space="preserve">cel:F57B9.2</t>
  </si>
  <si>
    <t xml:space="preserve">ko:K12604</t>
  </si>
  <si>
    <t xml:space="preserve">hsa:23019</t>
  </si>
  <si>
    <t xml:space="preserve">cel:B0286.4</t>
  </si>
  <si>
    <t xml:space="preserve">ko:K12605</t>
  </si>
  <si>
    <t xml:space="preserve">ame:552826</t>
  </si>
  <si>
    <t xml:space="preserve">cel:C26E6.3</t>
  </si>
  <si>
    <t xml:space="preserve">ko:K12606</t>
  </si>
  <si>
    <t xml:space="preserve">hsa:9125</t>
  </si>
  <si>
    <t xml:space="preserve">cel:F52G2.1</t>
  </si>
  <si>
    <t xml:space="preserve">ko:K12613</t>
  </si>
  <si>
    <t xml:space="preserve">hsa:167227</t>
  </si>
  <si>
    <t xml:space="preserve">cel:C07H6.5</t>
  </si>
  <si>
    <t xml:space="preserve">ko:K12614</t>
  </si>
  <si>
    <t xml:space="preserve">ame:552206</t>
  </si>
  <si>
    <t xml:space="preserve">cel:F43G6.9</t>
  </si>
  <si>
    <t xml:space="preserve">ko:K12617</t>
  </si>
  <si>
    <t xml:space="preserve">rno:361736</t>
  </si>
  <si>
    <t xml:space="preserve">cel:Y39G8C.1</t>
  </si>
  <si>
    <t xml:space="preserve">ko:K12618</t>
  </si>
  <si>
    <t xml:space="preserve">hsa:54464</t>
  </si>
  <si>
    <t xml:space="preserve">cel:Y48B6A.3</t>
  </si>
  <si>
    <t xml:space="preserve">ko:K12619</t>
  </si>
  <si>
    <t xml:space="preserve">hsa:22803</t>
  </si>
  <si>
    <t xml:space="preserve">cel:F40F8.9</t>
  </si>
  <si>
    <t xml:space="preserve">ko:K12620</t>
  </si>
  <si>
    <t xml:space="preserve">hsa:27257</t>
  </si>
  <si>
    <t xml:space="preserve">cel:T10G3.6</t>
  </si>
  <si>
    <t xml:space="preserve">ko:K12621</t>
  </si>
  <si>
    <t xml:space="preserve">mmu:27756</t>
  </si>
  <si>
    <t xml:space="preserve">cel:Y62E10A.12</t>
  </si>
  <si>
    <t xml:space="preserve">ko:K12622</t>
  </si>
  <si>
    <t xml:space="preserve">rno:297455</t>
  </si>
  <si>
    <t xml:space="preserve">cel:F32A5.7</t>
  </si>
  <si>
    <t xml:space="preserve">ko:K12623</t>
  </si>
  <si>
    <t xml:space="preserve">ame:552529</t>
  </si>
  <si>
    <t xml:space="preserve">cel:F28F8.3</t>
  </si>
  <si>
    <t xml:space="preserve">ko:K12624</t>
  </si>
  <si>
    <t xml:space="preserve">rno:306222</t>
  </si>
  <si>
    <t xml:space="preserve">cel:Y71G12B.14</t>
  </si>
  <si>
    <t xml:space="preserve">ko:K12625</t>
  </si>
  <si>
    <t xml:space="preserve">rno:498934</t>
  </si>
  <si>
    <t xml:space="preserve">cel:Y73B6BL.32</t>
  </si>
  <si>
    <t xml:space="preserve">ko:K12627</t>
  </si>
  <si>
    <t xml:space="preserve">rno:296913</t>
  </si>
  <si>
    <t xml:space="preserve">cel:D2005.5</t>
  </si>
  <si>
    <t xml:space="preserve">ko:K12647</t>
  </si>
  <si>
    <t xml:space="preserve">rno:499801</t>
  </si>
  <si>
    <t xml:space="preserve">ko:K12646</t>
  </si>
  <si>
    <t xml:space="preserve">cel:B0546.2</t>
  </si>
  <si>
    <t xml:space="preserve">cel:T22H6.2</t>
  </si>
  <si>
    <t xml:space="preserve">ko:K12657</t>
  </si>
  <si>
    <t xml:space="preserve">aga:AgaP_AGAP002518</t>
  </si>
  <si>
    <t xml:space="preserve">cel:C36B1.5</t>
  </si>
  <si>
    <t xml:space="preserve">ko:K12662</t>
  </si>
  <si>
    <t xml:space="preserve">rno:298095</t>
  </si>
  <si>
    <t xml:space="preserve">cel:Y25C1A.13</t>
  </si>
  <si>
    <t xml:space="preserve">ko:K12663</t>
  </si>
  <si>
    <t xml:space="preserve">hsa:1891</t>
  </si>
  <si>
    <t xml:space="preserve">cel:T22D1.4</t>
  </si>
  <si>
    <t xml:space="preserve">ko:K12666</t>
  </si>
  <si>
    <t xml:space="preserve">hsa:6184</t>
  </si>
  <si>
    <t xml:space="preserve">cel:F57B10.10</t>
  </si>
  <si>
    <t xml:space="preserve">ko:K12668</t>
  </si>
  <si>
    <t xml:space="preserve">dme:Dmel_CG13393</t>
  </si>
  <si>
    <t xml:space="preserve">cel:ZK686.3</t>
  </si>
  <si>
    <t xml:space="preserve">ko:K12669</t>
  </si>
  <si>
    <t xml:space="preserve">rno:290783</t>
  </si>
  <si>
    <t xml:space="preserve">cel:T09A5.11</t>
  </si>
  <si>
    <t xml:space="preserve">ko:K12670</t>
  </si>
  <si>
    <t xml:space="preserve">rno:313648</t>
  </si>
  <si>
    <t xml:space="preserve">cel:C34D4.12</t>
  </si>
  <si>
    <t xml:space="preserve">ko:K12733</t>
  </si>
  <si>
    <t xml:space="preserve">smm:Smp_029900.1</t>
  </si>
  <si>
    <t xml:space="preserve">cel:B0252.4</t>
  </si>
  <si>
    <t xml:space="preserve">ko:K12734</t>
  </si>
  <si>
    <t xml:space="preserve">ame:551723</t>
  </si>
  <si>
    <t xml:space="preserve">cel:F39H2.2</t>
  </si>
  <si>
    <t xml:space="preserve">ko:K12735</t>
  </si>
  <si>
    <t xml:space="preserve">ame:725497</t>
  </si>
  <si>
    <t xml:space="preserve">cel:Y87G2A.6</t>
  </si>
  <si>
    <t xml:space="preserve">ko:K12736</t>
  </si>
  <si>
    <t xml:space="preserve">rno:294711</t>
  </si>
  <si>
    <t xml:space="preserve">cel:Y17G7B.9</t>
  </si>
  <si>
    <t xml:space="preserve">ko:K12737</t>
  </si>
  <si>
    <t xml:space="preserve">ame:725211</t>
  </si>
  <si>
    <t xml:space="preserve">cel:F42A6.7</t>
  </si>
  <si>
    <t xml:space="preserve">ko:K12741</t>
  </si>
  <si>
    <t xml:space="preserve">mmu:15382</t>
  </si>
  <si>
    <t xml:space="preserve">cel:T12D8.6</t>
  </si>
  <si>
    <t xml:space="preserve">ko:K12752</t>
  </si>
  <si>
    <t xml:space="preserve">ame:551149</t>
  </si>
  <si>
    <t xml:space="preserve">cel:C36E6.5</t>
  </si>
  <si>
    <t xml:space="preserve">ko:K12758</t>
  </si>
  <si>
    <t xml:space="preserve">rno:24584</t>
  </si>
  <si>
    <t xml:space="preserve">ko:K12759</t>
  </si>
  <si>
    <t xml:space="preserve">cel:C56G7.1</t>
  </si>
  <si>
    <t xml:space="preserve">ame:550973</t>
  </si>
  <si>
    <t xml:space="preserve">cel:D1054.3</t>
  </si>
  <si>
    <t xml:space="preserve">ko:K12795</t>
  </si>
  <si>
    <t xml:space="preserve">hsa:10910</t>
  </si>
  <si>
    <t xml:space="preserve">cel:C29E4.3</t>
  </si>
  <si>
    <t xml:space="preserve">ko:K12800</t>
  </si>
  <si>
    <t xml:space="preserve">rno:287362</t>
  </si>
  <si>
    <t xml:space="preserve">ko:K14319</t>
  </si>
  <si>
    <t xml:space="preserve">cel:F53H1.1</t>
  </si>
  <si>
    <t xml:space="preserve">ko:K12811</t>
  </si>
  <si>
    <t xml:space="preserve">ame:727008</t>
  </si>
  <si>
    <t xml:space="preserve">cel:C04H5.6</t>
  </si>
  <si>
    <t xml:space="preserve">ko:K12813</t>
  </si>
  <si>
    <t xml:space="preserve">dme:Dmel_CG10689</t>
  </si>
  <si>
    <t xml:space="preserve">cel:C06E1.10</t>
  </si>
  <si>
    <t xml:space="preserve">smm:Smp_027970</t>
  </si>
  <si>
    <t xml:space="preserve">ko:K14780</t>
  </si>
  <si>
    <t xml:space="preserve">cel:K03H1.2</t>
  </si>
  <si>
    <t xml:space="preserve">ko:K12815</t>
  </si>
  <si>
    <t xml:space="preserve">rno:292007</t>
  </si>
  <si>
    <t xml:space="preserve">cel:F49D11.1</t>
  </si>
  <si>
    <t xml:space="preserve">ko:K12816</t>
  </si>
  <si>
    <t xml:space="preserve">mmu:71713</t>
  </si>
  <si>
    <t xml:space="preserve">cel:F32B6.3</t>
  </si>
  <si>
    <t xml:space="preserve">ko:K12817</t>
  </si>
  <si>
    <t xml:space="preserve">mmu:67229</t>
  </si>
  <si>
    <t xml:space="preserve">cel:EEED8.5</t>
  </si>
  <si>
    <t xml:space="preserve">ko:K12818</t>
  </si>
  <si>
    <t xml:space="preserve">aga:AgaP_AGAP007212</t>
  </si>
  <si>
    <t xml:space="preserve">cel:K07C5.6</t>
  </si>
  <si>
    <t xml:space="preserve">ko:K12819</t>
  </si>
  <si>
    <t xml:space="preserve">ame:551551</t>
  </si>
  <si>
    <t xml:space="preserve">cel:F56D2.6</t>
  </si>
  <si>
    <t xml:space="preserve">ko:K12820</t>
  </si>
  <si>
    <t xml:space="preserve">rno:289693</t>
  </si>
  <si>
    <t xml:space="preserve">cel:ZK1098.1</t>
  </si>
  <si>
    <t xml:space="preserve">ko:K12821</t>
  </si>
  <si>
    <t xml:space="preserve">dme:Dmel_CG3542</t>
  </si>
  <si>
    <t xml:space="preserve">cel:W04D2.6</t>
  </si>
  <si>
    <t xml:space="preserve">ko:K12822</t>
  </si>
  <si>
    <t xml:space="preserve">rno:497865</t>
  </si>
  <si>
    <t xml:space="preserve">cel:Y40B1B.7</t>
  </si>
  <si>
    <t xml:space="preserve">ko:K12824</t>
  </si>
  <si>
    <t xml:space="preserve">hsa:10915</t>
  </si>
  <si>
    <t xml:space="preserve">ko:K14822</t>
  </si>
  <si>
    <t xml:space="preserve">cel:ZK1127.9</t>
  </si>
  <si>
    <t xml:space="preserve">rno:307474</t>
  </si>
  <si>
    <t xml:space="preserve">cel:W07E6.4</t>
  </si>
  <si>
    <t xml:space="preserve">ko:K12825</t>
  </si>
  <si>
    <t xml:space="preserve">rno:305479</t>
  </si>
  <si>
    <t xml:space="preserve">cel:F11A10.2</t>
  </si>
  <si>
    <t xml:space="preserve">ko:K12826</t>
  </si>
  <si>
    <t xml:space="preserve">aga:AgaP_AGAP011035</t>
  </si>
  <si>
    <t xml:space="preserve">cel:T13H5.4</t>
  </si>
  <si>
    <t xml:space="preserve">ko:K12827</t>
  </si>
  <si>
    <t xml:space="preserve">ame:413963</t>
  </si>
  <si>
    <t xml:space="preserve">cel:T08A11.2</t>
  </si>
  <si>
    <t xml:space="preserve">ko:K12828</t>
  </si>
  <si>
    <t xml:space="preserve">ame:551331</t>
  </si>
  <si>
    <t xml:space="preserve">cel:W03F9.10</t>
  </si>
  <si>
    <t xml:space="preserve">ko:K12829</t>
  </si>
  <si>
    <t xml:space="preserve">aga:AgaP_AGAP006240</t>
  </si>
  <si>
    <t xml:space="preserve">cel:K02F2.3</t>
  </si>
  <si>
    <t xml:space="preserve">ko:K12830</t>
  </si>
  <si>
    <t xml:space="preserve">hsa:23450</t>
  </si>
  <si>
    <t xml:space="preserve">cel:C08B11.6</t>
  </si>
  <si>
    <t xml:space="preserve">ko:K12831</t>
  </si>
  <si>
    <t xml:space="preserve">rno:295270</t>
  </si>
  <si>
    <t xml:space="preserve">cel:F11A10.7</t>
  </si>
  <si>
    <t xml:space="preserve">aga:AgaP_AGAP001538</t>
  </si>
  <si>
    <t xml:space="preserve">ko:K14837</t>
  </si>
  <si>
    <t xml:space="preserve">cel:C50D2.5</t>
  </si>
  <si>
    <t xml:space="preserve">ko:K12833</t>
  </si>
  <si>
    <t xml:space="preserve">mmu:66055</t>
  </si>
  <si>
    <t xml:space="preserve">cel:Y54F10BM.14</t>
  </si>
  <si>
    <t xml:space="preserve">ko:K12834</t>
  </si>
  <si>
    <t xml:space="preserve">smm:Smp_011720</t>
  </si>
  <si>
    <t xml:space="preserve">cel:C46F11.4</t>
  </si>
  <si>
    <t xml:space="preserve">ko:K12835</t>
  </si>
  <si>
    <t xml:space="preserve">ame:551822</t>
  </si>
  <si>
    <t xml:space="preserve">cel:Y116A8C.35</t>
  </si>
  <si>
    <t xml:space="preserve">ko:K12836</t>
  </si>
  <si>
    <t xml:space="preserve">rno:687575</t>
  </si>
  <si>
    <t xml:space="preserve">cel:Y92C3B.2</t>
  </si>
  <si>
    <t xml:space="preserve">ko:K12837</t>
  </si>
  <si>
    <t xml:space="preserve">aga:AgaP_AGAP002908</t>
  </si>
  <si>
    <t xml:space="preserve">cel:Y47G6A.20</t>
  </si>
  <si>
    <t xml:space="preserve">ko:K12838</t>
  </si>
  <si>
    <t xml:space="preserve">ame:725115</t>
  </si>
  <si>
    <t xml:space="preserve">cel:Y71D11A.2</t>
  </si>
  <si>
    <t xml:space="preserve">ko:K12839</t>
  </si>
  <si>
    <t xml:space="preserve">hsa:10285</t>
  </si>
  <si>
    <t xml:space="preserve">cel:F58B3.7</t>
  </si>
  <si>
    <t xml:space="preserve">ko:K12840</t>
  </si>
  <si>
    <t xml:space="preserve">hsa:84991</t>
  </si>
  <si>
    <t xml:space="preserve">cel:C07H6.4</t>
  </si>
  <si>
    <t xml:space="preserve">ko:K12842</t>
  </si>
  <si>
    <t xml:space="preserve">aga:AgaP_AGAP005006</t>
  </si>
  <si>
    <t xml:space="preserve">cel:M03C11.7</t>
  </si>
  <si>
    <t xml:space="preserve">ko:K12843</t>
  </si>
  <si>
    <t xml:space="preserve">ame:408606</t>
  </si>
  <si>
    <t xml:space="preserve">cel:K07C5.4</t>
  </si>
  <si>
    <t xml:space="preserve">ko:K12844</t>
  </si>
  <si>
    <t xml:space="preserve">rno:292536</t>
  </si>
  <si>
    <t xml:space="preserve">ko:K14564</t>
  </si>
  <si>
    <t xml:space="preserve">cel:W01B11.3</t>
  </si>
  <si>
    <t xml:space="preserve">aga:AgaP_AGAP012142</t>
  </si>
  <si>
    <t xml:space="preserve">ko:K14565</t>
  </si>
  <si>
    <t xml:space="preserve">cel:Y110A7A.8</t>
  </si>
  <si>
    <t xml:space="preserve">cel:M28.5</t>
  </si>
  <si>
    <t xml:space="preserve">ko:K12845</t>
  </si>
  <si>
    <t xml:space="preserve">ame:413463</t>
  </si>
  <si>
    <t xml:space="preserve">cel:R05D11.7</t>
  </si>
  <si>
    <t xml:space="preserve">ko:K12846</t>
  </si>
  <si>
    <t xml:space="preserve">ame:726720</t>
  </si>
  <si>
    <t xml:space="preserve">cel:F09D1.1</t>
  </si>
  <si>
    <t xml:space="preserve">ko:K12847</t>
  </si>
  <si>
    <t xml:space="preserve">mmu:28035</t>
  </si>
  <si>
    <t xml:space="preserve">cel:ZK686.4</t>
  </si>
  <si>
    <t xml:space="preserve">ko:K12848</t>
  </si>
  <si>
    <t xml:space="preserve">rno:679898</t>
  </si>
  <si>
    <t xml:space="preserve">cel:D1054.14</t>
  </si>
  <si>
    <t xml:space="preserve">ko:K12849</t>
  </si>
  <si>
    <t xml:space="preserve">smm:Smp_046980</t>
  </si>
  <si>
    <t xml:space="preserve">cel:Y108G3AL.2</t>
  </si>
  <si>
    <t xml:space="preserve">ko:K12850</t>
  </si>
  <si>
    <t xml:space="preserve">dme:Dmel_CG1622</t>
  </si>
  <si>
    <t xml:space="preserve">cel:ZK328.2</t>
  </si>
  <si>
    <t xml:space="preserve">ko:K12852</t>
  </si>
  <si>
    <t xml:space="preserve">rno:287739</t>
  </si>
  <si>
    <t xml:space="preserve">cel:Y46G5A.4</t>
  </si>
  <si>
    <t xml:space="preserve">ko:K12854</t>
  </si>
  <si>
    <t xml:space="preserve">hsa:23020</t>
  </si>
  <si>
    <t xml:space="preserve">cel:Y59A8B.6</t>
  </si>
  <si>
    <t xml:space="preserve">ko:K12855</t>
  </si>
  <si>
    <t xml:space="preserve">mmu:68879</t>
  </si>
  <si>
    <t xml:space="preserve">cel:C50C3.6</t>
  </si>
  <si>
    <t xml:space="preserve">ame:551620</t>
  </si>
  <si>
    <t xml:space="preserve">cel:F08G12.2</t>
  </si>
  <si>
    <t xml:space="preserve">ko:K12857</t>
  </si>
  <si>
    <t xml:space="preserve">rno:313056</t>
  </si>
  <si>
    <t xml:space="preserve">cel:K04D7.1</t>
  </si>
  <si>
    <t xml:space="preserve">mmu:66585</t>
  </si>
  <si>
    <t xml:space="preserve">ko:K14753</t>
  </si>
  <si>
    <t xml:space="preserve">cel:T06E6.1</t>
  </si>
  <si>
    <t xml:space="preserve">ko:K14841</t>
  </si>
  <si>
    <t xml:space="preserve">cel:Y45F10D.7</t>
  </si>
  <si>
    <t xml:space="preserve">aga:AgaP_AGAP009506</t>
  </si>
  <si>
    <t xml:space="preserve">ko:K14554</t>
  </si>
  <si>
    <t xml:space="preserve">cel:F01F1.7</t>
  </si>
  <si>
    <t xml:space="preserve">ko:K12858</t>
  </si>
  <si>
    <t xml:space="preserve">dme:Dmel_CG10333</t>
  </si>
  <si>
    <t xml:space="preserve">cel:D1081.8</t>
  </si>
  <si>
    <t xml:space="preserve">ko:K12860</t>
  </si>
  <si>
    <t xml:space="preserve">hsa:988</t>
  </si>
  <si>
    <t xml:space="preserve">cel:ZK632.14</t>
  </si>
  <si>
    <t xml:space="preserve">ame:552527</t>
  </si>
  <si>
    <t xml:space="preserve">ko:K14525</t>
  </si>
  <si>
    <t xml:space="preserve">cel:T12A2.7</t>
  </si>
  <si>
    <t xml:space="preserve">ko:K12861</t>
  </si>
  <si>
    <t xml:space="preserve">mmu:68183</t>
  </si>
  <si>
    <t xml:space="preserve">cel:D1054.15</t>
  </si>
  <si>
    <t xml:space="preserve">ko:K12862</t>
  </si>
  <si>
    <t xml:space="preserve">aga:AgaP_AGAP005631</t>
  </si>
  <si>
    <t xml:space="preserve">cel:T10C6.5</t>
  </si>
  <si>
    <t xml:space="preserve">ko:K12863</t>
  </si>
  <si>
    <t xml:space="preserve">hsa:51503</t>
  </si>
  <si>
    <t xml:space="preserve">cel:M01E11.2</t>
  </si>
  <si>
    <t xml:space="preserve">ko:K12864</t>
  </si>
  <si>
    <t xml:space="preserve">dme:Dmel_CG11964</t>
  </si>
  <si>
    <t xml:space="preserve">cel:T21D12.3</t>
  </si>
  <si>
    <t xml:space="preserve">ko:K12865</t>
  </si>
  <si>
    <t xml:space="preserve">ame:552444</t>
  </si>
  <si>
    <t xml:space="preserve">cel:C50F2.3</t>
  </si>
  <si>
    <t xml:space="preserve">ko:K12867</t>
  </si>
  <si>
    <t xml:space="preserve">ame:412159</t>
  </si>
  <si>
    <t xml:space="preserve">cel:K04G7.11</t>
  </si>
  <si>
    <t xml:space="preserve">ko:K12868</t>
  </si>
  <si>
    <t xml:space="preserve">hsa:25949</t>
  </si>
  <si>
    <t xml:space="preserve">cel:C16A3.3</t>
  </si>
  <si>
    <t xml:space="preserve">ko:K12869</t>
  </si>
  <si>
    <t xml:space="preserve">rno:116481</t>
  </si>
  <si>
    <t xml:space="preserve">ko:K14792</t>
  </si>
  <si>
    <t xml:space="preserve">cel:M03F8.3</t>
  </si>
  <si>
    <t xml:space="preserve">dme:Dmel_CG3193</t>
  </si>
  <si>
    <t xml:space="preserve">cel:F53B7.3</t>
  </si>
  <si>
    <t xml:space="preserve">ko:K12870</t>
  </si>
  <si>
    <t xml:space="preserve">dme:Dmel_CG9667</t>
  </si>
  <si>
    <t xml:space="preserve">cel:Y69A2AR.21</t>
  </si>
  <si>
    <t xml:space="preserve">ko:K12871</t>
  </si>
  <si>
    <t xml:space="preserve">ame:551200</t>
  </si>
  <si>
    <t xml:space="preserve">cel:T11G6.8</t>
  </si>
  <si>
    <t xml:space="preserve">ko:K12872</t>
  </si>
  <si>
    <t xml:space="preserve">ame:411538</t>
  </si>
  <si>
    <t xml:space="preserve">cel:C07A9.2</t>
  </si>
  <si>
    <t xml:space="preserve">ko:K12873</t>
  </si>
  <si>
    <t xml:space="preserve">aga:AgaP_AGAP002301</t>
  </si>
  <si>
    <t xml:space="preserve">cel:K12H4.3</t>
  </si>
  <si>
    <t xml:space="preserve">rno:366163</t>
  </si>
  <si>
    <t xml:space="preserve">ko:K14820</t>
  </si>
  <si>
    <t xml:space="preserve">cel:Y80D3A.2</t>
  </si>
  <si>
    <t xml:space="preserve">cel:C43E11.1</t>
  </si>
  <si>
    <t xml:space="preserve">ko:K12875</t>
  </si>
  <si>
    <t xml:space="preserve">rno:305884</t>
  </si>
  <si>
    <t xml:space="preserve">cel:R07E5.14</t>
  </si>
  <si>
    <t xml:space="preserve">ko:K12876</t>
  </si>
  <si>
    <t xml:space="preserve">rno:295284</t>
  </si>
  <si>
    <t xml:space="preserve">cel:R09B3.5</t>
  </si>
  <si>
    <t xml:space="preserve">ko:K12877</t>
  </si>
  <si>
    <t xml:space="preserve">ame:724628</t>
  </si>
  <si>
    <t xml:space="preserve">cel:T02H6.2</t>
  </si>
  <si>
    <t xml:space="preserve">ko:K12878</t>
  </si>
  <si>
    <t xml:space="preserve">ame:409647</t>
  </si>
  <si>
    <t xml:space="preserve">cel:C16A3.8</t>
  </si>
  <si>
    <t xml:space="preserve">ko:K12879</t>
  </si>
  <si>
    <t xml:space="preserve">ame:410099</t>
  </si>
  <si>
    <t xml:space="preserve">cel:F32H2.4</t>
  </si>
  <si>
    <t xml:space="preserve">ko:K12880</t>
  </si>
  <si>
    <t xml:space="preserve">rno:290519</t>
  </si>
  <si>
    <t xml:space="preserve">cel:C01F6.5</t>
  </si>
  <si>
    <t xml:space="preserve">ko:K12881</t>
  </si>
  <si>
    <t xml:space="preserve">aga:AgaP_AGAP006733</t>
  </si>
  <si>
    <t xml:space="preserve">cel:C02B10.4</t>
  </si>
  <si>
    <t xml:space="preserve">dme:Dmel_CG1101</t>
  </si>
  <si>
    <t xml:space="preserve">cel:F23B2.6</t>
  </si>
  <si>
    <t xml:space="preserve">mmu:21681</t>
  </si>
  <si>
    <t xml:space="preserve">cel:M18.7</t>
  </si>
  <si>
    <t xml:space="preserve">cel:F37E3.1</t>
  </si>
  <si>
    <t xml:space="preserve">ame:409476</t>
  </si>
  <si>
    <t xml:space="preserve">cel:F26A3.2</t>
  </si>
  <si>
    <t xml:space="preserve">ko:K12883</t>
  </si>
  <si>
    <t xml:space="preserve">dme:Dmel_CG12357</t>
  </si>
  <si>
    <t xml:space="preserve">cel:F26B1.2</t>
  </si>
  <si>
    <t xml:space="preserve">ko:K12886</t>
  </si>
  <si>
    <t xml:space="preserve">ame:409007</t>
  </si>
  <si>
    <t xml:space="preserve">cel:Y59A8B.10</t>
  </si>
  <si>
    <t xml:space="preserve">ko:K12889</t>
  </si>
  <si>
    <t xml:space="preserve">rno:500242</t>
  </si>
  <si>
    <t xml:space="preserve">ko:K14944</t>
  </si>
  <si>
    <t xml:space="preserve">cel:Y111B2A.18</t>
  </si>
  <si>
    <t xml:space="preserve">ko:K12890</t>
  </si>
  <si>
    <t xml:space="preserve">ame:410040</t>
  </si>
  <si>
    <t xml:space="preserve">cel:C17E4.5</t>
  </si>
  <si>
    <t xml:space="preserve">ko:K12891</t>
  </si>
  <si>
    <t xml:space="preserve">ame:409862</t>
  </si>
  <si>
    <t xml:space="preserve">ko:K14396</t>
  </si>
  <si>
    <t xml:space="preserve">cel:EEED8.7</t>
  </si>
  <si>
    <t xml:space="preserve">cel:W02B12.2</t>
  </si>
  <si>
    <t xml:space="preserve">ko:K12893</t>
  </si>
  <si>
    <t xml:space="preserve">rno:362612</t>
  </si>
  <si>
    <t xml:space="preserve">cel:W02B12.3</t>
  </si>
  <si>
    <t xml:space="preserve">aga:AgaP_AGAP004592</t>
  </si>
  <si>
    <t xml:space="preserve">cel:C33H5.12</t>
  </si>
  <si>
    <t xml:space="preserve">ko:K12896</t>
  </si>
  <si>
    <t xml:space="preserve">ame:727087</t>
  </si>
  <si>
    <t xml:space="preserve">cel:K02F3.11</t>
  </si>
  <si>
    <t xml:space="preserve">aga:AgaP_AGAP008303</t>
  </si>
  <si>
    <t xml:space="preserve">ko:K14325</t>
  </si>
  <si>
    <t xml:space="preserve">cel:C18D11.4</t>
  </si>
  <si>
    <t xml:space="preserve">ko:K12897</t>
  </si>
  <si>
    <t xml:space="preserve">rno:117259</t>
  </si>
  <si>
    <t xml:space="preserve">cel:Y73B6BL.33</t>
  </si>
  <si>
    <t xml:space="preserve">ko:K12898</t>
  </si>
  <si>
    <t xml:space="preserve">rno:308650</t>
  </si>
  <si>
    <t xml:space="preserve">cel:ZK1067.6</t>
  </si>
  <si>
    <t xml:space="preserve">mmu:59013</t>
  </si>
  <si>
    <t xml:space="preserve">ko:K14947</t>
  </si>
  <si>
    <t xml:space="preserve">cel:C34B2.10</t>
  </si>
  <si>
    <t xml:space="preserve">ko:K12946</t>
  </si>
  <si>
    <t xml:space="preserve">rno:290555</t>
  </si>
  <si>
    <t xml:space="preserve">cel:Y37D8A.10</t>
  </si>
  <si>
    <t xml:space="preserve">ko:K12947</t>
  </si>
  <si>
    <t xml:space="preserve">rno:293142</t>
  </si>
  <si>
    <t xml:space="preserve">cel:K12H4.4</t>
  </si>
  <si>
    <t xml:space="preserve">ko:K12948</t>
  </si>
  <si>
    <t xml:space="preserve">mmu:76687</t>
  </si>
  <si>
    <t xml:space="preserve">cel:F46F11.1</t>
  </si>
  <si>
    <t xml:space="preserve">ko:K13024</t>
  </si>
  <si>
    <t xml:space="preserve">dme:Dmel_CG14616</t>
  </si>
  <si>
    <t xml:space="preserve">cel:F33D11.10</t>
  </si>
  <si>
    <t xml:space="preserve">ko:K13025</t>
  </si>
  <si>
    <t xml:space="preserve">rno:688288</t>
  </si>
  <si>
    <t xml:space="preserve">cel:Y65B4A.6</t>
  </si>
  <si>
    <t xml:space="preserve">cel:R10E9.1</t>
  </si>
  <si>
    <t xml:space="preserve">ko:K13044</t>
  </si>
  <si>
    <t xml:space="preserve">hsa:3182</t>
  </si>
  <si>
    <t xml:space="preserve">ko:K14411</t>
  </si>
  <si>
    <t xml:space="preserve">cel:Y71H2AM.2</t>
  </si>
  <si>
    <t xml:space="preserve">ko:K13084</t>
  </si>
  <si>
    <t xml:space="preserve">rno:364298</t>
  </si>
  <si>
    <t xml:space="preserve">cel:R11H6.5</t>
  </si>
  <si>
    <t xml:space="preserve">ko:K13089</t>
  </si>
  <si>
    <t xml:space="preserve">mmu:67781</t>
  </si>
  <si>
    <t xml:space="preserve">cel:F56A8.6</t>
  </si>
  <si>
    <t xml:space="preserve">ko:K13091</t>
  </si>
  <si>
    <t xml:space="preserve">rno:362251</t>
  </si>
  <si>
    <t xml:space="preserve">ko:K14407</t>
  </si>
  <si>
    <t xml:space="preserve">cel:R74.5</t>
  </si>
  <si>
    <t xml:space="preserve">aga:AgaP_AGAP008433</t>
  </si>
  <si>
    <t xml:space="preserve">ko:K14946</t>
  </si>
  <si>
    <t xml:space="preserve">cel:Y55F3AM.3</t>
  </si>
  <si>
    <t xml:space="preserve">ame:552289</t>
  </si>
  <si>
    <t xml:space="preserve">cel:Y65B4A.1</t>
  </si>
  <si>
    <t xml:space="preserve">ko:K13093</t>
  </si>
  <si>
    <t xml:space="preserve">dme:Dmel_CG6049</t>
  </si>
  <si>
    <t xml:space="preserve">cel:T08B2.5</t>
  </si>
  <si>
    <t xml:space="preserve">ko:K13094</t>
  </si>
  <si>
    <t xml:space="preserve">hsa:10181</t>
  </si>
  <si>
    <t xml:space="preserve">cel:Y116A8C.32</t>
  </si>
  <si>
    <t xml:space="preserve">ko:K13095</t>
  </si>
  <si>
    <t xml:space="preserve">ame:411122</t>
  </si>
  <si>
    <t xml:space="preserve">cel:C27H5.3</t>
  </si>
  <si>
    <t xml:space="preserve">ko:K13098</t>
  </si>
  <si>
    <t xml:space="preserve">ame:552303</t>
  </si>
  <si>
    <t xml:space="preserve">ko:K14651</t>
  </si>
  <si>
    <t xml:space="preserve">cel:Y47D3A.27</t>
  </si>
  <si>
    <t xml:space="preserve">ko:K13099</t>
  </si>
  <si>
    <t xml:space="preserve">aga:AgaP_AGAP011494</t>
  </si>
  <si>
    <t xml:space="preserve">cel:F33A8.1</t>
  </si>
  <si>
    <t xml:space="preserve">ko:K13100</t>
  </si>
  <si>
    <t xml:space="preserve">aga:AgaP_AGAP007874</t>
  </si>
  <si>
    <t xml:space="preserve">cel:W08E3.2</t>
  </si>
  <si>
    <t xml:space="preserve">dme:Dmel_CG12750</t>
  </si>
  <si>
    <t xml:space="preserve">ko:K14323</t>
  </si>
  <si>
    <t xml:space="preserve">cel:R11A8.2</t>
  </si>
  <si>
    <t xml:space="preserve">ko:K13101</t>
  </si>
  <si>
    <t xml:space="preserve">hsa:27238</t>
  </si>
  <si>
    <t xml:space="preserve">cel:Y52B11A.9</t>
  </si>
  <si>
    <t xml:space="preserve">ko:K13102</t>
  </si>
  <si>
    <t xml:space="preserve">aga:AgaP_AGAP010352</t>
  </si>
  <si>
    <t xml:space="preserve">cel:C07E3.1</t>
  </si>
  <si>
    <t xml:space="preserve">ko:K13103</t>
  </si>
  <si>
    <t xml:space="preserve">hsa:24144</t>
  </si>
  <si>
    <t xml:space="preserve">cel:T04A8.10</t>
  </si>
  <si>
    <t xml:space="preserve">ko:K13104</t>
  </si>
  <si>
    <t xml:space="preserve">dme:Dmel_CG11839</t>
  </si>
  <si>
    <t xml:space="preserve">cel:C39E9.11</t>
  </si>
  <si>
    <t xml:space="preserve">ko:K13105</t>
  </si>
  <si>
    <t xml:space="preserve">ame:725042</t>
  </si>
  <si>
    <t xml:space="preserve">cel:R08D7.1</t>
  </si>
  <si>
    <t xml:space="preserve">ko:K13106</t>
  </si>
  <si>
    <t xml:space="preserve">dme:Dmel_CG13625</t>
  </si>
  <si>
    <t xml:space="preserve">cel:C30B5.4</t>
  </si>
  <si>
    <t xml:space="preserve">ko:K13107</t>
  </si>
  <si>
    <t xml:space="preserve">hsa:51634</t>
  </si>
  <si>
    <t xml:space="preserve">cel:C32E8.5</t>
  </si>
  <si>
    <t xml:space="preserve">ko:K13108</t>
  </si>
  <si>
    <t xml:space="preserve">rno:313588</t>
  </si>
  <si>
    <t xml:space="preserve">cel:Y71F9AM.5</t>
  </si>
  <si>
    <t xml:space="preserve">hsa:79753</t>
  </si>
  <si>
    <t xml:space="preserve">ko:K14285</t>
  </si>
  <si>
    <t xml:space="preserve">cel:Y49F6B.4</t>
  </si>
  <si>
    <t xml:space="preserve">ko:K13109</t>
  </si>
  <si>
    <t xml:space="preserve">ame:411393</t>
  </si>
  <si>
    <t xml:space="preserve">cel:F43G9.10</t>
  </si>
  <si>
    <t xml:space="preserve">ko:K13110</t>
  </si>
  <si>
    <t xml:space="preserve">ame:412412</t>
  </si>
  <si>
    <t xml:space="preserve">cel:Y55F3BL.2</t>
  </si>
  <si>
    <t xml:space="preserve">ko:K14720</t>
  </si>
  <si>
    <t xml:space="preserve">cel:CC4.3</t>
  </si>
  <si>
    <t xml:space="preserve">ko:K13111</t>
  </si>
  <si>
    <t xml:space="preserve">mmu:74255</t>
  </si>
  <si>
    <t xml:space="preserve">cel:F46F11.4</t>
  </si>
  <si>
    <t xml:space="preserve">ko:K13113</t>
  </si>
  <si>
    <t xml:space="preserve">ame:724489</t>
  </si>
  <si>
    <t xml:space="preserve">cel:R186.7</t>
  </si>
  <si>
    <t xml:space="preserve">ko:K13114</t>
  </si>
  <si>
    <t xml:space="preserve">rno:368070</t>
  </si>
  <si>
    <t xml:space="preserve">cel:ZK1307.9</t>
  </si>
  <si>
    <t xml:space="preserve">ko:K13115</t>
  </si>
  <si>
    <t xml:space="preserve">hsa:81576</t>
  </si>
  <si>
    <t xml:space="preserve">cel:H27M09.1</t>
  </si>
  <si>
    <t xml:space="preserve">ko:K13116</t>
  </si>
  <si>
    <t xml:space="preserve">ame:408524</t>
  </si>
  <si>
    <t xml:space="preserve">cel:Y67D2.6</t>
  </si>
  <si>
    <t xml:space="preserve">ko:K13117</t>
  </si>
  <si>
    <t xml:space="preserve">rno:362260</t>
  </si>
  <si>
    <t xml:space="preserve">cel:F42H10.7</t>
  </si>
  <si>
    <t xml:space="preserve">ko:K13118</t>
  </si>
  <si>
    <t xml:space="preserve">ame:412314</t>
  </si>
  <si>
    <t xml:space="preserve">cel:C47E8.4</t>
  </si>
  <si>
    <t xml:space="preserve">ko:K13119</t>
  </si>
  <si>
    <t xml:space="preserve">mmu:108160</t>
  </si>
  <si>
    <t xml:space="preserve">cel:K01G5.8</t>
  </si>
  <si>
    <t xml:space="preserve">ko:K13120</t>
  </si>
  <si>
    <t xml:space="preserve">hsa:26017</t>
  </si>
  <si>
    <t xml:space="preserve">cel:C08H9.16</t>
  </si>
  <si>
    <t xml:space="preserve">ko:K13121</t>
  </si>
  <si>
    <t xml:space="preserve">aga:AgaP_AGAP010729</t>
  </si>
  <si>
    <t xml:space="preserve">cel:ZK1010.3</t>
  </si>
  <si>
    <t xml:space="preserve">ko:K13122</t>
  </si>
  <si>
    <t xml:space="preserve">hsa:2483</t>
  </si>
  <si>
    <t xml:space="preserve">cel:R07E5.1</t>
  </si>
  <si>
    <t xml:space="preserve">ko:K13123</t>
  </si>
  <si>
    <t xml:space="preserve">mmu:67471</t>
  </si>
  <si>
    <t xml:space="preserve">cel:F33G12.2</t>
  </si>
  <si>
    <t xml:space="preserve">ko:K13124</t>
  </si>
  <si>
    <t xml:space="preserve">hsa:84292</t>
  </si>
  <si>
    <t xml:space="preserve">cel:R05G6.4</t>
  </si>
  <si>
    <t xml:space="preserve">ko:K13125</t>
  </si>
  <si>
    <t xml:space="preserve">rno:292894</t>
  </si>
  <si>
    <t xml:space="preserve">cel:F18H3.3</t>
  </si>
  <si>
    <t xml:space="preserve">ko:K13126</t>
  </si>
  <si>
    <t xml:space="preserve">ame:412602</t>
  </si>
  <si>
    <t xml:space="preserve">cel:R05H10.2</t>
  </si>
  <si>
    <t xml:space="preserve">ko:K14573</t>
  </si>
  <si>
    <t xml:space="preserve">cel:T07D1.4</t>
  </si>
  <si>
    <t xml:space="preserve">rno:171350</t>
  </si>
  <si>
    <t xml:space="preserve">cel:Y106G6H.2</t>
  </si>
  <si>
    <t xml:space="preserve">cel:K01G5.1</t>
  </si>
  <si>
    <t xml:space="preserve">ko:K13127</t>
  </si>
  <si>
    <t xml:space="preserve">rno:314313</t>
  </si>
  <si>
    <t xml:space="preserve">cel:ZK632.11</t>
  </si>
  <si>
    <t xml:space="preserve">ko:K13128</t>
  </si>
  <si>
    <t xml:space="preserve">aga:AgaP_AGAP005070</t>
  </si>
  <si>
    <t xml:space="preserve">cel:C41G7.1</t>
  </si>
  <si>
    <t xml:space="preserve">ko:K13129</t>
  </si>
  <si>
    <t xml:space="preserve">mmu:20595</t>
  </si>
  <si>
    <t xml:space="preserve">cel:Y39A3CR.1</t>
  </si>
  <si>
    <t xml:space="preserve">ko:K13130</t>
  </si>
  <si>
    <t xml:space="preserve">mmu:66603</t>
  </si>
  <si>
    <t xml:space="preserve">cel:T06A10.1</t>
  </si>
  <si>
    <t xml:space="preserve">ko:K13131</t>
  </si>
  <si>
    <t xml:space="preserve">rno:84473</t>
  </si>
  <si>
    <t xml:space="preserve">cel:D1007.4</t>
  </si>
  <si>
    <t xml:space="preserve">ko:K13134</t>
  </si>
  <si>
    <t xml:space="preserve">hsa:79833</t>
  </si>
  <si>
    <t xml:space="preserve">cel:C24H11.5</t>
  </si>
  <si>
    <t xml:space="preserve">ko:K13135</t>
  </si>
  <si>
    <t xml:space="preserve">rno:499391</t>
  </si>
  <si>
    <t xml:space="preserve">cel:F10E9.5</t>
  </si>
  <si>
    <t xml:space="preserve">ko:K13136</t>
  </si>
  <si>
    <t xml:space="preserve">hsa:54960</t>
  </si>
  <si>
    <t xml:space="preserve">cel:C06A5.1</t>
  </si>
  <si>
    <t xml:space="preserve">ko:K13138</t>
  </si>
  <si>
    <t xml:space="preserve">aga:AgaP_AGAP008047</t>
  </si>
  <si>
    <t xml:space="preserve">cel:ZC376.6</t>
  </si>
  <si>
    <t xml:space="preserve">ko:K13139</t>
  </si>
  <si>
    <t xml:space="preserve">aga:AgaP_AGAP003033</t>
  </si>
  <si>
    <t xml:space="preserve">cel:Y92H12A.4</t>
  </si>
  <si>
    <t xml:space="preserve">ko:K13140</t>
  </si>
  <si>
    <t xml:space="preserve">ame:411177</t>
  </si>
  <si>
    <t xml:space="preserve">cel:T10B5.3</t>
  </si>
  <si>
    <t xml:space="preserve">ko:K13141</t>
  </si>
  <si>
    <t xml:space="preserve">ame:551396</t>
  </si>
  <si>
    <t xml:space="preserve">ko:K14546</t>
  </si>
  <si>
    <t xml:space="preserve">cel:W04A4.5</t>
  </si>
  <si>
    <t xml:space="preserve">dme:Dmel_CG12113</t>
  </si>
  <si>
    <t xml:space="preserve">cel:Y51A2D.7</t>
  </si>
  <si>
    <t xml:space="preserve">ko:K13142</t>
  </si>
  <si>
    <t xml:space="preserve">ame:413625</t>
  </si>
  <si>
    <t xml:space="preserve">cel:D1043.1</t>
  </si>
  <si>
    <t xml:space="preserve">ko:K13144</t>
  </si>
  <si>
    <t xml:space="preserve">dme:Dmel_CG18176</t>
  </si>
  <si>
    <t xml:space="preserve">cel:Y48G10A.4</t>
  </si>
  <si>
    <t xml:space="preserve">ko:K13145</t>
  </si>
  <si>
    <t xml:space="preserve">hsa:55656</t>
  </si>
  <si>
    <t xml:space="preserve">cel:F19F10.12</t>
  </si>
  <si>
    <t xml:space="preserve">ko:K13146</t>
  </si>
  <si>
    <t xml:space="preserve">rno:290322</t>
  </si>
  <si>
    <t xml:space="preserve">cel:F09G2.4</t>
  </si>
  <si>
    <t xml:space="preserve">ko:K13148</t>
  </si>
  <si>
    <t xml:space="preserve">smm:Smp_073830</t>
  </si>
  <si>
    <t xml:space="preserve">ko:K14402</t>
  </si>
  <si>
    <t xml:space="preserve">cel:F10B5.8</t>
  </si>
  <si>
    <t xml:space="preserve">rno:298688</t>
  </si>
  <si>
    <t xml:space="preserve">cel:Y67H2A.1</t>
  </si>
  <si>
    <t xml:space="preserve">ko:K14403</t>
  </si>
  <si>
    <t xml:space="preserve">cel:F23F1.5</t>
  </si>
  <si>
    <t xml:space="preserve">ko:K13151</t>
  </si>
  <si>
    <t xml:space="preserve">rno:316108</t>
  </si>
  <si>
    <t xml:space="preserve">cel:C44B7.2</t>
  </si>
  <si>
    <t xml:space="preserve">ko:K13159</t>
  </si>
  <si>
    <t xml:space="preserve">mmu:15388</t>
  </si>
  <si>
    <t xml:space="preserve">cel:Y119D3B.17</t>
  </si>
  <si>
    <t xml:space="preserve">ko:K13162</t>
  </si>
  <si>
    <t xml:space="preserve">mmu:59093</t>
  </si>
  <si>
    <t xml:space="preserve">cel:D2089.1</t>
  </si>
  <si>
    <t xml:space="preserve">ko:K13165</t>
  </si>
  <si>
    <t xml:space="preserve">ame:551186</t>
  </si>
  <si>
    <t xml:space="preserve">cel:F28C1.1</t>
  </si>
  <si>
    <t xml:space="preserve">rno:499390</t>
  </si>
  <si>
    <t xml:space="preserve">cel:C07H6.8</t>
  </si>
  <si>
    <t xml:space="preserve">ko:K13169</t>
  </si>
  <si>
    <t xml:space="preserve">aga:AgaP_AGAP003276</t>
  </si>
  <si>
    <t xml:space="preserve">cel:C37H5.5</t>
  </si>
  <si>
    <t xml:space="preserve">mmu:338351</t>
  </si>
  <si>
    <t xml:space="preserve">ko:K14834</t>
  </si>
  <si>
    <t xml:space="preserve">cel:F28D9.1</t>
  </si>
  <si>
    <t xml:space="preserve">ko:K13171</t>
  </si>
  <si>
    <t xml:space="preserve">hsa:10250</t>
  </si>
  <si>
    <t xml:space="preserve">cel:Y57A10A.19</t>
  </si>
  <si>
    <t xml:space="preserve">ko:K13172</t>
  </si>
  <si>
    <t xml:space="preserve">aga:AgaP_AGAP006038</t>
  </si>
  <si>
    <t xml:space="preserve">cel:Y32H12A.2</t>
  </si>
  <si>
    <t xml:space="preserve">ko:K13174</t>
  </si>
  <si>
    <t xml:space="preserve">ame:412584</t>
  </si>
  <si>
    <t xml:space="preserve">cel:B0513.2</t>
  </si>
  <si>
    <t xml:space="preserve">ko:K13176</t>
  </si>
  <si>
    <t xml:space="preserve">ame:725176</t>
  </si>
  <si>
    <t xml:space="preserve">cel:Y55F3BR.1</t>
  </si>
  <si>
    <t xml:space="preserve">ko:K13177</t>
  </si>
  <si>
    <t xml:space="preserve">ame:408794</t>
  </si>
  <si>
    <t xml:space="preserve">cel:F58E10.3</t>
  </si>
  <si>
    <t xml:space="preserve">ko:K13178</t>
  </si>
  <si>
    <t xml:space="preserve">ame:412313</t>
  </si>
  <si>
    <t xml:space="preserve">ko:K12823</t>
  </si>
  <si>
    <t xml:space="preserve">cel:B0511.6</t>
  </si>
  <si>
    <t xml:space="preserve">ko:K13179</t>
  </si>
  <si>
    <t xml:space="preserve">dme:Dmel_CG6375</t>
  </si>
  <si>
    <t xml:space="preserve">cel:F55F8.2</t>
  </si>
  <si>
    <t xml:space="preserve">ko:K14805</t>
  </si>
  <si>
    <t xml:space="preserve">cel:Y23H5B.6</t>
  </si>
  <si>
    <t xml:space="preserve">ko:K14776</t>
  </si>
  <si>
    <t xml:space="preserve">cel:F32D1.9</t>
  </si>
  <si>
    <t xml:space="preserve">ko:K13181</t>
  </si>
  <si>
    <t xml:space="preserve">hsa:55661</t>
  </si>
  <si>
    <t xml:space="preserve">ko:K14405</t>
  </si>
  <si>
    <t xml:space="preserve">cel:Y71G12B.8</t>
  </si>
  <si>
    <t xml:space="preserve">cel:T07D4.3</t>
  </si>
  <si>
    <t xml:space="preserve">ko:K13184</t>
  </si>
  <si>
    <t xml:space="preserve">hsa:1660</t>
  </si>
  <si>
    <t xml:space="preserve">cel:Y37D8A.21</t>
  </si>
  <si>
    <t xml:space="preserve">ko:K13188</t>
  </si>
  <si>
    <t xml:space="preserve">mmu:67010</t>
  </si>
  <si>
    <t xml:space="preserve">cel:R144.2</t>
  </si>
  <si>
    <t xml:space="preserve">ko:K13191</t>
  </si>
  <si>
    <t xml:space="preserve">aga:AgaP_AGAP003369</t>
  </si>
  <si>
    <t xml:space="preserve">ko:K14400</t>
  </si>
  <si>
    <t xml:space="preserve">cel:B0336.3</t>
  </si>
  <si>
    <t xml:space="preserve">ko:K13192</t>
  </si>
  <si>
    <t xml:space="preserve">ame:409915</t>
  </si>
  <si>
    <t xml:space="preserve">cel:T20H4.4</t>
  </si>
  <si>
    <t xml:space="preserve">ko:K13194</t>
  </si>
  <si>
    <t xml:space="preserve">rno:25367</t>
  </si>
  <si>
    <t xml:space="preserve">ko:K12968</t>
  </si>
  <si>
    <t xml:space="preserve">cel:ZC404.8</t>
  </si>
  <si>
    <t xml:space="preserve">ko:K13195</t>
  </si>
  <si>
    <t xml:space="preserve">hsa:1153</t>
  </si>
  <si>
    <t xml:space="preserve">cel:T21G5.5</t>
  </si>
  <si>
    <t xml:space="preserve">ko:K13198</t>
  </si>
  <si>
    <t xml:space="preserve">hsa:10657</t>
  </si>
  <si>
    <t xml:space="preserve">ko:K14945</t>
  </si>
  <si>
    <t xml:space="preserve">cel:C18A3.5</t>
  </si>
  <si>
    <t xml:space="preserve">ko:K13201</t>
  </si>
  <si>
    <t xml:space="preserve">rno:361655</t>
  </si>
  <si>
    <t xml:space="preserve">cel:Y46G5A.13</t>
  </si>
  <si>
    <t xml:space="preserve">hsa:7073</t>
  </si>
  <si>
    <t xml:space="preserve">cel:Y57A10A.25</t>
  </si>
  <si>
    <t xml:space="preserve">ko:K13202</t>
  </si>
  <si>
    <t xml:space="preserve">rno:298443</t>
  </si>
  <si>
    <t xml:space="preserve">cel:F10B5.2</t>
  </si>
  <si>
    <t xml:space="preserve">ko:K13205</t>
  </si>
  <si>
    <t xml:space="preserve">mmu:68295</t>
  </si>
  <si>
    <t xml:space="preserve">cel:C17D12.2</t>
  </si>
  <si>
    <t xml:space="preserve">ko:K13207</t>
  </si>
  <si>
    <t xml:space="preserve">hsa:56853</t>
  </si>
  <si>
    <t xml:space="preserve">cel:T01D1.2</t>
  </si>
  <si>
    <t xml:space="preserve">dme:Dmel_CG31761</t>
  </si>
  <si>
    <t xml:space="preserve">cel:T04A8.6</t>
  </si>
  <si>
    <t xml:space="preserve">dme:Dmel_CG12478</t>
  </si>
  <si>
    <t xml:space="preserve">ko:K14838</t>
  </si>
  <si>
    <t xml:space="preserve">cel:T23F6.4</t>
  </si>
  <si>
    <t xml:space="preserve">ko:K13208</t>
  </si>
  <si>
    <t xml:space="preserve">dme:Dmel_CG4262</t>
  </si>
  <si>
    <t xml:space="preserve">ko:K14787</t>
  </si>
  <si>
    <t xml:space="preserve">cel:C12D8.1</t>
  </si>
  <si>
    <t xml:space="preserve">ko:K13210</t>
  </si>
  <si>
    <t xml:space="preserve">rno:362106</t>
  </si>
  <si>
    <t xml:space="preserve">cel:F43G9.12</t>
  </si>
  <si>
    <t xml:space="preserve">ko:K13211</t>
  </si>
  <si>
    <t xml:space="preserve">ame:411955</t>
  </si>
  <si>
    <t xml:space="preserve">cel:F25B4.5</t>
  </si>
  <si>
    <t xml:space="preserve">ko:K13217</t>
  </si>
  <si>
    <t xml:space="preserve">ame:408850</t>
  </si>
  <si>
    <t xml:space="preserve">cel:F28C6.6</t>
  </si>
  <si>
    <t xml:space="preserve">ko:K14408</t>
  </si>
  <si>
    <t xml:space="preserve">cel:F25B5.7</t>
  </si>
  <si>
    <t xml:space="preserve">ko:K13219</t>
  </si>
  <si>
    <t xml:space="preserve">rno:252855</t>
  </si>
  <si>
    <t xml:space="preserve">cel:F56G4.4</t>
  </si>
  <si>
    <t xml:space="preserve">ko:K13220</t>
  </si>
  <si>
    <t xml:space="preserve">dme:Dmel_CG4291</t>
  </si>
  <si>
    <t xml:space="preserve">cel:F53C11.3</t>
  </si>
  <si>
    <t xml:space="preserve">cel:R06F6.9</t>
  </si>
  <si>
    <t xml:space="preserve">ko:K13239</t>
  </si>
  <si>
    <t xml:space="preserve">rno:291075</t>
  </si>
  <si>
    <t xml:space="preserve">cel:Y71F9B.9</t>
  </si>
  <si>
    <t xml:space="preserve">ko:K13247</t>
  </si>
  <si>
    <t xml:space="preserve">dme:Dmel_CG10131</t>
  </si>
  <si>
    <t xml:space="preserve">cel:Y71F9AM.6</t>
  </si>
  <si>
    <t xml:space="preserve">ko:K13249</t>
  </si>
  <si>
    <t xml:space="preserve">aga:AgaP_AGAP001721</t>
  </si>
  <si>
    <t xml:space="preserve">cel:T04G9.5</t>
  </si>
  <si>
    <t xml:space="preserve">ko:K13250</t>
  </si>
  <si>
    <t xml:space="preserve">rno:295235</t>
  </si>
  <si>
    <t xml:space="preserve">cel:Y38F2AR.2</t>
  </si>
  <si>
    <t xml:space="preserve">ko:K13251</t>
  </si>
  <si>
    <t xml:space="preserve">aga:AgaP_AGAP008761</t>
  </si>
  <si>
    <t xml:space="preserve">cel:F32D8.13</t>
  </si>
  <si>
    <t xml:space="preserve">ko:K13273</t>
  </si>
  <si>
    <t xml:space="preserve">ame:725018</t>
  </si>
  <si>
    <t xml:space="preserve">cel:C27A7.5</t>
  </si>
  <si>
    <t xml:space="preserve">ko:K13278</t>
  </si>
  <si>
    <t xml:space="preserve">dme:Dmel_CG6428</t>
  </si>
  <si>
    <t xml:space="preserve">cel:Y54E10BR.5</t>
  </si>
  <si>
    <t xml:space="preserve">ko:K13280</t>
  </si>
  <si>
    <t xml:space="preserve">rno:266758</t>
  </si>
  <si>
    <t xml:space="preserve">cel:C08B6.8</t>
  </si>
  <si>
    <t xml:space="preserve">ko:K13288</t>
  </si>
  <si>
    <t xml:space="preserve">aga:AgaP_AGAP012804</t>
  </si>
  <si>
    <t xml:space="preserve">cel:F13D12.6</t>
  </si>
  <si>
    <t xml:space="preserve">cel:F41C3.5</t>
  </si>
  <si>
    <t xml:space="preserve">cel:Y16B4A.2</t>
  </si>
  <si>
    <t xml:space="preserve">cel:Y40D12A.2</t>
  </si>
  <si>
    <t xml:space="preserve">cel:E01F3.1</t>
  </si>
  <si>
    <t xml:space="preserve">ko:K13296</t>
  </si>
  <si>
    <t xml:space="preserve">mmu:54611</t>
  </si>
  <si>
    <t xml:space="preserve">cel:ZK1320.1</t>
  </si>
  <si>
    <t xml:space="preserve">ko:K13299</t>
  </si>
  <si>
    <t xml:space="preserve">mmu:76263</t>
  </si>
  <si>
    <t xml:space="preserve">cel:C15H9.8</t>
  </si>
  <si>
    <t xml:space="preserve">ko:K13336</t>
  </si>
  <si>
    <t xml:space="preserve">rno:83519</t>
  </si>
  <si>
    <t xml:space="preserve">cel:F54F2.8</t>
  </si>
  <si>
    <t xml:space="preserve">ko:K13337</t>
  </si>
  <si>
    <t xml:space="preserve">rno:289233</t>
  </si>
  <si>
    <t xml:space="preserve">cel:C34C6.6</t>
  </si>
  <si>
    <t xml:space="preserve">ko:K13342</t>
  </si>
  <si>
    <t xml:space="preserve">rno:312703</t>
  </si>
  <si>
    <t xml:space="preserve">cel:R07H5.1</t>
  </si>
  <si>
    <t xml:space="preserve">ko:K13343</t>
  </si>
  <si>
    <t xml:space="preserve">aga:AgaP_AGAP006232</t>
  </si>
  <si>
    <t xml:space="preserve">cel:F32A5.6</t>
  </si>
  <si>
    <t xml:space="preserve">ko:K13344</t>
  </si>
  <si>
    <t xml:space="preserve">hsa:5194</t>
  </si>
  <si>
    <t xml:space="preserve">cel:F08B12.2</t>
  </si>
  <si>
    <t xml:space="preserve">ko:K13345</t>
  </si>
  <si>
    <t xml:space="preserve">hsa:5193</t>
  </si>
  <si>
    <t xml:space="preserve">cel:T18D3.9</t>
  </si>
  <si>
    <t xml:space="preserve">ko:K13348</t>
  </si>
  <si>
    <t xml:space="preserve">aga:AgaP_AGAP001778</t>
  </si>
  <si>
    <t xml:space="preserve">cel:F18F11.1</t>
  </si>
  <si>
    <t xml:space="preserve">ko:K13350</t>
  </si>
  <si>
    <t xml:space="preserve">hsa:11264</t>
  </si>
  <si>
    <t xml:space="preserve">cel:C47B2.8</t>
  </si>
  <si>
    <t xml:space="preserve">ko:K13353</t>
  </si>
  <si>
    <t xml:space="preserve">dme:Dmel_CG13827</t>
  </si>
  <si>
    <t xml:space="preserve">cel:Y71H10A.2</t>
  </si>
  <si>
    <t xml:space="preserve">ko:K13356</t>
  </si>
  <si>
    <t xml:space="preserve">dme:Dmel_CG5065</t>
  </si>
  <si>
    <t xml:space="preserve">cel:F56C11.1</t>
  </si>
  <si>
    <t xml:space="preserve">ko:K13411</t>
  </si>
  <si>
    <t xml:space="preserve">mmu:214593</t>
  </si>
  <si>
    <t xml:space="preserve">cel:T07C4.1</t>
  </si>
  <si>
    <t xml:space="preserve">ko:K13421</t>
  </si>
  <si>
    <t xml:space="preserve">hsa:7372</t>
  </si>
  <si>
    <t xml:space="preserve">cel:F38A1.8</t>
  </si>
  <si>
    <t xml:space="preserve">ko:K13431</t>
  </si>
  <si>
    <t xml:space="preserve">aga:AgaP_AGAP010894</t>
  </si>
  <si>
    <t xml:space="preserve">cel:R148.6</t>
  </si>
  <si>
    <t xml:space="preserve">ko:K13443</t>
  </si>
  <si>
    <t xml:space="preserve">dme:Dmel_CG7291</t>
  </si>
  <si>
    <t xml:space="preserve">cel:T24D1.1</t>
  </si>
  <si>
    <t xml:space="preserve">ko:K13499</t>
  </si>
  <si>
    <t xml:space="preserve">rno:291577</t>
  </si>
  <si>
    <t xml:space="preserve">cel:T10H9.4</t>
  </si>
  <si>
    <t xml:space="preserve">ko:K13504</t>
  </si>
  <si>
    <t xml:space="preserve">smm:Smp_123870</t>
  </si>
  <si>
    <t xml:space="preserve">cel:F49H12.6</t>
  </si>
  <si>
    <t xml:space="preserve">ko:K13506</t>
  </si>
  <si>
    <t xml:space="preserve">mmu:231510</t>
  </si>
  <si>
    <t xml:space="preserve">cel:R07E3.5</t>
  </si>
  <si>
    <t xml:space="preserve">hsa:137964</t>
  </si>
  <si>
    <t xml:space="preserve">cel:F59F4.4</t>
  </si>
  <si>
    <t xml:space="preserve">cel:T06E8.1</t>
  </si>
  <si>
    <t xml:space="preserve">cel:ZK809.2</t>
  </si>
  <si>
    <t xml:space="preserve">ko:K13511</t>
  </si>
  <si>
    <t xml:space="preserve">rno:363521</t>
  </si>
  <si>
    <t xml:space="preserve">cel:T05H4.1</t>
  </si>
  <si>
    <t xml:space="preserve">ko:K13513</t>
  </si>
  <si>
    <t xml:space="preserve">hsa:253558</t>
  </si>
  <si>
    <t xml:space="preserve">cel:ZK40.1</t>
  </si>
  <si>
    <t xml:space="preserve">cel:K07B1.5</t>
  </si>
  <si>
    <t xml:space="preserve">ko:K13514</t>
  </si>
  <si>
    <t xml:space="preserve">rno:679692</t>
  </si>
  <si>
    <t xml:space="preserve">cel:R155.1</t>
  </si>
  <si>
    <t xml:space="preserve">ko:K13515</t>
  </si>
  <si>
    <t xml:space="preserve">mmu:14792</t>
  </si>
  <si>
    <t xml:space="preserve">cel:F14F3.3</t>
  </si>
  <si>
    <t xml:space="preserve">ko:K13516</t>
  </si>
  <si>
    <t xml:space="preserve">mmu:77582</t>
  </si>
  <si>
    <t xml:space="preserve">cel:C54G7.2</t>
  </si>
  <si>
    <t xml:space="preserve">ko:K13517</t>
  </si>
  <si>
    <t xml:space="preserve">hsa:154141</t>
  </si>
  <si>
    <t xml:space="preserve">cel:K04D7.3</t>
  </si>
  <si>
    <t xml:space="preserve">ko:K13524</t>
  </si>
  <si>
    <t xml:space="preserve">aga:AgaP_AGAP006966</t>
  </si>
  <si>
    <t xml:space="preserve">cel:C06A1.1</t>
  </si>
  <si>
    <t xml:space="preserve">ko:K13525</t>
  </si>
  <si>
    <t xml:space="preserve">aga:AgaP_AGAP005630</t>
  </si>
  <si>
    <t xml:space="preserve">cel:C41C4.8</t>
  </si>
  <si>
    <t xml:space="preserve">cel:K04G2.3</t>
  </si>
  <si>
    <t xml:space="preserve">smm:Smp_018240.3</t>
  </si>
  <si>
    <t xml:space="preserve">cel:Y48C3A.7</t>
  </si>
  <si>
    <t xml:space="preserve">rno:116643</t>
  </si>
  <si>
    <t xml:space="preserve">ko:K14571</t>
  </si>
  <si>
    <t xml:space="preserve">cel:Y104H12D.1</t>
  </si>
  <si>
    <t xml:space="preserve">ko:K13528</t>
  </si>
  <si>
    <t xml:space="preserve">hsa:9477</t>
  </si>
  <si>
    <t xml:space="preserve">cel:Y43F4A.1</t>
  </si>
  <si>
    <t xml:space="preserve">ko:K13539</t>
  </si>
  <si>
    <t xml:space="preserve">ame:409923</t>
  </si>
  <si>
    <t xml:space="preserve">cel:K11G12.5</t>
  </si>
  <si>
    <t xml:space="preserve">ko:K13577</t>
  </si>
  <si>
    <t xml:space="preserve">aga:AgaP_AGAP003074</t>
  </si>
  <si>
    <t xml:space="preserve">cel:C32D5.2</t>
  </si>
  <si>
    <t xml:space="preserve">ko:K13579</t>
  </si>
  <si>
    <t xml:space="preserve">dme:Dmel_CG14026</t>
  </si>
  <si>
    <t xml:space="preserve">cel:C05D2.1</t>
  </si>
  <si>
    <t xml:space="preserve">ko:K13596</t>
  </si>
  <si>
    <t xml:space="preserve">rno:25366</t>
  </si>
  <si>
    <t xml:space="preserve">ko:K13597</t>
  </si>
  <si>
    <t xml:space="preserve">cel:B0464.9</t>
  </si>
  <si>
    <t xml:space="preserve">ko:K13617</t>
  </si>
  <si>
    <t xml:space="preserve">mmu:72590</t>
  </si>
  <si>
    <t xml:space="preserve">cel:M03A1.6</t>
  </si>
  <si>
    <t xml:space="preserve">ko:K13619</t>
  </si>
  <si>
    <t xml:space="preserve">rno:305816</t>
  </si>
  <si>
    <t xml:space="preserve">cel:H16O14.1</t>
  </si>
  <si>
    <t xml:space="preserve">ko:K13627</t>
  </si>
  <si>
    <t xml:space="preserve">rno:308069</t>
  </si>
  <si>
    <t xml:space="preserve">ko:K14427</t>
  </si>
  <si>
    <t xml:space="preserve">cel:K02A2.3</t>
  </si>
  <si>
    <t xml:space="preserve">hsa:10723</t>
  </si>
  <si>
    <t xml:space="preserve">cel:R13A1.2</t>
  </si>
  <si>
    <t xml:space="preserve">cel:Y39B6A.3</t>
  </si>
  <si>
    <t xml:space="preserve">ko:K13628</t>
  </si>
  <si>
    <t xml:space="preserve">dme:Dmel_CG8198</t>
  </si>
  <si>
    <t xml:space="preserve">cel:F52H3.1</t>
  </si>
  <si>
    <t xml:space="preserve">ko:K13646</t>
  </si>
  <si>
    <t xml:space="preserve">mmu:26433</t>
  </si>
  <si>
    <t xml:space="preserve">ko:K13647</t>
  </si>
  <si>
    <t xml:space="preserve">cel:ZC250.2</t>
  </si>
  <si>
    <t xml:space="preserve">ko:K13675</t>
  </si>
  <si>
    <t xml:space="preserve">mmu:381694</t>
  </si>
  <si>
    <t xml:space="preserve">cel:C44C1.5</t>
  </si>
  <si>
    <t xml:space="preserve">ko:K13696</t>
  </si>
  <si>
    <t xml:space="preserve">hsa:171586</t>
  </si>
  <si>
    <t xml:space="preserve">cel:Y60A3A.7</t>
  </si>
  <si>
    <t xml:space="preserve">cel:Y97E10AL.2</t>
  </si>
  <si>
    <t xml:space="preserve">ko:K13704</t>
  </si>
  <si>
    <t xml:space="preserve">hsa:26090</t>
  </si>
  <si>
    <t xml:space="preserve">cel:Y55F3AM.10</t>
  </si>
  <si>
    <t xml:space="preserve">ko:K13706</t>
  </si>
  <si>
    <t xml:space="preserve">rno:300982</t>
  </si>
  <si>
    <t xml:space="preserve">cel:Y55D5A.3</t>
  </si>
  <si>
    <t xml:space="preserve">ko:K13720</t>
  </si>
  <si>
    <t xml:space="preserve">mmu:67111</t>
  </si>
  <si>
    <t xml:space="preserve">cel:F35C12.2</t>
  </si>
  <si>
    <t xml:space="preserve">dme:Dmel_CG18660</t>
  </si>
  <si>
    <t xml:space="preserve">cel:Y32F6B.2</t>
  </si>
  <si>
    <t xml:space="preserve">rno:84550</t>
  </si>
  <si>
    <t xml:space="preserve">cel:C07A9.4</t>
  </si>
  <si>
    <t xml:space="preserve">ko:K13754</t>
  </si>
  <si>
    <t xml:space="preserve">rno:498185</t>
  </si>
  <si>
    <t xml:space="preserve">cel:T04D3.3</t>
  </si>
  <si>
    <t xml:space="preserve">ko:K13755</t>
  </si>
  <si>
    <t xml:space="preserve">rno:81742</t>
  </si>
  <si>
    <t xml:space="preserve">cel:C27H5.1</t>
  </si>
  <si>
    <t xml:space="preserve">ko:K13758</t>
  </si>
  <si>
    <t xml:space="preserve">hsa:5147</t>
  </si>
  <si>
    <t xml:space="preserve">cel:C29F7.3</t>
  </si>
  <si>
    <t xml:space="preserve">ko:K13800</t>
  </si>
  <si>
    <t xml:space="preserve">dme:Dmel_CG6092</t>
  </si>
  <si>
    <t xml:space="preserve">cel:F40F8.1</t>
  </si>
  <si>
    <t xml:space="preserve">cel:T14G10.1</t>
  </si>
  <si>
    <t xml:space="preserve">ko:K13811</t>
  </si>
  <si>
    <t xml:space="preserve">mmu:23972</t>
  </si>
  <si>
    <t xml:space="preserve">cel:F57F10.1</t>
  </si>
  <si>
    <t xml:space="preserve">ko:K13862</t>
  </si>
  <si>
    <t xml:space="preserve">mmu:269356</t>
  </si>
  <si>
    <t xml:space="preserve">cel:C50D2.2</t>
  </si>
  <si>
    <t xml:space="preserve">ko:K13866</t>
  </si>
  <si>
    <t xml:space="preserve">ame:551796</t>
  </si>
  <si>
    <t xml:space="preserve">cel:T01C3.7</t>
  </si>
  <si>
    <t xml:space="preserve">ko:K13908</t>
  </si>
  <si>
    <t xml:space="preserve">hsa:727897</t>
  </si>
  <si>
    <t xml:space="preserve">ko:K14563</t>
  </si>
  <si>
    <t xml:space="preserve">cel:C03D6.3</t>
  </si>
  <si>
    <t xml:space="preserve">ko:K13917</t>
  </si>
  <si>
    <t xml:space="preserve">ame:414001</t>
  </si>
  <si>
    <t xml:space="preserve">cel:M106.3</t>
  </si>
  <si>
    <t xml:space="preserve">ko:K13949</t>
  </si>
  <si>
    <t xml:space="preserve">hsa:145482</t>
  </si>
  <si>
    <t xml:space="preserve">cel:F41D9.5</t>
  </si>
  <si>
    <t xml:space="preserve">ko:K13962</t>
  </si>
  <si>
    <t xml:space="preserve">hsa:115111</t>
  </si>
  <si>
    <t xml:space="preserve">ko:K14453</t>
  </si>
  <si>
    <t xml:space="preserve">cel:C07E3.2</t>
  </si>
  <si>
    <t xml:space="preserve">ko:K13963</t>
  </si>
  <si>
    <t xml:space="preserve">hsa:1992</t>
  </si>
  <si>
    <t xml:space="preserve">ko:K14833</t>
  </si>
  <si>
    <t xml:space="preserve">cel:Y37E11AR.3</t>
  </si>
  <si>
    <t xml:space="preserve">ko:K13985</t>
  </si>
  <si>
    <t xml:space="preserve">hsa:222236</t>
  </si>
  <si>
    <t xml:space="preserve">cel:EEED8.8</t>
  </si>
  <si>
    <t xml:space="preserve">ko:K13988</t>
  </si>
  <si>
    <t xml:space="preserve">aga:AgaP_AGAP006085</t>
  </si>
  <si>
    <t xml:space="preserve">cel:R151.6</t>
  </si>
  <si>
    <t xml:space="preserve">hsa:51009</t>
  </si>
  <si>
    <t xml:space="preserve">cel:K02B12.3</t>
  </si>
  <si>
    <t xml:space="preserve">ko:K14003</t>
  </si>
  <si>
    <t xml:space="preserve">ame:410340</t>
  </si>
  <si>
    <t xml:space="preserve">cel:Y43F4B.4</t>
  </si>
  <si>
    <t xml:space="preserve">ko:K14004</t>
  </si>
  <si>
    <t xml:space="preserve">aga:AgaP_AGAP003183</t>
  </si>
  <si>
    <t xml:space="preserve">ko:K14299</t>
  </si>
  <si>
    <t xml:space="preserve">cel:Y77E11A.13</t>
  </si>
  <si>
    <t xml:space="preserve">mmu:110379</t>
  </si>
  <si>
    <t xml:space="preserve">cel:JC8.2</t>
  </si>
  <si>
    <t xml:space="preserve">ko:K14791</t>
  </si>
  <si>
    <t xml:space="preserve">cel:Y113G7A.3</t>
  </si>
  <si>
    <t xml:space="preserve">ko:K14006</t>
  </si>
  <si>
    <t xml:space="preserve">dme:Dmel_CG1250</t>
  </si>
  <si>
    <t xml:space="preserve">cel:F12F6.6</t>
  </si>
  <si>
    <t xml:space="preserve">ko:K14007</t>
  </si>
  <si>
    <t xml:space="preserve">ame:409439</t>
  </si>
  <si>
    <t xml:space="preserve">cel:R06F6.5</t>
  </si>
  <si>
    <t xml:space="preserve">rno:685144</t>
  </si>
  <si>
    <t xml:space="preserve">ko:K14313</t>
  </si>
  <si>
    <t xml:space="preserve">cel:ZC518.2</t>
  </si>
  <si>
    <t xml:space="preserve">hsa:10427</t>
  </si>
  <si>
    <t xml:space="preserve">cel:Y105E8A.2</t>
  </si>
  <si>
    <t xml:space="preserve">ko:K14008</t>
  </si>
  <si>
    <t xml:space="preserve">mmu:66753</t>
  </si>
  <si>
    <t xml:space="preserve">cel:Y54G2A.18</t>
  </si>
  <si>
    <t xml:space="preserve">ko:K14009</t>
  </si>
  <si>
    <t xml:space="preserve">dme:Dmel_CG13887</t>
  </si>
  <si>
    <t xml:space="preserve">cel:C24F3.1</t>
  </si>
  <si>
    <t xml:space="preserve">ko:K14010</t>
  </si>
  <si>
    <t xml:space="preserve">hsa:23471</t>
  </si>
  <si>
    <t xml:space="preserve">cel:H06H21.6</t>
  </si>
  <si>
    <t xml:space="preserve">ko:K14011</t>
  </si>
  <si>
    <t xml:space="preserve">dme:Dmel_CG5469</t>
  </si>
  <si>
    <t xml:space="preserve">cel:Y94H6A.9</t>
  </si>
  <si>
    <t xml:space="preserve">ko:K14012</t>
  </si>
  <si>
    <t xml:space="preserve">rno:83809</t>
  </si>
  <si>
    <t xml:space="preserve">cel:F59E12.5</t>
  </si>
  <si>
    <t xml:space="preserve">ko:K14015</t>
  </si>
  <si>
    <t xml:space="preserve">hsa:55666</t>
  </si>
  <si>
    <t xml:space="preserve">cel:F19B6.2</t>
  </si>
  <si>
    <t xml:space="preserve">ko:K14016</t>
  </si>
  <si>
    <t xml:space="preserve">aga:AgaP_AGAP001307</t>
  </si>
  <si>
    <t xml:space="preserve">cel:C05C10.6</t>
  </si>
  <si>
    <t xml:space="preserve">ko:K14018</t>
  </si>
  <si>
    <t xml:space="preserve">mmu:18786</t>
  </si>
  <si>
    <t xml:space="preserve">cel:F45D3.5</t>
  </si>
  <si>
    <t xml:space="preserve">ko:K14026</t>
  </si>
  <si>
    <t xml:space="preserve">rno:314352</t>
  </si>
  <si>
    <t xml:space="preserve">cel:K09G1.4</t>
  </si>
  <si>
    <t xml:space="preserve">ame:408995</t>
  </si>
  <si>
    <t xml:space="preserve">cel:T14E8.3</t>
  </si>
  <si>
    <t xml:space="preserve">cel:M57.2</t>
  </si>
  <si>
    <t xml:space="preserve">ko:K14050</t>
  </si>
  <si>
    <t xml:space="preserve">mmu:56187</t>
  </si>
  <si>
    <t xml:space="preserve">cel:AC7.1</t>
  </si>
  <si>
    <t xml:space="preserve">ko:K14071</t>
  </si>
  <si>
    <t xml:space="preserve">aga:AgaP_AGAP010851</t>
  </si>
  <si>
    <t xml:space="preserve">cel:Y59H11AL.1</t>
  </si>
  <si>
    <t xml:space="preserve">ko:K14072</t>
  </si>
  <si>
    <t xml:space="preserve">ame:411614</t>
  </si>
  <si>
    <t xml:space="preserve">cel:K12G11.1</t>
  </si>
  <si>
    <t xml:space="preserve">ko:K14078</t>
  </si>
  <si>
    <t xml:space="preserve">rno:114629</t>
  </si>
  <si>
    <t xml:space="preserve">cel:W01B11.2</t>
  </si>
  <si>
    <t xml:space="preserve">cel:ZC308.1</t>
  </si>
  <si>
    <t xml:space="preserve">ko:K14079</t>
  </si>
  <si>
    <t xml:space="preserve">ame:409838</t>
  </si>
  <si>
    <t xml:space="preserve">cel:F01F1.6</t>
  </si>
  <si>
    <t xml:space="preserve">ko:K14085</t>
  </si>
  <si>
    <t xml:space="preserve">hsa:501</t>
  </si>
  <si>
    <t xml:space="preserve">cel:C52B9.1</t>
  </si>
  <si>
    <t xml:space="preserve">ko:K14156</t>
  </si>
  <si>
    <t xml:space="preserve">hsa:1120</t>
  </si>
  <si>
    <t xml:space="preserve">cel:R02D3.1</t>
  </si>
  <si>
    <t xml:space="preserve">ko:K14157</t>
  </si>
  <si>
    <t xml:space="preserve">aga:AgaP_AGAP008632</t>
  </si>
  <si>
    <t xml:space="preserve">cel:C48D1.3</t>
  </si>
  <si>
    <t xml:space="preserve">hsa:6523</t>
  </si>
  <si>
    <t xml:space="preserve">ko:K14387</t>
  </si>
  <si>
    <t xml:space="preserve">cel:T23G7.5</t>
  </si>
  <si>
    <t xml:space="preserve">rno:297412</t>
  </si>
  <si>
    <t xml:space="preserve">cel:Y54F10BM.13</t>
  </si>
  <si>
    <t xml:space="preserve">mmu:68082</t>
  </si>
  <si>
    <t xml:space="preserve">cel:F29C4.6</t>
  </si>
  <si>
    <t xml:space="preserve">ko:K14168</t>
  </si>
  <si>
    <t xml:space="preserve">ame:413889</t>
  </si>
  <si>
    <t xml:space="preserve">cel:F29F11.3</t>
  </si>
  <si>
    <t xml:space="preserve">ko:K14169</t>
  </si>
  <si>
    <t xml:space="preserve">dme:Dmel_CG10189</t>
  </si>
  <si>
    <t xml:space="preserve">cel:E02H1.1</t>
  </si>
  <si>
    <t xml:space="preserve">ko:K14191</t>
  </si>
  <si>
    <t xml:space="preserve">mmu:66254</t>
  </si>
  <si>
    <t xml:space="preserve">cel:C06G8.2</t>
  </si>
  <si>
    <t xml:space="preserve">ko:K14206</t>
  </si>
  <si>
    <t xml:space="preserve">hsa:6564</t>
  </si>
  <si>
    <t xml:space="preserve">cel:K04E7.2</t>
  </si>
  <si>
    <t xml:space="preserve">cel:K12C11.1</t>
  </si>
  <si>
    <t xml:space="preserve">ko:K14213</t>
  </si>
  <si>
    <t xml:space="preserve">hsa:5184</t>
  </si>
  <si>
    <t xml:space="preserve">cel:F43G6.5</t>
  </si>
  <si>
    <t xml:space="preserve">ko:K14376</t>
  </si>
  <si>
    <t xml:space="preserve">rno:314417</t>
  </si>
  <si>
    <t xml:space="preserve">cel:T15H9.6</t>
  </si>
  <si>
    <t xml:space="preserve">hsa:10914</t>
  </si>
  <si>
    <t xml:space="preserve">cel:Y32F6A.3</t>
  </si>
  <si>
    <t xml:space="preserve">cel:F02E9.7</t>
  </si>
  <si>
    <t xml:space="preserve">hsa:54</t>
  </si>
  <si>
    <t xml:space="preserve">cel:B0361.7</t>
  </si>
  <si>
    <t xml:space="preserve">cel:T13B5.3</t>
  </si>
  <si>
    <t xml:space="preserve">cel:T01C8.5</t>
  </si>
  <si>
    <t xml:space="preserve">cel:C14F11.1</t>
  </si>
  <si>
    <t xml:space="preserve">cel:Y62E10A.2</t>
  </si>
  <si>
    <t xml:space="preserve">ko:K14527</t>
  </si>
  <si>
    <t xml:space="preserve">hsa:10248</t>
  </si>
  <si>
    <t xml:space="preserve">cel:E02H1.6</t>
  </si>
  <si>
    <t xml:space="preserve">ko:K14535</t>
  </si>
  <si>
    <t xml:space="preserve">rno:373541</t>
  </si>
  <si>
    <t xml:space="preserve">cel:K10C3.5</t>
  </si>
  <si>
    <t xml:space="preserve">ko:K14536</t>
  </si>
  <si>
    <t xml:space="preserve">aga:AgaP_AGAP003001</t>
  </si>
  <si>
    <t xml:space="preserve">cel:C34E10.10</t>
  </si>
  <si>
    <t xml:space="preserve">ko:K14566</t>
  </si>
  <si>
    <t xml:space="preserve">hsa:51077</t>
  </si>
  <si>
    <t xml:space="preserve">ko:K14773</t>
  </si>
  <si>
    <t xml:space="preserve">cel:F30A10.9</t>
  </si>
  <si>
    <t xml:space="preserve">ame:413649</t>
  </si>
  <si>
    <t xml:space="preserve">cel:C05C8.5</t>
  </si>
  <si>
    <t xml:space="preserve">ko:K14570</t>
  </si>
  <si>
    <t xml:space="preserve">hsa:254958</t>
  </si>
  <si>
    <t xml:space="preserve">cel:F52C9.8</t>
  </si>
  <si>
    <t xml:space="preserve">cel:Y56A3A.33</t>
  </si>
  <si>
    <t xml:space="preserve">cel:K09C4.8</t>
  </si>
  <si>
    <t xml:space="preserve">ko:K14607</t>
  </si>
  <si>
    <t xml:space="preserve">rno:171396</t>
  </si>
  <si>
    <t xml:space="preserve">cel:B0222.3</t>
  </si>
  <si>
    <t xml:space="preserve">ko:K14640</t>
  </si>
  <si>
    <t xml:space="preserve">ame:409056</t>
  </si>
  <si>
    <t xml:space="preserve">cel:C48A7.2</t>
  </si>
  <si>
    <t xml:space="preserve">smm:Smp_094660</t>
  </si>
  <si>
    <t xml:space="preserve">cel:K02A11.3</t>
  </si>
  <si>
    <t xml:space="preserve">ko:K14648</t>
  </si>
  <si>
    <t xml:space="preserve">mmu:19011</t>
  </si>
  <si>
    <t xml:space="preserve">cel:M110.7</t>
  </si>
  <si>
    <t xml:space="preserve">ko:K14676</t>
  </si>
  <si>
    <t xml:space="preserve">hsa:10908</t>
  </si>
  <si>
    <t xml:space="preserve">cel:ZK370.4</t>
  </si>
  <si>
    <t xml:space="preserve">ame:724510</t>
  </si>
  <si>
    <t xml:space="preserve">cel:C10C5.5</t>
  </si>
  <si>
    <t xml:space="preserve">hsa:95</t>
  </si>
  <si>
    <t xml:space="preserve">cel:C15B12.7</t>
  </si>
  <si>
    <t xml:space="preserve">ko:K14688</t>
  </si>
  <si>
    <t xml:space="preserve">dme:Dmel_CG17723</t>
  </si>
  <si>
    <t xml:space="preserve">cel:F30B5.7</t>
  </si>
  <si>
    <t xml:space="preserve">hsa:7779</t>
  </si>
  <si>
    <t xml:space="preserve">cel:Y105E8A.3</t>
  </si>
  <si>
    <t xml:space="preserve">ko:K14692</t>
  </si>
  <si>
    <t xml:space="preserve">cel:ZC395.3</t>
  </si>
  <si>
    <t xml:space="preserve">ame:552634</t>
  </si>
  <si>
    <t xml:space="preserve">ko:K14693</t>
  </si>
  <si>
    <t xml:space="preserve">cel:T18D3.3</t>
  </si>
  <si>
    <t xml:space="preserve">ko:K14691</t>
  </si>
  <si>
    <t xml:space="preserve">rno:64469</t>
  </si>
  <si>
    <t xml:space="preserve">ko:K14689</t>
  </si>
  <si>
    <t xml:space="preserve">cel:Y71H2AM.9</t>
  </si>
  <si>
    <t xml:space="preserve">ko:K14696</t>
  </si>
  <si>
    <t xml:space="preserve">cel:K12G11.2</t>
  </si>
  <si>
    <t xml:space="preserve">ko:K14700</t>
  </si>
  <si>
    <t xml:space="preserve">rno:64076</t>
  </si>
  <si>
    <t xml:space="preserve">cel:W04G3.6</t>
  </si>
  <si>
    <t xml:space="preserve">cel:ZK287.2</t>
  </si>
  <si>
    <t xml:space="preserve">cel:H20J04.4</t>
  </si>
  <si>
    <t xml:space="preserve">ko:K14777</t>
  </si>
  <si>
    <t xml:space="preserve">ame:412190</t>
  </si>
  <si>
    <t xml:space="preserve">ko:K14778</t>
  </si>
  <si>
    <t xml:space="preserve">cel:T26G10.1</t>
  </si>
  <si>
    <t xml:space="preserve">hsa:51202</t>
  </si>
  <si>
    <t xml:space="preserve">cel:R05D11.4</t>
  </si>
  <si>
    <t xml:space="preserve">ko:K14779</t>
  </si>
  <si>
    <t xml:space="preserve">hsa:11056</t>
  </si>
  <si>
    <t xml:space="preserve">cel:Y49E10.11</t>
  </si>
  <si>
    <t xml:space="preserve">ko:K14802</t>
  </si>
  <si>
    <t xml:space="preserve">ame:552074</t>
  </si>
  <si>
    <t xml:space="preserve">cel:ZK686.2</t>
  </si>
  <si>
    <t xml:space="preserve">ko:K14807</t>
  </si>
  <si>
    <t xml:space="preserve">hsa:317781</t>
  </si>
  <si>
    <t xml:space="preserve">cel:Y94H6A.5</t>
  </si>
  <si>
    <t xml:space="preserve">ko:K14808</t>
  </si>
  <si>
    <t xml:space="preserve">mmu:71990</t>
  </si>
  <si>
    <t xml:space="preserve">cel:ZK512.2</t>
  </si>
  <si>
    <t xml:space="preserve">ko:K14809</t>
  </si>
  <si>
    <t xml:space="preserve">hsa:57696</t>
  </si>
  <si>
    <t xml:space="preserve">cel:C24H12.4</t>
  </si>
  <si>
    <t xml:space="preserve">ko:K14810</t>
  </si>
  <si>
    <t xml:space="preserve">hsa:54606</t>
  </si>
  <si>
    <t xml:space="preserve">cel:C24F3.2</t>
  </si>
  <si>
    <t xml:space="preserve">ko:K14819</t>
  </si>
  <si>
    <t xml:space="preserve">hsa:11266</t>
  </si>
  <si>
    <t xml:space="preserve">cel:H06I04.3</t>
  </si>
  <si>
    <t xml:space="preserve">ko:K14864</t>
  </si>
  <si>
    <t xml:space="preserve">hsa:24140</t>
  </si>
  <si>
    <t xml:space="preserve">ko:K14857</t>
  </si>
  <si>
    <t xml:space="preserve">cel:R74.7</t>
  </si>
  <si>
    <t xml:space="preserve">cel:Y40D12A.1</t>
  </si>
  <si>
    <t xml:space="preserve">rno:363450</t>
  </si>
  <si>
    <t xml:space="preserve">ko:K14590</t>
  </si>
  <si>
    <t xml:space="preserve">cel:Y53F4B.13</t>
  </si>
  <si>
    <t xml:space="preserve">aga:AgaP_AGAP003974</t>
  </si>
  <si>
    <t xml:space="preserve">ko:K1458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7.14"/>
    <col collapsed="false" customWidth="true" hidden="false" outlineLevel="0" max="3" min="3" style="0" width="29.41"/>
    <col collapsed="false" customWidth="true" hidden="false" outlineLevel="0" max="4" min="4" style="0" width="15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n">
        <f aca="false">MAX(E2:E3919)</f>
        <v>2</v>
      </c>
      <c r="F1" s="0" t="n">
        <f aca="false">SUM(F2:F3919)</f>
        <v>2773</v>
      </c>
      <c r="H1" s="0" t="n">
        <v>3918</v>
      </c>
    </row>
    <row r="2" customFormat="false" ht="15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5</v>
      </c>
      <c r="E2" s="0" t="n">
        <f aca="false">COUNTIF(A$2:A$3919,A2)</f>
        <v>1</v>
      </c>
      <c r="F2" s="0" t="n">
        <f aca="false">IF(B2=D2,1,0)</f>
        <v>1</v>
      </c>
      <c r="H2" s="0" t="n">
        <f aca="false">COUNTIF(E2:E3919,2)</f>
        <v>10</v>
      </c>
    </row>
    <row r="3" customFormat="false" ht="15" hidden="false" customHeight="false" outlineLevel="0" collapsed="false">
      <c r="A3" s="0" t="s">
        <v>7</v>
      </c>
      <c r="B3" s="0" t="s">
        <v>5</v>
      </c>
      <c r="C3" s="0" t="s">
        <v>6</v>
      </c>
      <c r="D3" s="0" t="s">
        <v>5</v>
      </c>
      <c r="E3" s="0" t="n">
        <f aca="false">COUNTIF(A$2:A$3919,A3)</f>
        <v>1</v>
      </c>
      <c r="F3" s="0" t="n">
        <f aca="false">IF(B3=D3,1,0)</f>
        <v>1</v>
      </c>
      <c r="H3" s="0" t="n">
        <f aca="false">H1-H2/2</f>
        <v>3913</v>
      </c>
      <c r="I3" s="1" t="n">
        <f aca="false">F1/H3</f>
        <v>0.708663429593662</v>
      </c>
    </row>
    <row r="4" customFormat="false" ht="15" hidden="false" customHeight="false" outlineLevel="0" collapsed="false">
      <c r="A4" s="0" t="s">
        <v>8</v>
      </c>
      <c r="B4" s="0" t="s">
        <v>9</v>
      </c>
      <c r="C4" s="0" t="s">
        <v>10</v>
      </c>
      <c r="D4" s="0" t="s">
        <v>9</v>
      </c>
      <c r="E4" s="0" t="n">
        <f aca="false">COUNTIF(A$2:A$3919,A4)</f>
        <v>1</v>
      </c>
      <c r="F4" s="0" t="n">
        <f aca="false">IF(B4=D4,1,0)</f>
        <v>1</v>
      </c>
    </row>
    <row r="5" customFormat="false" ht="15" hidden="false" customHeight="false" outlineLevel="0" collapsed="false">
      <c r="A5" s="0" t="s">
        <v>11</v>
      </c>
      <c r="B5" s="0" t="s">
        <v>9</v>
      </c>
      <c r="C5" s="0" t="s">
        <v>10</v>
      </c>
      <c r="D5" s="0" t="s">
        <v>9</v>
      </c>
      <c r="E5" s="0" t="n">
        <f aca="false">COUNTIF(A$2:A$3919,A5)</f>
        <v>1</v>
      </c>
      <c r="F5" s="0" t="n">
        <f aca="false">IF(B5=D5,1,0)</f>
        <v>1</v>
      </c>
    </row>
    <row r="6" customFormat="false" ht="15" hidden="false" customHeight="false" outlineLevel="0" collapsed="false">
      <c r="A6" s="0" t="s">
        <v>12</v>
      </c>
      <c r="B6" s="0" t="s">
        <v>13</v>
      </c>
      <c r="C6" s="0" t="s">
        <v>14</v>
      </c>
      <c r="D6" s="0" t="s">
        <v>13</v>
      </c>
      <c r="E6" s="0" t="n">
        <f aca="false">COUNTIF(A$2:A$3919,A6)</f>
        <v>1</v>
      </c>
      <c r="F6" s="0" t="n">
        <f aca="false">IF(B6=D6,1,0)</f>
        <v>1</v>
      </c>
    </row>
    <row r="7" customFormat="false" ht="15" hidden="false" customHeight="false" outlineLevel="0" collapsed="false">
      <c r="A7" s="0" t="s">
        <v>15</v>
      </c>
      <c r="B7" s="0" t="s">
        <v>13</v>
      </c>
      <c r="C7" s="0" t="s">
        <v>16</v>
      </c>
      <c r="D7" s="0" t="s">
        <v>17</v>
      </c>
      <c r="E7" s="0" t="n">
        <f aca="false">COUNTIF(A$2:A$3919,A7)</f>
        <v>1</v>
      </c>
      <c r="F7" s="0" t="n">
        <f aca="false">IF(B7=D7,1,0)</f>
        <v>0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s">
        <v>20</v>
      </c>
      <c r="D8" s="0" t="s">
        <v>19</v>
      </c>
      <c r="E8" s="0" t="n">
        <f aca="false">COUNTIF(A$2:A$3919,A8)</f>
        <v>1</v>
      </c>
      <c r="F8" s="0" t="n">
        <f aca="false">IF(B8=D8,1,0)</f>
        <v>1</v>
      </c>
    </row>
    <row r="9" customFormat="false" ht="15" hidden="false" customHeight="false" outlineLevel="0" collapsed="false">
      <c r="A9" s="0" t="s">
        <v>21</v>
      </c>
      <c r="B9" s="0" t="s">
        <v>22</v>
      </c>
      <c r="C9" s="0" t="s">
        <v>23</v>
      </c>
      <c r="D9" s="0" t="s">
        <v>22</v>
      </c>
      <c r="E9" s="0" t="n">
        <f aca="false">COUNTIF(A$2:A$3919,A9)</f>
        <v>1</v>
      </c>
      <c r="F9" s="0" t="n">
        <f aca="false">IF(B9=D9,1,0)</f>
        <v>1</v>
      </c>
    </row>
    <row r="10" customFormat="false" ht="15" hidden="false" customHeight="false" outlineLevel="0" collapsed="false">
      <c r="A10" s="0" t="s">
        <v>24</v>
      </c>
      <c r="B10" s="0" t="s">
        <v>25</v>
      </c>
      <c r="C10" s="0" t="s">
        <v>26</v>
      </c>
      <c r="D10" s="0" t="s">
        <v>25</v>
      </c>
      <c r="E10" s="0" t="n">
        <f aca="false">COUNTIF(A$2:A$3919,A10)</f>
        <v>1</v>
      </c>
      <c r="F10" s="0" t="n">
        <f aca="false">IF(B10=D10,1,0)</f>
        <v>1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0" t="s">
        <v>29</v>
      </c>
      <c r="D11" s="0" t="s">
        <v>28</v>
      </c>
      <c r="E11" s="0" t="n">
        <f aca="false">COUNTIF(A$2:A$3919,A11)</f>
        <v>1</v>
      </c>
      <c r="F11" s="0" t="n">
        <f aca="false">IF(B11=D11,1,0)</f>
        <v>1</v>
      </c>
    </row>
    <row r="12" customFormat="false" ht="15" hidden="false" customHeight="false" outlineLevel="0" collapsed="false">
      <c r="A12" s="0" t="s">
        <v>30</v>
      </c>
      <c r="B12" s="0" t="s">
        <v>31</v>
      </c>
      <c r="C12" s="0" t="s">
        <v>32</v>
      </c>
      <c r="D12" s="0" t="s">
        <v>31</v>
      </c>
      <c r="E12" s="0" t="n">
        <f aca="false">COUNTIF(A$2:A$3919,A12)</f>
        <v>1</v>
      </c>
      <c r="F12" s="0" t="n">
        <f aca="false">IF(B12=D12,1,0)</f>
        <v>1</v>
      </c>
    </row>
    <row r="13" customFormat="false" ht="15" hidden="false" customHeight="false" outlineLevel="0" collapsed="false">
      <c r="A13" s="0" t="s">
        <v>33</v>
      </c>
      <c r="B13" s="0" t="s">
        <v>31</v>
      </c>
      <c r="C13" s="0" t="s">
        <v>32</v>
      </c>
      <c r="D13" s="0" t="s">
        <v>31</v>
      </c>
      <c r="E13" s="0" t="n">
        <f aca="false">COUNTIF(A$2:A$3919,A13)</f>
        <v>1</v>
      </c>
      <c r="F13" s="0" t="n">
        <f aca="false">IF(B13=D13,1,0)</f>
        <v>1</v>
      </c>
    </row>
    <row r="14" customFormat="false" ht="15" hidden="false" customHeight="false" outlineLevel="0" collapsed="false">
      <c r="A14" s="0" t="s">
        <v>34</v>
      </c>
      <c r="B14" s="0" t="s">
        <v>31</v>
      </c>
      <c r="C14" s="0" t="s">
        <v>32</v>
      </c>
      <c r="D14" s="0" t="s">
        <v>31</v>
      </c>
      <c r="E14" s="0" t="n">
        <f aca="false">COUNTIF(A$2:A$3919,A14)</f>
        <v>1</v>
      </c>
      <c r="F14" s="0" t="n">
        <f aca="false">IF(B14=D14,1,0)</f>
        <v>1</v>
      </c>
    </row>
    <row r="15" customFormat="false" ht="15" hidden="false" customHeight="false" outlineLevel="0" collapsed="false">
      <c r="A15" s="0" t="s">
        <v>35</v>
      </c>
      <c r="B15" s="0" t="s">
        <v>36</v>
      </c>
      <c r="C15" s="0" t="s">
        <v>37</v>
      </c>
      <c r="D15" s="0" t="s">
        <v>36</v>
      </c>
      <c r="E15" s="0" t="n">
        <f aca="false">COUNTIF(A$2:A$3919,A15)</f>
        <v>1</v>
      </c>
      <c r="F15" s="0" t="n">
        <f aca="false">IF(B15=D15,1,0)</f>
        <v>1</v>
      </c>
    </row>
    <row r="16" customFormat="false" ht="15" hidden="false" customHeight="false" outlineLevel="0" collapsed="false">
      <c r="A16" s="0" t="s">
        <v>38</v>
      </c>
      <c r="B16" s="0" t="s">
        <v>39</v>
      </c>
      <c r="C16" s="0" t="s">
        <v>40</v>
      </c>
      <c r="D16" s="0" t="s">
        <v>39</v>
      </c>
      <c r="E16" s="0" t="n">
        <f aca="false">COUNTIF(A$2:A$3919,A16)</f>
        <v>1</v>
      </c>
      <c r="F16" s="0" t="n">
        <f aca="false">IF(B16=D16,1,0)</f>
        <v>1</v>
      </c>
    </row>
    <row r="17" customFormat="false" ht="15" hidden="false" customHeight="false" outlineLevel="0" collapsed="false">
      <c r="A17" s="0" t="s">
        <v>41</v>
      </c>
      <c r="B17" s="0" t="s">
        <v>42</v>
      </c>
      <c r="C17" s="0" t="s">
        <v>43</v>
      </c>
      <c r="D17" s="0" t="s">
        <v>42</v>
      </c>
      <c r="E17" s="0" t="n">
        <f aca="false">COUNTIF(A$2:A$3919,A17)</f>
        <v>1</v>
      </c>
      <c r="F17" s="0" t="n">
        <f aca="false">IF(B17=D17,1,0)</f>
        <v>1</v>
      </c>
    </row>
    <row r="18" customFormat="false" ht="15" hidden="false" customHeight="false" outlineLevel="0" collapsed="false">
      <c r="A18" s="0" t="s">
        <v>44</v>
      </c>
      <c r="B18" s="0" t="s">
        <v>45</v>
      </c>
      <c r="C18" s="0" t="s">
        <v>46</v>
      </c>
      <c r="D18" s="0" t="s">
        <v>45</v>
      </c>
      <c r="E18" s="0" t="n">
        <f aca="false">COUNTIF(A$2:A$3919,A18)</f>
        <v>1</v>
      </c>
      <c r="F18" s="0" t="n">
        <f aca="false">IF(B18=D18,1,0)</f>
        <v>1</v>
      </c>
    </row>
    <row r="19" customFormat="false" ht="15" hidden="false" customHeight="false" outlineLevel="0" collapsed="false">
      <c r="A19" s="0" t="s">
        <v>47</v>
      </c>
      <c r="B19" s="0" t="s">
        <v>45</v>
      </c>
      <c r="C19" s="0" t="s">
        <v>48</v>
      </c>
      <c r="D19" s="0" t="s">
        <v>45</v>
      </c>
      <c r="E19" s="0" t="n">
        <f aca="false">COUNTIF(A$2:A$3919,A19)</f>
        <v>1</v>
      </c>
      <c r="F19" s="0" t="n">
        <f aca="false">IF(B19=D19,1,0)</f>
        <v>1</v>
      </c>
    </row>
    <row r="20" customFormat="false" ht="15" hidden="false" customHeight="false" outlineLevel="0" collapsed="false">
      <c r="A20" s="0" t="s">
        <v>49</v>
      </c>
      <c r="B20" s="0" t="s">
        <v>45</v>
      </c>
      <c r="C20" s="0" t="s">
        <v>46</v>
      </c>
      <c r="D20" s="0" t="s">
        <v>45</v>
      </c>
      <c r="E20" s="0" t="n">
        <f aca="false">COUNTIF(A$2:A$3919,A20)</f>
        <v>1</v>
      </c>
      <c r="F20" s="0" t="n">
        <f aca="false">IF(B20=D20,1,0)</f>
        <v>1</v>
      </c>
    </row>
    <row r="21" customFormat="false" ht="15" hidden="false" customHeight="false" outlineLevel="0" collapsed="false">
      <c r="A21" s="0" t="s">
        <v>50</v>
      </c>
      <c r="B21" s="0" t="s">
        <v>45</v>
      </c>
      <c r="C21" s="0" t="s">
        <v>51</v>
      </c>
      <c r="D21" s="0" t="s">
        <v>45</v>
      </c>
      <c r="E21" s="0" t="n">
        <f aca="false">COUNTIF(A$2:A$3919,A21)</f>
        <v>1</v>
      </c>
      <c r="F21" s="0" t="n">
        <f aca="false">IF(B21=D21,1,0)</f>
        <v>1</v>
      </c>
    </row>
    <row r="22" customFormat="false" ht="15" hidden="false" customHeight="false" outlineLevel="0" collapsed="false">
      <c r="A22" s="0" t="s">
        <v>52</v>
      </c>
      <c r="B22" s="0" t="s">
        <v>53</v>
      </c>
      <c r="C22" s="0" t="s">
        <v>54</v>
      </c>
      <c r="D22" s="0" t="s">
        <v>53</v>
      </c>
      <c r="E22" s="0" t="n">
        <f aca="false">COUNTIF(A$2:A$3919,A22)</f>
        <v>1</v>
      </c>
      <c r="F22" s="0" t="n">
        <f aca="false">IF(B22=D22,1,0)</f>
        <v>1</v>
      </c>
    </row>
    <row r="23" customFormat="false" ht="15" hidden="false" customHeight="false" outlineLevel="0" collapsed="false">
      <c r="A23" s="0" t="s">
        <v>55</v>
      </c>
      <c r="B23" s="0" t="s">
        <v>53</v>
      </c>
      <c r="C23" s="0" t="s">
        <v>56</v>
      </c>
      <c r="D23" s="0" t="s">
        <v>53</v>
      </c>
      <c r="E23" s="0" t="n">
        <f aca="false">COUNTIF(A$2:A$3919,A23)</f>
        <v>1</v>
      </c>
      <c r="F23" s="0" t="n">
        <f aca="false">IF(B23=D23,1,0)</f>
        <v>1</v>
      </c>
    </row>
    <row r="24" customFormat="false" ht="15" hidden="false" customHeight="false" outlineLevel="0" collapsed="false">
      <c r="A24" s="0" t="s">
        <v>57</v>
      </c>
      <c r="B24" s="0" t="s">
        <v>58</v>
      </c>
      <c r="C24" s="0" t="s">
        <v>59</v>
      </c>
      <c r="D24" s="0" t="s">
        <v>58</v>
      </c>
      <c r="E24" s="0" t="n">
        <f aca="false">COUNTIF(A$2:A$3919,A24)</f>
        <v>1</v>
      </c>
      <c r="F24" s="0" t="n">
        <f aca="false">IF(B24=D24,1,0)</f>
        <v>1</v>
      </c>
    </row>
    <row r="25" customFormat="false" ht="15" hidden="false" customHeight="false" outlineLevel="0" collapsed="false">
      <c r="A25" s="0" t="s">
        <v>60</v>
      </c>
      <c r="B25" s="0" t="s">
        <v>61</v>
      </c>
      <c r="C25" s="0" t="s">
        <v>62</v>
      </c>
      <c r="D25" s="0" t="s">
        <v>61</v>
      </c>
      <c r="E25" s="0" t="n">
        <f aca="false">COUNTIF(A$2:A$3919,A25)</f>
        <v>1</v>
      </c>
      <c r="F25" s="0" t="n">
        <f aca="false">IF(B25=D25,1,0)</f>
        <v>1</v>
      </c>
    </row>
    <row r="26" customFormat="false" ht="15" hidden="false" customHeight="false" outlineLevel="0" collapsed="false">
      <c r="A26" s="2" t="s">
        <v>63</v>
      </c>
      <c r="B26" s="2" t="s">
        <v>64</v>
      </c>
      <c r="C26" s="2" t="s">
        <v>65</v>
      </c>
      <c r="D26" s="2" t="s">
        <v>66</v>
      </c>
      <c r="E26" s="0" t="n">
        <f aca="false">COUNTIF(A$2:A$3919,A26)</f>
        <v>2</v>
      </c>
      <c r="F26" s="0" t="n">
        <f aca="false">IF(B26=D26,1,0)</f>
        <v>0</v>
      </c>
    </row>
    <row r="27" customFormat="false" ht="15" hidden="false" customHeight="false" outlineLevel="0" collapsed="false">
      <c r="A27" s="2" t="s">
        <v>67</v>
      </c>
      <c r="B27" s="2" t="s">
        <v>64</v>
      </c>
      <c r="C27" s="2" t="s">
        <v>65</v>
      </c>
      <c r="D27" s="2" t="s">
        <v>66</v>
      </c>
      <c r="E27" s="0" t="n">
        <f aca="false">COUNTIF(A$2:A$3919,A27)</f>
        <v>2</v>
      </c>
      <c r="F27" s="0" t="n">
        <f aca="false">IF(B27=D27,1,0)</f>
        <v>0</v>
      </c>
    </row>
    <row r="28" customFormat="false" ht="15" hidden="false" customHeight="false" outlineLevel="0" collapsed="false">
      <c r="A28" s="2" t="s">
        <v>68</v>
      </c>
      <c r="B28" s="2" t="s">
        <v>64</v>
      </c>
      <c r="C28" s="2" t="s">
        <v>65</v>
      </c>
      <c r="D28" s="2" t="s">
        <v>66</v>
      </c>
      <c r="E28" s="0" t="n">
        <f aca="false">COUNTIF(A$2:A$3919,A28)</f>
        <v>2</v>
      </c>
      <c r="F28" s="0" t="n">
        <f aca="false">IF(B28=D28,1,0)</f>
        <v>0</v>
      </c>
    </row>
    <row r="29" customFormat="false" ht="15" hidden="false" customHeight="false" outlineLevel="0" collapsed="false">
      <c r="A29" s="2" t="s">
        <v>69</v>
      </c>
      <c r="B29" s="2" t="s">
        <v>64</v>
      </c>
      <c r="C29" s="2" t="s">
        <v>65</v>
      </c>
      <c r="D29" s="2" t="s">
        <v>66</v>
      </c>
      <c r="E29" s="0" t="n">
        <f aca="false">COUNTIF(A$2:A$3919,A29)</f>
        <v>2</v>
      </c>
      <c r="F29" s="0" t="n">
        <f aca="false">IF(B29=D29,1,0)</f>
        <v>0</v>
      </c>
    </row>
    <row r="30" customFormat="false" ht="15" hidden="false" customHeight="false" outlineLevel="0" collapsed="false">
      <c r="A30" s="2" t="s">
        <v>70</v>
      </c>
      <c r="B30" s="2" t="s">
        <v>64</v>
      </c>
      <c r="C30" s="2" t="s">
        <v>65</v>
      </c>
      <c r="D30" s="2" t="s">
        <v>17</v>
      </c>
      <c r="E30" s="0" t="n">
        <f aca="false">COUNTIF(A$2:A$3919,A30)</f>
        <v>2</v>
      </c>
      <c r="F30" s="0" t="n">
        <f aca="false">IF(B30=D30,1,0)</f>
        <v>0</v>
      </c>
    </row>
    <row r="31" customFormat="false" ht="15" hidden="false" customHeight="false" outlineLevel="0" collapsed="false">
      <c r="A31" s="0" t="s">
        <v>71</v>
      </c>
      <c r="B31" s="0" t="s">
        <v>72</v>
      </c>
      <c r="C31" s="0" t="s">
        <v>73</v>
      </c>
      <c r="D31" s="0" t="s">
        <v>72</v>
      </c>
      <c r="E31" s="0" t="n">
        <f aca="false">COUNTIF(A$2:A$3919,A31)</f>
        <v>1</v>
      </c>
      <c r="F31" s="0" t="n">
        <f aca="false">IF(B31=D31,1,0)</f>
        <v>1</v>
      </c>
    </row>
    <row r="32" customFormat="false" ht="15" hidden="false" customHeight="false" outlineLevel="0" collapsed="false">
      <c r="A32" s="0" t="s">
        <v>74</v>
      </c>
      <c r="B32" s="0" t="s">
        <v>75</v>
      </c>
      <c r="C32" s="0" t="s">
        <v>76</v>
      </c>
      <c r="D32" s="0" t="s">
        <v>75</v>
      </c>
      <c r="E32" s="0" t="n">
        <f aca="false">COUNTIF(A$2:A$3919,A32)</f>
        <v>1</v>
      </c>
      <c r="F32" s="0" t="n">
        <f aca="false">IF(B32=D32,1,0)</f>
        <v>1</v>
      </c>
    </row>
    <row r="33" customFormat="false" ht="15" hidden="false" customHeight="false" outlineLevel="0" collapsed="false">
      <c r="A33" s="0" t="s">
        <v>77</v>
      </c>
      <c r="B33" s="0" t="s">
        <v>66</v>
      </c>
      <c r="C33" s="0" t="s">
        <v>78</v>
      </c>
      <c r="D33" s="0" t="s">
        <v>66</v>
      </c>
      <c r="E33" s="0" t="n">
        <f aca="false">COUNTIF(A$2:A$3919,A33)</f>
        <v>1</v>
      </c>
      <c r="F33" s="0" t="n">
        <f aca="false">IF(B33=D33,1,0)</f>
        <v>1</v>
      </c>
    </row>
    <row r="34" customFormat="false" ht="15" hidden="false" customHeight="false" outlineLevel="0" collapsed="false">
      <c r="A34" s="0" t="s">
        <v>79</v>
      </c>
      <c r="B34" s="0" t="s">
        <v>80</v>
      </c>
      <c r="C34" s="0" t="s">
        <v>81</v>
      </c>
      <c r="D34" s="0" t="s">
        <v>80</v>
      </c>
      <c r="E34" s="0" t="n">
        <f aca="false">COUNTIF(A$2:A$3919,A34)</f>
        <v>1</v>
      </c>
      <c r="F34" s="0" t="n">
        <f aca="false">IF(B34=D34,1,0)</f>
        <v>1</v>
      </c>
    </row>
    <row r="35" customFormat="false" ht="15" hidden="false" customHeight="false" outlineLevel="0" collapsed="false">
      <c r="A35" s="0" t="s">
        <v>82</v>
      </c>
      <c r="B35" s="0" t="s">
        <v>83</v>
      </c>
      <c r="C35" s="0" t="s">
        <v>84</v>
      </c>
      <c r="D35" s="0" t="s">
        <v>83</v>
      </c>
      <c r="E35" s="0" t="n">
        <f aca="false">COUNTIF(A$2:A$3919,A35)</f>
        <v>1</v>
      </c>
      <c r="F35" s="0" t="n">
        <f aca="false">IF(B35=D35,1,0)</f>
        <v>1</v>
      </c>
    </row>
    <row r="36" customFormat="false" ht="15" hidden="false" customHeight="false" outlineLevel="0" collapsed="false">
      <c r="A36" s="0" t="s">
        <v>85</v>
      </c>
      <c r="B36" s="0" t="s">
        <v>83</v>
      </c>
      <c r="C36" s="0" t="s">
        <v>86</v>
      </c>
      <c r="D36" s="0" t="s">
        <v>83</v>
      </c>
      <c r="E36" s="0" t="n">
        <f aca="false">COUNTIF(A$2:A$3919,A36)</f>
        <v>1</v>
      </c>
      <c r="F36" s="0" t="n">
        <f aca="false">IF(B36=D36,1,0)</f>
        <v>1</v>
      </c>
    </row>
    <row r="37" customFormat="false" ht="15" hidden="false" customHeight="false" outlineLevel="0" collapsed="false">
      <c r="A37" s="0" t="s">
        <v>87</v>
      </c>
      <c r="B37" s="0" t="s">
        <v>88</v>
      </c>
      <c r="C37" s="0" t="s">
        <v>89</v>
      </c>
      <c r="D37" s="0" t="s">
        <v>88</v>
      </c>
      <c r="E37" s="0" t="n">
        <f aca="false">COUNTIF(A$2:A$3919,A37)</f>
        <v>1</v>
      </c>
      <c r="F37" s="0" t="n">
        <f aca="false">IF(B37=D37,1,0)</f>
        <v>1</v>
      </c>
    </row>
    <row r="38" customFormat="false" ht="15" hidden="false" customHeight="false" outlineLevel="0" collapsed="false">
      <c r="A38" s="0" t="s">
        <v>90</v>
      </c>
      <c r="B38" s="0" t="s">
        <v>91</v>
      </c>
      <c r="C38" s="0" t="s">
        <v>92</v>
      </c>
      <c r="D38" s="0" t="s">
        <v>91</v>
      </c>
      <c r="E38" s="0" t="n">
        <f aca="false">COUNTIF(A$2:A$3919,A38)</f>
        <v>1</v>
      </c>
      <c r="F38" s="0" t="n">
        <f aca="false">IF(B38=D38,1,0)</f>
        <v>1</v>
      </c>
    </row>
    <row r="39" customFormat="false" ht="15" hidden="false" customHeight="false" outlineLevel="0" collapsed="false">
      <c r="A39" s="0" t="s">
        <v>93</v>
      </c>
      <c r="B39" s="0" t="s">
        <v>94</v>
      </c>
      <c r="C39" s="0" t="s">
        <v>95</v>
      </c>
      <c r="D39" s="0" t="s">
        <v>94</v>
      </c>
      <c r="E39" s="0" t="n">
        <f aca="false">COUNTIF(A$2:A$3919,A39)</f>
        <v>1</v>
      </c>
      <c r="F39" s="0" t="n">
        <f aca="false">IF(B39=D39,1,0)</f>
        <v>1</v>
      </c>
    </row>
    <row r="40" customFormat="false" ht="15" hidden="false" customHeight="false" outlineLevel="0" collapsed="false">
      <c r="A40" s="0" t="s">
        <v>96</v>
      </c>
      <c r="B40" s="0" t="s">
        <v>97</v>
      </c>
      <c r="C40" s="0" t="s">
        <v>98</v>
      </c>
      <c r="D40" s="0" t="s">
        <v>97</v>
      </c>
      <c r="E40" s="0" t="n">
        <f aca="false">COUNTIF(A$2:A$3919,A40)</f>
        <v>1</v>
      </c>
      <c r="F40" s="0" t="n">
        <f aca="false">IF(B40=D40,1,0)</f>
        <v>1</v>
      </c>
    </row>
    <row r="41" customFormat="false" ht="15" hidden="false" customHeight="false" outlineLevel="0" collapsed="false">
      <c r="A41" s="0" t="s">
        <v>99</v>
      </c>
      <c r="B41" s="0" t="s">
        <v>100</v>
      </c>
      <c r="C41" s="0" t="s">
        <v>101</v>
      </c>
      <c r="D41" s="0" t="s">
        <v>100</v>
      </c>
      <c r="E41" s="0" t="n">
        <f aca="false">COUNTIF(A$2:A$3919,A41)</f>
        <v>1</v>
      </c>
      <c r="F41" s="0" t="n">
        <f aca="false">IF(B41=D41,1,0)</f>
        <v>1</v>
      </c>
    </row>
    <row r="42" customFormat="false" ht="15" hidden="false" customHeight="false" outlineLevel="0" collapsed="false">
      <c r="A42" s="0" t="s">
        <v>102</v>
      </c>
      <c r="B42" s="0" t="s">
        <v>100</v>
      </c>
      <c r="C42" s="0" t="s">
        <v>101</v>
      </c>
      <c r="D42" s="0" t="s">
        <v>100</v>
      </c>
      <c r="E42" s="0" t="n">
        <f aca="false">COUNTIF(A$2:A$3919,A42)</f>
        <v>1</v>
      </c>
      <c r="F42" s="0" t="n">
        <f aca="false">IF(B42=D42,1,0)</f>
        <v>1</v>
      </c>
    </row>
    <row r="43" customFormat="false" ht="15" hidden="false" customHeight="false" outlineLevel="0" collapsed="false">
      <c r="A43" s="0" t="s">
        <v>103</v>
      </c>
      <c r="B43" s="0" t="s">
        <v>100</v>
      </c>
      <c r="C43" s="0" t="s">
        <v>104</v>
      </c>
      <c r="D43" s="0" t="s">
        <v>100</v>
      </c>
      <c r="E43" s="0" t="n">
        <f aca="false">COUNTIF(A$2:A$3919,A43)</f>
        <v>1</v>
      </c>
      <c r="F43" s="0" t="n">
        <f aca="false">IF(B43=D43,1,0)</f>
        <v>1</v>
      </c>
    </row>
    <row r="44" customFormat="false" ht="15" hidden="false" customHeight="false" outlineLevel="0" collapsed="false">
      <c r="A44" s="0" t="s">
        <v>105</v>
      </c>
      <c r="B44" s="0" t="s">
        <v>106</v>
      </c>
      <c r="C44" s="0" t="s">
        <v>107</v>
      </c>
      <c r="D44" s="0" t="s">
        <v>106</v>
      </c>
      <c r="E44" s="0" t="n">
        <f aca="false">COUNTIF(A$2:A$3919,A44)</f>
        <v>1</v>
      </c>
      <c r="F44" s="0" t="n">
        <f aca="false">IF(B44=D44,1,0)</f>
        <v>1</v>
      </c>
    </row>
    <row r="45" customFormat="false" ht="15" hidden="false" customHeight="false" outlineLevel="0" collapsed="false">
      <c r="A45" s="0" t="s">
        <v>108</v>
      </c>
      <c r="B45" s="0" t="s">
        <v>109</v>
      </c>
      <c r="C45" s="0" t="s">
        <v>110</v>
      </c>
      <c r="D45" s="0" t="s">
        <v>109</v>
      </c>
      <c r="E45" s="0" t="n">
        <f aca="false">COUNTIF(A$2:A$3919,A45)</f>
        <v>1</v>
      </c>
      <c r="F45" s="0" t="n">
        <f aca="false">IF(B45=D45,1,0)</f>
        <v>1</v>
      </c>
    </row>
    <row r="46" customFormat="false" ht="15" hidden="false" customHeight="false" outlineLevel="0" collapsed="false">
      <c r="A46" s="0" t="s">
        <v>111</v>
      </c>
      <c r="B46" s="0" t="s">
        <v>109</v>
      </c>
      <c r="C46" s="0" t="s">
        <v>110</v>
      </c>
      <c r="D46" s="0" t="s">
        <v>109</v>
      </c>
      <c r="E46" s="0" t="n">
        <f aca="false">COUNTIF(A$2:A$3919,A46)</f>
        <v>1</v>
      </c>
      <c r="F46" s="0" t="n">
        <f aca="false">IF(B46=D46,1,0)</f>
        <v>1</v>
      </c>
    </row>
    <row r="47" customFormat="false" ht="15" hidden="false" customHeight="false" outlineLevel="0" collapsed="false">
      <c r="A47" s="0" t="s">
        <v>112</v>
      </c>
      <c r="B47" s="0" t="s">
        <v>109</v>
      </c>
      <c r="C47" s="0" t="s">
        <v>110</v>
      </c>
      <c r="D47" s="0" t="s">
        <v>109</v>
      </c>
      <c r="E47" s="0" t="n">
        <f aca="false">COUNTIF(A$2:A$3919,A47)</f>
        <v>1</v>
      </c>
      <c r="F47" s="0" t="n">
        <f aca="false">IF(B47=D47,1,0)</f>
        <v>1</v>
      </c>
    </row>
    <row r="48" customFormat="false" ht="15" hidden="false" customHeight="false" outlineLevel="0" collapsed="false">
      <c r="A48" s="0" t="s">
        <v>113</v>
      </c>
      <c r="B48" s="0" t="s">
        <v>109</v>
      </c>
      <c r="C48" s="0" t="s">
        <v>110</v>
      </c>
      <c r="D48" s="0" t="s">
        <v>109</v>
      </c>
      <c r="E48" s="0" t="n">
        <f aca="false">COUNTIF(A$2:A$3919,A48)</f>
        <v>1</v>
      </c>
      <c r="F48" s="0" t="n">
        <f aca="false">IF(B48=D48,1,0)</f>
        <v>1</v>
      </c>
    </row>
    <row r="49" customFormat="false" ht="15" hidden="false" customHeight="false" outlineLevel="0" collapsed="false">
      <c r="A49" s="0" t="s">
        <v>114</v>
      </c>
      <c r="B49" s="0" t="s">
        <v>115</v>
      </c>
      <c r="C49" s="0" t="s">
        <v>116</v>
      </c>
      <c r="D49" s="0" t="s">
        <v>115</v>
      </c>
      <c r="E49" s="0" t="n">
        <f aca="false">COUNTIF(A$2:A$3919,A49)</f>
        <v>1</v>
      </c>
      <c r="F49" s="0" t="n">
        <f aca="false">IF(B49=D49,1,0)</f>
        <v>1</v>
      </c>
    </row>
    <row r="50" customFormat="false" ht="15" hidden="false" customHeight="false" outlineLevel="0" collapsed="false">
      <c r="A50" s="0" t="s">
        <v>117</v>
      </c>
      <c r="B50" s="0" t="s">
        <v>118</v>
      </c>
      <c r="C50" s="0" t="s">
        <v>119</v>
      </c>
      <c r="D50" s="0" t="s">
        <v>118</v>
      </c>
      <c r="E50" s="0" t="n">
        <f aca="false">COUNTIF(A$2:A$3919,A50)</f>
        <v>1</v>
      </c>
      <c r="F50" s="0" t="n">
        <f aca="false">IF(B50=D50,1,0)</f>
        <v>1</v>
      </c>
    </row>
    <row r="51" customFormat="false" ht="15" hidden="false" customHeight="false" outlineLevel="0" collapsed="false">
      <c r="A51" s="0" t="s">
        <v>120</v>
      </c>
      <c r="B51" s="0" t="s">
        <v>121</v>
      </c>
      <c r="C51" s="0" t="s">
        <v>122</v>
      </c>
      <c r="D51" s="0" t="s">
        <v>121</v>
      </c>
      <c r="E51" s="0" t="n">
        <f aca="false">COUNTIF(A$2:A$3919,A51)</f>
        <v>1</v>
      </c>
      <c r="F51" s="0" t="n">
        <f aca="false">IF(B51=D51,1,0)</f>
        <v>1</v>
      </c>
    </row>
    <row r="52" customFormat="false" ht="15" hidden="false" customHeight="false" outlineLevel="0" collapsed="false">
      <c r="A52" s="0" t="s">
        <v>123</v>
      </c>
      <c r="B52" s="0" t="s">
        <v>124</v>
      </c>
      <c r="C52" s="0" t="s">
        <v>125</v>
      </c>
      <c r="D52" s="0" t="s">
        <v>124</v>
      </c>
      <c r="E52" s="0" t="n">
        <f aca="false">COUNTIF(A$2:A$3919,A52)</f>
        <v>1</v>
      </c>
      <c r="F52" s="0" t="n">
        <f aca="false">IF(B52=D52,1,0)</f>
        <v>1</v>
      </c>
    </row>
    <row r="53" customFormat="false" ht="15" hidden="false" customHeight="false" outlineLevel="0" collapsed="false">
      <c r="A53" s="0" t="s">
        <v>126</v>
      </c>
      <c r="B53" s="0" t="s">
        <v>127</v>
      </c>
      <c r="C53" s="0" t="s">
        <v>128</v>
      </c>
      <c r="D53" s="0" t="s">
        <v>127</v>
      </c>
      <c r="E53" s="0" t="n">
        <f aca="false">COUNTIF(A$2:A$3919,A53)</f>
        <v>1</v>
      </c>
      <c r="F53" s="0" t="n">
        <f aca="false">IF(B53=D53,1,0)</f>
        <v>1</v>
      </c>
    </row>
    <row r="54" customFormat="false" ht="15" hidden="false" customHeight="false" outlineLevel="0" collapsed="false">
      <c r="A54" s="0" t="s">
        <v>129</v>
      </c>
      <c r="B54" s="0" t="s">
        <v>130</v>
      </c>
      <c r="C54" s="0" t="s">
        <v>131</v>
      </c>
      <c r="D54" s="0" t="s">
        <v>130</v>
      </c>
      <c r="E54" s="0" t="n">
        <f aca="false">COUNTIF(A$2:A$3919,A54)</f>
        <v>1</v>
      </c>
      <c r="F54" s="0" t="n">
        <f aca="false">IF(B54=D54,1,0)</f>
        <v>1</v>
      </c>
    </row>
    <row r="55" customFormat="false" ht="15" hidden="false" customHeight="false" outlineLevel="0" collapsed="false">
      <c r="A55" s="0" t="s">
        <v>132</v>
      </c>
      <c r="B55" s="0" t="s">
        <v>133</v>
      </c>
      <c r="C55" s="0" t="s">
        <v>134</v>
      </c>
      <c r="D55" s="0" t="s">
        <v>133</v>
      </c>
      <c r="E55" s="0" t="n">
        <f aca="false">COUNTIF(A$2:A$3919,A55)</f>
        <v>1</v>
      </c>
      <c r="F55" s="0" t="n">
        <f aca="false">IF(B55=D55,1,0)</f>
        <v>1</v>
      </c>
    </row>
    <row r="56" customFormat="false" ht="15" hidden="false" customHeight="false" outlineLevel="0" collapsed="false">
      <c r="A56" s="0" t="s">
        <v>135</v>
      </c>
      <c r="B56" s="0" t="s">
        <v>136</v>
      </c>
      <c r="C56" s="0" t="s">
        <v>137</v>
      </c>
      <c r="D56" s="0" t="s">
        <v>136</v>
      </c>
      <c r="E56" s="0" t="n">
        <f aca="false">COUNTIF(A$2:A$3919,A56)</f>
        <v>1</v>
      </c>
      <c r="F56" s="0" t="n">
        <f aca="false">IF(B56=D56,1,0)</f>
        <v>1</v>
      </c>
    </row>
    <row r="57" customFormat="false" ht="15" hidden="false" customHeight="false" outlineLevel="0" collapsed="false">
      <c r="A57" s="0" t="s">
        <v>138</v>
      </c>
      <c r="B57" s="0" t="s">
        <v>139</v>
      </c>
      <c r="C57" s="0" t="s">
        <v>140</v>
      </c>
      <c r="D57" s="0" t="s">
        <v>139</v>
      </c>
      <c r="E57" s="0" t="n">
        <f aca="false">COUNTIF(A$2:A$3919,A57)</f>
        <v>1</v>
      </c>
      <c r="F57" s="0" t="n">
        <f aca="false">IF(B57=D57,1,0)</f>
        <v>1</v>
      </c>
    </row>
    <row r="58" customFormat="false" ht="15" hidden="false" customHeight="false" outlineLevel="0" collapsed="false">
      <c r="A58" s="0" t="s">
        <v>141</v>
      </c>
      <c r="B58" s="0" t="s">
        <v>142</v>
      </c>
      <c r="C58" s="0" t="s">
        <v>143</v>
      </c>
      <c r="D58" s="0" t="s">
        <v>142</v>
      </c>
      <c r="E58" s="0" t="n">
        <f aca="false">COUNTIF(A$2:A$3919,A58)</f>
        <v>1</v>
      </c>
      <c r="F58" s="0" t="n">
        <f aca="false">IF(B58=D58,1,0)</f>
        <v>1</v>
      </c>
    </row>
    <row r="59" customFormat="false" ht="15" hidden="false" customHeight="false" outlineLevel="0" collapsed="false">
      <c r="A59" s="0" t="s">
        <v>144</v>
      </c>
      <c r="B59" s="0" t="s">
        <v>145</v>
      </c>
      <c r="C59" s="0" t="s">
        <v>146</v>
      </c>
      <c r="D59" s="0" t="s">
        <v>145</v>
      </c>
      <c r="E59" s="0" t="n">
        <f aca="false">COUNTIF(A$2:A$3919,A59)</f>
        <v>1</v>
      </c>
      <c r="F59" s="0" t="n">
        <f aca="false">IF(B59=D59,1,0)</f>
        <v>1</v>
      </c>
    </row>
    <row r="60" customFormat="false" ht="15" hidden="false" customHeight="false" outlineLevel="0" collapsed="false">
      <c r="A60" s="0" t="s">
        <v>147</v>
      </c>
      <c r="B60" s="0" t="s">
        <v>145</v>
      </c>
      <c r="C60" s="0" t="s">
        <v>148</v>
      </c>
      <c r="D60" s="0" t="s">
        <v>145</v>
      </c>
      <c r="E60" s="0" t="n">
        <f aca="false">COUNTIF(A$2:A$3919,A60)</f>
        <v>1</v>
      </c>
      <c r="F60" s="0" t="n">
        <f aca="false">IF(B60=D60,1,0)</f>
        <v>1</v>
      </c>
    </row>
    <row r="61" customFormat="false" ht="15" hidden="false" customHeight="false" outlineLevel="0" collapsed="false">
      <c r="A61" s="0" t="s">
        <v>149</v>
      </c>
      <c r="B61" s="0" t="s">
        <v>145</v>
      </c>
      <c r="C61" s="0" t="s">
        <v>150</v>
      </c>
      <c r="D61" s="0" t="s">
        <v>145</v>
      </c>
      <c r="E61" s="0" t="n">
        <f aca="false">COUNTIF(A$2:A$3919,A61)</f>
        <v>1</v>
      </c>
      <c r="F61" s="0" t="n">
        <f aca="false">IF(B61=D61,1,0)</f>
        <v>1</v>
      </c>
    </row>
    <row r="62" customFormat="false" ht="15" hidden="false" customHeight="false" outlineLevel="0" collapsed="false">
      <c r="A62" s="0" t="s">
        <v>151</v>
      </c>
      <c r="B62" s="0" t="s">
        <v>145</v>
      </c>
      <c r="C62" s="0" t="s">
        <v>150</v>
      </c>
      <c r="D62" s="0" t="s">
        <v>145</v>
      </c>
      <c r="E62" s="0" t="n">
        <f aca="false">COUNTIF(A$2:A$3919,A62)</f>
        <v>1</v>
      </c>
      <c r="F62" s="0" t="n">
        <f aca="false">IF(B62=D62,1,0)</f>
        <v>1</v>
      </c>
    </row>
    <row r="63" customFormat="false" ht="15" hidden="false" customHeight="false" outlineLevel="0" collapsed="false">
      <c r="A63" s="0" t="s">
        <v>152</v>
      </c>
      <c r="B63" s="0" t="s">
        <v>145</v>
      </c>
      <c r="C63" s="0" t="s">
        <v>150</v>
      </c>
      <c r="D63" s="0" t="s">
        <v>145</v>
      </c>
      <c r="E63" s="0" t="n">
        <f aca="false">COUNTIF(A$2:A$3919,A63)</f>
        <v>1</v>
      </c>
      <c r="F63" s="0" t="n">
        <f aca="false">IF(B63=D63,1,0)</f>
        <v>1</v>
      </c>
    </row>
    <row r="64" customFormat="false" ht="15" hidden="false" customHeight="false" outlineLevel="0" collapsed="false">
      <c r="A64" s="0" t="s">
        <v>153</v>
      </c>
      <c r="B64" s="0" t="s">
        <v>145</v>
      </c>
      <c r="C64" s="0" t="s">
        <v>150</v>
      </c>
      <c r="D64" s="0" t="s">
        <v>145</v>
      </c>
      <c r="E64" s="0" t="n">
        <f aca="false">COUNTIF(A$2:A$3919,A64)</f>
        <v>1</v>
      </c>
      <c r="F64" s="0" t="n">
        <f aca="false">IF(B64=D64,1,0)</f>
        <v>1</v>
      </c>
    </row>
    <row r="65" customFormat="false" ht="15" hidden="false" customHeight="false" outlineLevel="0" collapsed="false">
      <c r="A65" s="0" t="s">
        <v>154</v>
      </c>
      <c r="B65" s="0" t="s">
        <v>145</v>
      </c>
      <c r="C65" s="0" t="s">
        <v>155</v>
      </c>
      <c r="D65" s="0" t="s">
        <v>145</v>
      </c>
      <c r="E65" s="0" t="n">
        <f aca="false">COUNTIF(A$2:A$3919,A65)</f>
        <v>1</v>
      </c>
      <c r="F65" s="0" t="n">
        <f aca="false">IF(B65=D65,1,0)</f>
        <v>1</v>
      </c>
    </row>
    <row r="66" customFormat="false" ht="15" hidden="false" customHeight="false" outlineLevel="0" collapsed="false">
      <c r="A66" s="0" t="s">
        <v>156</v>
      </c>
      <c r="B66" s="0" t="s">
        <v>145</v>
      </c>
      <c r="C66" s="0" t="s">
        <v>150</v>
      </c>
      <c r="D66" s="0" t="s">
        <v>145</v>
      </c>
      <c r="E66" s="0" t="n">
        <f aca="false">COUNTIF(A$2:A$3919,A66)</f>
        <v>1</v>
      </c>
      <c r="F66" s="0" t="n">
        <f aca="false">IF(B66=D66,1,0)</f>
        <v>1</v>
      </c>
    </row>
    <row r="67" customFormat="false" ht="15" hidden="false" customHeight="false" outlineLevel="0" collapsed="false">
      <c r="A67" s="0" t="s">
        <v>157</v>
      </c>
      <c r="B67" s="0" t="s">
        <v>158</v>
      </c>
      <c r="C67" s="0" t="s">
        <v>159</v>
      </c>
      <c r="D67" s="0" t="s">
        <v>158</v>
      </c>
      <c r="E67" s="0" t="n">
        <f aca="false">COUNTIF(A$2:A$3919,A67)</f>
        <v>1</v>
      </c>
      <c r="F67" s="0" t="n">
        <f aca="false">IF(B67=D67,1,0)</f>
        <v>1</v>
      </c>
    </row>
    <row r="68" customFormat="false" ht="15" hidden="false" customHeight="false" outlineLevel="0" collapsed="false">
      <c r="A68" s="0" t="s">
        <v>160</v>
      </c>
      <c r="B68" s="0" t="s">
        <v>158</v>
      </c>
      <c r="C68" s="0" t="s">
        <v>161</v>
      </c>
      <c r="D68" s="0" t="s">
        <v>158</v>
      </c>
      <c r="E68" s="0" t="n">
        <f aca="false">COUNTIF(A$2:A$3919,A68)</f>
        <v>1</v>
      </c>
      <c r="F68" s="0" t="n">
        <f aca="false">IF(B68=D68,1,0)</f>
        <v>1</v>
      </c>
    </row>
    <row r="69" customFormat="false" ht="15" hidden="false" customHeight="false" outlineLevel="0" collapsed="false">
      <c r="A69" s="0" t="s">
        <v>162</v>
      </c>
      <c r="B69" s="0" t="s">
        <v>163</v>
      </c>
      <c r="C69" s="0" t="s">
        <v>164</v>
      </c>
      <c r="D69" s="0" t="s">
        <v>163</v>
      </c>
      <c r="E69" s="0" t="n">
        <f aca="false">COUNTIF(A$2:A$3919,A69)</f>
        <v>1</v>
      </c>
      <c r="F69" s="0" t="n">
        <f aca="false">IF(B69=D69,1,0)</f>
        <v>1</v>
      </c>
    </row>
    <row r="70" customFormat="false" ht="15" hidden="false" customHeight="false" outlineLevel="0" collapsed="false">
      <c r="A70" s="0" t="s">
        <v>165</v>
      </c>
      <c r="B70" s="0" t="s">
        <v>166</v>
      </c>
      <c r="C70" s="0" t="s">
        <v>167</v>
      </c>
      <c r="D70" s="0" t="s">
        <v>166</v>
      </c>
      <c r="E70" s="0" t="n">
        <f aca="false">COUNTIF(A$2:A$3919,A70)</f>
        <v>1</v>
      </c>
      <c r="F70" s="0" t="n">
        <f aca="false">IF(B70=D70,1,0)</f>
        <v>1</v>
      </c>
    </row>
    <row r="71" customFormat="false" ht="15" hidden="false" customHeight="false" outlineLevel="0" collapsed="false">
      <c r="A71" s="0" t="s">
        <v>168</v>
      </c>
      <c r="B71" s="0" t="s">
        <v>169</v>
      </c>
      <c r="C71" s="0" t="s">
        <v>170</v>
      </c>
      <c r="D71" s="0" t="s">
        <v>169</v>
      </c>
      <c r="E71" s="0" t="n">
        <f aca="false">COUNTIF(A$2:A$3919,A71)</f>
        <v>1</v>
      </c>
      <c r="F71" s="0" t="n">
        <f aca="false">IF(B71=D71,1,0)</f>
        <v>1</v>
      </c>
    </row>
    <row r="72" customFormat="false" ht="15" hidden="false" customHeight="false" outlineLevel="0" collapsed="false">
      <c r="A72" s="0" t="s">
        <v>171</v>
      </c>
      <c r="B72" s="0" t="s">
        <v>172</v>
      </c>
      <c r="C72" s="0" t="s">
        <v>173</v>
      </c>
      <c r="D72" s="0" t="s">
        <v>172</v>
      </c>
      <c r="E72" s="0" t="n">
        <f aca="false">COUNTIF(A$2:A$3919,A72)</f>
        <v>1</v>
      </c>
      <c r="F72" s="0" t="n">
        <f aca="false">IF(B72=D72,1,0)</f>
        <v>1</v>
      </c>
    </row>
    <row r="73" customFormat="false" ht="15" hidden="false" customHeight="false" outlineLevel="0" collapsed="false">
      <c r="A73" s="0" t="s">
        <v>174</v>
      </c>
      <c r="B73" s="0" t="s">
        <v>172</v>
      </c>
      <c r="C73" s="0" t="s">
        <v>175</v>
      </c>
      <c r="D73" s="0" t="s">
        <v>172</v>
      </c>
      <c r="E73" s="0" t="n">
        <f aca="false">COUNTIF(A$2:A$3919,A73)</f>
        <v>1</v>
      </c>
      <c r="F73" s="0" t="n">
        <f aca="false">IF(B73=D73,1,0)</f>
        <v>1</v>
      </c>
    </row>
    <row r="74" customFormat="false" ht="15" hidden="false" customHeight="false" outlineLevel="0" collapsed="false">
      <c r="A74" s="0" t="s">
        <v>176</v>
      </c>
      <c r="B74" s="0" t="s">
        <v>172</v>
      </c>
      <c r="C74" s="0" t="s">
        <v>177</v>
      </c>
      <c r="D74" s="0" t="s">
        <v>172</v>
      </c>
      <c r="E74" s="0" t="n">
        <f aca="false">COUNTIF(A$2:A$3919,A74)</f>
        <v>1</v>
      </c>
      <c r="F74" s="0" t="n">
        <f aca="false">IF(B74=D74,1,0)</f>
        <v>1</v>
      </c>
    </row>
    <row r="75" customFormat="false" ht="15" hidden="false" customHeight="false" outlineLevel="0" collapsed="false">
      <c r="A75" s="0" t="s">
        <v>178</v>
      </c>
      <c r="B75" s="0" t="s">
        <v>179</v>
      </c>
      <c r="C75" s="0" t="s">
        <v>180</v>
      </c>
      <c r="D75" s="0" t="s">
        <v>179</v>
      </c>
      <c r="E75" s="0" t="n">
        <f aca="false">COUNTIF(A$2:A$3919,A75)</f>
        <v>1</v>
      </c>
      <c r="F75" s="0" t="n">
        <f aca="false">IF(B75=D75,1,0)</f>
        <v>1</v>
      </c>
    </row>
    <row r="76" customFormat="false" ht="15" hidden="false" customHeight="false" outlineLevel="0" collapsed="false">
      <c r="A76" s="0" t="s">
        <v>181</v>
      </c>
      <c r="B76" s="0" t="s">
        <v>182</v>
      </c>
      <c r="C76" s="0" t="s">
        <v>183</v>
      </c>
      <c r="D76" s="0" t="s">
        <v>182</v>
      </c>
      <c r="E76" s="0" t="n">
        <f aca="false">COUNTIF(A$2:A$3919,A76)</f>
        <v>1</v>
      </c>
      <c r="F76" s="0" t="n">
        <f aca="false">IF(B76=D76,1,0)</f>
        <v>1</v>
      </c>
    </row>
    <row r="77" customFormat="false" ht="15" hidden="false" customHeight="false" outlineLevel="0" collapsed="false">
      <c r="A77" s="0" t="s">
        <v>184</v>
      </c>
      <c r="B77" s="0" t="s">
        <v>185</v>
      </c>
      <c r="C77" s="0" t="s">
        <v>186</v>
      </c>
      <c r="D77" s="0" t="s">
        <v>185</v>
      </c>
      <c r="E77" s="0" t="n">
        <f aca="false">COUNTIF(A$2:A$3919,A77)</f>
        <v>1</v>
      </c>
      <c r="F77" s="0" t="n">
        <f aca="false">IF(B77=D77,1,0)</f>
        <v>1</v>
      </c>
    </row>
    <row r="78" customFormat="false" ht="15" hidden="false" customHeight="false" outlineLevel="0" collapsed="false">
      <c r="A78" s="0" t="s">
        <v>187</v>
      </c>
      <c r="B78" s="0" t="s">
        <v>188</v>
      </c>
      <c r="C78" s="0" t="s">
        <v>189</v>
      </c>
      <c r="D78" s="0" t="s">
        <v>188</v>
      </c>
      <c r="E78" s="0" t="n">
        <f aca="false">COUNTIF(A$2:A$3919,A78)</f>
        <v>1</v>
      </c>
      <c r="F78" s="0" t="n">
        <f aca="false">IF(B78=D78,1,0)</f>
        <v>1</v>
      </c>
    </row>
    <row r="79" customFormat="false" ht="15" hidden="false" customHeight="false" outlineLevel="0" collapsed="false">
      <c r="A79" s="0" t="s">
        <v>190</v>
      </c>
      <c r="B79" s="0" t="s">
        <v>191</v>
      </c>
      <c r="C79" s="0" t="s">
        <v>192</v>
      </c>
      <c r="D79" s="0" t="s">
        <v>191</v>
      </c>
      <c r="E79" s="0" t="n">
        <f aca="false">COUNTIF(A$2:A$3919,A79)</f>
        <v>1</v>
      </c>
      <c r="F79" s="0" t="n">
        <f aca="false">IF(B79=D79,1,0)</f>
        <v>1</v>
      </c>
    </row>
    <row r="80" customFormat="false" ht="15" hidden="false" customHeight="false" outlineLevel="0" collapsed="false">
      <c r="A80" s="0" t="s">
        <v>193</v>
      </c>
      <c r="B80" s="0" t="s">
        <v>194</v>
      </c>
      <c r="C80" s="0" t="s">
        <v>195</v>
      </c>
      <c r="D80" s="0" t="s">
        <v>196</v>
      </c>
      <c r="E80" s="0" t="n">
        <f aca="false">COUNTIF(A$2:A$3919,A80)</f>
        <v>1</v>
      </c>
      <c r="F80" s="0" t="n">
        <f aca="false">IF(B80=D80,1,0)</f>
        <v>0</v>
      </c>
    </row>
    <row r="81" customFormat="false" ht="15" hidden="false" customHeight="false" outlineLevel="0" collapsed="false">
      <c r="A81" s="0" t="s">
        <v>197</v>
      </c>
      <c r="B81" s="0" t="s">
        <v>196</v>
      </c>
      <c r="C81" s="0" t="s">
        <v>198</v>
      </c>
      <c r="D81" s="0" t="s">
        <v>194</v>
      </c>
      <c r="E81" s="0" t="n">
        <f aca="false">COUNTIF(A$2:A$3919,A81)</f>
        <v>1</v>
      </c>
      <c r="F81" s="0" t="n">
        <f aca="false">IF(B81=D81,1,0)</f>
        <v>0</v>
      </c>
    </row>
    <row r="82" customFormat="false" ht="15" hidden="false" customHeight="false" outlineLevel="0" collapsed="false">
      <c r="A82" s="0" t="s">
        <v>199</v>
      </c>
      <c r="B82" s="0" t="s">
        <v>196</v>
      </c>
      <c r="C82" s="0" t="s">
        <v>200</v>
      </c>
      <c r="D82" s="0" t="s">
        <v>194</v>
      </c>
      <c r="E82" s="0" t="n">
        <f aca="false">COUNTIF(A$2:A$3919,A82)</f>
        <v>1</v>
      </c>
      <c r="F82" s="0" t="n">
        <f aca="false">IF(B82=D82,1,0)</f>
        <v>0</v>
      </c>
    </row>
    <row r="83" customFormat="false" ht="15" hidden="false" customHeight="false" outlineLevel="0" collapsed="false">
      <c r="A83" s="0" t="s">
        <v>201</v>
      </c>
      <c r="B83" s="0" t="s">
        <v>202</v>
      </c>
      <c r="C83" s="0" t="s">
        <v>203</v>
      </c>
      <c r="D83" s="0" t="s">
        <v>202</v>
      </c>
      <c r="E83" s="0" t="n">
        <f aca="false">COUNTIF(A$2:A$3919,A83)</f>
        <v>1</v>
      </c>
      <c r="F83" s="0" t="n">
        <f aca="false">IF(B83=D83,1,0)</f>
        <v>1</v>
      </c>
    </row>
    <row r="84" customFormat="false" ht="15" hidden="false" customHeight="false" outlineLevel="0" collapsed="false">
      <c r="A84" s="0" t="s">
        <v>204</v>
      </c>
      <c r="B84" s="0" t="s">
        <v>205</v>
      </c>
      <c r="C84" s="0" t="s">
        <v>206</v>
      </c>
      <c r="D84" s="0" t="s">
        <v>205</v>
      </c>
      <c r="E84" s="0" t="n">
        <f aca="false">COUNTIF(A$2:A$3919,A84)</f>
        <v>1</v>
      </c>
      <c r="F84" s="0" t="n">
        <f aca="false">IF(B84=D84,1,0)</f>
        <v>1</v>
      </c>
    </row>
    <row r="85" customFormat="false" ht="15" hidden="false" customHeight="false" outlineLevel="0" collapsed="false">
      <c r="A85" s="0" t="s">
        <v>207</v>
      </c>
      <c r="B85" s="0" t="s">
        <v>208</v>
      </c>
      <c r="C85" s="0" t="s">
        <v>209</v>
      </c>
      <c r="D85" s="0" t="s">
        <v>208</v>
      </c>
      <c r="E85" s="0" t="n">
        <f aca="false">COUNTIF(A$2:A$3919,A85)</f>
        <v>1</v>
      </c>
      <c r="F85" s="0" t="n">
        <f aca="false">IF(B85=D85,1,0)</f>
        <v>1</v>
      </c>
    </row>
    <row r="86" customFormat="false" ht="15" hidden="false" customHeight="false" outlineLevel="0" collapsed="false">
      <c r="A86" s="0" t="s">
        <v>210</v>
      </c>
      <c r="B86" s="0" t="s">
        <v>208</v>
      </c>
      <c r="C86" s="0" t="s">
        <v>211</v>
      </c>
      <c r="D86" s="0" t="s">
        <v>208</v>
      </c>
      <c r="E86" s="0" t="n">
        <f aca="false">COUNTIF(A$2:A$3919,A86)</f>
        <v>1</v>
      </c>
      <c r="F86" s="0" t="n">
        <f aca="false">IF(B86=D86,1,0)</f>
        <v>1</v>
      </c>
    </row>
    <row r="87" customFormat="false" ht="15" hidden="false" customHeight="false" outlineLevel="0" collapsed="false">
      <c r="A87" s="0" t="s">
        <v>212</v>
      </c>
      <c r="B87" s="0" t="s">
        <v>213</v>
      </c>
      <c r="C87" s="0" t="s">
        <v>214</v>
      </c>
      <c r="D87" s="0" t="s">
        <v>213</v>
      </c>
      <c r="E87" s="0" t="n">
        <f aca="false">COUNTIF(A$2:A$3919,A87)</f>
        <v>1</v>
      </c>
      <c r="F87" s="0" t="n">
        <f aca="false">IF(B87=D87,1,0)</f>
        <v>1</v>
      </c>
    </row>
    <row r="88" customFormat="false" ht="15" hidden="false" customHeight="false" outlineLevel="0" collapsed="false">
      <c r="A88" s="0" t="s">
        <v>215</v>
      </c>
      <c r="B88" s="0" t="s">
        <v>216</v>
      </c>
      <c r="C88" s="0" t="s">
        <v>217</v>
      </c>
      <c r="D88" s="0" t="s">
        <v>216</v>
      </c>
      <c r="E88" s="0" t="n">
        <f aca="false">COUNTIF(A$2:A$3919,A88)</f>
        <v>1</v>
      </c>
      <c r="F88" s="0" t="n">
        <f aca="false">IF(B88=D88,1,0)</f>
        <v>1</v>
      </c>
    </row>
    <row r="89" customFormat="false" ht="15" hidden="false" customHeight="false" outlineLevel="0" collapsed="false">
      <c r="A89" s="0" t="s">
        <v>218</v>
      </c>
      <c r="B89" s="0" t="s">
        <v>219</v>
      </c>
      <c r="C89" s="0" t="s">
        <v>220</v>
      </c>
      <c r="D89" s="0" t="s">
        <v>219</v>
      </c>
      <c r="E89" s="0" t="n">
        <f aca="false">COUNTIF(A$2:A$3919,A89)</f>
        <v>1</v>
      </c>
      <c r="F89" s="0" t="n">
        <f aca="false">IF(B89=D89,1,0)</f>
        <v>1</v>
      </c>
    </row>
    <row r="90" customFormat="false" ht="15" hidden="false" customHeight="false" outlineLevel="0" collapsed="false">
      <c r="A90" s="0" t="s">
        <v>221</v>
      </c>
      <c r="B90" s="0" t="s">
        <v>222</v>
      </c>
      <c r="C90" s="0" t="s">
        <v>223</v>
      </c>
      <c r="D90" s="0" t="s">
        <v>222</v>
      </c>
      <c r="E90" s="0" t="n">
        <f aca="false">COUNTIF(A$2:A$3919,A90)</f>
        <v>1</v>
      </c>
      <c r="F90" s="0" t="n">
        <f aca="false">IF(B90=D90,1,0)</f>
        <v>1</v>
      </c>
    </row>
    <row r="91" customFormat="false" ht="15" hidden="false" customHeight="false" outlineLevel="0" collapsed="false">
      <c r="A91" s="0" t="s">
        <v>224</v>
      </c>
      <c r="B91" s="0" t="s">
        <v>225</v>
      </c>
      <c r="C91" s="0" t="s">
        <v>226</v>
      </c>
      <c r="D91" s="0" t="s">
        <v>225</v>
      </c>
      <c r="E91" s="0" t="n">
        <f aca="false">COUNTIF(A$2:A$3919,A91)</f>
        <v>1</v>
      </c>
      <c r="F91" s="0" t="n">
        <f aca="false">IF(B91=D91,1,0)</f>
        <v>1</v>
      </c>
    </row>
    <row r="92" customFormat="false" ht="15" hidden="false" customHeight="false" outlineLevel="0" collapsed="false">
      <c r="A92" s="0" t="s">
        <v>227</v>
      </c>
      <c r="B92" s="0" t="s">
        <v>228</v>
      </c>
      <c r="C92" s="0" t="s">
        <v>229</v>
      </c>
      <c r="D92" s="0" t="s">
        <v>228</v>
      </c>
      <c r="E92" s="0" t="n">
        <f aca="false">COUNTIF(A$2:A$3919,A92)</f>
        <v>1</v>
      </c>
      <c r="F92" s="0" t="n">
        <f aca="false">IF(B92=D92,1,0)</f>
        <v>1</v>
      </c>
    </row>
    <row r="93" customFormat="false" ht="15" hidden="false" customHeight="false" outlineLevel="0" collapsed="false">
      <c r="A93" s="0" t="s">
        <v>230</v>
      </c>
      <c r="B93" s="0" t="s">
        <v>231</v>
      </c>
      <c r="C93" s="0" t="s">
        <v>232</v>
      </c>
      <c r="D93" s="0" t="s">
        <v>231</v>
      </c>
      <c r="E93" s="0" t="n">
        <f aca="false">COUNTIF(A$2:A$3919,A93)</f>
        <v>1</v>
      </c>
      <c r="F93" s="0" t="n">
        <f aca="false">IF(B93=D93,1,0)</f>
        <v>1</v>
      </c>
    </row>
    <row r="94" customFormat="false" ht="15" hidden="false" customHeight="false" outlineLevel="0" collapsed="false">
      <c r="A94" s="0" t="s">
        <v>233</v>
      </c>
      <c r="B94" s="0" t="s">
        <v>234</v>
      </c>
      <c r="C94" s="0" t="s">
        <v>235</v>
      </c>
      <c r="D94" s="0" t="s">
        <v>234</v>
      </c>
      <c r="E94" s="0" t="n">
        <f aca="false">COUNTIF(A$2:A$3919,A94)</f>
        <v>1</v>
      </c>
      <c r="F94" s="0" t="n">
        <f aca="false">IF(B94=D94,1,0)</f>
        <v>1</v>
      </c>
    </row>
    <row r="95" customFormat="false" ht="15" hidden="false" customHeight="false" outlineLevel="0" collapsed="false">
      <c r="A95" s="0" t="s">
        <v>236</v>
      </c>
      <c r="B95" s="0" t="s">
        <v>237</v>
      </c>
      <c r="C95" s="0" t="s">
        <v>238</v>
      </c>
      <c r="D95" s="0" t="s">
        <v>237</v>
      </c>
      <c r="E95" s="0" t="n">
        <f aca="false">COUNTIF(A$2:A$3919,A95)</f>
        <v>1</v>
      </c>
      <c r="F95" s="0" t="n">
        <f aca="false">IF(B95=D95,1,0)</f>
        <v>1</v>
      </c>
    </row>
    <row r="96" customFormat="false" ht="15" hidden="false" customHeight="false" outlineLevel="0" collapsed="false">
      <c r="A96" s="0" t="s">
        <v>239</v>
      </c>
      <c r="B96" s="0" t="s">
        <v>237</v>
      </c>
      <c r="C96" s="0" t="s">
        <v>238</v>
      </c>
      <c r="D96" s="0" t="s">
        <v>237</v>
      </c>
      <c r="E96" s="0" t="n">
        <f aca="false">COUNTIF(A$2:A$3919,A96)</f>
        <v>1</v>
      </c>
      <c r="F96" s="0" t="n">
        <f aca="false">IF(B96=D96,1,0)</f>
        <v>1</v>
      </c>
    </row>
    <row r="97" customFormat="false" ht="15" hidden="false" customHeight="false" outlineLevel="0" collapsed="false">
      <c r="A97" s="0" t="s">
        <v>240</v>
      </c>
      <c r="B97" s="0" t="s">
        <v>241</v>
      </c>
      <c r="C97" s="0" t="s">
        <v>242</v>
      </c>
      <c r="D97" s="0" t="s">
        <v>241</v>
      </c>
      <c r="E97" s="0" t="n">
        <f aca="false">COUNTIF(A$2:A$3919,A97)</f>
        <v>1</v>
      </c>
      <c r="F97" s="0" t="n">
        <f aca="false">IF(B97=D97,1,0)</f>
        <v>1</v>
      </c>
    </row>
    <row r="98" customFormat="false" ht="15" hidden="false" customHeight="false" outlineLevel="0" collapsed="false">
      <c r="A98" s="0" t="s">
        <v>243</v>
      </c>
      <c r="B98" s="0" t="s">
        <v>244</v>
      </c>
      <c r="C98" s="0" t="s">
        <v>245</v>
      </c>
      <c r="D98" s="0" t="s">
        <v>244</v>
      </c>
      <c r="E98" s="0" t="n">
        <f aca="false">COUNTIF(A$2:A$3919,A98)</f>
        <v>1</v>
      </c>
      <c r="F98" s="0" t="n">
        <f aca="false">IF(B98=D98,1,0)</f>
        <v>1</v>
      </c>
    </row>
    <row r="99" customFormat="false" ht="15" hidden="false" customHeight="false" outlineLevel="0" collapsed="false">
      <c r="A99" s="0" t="s">
        <v>246</v>
      </c>
      <c r="B99" s="0" t="s">
        <v>247</v>
      </c>
      <c r="C99" s="0" t="s">
        <v>248</v>
      </c>
      <c r="D99" s="0" t="s">
        <v>247</v>
      </c>
      <c r="E99" s="0" t="n">
        <f aca="false">COUNTIF(A$2:A$3919,A99)</f>
        <v>1</v>
      </c>
      <c r="F99" s="0" t="n">
        <f aca="false">IF(B99=D99,1,0)</f>
        <v>1</v>
      </c>
    </row>
    <row r="100" customFormat="false" ht="15" hidden="false" customHeight="false" outlineLevel="0" collapsed="false">
      <c r="A100" s="0" t="s">
        <v>249</v>
      </c>
      <c r="B100" s="0" t="s">
        <v>250</v>
      </c>
      <c r="C100" s="0" t="s">
        <v>251</v>
      </c>
      <c r="D100" s="0" t="s">
        <v>250</v>
      </c>
      <c r="E100" s="0" t="n">
        <f aca="false">COUNTIF(A$2:A$3919,A100)</f>
        <v>1</v>
      </c>
      <c r="F100" s="0" t="n">
        <f aca="false">IF(B100=D100,1,0)</f>
        <v>1</v>
      </c>
    </row>
    <row r="101" customFormat="false" ht="15" hidden="false" customHeight="false" outlineLevel="0" collapsed="false">
      <c r="A101" s="0" t="s">
        <v>252</v>
      </c>
      <c r="B101" s="0" t="s">
        <v>253</v>
      </c>
      <c r="C101" s="0" t="s">
        <v>254</v>
      </c>
      <c r="D101" s="0" t="s">
        <v>253</v>
      </c>
      <c r="E101" s="0" t="n">
        <f aca="false">COUNTIF(A$2:A$3919,A101)</f>
        <v>1</v>
      </c>
      <c r="F101" s="0" t="n">
        <f aca="false">IF(B101=D101,1,0)</f>
        <v>1</v>
      </c>
    </row>
    <row r="102" customFormat="false" ht="15" hidden="false" customHeight="false" outlineLevel="0" collapsed="false">
      <c r="A102" s="0" t="s">
        <v>255</v>
      </c>
      <c r="B102" s="0" t="s">
        <v>256</v>
      </c>
      <c r="C102" s="0" t="s">
        <v>257</v>
      </c>
      <c r="D102" s="0" t="s">
        <v>258</v>
      </c>
      <c r="E102" s="0" t="n">
        <f aca="false">COUNTIF(A$2:A$3919,A102)</f>
        <v>1</v>
      </c>
      <c r="F102" s="0" t="n">
        <f aca="false">IF(B102=D102,1,0)</f>
        <v>0</v>
      </c>
    </row>
    <row r="103" customFormat="false" ht="15" hidden="false" customHeight="false" outlineLevel="0" collapsed="false">
      <c r="A103" s="0" t="s">
        <v>259</v>
      </c>
      <c r="B103" s="0" t="s">
        <v>260</v>
      </c>
      <c r="C103" s="0" t="s">
        <v>261</v>
      </c>
      <c r="D103" s="0" t="s">
        <v>260</v>
      </c>
      <c r="E103" s="0" t="n">
        <f aca="false">COUNTIF(A$2:A$3919,A103)</f>
        <v>1</v>
      </c>
      <c r="F103" s="0" t="n">
        <f aca="false">IF(B103=D103,1,0)</f>
        <v>1</v>
      </c>
    </row>
    <row r="104" customFormat="false" ht="15" hidden="false" customHeight="false" outlineLevel="0" collapsed="false">
      <c r="A104" s="0" t="s">
        <v>262</v>
      </c>
      <c r="B104" s="0" t="s">
        <v>260</v>
      </c>
      <c r="C104" s="0" t="s">
        <v>263</v>
      </c>
      <c r="D104" s="0" t="s">
        <v>256</v>
      </c>
      <c r="E104" s="0" t="n">
        <f aca="false">COUNTIF(A$2:A$3919,A104)</f>
        <v>1</v>
      </c>
      <c r="F104" s="0" t="n">
        <f aca="false">IF(B104=D104,1,0)</f>
        <v>0</v>
      </c>
    </row>
    <row r="105" customFormat="false" ht="15" hidden="false" customHeight="false" outlineLevel="0" collapsed="false">
      <c r="A105" s="0" t="s">
        <v>264</v>
      </c>
      <c r="B105" s="0" t="s">
        <v>265</v>
      </c>
      <c r="C105" s="0" t="s">
        <v>266</v>
      </c>
      <c r="D105" s="0" t="s">
        <v>265</v>
      </c>
      <c r="E105" s="0" t="n">
        <f aca="false">COUNTIF(A$2:A$3919,A105)</f>
        <v>1</v>
      </c>
      <c r="F105" s="0" t="n">
        <f aca="false">IF(B105=D105,1,0)</f>
        <v>1</v>
      </c>
    </row>
    <row r="106" customFormat="false" ht="15" hidden="false" customHeight="false" outlineLevel="0" collapsed="false">
      <c r="A106" s="0" t="s">
        <v>267</v>
      </c>
      <c r="B106" s="0" t="s">
        <v>268</v>
      </c>
      <c r="C106" s="0" t="s">
        <v>269</v>
      </c>
      <c r="D106" s="0" t="s">
        <v>268</v>
      </c>
      <c r="E106" s="0" t="n">
        <f aca="false">COUNTIF(A$2:A$3919,A106)</f>
        <v>1</v>
      </c>
      <c r="F106" s="0" t="n">
        <f aca="false">IF(B106=D106,1,0)</f>
        <v>1</v>
      </c>
    </row>
    <row r="107" customFormat="false" ht="15" hidden="false" customHeight="false" outlineLevel="0" collapsed="false">
      <c r="A107" s="0" t="s">
        <v>270</v>
      </c>
      <c r="B107" s="0" t="s">
        <v>271</v>
      </c>
      <c r="C107" s="0" t="s">
        <v>272</v>
      </c>
      <c r="D107" s="0" t="s">
        <v>271</v>
      </c>
      <c r="E107" s="0" t="n">
        <f aca="false">COUNTIF(A$2:A$3919,A107)</f>
        <v>1</v>
      </c>
      <c r="F107" s="0" t="n">
        <f aca="false">IF(B107=D107,1,0)</f>
        <v>1</v>
      </c>
    </row>
    <row r="108" customFormat="false" ht="15" hidden="false" customHeight="false" outlineLevel="0" collapsed="false">
      <c r="A108" s="0" t="s">
        <v>273</v>
      </c>
      <c r="B108" s="0" t="s">
        <v>274</v>
      </c>
      <c r="C108" s="0" t="s">
        <v>275</v>
      </c>
      <c r="D108" s="0" t="s">
        <v>274</v>
      </c>
      <c r="E108" s="0" t="n">
        <f aca="false">COUNTIF(A$2:A$3919,A108)</f>
        <v>1</v>
      </c>
      <c r="F108" s="0" t="n">
        <f aca="false">IF(B108=D108,1,0)</f>
        <v>1</v>
      </c>
    </row>
    <row r="109" customFormat="false" ht="15" hidden="false" customHeight="false" outlineLevel="0" collapsed="false">
      <c r="A109" s="0" t="s">
        <v>276</v>
      </c>
      <c r="B109" s="0" t="s">
        <v>277</v>
      </c>
      <c r="C109" s="0" t="s">
        <v>278</v>
      </c>
      <c r="D109" s="0" t="s">
        <v>277</v>
      </c>
      <c r="E109" s="0" t="n">
        <f aca="false">COUNTIF(A$2:A$3919,A109)</f>
        <v>1</v>
      </c>
      <c r="F109" s="0" t="n">
        <f aca="false">IF(B109=D109,1,0)</f>
        <v>1</v>
      </c>
    </row>
    <row r="110" customFormat="false" ht="15" hidden="false" customHeight="false" outlineLevel="0" collapsed="false">
      <c r="A110" s="0" t="s">
        <v>279</v>
      </c>
      <c r="B110" s="0" t="s">
        <v>277</v>
      </c>
      <c r="C110" s="0" t="s">
        <v>280</v>
      </c>
      <c r="D110" s="0" t="s">
        <v>277</v>
      </c>
      <c r="E110" s="0" t="n">
        <f aca="false">COUNTIF(A$2:A$3919,A110)</f>
        <v>1</v>
      </c>
      <c r="F110" s="0" t="n">
        <f aca="false">IF(B110=D110,1,0)</f>
        <v>1</v>
      </c>
    </row>
    <row r="111" customFormat="false" ht="15" hidden="false" customHeight="false" outlineLevel="0" collapsed="false">
      <c r="A111" s="0" t="s">
        <v>281</v>
      </c>
      <c r="B111" s="0" t="s">
        <v>277</v>
      </c>
      <c r="C111" s="0" t="s">
        <v>278</v>
      </c>
      <c r="D111" s="0" t="s">
        <v>277</v>
      </c>
      <c r="E111" s="0" t="n">
        <f aca="false">COUNTIF(A$2:A$3919,A111)</f>
        <v>1</v>
      </c>
      <c r="F111" s="0" t="n">
        <f aca="false">IF(B111=D111,1,0)</f>
        <v>1</v>
      </c>
    </row>
    <row r="112" customFormat="false" ht="15" hidden="false" customHeight="false" outlineLevel="0" collapsed="false">
      <c r="A112" s="0" t="s">
        <v>282</v>
      </c>
      <c r="B112" s="0" t="s">
        <v>283</v>
      </c>
      <c r="C112" s="0" t="s">
        <v>284</v>
      </c>
      <c r="D112" s="0" t="s">
        <v>283</v>
      </c>
      <c r="E112" s="0" t="n">
        <f aca="false">COUNTIF(A$2:A$3919,A112)</f>
        <v>1</v>
      </c>
      <c r="F112" s="0" t="n">
        <f aca="false">IF(B112=D112,1,0)</f>
        <v>1</v>
      </c>
    </row>
    <row r="113" customFormat="false" ht="15" hidden="false" customHeight="false" outlineLevel="0" collapsed="false">
      <c r="A113" s="0" t="s">
        <v>285</v>
      </c>
      <c r="B113" s="0" t="s">
        <v>286</v>
      </c>
      <c r="C113" s="0" t="s">
        <v>287</v>
      </c>
      <c r="D113" s="0" t="s">
        <v>286</v>
      </c>
      <c r="E113" s="0" t="n">
        <f aca="false">COUNTIF(A$2:A$3919,A113)</f>
        <v>1</v>
      </c>
      <c r="F113" s="0" t="n">
        <f aca="false">IF(B113=D113,1,0)</f>
        <v>1</v>
      </c>
    </row>
    <row r="114" customFormat="false" ht="15" hidden="false" customHeight="false" outlineLevel="0" collapsed="false">
      <c r="A114" s="0" t="s">
        <v>288</v>
      </c>
      <c r="B114" s="0" t="s">
        <v>286</v>
      </c>
      <c r="C114" s="0" t="s">
        <v>287</v>
      </c>
      <c r="D114" s="0" t="s">
        <v>286</v>
      </c>
      <c r="E114" s="0" t="n">
        <f aca="false">COUNTIF(A$2:A$3919,A114)</f>
        <v>1</v>
      </c>
      <c r="F114" s="0" t="n">
        <f aca="false">IF(B114=D114,1,0)</f>
        <v>1</v>
      </c>
    </row>
    <row r="115" customFormat="false" ht="15" hidden="false" customHeight="false" outlineLevel="0" collapsed="false">
      <c r="A115" s="0" t="s">
        <v>289</v>
      </c>
      <c r="B115" s="0" t="s">
        <v>290</v>
      </c>
      <c r="C115" s="0" t="s">
        <v>291</v>
      </c>
      <c r="D115" s="0" t="s">
        <v>290</v>
      </c>
      <c r="E115" s="0" t="n">
        <f aca="false">COUNTIF(A$2:A$3919,A115)</f>
        <v>1</v>
      </c>
      <c r="F115" s="0" t="n">
        <f aca="false">IF(B115=D115,1,0)</f>
        <v>1</v>
      </c>
    </row>
    <row r="116" customFormat="false" ht="15" hidden="false" customHeight="false" outlineLevel="0" collapsed="false">
      <c r="A116" s="0" t="s">
        <v>292</v>
      </c>
      <c r="B116" s="0" t="s">
        <v>293</v>
      </c>
      <c r="C116" s="0" t="s">
        <v>294</v>
      </c>
      <c r="D116" s="0" t="s">
        <v>293</v>
      </c>
      <c r="E116" s="0" t="n">
        <f aca="false">COUNTIF(A$2:A$3919,A116)</f>
        <v>1</v>
      </c>
      <c r="F116" s="0" t="n">
        <f aca="false">IF(B116=D116,1,0)</f>
        <v>1</v>
      </c>
    </row>
    <row r="117" customFormat="false" ht="15" hidden="false" customHeight="false" outlineLevel="0" collapsed="false">
      <c r="A117" s="0" t="s">
        <v>295</v>
      </c>
      <c r="B117" s="0" t="s">
        <v>293</v>
      </c>
      <c r="C117" s="0" t="s">
        <v>294</v>
      </c>
      <c r="D117" s="0" t="s">
        <v>293</v>
      </c>
      <c r="E117" s="0" t="n">
        <f aca="false">COUNTIF(A$2:A$3919,A117)</f>
        <v>1</v>
      </c>
      <c r="F117" s="0" t="n">
        <f aca="false">IF(B117=D117,1,0)</f>
        <v>1</v>
      </c>
    </row>
    <row r="118" customFormat="false" ht="15" hidden="false" customHeight="false" outlineLevel="0" collapsed="false">
      <c r="A118" s="0" t="s">
        <v>296</v>
      </c>
      <c r="B118" s="0" t="s">
        <v>293</v>
      </c>
      <c r="C118" s="0" t="s">
        <v>297</v>
      </c>
      <c r="D118" s="0" t="s">
        <v>293</v>
      </c>
      <c r="E118" s="0" t="n">
        <f aca="false">COUNTIF(A$2:A$3919,A118)</f>
        <v>1</v>
      </c>
      <c r="F118" s="0" t="n">
        <f aca="false">IF(B118=D118,1,0)</f>
        <v>1</v>
      </c>
    </row>
    <row r="119" customFormat="false" ht="15" hidden="false" customHeight="false" outlineLevel="0" collapsed="false">
      <c r="A119" s="0" t="s">
        <v>298</v>
      </c>
      <c r="B119" s="0" t="s">
        <v>293</v>
      </c>
      <c r="C119" s="0" t="s">
        <v>299</v>
      </c>
      <c r="D119" s="0" t="s">
        <v>293</v>
      </c>
      <c r="E119" s="0" t="n">
        <f aca="false">COUNTIF(A$2:A$3919,A119)</f>
        <v>1</v>
      </c>
      <c r="F119" s="0" t="n">
        <f aca="false">IF(B119=D119,1,0)</f>
        <v>1</v>
      </c>
    </row>
    <row r="120" customFormat="false" ht="15" hidden="false" customHeight="false" outlineLevel="0" collapsed="false">
      <c r="A120" s="0" t="s">
        <v>300</v>
      </c>
      <c r="B120" s="0" t="s">
        <v>293</v>
      </c>
      <c r="C120" s="0" t="s">
        <v>301</v>
      </c>
      <c r="D120" s="0" t="s">
        <v>293</v>
      </c>
      <c r="E120" s="0" t="n">
        <f aca="false">COUNTIF(A$2:A$3919,A120)</f>
        <v>1</v>
      </c>
      <c r="F120" s="0" t="n">
        <f aca="false">IF(B120=D120,1,0)</f>
        <v>1</v>
      </c>
    </row>
    <row r="121" customFormat="false" ht="15" hidden="false" customHeight="false" outlineLevel="0" collapsed="false">
      <c r="A121" s="0" t="s">
        <v>302</v>
      </c>
      <c r="B121" s="0" t="s">
        <v>303</v>
      </c>
      <c r="C121" s="0" t="s">
        <v>304</v>
      </c>
      <c r="D121" s="0" t="s">
        <v>305</v>
      </c>
      <c r="E121" s="0" t="n">
        <f aca="false">COUNTIF(A$2:A$3919,A121)</f>
        <v>1</v>
      </c>
      <c r="F121" s="0" t="n">
        <f aca="false">IF(B121=D121,1,0)</f>
        <v>0</v>
      </c>
    </row>
    <row r="122" customFormat="false" ht="15" hidden="false" customHeight="false" outlineLevel="0" collapsed="false">
      <c r="A122" s="0" t="s">
        <v>306</v>
      </c>
      <c r="B122" s="0" t="s">
        <v>307</v>
      </c>
      <c r="C122" s="0" t="s">
        <v>308</v>
      </c>
      <c r="D122" s="0" t="s">
        <v>307</v>
      </c>
      <c r="E122" s="0" t="n">
        <f aca="false">COUNTIF(A$2:A$3919,A122)</f>
        <v>1</v>
      </c>
      <c r="F122" s="0" t="n">
        <f aca="false">IF(B122=D122,1,0)</f>
        <v>1</v>
      </c>
    </row>
    <row r="123" customFormat="false" ht="15" hidden="false" customHeight="false" outlineLevel="0" collapsed="false">
      <c r="A123" s="0" t="s">
        <v>309</v>
      </c>
      <c r="B123" s="0" t="s">
        <v>310</v>
      </c>
      <c r="C123" s="0" t="s">
        <v>311</v>
      </c>
      <c r="D123" s="0" t="s">
        <v>310</v>
      </c>
      <c r="E123" s="0" t="n">
        <f aca="false">COUNTIF(A$2:A$3919,A123)</f>
        <v>1</v>
      </c>
      <c r="F123" s="0" t="n">
        <f aca="false">IF(B123=D123,1,0)</f>
        <v>1</v>
      </c>
    </row>
    <row r="124" customFormat="false" ht="15" hidden="false" customHeight="false" outlineLevel="0" collapsed="false">
      <c r="A124" s="0" t="s">
        <v>312</v>
      </c>
      <c r="B124" s="0" t="s">
        <v>313</v>
      </c>
      <c r="C124" s="0" t="s">
        <v>314</v>
      </c>
      <c r="D124" s="0" t="s">
        <v>313</v>
      </c>
      <c r="E124" s="0" t="n">
        <f aca="false">COUNTIF(A$2:A$3919,A124)</f>
        <v>1</v>
      </c>
      <c r="F124" s="0" t="n">
        <f aca="false">IF(B124=D124,1,0)</f>
        <v>1</v>
      </c>
    </row>
    <row r="125" customFormat="false" ht="15" hidden="false" customHeight="false" outlineLevel="0" collapsed="false">
      <c r="A125" s="0" t="s">
        <v>315</v>
      </c>
      <c r="B125" s="0" t="s">
        <v>316</v>
      </c>
      <c r="C125" s="0" t="s">
        <v>317</v>
      </c>
      <c r="D125" s="0" t="s">
        <v>316</v>
      </c>
      <c r="E125" s="0" t="n">
        <f aca="false">COUNTIF(A$2:A$3919,A125)</f>
        <v>1</v>
      </c>
      <c r="F125" s="0" t="n">
        <f aca="false">IF(B125=D125,1,0)</f>
        <v>1</v>
      </c>
    </row>
    <row r="126" customFormat="false" ht="15" hidden="false" customHeight="false" outlineLevel="0" collapsed="false">
      <c r="A126" s="0" t="s">
        <v>318</v>
      </c>
      <c r="B126" s="0" t="s">
        <v>319</v>
      </c>
      <c r="C126" s="0" t="s">
        <v>320</v>
      </c>
      <c r="D126" s="0" t="s">
        <v>319</v>
      </c>
      <c r="E126" s="0" t="n">
        <f aca="false">COUNTIF(A$2:A$3919,A126)</f>
        <v>1</v>
      </c>
      <c r="F126" s="0" t="n">
        <f aca="false">IF(B126=D126,1,0)</f>
        <v>1</v>
      </c>
    </row>
    <row r="127" customFormat="false" ht="15" hidden="false" customHeight="false" outlineLevel="0" collapsed="false">
      <c r="A127" s="0" t="s">
        <v>321</v>
      </c>
      <c r="B127" s="0" t="s">
        <v>322</v>
      </c>
      <c r="C127" s="0" t="s">
        <v>323</v>
      </c>
      <c r="D127" s="0" t="s">
        <v>322</v>
      </c>
      <c r="E127" s="0" t="n">
        <f aca="false">COUNTIF(A$2:A$3919,A127)</f>
        <v>1</v>
      </c>
      <c r="F127" s="0" t="n">
        <f aca="false">IF(B127=D127,1,0)</f>
        <v>1</v>
      </c>
    </row>
    <row r="128" customFormat="false" ht="15" hidden="false" customHeight="false" outlineLevel="0" collapsed="false">
      <c r="A128" s="0" t="s">
        <v>324</v>
      </c>
      <c r="B128" s="0" t="s">
        <v>325</v>
      </c>
      <c r="C128" s="0" t="s">
        <v>326</v>
      </c>
      <c r="D128" s="0" t="s">
        <v>325</v>
      </c>
      <c r="E128" s="0" t="n">
        <f aca="false">COUNTIF(A$2:A$3919,A128)</f>
        <v>1</v>
      </c>
      <c r="F128" s="0" t="n">
        <f aca="false">IF(B128=D128,1,0)</f>
        <v>1</v>
      </c>
    </row>
    <row r="129" customFormat="false" ht="15" hidden="false" customHeight="false" outlineLevel="0" collapsed="false">
      <c r="A129" s="0" t="s">
        <v>327</v>
      </c>
      <c r="B129" s="0" t="s">
        <v>328</v>
      </c>
      <c r="C129" s="0" t="s">
        <v>329</v>
      </c>
      <c r="D129" s="0" t="s">
        <v>328</v>
      </c>
      <c r="E129" s="0" t="n">
        <f aca="false">COUNTIF(A$2:A$3919,A129)</f>
        <v>1</v>
      </c>
      <c r="F129" s="0" t="n">
        <f aca="false">IF(B129=D129,1,0)</f>
        <v>1</v>
      </c>
    </row>
    <row r="130" customFormat="false" ht="15" hidden="false" customHeight="false" outlineLevel="0" collapsed="false">
      <c r="A130" s="0" t="s">
        <v>330</v>
      </c>
      <c r="B130" s="0" t="s">
        <v>328</v>
      </c>
      <c r="C130" s="0" t="s">
        <v>331</v>
      </c>
      <c r="D130" s="0" t="s">
        <v>328</v>
      </c>
      <c r="E130" s="0" t="n">
        <f aca="false">COUNTIF(A$2:A$3919,A130)</f>
        <v>1</v>
      </c>
      <c r="F130" s="0" t="n">
        <f aca="false">IF(B130=D130,1,0)</f>
        <v>1</v>
      </c>
    </row>
    <row r="131" customFormat="false" ht="15" hidden="false" customHeight="false" outlineLevel="0" collapsed="false">
      <c r="A131" s="0" t="s">
        <v>332</v>
      </c>
      <c r="B131" s="0" t="s">
        <v>333</v>
      </c>
      <c r="C131" s="0" t="s">
        <v>334</v>
      </c>
      <c r="D131" s="0" t="s">
        <v>325</v>
      </c>
      <c r="E131" s="0" t="n">
        <f aca="false">COUNTIF(A$2:A$3919,A131)</f>
        <v>1</v>
      </c>
      <c r="F131" s="0" t="n">
        <f aca="false">IF(B131=D131,1,0)</f>
        <v>0</v>
      </c>
    </row>
    <row r="132" customFormat="false" ht="15" hidden="false" customHeight="false" outlineLevel="0" collapsed="false">
      <c r="A132" s="0" t="s">
        <v>335</v>
      </c>
      <c r="B132" s="0" t="s">
        <v>336</v>
      </c>
      <c r="C132" s="0" t="s">
        <v>337</v>
      </c>
      <c r="D132" s="0" t="s">
        <v>336</v>
      </c>
      <c r="E132" s="0" t="n">
        <f aca="false">COUNTIF(A$2:A$3919,A132)</f>
        <v>1</v>
      </c>
      <c r="F132" s="0" t="n">
        <f aca="false">IF(B132=D132,1,0)</f>
        <v>1</v>
      </c>
    </row>
    <row r="133" customFormat="false" ht="15" hidden="false" customHeight="false" outlineLevel="0" collapsed="false">
      <c r="A133" s="0" t="s">
        <v>338</v>
      </c>
      <c r="B133" s="0" t="s">
        <v>339</v>
      </c>
      <c r="C133" s="0" t="s">
        <v>340</v>
      </c>
      <c r="D133" s="0" t="s">
        <v>339</v>
      </c>
      <c r="E133" s="0" t="n">
        <f aca="false">COUNTIF(A$2:A$3919,A133)</f>
        <v>1</v>
      </c>
      <c r="F133" s="0" t="n">
        <f aca="false">IF(B133=D133,1,0)</f>
        <v>1</v>
      </c>
    </row>
    <row r="134" customFormat="false" ht="15" hidden="false" customHeight="false" outlineLevel="0" collapsed="false">
      <c r="A134" s="0" t="s">
        <v>341</v>
      </c>
      <c r="B134" s="0" t="s">
        <v>342</v>
      </c>
      <c r="C134" s="0" t="s">
        <v>343</v>
      </c>
      <c r="D134" s="0" t="s">
        <v>342</v>
      </c>
      <c r="E134" s="0" t="n">
        <f aca="false">COUNTIF(A$2:A$3919,A134)</f>
        <v>1</v>
      </c>
      <c r="F134" s="0" t="n">
        <f aca="false">IF(B134=D134,1,0)</f>
        <v>1</v>
      </c>
    </row>
    <row r="135" customFormat="false" ht="15" hidden="false" customHeight="false" outlineLevel="0" collapsed="false">
      <c r="A135" s="0" t="s">
        <v>344</v>
      </c>
      <c r="B135" s="0" t="s">
        <v>342</v>
      </c>
      <c r="C135" s="0" t="s">
        <v>343</v>
      </c>
      <c r="D135" s="0" t="s">
        <v>342</v>
      </c>
      <c r="E135" s="0" t="n">
        <f aca="false">COUNTIF(A$2:A$3919,A135)</f>
        <v>1</v>
      </c>
      <c r="F135" s="0" t="n">
        <f aca="false">IF(B135=D135,1,0)</f>
        <v>1</v>
      </c>
    </row>
    <row r="136" customFormat="false" ht="15" hidden="false" customHeight="false" outlineLevel="0" collapsed="false">
      <c r="A136" s="0" t="s">
        <v>345</v>
      </c>
      <c r="B136" s="0" t="s">
        <v>342</v>
      </c>
      <c r="C136" s="0" t="s">
        <v>343</v>
      </c>
      <c r="D136" s="0" t="s">
        <v>342</v>
      </c>
      <c r="E136" s="0" t="n">
        <f aca="false">COUNTIF(A$2:A$3919,A136)</f>
        <v>1</v>
      </c>
      <c r="F136" s="0" t="n">
        <f aca="false">IF(B136=D136,1,0)</f>
        <v>1</v>
      </c>
    </row>
    <row r="137" customFormat="false" ht="15" hidden="false" customHeight="false" outlineLevel="0" collapsed="false">
      <c r="A137" s="0" t="s">
        <v>346</v>
      </c>
      <c r="B137" s="0" t="s">
        <v>342</v>
      </c>
      <c r="C137" s="0" t="s">
        <v>343</v>
      </c>
      <c r="D137" s="0" t="s">
        <v>342</v>
      </c>
      <c r="E137" s="0" t="n">
        <f aca="false">COUNTIF(A$2:A$3919,A137)</f>
        <v>1</v>
      </c>
      <c r="F137" s="0" t="n">
        <f aca="false">IF(B137=D137,1,0)</f>
        <v>1</v>
      </c>
    </row>
    <row r="138" customFormat="false" ht="15" hidden="false" customHeight="false" outlineLevel="0" collapsed="false">
      <c r="A138" s="0" t="s">
        <v>347</v>
      </c>
      <c r="B138" s="0" t="s">
        <v>348</v>
      </c>
      <c r="C138" s="0" t="s">
        <v>349</v>
      </c>
      <c r="D138" s="0" t="s">
        <v>348</v>
      </c>
      <c r="E138" s="0" t="n">
        <f aca="false">COUNTIF(A$2:A$3919,A138)</f>
        <v>1</v>
      </c>
      <c r="F138" s="0" t="n">
        <f aca="false">IF(B138=D138,1,0)</f>
        <v>1</v>
      </c>
    </row>
    <row r="139" customFormat="false" ht="15" hidden="false" customHeight="false" outlineLevel="0" collapsed="false">
      <c r="A139" s="0" t="s">
        <v>350</v>
      </c>
      <c r="B139" s="0" t="s">
        <v>351</v>
      </c>
      <c r="C139" s="0" t="s">
        <v>352</v>
      </c>
      <c r="D139" s="0" t="s">
        <v>351</v>
      </c>
      <c r="E139" s="0" t="n">
        <f aca="false">COUNTIF(A$2:A$3919,A139)</f>
        <v>1</v>
      </c>
      <c r="F139" s="0" t="n">
        <f aca="false">IF(B139=D139,1,0)</f>
        <v>1</v>
      </c>
    </row>
    <row r="140" customFormat="false" ht="15" hidden="false" customHeight="false" outlineLevel="0" collapsed="false">
      <c r="A140" s="0" t="s">
        <v>353</v>
      </c>
      <c r="B140" s="0" t="s">
        <v>354</v>
      </c>
      <c r="C140" s="0" t="s">
        <v>355</v>
      </c>
      <c r="D140" s="0" t="s">
        <v>354</v>
      </c>
      <c r="E140" s="0" t="n">
        <f aca="false">COUNTIF(A$2:A$3919,A140)</f>
        <v>1</v>
      </c>
      <c r="F140" s="0" t="n">
        <f aca="false">IF(B140=D140,1,0)</f>
        <v>1</v>
      </c>
    </row>
    <row r="141" customFormat="false" ht="15" hidden="false" customHeight="false" outlineLevel="0" collapsed="false">
      <c r="A141" s="0" t="s">
        <v>356</v>
      </c>
      <c r="B141" s="0" t="s">
        <v>357</v>
      </c>
      <c r="C141" s="0" t="s">
        <v>358</v>
      </c>
      <c r="D141" s="0" t="s">
        <v>357</v>
      </c>
      <c r="E141" s="0" t="n">
        <f aca="false">COUNTIF(A$2:A$3919,A141)</f>
        <v>1</v>
      </c>
      <c r="F141" s="0" t="n">
        <f aca="false">IF(B141=D141,1,0)</f>
        <v>1</v>
      </c>
    </row>
    <row r="142" customFormat="false" ht="15" hidden="false" customHeight="false" outlineLevel="0" collapsed="false">
      <c r="A142" s="0" t="s">
        <v>359</v>
      </c>
      <c r="B142" s="0" t="s">
        <v>360</v>
      </c>
      <c r="C142" s="0" t="s">
        <v>361</v>
      </c>
      <c r="D142" s="0" t="s">
        <v>360</v>
      </c>
      <c r="E142" s="0" t="n">
        <f aca="false">COUNTIF(A$2:A$3919,A142)</f>
        <v>1</v>
      </c>
      <c r="F142" s="0" t="n">
        <f aca="false">IF(B142=D142,1,0)</f>
        <v>1</v>
      </c>
    </row>
    <row r="143" customFormat="false" ht="15" hidden="false" customHeight="false" outlineLevel="0" collapsed="false">
      <c r="A143" s="0" t="s">
        <v>362</v>
      </c>
      <c r="B143" s="0" t="s">
        <v>363</v>
      </c>
      <c r="C143" s="0" t="s">
        <v>364</v>
      </c>
      <c r="D143" s="0" t="s">
        <v>363</v>
      </c>
      <c r="E143" s="0" t="n">
        <f aca="false">COUNTIF(A$2:A$3919,A143)</f>
        <v>1</v>
      </c>
      <c r="F143" s="0" t="n">
        <f aca="false">IF(B143=D143,1,0)</f>
        <v>1</v>
      </c>
    </row>
    <row r="144" customFormat="false" ht="15" hidden="false" customHeight="false" outlineLevel="0" collapsed="false">
      <c r="A144" s="0" t="s">
        <v>365</v>
      </c>
      <c r="B144" s="0" t="s">
        <v>363</v>
      </c>
      <c r="C144" s="0" t="s">
        <v>366</v>
      </c>
      <c r="D144" s="0" t="s">
        <v>363</v>
      </c>
      <c r="E144" s="0" t="n">
        <f aca="false">COUNTIF(A$2:A$3919,A144)</f>
        <v>1</v>
      </c>
      <c r="F144" s="0" t="n">
        <f aca="false">IF(B144=D144,1,0)</f>
        <v>1</v>
      </c>
    </row>
    <row r="145" customFormat="false" ht="15" hidden="false" customHeight="false" outlineLevel="0" collapsed="false">
      <c r="A145" s="0" t="s">
        <v>367</v>
      </c>
      <c r="B145" s="0" t="s">
        <v>363</v>
      </c>
      <c r="C145" s="0" t="s">
        <v>366</v>
      </c>
      <c r="D145" s="0" t="s">
        <v>363</v>
      </c>
      <c r="E145" s="0" t="n">
        <f aca="false">COUNTIF(A$2:A$3919,A145)</f>
        <v>1</v>
      </c>
      <c r="F145" s="0" t="n">
        <f aca="false">IF(B145=D145,1,0)</f>
        <v>1</v>
      </c>
    </row>
    <row r="146" customFormat="false" ht="15" hidden="false" customHeight="false" outlineLevel="0" collapsed="false">
      <c r="A146" s="0" t="s">
        <v>368</v>
      </c>
      <c r="B146" s="0" t="s">
        <v>369</v>
      </c>
      <c r="C146" s="0" t="s">
        <v>370</v>
      </c>
      <c r="D146" s="0" t="s">
        <v>369</v>
      </c>
      <c r="E146" s="0" t="n">
        <f aca="false">COUNTIF(A$2:A$3919,A146)</f>
        <v>1</v>
      </c>
      <c r="F146" s="0" t="n">
        <f aca="false">IF(B146=D146,1,0)</f>
        <v>1</v>
      </c>
    </row>
    <row r="147" customFormat="false" ht="15" hidden="false" customHeight="false" outlineLevel="0" collapsed="false">
      <c r="A147" s="0" t="s">
        <v>371</v>
      </c>
      <c r="B147" s="0" t="s">
        <v>372</v>
      </c>
      <c r="C147" s="0" t="s">
        <v>373</v>
      </c>
      <c r="D147" s="0" t="s">
        <v>372</v>
      </c>
      <c r="E147" s="0" t="n">
        <f aca="false">COUNTIF(A$2:A$3919,A147)</f>
        <v>1</v>
      </c>
      <c r="F147" s="0" t="n">
        <f aca="false">IF(B147=D147,1,0)</f>
        <v>1</v>
      </c>
    </row>
    <row r="148" customFormat="false" ht="15" hidden="false" customHeight="false" outlineLevel="0" collapsed="false">
      <c r="A148" s="0" t="s">
        <v>374</v>
      </c>
      <c r="B148" s="0" t="s">
        <v>375</v>
      </c>
      <c r="C148" s="0" t="s">
        <v>376</v>
      </c>
      <c r="D148" s="0" t="s">
        <v>375</v>
      </c>
      <c r="E148" s="0" t="n">
        <f aca="false">COUNTIF(A$2:A$3919,A148)</f>
        <v>1</v>
      </c>
      <c r="F148" s="0" t="n">
        <f aca="false">IF(B148=D148,1,0)</f>
        <v>1</v>
      </c>
    </row>
    <row r="149" customFormat="false" ht="15" hidden="false" customHeight="false" outlineLevel="0" collapsed="false">
      <c r="A149" s="0" t="s">
        <v>377</v>
      </c>
      <c r="B149" s="0" t="s">
        <v>378</v>
      </c>
      <c r="C149" s="0" t="s">
        <v>379</v>
      </c>
      <c r="D149" s="0" t="s">
        <v>378</v>
      </c>
      <c r="E149" s="0" t="n">
        <f aca="false">COUNTIF(A$2:A$3919,A149)</f>
        <v>1</v>
      </c>
      <c r="F149" s="0" t="n">
        <f aca="false">IF(B149=D149,1,0)</f>
        <v>1</v>
      </c>
    </row>
    <row r="150" customFormat="false" ht="15" hidden="false" customHeight="false" outlineLevel="0" collapsed="false">
      <c r="A150" s="0" t="s">
        <v>380</v>
      </c>
      <c r="B150" s="0" t="s">
        <v>381</v>
      </c>
      <c r="C150" s="0" t="s">
        <v>382</v>
      </c>
      <c r="D150" s="0" t="s">
        <v>381</v>
      </c>
      <c r="E150" s="0" t="n">
        <f aca="false">COUNTIF(A$2:A$3919,A150)</f>
        <v>1</v>
      </c>
      <c r="F150" s="0" t="n">
        <f aca="false">IF(B150=D150,1,0)</f>
        <v>1</v>
      </c>
    </row>
    <row r="151" customFormat="false" ht="15" hidden="false" customHeight="false" outlineLevel="0" collapsed="false">
      <c r="A151" s="0" t="s">
        <v>383</v>
      </c>
      <c r="B151" s="0" t="s">
        <v>384</v>
      </c>
      <c r="C151" s="0" t="s">
        <v>385</v>
      </c>
      <c r="D151" s="0" t="s">
        <v>384</v>
      </c>
      <c r="E151" s="0" t="n">
        <f aca="false">COUNTIF(A$2:A$3919,A151)</f>
        <v>1</v>
      </c>
      <c r="F151" s="0" t="n">
        <f aca="false">IF(B151=D151,1,0)</f>
        <v>1</v>
      </c>
    </row>
    <row r="152" customFormat="false" ht="15" hidden="false" customHeight="false" outlineLevel="0" collapsed="false">
      <c r="A152" s="0" t="s">
        <v>386</v>
      </c>
      <c r="B152" s="0" t="s">
        <v>387</v>
      </c>
      <c r="C152" s="0" t="s">
        <v>388</v>
      </c>
      <c r="D152" s="0" t="s">
        <v>387</v>
      </c>
      <c r="E152" s="0" t="n">
        <f aca="false">COUNTIF(A$2:A$3919,A152)</f>
        <v>1</v>
      </c>
      <c r="F152" s="0" t="n">
        <f aca="false">IF(B152=D152,1,0)</f>
        <v>1</v>
      </c>
    </row>
    <row r="153" customFormat="false" ht="15" hidden="false" customHeight="false" outlineLevel="0" collapsed="false">
      <c r="A153" s="0" t="s">
        <v>389</v>
      </c>
      <c r="B153" s="0" t="s">
        <v>390</v>
      </c>
      <c r="C153" s="0" t="s">
        <v>391</v>
      </c>
      <c r="D153" s="0" t="s">
        <v>390</v>
      </c>
      <c r="E153" s="0" t="n">
        <f aca="false">COUNTIF(A$2:A$3919,A153)</f>
        <v>1</v>
      </c>
      <c r="F153" s="0" t="n">
        <f aca="false">IF(B153=D153,1,0)</f>
        <v>1</v>
      </c>
    </row>
    <row r="154" customFormat="false" ht="15" hidden="false" customHeight="false" outlineLevel="0" collapsed="false">
      <c r="A154" s="0" t="s">
        <v>392</v>
      </c>
      <c r="B154" s="0" t="s">
        <v>393</v>
      </c>
      <c r="C154" s="0" t="s">
        <v>394</v>
      </c>
      <c r="D154" s="0" t="s">
        <v>393</v>
      </c>
      <c r="E154" s="0" t="n">
        <f aca="false">COUNTIF(A$2:A$3919,A154)</f>
        <v>1</v>
      </c>
      <c r="F154" s="0" t="n">
        <f aca="false">IF(B154=D154,1,0)</f>
        <v>1</v>
      </c>
    </row>
    <row r="155" customFormat="false" ht="15" hidden="false" customHeight="false" outlineLevel="0" collapsed="false">
      <c r="A155" s="0" t="s">
        <v>395</v>
      </c>
      <c r="B155" s="0" t="s">
        <v>396</v>
      </c>
      <c r="C155" s="0" t="s">
        <v>397</v>
      </c>
      <c r="D155" s="0" t="s">
        <v>396</v>
      </c>
      <c r="E155" s="0" t="n">
        <f aca="false">COUNTIF(A$2:A$3919,A155)</f>
        <v>1</v>
      </c>
      <c r="F155" s="0" t="n">
        <f aca="false">IF(B155=D155,1,0)</f>
        <v>1</v>
      </c>
    </row>
    <row r="156" customFormat="false" ht="15" hidden="false" customHeight="false" outlineLevel="0" collapsed="false">
      <c r="A156" s="0" t="s">
        <v>398</v>
      </c>
      <c r="B156" s="0" t="s">
        <v>399</v>
      </c>
      <c r="C156" s="0" t="s">
        <v>400</v>
      </c>
      <c r="D156" s="0" t="s">
        <v>399</v>
      </c>
      <c r="E156" s="0" t="n">
        <f aca="false">COUNTIF(A$2:A$3919,A156)</f>
        <v>1</v>
      </c>
      <c r="F156" s="0" t="n">
        <f aca="false">IF(B156=D156,1,0)</f>
        <v>1</v>
      </c>
    </row>
    <row r="157" customFormat="false" ht="15" hidden="false" customHeight="false" outlineLevel="0" collapsed="false">
      <c r="A157" s="0" t="s">
        <v>401</v>
      </c>
      <c r="B157" s="0" t="s">
        <v>399</v>
      </c>
      <c r="C157" s="0" t="s">
        <v>400</v>
      </c>
      <c r="D157" s="0" t="s">
        <v>399</v>
      </c>
      <c r="E157" s="0" t="n">
        <f aca="false">COUNTIF(A$2:A$3919,A157)</f>
        <v>1</v>
      </c>
      <c r="F157" s="0" t="n">
        <f aca="false">IF(B157=D157,1,0)</f>
        <v>1</v>
      </c>
    </row>
    <row r="158" customFormat="false" ht="15" hidden="false" customHeight="false" outlineLevel="0" collapsed="false">
      <c r="A158" s="0" t="s">
        <v>402</v>
      </c>
      <c r="B158" s="0" t="s">
        <v>403</v>
      </c>
      <c r="C158" s="0" t="s">
        <v>404</v>
      </c>
      <c r="D158" s="0" t="s">
        <v>403</v>
      </c>
      <c r="E158" s="0" t="n">
        <f aca="false">COUNTIF(A$2:A$3919,A158)</f>
        <v>1</v>
      </c>
      <c r="F158" s="0" t="n">
        <f aca="false">IF(B158=D158,1,0)</f>
        <v>1</v>
      </c>
    </row>
    <row r="159" customFormat="false" ht="15" hidden="false" customHeight="false" outlineLevel="0" collapsed="false">
      <c r="A159" s="0" t="s">
        <v>405</v>
      </c>
      <c r="B159" s="0" t="s">
        <v>406</v>
      </c>
      <c r="C159" s="0" t="s">
        <v>407</v>
      </c>
      <c r="D159" s="0" t="s">
        <v>406</v>
      </c>
      <c r="E159" s="0" t="n">
        <f aca="false">COUNTIF(A$2:A$3919,A159)</f>
        <v>1</v>
      </c>
      <c r="F159" s="0" t="n">
        <f aca="false">IF(B159=D159,1,0)</f>
        <v>1</v>
      </c>
    </row>
    <row r="160" customFormat="false" ht="15" hidden="false" customHeight="false" outlineLevel="0" collapsed="false">
      <c r="A160" s="0" t="s">
        <v>408</v>
      </c>
      <c r="B160" s="0" t="s">
        <v>409</v>
      </c>
      <c r="C160" s="0" t="s">
        <v>410</v>
      </c>
      <c r="D160" s="0" t="s">
        <v>409</v>
      </c>
      <c r="E160" s="0" t="n">
        <f aca="false">COUNTIF(A$2:A$3919,A160)</f>
        <v>1</v>
      </c>
      <c r="F160" s="0" t="n">
        <f aca="false">IF(B160=D160,1,0)</f>
        <v>1</v>
      </c>
    </row>
    <row r="161" customFormat="false" ht="15" hidden="false" customHeight="false" outlineLevel="0" collapsed="false">
      <c r="A161" s="0" t="s">
        <v>411</v>
      </c>
      <c r="B161" s="0" t="s">
        <v>412</v>
      </c>
      <c r="C161" s="0" t="s">
        <v>413</v>
      </c>
      <c r="D161" s="0" t="s">
        <v>412</v>
      </c>
      <c r="E161" s="0" t="n">
        <f aca="false">COUNTIF(A$2:A$3919,A161)</f>
        <v>1</v>
      </c>
      <c r="F161" s="0" t="n">
        <f aca="false">IF(B161=D161,1,0)</f>
        <v>1</v>
      </c>
    </row>
    <row r="162" customFormat="false" ht="15" hidden="false" customHeight="false" outlineLevel="0" collapsed="false">
      <c r="A162" s="0" t="s">
        <v>414</v>
      </c>
      <c r="B162" s="0" t="s">
        <v>415</v>
      </c>
      <c r="C162" s="0" t="s">
        <v>416</v>
      </c>
      <c r="D162" s="0" t="s">
        <v>415</v>
      </c>
      <c r="E162" s="0" t="n">
        <f aca="false">COUNTIF(A$2:A$3919,A162)</f>
        <v>1</v>
      </c>
      <c r="F162" s="0" t="n">
        <f aca="false">IF(B162=D162,1,0)</f>
        <v>1</v>
      </c>
    </row>
    <row r="163" customFormat="false" ht="15" hidden="false" customHeight="false" outlineLevel="0" collapsed="false">
      <c r="A163" s="0" t="s">
        <v>417</v>
      </c>
      <c r="B163" s="0" t="s">
        <v>418</v>
      </c>
      <c r="C163" s="0" t="s">
        <v>419</v>
      </c>
      <c r="D163" s="0" t="s">
        <v>418</v>
      </c>
      <c r="E163" s="0" t="n">
        <f aca="false">COUNTIF(A$2:A$3919,A163)</f>
        <v>1</v>
      </c>
      <c r="F163" s="0" t="n">
        <f aca="false">IF(B163=D163,1,0)</f>
        <v>1</v>
      </c>
    </row>
    <row r="164" customFormat="false" ht="15" hidden="false" customHeight="false" outlineLevel="0" collapsed="false">
      <c r="A164" s="0" t="s">
        <v>420</v>
      </c>
      <c r="B164" s="0" t="s">
        <v>421</v>
      </c>
      <c r="C164" s="0" t="s">
        <v>422</v>
      </c>
      <c r="D164" s="0" t="s">
        <v>421</v>
      </c>
      <c r="E164" s="0" t="n">
        <f aca="false">COUNTIF(A$2:A$3919,A164)</f>
        <v>1</v>
      </c>
      <c r="F164" s="0" t="n">
        <f aca="false">IF(B164=D164,1,0)</f>
        <v>1</v>
      </c>
    </row>
    <row r="165" customFormat="false" ht="15" hidden="false" customHeight="false" outlineLevel="0" collapsed="false">
      <c r="A165" s="0" t="s">
        <v>423</v>
      </c>
      <c r="B165" s="0" t="s">
        <v>424</v>
      </c>
      <c r="C165" s="0" t="s">
        <v>425</v>
      </c>
      <c r="D165" s="0" t="s">
        <v>424</v>
      </c>
      <c r="E165" s="0" t="n">
        <f aca="false">COUNTIF(A$2:A$3919,A165)</f>
        <v>1</v>
      </c>
      <c r="F165" s="0" t="n">
        <f aca="false">IF(B165=D165,1,0)</f>
        <v>1</v>
      </c>
    </row>
    <row r="166" customFormat="false" ht="15" hidden="false" customHeight="false" outlineLevel="0" collapsed="false">
      <c r="A166" s="0" t="s">
        <v>426</v>
      </c>
      <c r="B166" s="0" t="s">
        <v>427</v>
      </c>
      <c r="C166" s="0" t="s">
        <v>428</v>
      </c>
      <c r="D166" s="0" t="s">
        <v>427</v>
      </c>
      <c r="E166" s="0" t="n">
        <f aca="false">COUNTIF(A$2:A$3919,A166)</f>
        <v>1</v>
      </c>
      <c r="F166" s="0" t="n">
        <f aca="false">IF(B166=D166,1,0)</f>
        <v>1</v>
      </c>
    </row>
    <row r="167" customFormat="false" ht="15" hidden="false" customHeight="false" outlineLevel="0" collapsed="false">
      <c r="A167" s="0" t="s">
        <v>429</v>
      </c>
      <c r="B167" s="0" t="s">
        <v>430</v>
      </c>
      <c r="C167" s="0" t="s">
        <v>431</v>
      </c>
      <c r="D167" s="0" t="s">
        <v>430</v>
      </c>
      <c r="E167" s="0" t="n">
        <f aca="false">COUNTIF(A$2:A$3919,A167)</f>
        <v>1</v>
      </c>
      <c r="F167" s="0" t="n">
        <f aca="false">IF(B167=D167,1,0)</f>
        <v>1</v>
      </c>
    </row>
    <row r="168" customFormat="false" ht="15" hidden="false" customHeight="false" outlineLevel="0" collapsed="false">
      <c r="A168" s="0" t="s">
        <v>432</v>
      </c>
      <c r="B168" s="0" t="s">
        <v>433</v>
      </c>
      <c r="C168" s="0" t="s">
        <v>434</v>
      </c>
      <c r="D168" s="0" t="s">
        <v>433</v>
      </c>
      <c r="E168" s="0" t="n">
        <f aca="false">COUNTIF(A$2:A$3919,A168)</f>
        <v>1</v>
      </c>
      <c r="F168" s="0" t="n">
        <f aca="false">IF(B168=D168,1,0)</f>
        <v>1</v>
      </c>
    </row>
    <row r="169" customFormat="false" ht="15" hidden="false" customHeight="false" outlineLevel="0" collapsed="false">
      <c r="A169" s="0" t="s">
        <v>435</v>
      </c>
      <c r="B169" s="0" t="s">
        <v>436</v>
      </c>
      <c r="C169" s="0" t="s">
        <v>437</v>
      </c>
      <c r="D169" s="0" t="s">
        <v>436</v>
      </c>
      <c r="E169" s="0" t="n">
        <f aca="false">COUNTIF(A$2:A$3919,A169)</f>
        <v>1</v>
      </c>
      <c r="F169" s="0" t="n">
        <f aca="false">IF(B169=D169,1,0)</f>
        <v>1</v>
      </c>
    </row>
    <row r="170" customFormat="false" ht="15" hidden="false" customHeight="false" outlineLevel="0" collapsed="false">
      <c r="A170" s="0" t="s">
        <v>438</v>
      </c>
      <c r="B170" s="0" t="s">
        <v>436</v>
      </c>
      <c r="C170" s="0" t="s">
        <v>439</v>
      </c>
      <c r="D170" s="0" t="s">
        <v>436</v>
      </c>
      <c r="E170" s="0" t="n">
        <f aca="false">COUNTIF(A$2:A$3919,A170)</f>
        <v>1</v>
      </c>
      <c r="F170" s="0" t="n">
        <f aca="false">IF(B170=D170,1,0)</f>
        <v>1</v>
      </c>
    </row>
    <row r="171" customFormat="false" ht="15" hidden="false" customHeight="false" outlineLevel="0" collapsed="false">
      <c r="A171" s="0" t="s">
        <v>440</v>
      </c>
      <c r="B171" s="0" t="s">
        <v>436</v>
      </c>
      <c r="C171" s="0" t="s">
        <v>437</v>
      </c>
      <c r="D171" s="0" t="s">
        <v>436</v>
      </c>
      <c r="E171" s="0" t="n">
        <f aca="false">COUNTIF(A$2:A$3919,A171)</f>
        <v>1</v>
      </c>
      <c r="F171" s="0" t="n">
        <f aca="false">IF(B171=D171,1,0)</f>
        <v>1</v>
      </c>
    </row>
    <row r="172" customFormat="false" ht="15" hidden="false" customHeight="false" outlineLevel="0" collapsed="false">
      <c r="A172" s="0" t="s">
        <v>441</v>
      </c>
      <c r="B172" s="0" t="s">
        <v>442</v>
      </c>
      <c r="C172" s="0" t="s">
        <v>443</v>
      </c>
      <c r="D172" s="0" t="s">
        <v>442</v>
      </c>
      <c r="E172" s="0" t="n">
        <f aca="false">COUNTIF(A$2:A$3919,A172)</f>
        <v>1</v>
      </c>
      <c r="F172" s="0" t="n">
        <f aca="false">IF(B172=D172,1,0)</f>
        <v>1</v>
      </c>
    </row>
    <row r="173" customFormat="false" ht="15" hidden="false" customHeight="false" outlineLevel="0" collapsed="false">
      <c r="A173" s="0" t="s">
        <v>444</v>
      </c>
      <c r="B173" s="0" t="s">
        <v>442</v>
      </c>
      <c r="C173" s="0" t="s">
        <v>445</v>
      </c>
      <c r="D173" s="0" t="s">
        <v>442</v>
      </c>
      <c r="E173" s="0" t="n">
        <f aca="false">COUNTIF(A$2:A$3919,A173)</f>
        <v>1</v>
      </c>
      <c r="F173" s="0" t="n">
        <f aca="false">IF(B173=D173,1,0)</f>
        <v>1</v>
      </c>
    </row>
    <row r="174" customFormat="false" ht="15" hidden="false" customHeight="false" outlineLevel="0" collapsed="false">
      <c r="A174" s="0" t="s">
        <v>446</v>
      </c>
      <c r="B174" s="0" t="s">
        <v>447</v>
      </c>
      <c r="C174" s="0" t="s">
        <v>448</v>
      </c>
      <c r="D174" s="0" t="s">
        <v>447</v>
      </c>
      <c r="E174" s="0" t="n">
        <f aca="false">COUNTIF(A$2:A$3919,A174)</f>
        <v>1</v>
      </c>
      <c r="F174" s="0" t="n">
        <f aca="false">IF(B174=D174,1,0)</f>
        <v>1</v>
      </c>
    </row>
    <row r="175" customFormat="false" ht="15" hidden="false" customHeight="false" outlineLevel="0" collapsed="false">
      <c r="A175" s="0" t="s">
        <v>449</v>
      </c>
      <c r="B175" s="0" t="s">
        <v>450</v>
      </c>
      <c r="C175" s="0" t="s">
        <v>451</v>
      </c>
      <c r="D175" s="0" t="s">
        <v>450</v>
      </c>
      <c r="E175" s="0" t="n">
        <f aca="false">COUNTIF(A$2:A$3919,A175)</f>
        <v>1</v>
      </c>
      <c r="F175" s="0" t="n">
        <f aca="false">IF(B175=D175,1,0)</f>
        <v>1</v>
      </c>
    </row>
    <row r="176" customFormat="false" ht="15" hidden="false" customHeight="false" outlineLevel="0" collapsed="false">
      <c r="A176" s="0" t="s">
        <v>452</v>
      </c>
      <c r="B176" s="0" t="s">
        <v>453</v>
      </c>
      <c r="C176" s="0" t="s">
        <v>454</v>
      </c>
      <c r="D176" s="0" t="s">
        <v>453</v>
      </c>
      <c r="E176" s="0" t="n">
        <f aca="false">COUNTIF(A$2:A$3919,A176)</f>
        <v>1</v>
      </c>
      <c r="F176" s="0" t="n">
        <f aca="false">IF(B176=D176,1,0)</f>
        <v>1</v>
      </c>
    </row>
    <row r="177" customFormat="false" ht="15" hidden="false" customHeight="false" outlineLevel="0" collapsed="false">
      <c r="A177" s="0" t="s">
        <v>455</v>
      </c>
      <c r="B177" s="0" t="s">
        <v>456</v>
      </c>
      <c r="C177" s="0" t="s">
        <v>457</v>
      </c>
      <c r="D177" s="0" t="s">
        <v>456</v>
      </c>
      <c r="E177" s="0" t="n">
        <f aca="false">COUNTIF(A$2:A$3919,A177)</f>
        <v>1</v>
      </c>
      <c r="F177" s="0" t="n">
        <f aca="false">IF(B177=D177,1,0)</f>
        <v>1</v>
      </c>
    </row>
    <row r="178" customFormat="false" ht="15" hidden="false" customHeight="false" outlineLevel="0" collapsed="false">
      <c r="A178" s="0" t="s">
        <v>458</v>
      </c>
      <c r="B178" s="0" t="s">
        <v>459</v>
      </c>
      <c r="C178" s="0" t="s">
        <v>460</v>
      </c>
      <c r="D178" s="0" t="s">
        <v>459</v>
      </c>
      <c r="E178" s="0" t="n">
        <f aca="false">COUNTIF(A$2:A$3919,A178)</f>
        <v>1</v>
      </c>
      <c r="F178" s="0" t="n">
        <f aca="false">IF(B178=D178,1,0)</f>
        <v>1</v>
      </c>
    </row>
    <row r="179" customFormat="false" ht="15" hidden="false" customHeight="false" outlineLevel="0" collapsed="false">
      <c r="A179" s="0" t="s">
        <v>461</v>
      </c>
      <c r="B179" s="0" t="s">
        <v>459</v>
      </c>
      <c r="C179" s="0" t="s">
        <v>460</v>
      </c>
      <c r="D179" s="0" t="s">
        <v>459</v>
      </c>
      <c r="E179" s="0" t="n">
        <f aca="false">COUNTIF(A$2:A$3919,A179)</f>
        <v>1</v>
      </c>
      <c r="F179" s="0" t="n">
        <f aca="false">IF(B179=D179,1,0)</f>
        <v>1</v>
      </c>
    </row>
    <row r="180" customFormat="false" ht="15" hidden="false" customHeight="false" outlineLevel="0" collapsed="false">
      <c r="A180" s="0" t="s">
        <v>462</v>
      </c>
      <c r="B180" s="0" t="s">
        <v>463</v>
      </c>
      <c r="C180" s="0" t="s">
        <v>464</v>
      </c>
      <c r="D180" s="0" t="s">
        <v>463</v>
      </c>
      <c r="E180" s="0" t="n">
        <f aca="false">COUNTIF(A$2:A$3919,A180)</f>
        <v>1</v>
      </c>
      <c r="F180" s="0" t="n">
        <f aca="false">IF(B180=D180,1,0)</f>
        <v>1</v>
      </c>
    </row>
    <row r="181" customFormat="false" ht="15" hidden="false" customHeight="false" outlineLevel="0" collapsed="false">
      <c r="A181" s="0" t="s">
        <v>465</v>
      </c>
      <c r="B181" s="0" t="s">
        <v>466</v>
      </c>
      <c r="C181" s="0" t="s">
        <v>467</v>
      </c>
      <c r="D181" s="0" t="s">
        <v>466</v>
      </c>
      <c r="E181" s="0" t="n">
        <f aca="false">COUNTIF(A$2:A$3919,A181)</f>
        <v>1</v>
      </c>
      <c r="F181" s="0" t="n">
        <f aca="false">IF(B181=D181,1,0)</f>
        <v>1</v>
      </c>
    </row>
    <row r="182" customFormat="false" ht="15" hidden="false" customHeight="false" outlineLevel="0" collapsed="false">
      <c r="A182" s="0" t="s">
        <v>468</v>
      </c>
      <c r="B182" s="0" t="s">
        <v>469</v>
      </c>
      <c r="C182" s="0" t="s">
        <v>470</v>
      </c>
      <c r="D182" s="0" t="s">
        <v>469</v>
      </c>
      <c r="E182" s="0" t="n">
        <f aca="false">COUNTIF(A$2:A$3919,A182)</f>
        <v>1</v>
      </c>
      <c r="F182" s="0" t="n">
        <f aca="false">IF(B182=D182,1,0)</f>
        <v>1</v>
      </c>
    </row>
    <row r="183" customFormat="false" ht="15" hidden="false" customHeight="false" outlineLevel="0" collapsed="false">
      <c r="A183" s="0" t="s">
        <v>471</v>
      </c>
      <c r="B183" s="0" t="s">
        <v>469</v>
      </c>
      <c r="C183" s="0" t="s">
        <v>472</v>
      </c>
      <c r="D183" s="0" t="s">
        <v>469</v>
      </c>
      <c r="E183" s="0" t="n">
        <f aca="false">COUNTIF(A$2:A$3919,A183)</f>
        <v>1</v>
      </c>
      <c r="F183" s="0" t="n">
        <f aca="false">IF(B183=D183,1,0)</f>
        <v>1</v>
      </c>
    </row>
    <row r="184" customFormat="false" ht="15" hidden="false" customHeight="false" outlineLevel="0" collapsed="false">
      <c r="A184" s="0" t="s">
        <v>473</v>
      </c>
      <c r="B184" s="0" t="s">
        <v>469</v>
      </c>
      <c r="C184" s="0" t="s">
        <v>474</v>
      </c>
      <c r="D184" s="0" t="s">
        <v>469</v>
      </c>
      <c r="E184" s="0" t="n">
        <f aca="false">COUNTIF(A$2:A$3919,A184)</f>
        <v>1</v>
      </c>
      <c r="F184" s="0" t="n">
        <f aca="false">IF(B184=D184,1,0)</f>
        <v>1</v>
      </c>
    </row>
    <row r="185" customFormat="false" ht="15" hidden="false" customHeight="false" outlineLevel="0" collapsed="false">
      <c r="A185" s="0" t="s">
        <v>475</v>
      </c>
      <c r="B185" s="0" t="s">
        <v>469</v>
      </c>
      <c r="C185" s="0" t="s">
        <v>476</v>
      </c>
      <c r="D185" s="0" t="s">
        <v>469</v>
      </c>
      <c r="E185" s="0" t="n">
        <f aca="false">COUNTIF(A$2:A$3919,A185)</f>
        <v>1</v>
      </c>
      <c r="F185" s="0" t="n">
        <f aca="false">IF(B185=D185,1,0)</f>
        <v>1</v>
      </c>
    </row>
    <row r="186" customFormat="false" ht="15" hidden="false" customHeight="false" outlineLevel="0" collapsed="false">
      <c r="A186" s="0" t="s">
        <v>477</v>
      </c>
      <c r="B186" s="0" t="s">
        <v>478</v>
      </c>
      <c r="C186" s="0" t="s">
        <v>479</v>
      </c>
      <c r="D186" s="0" t="s">
        <v>478</v>
      </c>
      <c r="E186" s="0" t="n">
        <f aca="false">COUNTIF(A$2:A$3919,A186)</f>
        <v>1</v>
      </c>
      <c r="F186" s="0" t="n">
        <f aca="false">IF(B186=D186,1,0)</f>
        <v>1</v>
      </c>
    </row>
    <row r="187" customFormat="false" ht="15" hidden="false" customHeight="false" outlineLevel="0" collapsed="false">
      <c r="A187" s="0" t="s">
        <v>480</v>
      </c>
      <c r="B187" s="0" t="s">
        <v>481</v>
      </c>
      <c r="C187" s="0" t="s">
        <v>482</v>
      </c>
      <c r="D187" s="0" t="s">
        <v>481</v>
      </c>
      <c r="E187" s="0" t="n">
        <f aca="false">COUNTIF(A$2:A$3919,A187)</f>
        <v>1</v>
      </c>
      <c r="F187" s="0" t="n">
        <f aca="false">IF(B187=D187,1,0)</f>
        <v>1</v>
      </c>
    </row>
    <row r="188" customFormat="false" ht="15" hidden="false" customHeight="false" outlineLevel="0" collapsed="false">
      <c r="A188" s="0" t="s">
        <v>483</v>
      </c>
      <c r="B188" s="0" t="s">
        <v>481</v>
      </c>
      <c r="C188" s="0" t="s">
        <v>484</v>
      </c>
      <c r="D188" s="0" t="s">
        <v>481</v>
      </c>
      <c r="E188" s="0" t="n">
        <f aca="false">COUNTIF(A$2:A$3919,A188)</f>
        <v>1</v>
      </c>
      <c r="F188" s="0" t="n">
        <f aca="false">IF(B188=D188,1,0)</f>
        <v>1</v>
      </c>
    </row>
    <row r="189" customFormat="false" ht="15" hidden="false" customHeight="false" outlineLevel="0" collapsed="false">
      <c r="A189" s="0" t="s">
        <v>485</v>
      </c>
      <c r="B189" s="0" t="s">
        <v>481</v>
      </c>
      <c r="C189" s="0" t="s">
        <v>486</v>
      </c>
      <c r="D189" s="0" t="s">
        <v>481</v>
      </c>
      <c r="E189" s="0" t="n">
        <f aca="false">COUNTIF(A$2:A$3919,A189)</f>
        <v>1</v>
      </c>
      <c r="F189" s="0" t="n">
        <f aca="false">IF(B189=D189,1,0)</f>
        <v>1</v>
      </c>
    </row>
    <row r="190" customFormat="false" ht="15" hidden="false" customHeight="false" outlineLevel="0" collapsed="false">
      <c r="A190" s="0" t="s">
        <v>487</v>
      </c>
      <c r="B190" s="0" t="s">
        <v>488</v>
      </c>
      <c r="C190" s="0" t="s">
        <v>489</v>
      </c>
      <c r="D190" s="0" t="s">
        <v>488</v>
      </c>
      <c r="E190" s="0" t="n">
        <f aca="false">COUNTIF(A$2:A$3919,A190)</f>
        <v>1</v>
      </c>
      <c r="F190" s="0" t="n">
        <f aca="false">IF(B190=D190,1,0)</f>
        <v>1</v>
      </c>
    </row>
    <row r="191" customFormat="false" ht="15" hidden="false" customHeight="false" outlineLevel="0" collapsed="false">
      <c r="A191" s="0" t="s">
        <v>490</v>
      </c>
      <c r="B191" s="0" t="s">
        <v>491</v>
      </c>
      <c r="C191" s="0" t="s">
        <v>492</v>
      </c>
      <c r="D191" s="0" t="s">
        <v>491</v>
      </c>
      <c r="E191" s="0" t="n">
        <f aca="false">COUNTIF(A$2:A$3919,A191)</f>
        <v>1</v>
      </c>
      <c r="F191" s="0" t="n">
        <f aca="false">IF(B191=D191,1,0)</f>
        <v>1</v>
      </c>
    </row>
    <row r="192" customFormat="false" ht="15" hidden="false" customHeight="false" outlineLevel="0" collapsed="false">
      <c r="A192" s="0" t="s">
        <v>493</v>
      </c>
      <c r="B192" s="0" t="s">
        <v>494</v>
      </c>
      <c r="C192" s="0" t="s">
        <v>495</v>
      </c>
      <c r="D192" s="0" t="s">
        <v>494</v>
      </c>
      <c r="E192" s="0" t="n">
        <f aca="false">COUNTIF(A$2:A$3919,A192)</f>
        <v>1</v>
      </c>
      <c r="F192" s="0" t="n">
        <f aca="false">IF(B192=D192,1,0)</f>
        <v>1</v>
      </c>
    </row>
    <row r="193" customFormat="false" ht="15" hidden="false" customHeight="false" outlineLevel="0" collapsed="false">
      <c r="A193" s="0" t="s">
        <v>496</v>
      </c>
      <c r="B193" s="0" t="s">
        <v>497</v>
      </c>
      <c r="C193" s="0" t="s">
        <v>498</v>
      </c>
      <c r="D193" s="0" t="s">
        <v>497</v>
      </c>
      <c r="E193" s="0" t="n">
        <f aca="false">COUNTIF(A$2:A$3919,A193)</f>
        <v>1</v>
      </c>
      <c r="F193" s="0" t="n">
        <f aca="false">IF(B193=D193,1,0)</f>
        <v>1</v>
      </c>
    </row>
    <row r="194" customFormat="false" ht="15" hidden="false" customHeight="false" outlineLevel="0" collapsed="false">
      <c r="A194" s="0" t="s">
        <v>499</v>
      </c>
      <c r="B194" s="0" t="s">
        <v>500</v>
      </c>
      <c r="C194" s="0" t="s">
        <v>501</v>
      </c>
      <c r="D194" s="0" t="s">
        <v>500</v>
      </c>
      <c r="E194" s="0" t="n">
        <f aca="false">COUNTIF(A$2:A$3919,A194)</f>
        <v>1</v>
      </c>
      <c r="F194" s="0" t="n">
        <f aca="false">IF(B194=D194,1,0)</f>
        <v>1</v>
      </c>
    </row>
    <row r="195" customFormat="false" ht="15" hidden="false" customHeight="false" outlineLevel="0" collapsed="false">
      <c r="A195" s="0" t="s">
        <v>502</v>
      </c>
      <c r="B195" s="0" t="s">
        <v>503</v>
      </c>
      <c r="C195" s="0" t="s">
        <v>504</v>
      </c>
      <c r="D195" s="0" t="s">
        <v>503</v>
      </c>
      <c r="E195" s="0" t="n">
        <f aca="false">COUNTIF(A$2:A$3919,A195)</f>
        <v>1</v>
      </c>
      <c r="F195" s="0" t="n">
        <f aca="false">IF(B195=D195,1,0)</f>
        <v>1</v>
      </c>
    </row>
    <row r="196" customFormat="false" ht="15" hidden="false" customHeight="false" outlineLevel="0" collapsed="false">
      <c r="A196" s="0" t="s">
        <v>505</v>
      </c>
      <c r="B196" s="0" t="s">
        <v>503</v>
      </c>
      <c r="C196" s="0" t="s">
        <v>504</v>
      </c>
      <c r="D196" s="0" t="s">
        <v>503</v>
      </c>
      <c r="E196" s="0" t="n">
        <f aca="false">COUNTIF(A$2:A$3919,A196)</f>
        <v>1</v>
      </c>
      <c r="F196" s="0" t="n">
        <f aca="false">IF(B196=D196,1,0)</f>
        <v>1</v>
      </c>
    </row>
    <row r="197" customFormat="false" ht="15" hidden="false" customHeight="false" outlineLevel="0" collapsed="false">
      <c r="A197" s="0" t="s">
        <v>506</v>
      </c>
      <c r="B197" s="0" t="s">
        <v>507</v>
      </c>
      <c r="C197" s="0" t="s">
        <v>508</v>
      </c>
      <c r="D197" s="0" t="s">
        <v>507</v>
      </c>
      <c r="E197" s="0" t="n">
        <f aca="false">COUNTIF(A$2:A$3919,A197)</f>
        <v>1</v>
      </c>
      <c r="F197" s="0" t="n">
        <f aca="false">IF(B197=D197,1,0)</f>
        <v>1</v>
      </c>
    </row>
    <row r="198" customFormat="false" ht="15" hidden="false" customHeight="false" outlineLevel="0" collapsed="false">
      <c r="A198" s="0" t="s">
        <v>509</v>
      </c>
      <c r="B198" s="0" t="s">
        <v>507</v>
      </c>
      <c r="C198" s="0" t="s">
        <v>510</v>
      </c>
      <c r="D198" s="0" t="s">
        <v>507</v>
      </c>
      <c r="E198" s="0" t="n">
        <f aca="false">COUNTIF(A$2:A$3919,A198)</f>
        <v>1</v>
      </c>
      <c r="F198" s="0" t="n">
        <f aca="false">IF(B198=D198,1,0)</f>
        <v>1</v>
      </c>
    </row>
    <row r="199" customFormat="false" ht="15" hidden="false" customHeight="false" outlineLevel="0" collapsed="false">
      <c r="A199" s="0" t="s">
        <v>511</v>
      </c>
      <c r="B199" s="0" t="s">
        <v>507</v>
      </c>
      <c r="C199" s="0" t="s">
        <v>508</v>
      </c>
      <c r="D199" s="0" t="s">
        <v>507</v>
      </c>
      <c r="E199" s="0" t="n">
        <f aca="false">COUNTIF(A$2:A$3919,A199)</f>
        <v>1</v>
      </c>
      <c r="F199" s="0" t="n">
        <f aca="false">IF(B199=D199,1,0)</f>
        <v>1</v>
      </c>
    </row>
    <row r="200" customFormat="false" ht="15" hidden="false" customHeight="false" outlineLevel="0" collapsed="false">
      <c r="A200" s="0" t="s">
        <v>512</v>
      </c>
      <c r="B200" s="0" t="s">
        <v>507</v>
      </c>
      <c r="C200" s="0" t="s">
        <v>513</v>
      </c>
      <c r="D200" s="0" t="s">
        <v>507</v>
      </c>
      <c r="E200" s="0" t="n">
        <f aca="false">COUNTIF(A$2:A$3919,A200)</f>
        <v>1</v>
      </c>
      <c r="F200" s="0" t="n">
        <f aca="false">IF(B200=D200,1,0)</f>
        <v>1</v>
      </c>
    </row>
    <row r="201" customFormat="false" ht="15" hidden="false" customHeight="false" outlineLevel="0" collapsed="false">
      <c r="A201" s="0" t="s">
        <v>514</v>
      </c>
      <c r="B201" s="0" t="s">
        <v>507</v>
      </c>
      <c r="C201" s="0" t="s">
        <v>513</v>
      </c>
      <c r="D201" s="0" t="s">
        <v>507</v>
      </c>
      <c r="E201" s="0" t="n">
        <f aca="false">COUNTIF(A$2:A$3919,A201)</f>
        <v>1</v>
      </c>
      <c r="F201" s="0" t="n">
        <f aca="false">IF(B201=D201,1,0)</f>
        <v>1</v>
      </c>
    </row>
    <row r="202" customFormat="false" ht="15" hidden="false" customHeight="false" outlineLevel="0" collapsed="false">
      <c r="A202" s="0" t="s">
        <v>515</v>
      </c>
      <c r="B202" s="0" t="s">
        <v>507</v>
      </c>
      <c r="C202" s="0" t="s">
        <v>516</v>
      </c>
      <c r="D202" s="0" t="s">
        <v>507</v>
      </c>
      <c r="E202" s="0" t="n">
        <f aca="false">COUNTIF(A$2:A$3919,A202)</f>
        <v>1</v>
      </c>
      <c r="F202" s="0" t="n">
        <f aca="false">IF(B202=D202,1,0)</f>
        <v>1</v>
      </c>
    </row>
    <row r="203" customFormat="false" ht="15" hidden="false" customHeight="false" outlineLevel="0" collapsed="false">
      <c r="A203" s="0" t="s">
        <v>517</v>
      </c>
      <c r="B203" s="0" t="s">
        <v>507</v>
      </c>
      <c r="C203" s="0" t="s">
        <v>518</v>
      </c>
      <c r="D203" s="0" t="s">
        <v>507</v>
      </c>
      <c r="E203" s="0" t="n">
        <f aca="false">COUNTIF(A$2:A$3919,A203)</f>
        <v>1</v>
      </c>
      <c r="F203" s="0" t="n">
        <f aca="false">IF(B203=D203,1,0)</f>
        <v>1</v>
      </c>
    </row>
    <row r="204" customFormat="false" ht="15" hidden="false" customHeight="false" outlineLevel="0" collapsed="false">
      <c r="A204" s="0" t="s">
        <v>519</v>
      </c>
      <c r="B204" s="0" t="s">
        <v>520</v>
      </c>
      <c r="C204" s="0" t="s">
        <v>521</v>
      </c>
      <c r="D204" s="0" t="s">
        <v>520</v>
      </c>
      <c r="E204" s="0" t="n">
        <f aca="false">COUNTIF(A$2:A$3919,A204)</f>
        <v>1</v>
      </c>
      <c r="F204" s="0" t="n">
        <f aca="false">IF(B204=D204,1,0)</f>
        <v>1</v>
      </c>
    </row>
    <row r="205" customFormat="false" ht="15" hidden="false" customHeight="false" outlineLevel="0" collapsed="false">
      <c r="A205" s="0" t="s">
        <v>522</v>
      </c>
      <c r="B205" s="0" t="s">
        <v>523</v>
      </c>
      <c r="C205" s="0" t="s">
        <v>524</v>
      </c>
      <c r="D205" s="0" t="s">
        <v>523</v>
      </c>
      <c r="E205" s="0" t="n">
        <f aca="false">COUNTIF(A$2:A$3919,A205)</f>
        <v>1</v>
      </c>
      <c r="F205" s="0" t="n">
        <f aca="false">IF(B205=D205,1,0)</f>
        <v>1</v>
      </c>
    </row>
    <row r="206" customFormat="false" ht="15" hidden="false" customHeight="false" outlineLevel="0" collapsed="false">
      <c r="A206" s="0" t="s">
        <v>525</v>
      </c>
      <c r="B206" s="0" t="s">
        <v>523</v>
      </c>
      <c r="C206" s="0" t="s">
        <v>526</v>
      </c>
      <c r="D206" s="0" t="s">
        <v>523</v>
      </c>
      <c r="E206" s="0" t="n">
        <f aca="false">COUNTIF(A$2:A$3919,A206)</f>
        <v>1</v>
      </c>
      <c r="F206" s="0" t="n">
        <f aca="false">IF(B206=D206,1,0)</f>
        <v>1</v>
      </c>
    </row>
    <row r="207" customFormat="false" ht="15" hidden="false" customHeight="false" outlineLevel="0" collapsed="false">
      <c r="A207" s="0" t="s">
        <v>527</v>
      </c>
      <c r="B207" s="0" t="s">
        <v>523</v>
      </c>
      <c r="C207" s="0" t="s">
        <v>528</v>
      </c>
      <c r="D207" s="0" t="s">
        <v>523</v>
      </c>
      <c r="E207" s="0" t="n">
        <f aca="false">COUNTIF(A$2:A$3919,A207)</f>
        <v>1</v>
      </c>
      <c r="F207" s="0" t="n">
        <f aca="false">IF(B207=D207,1,0)</f>
        <v>1</v>
      </c>
    </row>
    <row r="208" customFormat="false" ht="15" hidden="false" customHeight="false" outlineLevel="0" collapsed="false">
      <c r="A208" s="0" t="s">
        <v>529</v>
      </c>
      <c r="B208" s="0" t="s">
        <v>523</v>
      </c>
      <c r="C208" s="0" t="s">
        <v>530</v>
      </c>
      <c r="D208" s="0" t="s">
        <v>523</v>
      </c>
      <c r="E208" s="0" t="n">
        <f aca="false">COUNTIF(A$2:A$3919,A208)</f>
        <v>1</v>
      </c>
      <c r="F208" s="0" t="n">
        <f aca="false">IF(B208=D208,1,0)</f>
        <v>1</v>
      </c>
    </row>
    <row r="209" customFormat="false" ht="15" hidden="false" customHeight="false" outlineLevel="0" collapsed="false">
      <c r="A209" s="0" t="s">
        <v>531</v>
      </c>
      <c r="B209" s="0" t="s">
        <v>523</v>
      </c>
      <c r="C209" s="0" t="s">
        <v>532</v>
      </c>
      <c r="D209" s="0" t="s">
        <v>523</v>
      </c>
      <c r="E209" s="0" t="n">
        <f aca="false">COUNTIF(A$2:A$3919,A209)</f>
        <v>1</v>
      </c>
      <c r="F209" s="0" t="n">
        <f aca="false">IF(B209=D209,1,0)</f>
        <v>1</v>
      </c>
    </row>
    <row r="210" customFormat="false" ht="15" hidden="false" customHeight="false" outlineLevel="0" collapsed="false">
      <c r="A210" s="0" t="s">
        <v>533</v>
      </c>
      <c r="B210" s="0" t="s">
        <v>534</v>
      </c>
      <c r="C210" s="0" t="s">
        <v>535</v>
      </c>
      <c r="D210" s="0" t="s">
        <v>534</v>
      </c>
      <c r="E210" s="0" t="n">
        <f aca="false">COUNTIF(A$2:A$3919,A210)</f>
        <v>1</v>
      </c>
      <c r="F210" s="0" t="n">
        <f aca="false">IF(B210=D210,1,0)</f>
        <v>1</v>
      </c>
    </row>
    <row r="211" customFormat="false" ht="15" hidden="false" customHeight="false" outlineLevel="0" collapsed="false">
      <c r="A211" s="0" t="s">
        <v>536</v>
      </c>
      <c r="B211" s="0" t="s">
        <v>537</v>
      </c>
      <c r="C211" s="0" t="s">
        <v>538</v>
      </c>
      <c r="D211" s="0" t="s">
        <v>537</v>
      </c>
      <c r="E211" s="0" t="n">
        <f aca="false">COUNTIF(A$2:A$3919,A211)</f>
        <v>1</v>
      </c>
      <c r="F211" s="0" t="n">
        <f aca="false">IF(B211=D211,1,0)</f>
        <v>1</v>
      </c>
    </row>
    <row r="212" customFormat="false" ht="15" hidden="false" customHeight="false" outlineLevel="0" collapsed="false">
      <c r="A212" s="0" t="s">
        <v>539</v>
      </c>
      <c r="B212" s="0" t="s">
        <v>540</v>
      </c>
      <c r="C212" s="0" t="s">
        <v>541</v>
      </c>
      <c r="D212" s="0" t="s">
        <v>540</v>
      </c>
      <c r="E212" s="0" t="n">
        <f aca="false">COUNTIF(A$2:A$3919,A212)</f>
        <v>1</v>
      </c>
      <c r="F212" s="0" t="n">
        <f aca="false">IF(B212=D212,1,0)</f>
        <v>1</v>
      </c>
    </row>
    <row r="213" customFormat="false" ht="15" hidden="false" customHeight="false" outlineLevel="0" collapsed="false">
      <c r="A213" s="0" t="s">
        <v>542</v>
      </c>
      <c r="B213" s="0" t="s">
        <v>543</v>
      </c>
      <c r="C213" s="0" t="s">
        <v>544</v>
      </c>
      <c r="D213" s="0" t="s">
        <v>543</v>
      </c>
      <c r="E213" s="0" t="n">
        <f aca="false">COUNTIF(A$2:A$3919,A213)</f>
        <v>1</v>
      </c>
      <c r="F213" s="0" t="n">
        <f aca="false">IF(B213=D213,1,0)</f>
        <v>1</v>
      </c>
    </row>
    <row r="214" customFormat="false" ht="15" hidden="false" customHeight="false" outlineLevel="0" collapsed="false">
      <c r="A214" s="0" t="s">
        <v>545</v>
      </c>
      <c r="B214" s="0" t="s">
        <v>543</v>
      </c>
      <c r="C214" s="0" t="s">
        <v>546</v>
      </c>
      <c r="D214" s="0" t="s">
        <v>543</v>
      </c>
      <c r="E214" s="0" t="n">
        <f aca="false">COUNTIF(A$2:A$3919,A214)</f>
        <v>1</v>
      </c>
      <c r="F214" s="0" t="n">
        <f aca="false">IF(B214=D214,1,0)</f>
        <v>1</v>
      </c>
    </row>
    <row r="215" customFormat="false" ht="15" hidden="false" customHeight="false" outlineLevel="0" collapsed="false">
      <c r="A215" s="0" t="s">
        <v>547</v>
      </c>
      <c r="B215" s="0" t="s">
        <v>543</v>
      </c>
      <c r="C215" s="0" t="s">
        <v>548</v>
      </c>
      <c r="D215" s="0" t="s">
        <v>543</v>
      </c>
      <c r="E215" s="0" t="n">
        <f aca="false">COUNTIF(A$2:A$3919,A215)</f>
        <v>1</v>
      </c>
      <c r="F215" s="0" t="n">
        <f aca="false">IF(B215=D215,1,0)</f>
        <v>1</v>
      </c>
    </row>
    <row r="216" customFormat="false" ht="15" hidden="false" customHeight="false" outlineLevel="0" collapsed="false">
      <c r="A216" s="0" t="s">
        <v>549</v>
      </c>
      <c r="B216" s="0" t="s">
        <v>550</v>
      </c>
      <c r="C216" s="0" t="s">
        <v>551</v>
      </c>
      <c r="D216" s="0" t="s">
        <v>550</v>
      </c>
      <c r="E216" s="0" t="n">
        <f aca="false">COUNTIF(A$2:A$3919,A216)</f>
        <v>1</v>
      </c>
      <c r="F216" s="0" t="n">
        <f aca="false">IF(B216=D216,1,0)</f>
        <v>1</v>
      </c>
    </row>
    <row r="217" customFormat="false" ht="15" hidden="false" customHeight="false" outlineLevel="0" collapsed="false">
      <c r="A217" s="0" t="s">
        <v>552</v>
      </c>
      <c r="B217" s="0" t="s">
        <v>553</v>
      </c>
      <c r="C217" s="0" t="s">
        <v>554</v>
      </c>
      <c r="D217" s="0" t="s">
        <v>553</v>
      </c>
      <c r="E217" s="0" t="n">
        <f aca="false">COUNTIF(A$2:A$3919,A217)</f>
        <v>1</v>
      </c>
      <c r="F217" s="0" t="n">
        <f aca="false">IF(B217=D217,1,0)</f>
        <v>1</v>
      </c>
    </row>
    <row r="218" customFormat="false" ht="15" hidden="false" customHeight="false" outlineLevel="0" collapsed="false">
      <c r="A218" s="0" t="s">
        <v>555</v>
      </c>
      <c r="B218" s="0" t="s">
        <v>556</v>
      </c>
      <c r="C218" s="0" t="s">
        <v>557</v>
      </c>
      <c r="D218" s="0" t="s">
        <v>556</v>
      </c>
      <c r="E218" s="0" t="n">
        <f aca="false">COUNTIF(A$2:A$3919,A218)</f>
        <v>1</v>
      </c>
      <c r="F218" s="0" t="n">
        <f aca="false">IF(B218=D218,1,0)</f>
        <v>1</v>
      </c>
    </row>
    <row r="219" customFormat="false" ht="15" hidden="false" customHeight="false" outlineLevel="0" collapsed="false">
      <c r="A219" s="0" t="s">
        <v>558</v>
      </c>
      <c r="B219" s="0" t="s">
        <v>559</v>
      </c>
      <c r="C219" s="0" t="s">
        <v>560</v>
      </c>
      <c r="D219" s="0" t="s">
        <v>559</v>
      </c>
      <c r="E219" s="0" t="n">
        <f aca="false">COUNTIF(A$2:A$3919,A219)</f>
        <v>1</v>
      </c>
      <c r="F219" s="0" t="n">
        <f aca="false">IF(B219=D219,1,0)</f>
        <v>1</v>
      </c>
    </row>
    <row r="220" customFormat="false" ht="15" hidden="false" customHeight="false" outlineLevel="0" collapsed="false">
      <c r="A220" s="0" t="s">
        <v>561</v>
      </c>
      <c r="B220" s="0" t="s">
        <v>562</v>
      </c>
      <c r="C220" s="0" t="s">
        <v>563</v>
      </c>
      <c r="D220" s="0" t="s">
        <v>562</v>
      </c>
      <c r="E220" s="0" t="n">
        <f aca="false">COUNTIF(A$2:A$3919,A220)</f>
        <v>1</v>
      </c>
      <c r="F220" s="0" t="n">
        <f aca="false">IF(B220=D220,1,0)</f>
        <v>1</v>
      </c>
    </row>
    <row r="221" customFormat="false" ht="15" hidden="false" customHeight="false" outlineLevel="0" collapsed="false">
      <c r="A221" s="0" t="s">
        <v>564</v>
      </c>
      <c r="B221" s="0" t="s">
        <v>565</v>
      </c>
      <c r="C221" s="0" t="s">
        <v>566</v>
      </c>
      <c r="D221" s="0" t="s">
        <v>565</v>
      </c>
      <c r="E221" s="0" t="n">
        <f aca="false">COUNTIF(A$2:A$3919,A221)</f>
        <v>1</v>
      </c>
      <c r="F221" s="0" t="n">
        <f aca="false">IF(B221=D221,1,0)</f>
        <v>1</v>
      </c>
    </row>
    <row r="222" customFormat="false" ht="15" hidden="false" customHeight="false" outlineLevel="0" collapsed="false">
      <c r="A222" s="0" t="s">
        <v>567</v>
      </c>
      <c r="B222" s="0" t="s">
        <v>568</v>
      </c>
      <c r="C222" s="0" t="s">
        <v>569</v>
      </c>
      <c r="D222" s="0" t="s">
        <v>568</v>
      </c>
      <c r="E222" s="0" t="n">
        <f aca="false">COUNTIF(A$2:A$3919,A222)</f>
        <v>1</v>
      </c>
      <c r="F222" s="0" t="n">
        <f aca="false">IF(B222=D222,1,0)</f>
        <v>1</v>
      </c>
    </row>
    <row r="223" customFormat="false" ht="15" hidden="false" customHeight="false" outlineLevel="0" collapsed="false">
      <c r="A223" s="0" t="s">
        <v>570</v>
      </c>
      <c r="B223" s="0" t="s">
        <v>571</v>
      </c>
      <c r="C223" s="0" t="s">
        <v>572</v>
      </c>
      <c r="D223" s="0" t="s">
        <v>571</v>
      </c>
      <c r="E223" s="0" t="n">
        <f aca="false">COUNTIF(A$2:A$3919,A223)</f>
        <v>1</v>
      </c>
      <c r="F223" s="0" t="n">
        <f aca="false">IF(B223=D223,1,0)</f>
        <v>1</v>
      </c>
    </row>
    <row r="224" customFormat="false" ht="15" hidden="false" customHeight="false" outlineLevel="0" collapsed="false">
      <c r="A224" s="0" t="s">
        <v>573</v>
      </c>
      <c r="B224" s="0" t="s">
        <v>574</v>
      </c>
      <c r="C224" s="0" t="s">
        <v>575</v>
      </c>
      <c r="D224" s="0" t="s">
        <v>574</v>
      </c>
      <c r="E224" s="0" t="n">
        <f aca="false">COUNTIF(A$2:A$3919,A224)</f>
        <v>1</v>
      </c>
      <c r="F224" s="0" t="n">
        <f aca="false">IF(B224=D224,1,0)</f>
        <v>1</v>
      </c>
    </row>
    <row r="225" customFormat="false" ht="15" hidden="false" customHeight="false" outlineLevel="0" collapsed="false">
      <c r="A225" s="0" t="s">
        <v>576</v>
      </c>
      <c r="B225" s="0" t="s">
        <v>577</v>
      </c>
      <c r="C225" s="0" t="s">
        <v>578</v>
      </c>
      <c r="D225" s="0" t="s">
        <v>577</v>
      </c>
      <c r="E225" s="0" t="n">
        <f aca="false">COUNTIF(A$2:A$3919,A225)</f>
        <v>1</v>
      </c>
      <c r="F225" s="0" t="n">
        <f aca="false">IF(B225=D225,1,0)</f>
        <v>1</v>
      </c>
    </row>
    <row r="226" customFormat="false" ht="15" hidden="false" customHeight="false" outlineLevel="0" collapsed="false">
      <c r="A226" s="0" t="s">
        <v>579</v>
      </c>
      <c r="B226" s="0" t="s">
        <v>580</v>
      </c>
      <c r="C226" s="0" t="s">
        <v>581</v>
      </c>
      <c r="D226" s="0" t="s">
        <v>580</v>
      </c>
      <c r="E226" s="0" t="n">
        <f aca="false">COUNTIF(A$2:A$3919,A226)</f>
        <v>1</v>
      </c>
      <c r="F226" s="0" t="n">
        <f aca="false">IF(B226=D226,1,0)</f>
        <v>1</v>
      </c>
    </row>
    <row r="227" customFormat="false" ht="15" hidden="false" customHeight="false" outlineLevel="0" collapsed="false">
      <c r="A227" s="0" t="s">
        <v>582</v>
      </c>
      <c r="B227" s="0" t="s">
        <v>583</v>
      </c>
      <c r="C227" s="0" t="s">
        <v>584</v>
      </c>
      <c r="D227" s="0" t="s">
        <v>583</v>
      </c>
      <c r="E227" s="0" t="n">
        <f aca="false">COUNTIF(A$2:A$3919,A227)</f>
        <v>1</v>
      </c>
      <c r="F227" s="0" t="n">
        <f aca="false">IF(B227=D227,1,0)</f>
        <v>1</v>
      </c>
    </row>
    <row r="228" customFormat="false" ht="15" hidden="false" customHeight="false" outlineLevel="0" collapsed="false">
      <c r="A228" s="0" t="s">
        <v>585</v>
      </c>
      <c r="B228" s="0" t="s">
        <v>586</v>
      </c>
      <c r="C228" s="0" t="s">
        <v>587</v>
      </c>
      <c r="D228" s="0" t="s">
        <v>586</v>
      </c>
      <c r="E228" s="0" t="n">
        <f aca="false">COUNTIF(A$2:A$3919,A228)</f>
        <v>1</v>
      </c>
      <c r="F228" s="0" t="n">
        <f aca="false">IF(B228=D228,1,0)</f>
        <v>1</v>
      </c>
    </row>
    <row r="229" customFormat="false" ht="15" hidden="false" customHeight="false" outlineLevel="0" collapsed="false">
      <c r="A229" s="0" t="s">
        <v>588</v>
      </c>
      <c r="B229" s="0" t="s">
        <v>589</v>
      </c>
      <c r="C229" s="0" t="s">
        <v>590</v>
      </c>
      <c r="D229" s="0" t="s">
        <v>589</v>
      </c>
      <c r="E229" s="0" t="n">
        <f aca="false">COUNTIF(A$2:A$3919,A229)</f>
        <v>1</v>
      </c>
      <c r="F229" s="0" t="n">
        <f aca="false">IF(B229=D229,1,0)</f>
        <v>1</v>
      </c>
    </row>
    <row r="230" customFormat="false" ht="15" hidden="false" customHeight="false" outlineLevel="0" collapsed="false">
      <c r="A230" s="0" t="s">
        <v>591</v>
      </c>
      <c r="B230" s="0" t="s">
        <v>592</v>
      </c>
      <c r="C230" s="0" t="s">
        <v>593</v>
      </c>
      <c r="D230" s="0" t="s">
        <v>592</v>
      </c>
      <c r="E230" s="0" t="n">
        <f aca="false">COUNTIF(A$2:A$3919,A230)</f>
        <v>1</v>
      </c>
      <c r="F230" s="0" t="n">
        <f aca="false">IF(B230=D230,1,0)</f>
        <v>1</v>
      </c>
    </row>
    <row r="231" customFormat="false" ht="15" hidden="false" customHeight="false" outlineLevel="0" collapsed="false">
      <c r="A231" s="0" t="s">
        <v>594</v>
      </c>
      <c r="B231" s="0" t="s">
        <v>595</v>
      </c>
      <c r="C231" s="0" t="s">
        <v>596</v>
      </c>
      <c r="D231" s="0" t="s">
        <v>595</v>
      </c>
      <c r="E231" s="0" t="n">
        <f aca="false">COUNTIF(A$2:A$3919,A231)</f>
        <v>1</v>
      </c>
      <c r="F231" s="0" t="n">
        <f aca="false">IF(B231=D231,1,0)</f>
        <v>1</v>
      </c>
    </row>
    <row r="232" customFormat="false" ht="15" hidden="false" customHeight="false" outlineLevel="0" collapsed="false">
      <c r="A232" s="0" t="s">
        <v>597</v>
      </c>
      <c r="B232" s="0" t="s">
        <v>598</v>
      </c>
      <c r="C232" s="0" t="s">
        <v>599</v>
      </c>
      <c r="D232" s="0" t="s">
        <v>598</v>
      </c>
      <c r="E232" s="0" t="n">
        <f aca="false">COUNTIF(A$2:A$3919,A232)</f>
        <v>1</v>
      </c>
      <c r="F232" s="0" t="n">
        <f aca="false">IF(B232=D232,1,0)</f>
        <v>1</v>
      </c>
    </row>
    <row r="233" customFormat="false" ht="15" hidden="false" customHeight="false" outlineLevel="0" collapsed="false">
      <c r="A233" s="0" t="s">
        <v>600</v>
      </c>
      <c r="B233" s="0" t="s">
        <v>601</v>
      </c>
      <c r="C233" s="0" t="s">
        <v>602</v>
      </c>
      <c r="D233" s="0" t="s">
        <v>601</v>
      </c>
      <c r="E233" s="0" t="n">
        <f aca="false">COUNTIF(A$2:A$3919,A233)</f>
        <v>1</v>
      </c>
      <c r="F233" s="0" t="n">
        <f aca="false">IF(B233=D233,1,0)</f>
        <v>1</v>
      </c>
    </row>
    <row r="234" customFormat="false" ht="15" hidden="false" customHeight="false" outlineLevel="0" collapsed="false">
      <c r="A234" s="0" t="s">
        <v>603</v>
      </c>
      <c r="B234" s="0" t="s">
        <v>604</v>
      </c>
      <c r="C234" s="0" t="s">
        <v>605</v>
      </c>
      <c r="D234" s="0" t="s">
        <v>604</v>
      </c>
      <c r="E234" s="0" t="n">
        <f aca="false">COUNTIF(A$2:A$3919,A234)</f>
        <v>1</v>
      </c>
      <c r="F234" s="0" t="n">
        <f aca="false">IF(B234=D234,1,0)</f>
        <v>1</v>
      </c>
    </row>
    <row r="235" customFormat="false" ht="15" hidden="false" customHeight="false" outlineLevel="0" collapsed="false">
      <c r="A235" s="0" t="s">
        <v>606</v>
      </c>
      <c r="B235" s="0" t="s">
        <v>607</v>
      </c>
      <c r="C235" s="0" t="s">
        <v>608</v>
      </c>
      <c r="D235" s="0" t="s">
        <v>607</v>
      </c>
      <c r="E235" s="0" t="n">
        <f aca="false">COUNTIF(A$2:A$3919,A235)</f>
        <v>1</v>
      </c>
      <c r="F235" s="0" t="n">
        <f aca="false">IF(B235=D235,1,0)</f>
        <v>1</v>
      </c>
    </row>
    <row r="236" customFormat="false" ht="15" hidden="false" customHeight="false" outlineLevel="0" collapsed="false">
      <c r="A236" s="0" t="s">
        <v>609</v>
      </c>
      <c r="B236" s="0" t="s">
        <v>610</v>
      </c>
      <c r="C236" s="0" t="s">
        <v>611</v>
      </c>
      <c r="D236" s="0" t="s">
        <v>610</v>
      </c>
      <c r="E236" s="0" t="n">
        <f aca="false">COUNTIF(A$2:A$3919,A236)</f>
        <v>1</v>
      </c>
      <c r="F236" s="0" t="n">
        <f aca="false">IF(B236=D236,1,0)</f>
        <v>1</v>
      </c>
    </row>
    <row r="237" customFormat="false" ht="15" hidden="false" customHeight="false" outlineLevel="0" collapsed="false">
      <c r="A237" s="0" t="s">
        <v>612</v>
      </c>
      <c r="B237" s="0" t="s">
        <v>610</v>
      </c>
      <c r="C237" s="0" t="s">
        <v>613</v>
      </c>
      <c r="D237" s="0" t="s">
        <v>610</v>
      </c>
      <c r="E237" s="0" t="n">
        <f aca="false">COUNTIF(A$2:A$3919,A237)</f>
        <v>1</v>
      </c>
      <c r="F237" s="0" t="n">
        <f aca="false">IF(B237=D237,1,0)</f>
        <v>1</v>
      </c>
    </row>
    <row r="238" customFormat="false" ht="15" hidden="false" customHeight="false" outlineLevel="0" collapsed="false">
      <c r="A238" s="0" t="s">
        <v>614</v>
      </c>
      <c r="B238" s="0" t="s">
        <v>610</v>
      </c>
      <c r="C238" s="0" t="s">
        <v>615</v>
      </c>
      <c r="D238" s="0" t="s">
        <v>610</v>
      </c>
      <c r="E238" s="0" t="n">
        <f aca="false">COUNTIF(A$2:A$3919,A238)</f>
        <v>1</v>
      </c>
      <c r="F238" s="0" t="n">
        <f aca="false">IF(B238=D238,1,0)</f>
        <v>1</v>
      </c>
    </row>
    <row r="239" customFormat="false" ht="15" hidden="false" customHeight="false" outlineLevel="0" collapsed="false">
      <c r="A239" s="0" t="s">
        <v>616</v>
      </c>
      <c r="B239" s="0" t="s">
        <v>610</v>
      </c>
      <c r="C239" s="0" t="s">
        <v>611</v>
      </c>
      <c r="D239" s="0" t="s">
        <v>610</v>
      </c>
      <c r="E239" s="0" t="n">
        <f aca="false">COUNTIF(A$2:A$3919,A239)</f>
        <v>1</v>
      </c>
      <c r="F239" s="0" t="n">
        <f aca="false">IF(B239=D239,1,0)</f>
        <v>1</v>
      </c>
    </row>
    <row r="240" customFormat="false" ht="15" hidden="false" customHeight="false" outlineLevel="0" collapsed="false">
      <c r="A240" s="0" t="s">
        <v>617</v>
      </c>
      <c r="B240" s="0" t="s">
        <v>618</v>
      </c>
      <c r="C240" s="0" t="s">
        <v>619</v>
      </c>
      <c r="D240" s="0" t="s">
        <v>618</v>
      </c>
      <c r="E240" s="0" t="n">
        <f aca="false">COUNTIF(A$2:A$3919,A240)</f>
        <v>1</v>
      </c>
      <c r="F240" s="0" t="n">
        <f aca="false">IF(B240=D240,1,0)</f>
        <v>1</v>
      </c>
    </row>
    <row r="241" customFormat="false" ht="15" hidden="false" customHeight="false" outlineLevel="0" collapsed="false">
      <c r="A241" s="0" t="s">
        <v>620</v>
      </c>
      <c r="B241" s="0" t="s">
        <v>621</v>
      </c>
      <c r="C241" s="0" t="s">
        <v>622</v>
      </c>
      <c r="D241" s="0" t="s">
        <v>621</v>
      </c>
      <c r="E241" s="0" t="n">
        <f aca="false">COUNTIF(A$2:A$3919,A241)</f>
        <v>1</v>
      </c>
      <c r="F241" s="0" t="n">
        <f aca="false">IF(B241=D241,1,0)</f>
        <v>1</v>
      </c>
    </row>
    <row r="242" customFormat="false" ht="15" hidden="false" customHeight="false" outlineLevel="0" collapsed="false">
      <c r="A242" s="0" t="s">
        <v>623</v>
      </c>
      <c r="B242" s="0" t="s">
        <v>624</v>
      </c>
      <c r="C242" s="0" t="s">
        <v>625</v>
      </c>
      <c r="D242" s="0" t="s">
        <v>624</v>
      </c>
      <c r="E242" s="0" t="n">
        <f aca="false">COUNTIF(A$2:A$3919,A242)</f>
        <v>1</v>
      </c>
      <c r="F242" s="0" t="n">
        <f aca="false">IF(B242=D242,1,0)</f>
        <v>1</v>
      </c>
    </row>
    <row r="243" customFormat="false" ht="15" hidden="false" customHeight="false" outlineLevel="0" collapsed="false">
      <c r="A243" s="0" t="s">
        <v>626</v>
      </c>
      <c r="B243" s="0" t="s">
        <v>627</v>
      </c>
      <c r="C243" s="0" t="s">
        <v>628</v>
      </c>
      <c r="D243" s="0" t="s">
        <v>627</v>
      </c>
      <c r="E243" s="0" t="n">
        <f aca="false">COUNTIF(A$2:A$3919,A243)</f>
        <v>1</v>
      </c>
      <c r="F243" s="0" t="n">
        <f aca="false">IF(B243=D243,1,0)</f>
        <v>1</v>
      </c>
    </row>
    <row r="244" customFormat="false" ht="15" hidden="false" customHeight="false" outlineLevel="0" collapsed="false">
      <c r="A244" s="0" t="s">
        <v>629</v>
      </c>
      <c r="B244" s="0" t="s">
        <v>627</v>
      </c>
      <c r="C244" s="0" t="s">
        <v>630</v>
      </c>
      <c r="D244" s="0" t="s">
        <v>627</v>
      </c>
      <c r="E244" s="0" t="n">
        <f aca="false">COUNTIF(A$2:A$3919,A244)</f>
        <v>1</v>
      </c>
      <c r="F244" s="0" t="n">
        <f aca="false">IF(B244=D244,1,0)</f>
        <v>1</v>
      </c>
    </row>
    <row r="245" customFormat="false" ht="15" hidden="false" customHeight="false" outlineLevel="0" collapsed="false">
      <c r="A245" s="0" t="s">
        <v>631</v>
      </c>
      <c r="B245" s="0" t="s">
        <v>627</v>
      </c>
      <c r="C245" s="0" t="s">
        <v>630</v>
      </c>
      <c r="D245" s="0" t="s">
        <v>627</v>
      </c>
      <c r="E245" s="0" t="n">
        <f aca="false">COUNTIF(A$2:A$3919,A245)</f>
        <v>1</v>
      </c>
      <c r="F245" s="0" t="n">
        <f aca="false">IF(B245=D245,1,0)</f>
        <v>1</v>
      </c>
    </row>
    <row r="246" customFormat="false" ht="15" hidden="false" customHeight="false" outlineLevel="0" collapsed="false">
      <c r="A246" s="0" t="s">
        <v>632</v>
      </c>
      <c r="B246" s="0" t="s">
        <v>627</v>
      </c>
      <c r="C246" s="0" t="s">
        <v>630</v>
      </c>
      <c r="D246" s="0" t="s">
        <v>627</v>
      </c>
      <c r="E246" s="0" t="n">
        <f aca="false">COUNTIF(A$2:A$3919,A246)</f>
        <v>1</v>
      </c>
      <c r="F246" s="0" t="n">
        <f aca="false">IF(B246=D246,1,0)</f>
        <v>1</v>
      </c>
    </row>
    <row r="247" customFormat="false" ht="15" hidden="false" customHeight="false" outlineLevel="0" collapsed="false">
      <c r="A247" s="0" t="s">
        <v>633</v>
      </c>
      <c r="B247" s="0" t="s">
        <v>627</v>
      </c>
      <c r="C247" s="0" t="s">
        <v>634</v>
      </c>
      <c r="D247" s="0" t="s">
        <v>627</v>
      </c>
      <c r="E247" s="0" t="n">
        <f aca="false">COUNTIF(A$2:A$3919,A247)</f>
        <v>1</v>
      </c>
      <c r="F247" s="0" t="n">
        <f aca="false">IF(B247=D247,1,0)</f>
        <v>1</v>
      </c>
    </row>
    <row r="248" customFormat="false" ht="15" hidden="false" customHeight="false" outlineLevel="0" collapsed="false">
      <c r="A248" s="0" t="s">
        <v>635</v>
      </c>
      <c r="B248" s="0" t="s">
        <v>627</v>
      </c>
      <c r="C248" s="0" t="s">
        <v>636</v>
      </c>
      <c r="D248" s="0" t="s">
        <v>627</v>
      </c>
      <c r="E248" s="0" t="n">
        <f aca="false">COUNTIF(A$2:A$3919,A248)</f>
        <v>1</v>
      </c>
      <c r="F248" s="0" t="n">
        <f aca="false">IF(B248=D248,1,0)</f>
        <v>1</v>
      </c>
    </row>
    <row r="249" customFormat="false" ht="15" hidden="false" customHeight="false" outlineLevel="0" collapsed="false">
      <c r="A249" s="0" t="s">
        <v>637</v>
      </c>
      <c r="B249" s="0" t="s">
        <v>638</v>
      </c>
      <c r="C249" s="0" t="s">
        <v>639</v>
      </c>
      <c r="D249" s="0" t="s">
        <v>638</v>
      </c>
      <c r="E249" s="0" t="n">
        <f aca="false">COUNTIF(A$2:A$3919,A249)</f>
        <v>1</v>
      </c>
      <c r="F249" s="0" t="n">
        <f aca="false">IF(B249=D249,1,0)</f>
        <v>1</v>
      </c>
    </row>
    <row r="250" customFormat="false" ht="15" hidden="false" customHeight="false" outlineLevel="0" collapsed="false">
      <c r="A250" s="0" t="s">
        <v>640</v>
      </c>
      <c r="B250" s="0" t="s">
        <v>641</v>
      </c>
      <c r="C250" s="0" t="s">
        <v>642</v>
      </c>
      <c r="D250" s="0" t="s">
        <v>641</v>
      </c>
      <c r="E250" s="0" t="n">
        <f aca="false">COUNTIF(A$2:A$3919,A250)</f>
        <v>1</v>
      </c>
      <c r="F250" s="0" t="n">
        <f aca="false">IF(B250=D250,1,0)</f>
        <v>1</v>
      </c>
    </row>
    <row r="251" customFormat="false" ht="15" hidden="false" customHeight="false" outlineLevel="0" collapsed="false">
      <c r="A251" s="0" t="s">
        <v>643</v>
      </c>
      <c r="B251" s="0" t="s">
        <v>644</v>
      </c>
      <c r="C251" s="0" t="s">
        <v>645</v>
      </c>
      <c r="D251" s="0" t="s">
        <v>644</v>
      </c>
      <c r="E251" s="0" t="n">
        <f aca="false">COUNTIF(A$2:A$3919,A251)</f>
        <v>1</v>
      </c>
      <c r="F251" s="0" t="n">
        <f aca="false">IF(B251=D251,1,0)</f>
        <v>1</v>
      </c>
    </row>
    <row r="252" customFormat="false" ht="15" hidden="false" customHeight="false" outlineLevel="0" collapsed="false">
      <c r="A252" s="0" t="s">
        <v>646</v>
      </c>
      <c r="B252" s="0" t="s">
        <v>647</v>
      </c>
      <c r="C252" s="0" t="s">
        <v>648</v>
      </c>
      <c r="D252" s="0" t="s">
        <v>647</v>
      </c>
      <c r="E252" s="0" t="n">
        <f aca="false">COUNTIF(A$2:A$3919,A252)</f>
        <v>1</v>
      </c>
      <c r="F252" s="0" t="n">
        <f aca="false">IF(B252=D252,1,0)</f>
        <v>1</v>
      </c>
    </row>
    <row r="253" customFormat="false" ht="15" hidden="false" customHeight="false" outlineLevel="0" collapsed="false">
      <c r="A253" s="0" t="s">
        <v>649</v>
      </c>
      <c r="B253" s="0" t="s">
        <v>650</v>
      </c>
      <c r="C253" s="0" t="s">
        <v>651</v>
      </c>
      <c r="D253" s="0" t="s">
        <v>650</v>
      </c>
      <c r="E253" s="0" t="n">
        <f aca="false">COUNTIF(A$2:A$3919,A253)</f>
        <v>1</v>
      </c>
      <c r="F253" s="0" t="n">
        <f aca="false">IF(B253=D253,1,0)</f>
        <v>1</v>
      </c>
    </row>
    <row r="254" customFormat="false" ht="15" hidden="false" customHeight="false" outlineLevel="0" collapsed="false">
      <c r="A254" s="0" t="s">
        <v>652</v>
      </c>
      <c r="B254" s="0" t="s">
        <v>653</v>
      </c>
      <c r="C254" s="0" t="s">
        <v>654</v>
      </c>
      <c r="D254" s="0" t="s">
        <v>653</v>
      </c>
      <c r="E254" s="0" t="n">
        <f aca="false">COUNTIF(A$2:A$3919,A254)</f>
        <v>1</v>
      </c>
      <c r="F254" s="0" t="n">
        <f aca="false">IF(B254=D254,1,0)</f>
        <v>1</v>
      </c>
    </row>
    <row r="255" customFormat="false" ht="15" hidden="false" customHeight="false" outlineLevel="0" collapsed="false">
      <c r="A255" s="0" t="s">
        <v>655</v>
      </c>
      <c r="B255" s="0" t="s">
        <v>656</v>
      </c>
      <c r="C255" s="0" t="s">
        <v>657</v>
      </c>
      <c r="D255" s="0" t="s">
        <v>656</v>
      </c>
      <c r="E255" s="0" t="n">
        <f aca="false">COUNTIF(A$2:A$3919,A255)</f>
        <v>1</v>
      </c>
      <c r="F255" s="0" t="n">
        <f aca="false">IF(B255=D255,1,0)</f>
        <v>1</v>
      </c>
    </row>
    <row r="256" customFormat="false" ht="15" hidden="false" customHeight="false" outlineLevel="0" collapsed="false">
      <c r="A256" s="0" t="s">
        <v>658</v>
      </c>
      <c r="B256" s="0" t="s">
        <v>656</v>
      </c>
      <c r="C256" s="0" t="s">
        <v>657</v>
      </c>
      <c r="D256" s="0" t="s">
        <v>656</v>
      </c>
      <c r="E256" s="0" t="n">
        <f aca="false">COUNTIF(A$2:A$3919,A256)</f>
        <v>1</v>
      </c>
      <c r="F256" s="0" t="n">
        <f aca="false">IF(B256=D256,1,0)</f>
        <v>1</v>
      </c>
    </row>
    <row r="257" customFormat="false" ht="15" hidden="false" customHeight="false" outlineLevel="0" collapsed="false">
      <c r="A257" s="0" t="s">
        <v>659</v>
      </c>
      <c r="B257" s="0" t="s">
        <v>660</v>
      </c>
      <c r="C257" s="0" t="s">
        <v>661</v>
      </c>
      <c r="D257" s="0" t="s">
        <v>660</v>
      </c>
      <c r="E257" s="0" t="n">
        <f aca="false">COUNTIF(A$2:A$3919,A257)</f>
        <v>1</v>
      </c>
      <c r="F257" s="0" t="n">
        <f aca="false">IF(B257=D257,1,0)</f>
        <v>1</v>
      </c>
    </row>
    <row r="258" customFormat="false" ht="15" hidden="false" customHeight="false" outlineLevel="0" collapsed="false">
      <c r="A258" s="0" t="s">
        <v>662</v>
      </c>
      <c r="B258" s="0" t="s">
        <v>660</v>
      </c>
      <c r="C258" s="0" t="s">
        <v>661</v>
      </c>
      <c r="D258" s="0" t="s">
        <v>660</v>
      </c>
      <c r="E258" s="0" t="n">
        <f aca="false">COUNTIF(A$2:A$3919,A258)</f>
        <v>1</v>
      </c>
      <c r="F258" s="0" t="n">
        <f aca="false">IF(B258=D258,1,0)</f>
        <v>1</v>
      </c>
    </row>
    <row r="259" customFormat="false" ht="15" hidden="false" customHeight="false" outlineLevel="0" collapsed="false">
      <c r="A259" s="0" t="s">
        <v>663</v>
      </c>
      <c r="B259" s="0" t="s">
        <v>664</v>
      </c>
      <c r="C259" s="0" t="s">
        <v>665</v>
      </c>
      <c r="D259" s="0" t="s">
        <v>664</v>
      </c>
      <c r="E259" s="0" t="n">
        <f aca="false">COUNTIF(A$2:A$3919,A259)</f>
        <v>1</v>
      </c>
      <c r="F259" s="0" t="n">
        <f aca="false">IF(B259=D259,1,0)</f>
        <v>1</v>
      </c>
    </row>
    <row r="260" customFormat="false" ht="15" hidden="false" customHeight="false" outlineLevel="0" collapsed="false">
      <c r="A260" s="0" t="s">
        <v>666</v>
      </c>
      <c r="B260" s="0" t="s">
        <v>667</v>
      </c>
      <c r="C260" s="0" t="s">
        <v>668</v>
      </c>
      <c r="D260" s="0" t="s">
        <v>667</v>
      </c>
      <c r="E260" s="0" t="n">
        <f aca="false">COUNTIF(A$2:A$3919,A260)</f>
        <v>1</v>
      </c>
      <c r="F260" s="0" t="n">
        <f aca="false">IF(B260=D260,1,0)</f>
        <v>1</v>
      </c>
    </row>
    <row r="261" customFormat="false" ht="15" hidden="false" customHeight="false" outlineLevel="0" collapsed="false">
      <c r="A261" s="0" t="s">
        <v>669</v>
      </c>
      <c r="B261" s="0" t="s">
        <v>670</v>
      </c>
      <c r="C261" s="0" t="s">
        <v>671</v>
      </c>
      <c r="D261" s="0" t="s">
        <v>670</v>
      </c>
      <c r="E261" s="0" t="n">
        <f aca="false">COUNTIF(A$2:A$3919,A261)</f>
        <v>1</v>
      </c>
      <c r="F261" s="0" t="n">
        <f aca="false">IF(B261=D261,1,0)</f>
        <v>1</v>
      </c>
    </row>
    <row r="262" customFormat="false" ht="15" hidden="false" customHeight="false" outlineLevel="0" collapsed="false">
      <c r="A262" s="0" t="s">
        <v>672</v>
      </c>
      <c r="B262" s="0" t="s">
        <v>673</v>
      </c>
      <c r="C262" s="0" t="s">
        <v>674</v>
      </c>
      <c r="D262" s="0" t="s">
        <v>673</v>
      </c>
      <c r="E262" s="0" t="n">
        <f aca="false">COUNTIF(A$2:A$3919,A262)</f>
        <v>1</v>
      </c>
      <c r="F262" s="0" t="n">
        <f aca="false">IF(B262=D262,1,0)</f>
        <v>1</v>
      </c>
    </row>
    <row r="263" customFormat="false" ht="15" hidden="false" customHeight="false" outlineLevel="0" collapsed="false">
      <c r="A263" s="0" t="s">
        <v>675</v>
      </c>
      <c r="B263" s="0" t="s">
        <v>676</v>
      </c>
      <c r="C263" s="0" t="s">
        <v>677</v>
      </c>
      <c r="D263" s="0" t="s">
        <v>676</v>
      </c>
      <c r="E263" s="0" t="n">
        <f aca="false">COUNTIF(A$2:A$3919,A263)</f>
        <v>1</v>
      </c>
      <c r="F263" s="0" t="n">
        <f aca="false">IF(B263=D263,1,0)</f>
        <v>1</v>
      </c>
    </row>
    <row r="264" customFormat="false" ht="15" hidden="false" customHeight="false" outlineLevel="0" collapsed="false">
      <c r="A264" s="0" t="s">
        <v>678</v>
      </c>
      <c r="B264" s="0" t="s">
        <v>679</v>
      </c>
      <c r="C264" s="0" t="s">
        <v>680</v>
      </c>
      <c r="D264" s="0" t="s">
        <v>679</v>
      </c>
      <c r="E264" s="0" t="n">
        <f aca="false">COUNTIF(A$2:A$3919,A264)</f>
        <v>1</v>
      </c>
      <c r="F264" s="0" t="n">
        <f aca="false">IF(B264=D264,1,0)</f>
        <v>1</v>
      </c>
    </row>
    <row r="265" customFormat="false" ht="15" hidden="false" customHeight="false" outlineLevel="0" collapsed="false">
      <c r="A265" s="0" t="s">
        <v>681</v>
      </c>
      <c r="B265" s="0" t="s">
        <v>679</v>
      </c>
      <c r="C265" s="0" t="s">
        <v>682</v>
      </c>
      <c r="D265" s="0" t="s">
        <v>679</v>
      </c>
      <c r="E265" s="0" t="n">
        <f aca="false">COUNTIF(A$2:A$3919,A265)</f>
        <v>1</v>
      </c>
      <c r="F265" s="0" t="n">
        <f aca="false">IF(B265=D265,1,0)</f>
        <v>1</v>
      </c>
    </row>
    <row r="266" customFormat="false" ht="15" hidden="false" customHeight="false" outlineLevel="0" collapsed="false">
      <c r="A266" s="0" t="s">
        <v>683</v>
      </c>
      <c r="B266" s="0" t="s">
        <v>684</v>
      </c>
      <c r="C266" s="0" t="s">
        <v>685</v>
      </c>
      <c r="D266" s="0" t="s">
        <v>684</v>
      </c>
      <c r="E266" s="0" t="n">
        <f aca="false">COUNTIF(A$2:A$3919,A266)</f>
        <v>1</v>
      </c>
      <c r="F266" s="0" t="n">
        <f aca="false">IF(B266=D266,1,0)</f>
        <v>1</v>
      </c>
    </row>
    <row r="267" customFormat="false" ht="15" hidden="false" customHeight="false" outlineLevel="0" collapsed="false">
      <c r="A267" s="0" t="s">
        <v>686</v>
      </c>
      <c r="B267" s="0" t="s">
        <v>687</v>
      </c>
      <c r="C267" s="0" t="s">
        <v>688</v>
      </c>
      <c r="D267" s="0" t="s">
        <v>687</v>
      </c>
      <c r="E267" s="0" t="n">
        <f aca="false">COUNTIF(A$2:A$3919,A267)</f>
        <v>1</v>
      </c>
      <c r="F267" s="0" t="n">
        <f aca="false">IF(B267=D267,1,0)</f>
        <v>1</v>
      </c>
    </row>
    <row r="268" customFormat="false" ht="15" hidden="false" customHeight="false" outlineLevel="0" collapsed="false">
      <c r="A268" s="0" t="s">
        <v>689</v>
      </c>
      <c r="B268" s="0" t="s">
        <v>690</v>
      </c>
      <c r="C268" s="0" t="s">
        <v>691</v>
      </c>
      <c r="D268" s="0" t="s">
        <v>690</v>
      </c>
      <c r="E268" s="0" t="n">
        <f aca="false">COUNTIF(A$2:A$3919,A268)</f>
        <v>1</v>
      </c>
      <c r="F268" s="0" t="n">
        <f aca="false">IF(B268=D268,1,0)</f>
        <v>1</v>
      </c>
    </row>
    <row r="269" customFormat="false" ht="15" hidden="false" customHeight="false" outlineLevel="0" collapsed="false">
      <c r="A269" s="0" t="s">
        <v>692</v>
      </c>
      <c r="B269" s="0" t="s">
        <v>693</v>
      </c>
      <c r="C269" s="0" t="s">
        <v>694</v>
      </c>
      <c r="D269" s="0" t="s">
        <v>693</v>
      </c>
      <c r="E269" s="0" t="n">
        <f aca="false">COUNTIF(A$2:A$3919,A269)</f>
        <v>1</v>
      </c>
      <c r="F269" s="0" t="n">
        <f aca="false">IF(B269=D269,1,0)</f>
        <v>1</v>
      </c>
    </row>
    <row r="270" customFormat="false" ht="15" hidden="false" customHeight="false" outlineLevel="0" collapsed="false">
      <c r="A270" s="0" t="s">
        <v>695</v>
      </c>
      <c r="B270" s="0" t="s">
        <v>696</v>
      </c>
      <c r="C270" s="0" t="s">
        <v>697</v>
      </c>
      <c r="D270" s="0" t="s">
        <v>696</v>
      </c>
      <c r="E270" s="0" t="n">
        <f aca="false">COUNTIF(A$2:A$3919,A270)</f>
        <v>1</v>
      </c>
      <c r="F270" s="0" t="n">
        <f aca="false">IF(B270=D270,1,0)</f>
        <v>1</v>
      </c>
    </row>
    <row r="271" customFormat="false" ht="15" hidden="false" customHeight="false" outlineLevel="0" collapsed="false">
      <c r="A271" s="0" t="s">
        <v>698</v>
      </c>
      <c r="B271" s="0" t="s">
        <v>699</v>
      </c>
      <c r="C271" s="0" t="s">
        <v>700</v>
      </c>
      <c r="D271" s="0" t="s">
        <v>699</v>
      </c>
      <c r="E271" s="0" t="n">
        <f aca="false">COUNTIF(A$2:A$3919,A271)</f>
        <v>1</v>
      </c>
      <c r="F271" s="0" t="n">
        <f aca="false">IF(B271=D271,1,0)</f>
        <v>1</v>
      </c>
    </row>
    <row r="272" customFormat="false" ht="15" hidden="false" customHeight="false" outlineLevel="0" collapsed="false">
      <c r="A272" s="0" t="s">
        <v>701</v>
      </c>
      <c r="B272" s="0" t="s">
        <v>702</v>
      </c>
      <c r="C272" s="0" t="s">
        <v>703</v>
      </c>
      <c r="D272" s="0" t="s">
        <v>702</v>
      </c>
      <c r="E272" s="0" t="n">
        <f aca="false">COUNTIF(A$2:A$3919,A272)</f>
        <v>1</v>
      </c>
      <c r="F272" s="0" t="n">
        <f aca="false">IF(B272=D272,1,0)</f>
        <v>1</v>
      </c>
    </row>
    <row r="273" customFormat="false" ht="15" hidden="false" customHeight="false" outlineLevel="0" collapsed="false">
      <c r="A273" s="0" t="s">
        <v>704</v>
      </c>
      <c r="B273" s="0" t="s">
        <v>705</v>
      </c>
      <c r="C273" s="0" t="s">
        <v>706</v>
      </c>
      <c r="D273" s="0" t="s">
        <v>705</v>
      </c>
      <c r="E273" s="0" t="n">
        <f aca="false">COUNTIF(A$2:A$3919,A273)</f>
        <v>1</v>
      </c>
      <c r="F273" s="0" t="n">
        <f aca="false">IF(B273=D273,1,0)</f>
        <v>1</v>
      </c>
    </row>
    <row r="274" customFormat="false" ht="15" hidden="false" customHeight="false" outlineLevel="0" collapsed="false">
      <c r="A274" s="0" t="s">
        <v>707</v>
      </c>
      <c r="B274" s="0" t="s">
        <v>708</v>
      </c>
      <c r="C274" s="0" t="s">
        <v>709</v>
      </c>
      <c r="D274" s="0" t="s">
        <v>708</v>
      </c>
      <c r="E274" s="0" t="n">
        <f aca="false">COUNTIF(A$2:A$3919,A274)</f>
        <v>1</v>
      </c>
      <c r="F274" s="0" t="n">
        <f aca="false">IF(B274=D274,1,0)</f>
        <v>1</v>
      </c>
    </row>
    <row r="275" customFormat="false" ht="15" hidden="false" customHeight="false" outlineLevel="0" collapsed="false">
      <c r="A275" s="0" t="s">
        <v>710</v>
      </c>
      <c r="B275" s="0" t="s">
        <v>711</v>
      </c>
      <c r="C275" s="0" t="s">
        <v>712</v>
      </c>
      <c r="D275" s="0" t="s">
        <v>711</v>
      </c>
      <c r="E275" s="0" t="n">
        <f aca="false">COUNTIF(A$2:A$3919,A275)</f>
        <v>1</v>
      </c>
      <c r="F275" s="0" t="n">
        <f aca="false">IF(B275=D275,1,0)</f>
        <v>1</v>
      </c>
    </row>
    <row r="276" customFormat="false" ht="15" hidden="false" customHeight="false" outlineLevel="0" collapsed="false">
      <c r="A276" s="0" t="s">
        <v>713</v>
      </c>
      <c r="B276" s="0" t="s">
        <v>711</v>
      </c>
      <c r="C276" s="0" t="s">
        <v>712</v>
      </c>
      <c r="D276" s="0" t="s">
        <v>711</v>
      </c>
      <c r="E276" s="0" t="n">
        <f aca="false">COUNTIF(A$2:A$3919,A276)</f>
        <v>1</v>
      </c>
      <c r="F276" s="0" t="n">
        <f aca="false">IF(B276=D276,1,0)</f>
        <v>1</v>
      </c>
    </row>
    <row r="277" customFormat="false" ht="15" hidden="false" customHeight="false" outlineLevel="0" collapsed="false">
      <c r="A277" s="0" t="s">
        <v>714</v>
      </c>
      <c r="B277" s="0" t="s">
        <v>715</v>
      </c>
      <c r="C277" s="0" t="s">
        <v>716</v>
      </c>
      <c r="D277" s="0" t="s">
        <v>715</v>
      </c>
      <c r="E277" s="0" t="n">
        <f aca="false">COUNTIF(A$2:A$3919,A277)</f>
        <v>1</v>
      </c>
      <c r="F277" s="0" t="n">
        <f aca="false">IF(B277=D277,1,0)</f>
        <v>1</v>
      </c>
    </row>
    <row r="278" customFormat="false" ht="15" hidden="false" customHeight="false" outlineLevel="0" collapsed="false">
      <c r="A278" s="0" t="s">
        <v>717</v>
      </c>
      <c r="B278" s="0" t="s">
        <v>718</v>
      </c>
      <c r="C278" s="0" t="s">
        <v>719</v>
      </c>
      <c r="D278" s="0" t="s">
        <v>718</v>
      </c>
      <c r="E278" s="0" t="n">
        <f aca="false">COUNTIF(A$2:A$3919,A278)</f>
        <v>1</v>
      </c>
      <c r="F278" s="0" t="n">
        <f aca="false">IF(B278=D278,1,0)</f>
        <v>1</v>
      </c>
    </row>
    <row r="279" customFormat="false" ht="15" hidden="false" customHeight="false" outlineLevel="0" collapsed="false">
      <c r="A279" s="0" t="s">
        <v>720</v>
      </c>
      <c r="B279" s="0" t="s">
        <v>721</v>
      </c>
      <c r="C279" s="0" t="s">
        <v>722</v>
      </c>
      <c r="D279" s="0" t="s">
        <v>721</v>
      </c>
      <c r="E279" s="0" t="n">
        <f aca="false">COUNTIF(A$2:A$3919,A279)</f>
        <v>1</v>
      </c>
      <c r="F279" s="0" t="n">
        <f aca="false">IF(B279=D279,1,0)</f>
        <v>1</v>
      </c>
    </row>
    <row r="280" customFormat="false" ht="15" hidden="false" customHeight="false" outlineLevel="0" collapsed="false">
      <c r="A280" s="0" t="s">
        <v>723</v>
      </c>
      <c r="B280" s="0" t="s">
        <v>721</v>
      </c>
      <c r="C280" s="0" t="s">
        <v>724</v>
      </c>
      <c r="D280" s="0" t="s">
        <v>721</v>
      </c>
      <c r="E280" s="0" t="n">
        <f aca="false">COUNTIF(A$2:A$3919,A280)</f>
        <v>1</v>
      </c>
      <c r="F280" s="0" t="n">
        <f aca="false">IF(B280=D280,1,0)</f>
        <v>1</v>
      </c>
    </row>
    <row r="281" customFormat="false" ht="15" hidden="false" customHeight="false" outlineLevel="0" collapsed="false">
      <c r="A281" s="0" t="s">
        <v>725</v>
      </c>
      <c r="B281" s="0" t="s">
        <v>726</v>
      </c>
      <c r="C281" s="0" t="s">
        <v>727</v>
      </c>
      <c r="D281" s="0" t="s">
        <v>726</v>
      </c>
      <c r="E281" s="0" t="n">
        <f aca="false">COUNTIF(A$2:A$3919,A281)</f>
        <v>1</v>
      </c>
      <c r="F281" s="0" t="n">
        <f aca="false">IF(B281=D281,1,0)</f>
        <v>1</v>
      </c>
    </row>
    <row r="282" customFormat="false" ht="15" hidden="false" customHeight="false" outlineLevel="0" collapsed="false">
      <c r="A282" s="0" t="s">
        <v>728</v>
      </c>
      <c r="B282" s="0" t="s">
        <v>726</v>
      </c>
      <c r="C282" s="0" t="s">
        <v>729</v>
      </c>
      <c r="D282" s="0" t="s">
        <v>730</v>
      </c>
      <c r="E282" s="0" t="n">
        <f aca="false">COUNTIF(A$2:A$3919,A282)</f>
        <v>1</v>
      </c>
      <c r="F282" s="0" t="n">
        <f aca="false">IF(B282=D282,1,0)</f>
        <v>0</v>
      </c>
    </row>
    <row r="283" customFormat="false" ht="15" hidden="false" customHeight="false" outlineLevel="0" collapsed="false">
      <c r="A283" s="0" t="s">
        <v>731</v>
      </c>
      <c r="B283" s="0" t="s">
        <v>732</v>
      </c>
      <c r="C283" s="0" t="s">
        <v>733</v>
      </c>
      <c r="D283" s="0" t="s">
        <v>732</v>
      </c>
      <c r="E283" s="0" t="n">
        <f aca="false">COUNTIF(A$2:A$3919,A283)</f>
        <v>1</v>
      </c>
      <c r="F283" s="0" t="n">
        <f aca="false">IF(B283=D283,1,0)</f>
        <v>1</v>
      </c>
    </row>
    <row r="284" customFormat="false" ht="15" hidden="false" customHeight="false" outlineLevel="0" collapsed="false">
      <c r="A284" s="0" t="s">
        <v>734</v>
      </c>
      <c r="B284" s="0" t="s">
        <v>735</v>
      </c>
      <c r="C284" s="0" t="s">
        <v>736</v>
      </c>
      <c r="D284" s="0" t="s">
        <v>735</v>
      </c>
      <c r="E284" s="0" t="n">
        <f aca="false">COUNTIF(A$2:A$3919,A284)</f>
        <v>1</v>
      </c>
      <c r="F284" s="0" t="n">
        <f aca="false">IF(B284=D284,1,0)</f>
        <v>1</v>
      </c>
    </row>
    <row r="285" customFormat="false" ht="15" hidden="false" customHeight="false" outlineLevel="0" collapsed="false">
      <c r="A285" s="0" t="s">
        <v>737</v>
      </c>
      <c r="B285" s="0" t="s">
        <v>738</v>
      </c>
      <c r="C285" s="0" t="s">
        <v>739</v>
      </c>
      <c r="D285" s="0" t="s">
        <v>738</v>
      </c>
      <c r="E285" s="0" t="n">
        <f aca="false">COUNTIF(A$2:A$3919,A285)</f>
        <v>1</v>
      </c>
      <c r="F285" s="0" t="n">
        <f aca="false">IF(B285=D285,1,0)</f>
        <v>1</v>
      </c>
    </row>
    <row r="286" customFormat="false" ht="15" hidden="false" customHeight="false" outlineLevel="0" collapsed="false">
      <c r="A286" s="0" t="s">
        <v>740</v>
      </c>
      <c r="B286" s="0" t="s">
        <v>738</v>
      </c>
      <c r="C286" s="0" t="s">
        <v>741</v>
      </c>
      <c r="D286" s="0" t="s">
        <v>738</v>
      </c>
      <c r="E286" s="0" t="n">
        <f aca="false">COUNTIF(A$2:A$3919,A286)</f>
        <v>1</v>
      </c>
      <c r="F286" s="0" t="n">
        <f aca="false">IF(B286=D286,1,0)</f>
        <v>1</v>
      </c>
    </row>
    <row r="287" customFormat="false" ht="15" hidden="false" customHeight="false" outlineLevel="0" collapsed="false">
      <c r="A287" s="0" t="s">
        <v>742</v>
      </c>
      <c r="B287" s="0" t="s">
        <v>738</v>
      </c>
      <c r="C287" s="0" t="s">
        <v>743</v>
      </c>
      <c r="D287" s="0" t="s">
        <v>738</v>
      </c>
      <c r="E287" s="0" t="n">
        <f aca="false">COUNTIF(A$2:A$3919,A287)</f>
        <v>1</v>
      </c>
      <c r="F287" s="0" t="n">
        <f aca="false">IF(B287=D287,1,0)</f>
        <v>1</v>
      </c>
    </row>
    <row r="288" customFormat="false" ht="15" hidden="false" customHeight="false" outlineLevel="0" collapsed="false">
      <c r="A288" s="0" t="s">
        <v>744</v>
      </c>
      <c r="B288" s="0" t="s">
        <v>738</v>
      </c>
      <c r="C288" s="0" t="s">
        <v>745</v>
      </c>
      <c r="D288" s="0" t="s">
        <v>738</v>
      </c>
      <c r="E288" s="0" t="n">
        <f aca="false">COUNTIF(A$2:A$3919,A288)</f>
        <v>1</v>
      </c>
      <c r="F288" s="0" t="n">
        <f aca="false">IF(B288=D288,1,0)</f>
        <v>1</v>
      </c>
    </row>
    <row r="289" customFormat="false" ht="15" hidden="false" customHeight="false" outlineLevel="0" collapsed="false">
      <c r="A289" s="0" t="s">
        <v>746</v>
      </c>
      <c r="B289" s="0" t="s">
        <v>747</v>
      </c>
      <c r="C289" s="0" t="s">
        <v>748</v>
      </c>
      <c r="D289" s="0" t="s">
        <v>747</v>
      </c>
      <c r="E289" s="0" t="n">
        <f aca="false">COUNTIF(A$2:A$3919,A289)</f>
        <v>1</v>
      </c>
      <c r="F289" s="0" t="n">
        <f aca="false">IF(B289=D289,1,0)</f>
        <v>1</v>
      </c>
    </row>
    <row r="290" customFormat="false" ht="15" hidden="false" customHeight="false" outlineLevel="0" collapsed="false">
      <c r="A290" s="0" t="s">
        <v>749</v>
      </c>
      <c r="B290" s="0" t="s">
        <v>750</v>
      </c>
      <c r="C290" s="0" t="s">
        <v>751</v>
      </c>
      <c r="D290" s="0" t="s">
        <v>750</v>
      </c>
      <c r="E290" s="0" t="n">
        <f aca="false">COUNTIF(A$2:A$3919,A290)</f>
        <v>1</v>
      </c>
      <c r="F290" s="0" t="n">
        <f aca="false">IF(B290=D290,1,0)</f>
        <v>1</v>
      </c>
    </row>
    <row r="291" customFormat="false" ht="15" hidden="false" customHeight="false" outlineLevel="0" collapsed="false">
      <c r="A291" s="0" t="s">
        <v>752</v>
      </c>
      <c r="B291" s="0" t="s">
        <v>753</v>
      </c>
      <c r="C291" s="0" t="s">
        <v>754</v>
      </c>
      <c r="D291" s="0" t="s">
        <v>753</v>
      </c>
      <c r="E291" s="0" t="n">
        <f aca="false">COUNTIF(A$2:A$3919,A291)</f>
        <v>1</v>
      </c>
      <c r="F291" s="0" t="n">
        <f aca="false">IF(B291=D291,1,0)</f>
        <v>1</v>
      </c>
    </row>
    <row r="292" customFormat="false" ht="15" hidden="false" customHeight="false" outlineLevel="0" collapsed="false">
      <c r="A292" s="0" t="s">
        <v>755</v>
      </c>
      <c r="B292" s="0" t="s">
        <v>756</v>
      </c>
      <c r="C292" s="0" t="s">
        <v>757</v>
      </c>
      <c r="D292" s="0" t="s">
        <v>726</v>
      </c>
      <c r="E292" s="0" t="n">
        <f aca="false">COUNTIF(A$2:A$3919,A292)</f>
        <v>1</v>
      </c>
      <c r="F292" s="0" t="n">
        <f aca="false">IF(B292=D292,1,0)</f>
        <v>0</v>
      </c>
    </row>
    <row r="293" customFormat="false" ht="15" hidden="false" customHeight="false" outlineLevel="0" collapsed="false">
      <c r="A293" s="0" t="s">
        <v>758</v>
      </c>
      <c r="B293" s="0" t="s">
        <v>759</v>
      </c>
      <c r="C293" s="0" t="s">
        <v>760</v>
      </c>
      <c r="D293" s="0" t="s">
        <v>759</v>
      </c>
      <c r="E293" s="0" t="n">
        <f aca="false">COUNTIF(A$2:A$3919,A293)</f>
        <v>1</v>
      </c>
      <c r="F293" s="0" t="n">
        <f aca="false">IF(B293=D293,1,0)</f>
        <v>1</v>
      </c>
    </row>
    <row r="294" customFormat="false" ht="15" hidden="false" customHeight="false" outlineLevel="0" collapsed="false">
      <c r="A294" s="0" t="s">
        <v>761</v>
      </c>
      <c r="B294" s="0" t="s">
        <v>762</v>
      </c>
      <c r="C294" s="0" t="s">
        <v>763</v>
      </c>
      <c r="D294" s="0" t="s">
        <v>762</v>
      </c>
      <c r="E294" s="0" t="n">
        <f aca="false">COUNTIF(A$2:A$3919,A294)</f>
        <v>1</v>
      </c>
      <c r="F294" s="0" t="n">
        <f aca="false">IF(B294=D294,1,0)</f>
        <v>1</v>
      </c>
    </row>
    <row r="295" customFormat="false" ht="15" hidden="false" customHeight="false" outlineLevel="0" collapsed="false">
      <c r="A295" s="0" t="s">
        <v>764</v>
      </c>
      <c r="B295" s="0" t="s">
        <v>765</v>
      </c>
      <c r="C295" s="0" t="s">
        <v>766</v>
      </c>
      <c r="D295" s="0" t="s">
        <v>765</v>
      </c>
      <c r="E295" s="0" t="n">
        <f aca="false">COUNTIF(A$2:A$3919,A295)</f>
        <v>1</v>
      </c>
      <c r="F295" s="0" t="n">
        <f aca="false">IF(B295=D295,1,0)</f>
        <v>1</v>
      </c>
    </row>
    <row r="296" customFormat="false" ht="15" hidden="false" customHeight="false" outlineLevel="0" collapsed="false">
      <c r="A296" s="0" t="s">
        <v>767</v>
      </c>
      <c r="B296" s="0" t="s">
        <v>768</v>
      </c>
      <c r="C296" s="0" t="s">
        <v>769</v>
      </c>
      <c r="D296" s="0" t="s">
        <v>770</v>
      </c>
      <c r="E296" s="0" t="n">
        <f aca="false">COUNTIF(A$2:A$3919,A296)</f>
        <v>1</v>
      </c>
      <c r="F296" s="0" t="n">
        <f aca="false">IF(B296=D296,1,0)</f>
        <v>0</v>
      </c>
    </row>
    <row r="297" customFormat="false" ht="15" hidden="false" customHeight="false" outlineLevel="0" collapsed="false">
      <c r="A297" s="0" t="s">
        <v>771</v>
      </c>
      <c r="B297" s="0" t="s">
        <v>768</v>
      </c>
      <c r="C297" s="0" t="s">
        <v>769</v>
      </c>
      <c r="D297" s="0" t="s">
        <v>770</v>
      </c>
      <c r="E297" s="0" t="n">
        <f aca="false">COUNTIF(A$2:A$3919,A297)</f>
        <v>1</v>
      </c>
      <c r="F297" s="0" t="n">
        <f aca="false">IF(B297=D297,1,0)</f>
        <v>0</v>
      </c>
    </row>
    <row r="298" customFormat="false" ht="15" hidden="false" customHeight="false" outlineLevel="0" collapsed="false">
      <c r="A298" s="0" t="s">
        <v>772</v>
      </c>
      <c r="B298" s="0" t="s">
        <v>768</v>
      </c>
      <c r="C298" s="0" t="s">
        <v>769</v>
      </c>
      <c r="D298" s="0" t="s">
        <v>770</v>
      </c>
      <c r="E298" s="0" t="n">
        <f aca="false">COUNTIF(A$2:A$3919,A298)</f>
        <v>1</v>
      </c>
      <c r="F298" s="0" t="n">
        <f aca="false">IF(B298=D298,1,0)</f>
        <v>0</v>
      </c>
    </row>
    <row r="299" customFormat="false" ht="15" hidden="false" customHeight="false" outlineLevel="0" collapsed="false">
      <c r="A299" s="0" t="s">
        <v>773</v>
      </c>
      <c r="B299" s="0" t="s">
        <v>770</v>
      </c>
      <c r="C299" s="0" t="s">
        <v>774</v>
      </c>
      <c r="D299" s="0" t="s">
        <v>770</v>
      </c>
      <c r="E299" s="0" t="n">
        <f aca="false">COUNTIF(A$2:A$3919,A299)</f>
        <v>1</v>
      </c>
      <c r="F299" s="0" t="n">
        <f aca="false">IF(B299=D299,1,0)</f>
        <v>1</v>
      </c>
    </row>
    <row r="300" customFormat="false" ht="15" hidden="false" customHeight="false" outlineLevel="0" collapsed="false">
      <c r="A300" s="0" t="s">
        <v>775</v>
      </c>
      <c r="B300" s="0" t="s">
        <v>776</v>
      </c>
      <c r="C300" s="0" t="s">
        <v>777</v>
      </c>
      <c r="D300" s="0" t="s">
        <v>776</v>
      </c>
      <c r="E300" s="0" t="n">
        <f aca="false">COUNTIF(A$2:A$3919,A300)</f>
        <v>1</v>
      </c>
      <c r="F300" s="0" t="n">
        <f aca="false">IF(B300=D300,1,0)</f>
        <v>1</v>
      </c>
    </row>
    <row r="301" customFormat="false" ht="15" hidden="false" customHeight="false" outlineLevel="0" collapsed="false">
      <c r="A301" s="0" t="s">
        <v>778</v>
      </c>
      <c r="B301" s="0" t="s">
        <v>776</v>
      </c>
      <c r="C301" s="0" t="s">
        <v>779</v>
      </c>
      <c r="D301" s="0" t="s">
        <v>776</v>
      </c>
      <c r="E301" s="0" t="n">
        <f aca="false">COUNTIF(A$2:A$3919,A301)</f>
        <v>1</v>
      </c>
      <c r="F301" s="0" t="n">
        <f aca="false">IF(B301=D301,1,0)</f>
        <v>1</v>
      </c>
    </row>
    <row r="302" customFormat="false" ht="15" hidden="false" customHeight="false" outlineLevel="0" collapsed="false">
      <c r="A302" s="0" t="s">
        <v>780</v>
      </c>
      <c r="B302" s="0" t="s">
        <v>781</v>
      </c>
      <c r="C302" s="0" t="s">
        <v>782</v>
      </c>
      <c r="D302" s="0" t="s">
        <v>781</v>
      </c>
      <c r="E302" s="0" t="n">
        <f aca="false">COUNTIF(A$2:A$3919,A302)</f>
        <v>1</v>
      </c>
      <c r="F302" s="0" t="n">
        <f aca="false">IF(B302=D302,1,0)</f>
        <v>1</v>
      </c>
    </row>
    <row r="303" customFormat="false" ht="15" hidden="false" customHeight="false" outlineLevel="0" collapsed="false">
      <c r="A303" s="0" t="s">
        <v>783</v>
      </c>
      <c r="B303" s="0" t="s">
        <v>784</v>
      </c>
      <c r="C303" s="0" t="s">
        <v>785</v>
      </c>
      <c r="D303" s="0" t="s">
        <v>784</v>
      </c>
      <c r="E303" s="0" t="n">
        <f aca="false">COUNTIF(A$2:A$3919,A303)</f>
        <v>1</v>
      </c>
      <c r="F303" s="0" t="n">
        <f aca="false">IF(B303=D303,1,0)</f>
        <v>1</v>
      </c>
    </row>
    <row r="304" customFormat="false" ht="15" hidden="false" customHeight="false" outlineLevel="0" collapsed="false">
      <c r="A304" s="0" t="s">
        <v>786</v>
      </c>
      <c r="B304" s="0" t="s">
        <v>787</v>
      </c>
      <c r="C304" s="0" t="s">
        <v>788</v>
      </c>
      <c r="D304" s="0" t="s">
        <v>787</v>
      </c>
      <c r="E304" s="0" t="n">
        <f aca="false">COUNTIF(A$2:A$3919,A304)</f>
        <v>1</v>
      </c>
      <c r="F304" s="0" t="n">
        <f aca="false">IF(B304=D304,1,0)</f>
        <v>1</v>
      </c>
    </row>
    <row r="305" customFormat="false" ht="15" hidden="false" customHeight="false" outlineLevel="0" collapsed="false">
      <c r="A305" s="0" t="s">
        <v>789</v>
      </c>
      <c r="B305" s="0" t="s">
        <v>790</v>
      </c>
      <c r="C305" s="0" t="s">
        <v>791</v>
      </c>
      <c r="D305" s="0" t="s">
        <v>776</v>
      </c>
      <c r="E305" s="0" t="n">
        <f aca="false">COUNTIF(A$2:A$3919,A305)</f>
        <v>1</v>
      </c>
      <c r="F305" s="0" t="n">
        <f aca="false">IF(B305=D305,1,0)</f>
        <v>0</v>
      </c>
    </row>
    <row r="306" customFormat="false" ht="15" hidden="false" customHeight="false" outlineLevel="0" collapsed="false">
      <c r="A306" s="0" t="s">
        <v>792</v>
      </c>
      <c r="B306" s="0" t="s">
        <v>793</v>
      </c>
      <c r="C306" s="0" t="s">
        <v>794</v>
      </c>
      <c r="D306" s="0" t="s">
        <v>793</v>
      </c>
      <c r="E306" s="0" t="n">
        <f aca="false">COUNTIF(A$2:A$3919,A306)</f>
        <v>1</v>
      </c>
      <c r="F306" s="0" t="n">
        <f aca="false">IF(B306=D306,1,0)</f>
        <v>1</v>
      </c>
    </row>
    <row r="307" customFormat="false" ht="15" hidden="false" customHeight="false" outlineLevel="0" collapsed="false">
      <c r="A307" s="0" t="s">
        <v>795</v>
      </c>
      <c r="B307" s="0" t="s">
        <v>796</v>
      </c>
      <c r="C307" s="0" t="s">
        <v>797</v>
      </c>
      <c r="D307" s="0" t="s">
        <v>796</v>
      </c>
      <c r="E307" s="0" t="n">
        <f aca="false">COUNTIF(A$2:A$3919,A307)</f>
        <v>1</v>
      </c>
      <c r="F307" s="0" t="n">
        <f aca="false">IF(B307=D307,1,0)</f>
        <v>1</v>
      </c>
    </row>
    <row r="308" customFormat="false" ht="15" hidden="false" customHeight="false" outlineLevel="0" collapsed="false">
      <c r="A308" s="0" t="s">
        <v>798</v>
      </c>
      <c r="B308" s="0" t="s">
        <v>799</v>
      </c>
      <c r="C308" s="0" t="s">
        <v>800</v>
      </c>
      <c r="D308" s="0" t="s">
        <v>799</v>
      </c>
      <c r="E308" s="0" t="n">
        <f aca="false">COUNTIF(A$2:A$3919,A308)</f>
        <v>1</v>
      </c>
      <c r="F308" s="0" t="n">
        <f aca="false">IF(B308=D308,1,0)</f>
        <v>1</v>
      </c>
    </row>
    <row r="309" customFormat="false" ht="15" hidden="false" customHeight="false" outlineLevel="0" collapsed="false">
      <c r="A309" s="0" t="s">
        <v>801</v>
      </c>
      <c r="B309" s="0" t="s">
        <v>802</v>
      </c>
      <c r="C309" s="0" t="s">
        <v>803</v>
      </c>
      <c r="D309" s="0" t="s">
        <v>802</v>
      </c>
      <c r="E309" s="0" t="n">
        <f aca="false">COUNTIF(A$2:A$3919,A309)</f>
        <v>1</v>
      </c>
      <c r="F309" s="0" t="n">
        <f aca="false">IF(B309=D309,1,0)</f>
        <v>1</v>
      </c>
    </row>
    <row r="310" customFormat="false" ht="15" hidden="false" customHeight="false" outlineLevel="0" collapsed="false">
      <c r="A310" s="0" t="s">
        <v>804</v>
      </c>
      <c r="B310" s="0" t="s">
        <v>805</v>
      </c>
      <c r="C310" s="0" t="s">
        <v>806</v>
      </c>
      <c r="D310" s="0" t="s">
        <v>805</v>
      </c>
      <c r="E310" s="0" t="n">
        <f aca="false">COUNTIF(A$2:A$3919,A310)</f>
        <v>1</v>
      </c>
      <c r="F310" s="0" t="n">
        <f aca="false">IF(B310=D310,1,0)</f>
        <v>1</v>
      </c>
    </row>
    <row r="311" customFormat="false" ht="15" hidden="false" customHeight="false" outlineLevel="0" collapsed="false">
      <c r="A311" s="0" t="s">
        <v>807</v>
      </c>
      <c r="B311" s="0" t="s">
        <v>808</v>
      </c>
      <c r="C311" s="0" t="s">
        <v>809</v>
      </c>
      <c r="D311" s="0" t="s">
        <v>808</v>
      </c>
      <c r="E311" s="0" t="n">
        <f aca="false">COUNTIF(A$2:A$3919,A311)</f>
        <v>1</v>
      </c>
      <c r="F311" s="0" t="n">
        <f aca="false">IF(B311=D311,1,0)</f>
        <v>1</v>
      </c>
    </row>
    <row r="312" customFormat="false" ht="15" hidden="false" customHeight="false" outlineLevel="0" collapsed="false">
      <c r="A312" s="0" t="s">
        <v>810</v>
      </c>
      <c r="B312" s="0" t="s">
        <v>811</v>
      </c>
      <c r="C312" s="0" t="s">
        <v>812</v>
      </c>
      <c r="D312" s="0" t="s">
        <v>811</v>
      </c>
      <c r="E312" s="0" t="n">
        <f aca="false">COUNTIF(A$2:A$3919,A312)</f>
        <v>1</v>
      </c>
      <c r="F312" s="0" t="n">
        <f aca="false">IF(B312=D312,1,0)</f>
        <v>1</v>
      </c>
    </row>
    <row r="313" customFormat="false" ht="15" hidden="false" customHeight="false" outlineLevel="0" collapsed="false">
      <c r="A313" s="0" t="s">
        <v>813</v>
      </c>
      <c r="B313" s="0" t="s">
        <v>811</v>
      </c>
      <c r="C313" s="0" t="s">
        <v>814</v>
      </c>
      <c r="D313" s="0" t="s">
        <v>811</v>
      </c>
      <c r="E313" s="0" t="n">
        <f aca="false">COUNTIF(A$2:A$3919,A313)</f>
        <v>1</v>
      </c>
      <c r="F313" s="0" t="n">
        <f aca="false">IF(B313=D313,1,0)</f>
        <v>1</v>
      </c>
    </row>
    <row r="314" customFormat="false" ht="15" hidden="false" customHeight="false" outlineLevel="0" collapsed="false">
      <c r="A314" s="0" t="s">
        <v>815</v>
      </c>
      <c r="B314" s="0" t="s">
        <v>816</v>
      </c>
      <c r="C314" s="0" t="s">
        <v>817</v>
      </c>
      <c r="D314" s="0" t="s">
        <v>816</v>
      </c>
      <c r="E314" s="0" t="n">
        <f aca="false">COUNTIF(A$2:A$3919,A314)</f>
        <v>1</v>
      </c>
      <c r="F314" s="0" t="n">
        <f aca="false">IF(B314=D314,1,0)</f>
        <v>1</v>
      </c>
    </row>
    <row r="315" customFormat="false" ht="15" hidden="false" customHeight="false" outlineLevel="0" collapsed="false">
      <c r="A315" s="0" t="s">
        <v>818</v>
      </c>
      <c r="B315" s="0" t="s">
        <v>816</v>
      </c>
      <c r="C315" s="0" t="s">
        <v>817</v>
      </c>
      <c r="D315" s="0" t="s">
        <v>816</v>
      </c>
      <c r="E315" s="0" t="n">
        <f aca="false">COUNTIF(A$2:A$3919,A315)</f>
        <v>1</v>
      </c>
      <c r="F315" s="0" t="n">
        <f aca="false">IF(B315=D315,1,0)</f>
        <v>1</v>
      </c>
    </row>
    <row r="316" customFormat="false" ht="15" hidden="false" customHeight="false" outlineLevel="0" collapsed="false">
      <c r="A316" s="0" t="s">
        <v>819</v>
      </c>
      <c r="B316" s="0" t="s">
        <v>820</v>
      </c>
      <c r="C316" s="0" t="s">
        <v>821</v>
      </c>
      <c r="D316" s="0" t="s">
        <v>820</v>
      </c>
      <c r="E316" s="0" t="n">
        <f aca="false">COUNTIF(A$2:A$3919,A316)</f>
        <v>1</v>
      </c>
      <c r="F316" s="0" t="n">
        <f aca="false">IF(B316=D316,1,0)</f>
        <v>1</v>
      </c>
    </row>
    <row r="317" customFormat="false" ht="15" hidden="false" customHeight="false" outlineLevel="0" collapsed="false">
      <c r="A317" s="0" t="s">
        <v>822</v>
      </c>
      <c r="B317" s="0" t="s">
        <v>823</v>
      </c>
      <c r="C317" s="0" t="s">
        <v>824</v>
      </c>
      <c r="D317" s="0" t="s">
        <v>823</v>
      </c>
      <c r="E317" s="0" t="n">
        <f aca="false">COUNTIF(A$2:A$3919,A317)</f>
        <v>1</v>
      </c>
      <c r="F317" s="0" t="n">
        <f aca="false">IF(B317=D317,1,0)</f>
        <v>1</v>
      </c>
    </row>
    <row r="318" customFormat="false" ht="15" hidden="false" customHeight="false" outlineLevel="0" collapsed="false">
      <c r="A318" s="0" t="s">
        <v>825</v>
      </c>
      <c r="B318" s="0" t="s">
        <v>826</v>
      </c>
      <c r="C318" s="0" t="s">
        <v>827</v>
      </c>
      <c r="D318" s="0" t="s">
        <v>826</v>
      </c>
      <c r="E318" s="0" t="n">
        <f aca="false">COUNTIF(A$2:A$3919,A318)</f>
        <v>1</v>
      </c>
      <c r="F318" s="0" t="n">
        <f aca="false">IF(B318=D318,1,0)</f>
        <v>1</v>
      </c>
    </row>
    <row r="319" customFormat="false" ht="15" hidden="false" customHeight="false" outlineLevel="0" collapsed="false">
      <c r="A319" s="0" t="s">
        <v>828</v>
      </c>
      <c r="B319" s="0" t="s">
        <v>829</v>
      </c>
      <c r="C319" s="0" t="s">
        <v>830</v>
      </c>
      <c r="D319" s="0" t="s">
        <v>829</v>
      </c>
      <c r="E319" s="0" t="n">
        <f aca="false">COUNTIF(A$2:A$3919,A319)</f>
        <v>1</v>
      </c>
      <c r="F319" s="0" t="n">
        <f aca="false">IF(B319=D319,1,0)</f>
        <v>1</v>
      </c>
    </row>
    <row r="320" customFormat="false" ht="15" hidden="false" customHeight="false" outlineLevel="0" collapsed="false">
      <c r="A320" s="0" t="s">
        <v>831</v>
      </c>
      <c r="B320" s="0" t="s">
        <v>832</v>
      </c>
      <c r="C320" s="0" t="s">
        <v>833</v>
      </c>
      <c r="D320" s="0" t="s">
        <v>832</v>
      </c>
      <c r="E320" s="0" t="n">
        <f aca="false">COUNTIF(A$2:A$3919,A320)</f>
        <v>1</v>
      </c>
      <c r="F320" s="0" t="n">
        <f aca="false">IF(B320=D320,1,0)</f>
        <v>1</v>
      </c>
    </row>
    <row r="321" customFormat="false" ht="15" hidden="false" customHeight="false" outlineLevel="0" collapsed="false">
      <c r="A321" s="0" t="s">
        <v>834</v>
      </c>
      <c r="B321" s="0" t="s">
        <v>835</v>
      </c>
      <c r="C321" s="0" t="s">
        <v>836</v>
      </c>
      <c r="D321" s="0" t="s">
        <v>835</v>
      </c>
      <c r="E321" s="0" t="n">
        <f aca="false">COUNTIF(A$2:A$3919,A321)</f>
        <v>1</v>
      </c>
      <c r="F321" s="0" t="n">
        <f aca="false">IF(B321=D321,1,0)</f>
        <v>1</v>
      </c>
    </row>
    <row r="322" customFormat="false" ht="15" hidden="false" customHeight="false" outlineLevel="0" collapsed="false">
      <c r="A322" s="0" t="s">
        <v>837</v>
      </c>
      <c r="B322" s="0" t="s">
        <v>838</v>
      </c>
      <c r="C322" s="0" t="s">
        <v>839</v>
      </c>
      <c r="D322" s="0" t="s">
        <v>838</v>
      </c>
      <c r="E322" s="0" t="n">
        <f aca="false">COUNTIF(A$2:A$3919,A322)</f>
        <v>1</v>
      </c>
      <c r="F322" s="0" t="n">
        <f aca="false">IF(B322=D322,1,0)</f>
        <v>1</v>
      </c>
    </row>
    <row r="323" customFormat="false" ht="15" hidden="false" customHeight="false" outlineLevel="0" collapsed="false">
      <c r="A323" s="0" t="s">
        <v>840</v>
      </c>
      <c r="B323" s="0" t="s">
        <v>841</v>
      </c>
      <c r="C323" s="0" t="s">
        <v>842</v>
      </c>
      <c r="D323" s="0" t="s">
        <v>841</v>
      </c>
      <c r="E323" s="0" t="n">
        <f aca="false">COUNTIF(A$2:A$3919,A323)</f>
        <v>1</v>
      </c>
      <c r="F323" s="0" t="n">
        <f aca="false">IF(B323=D323,1,0)</f>
        <v>1</v>
      </c>
    </row>
    <row r="324" customFormat="false" ht="15" hidden="false" customHeight="false" outlineLevel="0" collapsed="false">
      <c r="A324" s="0" t="s">
        <v>843</v>
      </c>
      <c r="B324" s="0" t="s">
        <v>844</v>
      </c>
      <c r="C324" s="0" t="s">
        <v>845</v>
      </c>
      <c r="D324" s="0" t="s">
        <v>844</v>
      </c>
      <c r="E324" s="0" t="n">
        <f aca="false">COUNTIF(A$2:A$3919,A324)</f>
        <v>1</v>
      </c>
      <c r="F324" s="0" t="n">
        <f aca="false">IF(B324=D324,1,0)</f>
        <v>1</v>
      </c>
    </row>
    <row r="325" customFormat="false" ht="15" hidden="false" customHeight="false" outlineLevel="0" collapsed="false">
      <c r="A325" s="0" t="s">
        <v>846</v>
      </c>
      <c r="B325" s="0" t="s">
        <v>847</v>
      </c>
      <c r="C325" s="0" t="s">
        <v>848</v>
      </c>
      <c r="D325" s="0" t="s">
        <v>847</v>
      </c>
      <c r="E325" s="0" t="n">
        <f aca="false">COUNTIF(A$2:A$3919,A325)</f>
        <v>1</v>
      </c>
      <c r="F325" s="0" t="n">
        <f aca="false">IF(B325=D325,1,0)</f>
        <v>1</v>
      </c>
    </row>
    <row r="326" customFormat="false" ht="15" hidden="false" customHeight="false" outlineLevel="0" collapsed="false">
      <c r="A326" s="0" t="s">
        <v>849</v>
      </c>
      <c r="B326" s="0" t="s">
        <v>850</v>
      </c>
      <c r="C326" s="0" t="s">
        <v>851</v>
      </c>
      <c r="D326" s="0" t="s">
        <v>850</v>
      </c>
      <c r="E326" s="0" t="n">
        <f aca="false">COUNTIF(A$2:A$3919,A326)</f>
        <v>1</v>
      </c>
      <c r="F326" s="0" t="n">
        <f aca="false">IF(B326=D326,1,0)</f>
        <v>1</v>
      </c>
    </row>
    <row r="327" customFormat="false" ht="15" hidden="false" customHeight="false" outlineLevel="0" collapsed="false">
      <c r="A327" s="0" t="s">
        <v>852</v>
      </c>
      <c r="B327" s="0" t="s">
        <v>850</v>
      </c>
      <c r="C327" s="0" t="s">
        <v>851</v>
      </c>
      <c r="D327" s="0" t="s">
        <v>850</v>
      </c>
      <c r="E327" s="0" t="n">
        <f aca="false">COUNTIF(A$2:A$3919,A327)</f>
        <v>1</v>
      </c>
      <c r="F327" s="0" t="n">
        <f aca="false">IF(B327=D327,1,0)</f>
        <v>1</v>
      </c>
    </row>
    <row r="328" customFormat="false" ht="15" hidden="false" customHeight="false" outlineLevel="0" collapsed="false">
      <c r="A328" s="0" t="s">
        <v>853</v>
      </c>
      <c r="B328" s="0" t="s">
        <v>850</v>
      </c>
      <c r="C328" s="0" t="s">
        <v>851</v>
      </c>
      <c r="D328" s="0" t="s">
        <v>850</v>
      </c>
      <c r="E328" s="0" t="n">
        <f aca="false">COUNTIF(A$2:A$3919,A328)</f>
        <v>1</v>
      </c>
      <c r="F328" s="0" t="n">
        <f aca="false">IF(B328=D328,1,0)</f>
        <v>1</v>
      </c>
    </row>
    <row r="329" customFormat="false" ht="15" hidden="false" customHeight="false" outlineLevel="0" collapsed="false">
      <c r="A329" s="0" t="s">
        <v>854</v>
      </c>
      <c r="B329" s="0" t="s">
        <v>855</v>
      </c>
      <c r="C329" s="0" t="s">
        <v>856</v>
      </c>
      <c r="D329" s="0" t="s">
        <v>855</v>
      </c>
      <c r="E329" s="0" t="n">
        <f aca="false">COUNTIF(A$2:A$3919,A329)</f>
        <v>1</v>
      </c>
      <c r="F329" s="0" t="n">
        <f aca="false">IF(B329=D329,1,0)</f>
        <v>1</v>
      </c>
    </row>
    <row r="330" customFormat="false" ht="15" hidden="false" customHeight="false" outlineLevel="0" collapsed="false">
      <c r="A330" s="0" t="s">
        <v>857</v>
      </c>
      <c r="B330" s="0" t="s">
        <v>855</v>
      </c>
      <c r="C330" s="0" t="s">
        <v>856</v>
      </c>
      <c r="D330" s="0" t="s">
        <v>855</v>
      </c>
      <c r="E330" s="0" t="n">
        <f aca="false">COUNTIF(A$2:A$3919,A330)</f>
        <v>1</v>
      </c>
      <c r="F330" s="0" t="n">
        <f aca="false">IF(B330=D330,1,0)</f>
        <v>1</v>
      </c>
    </row>
    <row r="331" customFormat="false" ht="15" hidden="false" customHeight="false" outlineLevel="0" collapsed="false">
      <c r="A331" s="0" t="s">
        <v>858</v>
      </c>
      <c r="B331" s="0" t="s">
        <v>859</v>
      </c>
      <c r="C331" s="0" t="s">
        <v>860</v>
      </c>
      <c r="D331" s="0" t="s">
        <v>859</v>
      </c>
      <c r="E331" s="0" t="n">
        <f aca="false">COUNTIF(A$2:A$3919,A331)</f>
        <v>1</v>
      </c>
      <c r="F331" s="0" t="n">
        <f aca="false">IF(B331=D331,1,0)</f>
        <v>1</v>
      </c>
    </row>
    <row r="332" customFormat="false" ht="15" hidden="false" customHeight="false" outlineLevel="0" collapsed="false">
      <c r="A332" s="0" t="s">
        <v>861</v>
      </c>
      <c r="B332" s="0" t="s">
        <v>862</v>
      </c>
      <c r="C332" s="0" t="s">
        <v>863</v>
      </c>
      <c r="D332" s="0" t="s">
        <v>862</v>
      </c>
      <c r="E332" s="0" t="n">
        <f aca="false">COUNTIF(A$2:A$3919,A332)</f>
        <v>1</v>
      </c>
      <c r="F332" s="0" t="n">
        <f aca="false">IF(B332=D332,1,0)</f>
        <v>1</v>
      </c>
    </row>
    <row r="333" customFormat="false" ht="15" hidden="false" customHeight="false" outlineLevel="0" collapsed="false">
      <c r="A333" s="0" t="s">
        <v>864</v>
      </c>
      <c r="B333" s="0" t="s">
        <v>862</v>
      </c>
      <c r="C333" s="0" t="s">
        <v>865</v>
      </c>
      <c r="D333" s="0" t="s">
        <v>866</v>
      </c>
      <c r="E333" s="0" t="n">
        <f aca="false">COUNTIF(A$2:A$3919,A333)</f>
        <v>1</v>
      </c>
      <c r="F333" s="0" t="n">
        <f aca="false">IF(B333=D333,1,0)</f>
        <v>0</v>
      </c>
    </row>
    <row r="334" customFormat="false" ht="15" hidden="false" customHeight="false" outlineLevel="0" collapsed="false">
      <c r="A334" s="0" t="s">
        <v>867</v>
      </c>
      <c r="B334" s="0" t="s">
        <v>868</v>
      </c>
      <c r="C334" s="0" t="s">
        <v>869</v>
      </c>
      <c r="D334" s="0" t="s">
        <v>868</v>
      </c>
      <c r="E334" s="0" t="n">
        <f aca="false">COUNTIF(A$2:A$3919,A334)</f>
        <v>1</v>
      </c>
      <c r="F334" s="0" t="n">
        <f aca="false">IF(B334=D334,1,0)</f>
        <v>1</v>
      </c>
    </row>
    <row r="335" customFormat="false" ht="15" hidden="false" customHeight="false" outlineLevel="0" collapsed="false">
      <c r="A335" s="0" t="s">
        <v>870</v>
      </c>
      <c r="B335" s="0" t="s">
        <v>868</v>
      </c>
      <c r="C335" s="0" t="s">
        <v>871</v>
      </c>
      <c r="D335" s="0" t="s">
        <v>868</v>
      </c>
      <c r="E335" s="0" t="n">
        <f aca="false">COUNTIF(A$2:A$3919,A335)</f>
        <v>1</v>
      </c>
      <c r="F335" s="0" t="n">
        <f aca="false">IF(B335=D335,1,0)</f>
        <v>1</v>
      </c>
    </row>
    <row r="336" customFormat="false" ht="15" hidden="false" customHeight="false" outlineLevel="0" collapsed="false">
      <c r="A336" s="0" t="s">
        <v>872</v>
      </c>
      <c r="B336" s="0" t="s">
        <v>868</v>
      </c>
      <c r="C336" s="0" t="s">
        <v>873</v>
      </c>
      <c r="D336" s="0" t="s">
        <v>868</v>
      </c>
      <c r="E336" s="0" t="n">
        <f aca="false">COUNTIF(A$2:A$3919,A336)</f>
        <v>1</v>
      </c>
      <c r="F336" s="0" t="n">
        <f aca="false">IF(B336=D336,1,0)</f>
        <v>1</v>
      </c>
    </row>
    <row r="337" customFormat="false" ht="15" hidden="false" customHeight="false" outlineLevel="0" collapsed="false">
      <c r="A337" s="0" t="s">
        <v>874</v>
      </c>
      <c r="B337" s="0" t="s">
        <v>875</v>
      </c>
      <c r="C337" s="0" t="s">
        <v>876</v>
      </c>
      <c r="D337" s="0" t="s">
        <v>875</v>
      </c>
      <c r="E337" s="0" t="n">
        <f aca="false">COUNTIF(A$2:A$3919,A337)</f>
        <v>1</v>
      </c>
      <c r="F337" s="0" t="n">
        <f aca="false">IF(B337=D337,1,0)</f>
        <v>1</v>
      </c>
    </row>
    <row r="338" customFormat="false" ht="15" hidden="false" customHeight="false" outlineLevel="0" collapsed="false">
      <c r="A338" s="0" t="s">
        <v>877</v>
      </c>
      <c r="B338" s="0" t="s">
        <v>878</v>
      </c>
      <c r="C338" s="0" t="s">
        <v>879</v>
      </c>
      <c r="D338" s="0" t="s">
        <v>862</v>
      </c>
      <c r="E338" s="0" t="n">
        <f aca="false">COUNTIF(A$2:A$3919,A338)</f>
        <v>1</v>
      </c>
      <c r="F338" s="0" t="n">
        <f aca="false">IF(B338=D338,1,0)</f>
        <v>0</v>
      </c>
    </row>
    <row r="339" customFormat="false" ht="15" hidden="false" customHeight="false" outlineLevel="0" collapsed="false">
      <c r="A339" s="0" t="s">
        <v>880</v>
      </c>
      <c r="B339" s="0" t="s">
        <v>878</v>
      </c>
      <c r="C339" s="0" t="s">
        <v>881</v>
      </c>
      <c r="D339" s="0" t="s">
        <v>875</v>
      </c>
      <c r="E339" s="0" t="n">
        <f aca="false">COUNTIF(A$2:A$3919,A339)</f>
        <v>1</v>
      </c>
      <c r="F339" s="0" t="n">
        <f aca="false">IF(B339=D339,1,0)</f>
        <v>0</v>
      </c>
    </row>
    <row r="340" customFormat="false" ht="15" hidden="false" customHeight="false" outlineLevel="0" collapsed="false">
      <c r="A340" s="0" t="s">
        <v>882</v>
      </c>
      <c r="B340" s="0" t="s">
        <v>878</v>
      </c>
      <c r="C340" s="0" t="s">
        <v>883</v>
      </c>
      <c r="D340" s="0" t="s">
        <v>875</v>
      </c>
      <c r="E340" s="0" t="n">
        <f aca="false">COUNTIF(A$2:A$3919,A340)</f>
        <v>1</v>
      </c>
      <c r="F340" s="0" t="n">
        <f aca="false">IF(B340=D340,1,0)</f>
        <v>0</v>
      </c>
    </row>
    <row r="341" customFormat="false" ht="15" hidden="false" customHeight="false" outlineLevel="0" collapsed="false">
      <c r="A341" s="0" t="s">
        <v>884</v>
      </c>
      <c r="B341" s="0" t="s">
        <v>885</v>
      </c>
      <c r="C341" s="0" t="s">
        <v>886</v>
      </c>
      <c r="D341" s="0" t="s">
        <v>885</v>
      </c>
      <c r="E341" s="0" t="n">
        <f aca="false">COUNTIF(A$2:A$3919,A341)</f>
        <v>1</v>
      </c>
      <c r="F341" s="0" t="n">
        <f aca="false">IF(B341=D341,1,0)</f>
        <v>1</v>
      </c>
    </row>
    <row r="342" customFormat="false" ht="15" hidden="false" customHeight="false" outlineLevel="0" collapsed="false">
      <c r="A342" s="0" t="s">
        <v>887</v>
      </c>
      <c r="B342" s="0" t="s">
        <v>888</v>
      </c>
      <c r="C342" s="0" t="s">
        <v>889</v>
      </c>
      <c r="D342" s="0" t="s">
        <v>888</v>
      </c>
      <c r="E342" s="0" t="n">
        <f aca="false">COUNTIF(A$2:A$3919,A342)</f>
        <v>1</v>
      </c>
      <c r="F342" s="0" t="n">
        <f aca="false">IF(B342=D342,1,0)</f>
        <v>1</v>
      </c>
    </row>
    <row r="343" customFormat="false" ht="15" hidden="false" customHeight="false" outlineLevel="0" collapsed="false">
      <c r="A343" s="0" t="s">
        <v>890</v>
      </c>
      <c r="B343" s="0" t="s">
        <v>888</v>
      </c>
      <c r="C343" s="0" t="s">
        <v>891</v>
      </c>
      <c r="D343" s="0" t="s">
        <v>888</v>
      </c>
      <c r="E343" s="0" t="n">
        <f aca="false">COUNTIF(A$2:A$3919,A343)</f>
        <v>1</v>
      </c>
      <c r="F343" s="0" t="n">
        <f aca="false">IF(B343=D343,1,0)</f>
        <v>1</v>
      </c>
    </row>
    <row r="344" customFormat="false" ht="15" hidden="false" customHeight="false" outlineLevel="0" collapsed="false">
      <c r="A344" s="0" t="s">
        <v>892</v>
      </c>
      <c r="B344" s="0" t="s">
        <v>893</v>
      </c>
      <c r="C344" s="0" t="s">
        <v>894</v>
      </c>
      <c r="D344" s="0" t="s">
        <v>893</v>
      </c>
      <c r="E344" s="0" t="n">
        <f aca="false">COUNTIF(A$2:A$3919,A344)</f>
        <v>1</v>
      </c>
      <c r="F344" s="0" t="n">
        <f aca="false">IF(B344=D344,1,0)</f>
        <v>1</v>
      </c>
    </row>
    <row r="345" customFormat="false" ht="15" hidden="false" customHeight="false" outlineLevel="0" collapsed="false">
      <c r="A345" s="0" t="s">
        <v>895</v>
      </c>
      <c r="B345" s="0" t="s">
        <v>896</v>
      </c>
      <c r="C345" s="0" t="s">
        <v>897</v>
      </c>
      <c r="D345" s="0" t="s">
        <v>896</v>
      </c>
      <c r="E345" s="0" t="n">
        <f aca="false">COUNTIF(A$2:A$3919,A345)</f>
        <v>1</v>
      </c>
      <c r="F345" s="0" t="n">
        <f aca="false">IF(B345=D345,1,0)</f>
        <v>1</v>
      </c>
    </row>
    <row r="346" customFormat="false" ht="15" hidden="false" customHeight="false" outlineLevel="0" collapsed="false">
      <c r="A346" s="0" t="s">
        <v>898</v>
      </c>
      <c r="B346" s="0" t="s">
        <v>899</v>
      </c>
      <c r="C346" s="0" t="s">
        <v>900</v>
      </c>
      <c r="D346" s="0" t="s">
        <v>899</v>
      </c>
      <c r="E346" s="0" t="n">
        <f aca="false">COUNTIF(A$2:A$3919,A346)</f>
        <v>1</v>
      </c>
      <c r="F346" s="0" t="n">
        <f aca="false">IF(B346=D346,1,0)</f>
        <v>1</v>
      </c>
    </row>
    <row r="347" customFormat="false" ht="15" hidden="false" customHeight="false" outlineLevel="0" collapsed="false">
      <c r="A347" s="0" t="s">
        <v>901</v>
      </c>
      <c r="B347" s="0" t="s">
        <v>902</v>
      </c>
      <c r="C347" s="0" t="s">
        <v>903</v>
      </c>
      <c r="D347" s="0" t="s">
        <v>902</v>
      </c>
      <c r="E347" s="0" t="n">
        <f aca="false">COUNTIF(A$2:A$3919,A347)</f>
        <v>1</v>
      </c>
      <c r="F347" s="0" t="n">
        <f aca="false">IF(B347=D347,1,0)</f>
        <v>1</v>
      </c>
    </row>
    <row r="348" customFormat="false" ht="15" hidden="false" customHeight="false" outlineLevel="0" collapsed="false">
      <c r="A348" s="0" t="s">
        <v>904</v>
      </c>
      <c r="B348" s="0" t="s">
        <v>905</v>
      </c>
      <c r="C348" s="0" t="s">
        <v>906</v>
      </c>
      <c r="D348" s="0" t="s">
        <v>905</v>
      </c>
      <c r="E348" s="0" t="n">
        <f aca="false">COUNTIF(A$2:A$3919,A348)</f>
        <v>1</v>
      </c>
      <c r="F348" s="0" t="n">
        <f aca="false">IF(B348=D348,1,0)</f>
        <v>1</v>
      </c>
    </row>
    <row r="349" customFormat="false" ht="15" hidden="false" customHeight="false" outlineLevel="0" collapsed="false">
      <c r="A349" s="0" t="s">
        <v>907</v>
      </c>
      <c r="B349" s="0" t="s">
        <v>905</v>
      </c>
      <c r="C349" s="0" t="s">
        <v>908</v>
      </c>
      <c r="D349" s="0" t="s">
        <v>905</v>
      </c>
      <c r="E349" s="0" t="n">
        <f aca="false">COUNTIF(A$2:A$3919,A349)</f>
        <v>1</v>
      </c>
      <c r="F349" s="0" t="n">
        <f aca="false">IF(B349=D349,1,0)</f>
        <v>1</v>
      </c>
    </row>
    <row r="350" customFormat="false" ht="15" hidden="false" customHeight="false" outlineLevel="0" collapsed="false">
      <c r="A350" s="0" t="s">
        <v>909</v>
      </c>
      <c r="B350" s="0" t="s">
        <v>910</v>
      </c>
      <c r="C350" s="0" t="s">
        <v>911</v>
      </c>
      <c r="D350" s="0" t="s">
        <v>910</v>
      </c>
      <c r="E350" s="0" t="n">
        <f aca="false">COUNTIF(A$2:A$3919,A350)</f>
        <v>1</v>
      </c>
      <c r="F350" s="0" t="n">
        <f aca="false">IF(B350=D350,1,0)</f>
        <v>1</v>
      </c>
    </row>
    <row r="351" customFormat="false" ht="15" hidden="false" customHeight="false" outlineLevel="0" collapsed="false">
      <c r="A351" s="0" t="s">
        <v>912</v>
      </c>
      <c r="B351" s="0" t="s">
        <v>913</v>
      </c>
      <c r="C351" s="0" t="s">
        <v>914</v>
      </c>
      <c r="D351" s="0" t="s">
        <v>913</v>
      </c>
      <c r="E351" s="0" t="n">
        <f aca="false">COUNTIF(A$2:A$3919,A351)</f>
        <v>1</v>
      </c>
      <c r="F351" s="0" t="n">
        <f aca="false">IF(B351=D351,1,0)</f>
        <v>1</v>
      </c>
    </row>
    <row r="352" customFormat="false" ht="15" hidden="false" customHeight="false" outlineLevel="0" collapsed="false">
      <c r="A352" s="0" t="s">
        <v>915</v>
      </c>
      <c r="B352" s="0" t="s">
        <v>913</v>
      </c>
      <c r="C352" s="0" t="s">
        <v>916</v>
      </c>
      <c r="D352" s="0" t="s">
        <v>913</v>
      </c>
      <c r="E352" s="0" t="n">
        <f aca="false">COUNTIF(A$2:A$3919,A352)</f>
        <v>1</v>
      </c>
      <c r="F352" s="0" t="n">
        <f aca="false">IF(B352=D352,1,0)</f>
        <v>1</v>
      </c>
    </row>
    <row r="353" customFormat="false" ht="15" hidden="false" customHeight="false" outlineLevel="0" collapsed="false">
      <c r="A353" s="0" t="s">
        <v>917</v>
      </c>
      <c r="B353" s="0" t="s">
        <v>913</v>
      </c>
      <c r="C353" s="0" t="s">
        <v>916</v>
      </c>
      <c r="D353" s="0" t="s">
        <v>913</v>
      </c>
      <c r="E353" s="0" t="n">
        <f aca="false">COUNTIF(A$2:A$3919,A353)</f>
        <v>1</v>
      </c>
      <c r="F353" s="0" t="n">
        <f aca="false">IF(B353=D353,1,0)</f>
        <v>1</v>
      </c>
    </row>
    <row r="354" customFormat="false" ht="15" hidden="false" customHeight="false" outlineLevel="0" collapsed="false">
      <c r="A354" s="0" t="s">
        <v>918</v>
      </c>
      <c r="B354" s="0" t="s">
        <v>913</v>
      </c>
      <c r="C354" s="0" t="s">
        <v>916</v>
      </c>
      <c r="D354" s="0" t="s">
        <v>913</v>
      </c>
      <c r="E354" s="0" t="n">
        <f aca="false">COUNTIF(A$2:A$3919,A354)</f>
        <v>1</v>
      </c>
      <c r="F354" s="0" t="n">
        <f aca="false">IF(B354=D354,1,0)</f>
        <v>1</v>
      </c>
    </row>
    <row r="355" customFormat="false" ht="15" hidden="false" customHeight="false" outlineLevel="0" collapsed="false">
      <c r="A355" s="0" t="s">
        <v>919</v>
      </c>
      <c r="B355" s="0" t="s">
        <v>913</v>
      </c>
      <c r="C355" s="0" t="s">
        <v>920</v>
      </c>
      <c r="D355" s="0" t="s">
        <v>913</v>
      </c>
      <c r="E355" s="0" t="n">
        <f aca="false">COUNTIF(A$2:A$3919,A355)</f>
        <v>1</v>
      </c>
      <c r="F355" s="0" t="n">
        <f aca="false">IF(B355=D355,1,0)</f>
        <v>1</v>
      </c>
    </row>
    <row r="356" customFormat="false" ht="15" hidden="false" customHeight="false" outlineLevel="0" collapsed="false">
      <c r="A356" s="0" t="s">
        <v>921</v>
      </c>
      <c r="B356" s="0" t="s">
        <v>913</v>
      </c>
      <c r="C356" s="0" t="s">
        <v>916</v>
      </c>
      <c r="D356" s="0" t="s">
        <v>913</v>
      </c>
      <c r="E356" s="0" t="n">
        <f aca="false">COUNTIF(A$2:A$3919,A356)</f>
        <v>1</v>
      </c>
      <c r="F356" s="0" t="n">
        <f aca="false">IF(B356=D356,1,0)</f>
        <v>1</v>
      </c>
    </row>
    <row r="357" customFormat="false" ht="15" hidden="false" customHeight="false" outlineLevel="0" collapsed="false">
      <c r="A357" s="0" t="s">
        <v>922</v>
      </c>
      <c r="B357" s="0" t="s">
        <v>913</v>
      </c>
      <c r="C357" s="0" t="s">
        <v>923</v>
      </c>
      <c r="D357" s="0" t="s">
        <v>913</v>
      </c>
      <c r="E357" s="0" t="n">
        <f aca="false">COUNTIF(A$2:A$3919,A357)</f>
        <v>1</v>
      </c>
      <c r="F357" s="0" t="n">
        <f aca="false">IF(B357=D357,1,0)</f>
        <v>1</v>
      </c>
    </row>
    <row r="358" customFormat="false" ht="15" hidden="false" customHeight="false" outlineLevel="0" collapsed="false">
      <c r="A358" s="0" t="s">
        <v>924</v>
      </c>
      <c r="B358" s="0" t="s">
        <v>913</v>
      </c>
      <c r="C358" s="0" t="s">
        <v>916</v>
      </c>
      <c r="D358" s="0" t="s">
        <v>913</v>
      </c>
      <c r="E358" s="0" t="n">
        <f aca="false">COUNTIF(A$2:A$3919,A358)</f>
        <v>1</v>
      </c>
      <c r="F358" s="0" t="n">
        <f aca="false">IF(B358=D358,1,0)</f>
        <v>1</v>
      </c>
    </row>
    <row r="359" customFormat="false" ht="15" hidden="false" customHeight="false" outlineLevel="0" collapsed="false">
      <c r="A359" s="0" t="s">
        <v>925</v>
      </c>
      <c r="B359" s="0" t="s">
        <v>913</v>
      </c>
      <c r="C359" s="0" t="s">
        <v>926</v>
      </c>
      <c r="D359" s="0" t="s">
        <v>913</v>
      </c>
      <c r="E359" s="0" t="n">
        <f aca="false">COUNTIF(A$2:A$3919,A359)</f>
        <v>1</v>
      </c>
      <c r="F359" s="0" t="n">
        <f aca="false">IF(B359=D359,1,0)</f>
        <v>1</v>
      </c>
    </row>
    <row r="360" customFormat="false" ht="15" hidden="false" customHeight="false" outlineLevel="0" collapsed="false">
      <c r="A360" s="0" t="s">
        <v>927</v>
      </c>
      <c r="B360" s="0" t="s">
        <v>913</v>
      </c>
      <c r="C360" s="0" t="s">
        <v>928</v>
      </c>
      <c r="D360" s="0" t="s">
        <v>913</v>
      </c>
      <c r="E360" s="0" t="n">
        <f aca="false">COUNTIF(A$2:A$3919,A360)</f>
        <v>1</v>
      </c>
      <c r="F360" s="0" t="n">
        <f aca="false">IF(B360=D360,1,0)</f>
        <v>1</v>
      </c>
    </row>
    <row r="361" customFormat="false" ht="15" hidden="false" customHeight="false" outlineLevel="0" collapsed="false">
      <c r="A361" s="0" t="s">
        <v>929</v>
      </c>
      <c r="B361" s="0" t="s">
        <v>913</v>
      </c>
      <c r="C361" s="0" t="s">
        <v>930</v>
      </c>
      <c r="D361" s="0" t="s">
        <v>913</v>
      </c>
      <c r="E361" s="0" t="n">
        <f aca="false">COUNTIF(A$2:A$3919,A361)</f>
        <v>1</v>
      </c>
      <c r="F361" s="0" t="n">
        <f aca="false">IF(B361=D361,1,0)</f>
        <v>1</v>
      </c>
    </row>
    <row r="362" customFormat="false" ht="15" hidden="false" customHeight="false" outlineLevel="0" collapsed="false">
      <c r="A362" s="0" t="s">
        <v>931</v>
      </c>
      <c r="B362" s="0" t="s">
        <v>932</v>
      </c>
      <c r="C362" s="0" t="s">
        <v>933</v>
      </c>
      <c r="D362" s="0" t="s">
        <v>932</v>
      </c>
      <c r="E362" s="0" t="n">
        <f aca="false">COUNTIF(A$2:A$3919,A362)</f>
        <v>1</v>
      </c>
      <c r="F362" s="0" t="n">
        <f aca="false">IF(B362=D362,1,0)</f>
        <v>1</v>
      </c>
    </row>
    <row r="363" customFormat="false" ht="15" hidden="false" customHeight="false" outlineLevel="0" collapsed="false">
      <c r="A363" s="0" t="s">
        <v>934</v>
      </c>
      <c r="B363" s="0" t="s">
        <v>935</v>
      </c>
      <c r="C363" s="0" t="s">
        <v>936</v>
      </c>
      <c r="D363" s="0" t="s">
        <v>935</v>
      </c>
      <c r="E363" s="0" t="n">
        <f aca="false">COUNTIF(A$2:A$3919,A363)</f>
        <v>1</v>
      </c>
      <c r="F363" s="0" t="n">
        <f aca="false">IF(B363=D363,1,0)</f>
        <v>1</v>
      </c>
    </row>
    <row r="364" customFormat="false" ht="15" hidden="false" customHeight="false" outlineLevel="0" collapsed="false">
      <c r="A364" s="0" t="s">
        <v>937</v>
      </c>
      <c r="B364" s="0" t="s">
        <v>938</v>
      </c>
      <c r="C364" s="0" t="s">
        <v>939</v>
      </c>
      <c r="D364" s="0" t="s">
        <v>938</v>
      </c>
      <c r="E364" s="0" t="n">
        <f aca="false">COUNTIF(A$2:A$3919,A364)</f>
        <v>1</v>
      </c>
      <c r="F364" s="0" t="n">
        <f aca="false">IF(B364=D364,1,0)</f>
        <v>1</v>
      </c>
    </row>
    <row r="365" customFormat="false" ht="15" hidden="false" customHeight="false" outlineLevel="0" collapsed="false">
      <c r="A365" s="0" t="s">
        <v>940</v>
      </c>
      <c r="B365" s="0" t="s">
        <v>938</v>
      </c>
      <c r="C365" s="0" t="s">
        <v>939</v>
      </c>
      <c r="D365" s="0" t="s">
        <v>938</v>
      </c>
      <c r="E365" s="0" t="n">
        <f aca="false">COUNTIF(A$2:A$3919,A365)</f>
        <v>1</v>
      </c>
      <c r="F365" s="0" t="n">
        <f aca="false">IF(B365=D365,1,0)</f>
        <v>1</v>
      </c>
    </row>
    <row r="366" customFormat="false" ht="15" hidden="false" customHeight="false" outlineLevel="0" collapsed="false">
      <c r="A366" s="0" t="s">
        <v>941</v>
      </c>
      <c r="B366" s="0" t="s">
        <v>938</v>
      </c>
      <c r="C366" s="0" t="s">
        <v>939</v>
      </c>
      <c r="D366" s="0" t="s">
        <v>938</v>
      </c>
      <c r="E366" s="0" t="n">
        <f aca="false">COUNTIF(A$2:A$3919,A366)</f>
        <v>1</v>
      </c>
      <c r="F366" s="0" t="n">
        <f aca="false">IF(B366=D366,1,0)</f>
        <v>1</v>
      </c>
    </row>
    <row r="367" customFormat="false" ht="15" hidden="false" customHeight="false" outlineLevel="0" collapsed="false">
      <c r="A367" s="0" t="s">
        <v>942</v>
      </c>
      <c r="B367" s="0" t="s">
        <v>943</v>
      </c>
      <c r="C367" s="0" t="s">
        <v>944</v>
      </c>
      <c r="D367" s="0" t="s">
        <v>943</v>
      </c>
      <c r="E367" s="0" t="n">
        <f aca="false">COUNTIF(A$2:A$3919,A367)</f>
        <v>1</v>
      </c>
      <c r="F367" s="0" t="n">
        <f aca="false">IF(B367=D367,1,0)</f>
        <v>1</v>
      </c>
    </row>
    <row r="368" customFormat="false" ht="15" hidden="false" customHeight="false" outlineLevel="0" collapsed="false">
      <c r="A368" s="0" t="s">
        <v>945</v>
      </c>
      <c r="B368" s="0" t="s">
        <v>943</v>
      </c>
      <c r="C368" s="0" t="s">
        <v>946</v>
      </c>
      <c r="D368" s="0" t="s">
        <v>943</v>
      </c>
      <c r="E368" s="0" t="n">
        <f aca="false">COUNTIF(A$2:A$3919,A368)</f>
        <v>1</v>
      </c>
      <c r="F368" s="0" t="n">
        <f aca="false">IF(B368=D368,1,0)</f>
        <v>1</v>
      </c>
    </row>
    <row r="369" customFormat="false" ht="15" hidden="false" customHeight="false" outlineLevel="0" collapsed="false">
      <c r="A369" s="0" t="s">
        <v>947</v>
      </c>
      <c r="B369" s="0" t="s">
        <v>948</v>
      </c>
      <c r="C369" s="0" t="s">
        <v>949</v>
      </c>
      <c r="D369" s="0" t="s">
        <v>948</v>
      </c>
      <c r="E369" s="0" t="n">
        <f aca="false">COUNTIF(A$2:A$3919,A369)</f>
        <v>1</v>
      </c>
      <c r="F369" s="0" t="n">
        <f aca="false">IF(B369=D369,1,0)</f>
        <v>1</v>
      </c>
    </row>
    <row r="370" customFormat="false" ht="15" hidden="false" customHeight="false" outlineLevel="0" collapsed="false">
      <c r="A370" s="0" t="s">
        <v>950</v>
      </c>
      <c r="B370" s="0" t="s">
        <v>948</v>
      </c>
      <c r="C370" s="0" t="s">
        <v>951</v>
      </c>
      <c r="D370" s="0" t="s">
        <v>948</v>
      </c>
      <c r="E370" s="0" t="n">
        <f aca="false">COUNTIF(A$2:A$3919,A370)</f>
        <v>1</v>
      </c>
      <c r="F370" s="0" t="n">
        <f aca="false">IF(B370=D370,1,0)</f>
        <v>1</v>
      </c>
    </row>
    <row r="371" customFormat="false" ht="15" hidden="false" customHeight="false" outlineLevel="0" collapsed="false">
      <c r="A371" s="0" t="s">
        <v>952</v>
      </c>
      <c r="B371" s="0" t="s">
        <v>948</v>
      </c>
      <c r="C371" s="0" t="s">
        <v>953</v>
      </c>
      <c r="D371" s="0" t="s">
        <v>948</v>
      </c>
      <c r="E371" s="0" t="n">
        <f aca="false">COUNTIF(A$2:A$3919,A371)</f>
        <v>1</v>
      </c>
      <c r="F371" s="0" t="n">
        <f aca="false">IF(B371=D371,1,0)</f>
        <v>1</v>
      </c>
    </row>
    <row r="372" customFormat="false" ht="15" hidden="false" customHeight="false" outlineLevel="0" collapsed="false">
      <c r="A372" s="0" t="s">
        <v>954</v>
      </c>
      <c r="B372" s="0" t="s">
        <v>948</v>
      </c>
      <c r="C372" s="0" t="s">
        <v>955</v>
      </c>
      <c r="D372" s="0" t="s">
        <v>948</v>
      </c>
      <c r="E372" s="0" t="n">
        <f aca="false">COUNTIF(A$2:A$3919,A372)</f>
        <v>1</v>
      </c>
      <c r="F372" s="0" t="n">
        <f aca="false">IF(B372=D372,1,0)</f>
        <v>1</v>
      </c>
    </row>
    <row r="373" customFormat="false" ht="15" hidden="false" customHeight="false" outlineLevel="0" collapsed="false">
      <c r="A373" s="0" t="s">
        <v>956</v>
      </c>
      <c r="B373" s="0" t="s">
        <v>957</v>
      </c>
      <c r="C373" s="0" t="s">
        <v>958</v>
      </c>
      <c r="D373" s="0" t="s">
        <v>957</v>
      </c>
      <c r="E373" s="0" t="n">
        <f aca="false">COUNTIF(A$2:A$3919,A373)</f>
        <v>1</v>
      </c>
      <c r="F373" s="0" t="n">
        <f aca="false">IF(B373=D373,1,0)</f>
        <v>1</v>
      </c>
    </row>
    <row r="374" customFormat="false" ht="15" hidden="false" customHeight="false" outlineLevel="0" collapsed="false">
      <c r="A374" s="0" t="s">
        <v>959</v>
      </c>
      <c r="B374" s="0" t="s">
        <v>960</v>
      </c>
      <c r="C374" s="0" t="s">
        <v>961</v>
      </c>
      <c r="D374" s="0" t="s">
        <v>960</v>
      </c>
      <c r="E374" s="0" t="n">
        <f aca="false">COUNTIF(A$2:A$3919,A374)</f>
        <v>1</v>
      </c>
      <c r="F374" s="0" t="n">
        <f aca="false">IF(B374=D374,1,0)</f>
        <v>1</v>
      </c>
    </row>
    <row r="375" customFormat="false" ht="15" hidden="false" customHeight="false" outlineLevel="0" collapsed="false">
      <c r="A375" s="0" t="s">
        <v>962</v>
      </c>
      <c r="B375" s="0" t="s">
        <v>963</v>
      </c>
      <c r="C375" s="0" t="s">
        <v>964</v>
      </c>
      <c r="D375" s="0" t="s">
        <v>963</v>
      </c>
      <c r="E375" s="0" t="n">
        <f aca="false">COUNTIF(A$2:A$3919,A375)</f>
        <v>1</v>
      </c>
      <c r="F375" s="0" t="n">
        <f aca="false">IF(B375=D375,1,0)</f>
        <v>1</v>
      </c>
    </row>
    <row r="376" customFormat="false" ht="15" hidden="false" customHeight="false" outlineLevel="0" collapsed="false">
      <c r="A376" s="0" t="s">
        <v>965</v>
      </c>
      <c r="B376" s="0" t="s">
        <v>966</v>
      </c>
      <c r="C376" s="0" t="s">
        <v>967</v>
      </c>
      <c r="D376" s="0" t="s">
        <v>966</v>
      </c>
      <c r="E376" s="0" t="n">
        <f aca="false">COUNTIF(A$2:A$3919,A376)</f>
        <v>1</v>
      </c>
      <c r="F376" s="0" t="n">
        <f aca="false">IF(B376=D376,1,0)</f>
        <v>1</v>
      </c>
    </row>
    <row r="377" customFormat="false" ht="15" hidden="false" customHeight="false" outlineLevel="0" collapsed="false">
      <c r="A377" s="0" t="s">
        <v>968</v>
      </c>
      <c r="B377" s="0" t="s">
        <v>966</v>
      </c>
      <c r="C377" s="0" t="s">
        <v>969</v>
      </c>
      <c r="D377" s="0" t="s">
        <v>966</v>
      </c>
      <c r="E377" s="0" t="n">
        <f aca="false">COUNTIF(A$2:A$3919,A377)</f>
        <v>1</v>
      </c>
      <c r="F377" s="0" t="n">
        <f aca="false">IF(B377=D377,1,0)</f>
        <v>1</v>
      </c>
    </row>
    <row r="378" customFormat="false" ht="15" hidden="false" customHeight="false" outlineLevel="0" collapsed="false">
      <c r="A378" s="0" t="s">
        <v>970</v>
      </c>
      <c r="B378" s="0" t="s">
        <v>966</v>
      </c>
      <c r="C378" s="0" t="s">
        <v>971</v>
      </c>
      <c r="D378" s="0" t="s">
        <v>966</v>
      </c>
      <c r="E378" s="0" t="n">
        <f aca="false">COUNTIF(A$2:A$3919,A378)</f>
        <v>1</v>
      </c>
      <c r="F378" s="0" t="n">
        <f aca="false">IF(B378=D378,1,0)</f>
        <v>1</v>
      </c>
    </row>
    <row r="379" customFormat="false" ht="15" hidden="false" customHeight="false" outlineLevel="0" collapsed="false">
      <c r="A379" s="0" t="s">
        <v>972</v>
      </c>
      <c r="B379" s="0" t="s">
        <v>973</v>
      </c>
      <c r="C379" s="0" t="s">
        <v>974</v>
      </c>
      <c r="D379" s="0" t="s">
        <v>975</v>
      </c>
      <c r="E379" s="0" t="n">
        <f aca="false">COUNTIF(A$2:A$3919,A379)</f>
        <v>1</v>
      </c>
      <c r="F379" s="0" t="n">
        <f aca="false">IF(B379=D379,1,0)</f>
        <v>0</v>
      </c>
    </row>
    <row r="380" customFormat="false" ht="15" hidden="false" customHeight="false" outlineLevel="0" collapsed="false">
      <c r="A380" s="0" t="s">
        <v>976</v>
      </c>
      <c r="B380" s="0" t="s">
        <v>973</v>
      </c>
      <c r="C380" s="0" t="s">
        <v>977</v>
      </c>
      <c r="D380" s="0" t="s">
        <v>975</v>
      </c>
      <c r="E380" s="0" t="n">
        <f aca="false">COUNTIF(A$2:A$3919,A380)</f>
        <v>1</v>
      </c>
      <c r="F380" s="0" t="n">
        <f aca="false">IF(B380=D380,1,0)</f>
        <v>0</v>
      </c>
    </row>
    <row r="381" customFormat="false" ht="15" hidden="false" customHeight="false" outlineLevel="0" collapsed="false">
      <c r="A381" s="0" t="s">
        <v>978</v>
      </c>
      <c r="B381" s="0" t="s">
        <v>979</v>
      </c>
      <c r="C381" s="0" t="s">
        <v>980</v>
      </c>
      <c r="D381" s="0" t="s">
        <v>979</v>
      </c>
      <c r="E381" s="0" t="n">
        <f aca="false">COUNTIF(A$2:A$3919,A381)</f>
        <v>1</v>
      </c>
      <c r="F381" s="0" t="n">
        <f aca="false">IF(B381=D381,1,0)</f>
        <v>1</v>
      </c>
    </row>
    <row r="382" customFormat="false" ht="15" hidden="false" customHeight="false" outlineLevel="0" collapsed="false">
      <c r="A382" s="0" t="s">
        <v>981</v>
      </c>
      <c r="B382" s="0" t="s">
        <v>979</v>
      </c>
      <c r="C382" s="0" t="s">
        <v>982</v>
      </c>
      <c r="D382" s="0" t="s">
        <v>979</v>
      </c>
      <c r="E382" s="0" t="n">
        <f aca="false">COUNTIF(A$2:A$3919,A382)</f>
        <v>1</v>
      </c>
      <c r="F382" s="0" t="n">
        <f aca="false">IF(B382=D382,1,0)</f>
        <v>1</v>
      </c>
    </row>
    <row r="383" customFormat="false" ht="15" hidden="false" customHeight="false" outlineLevel="0" collapsed="false">
      <c r="A383" s="0" t="s">
        <v>983</v>
      </c>
      <c r="B383" s="0" t="s">
        <v>979</v>
      </c>
      <c r="C383" s="0" t="s">
        <v>984</v>
      </c>
      <c r="D383" s="0" t="s">
        <v>979</v>
      </c>
      <c r="E383" s="0" t="n">
        <f aca="false">COUNTIF(A$2:A$3919,A383)</f>
        <v>1</v>
      </c>
      <c r="F383" s="0" t="n">
        <f aca="false">IF(B383=D383,1,0)</f>
        <v>1</v>
      </c>
    </row>
    <row r="384" customFormat="false" ht="15" hidden="false" customHeight="false" outlineLevel="0" collapsed="false">
      <c r="A384" s="0" t="s">
        <v>985</v>
      </c>
      <c r="B384" s="0" t="s">
        <v>986</v>
      </c>
      <c r="C384" s="0" t="s">
        <v>987</v>
      </c>
      <c r="D384" s="0" t="s">
        <v>986</v>
      </c>
      <c r="E384" s="0" t="n">
        <f aca="false">COUNTIF(A$2:A$3919,A384)</f>
        <v>1</v>
      </c>
      <c r="F384" s="0" t="n">
        <f aca="false">IF(B384=D384,1,0)</f>
        <v>1</v>
      </c>
    </row>
    <row r="385" customFormat="false" ht="15" hidden="false" customHeight="false" outlineLevel="0" collapsed="false">
      <c r="A385" s="0" t="s">
        <v>988</v>
      </c>
      <c r="B385" s="0" t="s">
        <v>989</v>
      </c>
      <c r="C385" s="0" t="s">
        <v>990</v>
      </c>
      <c r="D385" s="0" t="s">
        <v>989</v>
      </c>
      <c r="E385" s="0" t="n">
        <f aca="false">COUNTIF(A$2:A$3919,A385)</f>
        <v>1</v>
      </c>
      <c r="F385" s="0" t="n">
        <f aca="false">IF(B385=D385,1,0)</f>
        <v>1</v>
      </c>
    </row>
    <row r="386" customFormat="false" ht="15" hidden="false" customHeight="false" outlineLevel="0" collapsed="false">
      <c r="A386" s="0" t="s">
        <v>991</v>
      </c>
      <c r="B386" s="0" t="s">
        <v>992</v>
      </c>
      <c r="C386" s="0" t="s">
        <v>993</v>
      </c>
      <c r="D386" s="0" t="s">
        <v>994</v>
      </c>
      <c r="E386" s="0" t="n">
        <f aca="false">COUNTIF(A$2:A$3919,A386)</f>
        <v>1</v>
      </c>
      <c r="F386" s="0" t="n">
        <f aca="false">IF(B386=D386,1,0)</f>
        <v>0</v>
      </c>
    </row>
    <row r="387" customFormat="false" ht="15" hidden="false" customHeight="false" outlineLevel="0" collapsed="false">
      <c r="A387" s="0" t="s">
        <v>995</v>
      </c>
      <c r="B387" s="0" t="s">
        <v>996</v>
      </c>
      <c r="C387" s="0" t="s">
        <v>997</v>
      </c>
      <c r="D387" s="0" t="s">
        <v>996</v>
      </c>
      <c r="E387" s="0" t="n">
        <f aca="false">COUNTIF(A$2:A$3919,A387)</f>
        <v>1</v>
      </c>
      <c r="F387" s="0" t="n">
        <f aca="false">IF(B387=D387,1,0)</f>
        <v>1</v>
      </c>
    </row>
    <row r="388" customFormat="false" ht="15" hidden="false" customHeight="false" outlineLevel="0" collapsed="false">
      <c r="A388" s="0" t="s">
        <v>998</v>
      </c>
      <c r="B388" s="0" t="s">
        <v>999</v>
      </c>
      <c r="C388" s="0" t="s">
        <v>1000</v>
      </c>
      <c r="D388" s="0" t="s">
        <v>999</v>
      </c>
      <c r="E388" s="0" t="n">
        <f aca="false">COUNTIF(A$2:A$3919,A388)</f>
        <v>1</v>
      </c>
      <c r="F388" s="0" t="n">
        <f aca="false">IF(B388=D388,1,0)</f>
        <v>1</v>
      </c>
    </row>
    <row r="389" customFormat="false" ht="15" hidden="false" customHeight="false" outlineLevel="0" collapsed="false">
      <c r="A389" s="0" t="s">
        <v>1001</v>
      </c>
      <c r="B389" s="0" t="s">
        <v>1002</v>
      </c>
      <c r="C389" s="0" t="s">
        <v>1003</v>
      </c>
      <c r="D389" s="0" t="s">
        <v>1002</v>
      </c>
      <c r="E389" s="0" t="n">
        <f aca="false">COUNTIF(A$2:A$3919,A389)</f>
        <v>1</v>
      </c>
      <c r="F389" s="0" t="n">
        <f aca="false">IF(B389=D389,1,0)</f>
        <v>1</v>
      </c>
    </row>
    <row r="390" customFormat="false" ht="15" hidden="false" customHeight="false" outlineLevel="0" collapsed="false">
      <c r="A390" s="0" t="s">
        <v>1004</v>
      </c>
      <c r="B390" s="0" t="s">
        <v>1002</v>
      </c>
      <c r="C390" s="0" t="s">
        <v>1003</v>
      </c>
      <c r="D390" s="0" t="s">
        <v>1002</v>
      </c>
      <c r="E390" s="0" t="n">
        <f aca="false">COUNTIF(A$2:A$3919,A390)</f>
        <v>1</v>
      </c>
      <c r="F390" s="0" t="n">
        <f aca="false">IF(B390=D390,1,0)</f>
        <v>1</v>
      </c>
    </row>
    <row r="391" customFormat="false" ht="15" hidden="false" customHeight="false" outlineLevel="0" collapsed="false">
      <c r="A391" s="0" t="s">
        <v>1005</v>
      </c>
      <c r="B391" s="0" t="s">
        <v>1002</v>
      </c>
      <c r="C391" s="0" t="s">
        <v>1006</v>
      </c>
      <c r="D391" s="0" t="s">
        <v>1002</v>
      </c>
      <c r="E391" s="0" t="n">
        <f aca="false">COUNTIF(A$2:A$3919,A391)</f>
        <v>1</v>
      </c>
      <c r="F391" s="0" t="n">
        <f aca="false">IF(B391=D391,1,0)</f>
        <v>1</v>
      </c>
    </row>
    <row r="392" customFormat="false" ht="15" hidden="false" customHeight="false" outlineLevel="0" collapsed="false">
      <c r="A392" s="0" t="s">
        <v>1007</v>
      </c>
      <c r="B392" s="0" t="s">
        <v>1002</v>
      </c>
      <c r="C392" s="0" t="s">
        <v>1008</v>
      </c>
      <c r="D392" s="0" t="s">
        <v>1002</v>
      </c>
      <c r="E392" s="0" t="n">
        <f aca="false">COUNTIF(A$2:A$3919,A392)</f>
        <v>1</v>
      </c>
      <c r="F392" s="0" t="n">
        <f aca="false">IF(B392=D392,1,0)</f>
        <v>1</v>
      </c>
    </row>
    <row r="393" customFormat="false" ht="15" hidden="false" customHeight="false" outlineLevel="0" collapsed="false">
      <c r="A393" s="0" t="s">
        <v>1009</v>
      </c>
      <c r="B393" s="0" t="s">
        <v>1010</v>
      </c>
      <c r="C393" s="0" t="s">
        <v>1011</v>
      </c>
      <c r="D393" s="0" t="s">
        <v>1010</v>
      </c>
      <c r="E393" s="0" t="n">
        <f aca="false">COUNTIF(A$2:A$3919,A393)</f>
        <v>1</v>
      </c>
      <c r="F393" s="0" t="n">
        <f aca="false">IF(B393=D393,1,0)</f>
        <v>1</v>
      </c>
    </row>
    <row r="394" customFormat="false" ht="15" hidden="false" customHeight="false" outlineLevel="0" collapsed="false">
      <c r="A394" s="0" t="s">
        <v>1012</v>
      </c>
      <c r="B394" s="0" t="s">
        <v>1013</v>
      </c>
      <c r="C394" s="0" t="s">
        <v>1014</v>
      </c>
      <c r="D394" s="0" t="s">
        <v>1013</v>
      </c>
      <c r="E394" s="0" t="n">
        <f aca="false">COUNTIF(A$2:A$3919,A394)</f>
        <v>1</v>
      </c>
      <c r="F394" s="0" t="n">
        <f aca="false">IF(B394=D394,1,0)</f>
        <v>1</v>
      </c>
    </row>
    <row r="395" customFormat="false" ht="15" hidden="false" customHeight="false" outlineLevel="0" collapsed="false">
      <c r="A395" s="0" t="s">
        <v>1015</v>
      </c>
      <c r="B395" s="0" t="s">
        <v>1016</v>
      </c>
      <c r="C395" s="0" t="s">
        <v>1017</v>
      </c>
      <c r="D395" s="0" t="s">
        <v>1016</v>
      </c>
      <c r="E395" s="0" t="n">
        <f aca="false">COUNTIF(A$2:A$3919,A395)</f>
        <v>1</v>
      </c>
      <c r="F395" s="0" t="n">
        <f aca="false">IF(B395=D395,1,0)</f>
        <v>1</v>
      </c>
    </row>
    <row r="396" customFormat="false" ht="15" hidden="false" customHeight="false" outlineLevel="0" collapsed="false">
      <c r="A396" s="0" t="s">
        <v>1018</v>
      </c>
      <c r="B396" s="0" t="s">
        <v>1016</v>
      </c>
      <c r="C396" s="0" t="s">
        <v>1019</v>
      </c>
      <c r="D396" s="0" t="s">
        <v>1016</v>
      </c>
      <c r="E396" s="0" t="n">
        <f aca="false">COUNTIF(A$2:A$3919,A396)</f>
        <v>1</v>
      </c>
      <c r="F396" s="0" t="n">
        <f aca="false">IF(B396=D396,1,0)</f>
        <v>1</v>
      </c>
    </row>
    <row r="397" customFormat="false" ht="15" hidden="false" customHeight="false" outlineLevel="0" collapsed="false">
      <c r="A397" s="0" t="s">
        <v>1020</v>
      </c>
      <c r="B397" s="0" t="s">
        <v>1016</v>
      </c>
      <c r="C397" s="0" t="s">
        <v>1017</v>
      </c>
      <c r="D397" s="0" t="s">
        <v>1016</v>
      </c>
      <c r="E397" s="0" t="n">
        <f aca="false">COUNTIF(A$2:A$3919,A397)</f>
        <v>1</v>
      </c>
      <c r="F397" s="0" t="n">
        <f aca="false">IF(B397=D397,1,0)</f>
        <v>1</v>
      </c>
    </row>
    <row r="398" customFormat="false" ht="15" hidden="false" customHeight="false" outlineLevel="0" collapsed="false">
      <c r="A398" s="0" t="s">
        <v>1021</v>
      </c>
      <c r="B398" s="0" t="s">
        <v>1016</v>
      </c>
      <c r="C398" s="0" t="s">
        <v>1022</v>
      </c>
      <c r="D398" s="0" t="s">
        <v>1016</v>
      </c>
      <c r="E398" s="0" t="n">
        <f aca="false">COUNTIF(A$2:A$3919,A398)</f>
        <v>1</v>
      </c>
      <c r="F398" s="0" t="n">
        <f aca="false">IF(B398=D398,1,0)</f>
        <v>1</v>
      </c>
    </row>
    <row r="399" customFormat="false" ht="15" hidden="false" customHeight="false" outlineLevel="0" collapsed="false">
      <c r="A399" s="0" t="s">
        <v>1023</v>
      </c>
      <c r="B399" s="0" t="s">
        <v>1024</v>
      </c>
      <c r="C399" s="0" t="s">
        <v>1025</v>
      </c>
      <c r="D399" s="0" t="s">
        <v>1024</v>
      </c>
      <c r="E399" s="0" t="n">
        <f aca="false">COUNTIF(A$2:A$3919,A399)</f>
        <v>1</v>
      </c>
      <c r="F399" s="0" t="n">
        <f aca="false">IF(B399=D399,1,0)</f>
        <v>1</v>
      </c>
    </row>
    <row r="400" customFormat="false" ht="15" hidden="false" customHeight="false" outlineLevel="0" collapsed="false">
      <c r="A400" s="0" t="s">
        <v>1026</v>
      </c>
      <c r="B400" s="0" t="s">
        <v>1027</v>
      </c>
      <c r="C400" s="0" t="s">
        <v>1028</v>
      </c>
      <c r="D400" s="0" t="s">
        <v>1027</v>
      </c>
      <c r="E400" s="0" t="n">
        <f aca="false">COUNTIF(A$2:A$3919,A400)</f>
        <v>1</v>
      </c>
      <c r="F400" s="0" t="n">
        <f aca="false">IF(B400=D400,1,0)</f>
        <v>1</v>
      </c>
    </row>
    <row r="401" customFormat="false" ht="15" hidden="false" customHeight="false" outlineLevel="0" collapsed="false">
      <c r="A401" s="0" t="s">
        <v>1029</v>
      </c>
      <c r="B401" s="0" t="s">
        <v>1030</v>
      </c>
      <c r="C401" s="0" t="s">
        <v>1031</v>
      </c>
      <c r="D401" s="0" t="s">
        <v>1030</v>
      </c>
      <c r="E401" s="0" t="n">
        <f aca="false">COUNTIF(A$2:A$3919,A401)</f>
        <v>1</v>
      </c>
      <c r="F401" s="0" t="n">
        <f aca="false">IF(B401=D401,1,0)</f>
        <v>1</v>
      </c>
    </row>
    <row r="402" customFormat="false" ht="15" hidden="false" customHeight="false" outlineLevel="0" collapsed="false">
      <c r="A402" s="0" t="s">
        <v>1032</v>
      </c>
      <c r="B402" s="0" t="s">
        <v>1033</v>
      </c>
      <c r="C402" s="0" t="s">
        <v>1034</v>
      </c>
      <c r="D402" s="0" t="s">
        <v>1033</v>
      </c>
      <c r="E402" s="0" t="n">
        <f aca="false">COUNTIF(A$2:A$3919,A402)</f>
        <v>1</v>
      </c>
      <c r="F402" s="0" t="n">
        <f aca="false">IF(B402=D402,1,0)</f>
        <v>1</v>
      </c>
    </row>
    <row r="403" customFormat="false" ht="15" hidden="false" customHeight="false" outlineLevel="0" collapsed="false">
      <c r="A403" s="0" t="s">
        <v>1035</v>
      </c>
      <c r="B403" s="0" t="s">
        <v>1036</v>
      </c>
      <c r="C403" s="0" t="s">
        <v>1037</v>
      </c>
      <c r="D403" s="0" t="s">
        <v>1036</v>
      </c>
      <c r="E403" s="0" t="n">
        <f aca="false">COUNTIF(A$2:A$3919,A403)</f>
        <v>1</v>
      </c>
      <c r="F403" s="0" t="n">
        <f aca="false">IF(B403=D403,1,0)</f>
        <v>1</v>
      </c>
    </row>
    <row r="404" customFormat="false" ht="15" hidden="false" customHeight="false" outlineLevel="0" collapsed="false">
      <c r="A404" s="0" t="s">
        <v>1038</v>
      </c>
      <c r="B404" s="0" t="s">
        <v>1039</v>
      </c>
      <c r="C404" s="0" t="s">
        <v>1040</v>
      </c>
      <c r="D404" s="0" t="s">
        <v>1041</v>
      </c>
      <c r="E404" s="0" t="n">
        <f aca="false">COUNTIF(A$2:A$3919,A404)</f>
        <v>1</v>
      </c>
      <c r="F404" s="0" t="n">
        <f aca="false">IF(B404=D404,1,0)</f>
        <v>0</v>
      </c>
    </row>
    <row r="405" customFormat="false" ht="15" hidden="false" customHeight="false" outlineLevel="0" collapsed="false">
      <c r="A405" s="0" t="s">
        <v>1042</v>
      </c>
      <c r="B405" s="0" t="s">
        <v>1043</v>
      </c>
      <c r="C405" s="0" t="s">
        <v>1044</v>
      </c>
      <c r="D405" s="0" t="s">
        <v>1043</v>
      </c>
      <c r="E405" s="0" t="n">
        <f aca="false">COUNTIF(A$2:A$3919,A405)</f>
        <v>1</v>
      </c>
      <c r="F405" s="0" t="n">
        <f aca="false">IF(B405=D405,1,0)</f>
        <v>1</v>
      </c>
    </row>
    <row r="406" customFormat="false" ht="15" hidden="false" customHeight="false" outlineLevel="0" collapsed="false">
      <c r="A406" s="0" t="s">
        <v>1045</v>
      </c>
      <c r="B406" s="0" t="s">
        <v>1043</v>
      </c>
      <c r="C406" s="0" t="s">
        <v>1044</v>
      </c>
      <c r="D406" s="0" t="s">
        <v>1043</v>
      </c>
      <c r="E406" s="0" t="n">
        <f aca="false">COUNTIF(A$2:A$3919,A406)</f>
        <v>1</v>
      </c>
      <c r="F406" s="0" t="n">
        <f aca="false">IF(B406=D406,1,0)</f>
        <v>1</v>
      </c>
    </row>
    <row r="407" customFormat="false" ht="15" hidden="false" customHeight="false" outlineLevel="0" collapsed="false">
      <c r="A407" s="0" t="s">
        <v>1046</v>
      </c>
      <c r="B407" s="0" t="s">
        <v>1043</v>
      </c>
      <c r="C407" s="0" t="s">
        <v>1047</v>
      </c>
      <c r="D407" s="0" t="s">
        <v>1043</v>
      </c>
      <c r="E407" s="0" t="n">
        <f aca="false">COUNTIF(A$2:A$3919,A407)</f>
        <v>1</v>
      </c>
      <c r="F407" s="0" t="n">
        <f aca="false">IF(B407=D407,1,0)</f>
        <v>1</v>
      </c>
    </row>
    <row r="408" customFormat="false" ht="15" hidden="false" customHeight="false" outlineLevel="0" collapsed="false">
      <c r="A408" s="0" t="s">
        <v>1048</v>
      </c>
      <c r="B408" s="0" t="s">
        <v>1043</v>
      </c>
      <c r="C408" s="0" t="s">
        <v>1049</v>
      </c>
      <c r="D408" s="0" t="s">
        <v>1043</v>
      </c>
      <c r="E408" s="0" t="n">
        <f aca="false">COUNTIF(A$2:A$3919,A408)</f>
        <v>1</v>
      </c>
      <c r="F408" s="0" t="n">
        <f aca="false">IF(B408=D408,1,0)</f>
        <v>1</v>
      </c>
    </row>
    <row r="409" customFormat="false" ht="15" hidden="false" customHeight="false" outlineLevel="0" collapsed="false">
      <c r="A409" s="0" t="s">
        <v>1050</v>
      </c>
      <c r="B409" s="0" t="s">
        <v>1051</v>
      </c>
      <c r="C409" s="0" t="s">
        <v>1052</v>
      </c>
      <c r="D409" s="0" t="s">
        <v>1051</v>
      </c>
      <c r="E409" s="0" t="n">
        <f aca="false">COUNTIF(A$2:A$3919,A409)</f>
        <v>1</v>
      </c>
      <c r="F409" s="0" t="n">
        <f aca="false">IF(B409=D409,1,0)</f>
        <v>1</v>
      </c>
    </row>
    <row r="410" customFormat="false" ht="15" hidden="false" customHeight="false" outlineLevel="0" collapsed="false">
      <c r="A410" s="0" t="s">
        <v>1053</v>
      </c>
      <c r="B410" s="0" t="s">
        <v>1054</v>
      </c>
      <c r="C410" s="0" t="s">
        <v>1055</v>
      </c>
      <c r="D410" s="0" t="s">
        <v>1054</v>
      </c>
      <c r="E410" s="0" t="n">
        <f aca="false">COUNTIF(A$2:A$3919,A410)</f>
        <v>1</v>
      </c>
      <c r="F410" s="0" t="n">
        <f aca="false">IF(B410=D410,1,0)</f>
        <v>1</v>
      </c>
    </row>
    <row r="411" customFormat="false" ht="15" hidden="false" customHeight="false" outlineLevel="0" collapsed="false">
      <c r="A411" s="0" t="s">
        <v>1056</v>
      </c>
      <c r="B411" s="0" t="s">
        <v>1057</v>
      </c>
      <c r="C411" s="0" t="s">
        <v>1058</v>
      </c>
      <c r="D411" s="0" t="s">
        <v>1057</v>
      </c>
      <c r="E411" s="0" t="n">
        <f aca="false">COUNTIF(A$2:A$3919,A411)</f>
        <v>1</v>
      </c>
      <c r="F411" s="0" t="n">
        <f aca="false">IF(B411=D411,1,0)</f>
        <v>1</v>
      </c>
    </row>
    <row r="412" customFormat="false" ht="15" hidden="false" customHeight="false" outlineLevel="0" collapsed="false">
      <c r="A412" s="0" t="s">
        <v>1059</v>
      </c>
      <c r="B412" s="0" t="s">
        <v>1060</v>
      </c>
      <c r="C412" s="0" t="s">
        <v>1061</v>
      </c>
      <c r="D412" s="0" t="s">
        <v>1060</v>
      </c>
      <c r="E412" s="0" t="n">
        <f aca="false">COUNTIF(A$2:A$3919,A412)</f>
        <v>1</v>
      </c>
      <c r="F412" s="0" t="n">
        <f aca="false">IF(B412=D412,1,0)</f>
        <v>1</v>
      </c>
    </row>
    <row r="413" customFormat="false" ht="15" hidden="false" customHeight="false" outlineLevel="0" collapsed="false">
      <c r="A413" s="0" t="s">
        <v>1062</v>
      </c>
      <c r="B413" s="0" t="s">
        <v>1063</v>
      </c>
      <c r="C413" s="0" t="s">
        <v>1064</v>
      </c>
      <c r="D413" s="0" t="s">
        <v>1063</v>
      </c>
      <c r="E413" s="0" t="n">
        <f aca="false">COUNTIF(A$2:A$3919,A413)</f>
        <v>1</v>
      </c>
      <c r="F413" s="0" t="n">
        <f aca="false">IF(B413=D413,1,0)</f>
        <v>1</v>
      </c>
    </row>
    <row r="414" customFormat="false" ht="15" hidden="false" customHeight="false" outlineLevel="0" collapsed="false">
      <c r="A414" s="0" t="s">
        <v>1065</v>
      </c>
      <c r="B414" s="0" t="s">
        <v>1066</v>
      </c>
      <c r="C414" s="0" t="s">
        <v>1067</v>
      </c>
      <c r="D414" s="0" t="s">
        <v>1066</v>
      </c>
      <c r="E414" s="0" t="n">
        <f aca="false">COUNTIF(A$2:A$3919,A414)</f>
        <v>1</v>
      </c>
      <c r="F414" s="0" t="n">
        <f aca="false">IF(B414=D414,1,0)</f>
        <v>1</v>
      </c>
    </row>
    <row r="415" customFormat="false" ht="15" hidden="false" customHeight="false" outlineLevel="0" collapsed="false">
      <c r="A415" s="0" t="s">
        <v>1068</v>
      </c>
      <c r="B415" s="0" t="s">
        <v>1066</v>
      </c>
      <c r="C415" s="0" t="s">
        <v>1069</v>
      </c>
      <c r="D415" s="0" t="s">
        <v>1066</v>
      </c>
      <c r="E415" s="0" t="n">
        <f aca="false">COUNTIF(A$2:A$3919,A415)</f>
        <v>1</v>
      </c>
      <c r="F415" s="0" t="n">
        <f aca="false">IF(B415=D415,1,0)</f>
        <v>1</v>
      </c>
    </row>
    <row r="416" customFormat="false" ht="15" hidden="false" customHeight="false" outlineLevel="0" collapsed="false">
      <c r="A416" s="0" t="s">
        <v>1070</v>
      </c>
      <c r="B416" s="0" t="s">
        <v>1071</v>
      </c>
      <c r="C416" s="0" t="s">
        <v>1072</v>
      </c>
      <c r="D416" s="0" t="s">
        <v>1071</v>
      </c>
      <c r="E416" s="0" t="n">
        <f aca="false">COUNTIF(A$2:A$3919,A416)</f>
        <v>1</v>
      </c>
      <c r="F416" s="0" t="n">
        <f aca="false">IF(B416=D416,1,0)</f>
        <v>1</v>
      </c>
    </row>
    <row r="417" customFormat="false" ht="15" hidden="false" customHeight="false" outlineLevel="0" collapsed="false">
      <c r="A417" s="0" t="s">
        <v>1073</v>
      </c>
      <c r="B417" s="0" t="s">
        <v>1071</v>
      </c>
      <c r="C417" s="0" t="s">
        <v>1074</v>
      </c>
      <c r="D417" s="0" t="s">
        <v>1071</v>
      </c>
      <c r="E417" s="0" t="n">
        <f aca="false">COUNTIF(A$2:A$3919,A417)</f>
        <v>1</v>
      </c>
      <c r="F417" s="0" t="n">
        <f aca="false">IF(B417=D417,1,0)</f>
        <v>1</v>
      </c>
    </row>
    <row r="418" customFormat="false" ht="15" hidden="false" customHeight="false" outlineLevel="0" collapsed="false">
      <c r="A418" s="0" t="s">
        <v>1075</v>
      </c>
      <c r="B418" s="0" t="s">
        <v>1076</v>
      </c>
      <c r="C418" s="0" t="s">
        <v>1077</v>
      </c>
      <c r="D418" s="0" t="s">
        <v>1076</v>
      </c>
      <c r="E418" s="0" t="n">
        <f aca="false">COUNTIF(A$2:A$3919,A418)</f>
        <v>1</v>
      </c>
      <c r="F418" s="0" t="n">
        <f aca="false">IF(B418=D418,1,0)</f>
        <v>1</v>
      </c>
    </row>
    <row r="419" customFormat="false" ht="15" hidden="false" customHeight="false" outlineLevel="0" collapsed="false">
      <c r="A419" s="0" t="s">
        <v>1078</v>
      </c>
      <c r="B419" s="0" t="s">
        <v>1079</v>
      </c>
      <c r="C419" s="0" t="s">
        <v>1080</v>
      </c>
      <c r="D419" s="0" t="s">
        <v>1079</v>
      </c>
      <c r="E419" s="0" t="n">
        <f aca="false">COUNTIF(A$2:A$3919,A419)</f>
        <v>1</v>
      </c>
      <c r="F419" s="0" t="n">
        <f aca="false">IF(B419=D419,1,0)</f>
        <v>1</v>
      </c>
    </row>
    <row r="420" customFormat="false" ht="15" hidden="false" customHeight="false" outlineLevel="0" collapsed="false">
      <c r="A420" s="0" t="s">
        <v>1081</v>
      </c>
      <c r="B420" s="0" t="s">
        <v>1082</v>
      </c>
      <c r="C420" s="0" t="s">
        <v>1083</v>
      </c>
      <c r="D420" s="0" t="s">
        <v>1082</v>
      </c>
      <c r="E420" s="0" t="n">
        <f aca="false">COUNTIF(A$2:A$3919,A420)</f>
        <v>1</v>
      </c>
      <c r="F420" s="0" t="n">
        <f aca="false">IF(B420=D420,1,0)</f>
        <v>1</v>
      </c>
    </row>
    <row r="421" customFormat="false" ht="15" hidden="false" customHeight="false" outlineLevel="0" collapsed="false">
      <c r="A421" s="0" t="s">
        <v>1084</v>
      </c>
      <c r="B421" s="0" t="s">
        <v>1085</v>
      </c>
      <c r="C421" s="0" t="s">
        <v>1086</v>
      </c>
      <c r="D421" s="0" t="s">
        <v>1085</v>
      </c>
      <c r="E421" s="0" t="n">
        <f aca="false">COUNTIF(A$2:A$3919,A421)</f>
        <v>1</v>
      </c>
      <c r="F421" s="0" t="n">
        <f aca="false">IF(B421=D421,1,0)</f>
        <v>1</v>
      </c>
    </row>
    <row r="422" customFormat="false" ht="15" hidden="false" customHeight="false" outlineLevel="0" collapsed="false">
      <c r="A422" s="0" t="s">
        <v>1087</v>
      </c>
      <c r="B422" s="0" t="s">
        <v>1088</v>
      </c>
      <c r="C422" s="0" t="s">
        <v>1089</v>
      </c>
      <c r="D422" s="0" t="s">
        <v>1088</v>
      </c>
      <c r="E422" s="0" t="n">
        <f aca="false">COUNTIF(A$2:A$3919,A422)</f>
        <v>1</v>
      </c>
      <c r="F422" s="0" t="n">
        <f aca="false">IF(B422=D422,1,0)</f>
        <v>1</v>
      </c>
    </row>
    <row r="423" customFormat="false" ht="15" hidden="false" customHeight="false" outlineLevel="0" collapsed="false">
      <c r="A423" s="0" t="s">
        <v>1090</v>
      </c>
      <c r="B423" s="0" t="s">
        <v>1088</v>
      </c>
      <c r="C423" s="0" t="s">
        <v>1091</v>
      </c>
      <c r="D423" s="0" t="s">
        <v>1088</v>
      </c>
      <c r="E423" s="0" t="n">
        <f aca="false">COUNTIF(A$2:A$3919,A423)</f>
        <v>1</v>
      </c>
      <c r="F423" s="0" t="n">
        <f aca="false">IF(B423=D423,1,0)</f>
        <v>1</v>
      </c>
    </row>
    <row r="424" customFormat="false" ht="15" hidden="false" customHeight="false" outlineLevel="0" collapsed="false">
      <c r="A424" s="0" t="s">
        <v>1092</v>
      </c>
      <c r="B424" s="0" t="s">
        <v>1093</v>
      </c>
      <c r="C424" s="0" t="s">
        <v>1094</v>
      </c>
      <c r="D424" s="0" t="s">
        <v>1093</v>
      </c>
      <c r="E424" s="0" t="n">
        <f aca="false">COUNTIF(A$2:A$3919,A424)</f>
        <v>1</v>
      </c>
      <c r="F424" s="0" t="n">
        <f aca="false">IF(B424=D424,1,0)</f>
        <v>1</v>
      </c>
    </row>
    <row r="425" customFormat="false" ht="15" hidden="false" customHeight="false" outlineLevel="0" collapsed="false">
      <c r="A425" s="0" t="s">
        <v>1095</v>
      </c>
      <c r="B425" s="0" t="s">
        <v>1096</v>
      </c>
      <c r="C425" s="0" t="s">
        <v>1097</v>
      </c>
      <c r="D425" s="0" t="s">
        <v>1096</v>
      </c>
      <c r="E425" s="0" t="n">
        <f aca="false">COUNTIF(A$2:A$3919,A425)</f>
        <v>1</v>
      </c>
      <c r="F425" s="0" t="n">
        <f aca="false">IF(B425=D425,1,0)</f>
        <v>1</v>
      </c>
    </row>
    <row r="426" customFormat="false" ht="15" hidden="false" customHeight="false" outlineLevel="0" collapsed="false">
      <c r="A426" s="0" t="s">
        <v>1098</v>
      </c>
      <c r="B426" s="0" t="s">
        <v>1099</v>
      </c>
      <c r="C426" s="0" t="s">
        <v>1100</v>
      </c>
      <c r="D426" s="0" t="s">
        <v>1099</v>
      </c>
      <c r="E426" s="0" t="n">
        <f aca="false">COUNTIF(A$2:A$3919,A426)</f>
        <v>1</v>
      </c>
      <c r="F426" s="0" t="n">
        <f aca="false">IF(B426=D426,1,0)</f>
        <v>1</v>
      </c>
    </row>
    <row r="427" customFormat="false" ht="15" hidden="false" customHeight="false" outlineLevel="0" collapsed="false">
      <c r="A427" s="0" t="s">
        <v>1101</v>
      </c>
      <c r="B427" s="0" t="s">
        <v>1102</v>
      </c>
      <c r="C427" s="0" t="s">
        <v>1103</v>
      </c>
      <c r="D427" s="0" t="s">
        <v>1102</v>
      </c>
      <c r="E427" s="0" t="n">
        <f aca="false">COUNTIF(A$2:A$3919,A427)</f>
        <v>1</v>
      </c>
      <c r="F427" s="0" t="n">
        <f aca="false">IF(B427=D427,1,0)</f>
        <v>1</v>
      </c>
    </row>
    <row r="428" customFormat="false" ht="15" hidden="false" customHeight="false" outlineLevel="0" collapsed="false">
      <c r="A428" s="0" t="s">
        <v>1104</v>
      </c>
      <c r="B428" s="0" t="s">
        <v>1105</v>
      </c>
      <c r="C428" s="0" t="s">
        <v>1106</v>
      </c>
      <c r="D428" s="0" t="s">
        <v>1105</v>
      </c>
      <c r="E428" s="0" t="n">
        <f aca="false">COUNTIF(A$2:A$3919,A428)</f>
        <v>1</v>
      </c>
      <c r="F428" s="0" t="n">
        <f aca="false">IF(B428=D428,1,0)</f>
        <v>1</v>
      </c>
    </row>
    <row r="429" customFormat="false" ht="15" hidden="false" customHeight="false" outlineLevel="0" collapsed="false">
      <c r="A429" s="0" t="s">
        <v>1107</v>
      </c>
      <c r="B429" s="0" t="s">
        <v>1108</v>
      </c>
      <c r="C429" s="0" t="s">
        <v>1109</v>
      </c>
      <c r="D429" s="0" t="s">
        <v>1108</v>
      </c>
      <c r="E429" s="0" t="n">
        <f aca="false">COUNTIF(A$2:A$3919,A429)</f>
        <v>1</v>
      </c>
      <c r="F429" s="0" t="n">
        <f aca="false">IF(B429=D429,1,0)</f>
        <v>1</v>
      </c>
    </row>
    <row r="430" customFormat="false" ht="15" hidden="false" customHeight="false" outlineLevel="0" collapsed="false">
      <c r="A430" s="0" t="s">
        <v>1110</v>
      </c>
      <c r="B430" s="0" t="s">
        <v>1108</v>
      </c>
      <c r="C430" s="0" t="s">
        <v>1111</v>
      </c>
      <c r="D430" s="0" t="s">
        <v>1108</v>
      </c>
      <c r="E430" s="0" t="n">
        <f aca="false">COUNTIF(A$2:A$3919,A430)</f>
        <v>1</v>
      </c>
      <c r="F430" s="0" t="n">
        <f aca="false">IF(B430=D430,1,0)</f>
        <v>1</v>
      </c>
    </row>
    <row r="431" customFormat="false" ht="15" hidden="false" customHeight="false" outlineLevel="0" collapsed="false">
      <c r="A431" s="0" t="s">
        <v>1112</v>
      </c>
      <c r="B431" s="0" t="s">
        <v>1108</v>
      </c>
      <c r="C431" s="0" t="s">
        <v>1109</v>
      </c>
      <c r="D431" s="0" t="s">
        <v>1108</v>
      </c>
      <c r="E431" s="0" t="n">
        <f aca="false">COUNTIF(A$2:A$3919,A431)</f>
        <v>1</v>
      </c>
      <c r="F431" s="0" t="n">
        <f aca="false">IF(B431=D431,1,0)</f>
        <v>1</v>
      </c>
    </row>
    <row r="432" customFormat="false" ht="15" hidden="false" customHeight="false" outlineLevel="0" collapsed="false">
      <c r="A432" s="0" t="s">
        <v>1113</v>
      </c>
      <c r="B432" s="0" t="s">
        <v>1108</v>
      </c>
      <c r="C432" s="0" t="s">
        <v>1111</v>
      </c>
      <c r="D432" s="0" t="s">
        <v>1108</v>
      </c>
      <c r="E432" s="0" t="n">
        <f aca="false">COUNTIF(A$2:A$3919,A432)</f>
        <v>1</v>
      </c>
      <c r="F432" s="0" t="n">
        <f aca="false">IF(B432=D432,1,0)</f>
        <v>1</v>
      </c>
    </row>
    <row r="433" customFormat="false" ht="15" hidden="false" customHeight="false" outlineLevel="0" collapsed="false">
      <c r="A433" s="0" t="s">
        <v>1114</v>
      </c>
      <c r="B433" s="0" t="s">
        <v>1108</v>
      </c>
      <c r="C433" s="0" t="s">
        <v>1109</v>
      </c>
      <c r="D433" s="0" t="s">
        <v>1108</v>
      </c>
      <c r="E433" s="0" t="n">
        <f aca="false">COUNTIF(A$2:A$3919,A433)</f>
        <v>1</v>
      </c>
      <c r="F433" s="0" t="n">
        <f aca="false">IF(B433=D433,1,0)</f>
        <v>1</v>
      </c>
    </row>
    <row r="434" customFormat="false" ht="15" hidden="false" customHeight="false" outlineLevel="0" collapsed="false">
      <c r="A434" s="0" t="s">
        <v>1115</v>
      </c>
      <c r="B434" s="0" t="s">
        <v>1108</v>
      </c>
      <c r="C434" s="0" t="s">
        <v>1109</v>
      </c>
      <c r="D434" s="0" t="s">
        <v>1108</v>
      </c>
      <c r="E434" s="0" t="n">
        <f aca="false">COUNTIF(A$2:A$3919,A434)</f>
        <v>1</v>
      </c>
      <c r="F434" s="0" t="n">
        <f aca="false">IF(B434=D434,1,0)</f>
        <v>1</v>
      </c>
    </row>
    <row r="435" customFormat="false" ht="15" hidden="false" customHeight="false" outlineLevel="0" collapsed="false">
      <c r="A435" s="0" t="s">
        <v>1116</v>
      </c>
      <c r="B435" s="0" t="s">
        <v>1108</v>
      </c>
      <c r="C435" s="0" t="s">
        <v>1109</v>
      </c>
      <c r="D435" s="0" t="s">
        <v>1108</v>
      </c>
      <c r="E435" s="0" t="n">
        <f aca="false">COUNTIF(A$2:A$3919,A435)</f>
        <v>1</v>
      </c>
      <c r="F435" s="0" t="n">
        <f aca="false">IF(B435=D435,1,0)</f>
        <v>1</v>
      </c>
    </row>
    <row r="436" customFormat="false" ht="15" hidden="false" customHeight="false" outlineLevel="0" collapsed="false">
      <c r="A436" s="0" t="s">
        <v>1117</v>
      </c>
      <c r="B436" s="0" t="s">
        <v>1108</v>
      </c>
      <c r="C436" s="0" t="s">
        <v>1109</v>
      </c>
      <c r="D436" s="0" t="s">
        <v>1108</v>
      </c>
      <c r="E436" s="0" t="n">
        <f aca="false">COUNTIF(A$2:A$3919,A436)</f>
        <v>1</v>
      </c>
      <c r="F436" s="0" t="n">
        <f aca="false">IF(B436=D436,1,0)</f>
        <v>1</v>
      </c>
    </row>
    <row r="437" customFormat="false" ht="15" hidden="false" customHeight="false" outlineLevel="0" collapsed="false">
      <c r="A437" s="0" t="s">
        <v>1118</v>
      </c>
      <c r="B437" s="0" t="s">
        <v>1108</v>
      </c>
      <c r="C437" s="0" t="s">
        <v>1111</v>
      </c>
      <c r="D437" s="0" t="s">
        <v>1108</v>
      </c>
      <c r="E437" s="0" t="n">
        <f aca="false">COUNTIF(A$2:A$3919,A437)</f>
        <v>1</v>
      </c>
      <c r="F437" s="0" t="n">
        <f aca="false">IF(B437=D437,1,0)</f>
        <v>1</v>
      </c>
    </row>
    <row r="438" customFormat="false" ht="15" hidden="false" customHeight="false" outlineLevel="0" collapsed="false">
      <c r="A438" s="0" t="s">
        <v>1119</v>
      </c>
      <c r="B438" s="0" t="s">
        <v>1120</v>
      </c>
      <c r="C438" s="0" t="s">
        <v>1121</v>
      </c>
      <c r="D438" s="0" t="s">
        <v>1120</v>
      </c>
      <c r="E438" s="0" t="n">
        <f aca="false">COUNTIF(A$2:A$3919,A438)</f>
        <v>1</v>
      </c>
      <c r="F438" s="0" t="n">
        <f aca="false">IF(B438=D438,1,0)</f>
        <v>1</v>
      </c>
    </row>
    <row r="439" customFormat="false" ht="15" hidden="false" customHeight="false" outlineLevel="0" collapsed="false">
      <c r="A439" s="0" t="s">
        <v>1122</v>
      </c>
      <c r="B439" s="0" t="s">
        <v>1123</v>
      </c>
      <c r="C439" s="0" t="s">
        <v>1124</v>
      </c>
      <c r="D439" s="0" t="s">
        <v>1123</v>
      </c>
      <c r="E439" s="0" t="n">
        <f aca="false">COUNTIF(A$2:A$3919,A439)</f>
        <v>1</v>
      </c>
      <c r="F439" s="0" t="n">
        <f aca="false">IF(B439=D439,1,0)</f>
        <v>1</v>
      </c>
    </row>
    <row r="440" customFormat="false" ht="15" hidden="false" customHeight="false" outlineLevel="0" collapsed="false">
      <c r="A440" s="0" t="s">
        <v>1125</v>
      </c>
      <c r="B440" s="0" t="s">
        <v>1126</v>
      </c>
      <c r="C440" s="0" t="s">
        <v>1127</v>
      </c>
      <c r="D440" s="0" t="s">
        <v>1126</v>
      </c>
      <c r="E440" s="0" t="n">
        <f aca="false">COUNTIF(A$2:A$3919,A440)</f>
        <v>1</v>
      </c>
      <c r="F440" s="0" t="n">
        <f aca="false">IF(B440=D440,1,0)</f>
        <v>1</v>
      </c>
    </row>
    <row r="441" customFormat="false" ht="15" hidden="false" customHeight="false" outlineLevel="0" collapsed="false">
      <c r="A441" s="0" t="s">
        <v>1128</v>
      </c>
      <c r="B441" s="0" t="s">
        <v>1129</v>
      </c>
      <c r="C441" s="0" t="s">
        <v>1130</v>
      </c>
      <c r="D441" s="0" t="s">
        <v>1131</v>
      </c>
      <c r="E441" s="0" t="n">
        <f aca="false">COUNTIF(A$2:A$3919,A441)</f>
        <v>1</v>
      </c>
      <c r="F441" s="0" t="n">
        <f aca="false">IF(B441=D441,1,0)</f>
        <v>0</v>
      </c>
    </row>
    <row r="442" customFormat="false" ht="15" hidden="false" customHeight="false" outlineLevel="0" collapsed="false">
      <c r="A442" s="0" t="s">
        <v>1132</v>
      </c>
      <c r="B442" s="0" t="s">
        <v>1129</v>
      </c>
      <c r="C442" s="0" t="s">
        <v>1133</v>
      </c>
      <c r="D442" s="0" t="s">
        <v>1129</v>
      </c>
      <c r="E442" s="0" t="n">
        <f aca="false">COUNTIF(A$2:A$3919,A442)</f>
        <v>1</v>
      </c>
      <c r="F442" s="0" t="n">
        <f aca="false">IF(B442=D442,1,0)</f>
        <v>1</v>
      </c>
    </row>
    <row r="443" customFormat="false" ht="15" hidden="false" customHeight="false" outlineLevel="0" collapsed="false">
      <c r="A443" s="0" t="s">
        <v>1134</v>
      </c>
      <c r="B443" s="0" t="s">
        <v>1135</v>
      </c>
      <c r="C443" s="0" t="s">
        <v>1136</v>
      </c>
      <c r="D443" s="0" t="s">
        <v>1135</v>
      </c>
      <c r="E443" s="0" t="n">
        <f aca="false">COUNTIF(A$2:A$3919,A443)</f>
        <v>1</v>
      </c>
      <c r="F443" s="0" t="n">
        <f aca="false">IF(B443=D443,1,0)</f>
        <v>1</v>
      </c>
    </row>
    <row r="444" customFormat="false" ht="15" hidden="false" customHeight="false" outlineLevel="0" collapsed="false">
      <c r="A444" s="0" t="s">
        <v>1137</v>
      </c>
      <c r="B444" s="0" t="s">
        <v>1135</v>
      </c>
      <c r="C444" s="0" t="s">
        <v>1138</v>
      </c>
      <c r="D444" s="0" t="s">
        <v>1135</v>
      </c>
      <c r="E444" s="0" t="n">
        <f aca="false">COUNTIF(A$2:A$3919,A444)</f>
        <v>1</v>
      </c>
      <c r="F444" s="0" t="n">
        <f aca="false">IF(B444=D444,1,0)</f>
        <v>1</v>
      </c>
    </row>
    <row r="445" customFormat="false" ht="15" hidden="false" customHeight="false" outlineLevel="0" collapsed="false">
      <c r="A445" s="0" t="s">
        <v>1139</v>
      </c>
      <c r="B445" s="0" t="s">
        <v>1135</v>
      </c>
      <c r="C445" s="0" t="s">
        <v>1140</v>
      </c>
      <c r="D445" s="0" t="s">
        <v>1135</v>
      </c>
      <c r="E445" s="0" t="n">
        <f aca="false">COUNTIF(A$2:A$3919,A445)</f>
        <v>1</v>
      </c>
      <c r="F445" s="0" t="n">
        <f aca="false">IF(B445=D445,1,0)</f>
        <v>1</v>
      </c>
    </row>
    <row r="446" customFormat="false" ht="15" hidden="false" customHeight="false" outlineLevel="0" collapsed="false">
      <c r="A446" s="0" t="s">
        <v>1141</v>
      </c>
      <c r="B446" s="0" t="s">
        <v>1135</v>
      </c>
      <c r="C446" s="0" t="s">
        <v>1138</v>
      </c>
      <c r="D446" s="0" t="s">
        <v>1135</v>
      </c>
      <c r="E446" s="0" t="n">
        <f aca="false">COUNTIF(A$2:A$3919,A446)</f>
        <v>1</v>
      </c>
      <c r="F446" s="0" t="n">
        <f aca="false">IF(B446=D446,1,0)</f>
        <v>1</v>
      </c>
    </row>
    <row r="447" customFormat="false" ht="15" hidden="false" customHeight="false" outlineLevel="0" collapsed="false">
      <c r="A447" s="0" t="s">
        <v>1142</v>
      </c>
      <c r="B447" s="0" t="s">
        <v>1135</v>
      </c>
      <c r="C447" s="0" t="s">
        <v>1138</v>
      </c>
      <c r="D447" s="0" t="s">
        <v>1135</v>
      </c>
      <c r="E447" s="0" t="n">
        <f aca="false">COUNTIF(A$2:A$3919,A447)</f>
        <v>1</v>
      </c>
      <c r="F447" s="0" t="n">
        <f aca="false">IF(B447=D447,1,0)</f>
        <v>1</v>
      </c>
    </row>
    <row r="448" customFormat="false" ht="15" hidden="false" customHeight="false" outlineLevel="0" collapsed="false">
      <c r="A448" s="0" t="s">
        <v>1143</v>
      </c>
      <c r="B448" s="0" t="s">
        <v>1144</v>
      </c>
      <c r="C448" s="0" t="s">
        <v>1145</v>
      </c>
      <c r="D448" s="0" t="s">
        <v>1144</v>
      </c>
      <c r="E448" s="0" t="n">
        <f aca="false">COUNTIF(A$2:A$3919,A448)</f>
        <v>1</v>
      </c>
      <c r="F448" s="0" t="n">
        <f aca="false">IF(B448=D448,1,0)</f>
        <v>1</v>
      </c>
    </row>
    <row r="449" customFormat="false" ht="15" hidden="false" customHeight="false" outlineLevel="0" collapsed="false">
      <c r="A449" s="0" t="s">
        <v>1146</v>
      </c>
      <c r="B449" s="0" t="s">
        <v>1147</v>
      </c>
      <c r="C449" s="0" t="s">
        <v>1148</v>
      </c>
      <c r="D449" s="0" t="s">
        <v>1147</v>
      </c>
      <c r="E449" s="0" t="n">
        <f aca="false">COUNTIF(A$2:A$3919,A449)</f>
        <v>1</v>
      </c>
      <c r="F449" s="0" t="n">
        <f aca="false">IF(B449=D449,1,0)</f>
        <v>1</v>
      </c>
    </row>
    <row r="450" customFormat="false" ht="15" hidden="false" customHeight="false" outlineLevel="0" collapsed="false">
      <c r="A450" s="0" t="s">
        <v>1149</v>
      </c>
      <c r="B450" s="0" t="s">
        <v>1150</v>
      </c>
      <c r="C450" s="0" t="s">
        <v>1151</v>
      </c>
      <c r="D450" s="0" t="s">
        <v>1150</v>
      </c>
      <c r="E450" s="0" t="n">
        <f aca="false">COUNTIF(A$2:A$3919,A450)</f>
        <v>1</v>
      </c>
      <c r="F450" s="0" t="n">
        <f aca="false">IF(B450=D450,1,0)</f>
        <v>1</v>
      </c>
    </row>
    <row r="451" customFormat="false" ht="15" hidden="false" customHeight="false" outlineLevel="0" collapsed="false">
      <c r="A451" s="0" t="s">
        <v>1152</v>
      </c>
      <c r="B451" s="0" t="s">
        <v>1150</v>
      </c>
      <c r="C451" s="0" t="s">
        <v>1153</v>
      </c>
      <c r="D451" s="0" t="s">
        <v>1150</v>
      </c>
      <c r="E451" s="0" t="n">
        <f aca="false">COUNTIF(A$2:A$3919,A451)</f>
        <v>1</v>
      </c>
      <c r="F451" s="0" t="n">
        <f aca="false">IF(B451=D451,1,0)</f>
        <v>1</v>
      </c>
    </row>
    <row r="452" customFormat="false" ht="15" hidden="false" customHeight="false" outlineLevel="0" collapsed="false">
      <c r="A452" s="0" t="s">
        <v>1154</v>
      </c>
      <c r="B452" s="0" t="s">
        <v>1155</v>
      </c>
      <c r="C452" s="0" t="s">
        <v>1156</v>
      </c>
      <c r="D452" s="0" t="s">
        <v>1157</v>
      </c>
      <c r="E452" s="0" t="n">
        <f aca="false">COUNTIF(A$2:A$3919,A452)</f>
        <v>1</v>
      </c>
      <c r="F452" s="0" t="n">
        <f aca="false">IF(B452=D452,1,0)</f>
        <v>0</v>
      </c>
    </row>
    <row r="453" customFormat="false" ht="15" hidden="false" customHeight="false" outlineLevel="0" collapsed="false">
      <c r="A453" s="0" t="s">
        <v>1158</v>
      </c>
      <c r="B453" s="0" t="s">
        <v>1159</v>
      </c>
      <c r="C453" s="0" t="s">
        <v>1160</v>
      </c>
      <c r="D453" s="0" t="s">
        <v>1159</v>
      </c>
      <c r="E453" s="0" t="n">
        <f aca="false">COUNTIF(A$2:A$3919,A453)</f>
        <v>1</v>
      </c>
      <c r="F453" s="0" t="n">
        <f aca="false">IF(B453=D453,1,0)</f>
        <v>1</v>
      </c>
    </row>
    <row r="454" customFormat="false" ht="15" hidden="false" customHeight="false" outlineLevel="0" collapsed="false">
      <c r="A454" s="0" t="s">
        <v>1161</v>
      </c>
      <c r="B454" s="0" t="s">
        <v>1159</v>
      </c>
      <c r="C454" s="0" t="s">
        <v>1160</v>
      </c>
      <c r="D454" s="0" t="s">
        <v>1159</v>
      </c>
      <c r="E454" s="0" t="n">
        <f aca="false">COUNTIF(A$2:A$3919,A454)</f>
        <v>1</v>
      </c>
      <c r="F454" s="0" t="n">
        <f aca="false">IF(B454=D454,1,0)</f>
        <v>1</v>
      </c>
    </row>
    <row r="455" customFormat="false" ht="15" hidden="false" customHeight="false" outlineLevel="0" collapsed="false">
      <c r="A455" s="0" t="s">
        <v>1162</v>
      </c>
      <c r="B455" s="0" t="s">
        <v>1159</v>
      </c>
      <c r="C455" s="0" t="s">
        <v>1160</v>
      </c>
      <c r="D455" s="0" t="s">
        <v>1159</v>
      </c>
      <c r="E455" s="0" t="n">
        <f aca="false">COUNTIF(A$2:A$3919,A455)</f>
        <v>1</v>
      </c>
      <c r="F455" s="0" t="n">
        <f aca="false">IF(B455=D455,1,0)</f>
        <v>1</v>
      </c>
    </row>
    <row r="456" customFormat="false" ht="15" hidden="false" customHeight="false" outlineLevel="0" collapsed="false">
      <c r="A456" s="0" t="s">
        <v>1163</v>
      </c>
      <c r="B456" s="0" t="s">
        <v>1164</v>
      </c>
      <c r="C456" s="0" t="s">
        <v>1165</v>
      </c>
      <c r="D456" s="0" t="s">
        <v>1164</v>
      </c>
      <c r="E456" s="0" t="n">
        <f aca="false">COUNTIF(A$2:A$3919,A456)</f>
        <v>1</v>
      </c>
      <c r="F456" s="0" t="n">
        <f aca="false">IF(B456=D456,1,0)</f>
        <v>1</v>
      </c>
    </row>
    <row r="457" customFormat="false" ht="15" hidden="false" customHeight="false" outlineLevel="0" collapsed="false">
      <c r="A457" s="0" t="s">
        <v>1166</v>
      </c>
      <c r="B457" s="0" t="s">
        <v>1167</v>
      </c>
      <c r="C457" s="0" t="s">
        <v>1168</v>
      </c>
      <c r="D457" s="0" t="s">
        <v>1167</v>
      </c>
      <c r="E457" s="0" t="n">
        <f aca="false">COUNTIF(A$2:A$3919,A457)</f>
        <v>1</v>
      </c>
      <c r="F457" s="0" t="n">
        <f aca="false">IF(B457=D457,1,0)</f>
        <v>1</v>
      </c>
    </row>
    <row r="458" customFormat="false" ht="15" hidden="false" customHeight="false" outlineLevel="0" collapsed="false">
      <c r="A458" s="0" t="s">
        <v>1169</v>
      </c>
      <c r="B458" s="0" t="s">
        <v>1170</v>
      </c>
      <c r="C458" s="0" t="s">
        <v>1171</v>
      </c>
      <c r="D458" s="0" t="s">
        <v>1170</v>
      </c>
      <c r="E458" s="0" t="n">
        <f aca="false">COUNTIF(A$2:A$3919,A458)</f>
        <v>1</v>
      </c>
      <c r="F458" s="0" t="n">
        <f aca="false">IF(B458=D458,1,0)</f>
        <v>1</v>
      </c>
    </row>
    <row r="459" customFormat="false" ht="15" hidden="false" customHeight="false" outlineLevel="0" collapsed="false">
      <c r="A459" s="0" t="s">
        <v>1172</v>
      </c>
      <c r="B459" s="0" t="s">
        <v>1173</v>
      </c>
      <c r="C459" s="0" t="s">
        <v>1174</v>
      </c>
      <c r="D459" s="0" t="s">
        <v>1173</v>
      </c>
      <c r="E459" s="0" t="n">
        <f aca="false">COUNTIF(A$2:A$3919,A459)</f>
        <v>1</v>
      </c>
      <c r="F459" s="0" t="n">
        <f aca="false">IF(B459=D459,1,0)</f>
        <v>1</v>
      </c>
    </row>
    <row r="460" customFormat="false" ht="15" hidden="false" customHeight="false" outlineLevel="0" collapsed="false">
      <c r="A460" s="0" t="s">
        <v>1175</v>
      </c>
      <c r="B460" s="0" t="s">
        <v>1176</v>
      </c>
      <c r="C460" s="0" t="s">
        <v>1177</v>
      </c>
      <c r="D460" s="0" t="s">
        <v>1176</v>
      </c>
      <c r="E460" s="0" t="n">
        <f aca="false">COUNTIF(A$2:A$3919,A460)</f>
        <v>1</v>
      </c>
      <c r="F460" s="0" t="n">
        <f aca="false">IF(B460=D460,1,0)</f>
        <v>1</v>
      </c>
    </row>
    <row r="461" customFormat="false" ht="15" hidden="false" customHeight="false" outlineLevel="0" collapsed="false">
      <c r="A461" s="0" t="s">
        <v>1178</v>
      </c>
      <c r="B461" s="0" t="s">
        <v>1179</v>
      </c>
      <c r="C461" s="0" t="s">
        <v>1180</v>
      </c>
      <c r="D461" s="0" t="s">
        <v>1179</v>
      </c>
      <c r="E461" s="0" t="n">
        <f aca="false">COUNTIF(A$2:A$3919,A461)</f>
        <v>1</v>
      </c>
      <c r="F461" s="0" t="n">
        <f aca="false">IF(B461=D461,1,0)</f>
        <v>1</v>
      </c>
    </row>
    <row r="462" customFormat="false" ht="15" hidden="false" customHeight="false" outlineLevel="0" collapsed="false">
      <c r="A462" s="0" t="s">
        <v>1181</v>
      </c>
      <c r="B462" s="0" t="s">
        <v>1182</v>
      </c>
      <c r="C462" s="0" t="s">
        <v>1183</v>
      </c>
      <c r="D462" s="0" t="s">
        <v>1182</v>
      </c>
      <c r="E462" s="0" t="n">
        <f aca="false">COUNTIF(A$2:A$3919,A462)</f>
        <v>1</v>
      </c>
      <c r="F462" s="0" t="n">
        <f aca="false">IF(B462=D462,1,0)</f>
        <v>1</v>
      </c>
    </row>
    <row r="463" customFormat="false" ht="15" hidden="false" customHeight="false" outlineLevel="0" collapsed="false">
      <c r="A463" s="0" t="s">
        <v>1184</v>
      </c>
      <c r="B463" s="0" t="s">
        <v>1182</v>
      </c>
      <c r="C463" s="0" t="s">
        <v>1185</v>
      </c>
      <c r="D463" s="0" t="s">
        <v>1182</v>
      </c>
      <c r="E463" s="0" t="n">
        <f aca="false">COUNTIF(A$2:A$3919,A463)</f>
        <v>1</v>
      </c>
      <c r="F463" s="0" t="n">
        <f aca="false">IF(B463=D463,1,0)</f>
        <v>1</v>
      </c>
    </row>
    <row r="464" customFormat="false" ht="15" hidden="false" customHeight="false" outlineLevel="0" collapsed="false">
      <c r="A464" s="0" t="s">
        <v>1186</v>
      </c>
      <c r="B464" s="0" t="s">
        <v>1187</v>
      </c>
      <c r="C464" s="0" t="s">
        <v>1188</v>
      </c>
      <c r="D464" s="0" t="s">
        <v>1187</v>
      </c>
      <c r="E464" s="0" t="n">
        <f aca="false">COUNTIF(A$2:A$3919,A464)</f>
        <v>1</v>
      </c>
      <c r="F464" s="0" t="n">
        <f aca="false">IF(B464=D464,1,0)</f>
        <v>1</v>
      </c>
    </row>
    <row r="465" customFormat="false" ht="15" hidden="false" customHeight="false" outlineLevel="0" collapsed="false">
      <c r="A465" s="0" t="s">
        <v>1189</v>
      </c>
      <c r="B465" s="0" t="s">
        <v>1190</v>
      </c>
      <c r="C465" s="0" t="s">
        <v>1191</v>
      </c>
      <c r="D465" s="0" t="s">
        <v>1190</v>
      </c>
      <c r="E465" s="0" t="n">
        <f aca="false">COUNTIF(A$2:A$3919,A465)</f>
        <v>1</v>
      </c>
      <c r="F465" s="0" t="n">
        <f aca="false">IF(B465=D465,1,0)</f>
        <v>1</v>
      </c>
    </row>
    <row r="466" customFormat="false" ht="15" hidden="false" customHeight="false" outlineLevel="0" collapsed="false">
      <c r="A466" s="0" t="s">
        <v>1192</v>
      </c>
      <c r="B466" s="0" t="s">
        <v>1193</v>
      </c>
      <c r="C466" s="0" t="s">
        <v>1194</v>
      </c>
      <c r="D466" s="0" t="s">
        <v>1195</v>
      </c>
      <c r="E466" s="0" t="n">
        <f aca="false">COUNTIF(A$2:A$3919,A466)</f>
        <v>1</v>
      </c>
      <c r="F466" s="0" t="n">
        <f aca="false">IF(B466=D466,1,0)</f>
        <v>0</v>
      </c>
    </row>
    <row r="467" customFormat="false" ht="15" hidden="false" customHeight="false" outlineLevel="0" collapsed="false">
      <c r="A467" s="0" t="s">
        <v>1196</v>
      </c>
      <c r="B467" s="0" t="s">
        <v>1197</v>
      </c>
      <c r="C467" s="0" t="s">
        <v>1198</v>
      </c>
      <c r="D467" s="0" t="s">
        <v>1199</v>
      </c>
      <c r="E467" s="0" t="n">
        <f aca="false">COUNTIF(A$2:A$3919,A467)</f>
        <v>1</v>
      </c>
      <c r="F467" s="0" t="n">
        <f aca="false">IF(B467=D467,1,0)</f>
        <v>0</v>
      </c>
    </row>
    <row r="468" customFormat="false" ht="15" hidden="false" customHeight="false" outlineLevel="0" collapsed="false">
      <c r="A468" s="0" t="s">
        <v>1200</v>
      </c>
      <c r="B468" s="0" t="s">
        <v>1201</v>
      </c>
      <c r="C468" s="0" t="s">
        <v>1202</v>
      </c>
      <c r="D468" s="0" t="s">
        <v>1201</v>
      </c>
      <c r="E468" s="0" t="n">
        <f aca="false">COUNTIF(A$2:A$3919,A468)</f>
        <v>1</v>
      </c>
      <c r="F468" s="0" t="n">
        <f aca="false">IF(B468=D468,1,0)</f>
        <v>1</v>
      </c>
    </row>
    <row r="469" customFormat="false" ht="15" hidden="false" customHeight="false" outlineLevel="0" collapsed="false">
      <c r="A469" s="0" t="s">
        <v>1203</v>
      </c>
      <c r="B469" s="0" t="s">
        <v>1204</v>
      </c>
      <c r="C469" s="0" t="s">
        <v>1205</v>
      </c>
      <c r="D469" s="0" t="s">
        <v>1204</v>
      </c>
      <c r="E469" s="0" t="n">
        <f aca="false">COUNTIF(A$2:A$3919,A469)</f>
        <v>1</v>
      </c>
      <c r="F469" s="0" t="n">
        <f aca="false">IF(B469=D469,1,0)</f>
        <v>1</v>
      </c>
    </row>
    <row r="470" customFormat="false" ht="15" hidden="false" customHeight="false" outlineLevel="0" collapsed="false">
      <c r="A470" s="0" t="s">
        <v>1206</v>
      </c>
      <c r="B470" s="0" t="s">
        <v>1207</v>
      </c>
      <c r="C470" s="0" t="s">
        <v>1208</v>
      </c>
      <c r="D470" s="0" t="s">
        <v>1207</v>
      </c>
      <c r="E470" s="0" t="n">
        <f aca="false">COUNTIF(A$2:A$3919,A470)</f>
        <v>1</v>
      </c>
      <c r="F470" s="0" t="n">
        <f aca="false">IF(B470=D470,1,0)</f>
        <v>1</v>
      </c>
    </row>
    <row r="471" customFormat="false" ht="15" hidden="false" customHeight="false" outlineLevel="0" collapsed="false">
      <c r="A471" s="0" t="s">
        <v>1209</v>
      </c>
      <c r="B471" s="0" t="s">
        <v>1210</v>
      </c>
      <c r="C471" s="0" t="s">
        <v>1211</v>
      </c>
      <c r="D471" s="0" t="s">
        <v>1210</v>
      </c>
      <c r="E471" s="0" t="n">
        <f aca="false">COUNTIF(A$2:A$3919,A471)</f>
        <v>1</v>
      </c>
      <c r="F471" s="0" t="n">
        <f aca="false">IF(B471=D471,1,0)</f>
        <v>1</v>
      </c>
    </row>
    <row r="472" customFormat="false" ht="15" hidden="false" customHeight="false" outlineLevel="0" collapsed="false">
      <c r="A472" s="0" t="s">
        <v>1212</v>
      </c>
      <c r="B472" s="0" t="s">
        <v>1213</v>
      </c>
      <c r="C472" s="0" t="s">
        <v>1214</v>
      </c>
      <c r="D472" s="0" t="s">
        <v>1213</v>
      </c>
      <c r="E472" s="0" t="n">
        <f aca="false">COUNTIF(A$2:A$3919,A472)</f>
        <v>1</v>
      </c>
      <c r="F472" s="0" t="n">
        <f aca="false">IF(B472=D472,1,0)</f>
        <v>1</v>
      </c>
    </row>
    <row r="473" customFormat="false" ht="15" hidden="false" customHeight="false" outlineLevel="0" collapsed="false">
      <c r="A473" s="0" t="s">
        <v>1215</v>
      </c>
      <c r="B473" s="0" t="s">
        <v>1216</v>
      </c>
      <c r="C473" s="0" t="s">
        <v>1217</v>
      </c>
      <c r="D473" s="0" t="s">
        <v>1216</v>
      </c>
      <c r="E473" s="0" t="n">
        <f aca="false">COUNTIF(A$2:A$3919,A473)</f>
        <v>1</v>
      </c>
      <c r="F473" s="0" t="n">
        <f aca="false">IF(B473=D473,1,0)</f>
        <v>1</v>
      </c>
    </row>
    <row r="474" customFormat="false" ht="15" hidden="false" customHeight="false" outlineLevel="0" collapsed="false">
      <c r="A474" s="0" t="s">
        <v>1218</v>
      </c>
      <c r="B474" s="0" t="s">
        <v>1216</v>
      </c>
      <c r="C474" s="0" t="s">
        <v>1219</v>
      </c>
      <c r="D474" s="0" t="s">
        <v>1216</v>
      </c>
      <c r="E474" s="0" t="n">
        <f aca="false">COUNTIF(A$2:A$3919,A474)</f>
        <v>1</v>
      </c>
      <c r="F474" s="0" t="n">
        <f aca="false">IF(B474=D474,1,0)</f>
        <v>1</v>
      </c>
    </row>
    <row r="475" customFormat="false" ht="15" hidden="false" customHeight="false" outlineLevel="0" collapsed="false">
      <c r="A475" s="0" t="s">
        <v>1220</v>
      </c>
      <c r="B475" s="0" t="s">
        <v>1221</v>
      </c>
      <c r="C475" s="0" t="s">
        <v>1222</v>
      </c>
      <c r="D475" s="0" t="s">
        <v>1221</v>
      </c>
      <c r="E475" s="0" t="n">
        <f aca="false">COUNTIF(A$2:A$3919,A475)</f>
        <v>1</v>
      </c>
      <c r="F475" s="0" t="n">
        <f aca="false">IF(B475=D475,1,0)</f>
        <v>1</v>
      </c>
    </row>
    <row r="476" customFormat="false" ht="15" hidden="false" customHeight="false" outlineLevel="0" collapsed="false">
      <c r="A476" s="0" t="s">
        <v>1223</v>
      </c>
      <c r="B476" s="0" t="s">
        <v>1224</v>
      </c>
      <c r="C476" s="0" t="s">
        <v>1225</v>
      </c>
      <c r="D476" s="0" t="s">
        <v>1224</v>
      </c>
      <c r="E476" s="0" t="n">
        <f aca="false">COUNTIF(A$2:A$3919,A476)</f>
        <v>1</v>
      </c>
      <c r="F476" s="0" t="n">
        <f aca="false">IF(B476=D476,1,0)</f>
        <v>1</v>
      </c>
    </row>
    <row r="477" customFormat="false" ht="15" hidden="false" customHeight="false" outlineLevel="0" collapsed="false">
      <c r="A477" s="0" t="s">
        <v>1226</v>
      </c>
      <c r="B477" s="0" t="s">
        <v>1224</v>
      </c>
      <c r="C477" s="0" t="s">
        <v>1227</v>
      </c>
      <c r="D477" s="0" t="s">
        <v>1224</v>
      </c>
      <c r="E477" s="0" t="n">
        <f aca="false">COUNTIF(A$2:A$3919,A477)</f>
        <v>1</v>
      </c>
      <c r="F477" s="0" t="n">
        <f aca="false">IF(B477=D477,1,0)</f>
        <v>1</v>
      </c>
    </row>
    <row r="478" customFormat="false" ht="15" hidden="false" customHeight="false" outlineLevel="0" collapsed="false">
      <c r="A478" s="0" t="s">
        <v>1228</v>
      </c>
      <c r="B478" s="0" t="s">
        <v>1224</v>
      </c>
      <c r="C478" s="0" t="s">
        <v>1229</v>
      </c>
      <c r="D478" s="0" t="s">
        <v>1224</v>
      </c>
      <c r="E478" s="0" t="n">
        <f aca="false">COUNTIF(A$2:A$3919,A478)</f>
        <v>1</v>
      </c>
      <c r="F478" s="0" t="n">
        <f aca="false">IF(B478=D478,1,0)</f>
        <v>1</v>
      </c>
    </row>
    <row r="479" customFormat="false" ht="15" hidden="false" customHeight="false" outlineLevel="0" collapsed="false">
      <c r="A479" s="0" t="s">
        <v>1230</v>
      </c>
      <c r="B479" s="0" t="s">
        <v>1224</v>
      </c>
      <c r="C479" s="0" t="s">
        <v>1231</v>
      </c>
      <c r="D479" s="0" t="s">
        <v>1224</v>
      </c>
      <c r="E479" s="0" t="n">
        <f aca="false">COUNTIF(A$2:A$3919,A479)</f>
        <v>1</v>
      </c>
      <c r="F479" s="0" t="n">
        <f aca="false">IF(B479=D479,1,0)</f>
        <v>1</v>
      </c>
    </row>
    <row r="480" customFormat="false" ht="15" hidden="false" customHeight="false" outlineLevel="0" collapsed="false">
      <c r="A480" s="0" t="s">
        <v>1232</v>
      </c>
      <c r="B480" s="0" t="s">
        <v>1233</v>
      </c>
      <c r="C480" s="0" t="s">
        <v>1234</v>
      </c>
      <c r="D480" s="0" t="s">
        <v>1233</v>
      </c>
      <c r="E480" s="0" t="n">
        <f aca="false">COUNTIF(A$2:A$3919,A480)</f>
        <v>1</v>
      </c>
      <c r="F480" s="0" t="n">
        <f aca="false">IF(B480=D480,1,0)</f>
        <v>1</v>
      </c>
    </row>
    <row r="481" customFormat="false" ht="15" hidden="false" customHeight="false" outlineLevel="0" collapsed="false">
      <c r="A481" s="0" t="s">
        <v>1235</v>
      </c>
      <c r="B481" s="0" t="s">
        <v>1236</v>
      </c>
      <c r="C481" s="0" t="s">
        <v>1237</v>
      </c>
      <c r="D481" s="0" t="s">
        <v>1236</v>
      </c>
      <c r="E481" s="0" t="n">
        <f aca="false">COUNTIF(A$2:A$3919,A481)</f>
        <v>1</v>
      </c>
      <c r="F481" s="0" t="n">
        <f aca="false">IF(B481=D481,1,0)</f>
        <v>1</v>
      </c>
    </row>
    <row r="482" customFormat="false" ht="15" hidden="false" customHeight="false" outlineLevel="0" collapsed="false">
      <c r="A482" s="0" t="s">
        <v>1238</v>
      </c>
      <c r="B482" s="0" t="s">
        <v>1239</v>
      </c>
      <c r="C482" s="0" t="s">
        <v>1240</v>
      </c>
      <c r="D482" s="0" t="s">
        <v>1239</v>
      </c>
      <c r="E482" s="0" t="n">
        <f aca="false">COUNTIF(A$2:A$3919,A482)</f>
        <v>1</v>
      </c>
      <c r="F482" s="0" t="n">
        <f aca="false">IF(B482=D482,1,0)</f>
        <v>1</v>
      </c>
    </row>
    <row r="483" customFormat="false" ht="15" hidden="false" customHeight="false" outlineLevel="0" collapsed="false">
      <c r="A483" s="0" t="s">
        <v>1241</v>
      </c>
      <c r="B483" s="0" t="s">
        <v>1239</v>
      </c>
      <c r="C483" s="0" t="s">
        <v>1242</v>
      </c>
      <c r="D483" s="0" t="s">
        <v>1239</v>
      </c>
      <c r="E483" s="0" t="n">
        <f aca="false">COUNTIF(A$2:A$3919,A483)</f>
        <v>1</v>
      </c>
      <c r="F483" s="0" t="n">
        <f aca="false">IF(B483=D483,1,0)</f>
        <v>1</v>
      </c>
    </row>
    <row r="484" customFormat="false" ht="15" hidden="false" customHeight="false" outlineLevel="0" collapsed="false">
      <c r="A484" s="0" t="s">
        <v>1243</v>
      </c>
      <c r="B484" s="0" t="s">
        <v>1244</v>
      </c>
      <c r="C484" s="0" t="s">
        <v>1245</v>
      </c>
      <c r="D484" s="0" t="s">
        <v>1244</v>
      </c>
      <c r="E484" s="0" t="n">
        <f aca="false">COUNTIF(A$2:A$3919,A484)</f>
        <v>1</v>
      </c>
      <c r="F484" s="0" t="n">
        <f aca="false">IF(B484=D484,1,0)</f>
        <v>1</v>
      </c>
    </row>
    <row r="485" customFormat="false" ht="15" hidden="false" customHeight="false" outlineLevel="0" collapsed="false">
      <c r="A485" s="0" t="s">
        <v>1246</v>
      </c>
      <c r="B485" s="0" t="s">
        <v>1244</v>
      </c>
      <c r="C485" s="0" t="s">
        <v>1245</v>
      </c>
      <c r="D485" s="0" t="s">
        <v>1244</v>
      </c>
      <c r="E485" s="0" t="n">
        <f aca="false">COUNTIF(A$2:A$3919,A485)</f>
        <v>1</v>
      </c>
      <c r="F485" s="0" t="n">
        <f aca="false">IF(B485=D485,1,0)</f>
        <v>1</v>
      </c>
    </row>
    <row r="486" customFormat="false" ht="15" hidden="false" customHeight="false" outlineLevel="0" collapsed="false">
      <c r="A486" s="0" t="s">
        <v>1247</v>
      </c>
      <c r="B486" s="0" t="s">
        <v>1248</v>
      </c>
      <c r="C486" s="0" t="s">
        <v>1249</v>
      </c>
      <c r="D486" s="0" t="s">
        <v>1239</v>
      </c>
      <c r="E486" s="0" t="n">
        <f aca="false">COUNTIF(A$2:A$3919,A486)</f>
        <v>1</v>
      </c>
      <c r="F486" s="0" t="n">
        <f aca="false">IF(B486=D486,1,0)</f>
        <v>0</v>
      </c>
    </row>
    <row r="487" customFormat="false" ht="15" hidden="false" customHeight="false" outlineLevel="0" collapsed="false">
      <c r="A487" s="0" t="s">
        <v>1250</v>
      </c>
      <c r="B487" s="0" t="s">
        <v>1251</v>
      </c>
      <c r="C487" s="0" t="s">
        <v>1252</v>
      </c>
      <c r="D487" s="0" t="s">
        <v>1251</v>
      </c>
      <c r="E487" s="0" t="n">
        <f aca="false">COUNTIF(A$2:A$3919,A487)</f>
        <v>1</v>
      </c>
      <c r="F487" s="0" t="n">
        <f aca="false">IF(B487=D487,1,0)</f>
        <v>1</v>
      </c>
    </row>
    <row r="488" customFormat="false" ht="15" hidden="false" customHeight="false" outlineLevel="0" collapsed="false">
      <c r="A488" s="0" t="s">
        <v>1253</v>
      </c>
      <c r="B488" s="0" t="s">
        <v>1254</v>
      </c>
      <c r="C488" s="0" t="s">
        <v>1255</v>
      </c>
      <c r="D488" s="0" t="s">
        <v>1254</v>
      </c>
      <c r="E488" s="0" t="n">
        <f aca="false">COUNTIF(A$2:A$3919,A488)</f>
        <v>1</v>
      </c>
      <c r="F488" s="0" t="n">
        <f aca="false">IF(B488=D488,1,0)</f>
        <v>1</v>
      </c>
    </row>
    <row r="489" customFormat="false" ht="15" hidden="false" customHeight="false" outlineLevel="0" collapsed="false">
      <c r="A489" s="0" t="s">
        <v>1256</v>
      </c>
      <c r="B489" s="0" t="s">
        <v>1257</v>
      </c>
      <c r="C489" s="0" t="s">
        <v>1258</v>
      </c>
      <c r="D489" s="0" t="s">
        <v>1257</v>
      </c>
      <c r="E489" s="0" t="n">
        <f aca="false">COUNTIF(A$2:A$3919,A489)</f>
        <v>1</v>
      </c>
      <c r="F489" s="0" t="n">
        <f aca="false">IF(B489=D489,1,0)</f>
        <v>1</v>
      </c>
    </row>
    <row r="490" customFormat="false" ht="15" hidden="false" customHeight="false" outlineLevel="0" collapsed="false">
      <c r="A490" s="0" t="s">
        <v>1259</v>
      </c>
      <c r="B490" s="0" t="s">
        <v>1260</v>
      </c>
      <c r="C490" s="0" t="s">
        <v>1261</v>
      </c>
      <c r="D490" s="0" t="s">
        <v>1260</v>
      </c>
      <c r="E490" s="0" t="n">
        <f aca="false">COUNTIF(A$2:A$3919,A490)</f>
        <v>1</v>
      </c>
      <c r="F490" s="0" t="n">
        <f aca="false">IF(B490=D490,1,0)</f>
        <v>1</v>
      </c>
    </row>
    <row r="491" customFormat="false" ht="15" hidden="false" customHeight="false" outlineLevel="0" collapsed="false">
      <c r="A491" s="0" t="s">
        <v>1262</v>
      </c>
      <c r="B491" s="0" t="s">
        <v>1263</v>
      </c>
      <c r="C491" s="0" t="s">
        <v>1264</v>
      </c>
      <c r="D491" s="0" t="s">
        <v>1221</v>
      </c>
      <c r="E491" s="0" t="n">
        <f aca="false">COUNTIF(A$2:A$3919,A491)</f>
        <v>1</v>
      </c>
      <c r="F491" s="0" t="n">
        <f aca="false">IF(B491=D491,1,0)</f>
        <v>0</v>
      </c>
    </row>
    <row r="492" customFormat="false" ht="15" hidden="false" customHeight="false" outlineLevel="0" collapsed="false">
      <c r="A492" s="0" t="s">
        <v>1265</v>
      </c>
      <c r="B492" s="0" t="s">
        <v>1266</v>
      </c>
      <c r="C492" s="0" t="s">
        <v>1267</v>
      </c>
      <c r="D492" s="0" t="s">
        <v>1266</v>
      </c>
      <c r="E492" s="0" t="n">
        <f aca="false">COUNTIF(A$2:A$3919,A492)</f>
        <v>1</v>
      </c>
      <c r="F492" s="0" t="n">
        <f aca="false">IF(B492=D492,1,0)</f>
        <v>1</v>
      </c>
    </row>
    <row r="493" customFormat="false" ht="15" hidden="false" customHeight="false" outlineLevel="0" collapsed="false">
      <c r="A493" s="0" t="s">
        <v>1268</v>
      </c>
      <c r="B493" s="0" t="s">
        <v>1269</v>
      </c>
      <c r="C493" s="0" t="s">
        <v>1270</v>
      </c>
      <c r="D493" s="0" t="s">
        <v>1269</v>
      </c>
      <c r="E493" s="0" t="n">
        <f aca="false">COUNTIF(A$2:A$3919,A493)</f>
        <v>1</v>
      </c>
      <c r="F493" s="0" t="n">
        <f aca="false">IF(B493=D493,1,0)</f>
        <v>1</v>
      </c>
    </row>
    <row r="494" customFormat="false" ht="15" hidden="false" customHeight="false" outlineLevel="0" collapsed="false">
      <c r="A494" s="0" t="s">
        <v>1271</v>
      </c>
      <c r="B494" s="0" t="s">
        <v>1272</v>
      </c>
      <c r="C494" s="0" t="s">
        <v>1273</v>
      </c>
      <c r="D494" s="0" t="s">
        <v>1272</v>
      </c>
      <c r="E494" s="0" t="n">
        <f aca="false">COUNTIF(A$2:A$3919,A494)</f>
        <v>1</v>
      </c>
      <c r="F494" s="0" t="n">
        <f aca="false">IF(B494=D494,1,0)</f>
        <v>1</v>
      </c>
    </row>
    <row r="495" customFormat="false" ht="15" hidden="false" customHeight="false" outlineLevel="0" collapsed="false">
      <c r="A495" s="0" t="s">
        <v>1274</v>
      </c>
      <c r="B495" s="0" t="s">
        <v>1275</v>
      </c>
      <c r="C495" s="0" t="s">
        <v>1276</v>
      </c>
      <c r="D495" s="0" t="s">
        <v>1275</v>
      </c>
      <c r="E495" s="0" t="n">
        <f aca="false">COUNTIF(A$2:A$3919,A495)</f>
        <v>1</v>
      </c>
      <c r="F495" s="0" t="n">
        <f aca="false">IF(B495=D495,1,0)</f>
        <v>1</v>
      </c>
    </row>
    <row r="496" customFormat="false" ht="15" hidden="false" customHeight="false" outlineLevel="0" collapsed="false">
      <c r="A496" s="0" t="s">
        <v>1277</v>
      </c>
      <c r="B496" s="0" t="s">
        <v>1275</v>
      </c>
      <c r="C496" s="0" t="s">
        <v>1278</v>
      </c>
      <c r="D496" s="0" t="s">
        <v>1275</v>
      </c>
      <c r="E496" s="0" t="n">
        <f aca="false">COUNTIF(A$2:A$3919,A496)</f>
        <v>1</v>
      </c>
      <c r="F496" s="0" t="n">
        <f aca="false">IF(B496=D496,1,0)</f>
        <v>1</v>
      </c>
    </row>
    <row r="497" customFormat="false" ht="15" hidden="false" customHeight="false" outlineLevel="0" collapsed="false">
      <c r="A497" s="0" t="s">
        <v>1279</v>
      </c>
      <c r="B497" s="0" t="s">
        <v>1275</v>
      </c>
      <c r="C497" s="0" t="s">
        <v>1280</v>
      </c>
      <c r="D497" s="0" t="s">
        <v>1275</v>
      </c>
      <c r="E497" s="0" t="n">
        <f aca="false">COUNTIF(A$2:A$3919,A497)</f>
        <v>1</v>
      </c>
      <c r="F497" s="0" t="n">
        <f aca="false">IF(B497=D497,1,0)</f>
        <v>1</v>
      </c>
    </row>
    <row r="498" customFormat="false" ht="15" hidden="false" customHeight="false" outlineLevel="0" collapsed="false">
      <c r="A498" s="0" t="s">
        <v>1281</v>
      </c>
      <c r="B498" s="0" t="s">
        <v>1282</v>
      </c>
      <c r="C498" s="0" t="s">
        <v>1283</v>
      </c>
      <c r="D498" s="0" t="s">
        <v>1282</v>
      </c>
      <c r="E498" s="0" t="n">
        <f aca="false">COUNTIF(A$2:A$3919,A498)</f>
        <v>1</v>
      </c>
      <c r="F498" s="0" t="n">
        <f aca="false">IF(B498=D498,1,0)</f>
        <v>1</v>
      </c>
    </row>
    <row r="499" customFormat="false" ht="15" hidden="false" customHeight="false" outlineLevel="0" collapsed="false">
      <c r="A499" s="0" t="s">
        <v>1284</v>
      </c>
      <c r="B499" s="0" t="s">
        <v>1282</v>
      </c>
      <c r="C499" s="0" t="s">
        <v>1283</v>
      </c>
      <c r="D499" s="0" t="s">
        <v>1282</v>
      </c>
      <c r="E499" s="0" t="n">
        <f aca="false">COUNTIF(A$2:A$3919,A499)</f>
        <v>1</v>
      </c>
      <c r="F499" s="0" t="n">
        <f aca="false">IF(B499=D499,1,0)</f>
        <v>1</v>
      </c>
    </row>
    <row r="500" customFormat="false" ht="15" hidden="false" customHeight="false" outlineLevel="0" collapsed="false">
      <c r="A500" s="0" t="s">
        <v>1285</v>
      </c>
      <c r="B500" s="0" t="s">
        <v>1286</v>
      </c>
      <c r="C500" s="0" t="s">
        <v>1287</v>
      </c>
      <c r="D500" s="0" t="s">
        <v>1286</v>
      </c>
      <c r="E500" s="0" t="n">
        <f aca="false">COUNTIF(A$2:A$3919,A500)</f>
        <v>1</v>
      </c>
      <c r="F500" s="0" t="n">
        <f aca="false">IF(B500=D500,1,0)</f>
        <v>1</v>
      </c>
    </row>
    <row r="501" customFormat="false" ht="15" hidden="false" customHeight="false" outlineLevel="0" collapsed="false">
      <c r="A501" s="0" t="s">
        <v>1288</v>
      </c>
      <c r="B501" s="0" t="s">
        <v>1289</v>
      </c>
      <c r="C501" s="0" t="s">
        <v>1290</v>
      </c>
      <c r="D501" s="0" t="s">
        <v>1289</v>
      </c>
      <c r="E501" s="0" t="n">
        <f aca="false">COUNTIF(A$2:A$3919,A501)</f>
        <v>1</v>
      </c>
      <c r="F501" s="0" t="n">
        <f aca="false">IF(B501=D501,1,0)</f>
        <v>1</v>
      </c>
    </row>
    <row r="502" customFormat="false" ht="15" hidden="false" customHeight="false" outlineLevel="0" collapsed="false">
      <c r="A502" s="0" t="s">
        <v>1291</v>
      </c>
      <c r="B502" s="0" t="s">
        <v>1292</v>
      </c>
      <c r="C502" s="0" t="s">
        <v>1293</v>
      </c>
      <c r="D502" s="0" t="s">
        <v>1292</v>
      </c>
      <c r="E502" s="0" t="n">
        <f aca="false">COUNTIF(A$2:A$3919,A502)</f>
        <v>1</v>
      </c>
      <c r="F502" s="0" t="n">
        <f aca="false">IF(B502=D502,1,0)</f>
        <v>1</v>
      </c>
    </row>
    <row r="503" customFormat="false" ht="15" hidden="false" customHeight="false" outlineLevel="0" collapsed="false">
      <c r="A503" s="0" t="s">
        <v>1294</v>
      </c>
      <c r="B503" s="0" t="s">
        <v>1295</v>
      </c>
      <c r="C503" s="0" t="s">
        <v>1296</v>
      </c>
      <c r="D503" s="0" t="s">
        <v>1295</v>
      </c>
      <c r="E503" s="0" t="n">
        <f aca="false">COUNTIF(A$2:A$3919,A503)</f>
        <v>1</v>
      </c>
      <c r="F503" s="0" t="n">
        <f aca="false">IF(B503=D503,1,0)</f>
        <v>1</v>
      </c>
    </row>
    <row r="504" customFormat="false" ht="15" hidden="false" customHeight="false" outlineLevel="0" collapsed="false">
      <c r="A504" s="0" t="s">
        <v>1297</v>
      </c>
      <c r="B504" s="0" t="s">
        <v>1298</v>
      </c>
      <c r="C504" s="0" t="s">
        <v>1299</v>
      </c>
      <c r="D504" s="0" t="s">
        <v>1298</v>
      </c>
      <c r="E504" s="0" t="n">
        <f aca="false">COUNTIF(A$2:A$3919,A504)</f>
        <v>1</v>
      </c>
      <c r="F504" s="0" t="n">
        <f aca="false">IF(B504=D504,1,0)</f>
        <v>1</v>
      </c>
    </row>
    <row r="505" customFormat="false" ht="15" hidden="false" customHeight="false" outlineLevel="0" collapsed="false">
      <c r="A505" s="0" t="s">
        <v>1300</v>
      </c>
      <c r="B505" s="0" t="s">
        <v>1301</v>
      </c>
      <c r="C505" s="0" t="s">
        <v>1302</v>
      </c>
      <c r="D505" s="0" t="s">
        <v>1301</v>
      </c>
      <c r="E505" s="0" t="n">
        <f aca="false">COUNTIF(A$2:A$3919,A505)</f>
        <v>1</v>
      </c>
      <c r="F505" s="0" t="n">
        <f aca="false">IF(B505=D505,1,0)</f>
        <v>1</v>
      </c>
    </row>
    <row r="506" customFormat="false" ht="15" hidden="false" customHeight="false" outlineLevel="0" collapsed="false">
      <c r="A506" s="0" t="s">
        <v>1303</v>
      </c>
      <c r="B506" s="0" t="s">
        <v>1301</v>
      </c>
      <c r="C506" s="0" t="s">
        <v>1304</v>
      </c>
      <c r="D506" s="0" t="s">
        <v>1301</v>
      </c>
      <c r="E506" s="0" t="n">
        <f aca="false">COUNTIF(A$2:A$3919,A506)</f>
        <v>1</v>
      </c>
      <c r="F506" s="0" t="n">
        <f aca="false">IF(B506=D506,1,0)</f>
        <v>1</v>
      </c>
    </row>
    <row r="507" customFormat="false" ht="15" hidden="false" customHeight="false" outlineLevel="0" collapsed="false">
      <c r="A507" s="0" t="s">
        <v>1305</v>
      </c>
      <c r="B507" s="0" t="s">
        <v>1306</v>
      </c>
      <c r="C507" s="0" t="s">
        <v>1307</v>
      </c>
      <c r="D507" s="0" t="s">
        <v>1306</v>
      </c>
      <c r="E507" s="0" t="n">
        <f aca="false">COUNTIF(A$2:A$3919,A507)</f>
        <v>1</v>
      </c>
      <c r="F507" s="0" t="n">
        <f aca="false">IF(B507=D507,1,0)</f>
        <v>1</v>
      </c>
    </row>
    <row r="508" customFormat="false" ht="15" hidden="false" customHeight="false" outlineLevel="0" collapsed="false">
      <c r="A508" s="0" t="s">
        <v>1308</v>
      </c>
      <c r="B508" s="0" t="s">
        <v>1309</v>
      </c>
      <c r="C508" s="0" t="s">
        <v>1310</v>
      </c>
      <c r="D508" s="0" t="s">
        <v>1309</v>
      </c>
      <c r="E508" s="0" t="n">
        <f aca="false">COUNTIF(A$2:A$3919,A508)</f>
        <v>1</v>
      </c>
      <c r="F508" s="0" t="n">
        <f aca="false">IF(B508=D508,1,0)</f>
        <v>1</v>
      </c>
    </row>
    <row r="509" customFormat="false" ht="15" hidden="false" customHeight="false" outlineLevel="0" collapsed="false">
      <c r="A509" s="0" t="s">
        <v>1311</v>
      </c>
      <c r="B509" s="0" t="s">
        <v>1312</v>
      </c>
      <c r="C509" s="0" t="s">
        <v>1313</v>
      </c>
      <c r="D509" s="0" t="s">
        <v>1312</v>
      </c>
      <c r="E509" s="0" t="n">
        <f aca="false">COUNTIF(A$2:A$3919,A509)</f>
        <v>1</v>
      </c>
      <c r="F509" s="0" t="n">
        <f aca="false">IF(B509=D509,1,0)</f>
        <v>1</v>
      </c>
    </row>
    <row r="510" customFormat="false" ht="15" hidden="false" customHeight="false" outlineLevel="0" collapsed="false">
      <c r="A510" s="0" t="s">
        <v>1314</v>
      </c>
      <c r="B510" s="0" t="s">
        <v>1315</v>
      </c>
      <c r="C510" s="0" t="s">
        <v>1316</v>
      </c>
      <c r="D510" s="0" t="s">
        <v>1315</v>
      </c>
      <c r="E510" s="0" t="n">
        <f aca="false">COUNTIF(A$2:A$3919,A510)</f>
        <v>1</v>
      </c>
      <c r="F510" s="0" t="n">
        <f aca="false">IF(B510=D510,1,0)</f>
        <v>1</v>
      </c>
    </row>
    <row r="511" customFormat="false" ht="15" hidden="false" customHeight="false" outlineLevel="0" collapsed="false">
      <c r="A511" s="0" t="s">
        <v>1317</v>
      </c>
      <c r="B511" s="0" t="s">
        <v>1318</v>
      </c>
      <c r="C511" s="0" t="s">
        <v>1319</v>
      </c>
      <c r="D511" s="0" t="s">
        <v>1318</v>
      </c>
      <c r="E511" s="0" t="n">
        <f aca="false">COUNTIF(A$2:A$3919,A511)</f>
        <v>1</v>
      </c>
      <c r="F511" s="0" t="n">
        <f aca="false">IF(B511=D511,1,0)</f>
        <v>1</v>
      </c>
    </row>
    <row r="512" customFormat="false" ht="15" hidden="false" customHeight="false" outlineLevel="0" collapsed="false">
      <c r="A512" s="0" t="s">
        <v>1320</v>
      </c>
      <c r="B512" s="0" t="s">
        <v>1318</v>
      </c>
      <c r="C512" s="0" t="s">
        <v>1319</v>
      </c>
      <c r="D512" s="0" t="s">
        <v>1318</v>
      </c>
      <c r="E512" s="0" t="n">
        <f aca="false">COUNTIF(A$2:A$3919,A512)</f>
        <v>1</v>
      </c>
      <c r="F512" s="0" t="n">
        <f aca="false">IF(B512=D512,1,0)</f>
        <v>1</v>
      </c>
    </row>
    <row r="513" customFormat="false" ht="15" hidden="false" customHeight="false" outlineLevel="0" collapsed="false">
      <c r="A513" s="0" t="s">
        <v>1321</v>
      </c>
      <c r="B513" s="0" t="s">
        <v>1322</v>
      </c>
      <c r="C513" s="0" t="s">
        <v>1323</v>
      </c>
      <c r="D513" s="0" t="s">
        <v>1324</v>
      </c>
      <c r="E513" s="0" t="n">
        <f aca="false">COUNTIF(A$2:A$3919,A513)</f>
        <v>1</v>
      </c>
      <c r="F513" s="0" t="n">
        <f aca="false">IF(B513=D513,1,0)</f>
        <v>0</v>
      </c>
    </row>
    <row r="514" customFormat="false" ht="15" hidden="false" customHeight="false" outlineLevel="0" collapsed="false">
      <c r="A514" s="0" t="s">
        <v>1325</v>
      </c>
      <c r="B514" s="0" t="s">
        <v>1322</v>
      </c>
      <c r="C514" s="0" t="s">
        <v>1323</v>
      </c>
      <c r="D514" s="0" t="s">
        <v>1324</v>
      </c>
      <c r="E514" s="0" t="n">
        <f aca="false">COUNTIF(A$2:A$3919,A514)</f>
        <v>1</v>
      </c>
      <c r="F514" s="0" t="n">
        <f aca="false">IF(B514=D514,1,0)</f>
        <v>0</v>
      </c>
    </row>
    <row r="515" customFormat="false" ht="15" hidden="false" customHeight="false" outlineLevel="0" collapsed="false">
      <c r="A515" s="0" t="s">
        <v>1326</v>
      </c>
      <c r="B515" s="0" t="s">
        <v>1322</v>
      </c>
      <c r="C515" s="0" t="s">
        <v>1327</v>
      </c>
      <c r="D515" s="0" t="s">
        <v>1324</v>
      </c>
      <c r="E515" s="0" t="n">
        <f aca="false">COUNTIF(A$2:A$3919,A515)</f>
        <v>1</v>
      </c>
      <c r="F515" s="0" t="n">
        <f aca="false">IF(B515=D515,1,0)</f>
        <v>0</v>
      </c>
    </row>
    <row r="516" customFormat="false" ht="15" hidden="false" customHeight="false" outlineLevel="0" collapsed="false">
      <c r="A516" s="0" t="s">
        <v>1328</v>
      </c>
      <c r="B516" s="0" t="s">
        <v>1329</v>
      </c>
      <c r="C516" s="0" t="s">
        <v>1330</v>
      </c>
      <c r="D516" s="0" t="s">
        <v>1329</v>
      </c>
      <c r="E516" s="0" t="n">
        <f aca="false">COUNTIF(A$2:A$3919,A516)</f>
        <v>1</v>
      </c>
      <c r="F516" s="0" t="n">
        <f aca="false">IF(B516=D516,1,0)</f>
        <v>1</v>
      </c>
    </row>
    <row r="517" customFormat="false" ht="15" hidden="false" customHeight="false" outlineLevel="0" collapsed="false">
      <c r="A517" s="0" t="s">
        <v>1331</v>
      </c>
      <c r="B517" s="0" t="s">
        <v>1332</v>
      </c>
      <c r="C517" s="0" t="s">
        <v>1333</v>
      </c>
      <c r="D517" s="0" t="s">
        <v>1332</v>
      </c>
      <c r="E517" s="0" t="n">
        <f aca="false">COUNTIF(A$2:A$3919,A517)</f>
        <v>1</v>
      </c>
      <c r="F517" s="0" t="n">
        <f aca="false">IF(B517=D517,1,0)</f>
        <v>1</v>
      </c>
    </row>
    <row r="518" customFormat="false" ht="15" hidden="false" customHeight="false" outlineLevel="0" collapsed="false">
      <c r="A518" s="0" t="s">
        <v>1334</v>
      </c>
      <c r="B518" s="0" t="s">
        <v>1332</v>
      </c>
      <c r="C518" s="0" t="s">
        <v>1335</v>
      </c>
      <c r="D518" s="0" t="s">
        <v>1332</v>
      </c>
      <c r="E518" s="0" t="n">
        <f aca="false">COUNTIF(A$2:A$3919,A518)</f>
        <v>1</v>
      </c>
      <c r="F518" s="0" t="n">
        <f aca="false">IF(B518=D518,1,0)</f>
        <v>1</v>
      </c>
    </row>
    <row r="519" customFormat="false" ht="15" hidden="false" customHeight="false" outlineLevel="0" collapsed="false">
      <c r="A519" s="0" t="s">
        <v>1336</v>
      </c>
      <c r="B519" s="0" t="s">
        <v>1337</v>
      </c>
      <c r="C519" s="0" t="s">
        <v>1338</v>
      </c>
      <c r="D519" s="0" t="s">
        <v>1337</v>
      </c>
      <c r="E519" s="0" t="n">
        <f aca="false">COUNTIF(A$2:A$3919,A519)</f>
        <v>1</v>
      </c>
      <c r="F519" s="0" t="n">
        <f aca="false">IF(B519=D519,1,0)</f>
        <v>1</v>
      </c>
    </row>
    <row r="520" customFormat="false" ht="15" hidden="false" customHeight="false" outlineLevel="0" collapsed="false">
      <c r="A520" s="0" t="s">
        <v>1339</v>
      </c>
      <c r="B520" s="0" t="s">
        <v>1340</v>
      </c>
      <c r="C520" s="0" t="s">
        <v>1341</v>
      </c>
      <c r="D520" s="0" t="s">
        <v>1340</v>
      </c>
      <c r="E520" s="0" t="n">
        <f aca="false">COUNTIF(A$2:A$3919,A520)</f>
        <v>1</v>
      </c>
      <c r="F520" s="0" t="n">
        <f aca="false">IF(B520=D520,1,0)</f>
        <v>1</v>
      </c>
    </row>
    <row r="521" customFormat="false" ht="15" hidden="false" customHeight="false" outlineLevel="0" collapsed="false">
      <c r="A521" s="0" t="s">
        <v>1342</v>
      </c>
      <c r="B521" s="0" t="s">
        <v>1343</v>
      </c>
      <c r="C521" s="0" t="s">
        <v>1344</v>
      </c>
      <c r="D521" s="0" t="s">
        <v>1345</v>
      </c>
      <c r="E521" s="0" t="n">
        <f aca="false">COUNTIF(A$2:A$3919,A521)</f>
        <v>1</v>
      </c>
      <c r="F521" s="0" t="n">
        <f aca="false">IF(B521=D521,1,0)</f>
        <v>0</v>
      </c>
    </row>
    <row r="522" customFormat="false" ht="15" hidden="false" customHeight="false" outlineLevel="0" collapsed="false">
      <c r="A522" s="0" t="s">
        <v>1346</v>
      </c>
      <c r="B522" s="0" t="s">
        <v>1343</v>
      </c>
      <c r="C522" s="0" t="s">
        <v>1347</v>
      </c>
      <c r="D522" s="0" t="s">
        <v>1343</v>
      </c>
      <c r="E522" s="0" t="n">
        <f aca="false">COUNTIF(A$2:A$3919,A522)</f>
        <v>1</v>
      </c>
      <c r="F522" s="0" t="n">
        <f aca="false">IF(B522=D522,1,0)</f>
        <v>1</v>
      </c>
    </row>
    <row r="523" customFormat="false" ht="15" hidden="false" customHeight="false" outlineLevel="0" collapsed="false">
      <c r="A523" s="0" t="s">
        <v>1348</v>
      </c>
      <c r="B523" s="0" t="s">
        <v>1343</v>
      </c>
      <c r="C523" s="0" t="s">
        <v>1347</v>
      </c>
      <c r="D523" s="0" t="s">
        <v>1345</v>
      </c>
      <c r="E523" s="0" t="n">
        <f aca="false">COUNTIF(A$2:A$3919,A523)</f>
        <v>1</v>
      </c>
      <c r="F523" s="0" t="n">
        <f aca="false">IF(B523=D523,1,0)</f>
        <v>0</v>
      </c>
    </row>
    <row r="524" customFormat="false" ht="15" hidden="false" customHeight="false" outlineLevel="0" collapsed="false">
      <c r="A524" s="0" t="s">
        <v>1349</v>
      </c>
      <c r="B524" s="0" t="s">
        <v>1343</v>
      </c>
      <c r="C524" s="0" t="s">
        <v>1347</v>
      </c>
      <c r="D524" s="0" t="s">
        <v>1345</v>
      </c>
      <c r="E524" s="0" t="n">
        <f aca="false">COUNTIF(A$2:A$3919,A524)</f>
        <v>1</v>
      </c>
      <c r="F524" s="0" t="n">
        <f aca="false">IF(B524=D524,1,0)</f>
        <v>0</v>
      </c>
    </row>
    <row r="525" customFormat="false" ht="15" hidden="false" customHeight="false" outlineLevel="0" collapsed="false">
      <c r="A525" s="0" t="s">
        <v>1350</v>
      </c>
      <c r="B525" s="0" t="s">
        <v>1343</v>
      </c>
      <c r="C525" s="0" t="s">
        <v>1351</v>
      </c>
      <c r="D525" s="0" t="s">
        <v>1343</v>
      </c>
      <c r="E525" s="0" t="n">
        <f aca="false">COUNTIF(A$2:A$3919,A525)</f>
        <v>1</v>
      </c>
      <c r="F525" s="0" t="n">
        <f aca="false">IF(B525=D525,1,0)</f>
        <v>1</v>
      </c>
    </row>
    <row r="526" customFormat="false" ht="15" hidden="false" customHeight="false" outlineLevel="0" collapsed="false">
      <c r="A526" s="0" t="s">
        <v>1352</v>
      </c>
      <c r="B526" s="0" t="s">
        <v>1353</v>
      </c>
      <c r="C526" s="0" t="s">
        <v>1354</v>
      </c>
      <c r="D526" s="0" t="s">
        <v>1353</v>
      </c>
      <c r="E526" s="0" t="n">
        <f aca="false">COUNTIF(A$2:A$3919,A526)</f>
        <v>1</v>
      </c>
      <c r="F526" s="0" t="n">
        <f aca="false">IF(B526=D526,1,0)</f>
        <v>1</v>
      </c>
    </row>
    <row r="527" customFormat="false" ht="15" hidden="false" customHeight="false" outlineLevel="0" collapsed="false">
      <c r="A527" s="0" t="s">
        <v>1355</v>
      </c>
      <c r="B527" s="0" t="s">
        <v>1353</v>
      </c>
      <c r="C527" s="0" t="s">
        <v>1356</v>
      </c>
      <c r="D527" s="0" t="s">
        <v>1353</v>
      </c>
      <c r="E527" s="0" t="n">
        <f aca="false">COUNTIF(A$2:A$3919,A527)</f>
        <v>1</v>
      </c>
      <c r="F527" s="0" t="n">
        <f aca="false">IF(B527=D527,1,0)</f>
        <v>1</v>
      </c>
    </row>
    <row r="528" customFormat="false" ht="15" hidden="false" customHeight="false" outlineLevel="0" collapsed="false">
      <c r="A528" s="0" t="s">
        <v>1357</v>
      </c>
      <c r="B528" s="0" t="s">
        <v>1358</v>
      </c>
      <c r="C528" s="0" t="s">
        <v>1359</v>
      </c>
      <c r="D528" s="0" t="s">
        <v>1358</v>
      </c>
      <c r="E528" s="0" t="n">
        <f aca="false">COUNTIF(A$2:A$3919,A528)</f>
        <v>1</v>
      </c>
      <c r="F528" s="0" t="n">
        <f aca="false">IF(B528=D528,1,0)</f>
        <v>1</v>
      </c>
    </row>
    <row r="529" customFormat="false" ht="15" hidden="false" customHeight="false" outlineLevel="0" collapsed="false">
      <c r="A529" s="0" t="s">
        <v>1360</v>
      </c>
      <c r="B529" s="0" t="s">
        <v>1358</v>
      </c>
      <c r="C529" s="0" t="s">
        <v>1359</v>
      </c>
      <c r="D529" s="0" t="s">
        <v>1358</v>
      </c>
      <c r="E529" s="0" t="n">
        <f aca="false">COUNTIF(A$2:A$3919,A529)</f>
        <v>1</v>
      </c>
      <c r="F529" s="0" t="n">
        <f aca="false">IF(B529=D529,1,0)</f>
        <v>1</v>
      </c>
    </row>
    <row r="530" customFormat="false" ht="15" hidden="false" customHeight="false" outlineLevel="0" collapsed="false">
      <c r="A530" s="0" t="s">
        <v>1361</v>
      </c>
      <c r="B530" s="0" t="s">
        <v>1362</v>
      </c>
      <c r="C530" s="0" t="s">
        <v>1363</v>
      </c>
      <c r="D530" s="0" t="s">
        <v>1362</v>
      </c>
      <c r="E530" s="0" t="n">
        <f aca="false">COUNTIF(A$2:A$3919,A530)</f>
        <v>1</v>
      </c>
      <c r="F530" s="0" t="n">
        <f aca="false">IF(B530=D530,1,0)</f>
        <v>1</v>
      </c>
    </row>
    <row r="531" customFormat="false" ht="15" hidden="false" customHeight="false" outlineLevel="0" collapsed="false">
      <c r="A531" s="0" t="s">
        <v>1364</v>
      </c>
      <c r="B531" s="0" t="s">
        <v>1365</v>
      </c>
      <c r="C531" s="0" t="s">
        <v>1366</v>
      </c>
      <c r="D531" s="0" t="s">
        <v>1365</v>
      </c>
      <c r="E531" s="0" t="n">
        <f aca="false">COUNTIF(A$2:A$3919,A531)</f>
        <v>1</v>
      </c>
      <c r="F531" s="0" t="n">
        <f aca="false">IF(B531=D531,1,0)</f>
        <v>1</v>
      </c>
    </row>
    <row r="532" customFormat="false" ht="15" hidden="false" customHeight="false" outlineLevel="0" collapsed="false">
      <c r="A532" s="0" t="s">
        <v>1367</v>
      </c>
      <c r="B532" s="0" t="s">
        <v>1368</v>
      </c>
      <c r="C532" s="0" t="s">
        <v>1369</v>
      </c>
      <c r="D532" s="0" t="s">
        <v>1368</v>
      </c>
      <c r="E532" s="0" t="n">
        <f aca="false">COUNTIF(A$2:A$3919,A532)</f>
        <v>1</v>
      </c>
      <c r="F532" s="0" t="n">
        <f aca="false">IF(B532=D532,1,0)</f>
        <v>1</v>
      </c>
    </row>
    <row r="533" customFormat="false" ht="15" hidden="false" customHeight="false" outlineLevel="0" collapsed="false">
      <c r="A533" s="0" t="s">
        <v>1370</v>
      </c>
      <c r="B533" s="0" t="s">
        <v>1371</v>
      </c>
      <c r="C533" s="0" t="s">
        <v>1372</v>
      </c>
      <c r="D533" s="0" t="s">
        <v>1371</v>
      </c>
      <c r="E533" s="0" t="n">
        <f aca="false">COUNTIF(A$2:A$3919,A533)</f>
        <v>1</v>
      </c>
      <c r="F533" s="0" t="n">
        <f aca="false">IF(B533=D533,1,0)</f>
        <v>1</v>
      </c>
    </row>
    <row r="534" customFormat="false" ht="15" hidden="false" customHeight="false" outlineLevel="0" collapsed="false">
      <c r="A534" s="0" t="s">
        <v>1373</v>
      </c>
      <c r="B534" s="0" t="s">
        <v>1374</v>
      </c>
      <c r="C534" s="0" t="s">
        <v>1375</v>
      </c>
      <c r="D534" s="0" t="s">
        <v>1374</v>
      </c>
      <c r="E534" s="0" t="n">
        <f aca="false">COUNTIF(A$2:A$3919,A534)</f>
        <v>1</v>
      </c>
      <c r="F534" s="0" t="n">
        <f aca="false">IF(B534=D534,1,0)</f>
        <v>1</v>
      </c>
    </row>
    <row r="535" customFormat="false" ht="15" hidden="false" customHeight="false" outlineLevel="0" collapsed="false">
      <c r="A535" s="0" t="s">
        <v>1376</v>
      </c>
      <c r="B535" s="0" t="s">
        <v>1374</v>
      </c>
      <c r="C535" s="0" t="s">
        <v>1377</v>
      </c>
      <c r="D535" s="0" t="s">
        <v>1374</v>
      </c>
      <c r="E535" s="0" t="n">
        <f aca="false">COUNTIF(A$2:A$3919,A535)</f>
        <v>1</v>
      </c>
      <c r="F535" s="0" t="n">
        <f aca="false">IF(B535=D535,1,0)</f>
        <v>1</v>
      </c>
    </row>
    <row r="536" customFormat="false" ht="15" hidden="false" customHeight="false" outlineLevel="0" collapsed="false">
      <c r="A536" s="0" t="s">
        <v>1378</v>
      </c>
      <c r="B536" s="0" t="s">
        <v>1379</v>
      </c>
      <c r="C536" s="0" t="s">
        <v>1380</v>
      </c>
      <c r="D536" s="0" t="s">
        <v>1379</v>
      </c>
      <c r="E536" s="0" t="n">
        <f aca="false">COUNTIF(A$2:A$3919,A536)</f>
        <v>1</v>
      </c>
      <c r="F536" s="0" t="n">
        <f aca="false">IF(B536=D536,1,0)</f>
        <v>1</v>
      </c>
    </row>
    <row r="537" customFormat="false" ht="15" hidden="false" customHeight="false" outlineLevel="0" collapsed="false">
      <c r="A537" s="0" t="s">
        <v>1381</v>
      </c>
      <c r="B537" s="0" t="s">
        <v>1382</v>
      </c>
      <c r="C537" s="0" t="s">
        <v>1383</v>
      </c>
      <c r="D537" s="0" t="s">
        <v>1382</v>
      </c>
      <c r="E537" s="0" t="n">
        <f aca="false">COUNTIF(A$2:A$3919,A537)</f>
        <v>1</v>
      </c>
      <c r="F537" s="0" t="n">
        <f aca="false">IF(B537=D537,1,0)</f>
        <v>1</v>
      </c>
    </row>
    <row r="538" customFormat="false" ht="15" hidden="false" customHeight="false" outlineLevel="0" collapsed="false">
      <c r="A538" s="0" t="s">
        <v>1384</v>
      </c>
      <c r="B538" s="0" t="s">
        <v>1382</v>
      </c>
      <c r="C538" s="0" t="s">
        <v>1383</v>
      </c>
      <c r="D538" s="0" t="s">
        <v>1382</v>
      </c>
      <c r="E538" s="0" t="n">
        <f aca="false">COUNTIF(A$2:A$3919,A538)</f>
        <v>1</v>
      </c>
      <c r="F538" s="0" t="n">
        <f aca="false">IF(B538=D538,1,0)</f>
        <v>1</v>
      </c>
    </row>
    <row r="539" customFormat="false" ht="15" hidden="false" customHeight="false" outlineLevel="0" collapsed="false">
      <c r="A539" s="0" t="s">
        <v>1385</v>
      </c>
      <c r="B539" s="0" t="s">
        <v>1382</v>
      </c>
      <c r="C539" s="0" t="s">
        <v>1383</v>
      </c>
      <c r="D539" s="0" t="s">
        <v>1382</v>
      </c>
      <c r="E539" s="0" t="n">
        <f aca="false">COUNTIF(A$2:A$3919,A539)</f>
        <v>1</v>
      </c>
      <c r="F539" s="0" t="n">
        <f aca="false">IF(B539=D539,1,0)</f>
        <v>1</v>
      </c>
    </row>
    <row r="540" customFormat="false" ht="15" hidden="false" customHeight="false" outlineLevel="0" collapsed="false">
      <c r="A540" s="0" t="s">
        <v>1386</v>
      </c>
      <c r="B540" s="0" t="s">
        <v>1387</v>
      </c>
      <c r="C540" s="0" t="s">
        <v>1388</v>
      </c>
      <c r="D540" s="0" t="s">
        <v>1387</v>
      </c>
      <c r="E540" s="0" t="n">
        <f aca="false">COUNTIF(A$2:A$3919,A540)</f>
        <v>1</v>
      </c>
      <c r="F540" s="0" t="n">
        <f aca="false">IF(B540=D540,1,0)</f>
        <v>1</v>
      </c>
    </row>
    <row r="541" customFormat="false" ht="15" hidden="false" customHeight="false" outlineLevel="0" collapsed="false">
      <c r="A541" s="0" t="s">
        <v>1389</v>
      </c>
      <c r="B541" s="0" t="s">
        <v>1390</v>
      </c>
      <c r="C541" s="0" t="s">
        <v>1391</v>
      </c>
      <c r="D541" s="0" t="s">
        <v>1390</v>
      </c>
      <c r="E541" s="0" t="n">
        <f aca="false">COUNTIF(A$2:A$3919,A541)</f>
        <v>1</v>
      </c>
      <c r="F541" s="0" t="n">
        <f aca="false">IF(B541=D541,1,0)</f>
        <v>1</v>
      </c>
    </row>
    <row r="542" customFormat="false" ht="15" hidden="false" customHeight="false" outlineLevel="0" collapsed="false">
      <c r="A542" s="0" t="s">
        <v>1392</v>
      </c>
      <c r="B542" s="0" t="s">
        <v>1393</v>
      </c>
      <c r="C542" s="0" t="s">
        <v>1394</v>
      </c>
      <c r="D542" s="0" t="s">
        <v>1393</v>
      </c>
      <c r="E542" s="0" t="n">
        <f aca="false">COUNTIF(A$2:A$3919,A542)</f>
        <v>1</v>
      </c>
      <c r="F542" s="0" t="n">
        <f aca="false">IF(B542=D542,1,0)</f>
        <v>1</v>
      </c>
    </row>
    <row r="543" customFormat="false" ht="15" hidden="false" customHeight="false" outlineLevel="0" collapsed="false">
      <c r="A543" s="0" t="s">
        <v>1395</v>
      </c>
      <c r="B543" s="0" t="s">
        <v>1393</v>
      </c>
      <c r="C543" s="0" t="s">
        <v>1394</v>
      </c>
      <c r="D543" s="0" t="s">
        <v>1393</v>
      </c>
      <c r="E543" s="0" t="n">
        <f aca="false">COUNTIF(A$2:A$3919,A543)</f>
        <v>1</v>
      </c>
      <c r="F543" s="0" t="n">
        <f aca="false">IF(B543=D543,1,0)</f>
        <v>1</v>
      </c>
    </row>
    <row r="544" customFormat="false" ht="15" hidden="false" customHeight="false" outlineLevel="0" collapsed="false">
      <c r="A544" s="0" t="s">
        <v>1396</v>
      </c>
      <c r="B544" s="0" t="s">
        <v>1393</v>
      </c>
      <c r="C544" s="0" t="s">
        <v>1397</v>
      </c>
      <c r="D544" s="0" t="s">
        <v>1393</v>
      </c>
      <c r="E544" s="0" t="n">
        <f aca="false">COUNTIF(A$2:A$3919,A544)</f>
        <v>1</v>
      </c>
      <c r="F544" s="0" t="n">
        <f aca="false">IF(B544=D544,1,0)</f>
        <v>1</v>
      </c>
    </row>
    <row r="545" customFormat="false" ht="15" hidden="false" customHeight="false" outlineLevel="0" collapsed="false">
      <c r="A545" s="0" t="s">
        <v>1398</v>
      </c>
      <c r="B545" s="0" t="s">
        <v>1393</v>
      </c>
      <c r="C545" s="0" t="s">
        <v>1397</v>
      </c>
      <c r="D545" s="0" t="s">
        <v>1393</v>
      </c>
      <c r="E545" s="0" t="n">
        <f aca="false">COUNTIF(A$2:A$3919,A545)</f>
        <v>1</v>
      </c>
      <c r="F545" s="0" t="n">
        <f aca="false">IF(B545=D545,1,0)</f>
        <v>1</v>
      </c>
    </row>
    <row r="546" customFormat="false" ht="15" hidden="false" customHeight="false" outlineLevel="0" collapsed="false">
      <c r="A546" s="0" t="s">
        <v>1399</v>
      </c>
      <c r="B546" s="0" t="s">
        <v>1393</v>
      </c>
      <c r="C546" s="0" t="s">
        <v>1397</v>
      </c>
      <c r="D546" s="0" t="s">
        <v>1393</v>
      </c>
      <c r="E546" s="0" t="n">
        <f aca="false">COUNTIF(A$2:A$3919,A546)</f>
        <v>1</v>
      </c>
      <c r="F546" s="0" t="n">
        <f aca="false">IF(B546=D546,1,0)</f>
        <v>1</v>
      </c>
    </row>
    <row r="547" customFormat="false" ht="15" hidden="false" customHeight="false" outlineLevel="0" collapsed="false">
      <c r="A547" s="0" t="s">
        <v>1400</v>
      </c>
      <c r="B547" s="0" t="s">
        <v>1401</v>
      </c>
      <c r="C547" s="0" t="s">
        <v>1402</v>
      </c>
      <c r="D547" s="0" t="s">
        <v>1401</v>
      </c>
      <c r="E547" s="0" t="n">
        <f aca="false">COUNTIF(A$2:A$3919,A547)</f>
        <v>1</v>
      </c>
      <c r="F547" s="0" t="n">
        <f aca="false">IF(B547=D547,1,0)</f>
        <v>1</v>
      </c>
    </row>
    <row r="548" customFormat="false" ht="15" hidden="false" customHeight="false" outlineLevel="0" collapsed="false">
      <c r="A548" s="0" t="s">
        <v>1403</v>
      </c>
      <c r="B548" s="0" t="s">
        <v>1404</v>
      </c>
      <c r="C548" s="0" t="s">
        <v>1405</v>
      </c>
      <c r="D548" s="0" t="s">
        <v>1404</v>
      </c>
      <c r="E548" s="0" t="n">
        <f aca="false">COUNTIF(A$2:A$3919,A548)</f>
        <v>1</v>
      </c>
      <c r="F548" s="0" t="n">
        <f aca="false">IF(B548=D548,1,0)</f>
        <v>1</v>
      </c>
    </row>
    <row r="549" customFormat="false" ht="15" hidden="false" customHeight="false" outlineLevel="0" collapsed="false">
      <c r="A549" s="0" t="s">
        <v>1406</v>
      </c>
      <c r="B549" s="0" t="s">
        <v>1407</v>
      </c>
      <c r="C549" s="0" t="s">
        <v>1408</v>
      </c>
      <c r="D549" s="0" t="s">
        <v>1407</v>
      </c>
      <c r="E549" s="0" t="n">
        <f aca="false">COUNTIF(A$2:A$3919,A549)</f>
        <v>1</v>
      </c>
      <c r="F549" s="0" t="n">
        <f aca="false">IF(B549=D549,1,0)</f>
        <v>1</v>
      </c>
    </row>
    <row r="550" customFormat="false" ht="15" hidden="false" customHeight="false" outlineLevel="0" collapsed="false">
      <c r="A550" s="0" t="s">
        <v>1409</v>
      </c>
      <c r="B550" s="0" t="s">
        <v>1410</v>
      </c>
      <c r="C550" s="0" t="s">
        <v>1411</v>
      </c>
      <c r="D550" s="0" t="s">
        <v>1410</v>
      </c>
      <c r="E550" s="0" t="n">
        <f aca="false">COUNTIF(A$2:A$3919,A550)</f>
        <v>1</v>
      </c>
      <c r="F550" s="0" t="n">
        <f aca="false">IF(B550=D550,1,0)</f>
        <v>1</v>
      </c>
    </row>
    <row r="551" customFormat="false" ht="15" hidden="false" customHeight="false" outlineLevel="0" collapsed="false">
      <c r="A551" s="0" t="s">
        <v>1412</v>
      </c>
      <c r="B551" s="0" t="s">
        <v>1413</v>
      </c>
      <c r="C551" s="0" t="s">
        <v>1414</v>
      </c>
      <c r="D551" s="0" t="s">
        <v>1413</v>
      </c>
      <c r="E551" s="0" t="n">
        <f aca="false">COUNTIF(A$2:A$3919,A551)</f>
        <v>1</v>
      </c>
      <c r="F551" s="0" t="n">
        <f aca="false">IF(B551=D551,1,0)</f>
        <v>1</v>
      </c>
    </row>
    <row r="552" customFormat="false" ht="15" hidden="false" customHeight="false" outlineLevel="0" collapsed="false">
      <c r="A552" s="0" t="s">
        <v>1415</v>
      </c>
      <c r="B552" s="0" t="s">
        <v>1416</v>
      </c>
      <c r="C552" s="0" t="s">
        <v>1417</v>
      </c>
      <c r="D552" s="0" t="s">
        <v>1416</v>
      </c>
      <c r="E552" s="0" t="n">
        <f aca="false">COUNTIF(A$2:A$3919,A552)</f>
        <v>1</v>
      </c>
      <c r="F552" s="0" t="n">
        <f aca="false">IF(B552=D552,1,0)</f>
        <v>1</v>
      </c>
    </row>
    <row r="553" customFormat="false" ht="15" hidden="false" customHeight="false" outlineLevel="0" collapsed="false">
      <c r="A553" s="0" t="s">
        <v>1418</v>
      </c>
      <c r="B553" s="0" t="s">
        <v>1419</v>
      </c>
      <c r="C553" s="0" t="s">
        <v>1420</v>
      </c>
      <c r="D553" s="0" t="s">
        <v>1419</v>
      </c>
      <c r="E553" s="0" t="n">
        <f aca="false">COUNTIF(A$2:A$3919,A553)</f>
        <v>1</v>
      </c>
      <c r="F553" s="0" t="n">
        <f aca="false">IF(B553=D553,1,0)</f>
        <v>1</v>
      </c>
    </row>
    <row r="554" customFormat="false" ht="15" hidden="false" customHeight="false" outlineLevel="0" collapsed="false">
      <c r="A554" s="0" t="s">
        <v>1421</v>
      </c>
      <c r="B554" s="0" t="s">
        <v>1419</v>
      </c>
      <c r="C554" s="0" t="s">
        <v>1420</v>
      </c>
      <c r="D554" s="0" t="s">
        <v>1419</v>
      </c>
      <c r="E554" s="0" t="n">
        <f aca="false">COUNTIF(A$2:A$3919,A554)</f>
        <v>1</v>
      </c>
      <c r="F554" s="0" t="n">
        <f aca="false">IF(B554=D554,1,0)</f>
        <v>1</v>
      </c>
    </row>
    <row r="555" customFormat="false" ht="15" hidden="false" customHeight="false" outlineLevel="0" collapsed="false">
      <c r="A555" s="0" t="s">
        <v>1422</v>
      </c>
      <c r="B555" s="0" t="s">
        <v>1419</v>
      </c>
      <c r="C555" s="0" t="s">
        <v>1420</v>
      </c>
      <c r="D555" s="0" t="s">
        <v>1419</v>
      </c>
      <c r="E555" s="0" t="n">
        <f aca="false">COUNTIF(A$2:A$3919,A555)</f>
        <v>1</v>
      </c>
      <c r="F555" s="0" t="n">
        <f aca="false">IF(B555=D555,1,0)</f>
        <v>1</v>
      </c>
    </row>
    <row r="556" customFormat="false" ht="15" hidden="false" customHeight="false" outlineLevel="0" collapsed="false">
      <c r="A556" s="0" t="s">
        <v>1423</v>
      </c>
      <c r="B556" s="0" t="s">
        <v>1424</v>
      </c>
      <c r="C556" s="0" t="s">
        <v>1425</v>
      </c>
      <c r="D556" s="0" t="s">
        <v>1424</v>
      </c>
      <c r="E556" s="0" t="n">
        <f aca="false">COUNTIF(A$2:A$3919,A556)</f>
        <v>1</v>
      </c>
      <c r="F556" s="0" t="n">
        <f aca="false">IF(B556=D556,1,0)</f>
        <v>1</v>
      </c>
    </row>
    <row r="557" customFormat="false" ht="15" hidden="false" customHeight="false" outlineLevel="0" collapsed="false">
      <c r="A557" s="0" t="s">
        <v>1426</v>
      </c>
      <c r="B557" s="0" t="s">
        <v>1427</v>
      </c>
      <c r="C557" s="0" t="s">
        <v>1428</v>
      </c>
      <c r="D557" s="0" t="s">
        <v>1427</v>
      </c>
      <c r="E557" s="0" t="n">
        <f aca="false">COUNTIF(A$2:A$3919,A557)</f>
        <v>1</v>
      </c>
      <c r="F557" s="0" t="n">
        <f aca="false">IF(B557=D557,1,0)</f>
        <v>1</v>
      </c>
    </row>
    <row r="558" customFormat="false" ht="15" hidden="false" customHeight="false" outlineLevel="0" collapsed="false">
      <c r="A558" s="0" t="s">
        <v>1429</v>
      </c>
      <c r="B558" s="0" t="s">
        <v>1430</v>
      </c>
      <c r="C558" s="0" t="s">
        <v>1431</v>
      </c>
      <c r="D558" s="0" t="s">
        <v>1430</v>
      </c>
      <c r="E558" s="0" t="n">
        <f aca="false">COUNTIF(A$2:A$3919,A558)</f>
        <v>1</v>
      </c>
      <c r="F558" s="0" t="n">
        <f aca="false">IF(B558=D558,1,0)</f>
        <v>1</v>
      </c>
    </row>
    <row r="559" customFormat="false" ht="15" hidden="false" customHeight="false" outlineLevel="0" collapsed="false">
      <c r="A559" s="0" t="s">
        <v>1432</v>
      </c>
      <c r="B559" s="0" t="s">
        <v>1430</v>
      </c>
      <c r="C559" s="0" t="s">
        <v>1433</v>
      </c>
      <c r="D559" s="0" t="s">
        <v>1430</v>
      </c>
      <c r="E559" s="0" t="n">
        <f aca="false">COUNTIF(A$2:A$3919,A559)</f>
        <v>1</v>
      </c>
      <c r="F559" s="0" t="n">
        <f aca="false">IF(B559=D559,1,0)</f>
        <v>1</v>
      </c>
    </row>
    <row r="560" customFormat="false" ht="15" hidden="false" customHeight="false" outlineLevel="0" collapsed="false">
      <c r="A560" s="0" t="s">
        <v>1434</v>
      </c>
      <c r="B560" s="0" t="s">
        <v>1435</v>
      </c>
      <c r="C560" s="0" t="s">
        <v>1436</v>
      </c>
      <c r="D560" s="0" t="s">
        <v>1435</v>
      </c>
      <c r="E560" s="0" t="n">
        <f aca="false">COUNTIF(A$2:A$3919,A560)</f>
        <v>1</v>
      </c>
      <c r="F560" s="0" t="n">
        <f aca="false">IF(B560=D560,1,0)</f>
        <v>1</v>
      </c>
    </row>
    <row r="561" customFormat="false" ht="15" hidden="false" customHeight="false" outlineLevel="0" collapsed="false">
      <c r="A561" s="0" t="s">
        <v>1437</v>
      </c>
      <c r="B561" s="0" t="s">
        <v>1438</v>
      </c>
      <c r="C561" s="0" t="s">
        <v>1439</v>
      </c>
      <c r="D561" s="0" t="s">
        <v>1438</v>
      </c>
      <c r="E561" s="0" t="n">
        <f aca="false">COUNTIF(A$2:A$3919,A561)</f>
        <v>1</v>
      </c>
      <c r="F561" s="0" t="n">
        <f aca="false">IF(B561=D561,1,0)</f>
        <v>1</v>
      </c>
    </row>
    <row r="562" customFormat="false" ht="15" hidden="false" customHeight="false" outlineLevel="0" collapsed="false">
      <c r="A562" s="0" t="s">
        <v>1440</v>
      </c>
      <c r="B562" s="0" t="s">
        <v>1441</v>
      </c>
      <c r="C562" s="0" t="s">
        <v>1442</v>
      </c>
      <c r="D562" s="0" t="s">
        <v>627</v>
      </c>
      <c r="E562" s="0" t="n">
        <f aca="false">COUNTIF(A$2:A$3919,A562)</f>
        <v>1</v>
      </c>
      <c r="F562" s="0" t="n">
        <f aca="false">IF(B562=D562,1,0)</f>
        <v>0</v>
      </c>
    </row>
    <row r="563" customFormat="false" ht="15" hidden="false" customHeight="false" outlineLevel="0" collapsed="false">
      <c r="A563" s="0" t="s">
        <v>1443</v>
      </c>
      <c r="B563" s="0" t="s">
        <v>1441</v>
      </c>
      <c r="C563" s="0" t="s">
        <v>1442</v>
      </c>
      <c r="D563" s="0" t="s">
        <v>627</v>
      </c>
      <c r="E563" s="0" t="n">
        <f aca="false">COUNTIF(A$2:A$3919,A563)</f>
        <v>1</v>
      </c>
      <c r="F563" s="0" t="n">
        <f aca="false">IF(B563=D563,1,0)</f>
        <v>0</v>
      </c>
    </row>
    <row r="564" customFormat="false" ht="15" hidden="false" customHeight="false" outlineLevel="0" collapsed="false">
      <c r="A564" s="0" t="s">
        <v>1444</v>
      </c>
      <c r="B564" s="0" t="s">
        <v>1441</v>
      </c>
      <c r="C564" s="0" t="s">
        <v>1442</v>
      </c>
      <c r="D564" s="0" t="s">
        <v>627</v>
      </c>
      <c r="E564" s="0" t="n">
        <f aca="false">COUNTIF(A$2:A$3919,A564)</f>
        <v>1</v>
      </c>
      <c r="F564" s="0" t="n">
        <f aca="false">IF(B564=D564,1,0)</f>
        <v>0</v>
      </c>
    </row>
    <row r="565" customFormat="false" ht="15" hidden="false" customHeight="false" outlineLevel="0" collapsed="false">
      <c r="A565" s="0" t="s">
        <v>1445</v>
      </c>
      <c r="B565" s="0" t="s">
        <v>1441</v>
      </c>
      <c r="C565" s="0" t="s">
        <v>1442</v>
      </c>
      <c r="D565" s="0" t="s">
        <v>627</v>
      </c>
      <c r="E565" s="0" t="n">
        <f aca="false">COUNTIF(A$2:A$3919,A565)</f>
        <v>1</v>
      </c>
      <c r="F565" s="0" t="n">
        <f aca="false">IF(B565=D565,1,0)</f>
        <v>0</v>
      </c>
    </row>
    <row r="566" customFormat="false" ht="15" hidden="false" customHeight="false" outlineLevel="0" collapsed="false">
      <c r="A566" s="0" t="s">
        <v>1446</v>
      </c>
      <c r="B566" s="0" t="s">
        <v>1441</v>
      </c>
      <c r="C566" s="0" t="s">
        <v>1447</v>
      </c>
      <c r="D566" s="0" t="s">
        <v>627</v>
      </c>
      <c r="E566" s="0" t="n">
        <f aca="false">COUNTIF(A$2:A$3919,A566)</f>
        <v>1</v>
      </c>
      <c r="F566" s="0" t="n">
        <f aca="false">IF(B566=D566,1,0)</f>
        <v>0</v>
      </c>
    </row>
    <row r="567" customFormat="false" ht="15" hidden="false" customHeight="false" outlineLevel="0" collapsed="false">
      <c r="A567" s="0" t="s">
        <v>1448</v>
      </c>
      <c r="B567" s="0" t="s">
        <v>1441</v>
      </c>
      <c r="C567" s="0" t="s">
        <v>1442</v>
      </c>
      <c r="D567" s="0" t="s">
        <v>627</v>
      </c>
      <c r="E567" s="0" t="n">
        <f aca="false">COUNTIF(A$2:A$3919,A567)</f>
        <v>1</v>
      </c>
      <c r="F567" s="0" t="n">
        <f aca="false">IF(B567=D567,1,0)</f>
        <v>0</v>
      </c>
    </row>
    <row r="568" customFormat="false" ht="15" hidden="false" customHeight="false" outlineLevel="0" collapsed="false">
      <c r="A568" s="0" t="s">
        <v>1449</v>
      </c>
      <c r="B568" s="0" t="s">
        <v>1441</v>
      </c>
      <c r="C568" s="0" t="s">
        <v>1442</v>
      </c>
      <c r="D568" s="0" t="s">
        <v>627</v>
      </c>
      <c r="E568" s="0" t="n">
        <f aca="false">COUNTIF(A$2:A$3919,A568)</f>
        <v>1</v>
      </c>
      <c r="F568" s="0" t="n">
        <f aca="false">IF(B568=D568,1,0)</f>
        <v>0</v>
      </c>
    </row>
    <row r="569" customFormat="false" ht="15" hidden="false" customHeight="false" outlineLevel="0" collapsed="false">
      <c r="A569" s="0" t="s">
        <v>1450</v>
      </c>
      <c r="B569" s="0" t="s">
        <v>1451</v>
      </c>
      <c r="C569" s="0" t="s">
        <v>1452</v>
      </c>
      <c r="D569" s="0" t="s">
        <v>1451</v>
      </c>
      <c r="E569" s="0" t="n">
        <f aca="false">COUNTIF(A$2:A$3919,A569)</f>
        <v>1</v>
      </c>
      <c r="F569" s="0" t="n">
        <f aca="false">IF(B569=D569,1,0)</f>
        <v>1</v>
      </c>
    </row>
    <row r="570" customFormat="false" ht="15" hidden="false" customHeight="false" outlineLevel="0" collapsed="false">
      <c r="A570" s="0" t="s">
        <v>1453</v>
      </c>
      <c r="B570" s="0" t="s">
        <v>1451</v>
      </c>
      <c r="C570" s="0" t="s">
        <v>1454</v>
      </c>
      <c r="D570" s="0" t="s">
        <v>1451</v>
      </c>
      <c r="E570" s="0" t="n">
        <f aca="false">COUNTIF(A$2:A$3919,A570)</f>
        <v>1</v>
      </c>
      <c r="F570" s="0" t="n">
        <f aca="false">IF(B570=D570,1,0)</f>
        <v>1</v>
      </c>
    </row>
    <row r="571" customFormat="false" ht="15" hidden="false" customHeight="false" outlineLevel="0" collapsed="false">
      <c r="A571" s="0" t="s">
        <v>1455</v>
      </c>
      <c r="B571" s="0" t="s">
        <v>1456</v>
      </c>
      <c r="C571" s="0" t="s">
        <v>1457</v>
      </c>
      <c r="D571" s="0" t="s">
        <v>1456</v>
      </c>
      <c r="E571" s="0" t="n">
        <f aca="false">COUNTIF(A$2:A$3919,A571)</f>
        <v>1</v>
      </c>
      <c r="F571" s="0" t="n">
        <f aca="false">IF(B571=D571,1,0)</f>
        <v>1</v>
      </c>
    </row>
    <row r="572" customFormat="false" ht="15" hidden="false" customHeight="false" outlineLevel="0" collapsed="false">
      <c r="A572" s="0" t="s">
        <v>1458</v>
      </c>
      <c r="B572" s="0" t="s">
        <v>1459</v>
      </c>
      <c r="C572" s="0" t="s">
        <v>1460</v>
      </c>
      <c r="D572" s="0" t="s">
        <v>1459</v>
      </c>
      <c r="E572" s="0" t="n">
        <f aca="false">COUNTIF(A$2:A$3919,A572)</f>
        <v>1</v>
      </c>
      <c r="F572" s="0" t="n">
        <f aca="false">IF(B572=D572,1,0)</f>
        <v>1</v>
      </c>
    </row>
    <row r="573" customFormat="false" ht="15" hidden="false" customHeight="false" outlineLevel="0" collapsed="false">
      <c r="A573" s="0" t="s">
        <v>1461</v>
      </c>
      <c r="B573" s="0" t="s">
        <v>1462</v>
      </c>
      <c r="C573" s="0" t="s">
        <v>1463</v>
      </c>
      <c r="D573" s="0" t="s">
        <v>1462</v>
      </c>
      <c r="E573" s="0" t="n">
        <f aca="false">COUNTIF(A$2:A$3919,A573)</f>
        <v>1</v>
      </c>
      <c r="F573" s="0" t="n">
        <f aca="false">IF(B573=D573,1,0)</f>
        <v>1</v>
      </c>
    </row>
    <row r="574" customFormat="false" ht="15" hidden="false" customHeight="false" outlineLevel="0" collapsed="false">
      <c r="A574" s="0" t="s">
        <v>1464</v>
      </c>
      <c r="B574" s="0" t="s">
        <v>1465</v>
      </c>
      <c r="C574" s="0" t="s">
        <v>1466</v>
      </c>
      <c r="D574" s="0" t="s">
        <v>1467</v>
      </c>
      <c r="E574" s="0" t="n">
        <f aca="false">COUNTIF(A$2:A$3919,A574)</f>
        <v>1</v>
      </c>
      <c r="F574" s="0" t="n">
        <f aca="false">IF(B574=D574,1,0)</f>
        <v>0</v>
      </c>
    </row>
    <row r="575" customFormat="false" ht="15" hidden="false" customHeight="false" outlineLevel="0" collapsed="false">
      <c r="A575" s="0" t="s">
        <v>1468</v>
      </c>
      <c r="B575" s="0" t="s">
        <v>1469</v>
      </c>
      <c r="C575" s="0" t="s">
        <v>1470</v>
      </c>
      <c r="D575" s="0" t="s">
        <v>1469</v>
      </c>
      <c r="E575" s="0" t="n">
        <f aca="false">COUNTIF(A$2:A$3919,A575)</f>
        <v>1</v>
      </c>
      <c r="F575" s="0" t="n">
        <f aca="false">IF(B575=D575,1,0)</f>
        <v>1</v>
      </c>
    </row>
    <row r="576" customFormat="false" ht="15" hidden="false" customHeight="false" outlineLevel="0" collapsed="false">
      <c r="A576" s="0" t="s">
        <v>1471</v>
      </c>
      <c r="B576" s="0" t="s">
        <v>1472</v>
      </c>
      <c r="C576" s="0" t="s">
        <v>1473</v>
      </c>
      <c r="D576" s="0" t="s">
        <v>1472</v>
      </c>
      <c r="E576" s="0" t="n">
        <f aca="false">COUNTIF(A$2:A$3919,A576)</f>
        <v>1</v>
      </c>
      <c r="F576" s="0" t="n">
        <f aca="false">IF(B576=D576,1,0)</f>
        <v>1</v>
      </c>
    </row>
    <row r="577" customFormat="false" ht="15" hidden="false" customHeight="false" outlineLevel="0" collapsed="false">
      <c r="A577" s="0" t="s">
        <v>1474</v>
      </c>
      <c r="B577" s="0" t="s">
        <v>1475</v>
      </c>
      <c r="C577" s="0" t="s">
        <v>1476</v>
      </c>
      <c r="D577" s="0" t="s">
        <v>1475</v>
      </c>
      <c r="E577" s="0" t="n">
        <f aca="false">COUNTIF(A$2:A$3919,A577)</f>
        <v>1</v>
      </c>
      <c r="F577" s="0" t="n">
        <f aca="false">IF(B577=D577,1,0)</f>
        <v>1</v>
      </c>
    </row>
    <row r="578" customFormat="false" ht="15" hidden="false" customHeight="false" outlineLevel="0" collapsed="false">
      <c r="A578" s="0" t="s">
        <v>1477</v>
      </c>
      <c r="B578" s="0" t="s">
        <v>1478</v>
      </c>
      <c r="C578" s="0" t="s">
        <v>1479</v>
      </c>
      <c r="D578" s="0" t="s">
        <v>1478</v>
      </c>
      <c r="E578" s="0" t="n">
        <f aca="false">COUNTIF(A$2:A$3919,A578)</f>
        <v>1</v>
      </c>
      <c r="F578" s="0" t="n">
        <f aca="false">IF(B578=D578,1,0)</f>
        <v>1</v>
      </c>
    </row>
    <row r="579" customFormat="false" ht="15" hidden="false" customHeight="false" outlineLevel="0" collapsed="false">
      <c r="A579" s="0" t="s">
        <v>1480</v>
      </c>
      <c r="B579" s="0" t="s">
        <v>1481</v>
      </c>
      <c r="C579" s="0" t="s">
        <v>1482</v>
      </c>
      <c r="D579" s="0" t="s">
        <v>1481</v>
      </c>
      <c r="E579" s="0" t="n">
        <f aca="false">COUNTIF(A$2:A$3919,A579)</f>
        <v>1</v>
      </c>
      <c r="F579" s="0" t="n">
        <f aca="false">IF(B579=D579,1,0)</f>
        <v>1</v>
      </c>
    </row>
    <row r="580" customFormat="false" ht="15" hidden="false" customHeight="false" outlineLevel="0" collapsed="false">
      <c r="A580" s="0" t="s">
        <v>1483</v>
      </c>
      <c r="B580" s="0" t="s">
        <v>1481</v>
      </c>
      <c r="C580" s="0" t="s">
        <v>1484</v>
      </c>
      <c r="D580" s="0" t="s">
        <v>1481</v>
      </c>
      <c r="E580" s="0" t="n">
        <f aca="false">COUNTIF(A$2:A$3919,A580)</f>
        <v>1</v>
      </c>
      <c r="F580" s="0" t="n">
        <f aca="false">IF(B580=D580,1,0)</f>
        <v>1</v>
      </c>
    </row>
    <row r="581" customFormat="false" ht="15" hidden="false" customHeight="false" outlineLevel="0" collapsed="false">
      <c r="A581" s="0" t="s">
        <v>1485</v>
      </c>
      <c r="B581" s="0" t="s">
        <v>1486</v>
      </c>
      <c r="C581" s="0" t="s">
        <v>1487</v>
      </c>
      <c r="D581" s="0" t="s">
        <v>1486</v>
      </c>
      <c r="E581" s="0" t="n">
        <f aca="false">COUNTIF(A$2:A$3919,A581)</f>
        <v>1</v>
      </c>
      <c r="F581" s="0" t="n">
        <f aca="false">IF(B581=D581,1,0)</f>
        <v>1</v>
      </c>
    </row>
    <row r="582" customFormat="false" ht="15" hidden="false" customHeight="false" outlineLevel="0" collapsed="false">
      <c r="A582" s="0" t="s">
        <v>1488</v>
      </c>
      <c r="B582" s="0" t="s">
        <v>1486</v>
      </c>
      <c r="C582" s="0" t="s">
        <v>1489</v>
      </c>
      <c r="D582" s="0" t="s">
        <v>1486</v>
      </c>
      <c r="E582" s="0" t="n">
        <f aca="false">COUNTIF(A$2:A$3919,A582)</f>
        <v>1</v>
      </c>
      <c r="F582" s="0" t="n">
        <f aca="false">IF(B582=D582,1,0)</f>
        <v>1</v>
      </c>
    </row>
    <row r="583" customFormat="false" ht="15" hidden="false" customHeight="false" outlineLevel="0" collapsed="false">
      <c r="A583" s="0" t="s">
        <v>1490</v>
      </c>
      <c r="B583" s="0" t="s">
        <v>1491</v>
      </c>
      <c r="C583" s="0" t="s">
        <v>1492</v>
      </c>
      <c r="D583" s="0" t="s">
        <v>1491</v>
      </c>
      <c r="E583" s="0" t="n">
        <f aca="false">COUNTIF(A$2:A$3919,A583)</f>
        <v>1</v>
      </c>
      <c r="F583" s="0" t="n">
        <f aca="false">IF(B583=D583,1,0)</f>
        <v>1</v>
      </c>
    </row>
    <row r="584" customFormat="false" ht="15" hidden="false" customHeight="false" outlineLevel="0" collapsed="false">
      <c r="A584" s="0" t="s">
        <v>1493</v>
      </c>
      <c r="B584" s="0" t="s">
        <v>1491</v>
      </c>
      <c r="C584" s="0" t="s">
        <v>1494</v>
      </c>
      <c r="D584" s="0" t="s">
        <v>1491</v>
      </c>
      <c r="E584" s="0" t="n">
        <f aca="false">COUNTIF(A$2:A$3919,A584)</f>
        <v>1</v>
      </c>
      <c r="F584" s="0" t="n">
        <f aca="false">IF(B584=D584,1,0)</f>
        <v>1</v>
      </c>
    </row>
    <row r="585" customFormat="false" ht="15" hidden="false" customHeight="false" outlineLevel="0" collapsed="false">
      <c r="A585" s="0" t="s">
        <v>1495</v>
      </c>
      <c r="B585" s="0" t="s">
        <v>1496</v>
      </c>
      <c r="C585" s="0" t="s">
        <v>1497</v>
      </c>
      <c r="D585" s="0" t="s">
        <v>1496</v>
      </c>
      <c r="E585" s="0" t="n">
        <f aca="false">COUNTIF(A$2:A$3919,A585)</f>
        <v>1</v>
      </c>
      <c r="F585" s="0" t="n">
        <f aca="false">IF(B585=D585,1,0)</f>
        <v>1</v>
      </c>
    </row>
    <row r="586" customFormat="false" ht="15" hidden="false" customHeight="false" outlineLevel="0" collapsed="false">
      <c r="A586" s="0" t="s">
        <v>1498</v>
      </c>
      <c r="B586" s="0" t="s">
        <v>1496</v>
      </c>
      <c r="C586" s="0" t="s">
        <v>1497</v>
      </c>
      <c r="D586" s="0" t="s">
        <v>1496</v>
      </c>
      <c r="E586" s="0" t="n">
        <f aca="false">COUNTIF(A$2:A$3919,A586)</f>
        <v>1</v>
      </c>
      <c r="F586" s="0" t="n">
        <f aca="false">IF(B586=D586,1,0)</f>
        <v>1</v>
      </c>
    </row>
    <row r="587" customFormat="false" ht="15" hidden="false" customHeight="false" outlineLevel="0" collapsed="false">
      <c r="A587" s="0" t="s">
        <v>1499</v>
      </c>
      <c r="B587" s="0" t="s">
        <v>1500</v>
      </c>
      <c r="C587" s="0" t="s">
        <v>1501</v>
      </c>
      <c r="D587" s="0" t="s">
        <v>1500</v>
      </c>
      <c r="E587" s="0" t="n">
        <f aca="false">COUNTIF(A$2:A$3919,A587)</f>
        <v>1</v>
      </c>
      <c r="F587" s="0" t="n">
        <f aca="false">IF(B587=D587,1,0)</f>
        <v>1</v>
      </c>
    </row>
    <row r="588" customFormat="false" ht="15" hidden="false" customHeight="false" outlineLevel="0" collapsed="false">
      <c r="A588" s="0" t="s">
        <v>1502</v>
      </c>
      <c r="B588" s="0" t="s">
        <v>1500</v>
      </c>
      <c r="C588" s="0" t="s">
        <v>1503</v>
      </c>
      <c r="D588" s="0" t="s">
        <v>1500</v>
      </c>
      <c r="E588" s="0" t="n">
        <f aca="false">COUNTIF(A$2:A$3919,A588)</f>
        <v>1</v>
      </c>
      <c r="F588" s="0" t="n">
        <f aca="false">IF(B588=D588,1,0)</f>
        <v>1</v>
      </c>
    </row>
    <row r="589" customFormat="false" ht="15" hidden="false" customHeight="false" outlineLevel="0" collapsed="false">
      <c r="A589" s="0" t="s">
        <v>1504</v>
      </c>
      <c r="B589" s="0" t="s">
        <v>1505</v>
      </c>
      <c r="C589" s="0" t="s">
        <v>1506</v>
      </c>
      <c r="D589" s="0" t="s">
        <v>1505</v>
      </c>
      <c r="E589" s="0" t="n">
        <f aca="false">COUNTIF(A$2:A$3919,A589)</f>
        <v>1</v>
      </c>
      <c r="F589" s="0" t="n">
        <f aca="false">IF(B589=D589,1,0)</f>
        <v>1</v>
      </c>
    </row>
    <row r="590" customFormat="false" ht="15" hidden="false" customHeight="false" outlineLevel="0" collapsed="false">
      <c r="A590" s="0" t="s">
        <v>1507</v>
      </c>
      <c r="B590" s="0" t="s">
        <v>1505</v>
      </c>
      <c r="C590" s="0" t="s">
        <v>1508</v>
      </c>
      <c r="D590" s="0" t="s">
        <v>1505</v>
      </c>
      <c r="E590" s="0" t="n">
        <f aca="false">COUNTIF(A$2:A$3919,A590)</f>
        <v>1</v>
      </c>
      <c r="F590" s="0" t="n">
        <f aca="false">IF(B590=D590,1,0)</f>
        <v>1</v>
      </c>
    </row>
    <row r="591" customFormat="false" ht="15" hidden="false" customHeight="false" outlineLevel="0" collapsed="false">
      <c r="A591" s="0" t="s">
        <v>1509</v>
      </c>
      <c r="B591" s="0" t="s">
        <v>1510</v>
      </c>
      <c r="C591" s="0" t="s">
        <v>1511</v>
      </c>
      <c r="D591" s="0" t="s">
        <v>1510</v>
      </c>
      <c r="E591" s="0" t="n">
        <f aca="false">COUNTIF(A$2:A$3919,A591)</f>
        <v>1</v>
      </c>
      <c r="F591" s="0" t="n">
        <f aca="false">IF(B591=D591,1,0)</f>
        <v>1</v>
      </c>
    </row>
    <row r="592" customFormat="false" ht="15" hidden="false" customHeight="false" outlineLevel="0" collapsed="false">
      <c r="A592" s="0" t="s">
        <v>1512</v>
      </c>
      <c r="B592" s="0" t="s">
        <v>1510</v>
      </c>
      <c r="C592" s="0" t="s">
        <v>1513</v>
      </c>
      <c r="D592" s="0" t="s">
        <v>1510</v>
      </c>
      <c r="E592" s="0" t="n">
        <f aca="false">COUNTIF(A$2:A$3919,A592)</f>
        <v>1</v>
      </c>
      <c r="F592" s="0" t="n">
        <f aca="false">IF(B592=D592,1,0)</f>
        <v>1</v>
      </c>
    </row>
    <row r="593" customFormat="false" ht="15" hidden="false" customHeight="false" outlineLevel="0" collapsed="false">
      <c r="A593" s="0" t="s">
        <v>1514</v>
      </c>
      <c r="B593" s="0" t="s">
        <v>1515</v>
      </c>
      <c r="C593" s="0" t="s">
        <v>1516</v>
      </c>
      <c r="D593" s="0" t="s">
        <v>1515</v>
      </c>
      <c r="E593" s="0" t="n">
        <f aca="false">COUNTIF(A$2:A$3919,A593)</f>
        <v>1</v>
      </c>
      <c r="F593" s="0" t="n">
        <f aca="false">IF(B593=D593,1,0)</f>
        <v>1</v>
      </c>
    </row>
    <row r="594" customFormat="false" ht="15" hidden="false" customHeight="false" outlineLevel="0" collapsed="false">
      <c r="A594" s="0" t="s">
        <v>1517</v>
      </c>
      <c r="B594" s="0" t="s">
        <v>1518</v>
      </c>
      <c r="C594" s="0" t="s">
        <v>1519</v>
      </c>
      <c r="D594" s="0" t="s">
        <v>1518</v>
      </c>
      <c r="E594" s="0" t="n">
        <f aca="false">COUNTIF(A$2:A$3919,A594)</f>
        <v>1</v>
      </c>
      <c r="F594" s="0" t="n">
        <f aca="false">IF(B594=D594,1,0)</f>
        <v>1</v>
      </c>
    </row>
    <row r="595" customFormat="false" ht="15" hidden="false" customHeight="false" outlineLevel="0" collapsed="false">
      <c r="A595" s="0" t="s">
        <v>1520</v>
      </c>
      <c r="B595" s="0" t="s">
        <v>1521</v>
      </c>
      <c r="C595" s="0" t="s">
        <v>1522</v>
      </c>
      <c r="D595" s="0" t="s">
        <v>1521</v>
      </c>
      <c r="E595" s="0" t="n">
        <f aca="false">COUNTIF(A$2:A$3919,A595)</f>
        <v>1</v>
      </c>
      <c r="F595" s="0" t="n">
        <f aca="false">IF(B595=D595,1,0)</f>
        <v>1</v>
      </c>
    </row>
    <row r="596" customFormat="false" ht="15" hidden="false" customHeight="false" outlineLevel="0" collapsed="false">
      <c r="A596" s="0" t="s">
        <v>1523</v>
      </c>
      <c r="B596" s="0" t="s">
        <v>1524</v>
      </c>
      <c r="C596" s="0" t="s">
        <v>1525</v>
      </c>
      <c r="D596" s="0" t="s">
        <v>1524</v>
      </c>
      <c r="E596" s="0" t="n">
        <f aca="false">COUNTIF(A$2:A$3919,A596)</f>
        <v>1</v>
      </c>
      <c r="F596" s="0" t="n">
        <f aca="false">IF(B596=D596,1,0)</f>
        <v>1</v>
      </c>
    </row>
    <row r="597" customFormat="false" ht="15" hidden="false" customHeight="false" outlineLevel="0" collapsed="false">
      <c r="A597" s="0" t="s">
        <v>1526</v>
      </c>
      <c r="B597" s="0" t="s">
        <v>1527</v>
      </c>
      <c r="C597" s="0" t="s">
        <v>1528</v>
      </c>
      <c r="D597" s="0" t="s">
        <v>1527</v>
      </c>
      <c r="E597" s="0" t="n">
        <f aca="false">COUNTIF(A$2:A$3919,A597)</f>
        <v>1</v>
      </c>
      <c r="F597" s="0" t="n">
        <f aca="false">IF(B597=D597,1,0)</f>
        <v>1</v>
      </c>
    </row>
    <row r="598" customFormat="false" ht="15" hidden="false" customHeight="false" outlineLevel="0" collapsed="false">
      <c r="A598" s="0" t="s">
        <v>1529</v>
      </c>
      <c r="B598" s="0" t="s">
        <v>1530</v>
      </c>
      <c r="C598" s="0" t="s">
        <v>1531</v>
      </c>
      <c r="D598" s="0" t="s">
        <v>1530</v>
      </c>
      <c r="E598" s="0" t="n">
        <f aca="false">COUNTIF(A$2:A$3919,A598)</f>
        <v>1</v>
      </c>
      <c r="F598" s="0" t="n">
        <f aca="false">IF(B598=D598,1,0)</f>
        <v>1</v>
      </c>
    </row>
    <row r="599" customFormat="false" ht="15" hidden="false" customHeight="false" outlineLevel="0" collapsed="false">
      <c r="A599" s="0" t="s">
        <v>1532</v>
      </c>
      <c r="B599" s="0" t="s">
        <v>1530</v>
      </c>
      <c r="C599" s="0" t="s">
        <v>1533</v>
      </c>
      <c r="D599" s="0" t="s">
        <v>1530</v>
      </c>
      <c r="E599" s="0" t="n">
        <f aca="false">COUNTIF(A$2:A$3919,A599)</f>
        <v>1</v>
      </c>
      <c r="F599" s="0" t="n">
        <f aca="false">IF(B599=D599,1,0)</f>
        <v>1</v>
      </c>
    </row>
    <row r="600" customFormat="false" ht="15" hidden="false" customHeight="false" outlineLevel="0" collapsed="false">
      <c r="A600" s="0" t="s">
        <v>1534</v>
      </c>
      <c r="B600" s="0" t="s">
        <v>1535</v>
      </c>
      <c r="C600" s="0" t="s">
        <v>1536</v>
      </c>
      <c r="D600" s="0" t="s">
        <v>1535</v>
      </c>
      <c r="E600" s="0" t="n">
        <f aca="false">COUNTIF(A$2:A$3919,A600)</f>
        <v>1</v>
      </c>
      <c r="F600" s="0" t="n">
        <f aca="false">IF(B600=D600,1,0)</f>
        <v>1</v>
      </c>
    </row>
    <row r="601" customFormat="false" ht="15" hidden="false" customHeight="false" outlineLevel="0" collapsed="false">
      <c r="A601" s="0" t="s">
        <v>1537</v>
      </c>
      <c r="B601" s="0" t="s">
        <v>1535</v>
      </c>
      <c r="C601" s="0" t="s">
        <v>1538</v>
      </c>
      <c r="D601" s="0" t="s">
        <v>1535</v>
      </c>
      <c r="E601" s="0" t="n">
        <f aca="false">COUNTIF(A$2:A$3919,A601)</f>
        <v>1</v>
      </c>
      <c r="F601" s="0" t="n">
        <f aca="false">IF(B601=D601,1,0)</f>
        <v>1</v>
      </c>
    </row>
    <row r="602" customFormat="false" ht="15" hidden="false" customHeight="false" outlineLevel="0" collapsed="false">
      <c r="A602" s="0" t="s">
        <v>1539</v>
      </c>
      <c r="B602" s="0" t="s">
        <v>1540</v>
      </c>
      <c r="C602" s="0" t="s">
        <v>1541</v>
      </c>
      <c r="D602" s="0" t="s">
        <v>1540</v>
      </c>
      <c r="E602" s="0" t="n">
        <f aca="false">COUNTIF(A$2:A$3919,A602)</f>
        <v>1</v>
      </c>
      <c r="F602" s="0" t="n">
        <f aca="false">IF(B602=D602,1,0)</f>
        <v>1</v>
      </c>
    </row>
    <row r="603" customFormat="false" ht="15" hidden="false" customHeight="false" outlineLevel="0" collapsed="false">
      <c r="A603" s="0" t="s">
        <v>1542</v>
      </c>
      <c r="B603" s="0" t="s">
        <v>1543</v>
      </c>
      <c r="C603" s="0" t="s">
        <v>1544</v>
      </c>
      <c r="D603" s="0" t="s">
        <v>1543</v>
      </c>
      <c r="E603" s="0" t="n">
        <f aca="false">COUNTIF(A$2:A$3919,A603)</f>
        <v>1</v>
      </c>
      <c r="F603" s="0" t="n">
        <f aca="false">IF(B603=D603,1,0)</f>
        <v>1</v>
      </c>
    </row>
    <row r="604" customFormat="false" ht="15" hidden="false" customHeight="false" outlineLevel="0" collapsed="false">
      <c r="A604" s="0" t="s">
        <v>1545</v>
      </c>
      <c r="B604" s="0" t="s">
        <v>1546</v>
      </c>
      <c r="C604" s="0" t="s">
        <v>1547</v>
      </c>
      <c r="D604" s="0" t="s">
        <v>1546</v>
      </c>
      <c r="E604" s="0" t="n">
        <f aca="false">COUNTIF(A$2:A$3919,A604)</f>
        <v>1</v>
      </c>
      <c r="F604" s="0" t="n">
        <f aca="false">IF(B604=D604,1,0)</f>
        <v>1</v>
      </c>
    </row>
    <row r="605" customFormat="false" ht="15" hidden="false" customHeight="false" outlineLevel="0" collapsed="false">
      <c r="A605" s="0" t="s">
        <v>1548</v>
      </c>
      <c r="B605" s="0" t="s">
        <v>1546</v>
      </c>
      <c r="C605" s="0" t="s">
        <v>1549</v>
      </c>
      <c r="D605" s="0" t="s">
        <v>1546</v>
      </c>
      <c r="E605" s="0" t="n">
        <f aca="false">COUNTIF(A$2:A$3919,A605)</f>
        <v>1</v>
      </c>
      <c r="F605" s="0" t="n">
        <f aca="false">IF(B605=D605,1,0)</f>
        <v>1</v>
      </c>
    </row>
    <row r="606" customFormat="false" ht="15" hidden="false" customHeight="false" outlineLevel="0" collapsed="false">
      <c r="A606" s="0" t="s">
        <v>1550</v>
      </c>
      <c r="B606" s="0" t="s">
        <v>1551</v>
      </c>
      <c r="C606" s="0" t="s">
        <v>1552</v>
      </c>
      <c r="D606" s="0" t="s">
        <v>1551</v>
      </c>
      <c r="E606" s="0" t="n">
        <f aca="false">COUNTIF(A$2:A$3919,A606)</f>
        <v>1</v>
      </c>
      <c r="F606" s="0" t="n">
        <f aca="false">IF(B606=D606,1,0)</f>
        <v>1</v>
      </c>
    </row>
    <row r="607" customFormat="false" ht="15" hidden="false" customHeight="false" outlineLevel="0" collapsed="false">
      <c r="A607" s="0" t="s">
        <v>1553</v>
      </c>
      <c r="B607" s="0" t="s">
        <v>1554</v>
      </c>
      <c r="C607" s="0" t="s">
        <v>1555</v>
      </c>
      <c r="D607" s="0" t="s">
        <v>1556</v>
      </c>
      <c r="E607" s="0" t="n">
        <f aca="false">COUNTIF(A$2:A$3919,A607)</f>
        <v>1</v>
      </c>
      <c r="F607" s="0" t="n">
        <f aca="false">IF(B607=D607,1,0)</f>
        <v>0</v>
      </c>
    </row>
    <row r="608" customFormat="false" ht="15" hidden="false" customHeight="false" outlineLevel="0" collapsed="false">
      <c r="A608" s="0" t="s">
        <v>1557</v>
      </c>
      <c r="B608" s="0" t="s">
        <v>1558</v>
      </c>
      <c r="C608" s="0" t="s">
        <v>1559</v>
      </c>
      <c r="D608" s="0" t="s">
        <v>1556</v>
      </c>
      <c r="E608" s="0" t="n">
        <f aca="false">COUNTIF(A$2:A$3919,A608)</f>
        <v>1</v>
      </c>
      <c r="F608" s="0" t="n">
        <f aca="false">IF(B608=D608,1,0)</f>
        <v>0</v>
      </c>
    </row>
    <row r="609" customFormat="false" ht="15" hidden="false" customHeight="false" outlineLevel="0" collapsed="false">
      <c r="A609" s="0" t="s">
        <v>1560</v>
      </c>
      <c r="B609" s="0" t="s">
        <v>1558</v>
      </c>
      <c r="C609" s="0" t="s">
        <v>1559</v>
      </c>
      <c r="D609" s="0" t="s">
        <v>1556</v>
      </c>
      <c r="E609" s="0" t="n">
        <f aca="false">COUNTIF(A$2:A$3919,A609)</f>
        <v>1</v>
      </c>
      <c r="F609" s="0" t="n">
        <f aca="false">IF(B609=D609,1,0)</f>
        <v>0</v>
      </c>
    </row>
    <row r="610" customFormat="false" ht="15" hidden="false" customHeight="false" outlineLevel="0" collapsed="false">
      <c r="A610" s="0" t="s">
        <v>1561</v>
      </c>
      <c r="B610" s="0" t="s">
        <v>1558</v>
      </c>
      <c r="C610" s="0" t="s">
        <v>1562</v>
      </c>
      <c r="D610" s="0" t="s">
        <v>1558</v>
      </c>
      <c r="E610" s="0" t="n">
        <f aca="false">COUNTIF(A$2:A$3919,A610)</f>
        <v>1</v>
      </c>
      <c r="F610" s="0" t="n">
        <f aca="false">IF(B610=D610,1,0)</f>
        <v>1</v>
      </c>
    </row>
    <row r="611" customFormat="false" ht="15" hidden="false" customHeight="false" outlineLevel="0" collapsed="false">
      <c r="A611" s="0" t="s">
        <v>1563</v>
      </c>
      <c r="B611" s="0" t="s">
        <v>1558</v>
      </c>
      <c r="C611" s="0" t="s">
        <v>1559</v>
      </c>
      <c r="D611" s="0" t="s">
        <v>1558</v>
      </c>
      <c r="E611" s="0" t="n">
        <f aca="false">COUNTIF(A$2:A$3919,A611)</f>
        <v>1</v>
      </c>
      <c r="F611" s="0" t="n">
        <f aca="false">IF(B611=D611,1,0)</f>
        <v>1</v>
      </c>
    </row>
    <row r="612" customFormat="false" ht="15" hidden="false" customHeight="false" outlineLevel="0" collapsed="false">
      <c r="A612" s="0" t="s">
        <v>1564</v>
      </c>
      <c r="B612" s="0" t="s">
        <v>1558</v>
      </c>
      <c r="C612" s="0" t="s">
        <v>1565</v>
      </c>
      <c r="D612" s="0" t="s">
        <v>1558</v>
      </c>
      <c r="E612" s="0" t="n">
        <f aca="false">COUNTIF(A$2:A$3919,A612)</f>
        <v>1</v>
      </c>
      <c r="F612" s="0" t="n">
        <f aca="false">IF(B612=D612,1,0)</f>
        <v>1</v>
      </c>
    </row>
    <row r="613" customFormat="false" ht="15" hidden="false" customHeight="false" outlineLevel="0" collapsed="false">
      <c r="A613" s="0" t="s">
        <v>1566</v>
      </c>
      <c r="B613" s="0" t="s">
        <v>1558</v>
      </c>
      <c r="C613" s="0" t="s">
        <v>1559</v>
      </c>
      <c r="D613" s="0" t="s">
        <v>1558</v>
      </c>
      <c r="E613" s="0" t="n">
        <f aca="false">COUNTIF(A$2:A$3919,A613)</f>
        <v>1</v>
      </c>
      <c r="F613" s="0" t="n">
        <f aca="false">IF(B613=D613,1,0)</f>
        <v>1</v>
      </c>
    </row>
    <row r="614" customFormat="false" ht="15" hidden="false" customHeight="false" outlineLevel="0" collapsed="false">
      <c r="A614" s="0" t="s">
        <v>1567</v>
      </c>
      <c r="B614" s="0" t="s">
        <v>1558</v>
      </c>
      <c r="C614" s="0" t="s">
        <v>1568</v>
      </c>
      <c r="D614" s="0" t="s">
        <v>1558</v>
      </c>
      <c r="E614" s="0" t="n">
        <f aca="false">COUNTIF(A$2:A$3919,A614)</f>
        <v>1</v>
      </c>
      <c r="F614" s="0" t="n">
        <f aca="false">IF(B614=D614,1,0)</f>
        <v>1</v>
      </c>
    </row>
    <row r="615" customFormat="false" ht="15" hidden="false" customHeight="false" outlineLevel="0" collapsed="false">
      <c r="A615" s="0" t="s">
        <v>1569</v>
      </c>
      <c r="B615" s="0" t="s">
        <v>1558</v>
      </c>
      <c r="C615" s="0" t="s">
        <v>1570</v>
      </c>
      <c r="D615" s="0" t="s">
        <v>1558</v>
      </c>
      <c r="E615" s="0" t="n">
        <f aca="false">COUNTIF(A$2:A$3919,A615)</f>
        <v>1</v>
      </c>
      <c r="F615" s="0" t="n">
        <f aca="false">IF(B615=D615,1,0)</f>
        <v>1</v>
      </c>
    </row>
    <row r="616" customFormat="false" ht="15" hidden="false" customHeight="false" outlineLevel="0" collapsed="false">
      <c r="A616" s="0" t="s">
        <v>1571</v>
      </c>
      <c r="B616" s="0" t="s">
        <v>1558</v>
      </c>
      <c r="C616" s="0" t="s">
        <v>1572</v>
      </c>
      <c r="D616" s="0" t="s">
        <v>1558</v>
      </c>
      <c r="E616" s="0" t="n">
        <f aca="false">COUNTIF(A$2:A$3919,A616)</f>
        <v>1</v>
      </c>
      <c r="F616" s="0" t="n">
        <f aca="false">IF(B616=D616,1,0)</f>
        <v>1</v>
      </c>
    </row>
    <row r="617" customFormat="false" ht="15" hidden="false" customHeight="false" outlineLevel="0" collapsed="false">
      <c r="A617" s="0" t="s">
        <v>1573</v>
      </c>
      <c r="B617" s="0" t="s">
        <v>1558</v>
      </c>
      <c r="C617" s="0" t="s">
        <v>1574</v>
      </c>
      <c r="D617" s="0" t="s">
        <v>1558</v>
      </c>
      <c r="E617" s="0" t="n">
        <f aca="false">COUNTIF(A$2:A$3919,A617)</f>
        <v>1</v>
      </c>
      <c r="F617" s="0" t="n">
        <f aca="false">IF(B617=D617,1,0)</f>
        <v>1</v>
      </c>
    </row>
    <row r="618" customFormat="false" ht="15" hidden="false" customHeight="false" outlineLevel="0" collapsed="false">
      <c r="A618" s="0" t="s">
        <v>1575</v>
      </c>
      <c r="B618" s="0" t="s">
        <v>1558</v>
      </c>
      <c r="C618" s="0" t="s">
        <v>1576</v>
      </c>
      <c r="D618" s="0" t="s">
        <v>1558</v>
      </c>
      <c r="E618" s="0" t="n">
        <f aca="false">COUNTIF(A$2:A$3919,A618)</f>
        <v>1</v>
      </c>
      <c r="F618" s="0" t="n">
        <f aca="false">IF(B618=D618,1,0)</f>
        <v>1</v>
      </c>
    </row>
    <row r="619" customFormat="false" ht="15" hidden="false" customHeight="false" outlineLevel="0" collapsed="false">
      <c r="A619" s="0" t="s">
        <v>1577</v>
      </c>
      <c r="B619" s="0" t="s">
        <v>1558</v>
      </c>
      <c r="C619" s="0" t="s">
        <v>1576</v>
      </c>
      <c r="D619" s="0" t="s">
        <v>1558</v>
      </c>
      <c r="E619" s="0" t="n">
        <f aca="false">COUNTIF(A$2:A$3919,A619)</f>
        <v>1</v>
      </c>
      <c r="F619" s="0" t="n">
        <f aca="false">IF(B619=D619,1,0)</f>
        <v>1</v>
      </c>
    </row>
    <row r="620" customFormat="false" ht="15" hidden="false" customHeight="false" outlineLevel="0" collapsed="false">
      <c r="A620" s="0" t="s">
        <v>1578</v>
      </c>
      <c r="B620" s="0" t="s">
        <v>1558</v>
      </c>
      <c r="C620" s="0" t="s">
        <v>1559</v>
      </c>
      <c r="D620" s="0" t="s">
        <v>1556</v>
      </c>
      <c r="E620" s="0" t="n">
        <f aca="false">COUNTIF(A$2:A$3919,A620)</f>
        <v>1</v>
      </c>
      <c r="F620" s="0" t="n">
        <f aca="false">IF(B620=D620,1,0)</f>
        <v>0</v>
      </c>
    </row>
    <row r="621" customFormat="false" ht="15" hidden="false" customHeight="false" outlineLevel="0" collapsed="false">
      <c r="A621" s="0" t="s">
        <v>1579</v>
      </c>
      <c r="B621" s="0" t="s">
        <v>1580</v>
      </c>
      <c r="C621" s="0" t="s">
        <v>1581</v>
      </c>
      <c r="D621" s="0" t="s">
        <v>1580</v>
      </c>
      <c r="E621" s="0" t="n">
        <f aca="false">COUNTIF(A$2:A$3919,A621)</f>
        <v>1</v>
      </c>
      <c r="F621" s="0" t="n">
        <f aca="false">IF(B621=D621,1,0)</f>
        <v>1</v>
      </c>
    </row>
    <row r="622" customFormat="false" ht="15" hidden="false" customHeight="false" outlineLevel="0" collapsed="false">
      <c r="A622" s="0" t="s">
        <v>1582</v>
      </c>
      <c r="B622" s="0" t="s">
        <v>1580</v>
      </c>
      <c r="C622" s="0" t="s">
        <v>1583</v>
      </c>
      <c r="D622" s="0" t="s">
        <v>1580</v>
      </c>
      <c r="E622" s="0" t="n">
        <f aca="false">COUNTIF(A$2:A$3919,A622)</f>
        <v>1</v>
      </c>
      <c r="F622" s="0" t="n">
        <f aca="false">IF(B622=D622,1,0)</f>
        <v>1</v>
      </c>
    </row>
    <row r="623" customFormat="false" ht="15" hidden="false" customHeight="false" outlineLevel="0" collapsed="false">
      <c r="A623" s="0" t="s">
        <v>1584</v>
      </c>
      <c r="B623" s="0" t="s">
        <v>1585</v>
      </c>
      <c r="C623" s="0" t="s">
        <v>1586</v>
      </c>
      <c r="D623" s="0" t="s">
        <v>1585</v>
      </c>
      <c r="E623" s="0" t="n">
        <f aca="false">COUNTIF(A$2:A$3919,A623)</f>
        <v>1</v>
      </c>
      <c r="F623" s="0" t="n">
        <f aca="false">IF(B623=D623,1,0)</f>
        <v>1</v>
      </c>
    </row>
    <row r="624" customFormat="false" ht="15" hidden="false" customHeight="false" outlineLevel="0" collapsed="false">
      <c r="A624" s="0" t="s">
        <v>1587</v>
      </c>
      <c r="B624" s="0" t="s">
        <v>1585</v>
      </c>
      <c r="C624" s="0" t="s">
        <v>1588</v>
      </c>
      <c r="D624" s="0" t="s">
        <v>1585</v>
      </c>
      <c r="E624" s="0" t="n">
        <f aca="false">COUNTIF(A$2:A$3919,A624)</f>
        <v>1</v>
      </c>
      <c r="F624" s="0" t="n">
        <f aca="false">IF(B624=D624,1,0)</f>
        <v>1</v>
      </c>
    </row>
    <row r="625" customFormat="false" ht="15" hidden="false" customHeight="false" outlineLevel="0" collapsed="false">
      <c r="A625" s="0" t="s">
        <v>1589</v>
      </c>
      <c r="B625" s="0" t="s">
        <v>1590</v>
      </c>
      <c r="C625" s="0" t="s">
        <v>1591</v>
      </c>
      <c r="D625" s="0" t="s">
        <v>1590</v>
      </c>
      <c r="E625" s="0" t="n">
        <f aca="false">COUNTIF(A$2:A$3919,A625)</f>
        <v>1</v>
      </c>
      <c r="F625" s="0" t="n">
        <f aca="false">IF(B625=D625,1,0)</f>
        <v>1</v>
      </c>
    </row>
    <row r="626" customFormat="false" ht="15" hidden="false" customHeight="false" outlineLevel="0" collapsed="false">
      <c r="A626" s="0" t="s">
        <v>1592</v>
      </c>
      <c r="B626" s="0" t="s">
        <v>1593</v>
      </c>
      <c r="C626" s="0" t="s">
        <v>1594</v>
      </c>
      <c r="D626" s="0" t="s">
        <v>1593</v>
      </c>
      <c r="E626" s="0" t="n">
        <f aca="false">COUNTIF(A$2:A$3919,A626)</f>
        <v>1</v>
      </c>
      <c r="F626" s="0" t="n">
        <f aca="false">IF(B626=D626,1,0)</f>
        <v>1</v>
      </c>
    </row>
    <row r="627" customFormat="false" ht="15" hidden="false" customHeight="false" outlineLevel="0" collapsed="false">
      <c r="A627" s="0" t="s">
        <v>1595</v>
      </c>
      <c r="B627" s="0" t="s">
        <v>1593</v>
      </c>
      <c r="C627" s="0" t="s">
        <v>1596</v>
      </c>
      <c r="D627" s="0" t="s">
        <v>1593</v>
      </c>
      <c r="E627" s="0" t="n">
        <f aca="false">COUNTIF(A$2:A$3919,A627)</f>
        <v>1</v>
      </c>
      <c r="F627" s="0" t="n">
        <f aca="false">IF(B627=D627,1,0)</f>
        <v>1</v>
      </c>
    </row>
    <row r="628" customFormat="false" ht="15" hidden="false" customHeight="false" outlineLevel="0" collapsed="false">
      <c r="A628" s="0" t="s">
        <v>1597</v>
      </c>
      <c r="B628" s="0" t="s">
        <v>1593</v>
      </c>
      <c r="C628" s="0" t="s">
        <v>1594</v>
      </c>
      <c r="D628" s="0" t="s">
        <v>1593</v>
      </c>
      <c r="E628" s="0" t="n">
        <f aca="false">COUNTIF(A$2:A$3919,A628)</f>
        <v>1</v>
      </c>
      <c r="F628" s="0" t="n">
        <f aca="false">IF(B628=D628,1,0)</f>
        <v>1</v>
      </c>
    </row>
    <row r="629" customFormat="false" ht="15" hidden="false" customHeight="false" outlineLevel="0" collapsed="false">
      <c r="A629" s="0" t="s">
        <v>1598</v>
      </c>
      <c r="B629" s="0" t="s">
        <v>1593</v>
      </c>
      <c r="C629" s="0" t="s">
        <v>1594</v>
      </c>
      <c r="D629" s="0" t="s">
        <v>1593</v>
      </c>
      <c r="E629" s="0" t="n">
        <f aca="false">COUNTIF(A$2:A$3919,A629)</f>
        <v>1</v>
      </c>
      <c r="F629" s="0" t="n">
        <f aca="false">IF(B629=D629,1,0)</f>
        <v>1</v>
      </c>
    </row>
    <row r="630" customFormat="false" ht="15" hidden="false" customHeight="false" outlineLevel="0" collapsed="false">
      <c r="A630" s="0" t="s">
        <v>1599</v>
      </c>
      <c r="B630" s="0" t="s">
        <v>1593</v>
      </c>
      <c r="C630" s="0" t="s">
        <v>1594</v>
      </c>
      <c r="D630" s="0" t="s">
        <v>1593</v>
      </c>
      <c r="E630" s="0" t="n">
        <f aca="false">COUNTIF(A$2:A$3919,A630)</f>
        <v>1</v>
      </c>
      <c r="F630" s="0" t="n">
        <f aca="false">IF(B630=D630,1,0)</f>
        <v>1</v>
      </c>
    </row>
    <row r="631" customFormat="false" ht="15" hidden="false" customHeight="false" outlineLevel="0" collapsed="false">
      <c r="A631" s="0" t="s">
        <v>1600</v>
      </c>
      <c r="B631" s="0" t="s">
        <v>1601</v>
      </c>
      <c r="C631" s="0" t="s">
        <v>1602</v>
      </c>
      <c r="D631" s="0" t="s">
        <v>1601</v>
      </c>
      <c r="E631" s="0" t="n">
        <f aca="false">COUNTIF(A$2:A$3919,A631)</f>
        <v>1</v>
      </c>
      <c r="F631" s="0" t="n">
        <f aca="false">IF(B631=D631,1,0)</f>
        <v>1</v>
      </c>
    </row>
    <row r="632" customFormat="false" ht="15" hidden="false" customHeight="false" outlineLevel="0" collapsed="false">
      <c r="A632" s="0" t="s">
        <v>1603</v>
      </c>
      <c r="B632" s="0" t="s">
        <v>1604</v>
      </c>
      <c r="C632" s="0" t="s">
        <v>1605</v>
      </c>
      <c r="D632" s="0" t="s">
        <v>1604</v>
      </c>
      <c r="E632" s="0" t="n">
        <f aca="false">COUNTIF(A$2:A$3919,A632)</f>
        <v>1</v>
      </c>
      <c r="F632" s="0" t="n">
        <f aca="false">IF(B632=D632,1,0)</f>
        <v>1</v>
      </c>
    </row>
    <row r="633" customFormat="false" ht="15" hidden="false" customHeight="false" outlineLevel="0" collapsed="false">
      <c r="A633" s="0" t="s">
        <v>1606</v>
      </c>
      <c r="B633" s="0" t="s">
        <v>1607</v>
      </c>
      <c r="C633" s="0" t="s">
        <v>1608</v>
      </c>
      <c r="D633" s="0" t="s">
        <v>1607</v>
      </c>
      <c r="E633" s="0" t="n">
        <f aca="false">COUNTIF(A$2:A$3919,A633)</f>
        <v>1</v>
      </c>
      <c r="F633" s="0" t="n">
        <f aca="false">IF(B633=D633,1,0)</f>
        <v>1</v>
      </c>
    </row>
    <row r="634" customFormat="false" ht="15" hidden="false" customHeight="false" outlineLevel="0" collapsed="false">
      <c r="A634" s="0" t="s">
        <v>1609</v>
      </c>
      <c r="B634" s="0" t="s">
        <v>1610</v>
      </c>
      <c r="C634" s="0" t="s">
        <v>1611</v>
      </c>
      <c r="D634" s="0" t="s">
        <v>1610</v>
      </c>
      <c r="E634" s="0" t="n">
        <f aca="false">COUNTIF(A$2:A$3919,A634)</f>
        <v>1</v>
      </c>
      <c r="F634" s="0" t="n">
        <f aca="false">IF(B634=D634,1,0)</f>
        <v>1</v>
      </c>
    </row>
    <row r="635" customFormat="false" ht="15" hidden="false" customHeight="false" outlineLevel="0" collapsed="false">
      <c r="A635" s="0" t="s">
        <v>1612</v>
      </c>
      <c r="B635" s="0" t="s">
        <v>1613</v>
      </c>
      <c r="C635" s="0" t="s">
        <v>1614</v>
      </c>
      <c r="D635" s="0" t="s">
        <v>1613</v>
      </c>
      <c r="E635" s="0" t="n">
        <f aca="false">COUNTIF(A$2:A$3919,A635)</f>
        <v>1</v>
      </c>
      <c r="F635" s="0" t="n">
        <f aca="false">IF(B635=D635,1,0)</f>
        <v>1</v>
      </c>
    </row>
    <row r="636" customFormat="false" ht="15" hidden="false" customHeight="false" outlineLevel="0" collapsed="false">
      <c r="A636" s="0" t="s">
        <v>1615</v>
      </c>
      <c r="B636" s="0" t="s">
        <v>1616</v>
      </c>
      <c r="C636" s="0" t="s">
        <v>1617</v>
      </c>
      <c r="D636" s="0" t="s">
        <v>1616</v>
      </c>
      <c r="E636" s="0" t="n">
        <f aca="false">COUNTIF(A$2:A$3919,A636)</f>
        <v>1</v>
      </c>
      <c r="F636" s="0" t="n">
        <f aca="false">IF(B636=D636,1,0)</f>
        <v>1</v>
      </c>
    </row>
    <row r="637" customFormat="false" ht="15" hidden="false" customHeight="false" outlineLevel="0" collapsed="false">
      <c r="A637" s="0" t="s">
        <v>1618</v>
      </c>
      <c r="B637" s="0" t="s">
        <v>1619</v>
      </c>
      <c r="C637" s="0" t="s">
        <v>1620</v>
      </c>
      <c r="D637" s="0" t="s">
        <v>1619</v>
      </c>
      <c r="E637" s="0" t="n">
        <f aca="false">COUNTIF(A$2:A$3919,A637)</f>
        <v>1</v>
      </c>
      <c r="F637" s="0" t="n">
        <f aca="false">IF(B637=D637,1,0)</f>
        <v>1</v>
      </c>
    </row>
    <row r="638" customFormat="false" ht="15" hidden="false" customHeight="false" outlineLevel="0" collapsed="false">
      <c r="A638" s="0" t="s">
        <v>1621</v>
      </c>
      <c r="B638" s="0" t="s">
        <v>1622</v>
      </c>
      <c r="C638" s="0" t="s">
        <v>1623</v>
      </c>
      <c r="D638" s="0" t="s">
        <v>1622</v>
      </c>
      <c r="E638" s="0" t="n">
        <f aca="false">COUNTIF(A$2:A$3919,A638)</f>
        <v>1</v>
      </c>
      <c r="F638" s="0" t="n">
        <f aca="false">IF(B638=D638,1,0)</f>
        <v>1</v>
      </c>
    </row>
    <row r="639" customFormat="false" ht="15" hidden="false" customHeight="false" outlineLevel="0" collapsed="false">
      <c r="A639" s="0" t="s">
        <v>1624</v>
      </c>
      <c r="B639" s="0" t="s">
        <v>1625</v>
      </c>
      <c r="C639" s="0" t="s">
        <v>1626</v>
      </c>
      <c r="D639" s="0" t="s">
        <v>1625</v>
      </c>
      <c r="E639" s="0" t="n">
        <f aca="false">COUNTIF(A$2:A$3919,A639)</f>
        <v>1</v>
      </c>
      <c r="F639" s="0" t="n">
        <f aca="false">IF(B639=D639,1,0)</f>
        <v>1</v>
      </c>
    </row>
    <row r="640" customFormat="false" ht="15" hidden="false" customHeight="false" outlineLevel="0" collapsed="false">
      <c r="A640" s="0" t="s">
        <v>1627</v>
      </c>
      <c r="B640" s="0" t="s">
        <v>1628</v>
      </c>
      <c r="C640" s="0" t="s">
        <v>1629</v>
      </c>
      <c r="D640" s="0" t="s">
        <v>1628</v>
      </c>
      <c r="E640" s="0" t="n">
        <f aca="false">COUNTIF(A$2:A$3919,A640)</f>
        <v>1</v>
      </c>
      <c r="F640" s="0" t="n">
        <f aca="false">IF(B640=D640,1,0)</f>
        <v>1</v>
      </c>
    </row>
    <row r="641" customFormat="false" ht="15" hidden="false" customHeight="false" outlineLevel="0" collapsed="false">
      <c r="A641" s="0" t="s">
        <v>1630</v>
      </c>
      <c r="B641" s="0" t="s">
        <v>1631</v>
      </c>
      <c r="C641" s="0" t="s">
        <v>1632</v>
      </c>
      <c r="D641" s="0" t="s">
        <v>1631</v>
      </c>
      <c r="E641" s="0" t="n">
        <f aca="false">COUNTIF(A$2:A$3919,A641)</f>
        <v>1</v>
      </c>
      <c r="F641" s="0" t="n">
        <f aca="false">IF(B641=D641,1,0)</f>
        <v>1</v>
      </c>
    </row>
    <row r="642" customFormat="false" ht="15" hidden="false" customHeight="false" outlineLevel="0" collapsed="false">
      <c r="A642" s="0" t="s">
        <v>1633</v>
      </c>
      <c r="B642" s="0" t="s">
        <v>1631</v>
      </c>
      <c r="C642" s="0" t="s">
        <v>1634</v>
      </c>
      <c r="D642" s="0" t="s">
        <v>1631</v>
      </c>
      <c r="E642" s="0" t="n">
        <f aca="false">COUNTIF(A$2:A$3919,A642)</f>
        <v>1</v>
      </c>
      <c r="F642" s="0" t="n">
        <f aca="false">IF(B642=D642,1,0)</f>
        <v>1</v>
      </c>
    </row>
    <row r="643" customFormat="false" ht="15" hidden="false" customHeight="false" outlineLevel="0" collapsed="false">
      <c r="A643" s="0" t="s">
        <v>1635</v>
      </c>
      <c r="B643" s="0" t="s">
        <v>1636</v>
      </c>
      <c r="C643" s="0" t="s">
        <v>1637</v>
      </c>
      <c r="D643" s="0" t="s">
        <v>1636</v>
      </c>
      <c r="E643" s="0" t="n">
        <f aca="false">COUNTIF(A$2:A$3919,A643)</f>
        <v>1</v>
      </c>
      <c r="F643" s="0" t="n">
        <f aca="false">IF(B643=D643,1,0)</f>
        <v>1</v>
      </c>
    </row>
    <row r="644" customFormat="false" ht="15" hidden="false" customHeight="false" outlineLevel="0" collapsed="false">
      <c r="A644" s="0" t="s">
        <v>1638</v>
      </c>
      <c r="B644" s="0" t="s">
        <v>1639</v>
      </c>
      <c r="C644" s="0" t="s">
        <v>1640</v>
      </c>
      <c r="D644" s="0" t="s">
        <v>1639</v>
      </c>
      <c r="E644" s="0" t="n">
        <f aca="false">COUNTIF(A$2:A$3919,A644)</f>
        <v>1</v>
      </c>
      <c r="F644" s="0" t="n">
        <f aca="false">IF(B644=D644,1,0)</f>
        <v>1</v>
      </c>
    </row>
    <row r="645" customFormat="false" ht="15" hidden="false" customHeight="false" outlineLevel="0" collapsed="false">
      <c r="A645" s="0" t="s">
        <v>1641</v>
      </c>
      <c r="B645" s="0" t="s">
        <v>1642</v>
      </c>
      <c r="C645" s="0" t="s">
        <v>1643</v>
      </c>
      <c r="D645" s="0" t="s">
        <v>1642</v>
      </c>
      <c r="E645" s="0" t="n">
        <f aca="false">COUNTIF(A$2:A$3919,A645)</f>
        <v>1</v>
      </c>
      <c r="F645" s="0" t="n">
        <f aca="false">IF(B645=D645,1,0)</f>
        <v>1</v>
      </c>
    </row>
    <row r="646" customFormat="false" ht="15" hidden="false" customHeight="false" outlineLevel="0" collapsed="false">
      <c r="A646" s="0" t="s">
        <v>1644</v>
      </c>
      <c r="B646" s="0" t="s">
        <v>1645</v>
      </c>
      <c r="C646" s="0" t="s">
        <v>1646</v>
      </c>
      <c r="D646" s="0" t="s">
        <v>1645</v>
      </c>
      <c r="E646" s="0" t="n">
        <f aca="false">COUNTIF(A$2:A$3919,A646)</f>
        <v>1</v>
      </c>
      <c r="F646" s="0" t="n">
        <f aca="false">IF(B646=D646,1,0)</f>
        <v>1</v>
      </c>
    </row>
    <row r="647" customFormat="false" ht="15" hidden="false" customHeight="false" outlineLevel="0" collapsed="false">
      <c r="A647" s="0" t="s">
        <v>1647</v>
      </c>
      <c r="B647" s="0" t="s">
        <v>1648</v>
      </c>
      <c r="C647" s="0" t="s">
        <v>1649</v>
      </c>
      <c r="D647" s="0" t="s">
        <v>1648</v>
      </c>
      <c r="E647" s="0" t="n">
        <f aca="false">COUNTIF(A$2:A$3919,A647)</f>
        <v>1</v>
      </c>
      <c r="F647" s="0" t="n">
        <f aca="false">IF(B647=D647,1,0)</f>
        <v>1</v>
      </c>
    </row>
    <row r="648" customFormat="false" ht="15" hidden="false" customHeight="false" outlineLevel="0" collapsed="false">
      <c r="A648" s="0" t="s">
        <v>1650</v>
      </c>
      <c r="B648" s="0" t="s">
        <v>1651</v>
      </c>
      <c r="C648" s="0" t="s">
        <v>1652</v>
      </c>
      <c r="D648" s="0" t="s">
        <v>1651</v>
      </c>
      <c r="E648" s="0" t="n">
        <f aca="false">COUNTIF(A$2:A$3919,A648)</f>
        <v>1</v>
      </c>
      <c r="F648" s="0" t="n">
        <f aca="false">IF(B648=D648,1,0)</f>
        <v>1</v>
      </c>
    </row>
    <row r="649" customFormat="false" ht="15" hidden="false" customHeight="false" outlineLevel="0" collapsed="false">
      <c r="A649" s="0" t="s">
        <v>1653</v>
      </c>
      <c r="B649" s="0" t="s">
        <v>1654</v>
      </c>
      <c r="C649" s="0" t="s">
        <v>1655</v>
      </c>
      <c r="D649" s="0" t="s">
        <v>1654</v>
      </c>
      <c r="E649" s="0" t="n">
        <f aca="false">COUNTIF(A$2:A$3919,A649)</f>
        <v>1</v>
      </c>
      <c r="F649" s="0" t="n">
        <f aca="false">IF(B649=D649,1,0)</f>
        <v>1</v>
      </c>
    </row>
    <row r="650" customFormat="false" ht="15" hidden="false" customHeight="false" outlineLevel="0" collapsed="false">
      <c r="A650" s="0" t="s">
        <v>1656</v>
      </c>
      <c r="B650" s="0" t="s">
        <v>1654</v>
      </c>
      <c r="C650" s="0" t="s">
        <v>1657</v>
      </c>
      <c r="D650" s="0" t="s">
        <v>1654</v>
      </c>
      <c r="E650" s="0" t="n">
        <f aca="false">COUNTIF(A$2:A$3919,A650)</f>
        <v>1</v>
      </c>
      <c r="F650" s="0" t="n">
        <f aca="false">IF(B650=D650,1,0)</f>
        <v>1</v>
      </c>
    </row>
    <row r="651" customFormat="false" ht="15" hidden="false" customHeight="false" outlineLevel="0" collapsed="false">
      <c r="A651" s="0" t="s">
        <v>1658</v>
      </c>
      <c r="B651" s="0" t="s">
        <v>1659</v>
      </c>
      <c r="C651" s="0" t="s">
        <v>1660</v>
      </c>
      <c r="D651" s="0" t="s">
        <v>1659</v>
      </c>
      <c r="E651" s="0" t="n">
        <f aca="false">COUNTIF(A$2:A$3919,A651)</f>
        <v>1</v>
      </c>
      <c r="F651" s="0" t="n">
        <f aca="false">IF(B651=D651,1,0)</f>
        <v>1</v>
      </c>
    </row>
    <row r="652" customFormat="false" ht="15" hidden="false" customHeight="false" outlineLevel="0" collapsed="false">
      <c r="A652" s="0" t="s">
        <v>1661</v>
      </c>
      <c r="B652" s="0" t="s">
        <v>1662</v>
      </c>
      <c r="C652" s="0" t="s">
        <v>1663</v>
      </c>
      <c r="D652" s="0" t="s">
        <v>1662</v>
      </c>
      <c r="E652" s="0" t="n">
        <f aca="false">COUNTIF(A$2:A$3919,A652)</f>
        <v>1</v>
      </c>
      <c r="F652" s="0" t="n">
        <f aca="false">IF(B652=D652,1,0)</f>
        <v>1</v>
      </c>
    </row>
    <row r="653" customFormat="false" ht="15" hidden="false" customHeight="false" outlineLevel="0" collapsed="false">
      <c r="A653" s="0" t="s">
        <v>1664</v>
      </c>
      <c r="B653" s="0" t="s">
        <v>1662</v>
      </c>
      <c r="C653" s="0" t="s">
        <v>1665</v>
      </c>
      <c r="D653" s="0" t="s">
        <v>1662</v>
      </c>
      <c r="E653" s="0" t="n">
        <f aca="false">COUNTIF(A$2:A$3919,A653)</f>
        <v>1</v>
      </c>
      <c r="F653" s="0" t="n">
        <f aca="false">IF(B653=D653,1,0)</f>
        <v>1</v>
      </c>
    </row>
    <row r="654" customFormat="false" ht="15" hidden="false" customHeight="false" outlineLevel="0" collapsed="false">
      <c r="A654" s="0" t="s">
        <v>1666</v>
      </c>
      <c r="B654" s="0" t="s">
        <v>1667</v>
      </c>
      <c r="C654" s="0" t="s">
        <v>1668</v>
      </c>
      <c r="D654" s="0" t="s">
        <v>1667</v>
      </c>
      <c r="E654" s="0" t="n">
        <f aca="false">COUNTIF(A$2:A$3919,A654)</f>
        <v>1</v>
      </c>
      <c r="F654" s="0" t="n">
        <f aca="false">IF(B654=D654,1,0)</f>
        <v>1</v>
      </c>
    </row>
    <row r="655" customFormat="false" ht="15" hidden="false" customHeight="false" outlineLevel="0" collapsed="false">
      <c r="A655" s="0" t="s">
        <v>1669</v>
      </c>
      <c r="B655" s="0" t="s">
        <v>1670</v>
      </c>
      <c r="C655" s="0" t="s">
        <v>1671</v>
      </c>
      <c r="D655" s="0" t="s">
        <v>1670</v>
      </c>
      <c r="E655" s="0" t="n">
        <f aca="false">COUNTIF(A$2:A$3919,A655)</f>
        <v>1</v>
      </c>
      <c r="F655" s="0" t="n">
        <f aca="false">IF(B655=D655,1,0)</f>
        <v>1</v>
      </c>
    </row>
    <row r="656" customFormat="false" ht="15" hidden="false" customHeight="false" outlineLevel="0" collapsed="false">
      <c r="A656" s="0" t="s">
        <v>1672</v>
      </c>
      <c r="B656" s="0" t="s">
        <v>1673</v>
      </c>
      <c r="C656" s="0" t="s">
        <v>1674</v>
      </c>
      <c r="D656" s="0" t="s">
        <v>1673</v>
      </c>
      <c r="E656" s="0" t="n">
        <f aca="false">COUNTIF(A$2:A$3919,A656)</f>
        <v>1</v>
      </c>
      <c r="F656" s="0" t="n">
        <f aca="false">IF(B656=D656,1,0)</f>
        <v>1</v>
      </c>
    </row>
    <row r="657" customFormat="false" ht="15" hidden="false" customHeight="false" outlineLevel="0" collapsed="false">
      <c r="A657" s="0" t="s">
        <v>1675</v>
      </c>
      <c r="B657" s="0" t="s">
        <v>1673</v>
      </c>
      <c r="C657" s="0" t="s">
        <v>1674</v>
      </c>
      <c r="D657" s="0" t="s">
        <v>1673</v>
      </c>
      <c r="E657" s="0" t="n">
        <f aca="false">COUNTIF(A$2:A$3919,A657)</f>
        <v>1</v>
      </c>
      <c r="F657" s="0" t="n">
        <f aca="false">IF(B657=D657,1,0)</f>
        <v>1</v>
      </c>
    </row>
    <row r="658" customFormat="false" ht="15" hidden="false" customHeight="false" outlineLevel="0" collapsed="false">
      <c r="A658" s="0" t="s">
        <v>1676</v>
      </c>
      <c r="B658" s="0" t="s">
        <v>1677</v>
      </c>
      <c r="C658" s="0" t="s">
        <v>1678</v>
      </c>
      <c r="D658" s="0" t="s">
        <v>1677</v>
      </c>
      <c r="E658" s="0" t="n">
        <f aca="false">COUNTIF(A$2:A$3919,A658)</f>
        <v>1</v>
      </c>
      <c r="F658" s="0" t="n">
        <f aca="false">IF(B658=D658,1,0)</f>
        <v>1</v>
      </c>
    </row>
    <row r="659" customFormat="false" ht="15" hidden="false" customHeight="false" outlineLevel="0" collapsed="false">
      <c r="A659" s="0" t="s">
        <v>1679</v>
      </c>
      <c r="B659" s="0" t="s">
        <v>1680</v>
      </c>
      <c r="C659" s="0" t="s">
        <v>1681</v>
      </c>
      <c r="D659" s="0" t="s">
        <v>1680</v>
      </c>
      <c r="E659" s="0" t="n">
        <f aca="false">COUNTIF(A$2:A$3919,A659)</f>
        <v>1</v>
      </c>
      <c r="F659" s="0" t="n">
        <f aca="false">IF(B659=D659,1,0)</f>
        <v>1</v>
      </c>
    </row>
    <row r="660" customFormat="false" ht="15" hidden="false" customHeight="false" outlineLevel="0" collapsed="false">
      <c r="A660" s="0" t="s">
        <v>1682</v>
      </c>
      <c r="B660" s="0" t="s">
        <v>1683</v>
      </c>
      <c r="C660" s="0" t="s">
        <v>1684</v>
      </c>
      <c r="D660" s="0" t="s">
        <v>1683</v>
      </c>
      <c r="E660" s="0" t="n">
        <f aca="false">COUNTIF(A$2:A$3919,A660)</f>
        <v>1</v>
      </c>
      <c r="F660" s="0" t="n">
        <f aca="false">IF(B660=D660,1,0)</f>
        <v>1</v>
      </c>
    </row>
    <row r="661" customFormat="false" ht="15" hidden="false" customHeight="false" outlineLevel="0" collapsed="false">
      <c r="A661" s="0" t="s">
        <v>1685</v>
      </c>
      <c r="B661" s="0" t="s">
        <v>1683</v>
      </c>
      <c r="C661" s="0" t="s">
        <v>1686</v>
      </c>
      <c r="D661" s="0" t="s">
        <v>1683</v>
      </c>
      <c r="E661" s="0" t="n">
        <f aca="false">COUNTIF(A$2:A$3919,A661)</f>
        <v>1</v>
      </c>
      <c r="F661" s="0" t="n">
        <f aca="false">IF(B661=D661,1,0)</f>
        <v>1</v>
      </c>
    </row>
    <row r="662" customFormat="false" ht="15" hidden="false" customHeight="false" outlineLevel="0" collapsed="false">
      <c r="A662" s="0" t="s">
        <v>1687</v>
      </c>
      <c r="B662" s="0" t="s">
        <v>1683</v>
      </c>
      <c r="C662" s="0" t="s">
        <v>1686</v>
      </c>
      <c r="D662" s="0" t="s">
        <v>1683</v>
      </c>
      <c r="E662" s="0" t="n">
        <f aca="false">COUNTIF(A$2:A$3919,A662)</f>
        <v>1</v>
      </c>
      <c r="F662" s="0" t="n">
        <f aca="false">IF(B662=D662,1,0)</f>
        <v>1</v>
      </c>
    </row>
    <row r="663" customFormat="false" ht="15" hidden="false" customHeight="false" outlineLevel="0" collapsed="false">
      <c r="A663" s="0" t="s">
        <v>1688</v>
      </c>
      <c r="B663" s="0" t="s">
        <v>1689</v>
      </c>
      <c r="C663" s="0" t="s">
        <v>1690</v>
      </c>
      <c r="D663" s="0" t="s">
        <v>1689</v>
      </c>
      <c r="E663" s="0" t="n">
        <f aca="false">COUNTIF(A$2:A$3919,A663)</f>
        <v>1</v>
      </c>
      <c r="F663" s="0" t="n">
        <f aca="false">IF(B663=D663,1,0)</f>
        <v>1</v>
      </c>
    </row>
    <row r="664" customFormat="false" ht="15" hidden="false" customHeight="false" outlineLevel="0" collapsed="false">
      <c r="A664" s="0" t="s">
        <v>1691</v>
      </c>
      <c r="B664" s="0" t="s">
        <v>1692</v>
      </c>
      <c r="C664" s="0" t="s">
        <v>1693</v>
      </c>
      <c r="D664" s="0" t="s">
        <v>1692</v>
      </c>
      <c r="E664" s="0" t="n">
        <f aca="false">COUNTIF(A$2:A$3919,A664)</f>
        <v>1</v>
      </c>
      <c r="F664" s="0" t="n">
        <f aca="false">IF(B664=D664,1,0)</f>
        <v>1</v>
      </c>
    </row>
    <row r="665" customFormat="false" ht="15" hidden="false" customHeight="false" outlineLevel="0" collapsed="false">
      <c r="A665" s="0" t="s">
        <v>1694</v>
      </c>
      <c r="B665" s="0" t="s">
        <v>1695</v>
      </c>
      <c r="C665" s="0" t="s">
        <v>1696</v>
      </c>
      <c r="D665" s="0" t="s">
        <v>1695</v>
      </c>
      <c r="E665" s="0" t="n">
        <f aca="false">COUNTIF(A$2:A$3919,A665)</f>
        <v>1</v>
      </c>
      <c r="F665" s="0" t="n">
        <f aca="false">IF(B665=D665,1,0)</f>
        <v>1</v>
      </c>
    </row>
    <row r="666" customFormat="false" ht="15" hidden="false" customHeight="false" outlineLevel="0" collapsed="false">
      <c r="A666" s="0" t="s">
        <v>1697</v>
      </c>
      <c r="B666" s="0" t="s">
        <v>1698</v>
      </c>
      <c r="C666" s="0" t="s">
        <v>1699</v>
      </c>
      <c r="D666" s="0" t="s">
        <v>1698</v>
      </c>
      <c r="E666" s="0" t="n">
        <f aca="false">COUNTIF(A$2:A$3919,A666)</f>
        <v>1</v>
      </c>
      <c r="F666" s="0" t="n">
        <f aca="false">IF(B666=D666,1,0)</f>
        <v>1</v>
      </c>
    </row>
    <row r="667" customFormat="false" ht="15" hidden="false" customHeight="false" outlineLevel="0" collapsed="false">
      <c r="A667" s="0" t="s">
        <v>1700</v>
      </c>
      <c r="B667" s="0" t="s">
        <v>1698</v>
      </c>
      <c r="C667" s="0" t="s">
        <v>1701</v>
      </c>
      <c r="D667" s="0" t="s">
        <v>1698</v>
      </c>
      <c r="E667" s="0" t="n">
        <f aca="false">COUNTIF(A$2:A$3919,A667)</f>
        <v>1</v>
      </c>
      <c r="F667" s="0" t="n">
        <f aca="false">IF(B667=D667,1,0)</f>
        <v>1</v>
      </c>
    </row>
    <row r="668" customFormat="false" ht="15" hidden="false" customHeight="false" outlineLevel="0" collapsed="false">
      <c r="A668" s="0" t="s">
        <v>1702</v>
      </c>
      <c r="B668" s="0" t="s">
        <v>1703</v>
      </c>
      <c r="C668" s="0" t="s">
        <v>1704</v>
      </c>
      <c r="D668" s="0" t="s">
        <v>1703</v>
      </c>
      <c r="E668" s="0" t="n">
        <f aca="false">COUNTIF(A$2:A$3919,A668)</f>
        <v>1</v>
      </c>
      <c r="F668" s="0" t="n">
        <f aca="false">IF(B668=D668,1,0)</f>
        <v>1</v>
      </c>
    </row>
    <row r="669" customFormat="false" ht="15" hidden="false" customHeight="false" outlineLevel="0" collapsed="false">
      <c r="A669" s="0" t="s">
        <v>1705</v>
      </c>
      <c r="B669" s="0" t="s">
        <v>1703</v>
      </c>
      <c r="C669" s="0" t="s">
        <v>1704</v>
      </c>
      <c r="D669" s="0" t="s">
        <v>1703</v>
      </c>
      <c r="E669" s="0" t="n">
        <f aca="false">COUNTIF(A$2:A$3919,A669)</f>
        <v>1</v>
      </c>
      <c r="F669" s="0" t="n">
        <f aca="false">IF(B669=D669,1,0)</f>
        <v>1</v>
      </c>
    </row>
    <row r="670" customFormat="false" ht="15" hidden="false" customHeight="false" outlineLevel="0" collapsed="false">
      <c r="A670" s="0" t="s">
        <v>1706</v>
      </c>
      <c r="B670" s="0" t="s">
        <v>1707</v>
      </c>
      <c r="C670" s="0" t="s">
        <v>1708</v>
      </c>
      <c r="D670" s="0" t="s">
        <v>1707</v>
      </c>
      <c r="E670" s="0" t="n">
        <f aca="false">COUNTIF(A$2:A$3919,A670)</f>
        <v>1</v>
      </c>
      <c r="F670" s="0" t="n">
        <f aca="false">IF(B670=D670,1,0)</f>
        <v>1</v>
      </c>
    </row>
    <row r="671" customFormat="false" ht="15" hidden="false" customHeight="false" outlineLevel="0" collapsed="false">
      <c r="A671" s="0" t="s">
        <v>1709</v>
      </c>
      <c r="B671" s="0" t="s">
        <v>1710</v>
      </c>
      <c r="C671" s="0" t="s">
        <v>1711</v>
      </c>
      <c r="D671" s="0" t="s">
        <v>1710</v>
      </c>
      <c r="E671" s="0" t="n">
        <f aca="false">COUNTIF(A$2:A$3919,A671)</f>
        <v>1</v>
      </c>
      <c r="F671" s="0" t="n">
        <f aca="false">IF(B671=D671,1,0)</f>
        <v>1</v>
      </c>
    </row>
    <row r="672" customFormat="false" ht="15" hidden="false" customHeight="false" outlineLevel="0" collapsed="false">
      <c r="A672" s="0" t="s">
        <v>1712</v>
      </c>
      <c r="B672" s="0" t="s">
        <v>1713</v>
      </c>
      <c r="C672" s="0" t="s">
        <v>1714</v>
      </c>
      <c r="D672" s="0" t="s">
        <v>1713</v>
      </c>
      <c r="E672" s="0" t="n">
        <f aca="false">COUNTIF(A$2:A$3919,A672)</f>
        <v>1</v>
      </c>
      <c r="F672" s="0" t="n">
        <f aca="false">IF(B672=D672,1,0)</f>
        <v>1</v>
      </c>
    </row>
    <row r="673" customFormat="false" ht="15" hidden="false" customHeight="false" outlineLevel="0" collapsed="false">
      <c r="A673" s="0" t="s">
        <v>1715</v>
      </c>
      <c r="B673" s="0" t="s">
        <v>1713</v>
      </c>
      <c r="C673" s="0" t="s">
        <v>1714</v>
      </c>
      <c r="D673" s="0" t="s">
        <v>1713</v>
      </c>
      <c r="E673" s="0" t="n">
        <f aca="false">COUNTIF(A$2:A$3919,A673)</f>
        <v>1</v>
      </c>
      <c r="F673" s="0" t="n">
        <f aca="false">IF(B673=D673,1,0)</f>
        <v>1</v>
      </c>
    </row>
    <row r="674" customFormat="false" ht="15" hidden="false" customHeight="false" outlineLevel="0" collapsed="false">
      <c r="A674" s="0" t="s">
        <v>1716</v>
      </c>
      <c r="B674" s="0" t="s">
        <v>1717</v>
      </c>
      <c r="C674" s="0" t="s">
        <v>1718</v>
      </c>
      <c r="D674" s="0" t="s">
        <v>1717</v>
      </c>
      <c r="E674" s="0" t="n">
        <f aca="false">COUNTIF(A$2:A$3919,A674)</f>
        <v>1</v>
      </c>
      <c r="F674" s="0" t="n">
        <f aca="false">IF(B674=D674,1,0)</f>
        <v>1</v>
      </c>
    </row>
    <row r="675" customFormat="false" ht="15" hidden="false" customHeight="false" outlineLevel="0" collapsed="false">
      <c r="A675" s="0" t="s">
        <v>1719</v>
      </c>
      <c r="B675" s="0" t="s">
        <v>1720</v>
      </c>
      <c r="C675" s="0" t="s">
        <v>1721</v>
      </c>
      <c r="D675" s="0" t="s">
        <v>1720</v>
      </c>
      <c r="E675" s="0" t="n">
        <f aca="false">COUNTIF(A$2:A$3919,A675)</f>
        <v>1</v>
      </c>
      <c r="F675" s="0" t="n">
        <f aca="false">IF(B675=D675,1,0)</f>
        <v>1</v>
      </c>
    </row>
    <row r="676" customFormat="false" ht="15" hidden="false" customHeight="false" outlineLevel="0" collapsed="false">
      <c r="A676" s="0" t="s">
        <v>1722</v>
      </c>
      <c r="B676" s="0" t="s">
        <v>1723</v>
      </c>
      <c r="C676" s="0" t="s">
        <v>1724</v>
      </c>
      <c r="D676" s="0" t="s">
        <v>1723</v>
      </c>
      <c r="E676" s="0" t="n">
        <f aca="false">COUNTIF(A$2:A$3919,A676)</f>
        <v>1</v>
      </c>
      <c r="F676" s="0" t="n">
        <f aca="false">IF(B676=D676,1,0)</f>
        <v>1</v>
      </c>
    </row>
    <row r="677" customFormat="false" ht="15" hidden="false" customHeight="false" outlineLevel="0" collapsed="false">
      <c r="A677" s="0" t="s">
        <v>1725</v>
      </c>
      <c r="B677" s="0" t="s">
        <v>1726</v>
      </c>
      <c r="C677" s="0" t="s">
        <v>1727</v>
      </c>
      <c r="D677" s="0" t="s">
        <v>1726</v>
      </c>
      <c r="E677" s="0" t="n">
        <f aca="false">COUNTIF(A$2:A$3919,A677)</f>
        <v>1</v>
      </c>
      <c r="F677" s="0" t="n">
        <f aca="false">IF(B677=D677,1,0)</f>
        <v>1</v>
      </c>
    </row>
    <row r="678" customFormat="false" ht="15" hidden="false" customHeight="false" outlineLevel="0" collapsed="false">
      <c r="A678" s="0" t="s">
        <v>1728</v>
      </c>
      <c r="B678" s="0" t="s">
        <v>1729</v>
      </c>
      <c r="C678" s="0" t="s">
        <v>1730</v>
      </c>
      <c r="D678" s="0" t="s">
        <v>1729</v>
      </c>
      <c r="E678" s="0" t="n">
        <f aca="false">COUNTIF(A$2:A$3919,A678)</f>
        <v>1</v>
      </c>
      <c r="F678" s="0" t="n">
        <f aca="false">IF(B678=D678,1,0)</f>
        <v>1</v>
      </c>
    </row>
    <row r="679" customFormat="false" ht="15" hidden="false" customHeight="false" outlineLevel="0" collapsed="false">
      <c r="A679" s="0" t="s">
        <v>1731</v>
      </c>
      <c r="B679" s="0" t="s">
        <v>1732</v>
      </c>
      <c r="C679" s="0" t="s">
        <v>1733</v>
      </c>
      <c r="D679" s="0" t="s">
        <v>1732</v>
      </c>
      <c r="E679" s="0" t="n">
        <f aca="false">COUNTIF(A$2:A$3919,A679)</f>
        <v>1</v>
      </c>
      <c r="F679" s="0" t="n">
        <f aca="false">IF(B679=D679,1,0)</f>
        <v>1</v>
      </c>
    </row>
    <row r="680" customFormat="false" ht="15" hidden="false" customHeight="false" outlineLevel="0" collapsed="false">
      <c r="A680" s="0" t="s">
        <v>1734</v>
      </c>
      <c r="B680" s="0" t="s">
        <v>1735</v>
      </c>
      <c r="C680" s="0" t="s">
        <v>1736</v>
      </c>
      <c r="D680" s="0" t="s">
        <v>1735</v>
      </c>
      <c r="E680" s="0" t="n">
        <f aca="false">COUNTIF(A$2:A$3919,A680)</f>
        <v>1</v>
      </c>
      <c r="F680" s="0" t="n">
        <f aca="false">IF(B680=D680,1,0)</f>
        <v>1</v>
      </c>
    </row>
    <row r="681" customFormat="false" ht="15" hidden="false" customHeight="false" outlineLevel="0" collapsed="false">
      <c r="A681" s="0" t="s">
        <v>1737</v>
      </c>
      <c r="B681" s="0" t="s">
        <v>1735</v>
      </c>
      <c r="C681" s="0" t="s">
        <v>1738</v>
      </c>
      <c r="D681" s="0" t="s">
        <v>1735</v>
      </c>
      <c r="E681" s="0" t="n">
        <f aca="false">COUNTIF(A$2:A$3919,A681)</f>
        <v>1</v>
      </c>
      <c r="F681" s="0" t="n">
        <f aca="false">IF(B681=D681,1,0)</f>
        <v>1</v>
      </c>
    </row>
    <row r="682" customFormat="false" ht="15" hidden="false" customHeight="false" outlineLevel="0" collapsed="false">
      <c r="A682" s="0" t="s">
        <v>1739</v>
      </c>
      <c r="B682" s="0" t="s">
        <v>1735</v>
      </c>
      <c r="C682" s="0" t="s">
        <v>1740</v>
      </c>
      <c r="D682" s="0" t="s">
        <v>1735</v>
      </c>
      <c r="E682" s="0" t="n">
        <f aca="false">COUNTIF(A$2:A$3919,A682)</f>
        <v>1</v>
      </c>
      <c r="F682" s="0" t="n">
        <f aca="false">IF(B682=D682,1,0)</f>
        <v>1</v>
      </c>
    </row>
    <row r="683" customFormat="false" ht="15" hidden="false" customHeight="false" outlineLevel="0" collapsed="false">
      <c r="A683" s="0" t="s">
        <v>1741</v>
      </c>
      <c r="B683" s="0" t="s">
        <v>1735</v>
      </c>
      <c r="C683" s="0" t="s">
        <v>1742</v>
      </c>
      <c r="D683" s="0" t="s">
        <v>1735</v>
      </c>
      <c r="E683" s="0" t="n">
        <f aca="false">COUNTIF(A$2:A$3919,A683)</f>
        <v>1</v>
      </c>
      <c r="F683" s="0" t="n">
        <f aca="false">IF(B683=D683,1,0)</f>
        <v>1</v>
      </c>
    </row>
    <row r="684" customFormat="false" ht="15" hidden="false" customHeight="false" outlineLevel="0" collapsed="false">
      <c r="A684" s="0" t="s">
        <v>1743</v>
      </c>
      <c r="B684" s="0" t="s">
        <v>1744</v>
      </c>
      <c r="C684" s="0" t="s">
        <v>1745</v>
      </c>
      <c r="D684" s="0" t="s">
        <v>1744</v>
      </c>
      <c r="E684" s="0" t="n">
        <f aca="false">COUNTIF(A$2:A$3919,A684)</f>
        <v>1</v>
      </c>
      <c r="F684" s="0" t="n">
        <f aca="false">IF(B684=D684,1,0)</f>
        <v>1</v>
      </c>
    </row>
    <row r="685" customFormat="false" ht="15" hidden="false" customHeight="false" outlineLevel="0" collapsed="false">
      <c r="A685" s="0" t="s">
        <v>1746</v>
      </c>
      <c r="B685" s="0" t="s">
        <v>1744</v>
      </c>
      <c r="C685" s="0" t="s">
        <v>1747</v>
      </c>
      <c r="D685" s="0" t="s">
        <v>1744</v>
      </c>
      <c r="E685" s="0" t="n">
        <f aca="false">COUNTIF(A$2:A$3919,A685)</f>
        <v>1</v>
      </c>
      <c r="F685" s="0" t="n">
        <f aca="false">IF(B685=D685,1,0)</f>
        <v>1</v>
      </c>
    </row>
    <row r="686" customFormat="false" ht="15" hidden="false" customHeight="false" outlineLevel="0" collapsed="false">
      <c r="A686" s="0" t="s">
        <v>1748</v>
      </c>
      <c r="B686" s="0" t="s">
        <v>1744</v>
      </c>
      <c r="C686" s="0" t="s">
        <v>1745</v>
      </c>
      <c r="D686" s="0" t="s">
        <v>1744</v>
      </c>
      <c r="E686" s="0" t="n">
        <f aca="false">COUNTIF(A$2:A$3919,A686)</f>
        <v>1</v>
      </c>
      <c r="F686" s="0" t="n">
        <f aca="false">IF(B686=D686,1,0)</f>
        <v>1</v>
      </c>
    </row>
    <row r="687" customFormat="false" ht="15" hidden="false" customHeight="false" outlineLevel="0" collapsed="false">
      <c r="A687" s="0" t="s">
        <v>1749</v>
      </c>
      <c r="B687" s="0" t="s">
        <v>1750</v>
      </c>
      <c r="C687" s="0" t="s">
        <v>1751</v>
      </c>
      <c r="D687" s="0" t="s">
        <v>1750</v>
      </c>
      <c r="E687" s="0" t="n">
        <f aca="false">COUNTIF(A$2:A$3919,A687)</f>
        <v>1</v>
      </c>
      <c r="F687" s="0" t="n">
        <f aca="false">IF(B687=D687,1,0)</f>
        <v>1</v>
      </c>
    </row>
    <row r="688" customFormat="false" ht="15" hidden="false" customHeight="false" outlineLevel="0" collapsed="false">
      <c r="A688" s="0" t="s">
        <v>1752</v>
      </c>
      <c r="B688" s="0" t="s">
        <v>1750</v>
      </c>
      <c r="C688" s="0" t="s">
        <v>1751</v>
      </c>
      <c r="D688" s="0" t="s">
        <v>1750</v>
      </c>
      <c r="E688" s="0" t="n">
        <f aca="false">COUNTIF(A$2:A$3919,A688)</f>
        <v>1</v>
      </c>
      <c r="F688" s="0" t="n">
        <f aca="false">IF(B688=D688,1,0)</f>
        <v>1</v>
      </c>
    </row>
    <row r="689" customFormat="false" ht="15" hidden="false" customHeight="false" outlineLevel="0" collapsed="false">
      <c r="A689" s="0" t="s">
        <v>1753</v>
      </c>
      <c r="B689" s="0" t="s">
        <v>1754</v>
      </c>
      <c r="C689" s="0" t="s">
        <v>1755</v>
      </c>
      <c r="D689" s="0" t="s">
        <v>1754</v>
      </c>
      <c r="E689" s="0" t="n">
        <f aca="false">COUNTIF(A$2:A$3919,A689)</f>
        <v>1</v>
      </c>
      <c r="F689" s="0" t="n">
        <f aca="false">IF(B689=D689,1,0)</f>
        <v>1</v>
      </c>
    </row>
    <row r="690" customFormat="false" ht="15" hidden="false" customHeight="false" outlineLevel="0" collapsed="false">
      <c r="A690" s="0" t="s">
        <v>1756</v>
      </c>
      <c r="B690" s="0" t="s">
        <v>1757</v>
      </c>
      <c r="C690" s="0" t="s">
        <v>1758</v>
      </c>
      <c r="D690" s="0" t="s">
        <v>1757</v>
      </c>
      <c r="E690" s="0" t="n">
        <f aca="false">COUNTIF(A$2:A$3919,A690)</f>
        <v>1</v>
      </c>
      <c r="F690" s="0" t="n">
        <f aca="false">IF(B690=D690,1,0)</f>
        <v>1</v>
      </c>
    </row>
    <row r="691" customFormat="false" ht="15" hidden="false" customHeight="false" outlineLevel="0" collapsed="false">
      <c r="A691" s="0" t="s">
        <v>1759</v>
      </c>
      <c r="B691" s="0" t="s">
        <v>1760</v>
      </c>
      <c r="C691" s="0" t="s">
        <v>1761</v>
      </c>
      <c r="D691" s="0" t="s">
        <v>1760</v>
      </c>
      <c r="E691" s="0" t="n">
        <f aca="false">COUNTIF(A$2:A$3919,A691)</f>
        <v>1</v>
      </c>
      <c r="F691" s="0" t="n">
        <f aca="false">IF(B691=D691,1,0)</f>
        <v>1</v>
      </c>
    </row>
    <row r="692" customFormat="false" ht="15" hidden="false" customHeight="false" outlineLevel="0" collapsed="false">
      <c r="A692" s="0" t="s">
        <v>1762</v>
      </c>
      <c r="B692" s="0" t="s">
        <v>1763</v>
      </c>
      <c r="C692" s="0" t="s">
        <v>1764</v>
      </c>
      <c r="D692" s="0" t="s">
        <v>1763</v>
      </c>
      <c r="E692" s="0" t="n">
        <f aca="false">COUNTIF(A$2:A$3919,A692)</f>
        <v>1</v>
      </c>
      <c r="F692" s="0" t="n">
        <f aca="false">IF(B692=D692,1,0)</f>
        <v>1</v>
      </c>
    </row>
    <row r="693" customFormat="false" ht="15" hidden="false" customHeight="false" outlineLevel="0" collapsed="false">
      <c r="A693" s="0" t="s">
        <v>1765</v>
      </c>
      <c r="B693" s="0" t="s">
        <v>1763</v>
      </c>
      <c r="C693" s="0" t="s">
        <v>1766</v>
      </c>
      <c r="D693" s="0" t="s">
        <v>1763</v>
      </c>
      <c r="E693" s="0" t="n">
        <f aca="false">COUNTIF(A$2:A$3919,A693)</f>
        <v>1</v>
      </c>
      <c r="F693" s="0" t="n">
        <f aca="false">IF(B693=D693,1,0)</f>
        <v>1</v>
      </c>
    </row>
    <row r="694" customFormat="false" ht="15" hidden="false" customHeight="false" outlineLevel="0" collapsed="false">
      <c r="A694" s="0" t="s">
        <v>1767</v>
      </c>
      <c r="B694" s="0" t="s">
        <v>1763</v>
      </c>
      <c r="C694" s="0" t="s">
        <v>1768</v>
      </c>
      <c r="D694" s="0" t="s">
        <v>1763</v>
      </c>
      <c r="E694" s="0" t="n">
        <f aca="false">COUNTIF(A$2:A$3919,A694)</f>
        <v>1</v>
      </c>
      <c r="F694" s="0" t="n">
        <f aca="false">IF(B694=D694,1,0)</f>
        <v>1</v>
      </c>
    </row>
    <row r="695" customFormat="false" ht="15" hidden="false" customHeight="false" outlineLevel="0" collapsed="false">
      <c r="A695" s="0" t="s">
        <v>1769</v>
      </c>
      <c r="B695" s="0" t="s">
        <v>1763</v>
      </c>
      <c r="C695" s="0" t="s">
        <v>1770</v>
      </c>
      <c r="D695" s="0" t="s">
        <v>1763</v>
      </c>
      <c r="E695" s="0" t="n">
        <f aca="false">COUNTIF(A$2:A$3919,A695)</f>
        <v>1</v>
      </c>
      <c r="F695" s="0" t="n">
        <f aca="false">IF(B695=D695,1,0)</f>
        <v>1</v>
      </c>
    </row>
    <row r="696" customFormat="false" ht="15" hidden="false" customHeight="false" outlineLevel="0" collapsed="false">
      <c r="A696" s="0" t="s">
        <v>1771</v>
      </c>
      <c r="B696" s="0" t="s">
        <v>1772</v>
      </c>
      <c r="C696" s="0" t="s">
        <v>1773</v>
      </c>
      <c r="D696" s="0" t="s">
        <v>1772</v>
      </c>
      <c r="E696" s="0" t="n">
        <f aca="false">COUNTIF(A$2:A$3919,A696)</f>
        <v>1</v>
      </c>
      <c r="F696" s="0" t="n">
        <f aca="false">IF(B696=D696,1,0)</f>
        <v>1</v>
      </c>
    </row>
    <row r="697" customFormat="false" ht="15" hidden="false" customHeight="false" outlineLevel="0" collapsed="false">
      <c r="A697" s="0" t="s">
        <v>1774</v>
      </c>
      <c r="B697" s="0" t="s">
        <v>1775</v>
      </c>
      <c r="C697" s="0" t="s">
        <v>1776</v>
      </c>
      <c r="D697" s="0" t="s">
        <v>1775</v>
      </c>
      <c r="E697" s="0" t="n">
        <f aca="false">COUNTIF(A$2:A$3919,A697)</f>
        <v>1</v>
      </c>
      <c r="F697" s="0" t="n">
        <f aca="false">IF(B697=D697,1,0)</f>
        <v>1</v>
      </c>
    </row>
    <row r="698" customFormat="false" ht="15" hidden="false" customHeight="false" outlineLevel="0" collapsed="false">
      <c r="A698" s="0" t="s">
        <v>1777</v>
      </c>
      <c r="B698" s="0" t="s">
        <v>1778</v>
      </c>
      <c r="C698" s="0" t="s">
        <v>1779</v>
      </c>
      <c r="D698" s="0" t="s">
        <v>1778</v>
      </c>
      <c r="E698" s="0" t="n">
        <f aca="false">COUNTIF(A$2:A$3919,A698)</f>
        <v>1</v>
      </c>
      <c r="F698" s="0" t="n">
        <f aca="false">IF(B698=D698,1,0)</f>
        <v>1</v>
      </c>
    </row>
    <row r="699" customFormat="false" ht="15" hidden="false" customHeight="false" outlineLevel="0" collapsed="false">
      <c r="A699" s="0" t="s">
        <v>1780</v>
      </c>
      <c r="B699" s="0" t="s">
        <v>1781</v>
      </c>
      <c r="C699" s="0" t="s">
        <v>1782</v>
      </c>
      <c r="D699" s="0" t="s">
        <v>1781</v>
      </c>
      <c r="E699" s="0" t="n">
        <f aca="false">COUNTIF(A$2:A$3919,A699)</f>
        <v>1</v>
      </c>
      <c r="F699" s="0" t="n">
        <f aca="false">IF(B699=D699,1,0)</f>
        <v>1</v>
      </c>
    </row>
    <row r="700" customFormat="false" ht="15" hidden="false" customHeight="false" outlineLevel="0" collapsed="false">
      <c r="A700" s="0" t="s">
        <v>1783</v>
      </c>
      <c r="B700" s="0" t="s">
        <v>1784</v>
      </c>
      <c r="C700" s="0" t="s">
        <v>1785</v>
      </c>
      <c r="D700" s="0" t="s">
        <v>1784</v>
      </c>
      <c r="E700" s="0" t="n">
        <f aca="false">COUNTIF(A$2:A$3919,A700)</f>
        <v>1</v>
      </c>
      <c r="F700" s="0" t="n">
        <f aca="false">IF(B700=D700,1,0)</f>
        <v>1</v>
      </c>
    </row>
    <row r="701" customFormat="false" ht="15" hidden="false" customHeight="false" outlineLevel="0" collapsed="false">
      <c r="A701" s="0" t="s">
        <v>1786</v>
      </c>
      <c r="B701" s="0" t="s">
        <v>1787</v>
      </c>
      <c r="C701" s="0" t="s">
        <v>1788</v>
      </c>
      <c r="D701" s="0" t="s">
        <v>1787</v>
      </c>
      <c r="E701" s="0" t="n">
        <f aca="false">COUNTIF(A$2:A$3919,A701)</f>
        <v>1</v>
      </c>
      <c r="F701" s="0" t="n">
        <f aca="false">IF(B701=D701,1,0)</f>
        <v>1</v>
      </c>
    </row>
    <row r="702" customFormat="false" ht="15" hidden="false" customHeight="false" outlineLevel="0" collapsed="false">
      <c r="A702" s="0" t="s">
        <v>1789</v>
      </c>
      <c r="B702" s="0" t="s">
        <v>1790</v>
      </c>
      <c r="C702" s="0" t="s">
        <v>1791</v>
      </c>
      <c r="D702" s="0" t="s">
        <v>1790</v>
      </c>
      <c r="E702" s="0" t="n">
        <f aca="false">COUNTIF(A$2:A$3919,A702)</f>
        <v>1</v>
      </c>
      <c r="F702" s="0" t="n">
        <f aca="false">IF(B702=D702,1,0)</f>
        <v>1</v>
      </c>
    </row>
    <row r="703" customFormat="false" ht="15" hidden="false" customHeight="false" outlineLevel="0" collapsed="false">
      <c r="A703" s="0" t="s">
        <v>1792</v>
      </c>
      <c r="B703" s="0" t="s">
        <v>1793</v>
      </c>
      <c r="C703" s="0" t="s">
        <v>1794</v>
      </c>
      <c r="D703" s="0" t="s">
        <v>1793</v>
      </c>
      <c r="E703" s="0" t="n">
        <f aca="false">COUNTIF(A$2:A$3919,A703)</f>
        <v>1</v>
      </c>
      <c r="F703" s="0" t="n">
        <f aca="false">IF(B703=D703,1,0)</f>
        <v>1</v>
      </c>
    </row>
    <row r="704" customFormat="false" ht="15" hidden="false" customHeight="false" outlineLevel="0" collapsed="false">
      <c r="A704" s="0" t="s">
        <v>1795</v>
      </c>
      <c r="B704" s="0" t="s">
        <v>1796</v>
      </c>
      <c r="C704" s="0" t="s">
        <v>1797</v>
      </c>
      <c r="D704" s="0" t="s">
        <v>1796</v>
      </c>
      <c r="E704" s="0" t="n">
        <f aca="false">COUNTIF(A$2:A$3919,A704)</f>
        <v>1</v>
      </c>
      <c r="F704" s="0" t="n">
        <f aca="false">IF(B704=D704,1,0)</f>
        <v>1</v>
      </c>
    </row>
    <row r="705" customFormat="false" ht="15" hidden="false" customHeight="false" outlineLevel="0" collapsed="false">
      <c r="A705" s="0" t="s">
        <v>1798</v>
      </c>
      <c r="B705" s="0" t="s">
        <v>1799</v>
      </c>
      <c r="C705" s="0" t="s">
        <v>1800</v>
      </c>
      <c r="D705" s="0" t="s">
        <v>1799</v>
      </c>
      <c r="E705" s="0" t="n">
        <f aca="false">COUNTIF(A$2:A$3919,A705)</f>
        <v>1</v>
      </c>
      <c r="F705" s="0" t="n">
        <f aca="false">IF(B705=D705,1,0)</f>
        <v>1</v>
      </c>
    </row>
    <row r="706" customFormat="false" ht="15" hidden="false" customHeight="false" outlineLevel="0" collapsed="false">
      <c r="A706" s="0" t="s">
        <v>1801</v>
      </c>
      <c r="B706" s="0" t="s">
        <v>1802</v>
      </c>
      <c r="C706" s="0" t="s">
        <v>1803</v>
      </c>
      <c r="D706" s="0" t="s">
        <v>1802</v>
      </c>
      <c r="E706" s="0" t="n">
        <f aca="false">COUNTIF(A$2:A$3919,A706)</f>
        <v>1</v>
      </c>
      <c r="F706" s="0" t="n">
        <f aca="false">IF(B706=D706,1,0)</f>
        <v>1</v>
      </c>
    </row>
    <row r="707" customFormat="false" ht="15" hidden="false" customHeight="false" outlineLevel="0" collapsed="false">
      <c r="A707" s="0" t="s">
        <v>1804</v>
      </c>
      <c r="B707" s="0" t="s">
        <v>1805</v>
      </c>
      <c r="C707" s="0" t="s">
        <v>1806</v>
      </c>
      <c r="D707" s="0" t="s">
        <v>1805</v>
      </c>
      <c r="E707" s="0" t="n">
        <f aca="false">COUNTIF(A$2:A$3919,A707)</f>
        <v>1</v>
      </c>
      <c r="F707" s="0" t="n">
        <f aca="false">IF(B707=D707,1,0)</f>
        <v>1</v>
      </c>
    </row>
    <row r="708" customFormat="false" ht="15" hidden="false" customHeight="false" outlineLevel="0" collapsed="false">
      <c r="A708" s="0" t="s">
        <v>1807</v>
      </c>
      <c r="B708" s="0" t="s">
        <v>1808</v>
      </c>
      <c r="C708" s="0" t="s">
        <v>1809</v>
      </c>
      <c r="D708" s="0" t="s">
        <v>1808</v>
      </c>
      <c r="E708" s="0" t="n">
        <f aca="false">COUNTIF(A$2:A$3919,A708)</f>
        <v>1</v>
      </c>
      <c r="F708" s="0" t="n">
        <f aca="false">IF(B708=D708,1,0)</f>
        <v>1</v>
      </c>
    </row>
    <row r="709" customFormat="false" ht="15" hidden="false" customHeight="false" outlineLevel="0" collapsed="false">
      <c r="A709" s="0" t="s">
        <v>1810</v>
      </c>
      <c r="B709" s="0" t="s">
        <v>1811</v>
      </c>
      <c r="C709" s="0" t="s">
        <v>1812</v>
      </c>
      <c r="D709" s="0" t="s">
        <v>1811</v>
      </c>
      <c r="E709" s="0" t="n">
        <f aca="false">COUNTIF(A$2:A$3919,A709)</f>
        <v>1</v>
      </c>
      <c r="F709" s="0" t="n">
        <f aca="false">IF(B709=D709,1,0)</f>
        <v>1</v>
      </c>
    </row>
    <row r="710" customFormat="false" ht="15" hidden="false" customHeight="false" outlineLevel="0" collapsed="false">
      <c r="A710" s="0" t="s">
        <v>1813</v>
      </c>
      <c r="B710" s="0" t="s">
        <v>1814</v>
      </c>
      <c r="C710" s="0" t="s">
        <v>1815</v>
      </c>
      <c r="D710" s="0" t="s">
        <v>1814</v>
      </c>
      <c r="E710" s="0" t="n">
        <f aca="false">COUNTIF(A$2:A$3919,A710)</f>
        <v>1</v>
      </c>
      <c r="F710" s="0" t="n">
        <f aca="false">IF(B710=D710,1,0)</f>
        <v>1</v>
      </c>
    </row>
    <row r="711" customFormat="false" ht="15" hidden="false" customHeight="false" outlineLevel="0" collapsed="false">
      <c r="A711" s="0" t="s">
        <v>1816</v>
      </c>
      <c r="B711" s="0" t="s">
        <v>1817</v>
      </c>
      <c r="C711" s="0" t="s">
        <v>1818</v>
      </c>
      <c r="D711" s="0" t="s">
        <v>1817</v>
      </c>
      <c r="E711" s="0" t="n">
        <f aca="false">COUNTIF(A$2:A$3919,A711)</f>
        <v>1</v>
      </c>
      <c r="F711" s="0" t="n">
        <f aca="false">IF(B711=D711,1,0)</f>
        <v>1</v>
      </c>
    </row>
    <row r="712" customFormat="false" ht="15" hidden="false" customHeight="false" outlineLevel="0" collapsed="false">
      <c r="A712" s="0" t="s">
        <v>1819</v>
      </c>
      <c r="B712" s="0" t="s">
        <v>1820</v>
      </c>
      <c r="C712" s="0" t="s">
        <v>1821</v>
      </c>
      <c r="D712" s="0" t="s">
        <v>1820</v>
      </c>
      <c r="E712" s="0" t="n">
        <f aca="false">COUNTIF(A$2:A$3919,A712)</f>
        <v>1</v>
      </c>
      <c r="F712" s="0" t="n">
        <f aca="false">IF(B712=D712,1,0)</f>
        <v>1</v>
      </c>
    </row>
    <row r="713" customFormat="false" ht="15" hidden="false" customHeight="false" outlineLevel="0" collapsed="false">
      <c r="A713" s="0" t="s">
        <v>1822</v>
      </c>
      <c r="B713" s="0" t="s">
        <v>1823</v>
      </c>
      <c r="C713" s="0" t="s">
        <v>1824</v>
      </c>
      <c r="D713" s="0" t="s">
        <v>1823</v>
      </c>
      <c r="E713" s="0" t="n">
        <f aca="false">COUNTIF(A$2:A$3919,A713)</f>
        <v>1</v>
      </c>
      <c r="F713" s="0" t="n">
        <f aca="false">IF(B713=D713,1,0)</f>
        <v>1</v>
      </c>
    </row>
    <row r="714" customFormat="false" ht="15" hidden="false" customHeight="false" outlineLevel="0" collapsed="false">
      <c r="A714" s="0" t="s">
        <v>1825</v>
      </c>
      <c r="B714" s="0" t="s">
        <v>1826</v>
      </c>
      <c r="C714" s="0" t="s">
        <v>1827</v>
      </c>
      <c r="D714" s="0" t="s">
        <v>1826</v>
      </c>
      <c r="E714" s="0" t="n">
        <f aca="false">COUNTIF(A$2:A$3919,A714)</f>
        <v>1</v>
      </c>
      <c r="F714" s="0" t="n">
        <f aca="false">IF(B714=D714,1,0)</f>
        <v>1</v>
      </c>
    </row>
    <row r="715" customFormat="false" ht="15" hidden="false" customHeight="false" outlineLevel="0" collapsed="false">
      <c r="A715" s="0" t="s">
        <v>1828</v>
      </c>
      <c r="B715" s="0" t="s">
        <v>1829</v>
      </c>
      <c r="C715" s="0" t="s">
        <v>1830</v>
      </c>
      <c r="D715" s="0" t="s">
        <v>1829</v>
      </c>
      <c r="E715" s="0" t="n">
        <f aca="false">COUNTIF(A$2:A$3919,A715)</f>
        <v>1</v>
      </c>
      <c r="F715" s="0" t="n">
        <f aca="false">IF(B715=D715,1,0)</f>
        <v>1</v>
      </c>
    </row>
    <row r="716" customFormat="false" ht="15" hidden="false" customHeight="false" outlineLevel="0" collapsed="false">
      <c r="A716" s="0" t="s">
        <v>1831</v>
      </c>
      <c r="B716" s="0" t="s">
        <v>1832</v>
      </c>
      <c r="C716" s="0" t="s">
        <v>1833</v>
      </c>
      <c r="D716" s="0" t="s">
        <v>1832</v>
      </c>
      <c r="E716" s="0" t="n">
        <f aca="false">COUNTIF(A$2:A$3919,A716)</f>
        <v>1</v>
      </c>
      <c r="F716" s="0" t="n">
        <f aca="false">IF(B716=D716,1,0)</f>
        <v>1</v>
      </c>
    </row>
    <row r="717" customFormat="false" ht="15" hidden="false" customHeight="false" outlineLevel="0" collapsed="false">
      <c r="A717" s="0" t="s">
        <v>1834</v>
      </c>
      <c r="B717" s="0" t="s">
        <v>1835</v>
      </c>
      <c r="C717" s="0" t="s">
        <v>1836</v>
      </c>
      <c r="D717" s="0" t="s">
        <v>1835</v>
      </c>
      <c r="E717" s="0" t="n">
        <f aca="false">COUNTIF(A$2:A$3919,A717)</f>
        <v>1</v>
      </c>
      <c r="F717" s="0" t="n">
        <f aca="false">IF(B717=D717,1,0)</f>
        <v>1</v>
      </c>
    </row>
    <row r="718" customFormat="false" ht="15" hidden="false" customHeight="false" outlineLevel="0" collapsed="false">
      <c r="A718" s="0" t="s">
        <v>1837</v>
      </c>
      <c r="B718" s="0" t="s">
        <v>1838</v>
      </c>
      <c r="C718" s="0" t="s">
        <v>1839</v>
      </c>
      <c r="D718" s="0" t="s">
        <v>1838</v>
      </c>
      <c r="E718" s="0" t="n">
        <f aca="false">COUNTIF(A$2:A$3919,A718)</f>
        <v>1</v>
      </c>
      <c r="F718" s="0" t="n">
        <f aca="false">IF(B718=D718,1,0)</f>
        <v>1</v>
      </c>
    </row>
    <row r="719" customFormat="false" ht="15" hidden="false" customHeight="false" outlineLevel="0" collapsed="false">
      <c r="A719" s="0" t="s">
        <v>1840</v>
      </c>
      <c r="B719" s="0" t="s">
        <v>1841</v>
      </c>
      <c r="C719" s="0" t="s">
        <v>1842</v>
      </c>
      <c r="D719" s="0" t="s">
        <v>1841</v>
      </c>
      <c r="E719" s="0" t="n">
        <f aca="false">COUNTIF(A$2:A$3919,A719)</f>
        <v>1</v>
      </c>
      <c r="F719" s="0" t="n">
        <f aca="false">IF(B719=D719,1,0)</f>
        <v>1</v>
      </c>
    </row>
    <row r="720" customFormat="false" ht="15" hidden="false" customHeight="false" outlineLevel="0" collapsed="false">
      <c r="A720" s="0" t="s">
        <v>1843</v>
      </c>
      <c r="B720" s="0" t="s">
        <v>1844</v>
      </c>
      <c r="C720" s="0" t="s">
        <v>1845</v>
      </c>
      <c r="D720" s="0" t="s">
        <v>1846</v>
      </c>
      <c r="E720" s="0" t="n">
        <f aca="false">COUNTIF(A$2:A$3919,A720)</f>
        <v>1</v>
      </c>
      <c r="F720" s="0" t="n">
        <f aca="false">IF(B720=D720,1,0)</f>
        <v>0</v>
      </c>
    </row>
    <row r="721" customFormat="false" ht="15" hidden="false" customHeight="false" outlineLevel="0" collapsed="false">
      <c r="A721" s="0" t="s">
        <v>1847</v>
      </c>
      <c r="B721" s="0" t="s">
        <v>1844</v>
      </c>
      <c r="C721" s="0" t="s">
        <v>1848</v>
      </c>
      <c r="D721" s="0" t="s">
        <v>1844</v>
      </c>
      <c r="E721" s="0" t="n">
        <f aca="false">COUNTIF(A$2:A$3919,A721)</f>
        <v>1</v>
      </c>
      <c r="F721" s="0" t="n">
        <f aca="false">IF(B721=D721,1,0)</f>
        <v>1</v>
      </c>
    </row>
    <row r="722" customFormat="false" ht="15" hidden="false" customHeight="false" outlineLevel="0" collapsed="false">
      <c r="A722" s="0" t="s">
        <v>1849</v>
      </c>
      <c r="B722" s="0" t="s">
        <v>1850</v>
      </c>
      <c r="C722" s="0" t="s">
        <v>1851</v>
      </c>
      <c r="D722" s="0" t="s">
        <v>1850</v>
      </c>
      <c r="E722" s="0" t="n">
        <f aca="false">COUNTIF(A$2:A$3919,A722)</f>
        <v>1</v>
      </c>
      <c r="F722" s="0" t="n">
        <f aca="false">IF(B722=D722,1,0)</f>
        <v>1</v>
      </c>
    </row>
    <row r="723" customFormat="false" ht="15" hidden="false" customHeight="false" outlineLevel="0" collapsed="false">
      <c r="A723" s="0" t="s">
        <v>1852</v>
      </c>
      <c r="B723" s="0" t="s">
        <v>1853</v>
      </c>
      <c r="C723" s="0" t="s">
        <v>1854</v>
      </c>
      <c r="D723" s="0" t="s">
        <v>1853</v>
      </c>
      <c r="E723" s="0" t="n">
        <f aca="false">COUNTIF(A$2:A$3919,A723)</f>
        <v>1</v>
      </c>
      <c r="F723" s="0" t="n">
        <f aca="false">IF(B723=D723,1,0)</f>
        <v>1</v>
      </c>
    </row>
    <row r="724" customFormat="false" ht="15" hidden="false" customHeight="false" outlineLevel="0" collapsed="false">
      <c r="A724" s="0" t="s">
        <v>1855</v>
      </c>
      <c r="B724" s="0" t="s">
        <v>1856</v>
      </c>
      <c r="C724" s="0" t="s">
        <v>1857</v>
      </c>
      <c r="D724" s="0" t="s">
        <v>1856</v>
      </c>
      <c r="E724" s="0" t="n">
        <f aca="false">COUNTIF(A$2:A$3919,A724)</f>
        <v>1</v>
      </c>
      <c r="F724" s="0" t="n">
        <f aca="false">IF(B724=D724,1,0)</f>
        <v>1</v>
      </c>
    </row>
    <row r="725" customFormat="false" ht="15" hidden="false" customHeight="false" outlineLevel="0" collapsed="false">
      <c r="A725" s="0" t="s">
        <v>1858</v>
      </c>
      <c r="B725" s="0" t="s">
        <v>1859</v>
      </c>
      <c r="C725" s="0" t="s">
        <v>1860</v>
      </c>
      <c r="D725" s="0" t="s">
        <v>1859</v>
      </c>
      <c r="E725" s="0" t="n">
        <f aca="false">COUNTIF(A$2:A$3919,A725)</f>
        <v>1</v>
      </c>
      <c r="F725" s="0" t="n">
        <f aca="false">IF(B725=D725,1,0)</f>
        <v>1</v>
      </c>
    </row>
    <row r="726" customFormat="false" ht="15" hidden="false" customHeight="false" outlineLevel="0" collapsed="false">
      <c r="A726" s="0" t="s">
        <v>1861</v>
      </c>
      <c r="B726" s="0" t="s">
        <v>1862</v>
      </c>
      <c r="C726" s="0" t="s">
        <v>1863</v>
      </c>
      <c r="D726" s="0" t="s">
        <v>1862</v>
      </c>
      <c r="E726" s="0" t="n">
        <f aca="false">COUNTIF(A$2:A$3919,A726)</f>
        <v>1</v>
      </c>
      <c r="F726" s="0" t="n">
        <f aca="false">IF(B726=D726,1,0)</f>
        <v>1</v>
      </c>
    </row>
    <row r="727" customFormat="false" ht="15" hidden="false" customHeight="false" outlineLevel="0" collapsed="false">
      <c r="A727" s="0" t="s">
        <v>1864</v>
      </c>
      <c r="B727" s="0" t="s">
        <v>1865</v>
      </c>
      <c r="C727" s="0" t="s">
        <v>1866</v>
      </c>
      <c r="D727" s="0" t="s">
        <v>1865</v>
      </c>
      <c r="E727" s="0" t="n">
        <f aca="false">COUNTIF(A$2:A$3919,A727)</f>
        <v>1</v>
      </c>
      <c r="F727" s="0" t="n">
        <f aca="false">IF(B727=D727,1,0)</f>
        <v>1</v>
      </c>
    </row>
    <row r="728" customFormat="false" ht="15" hidden="false" customHeight="false" outlineLevel="0" collapsed="false">
      <c r="A728" s="0" t="s">
        <v>1867</v>
      </c>
      <c r="B728" s="0" t="s">
        <v>1868</v>
      </c>
      <c r="C728" s="0" t="s">
        <v>1869</v>
      </c>
      <c r="D728" s="0" t="s">
        <v>1868</v>
      </c>
      <c r="E728" s="0" t="n">
        <f aca="false">COUNTIF(A$2:A$3919,A728)</f>
        <v>1</v>
      </c>
      <c r="F728" s="0" t="n">
        <f aca="false">IF(B728=D728,1,0)</f>
        <v>1</v>
      </c>
    </row>
    <row r="729" customFormat="false" ht="15" hidden="false" customHeight="false" outlineLevel="0" collapsed="false">
      <c r="A729" s="0" t="s">
        <v>1870</v>
      </c>
      <c r="B729" s="0" t="s">
        <v>1871</v>
      </c>
      <c r="C729" s="0" t="s">
        <v>1872</v>
      </c>
      <c r="D729" s="0" t="s">
        <v>1871</v>
      </c>
      <c r="E729" s="0" t="n">
        <f aca="false">COUNTIF(A$2:A$3919,A729)</f>
        <v>1</v>
      </c>
      <c r="F729" s="0" t="n">
        <f aca="false">IF(B729=D729,1,0)</f>
        <v>1</v>
      </c>
    </row>
    <row r="730" customFormat="false" ht="15" hidden="false" customHeight="false" outlineLevel="0" collapsed="false">
      <c r="A730" s="0" t="s">
        <v>1873</v>
      </c>
      <c r="B730" s="0" t="s">
        <v>1874</v>
      </c>
      <c r="C730" s="0" t="s">
        <v>1875</v>
      </c>
      <c r="D730" s="0" t="s">
        <v>1874</v>
      </c>
      <c r="E730" s="0" t="n">
        <f aca="false">COUNTIF(A$2:A$3919,A730)</f>
        <v>1</v>
      </c>
      <c r="F730" s="0" t="n">
        <f aca="false">IF(B730=D730,1,0)</f>
        <v>1</v>
      </c>
    </row>
    <row r="731" customFormat="false" ht="15" hidden="false" customHeight="false" outlineLevel="0" collapsed="false">
      <c r="A731" s="0" t="s">
        <v>1876</v>
      </c>
      <c r="B731" s="0" t="s">
        <v>1877</v>
      </c>
      <c r="C731" s="0" t="s">
        <v>1878</v>
      </c>
      <c r="D731" s="0" t="s">
        <v>1877</v>
      </c>
      <c r="E731" s="0" t="n">
        <f aca="false">COUNTIF(A$2:A$3919,A731)</f>
        <v>1</v>
      </c>
      <c r="F731" s="0" t="n">
        <f aca="false">IF(B731=D731,1,0)</f>
        <v>1</v>
      </c>
    </row>
    <row r="732" customFormat="false" ht="15" hidden="false" customHeight="false" outlineLevel="0" collapsed="false">
      <c r="A732" s="0" t="s">
        <v>1879</v>
      </c>
      <c r="B732" s="0" t="s">
        <v>1880</v>
      </c>
      <c r="C732" s="0" t="s">
        <v>1881</v>
      </c>
      <c r="D732" s="0" t="s">
        <v>1880</v>
      </c>
      <c r="E732" s="0" t="n">
        <f aca="false">COUNTIF(A$2:A$3919,A732)</f>
        <v>1</v>
      </c>
      <c r="F732" s="0" t="n">
        <f aca="false">IF(B732=D732,1,0)</f>
        <v>1</v>
      </c>
    </row>
    <row r="733" customFormat="false" ht="15" hidden="false" customHeight="false" outlineLevel="0" collapsed="false">
      <c r="A733" s="0" t="s">
        <v>1882</v>
      </c>
      <c r="B733" s="0" t="s">
        <v>1883</v>
      </c>
      <c r="C733" s="0" t="s">
        <v>1884</v>
      </c>
      <c r="D733" s="0" t="s">
        <v>1883</v>
      </c>
      <c r="E733" s="0" t="n">
        <f aca="false">COUNTIF(A$2:A$3919,A733)</f>
        <v>1</v>
      </c>
      <c r="F733" s="0" t="n">
        <f aca="false">IF(B733=D733,1,0)</f>
        <v>1</v>
      </c>
    </row>
    <row r="734" customFormat="false" ht="15" hidden="false" customHeight="false" outlineLevel="0" collapsed="false">
      <c r="A734" s="0" t="s">
        <v>1885</v>
      </c>
      <c r="B734" s="0" t="s">
        <v>1886</v>
      </c>
      <c r="C734" s="0" t="s">
        <v>1887</v>
      </c>
      <c r="D734" s="0" t="s">
        <v>1886</v>
      </c>
      <c r="E734" s="0" t="n">
        <f aca="false">COUNTIF(A$2:A$3919,A734)</f>
        <v>1</v>
      </c>
      <c r="F734" s="0" t="n">
        <f aca="false">IF(B734=D734,1,0)</f>
        <v>1</v>
      </c>
    </row>
    <row r="735" customFormat="false" ht="15" hidden="false" customHeight="false" outlineLevel="0" collapsed="false">
      <c r="A735" s="0" t="s">
        <v>1888</v>
      </c>
      <c r="B735" s="0" t="s">
        <v>1886</v>
      </c>
      <c r="C735" s="0" t="s">
        <v>1889</v>
      </c>
      <c r="D735" s="0" t="s">
        <v>1886</v>
      </c>
      <c r="E735" s="0" t="n">
        <f aca="false">COUNTIF(A$2:A$3919,A735)</f>
        <v>1</v>
      </c>
      <c r="F735" s="0" t="n">
        <f aca="false">IF(B735=D735,1,0)</f>
        <v>1</v>
      </c>
    </row>
    <row r="736" customFormat="false" ht="15" hidden="false" customHeight="false" outlineLevel="0" collapsed="false">
      <c r="A736" s="0" t="s">
        <v>1890</v>
      </c>
      <c r="B736" s="0" t="s">
        <v>1891</v>
      </c>
      <c r="C736" s="0" t="s">
        <v>1892</v>
      </c>
      <c r="D736" s="0" t="s">
        <v>1891</v>
      </c>
      <c r="E736" s="0" t="n">
        <f aca="false">COUNTIF(A$2:A$3919,A736)</f>
        <v>1</v>
      </c>
      <c r="F736" s="0" t="n">
        <f aca="false">IF(B736=D736,1,0)</f>
        <v>1</v>
      </c>
    </row>
    <row r="737" customFormat="false" ht="15" hidden="false" customHeight="false" outlineLevel="0" collapsed="false">
      <c r="A737" s="0" t="s">
        <v>1893</v>
      </c>
      <c r="B737" s="0" t="s">
        <v>1894</v>
      </c>
      <c r="C737" s="0" t="s">
        <v>1895</v>
      </c>
      <c r="D737" s="0" t="s">
        <v>1894</v>
      </c>
      <c r="E737" s="0" t="n">
        <f aca="false">COUNTIF(A$2:A$3919,A737)</f>
        <v>1</v>
      </c>
      <c r="F737" s="0" t="n">
        <f aca="false">IF(B737=D737,1,0)</f>
        <v>1</v>
      </c>
    </row>
    <row r="738" customFormat="false" ht="15" hidden="false" customHeight="false" outlineLevel="0" collapsed="false">
      <c r="A738" s="0" t="s">
        <v>1896</v>
      </c>
      <c r="B738" s="0" t="s">
        <v>1894</v>
      </c>
      <c r="C738" s="0" t="s">
        <v>1897</v>
      </c>
      <c r="D738" s="0" t="s">
        <v>1894</v>
      </c>
      <c r="E738" s="0" t="n">
        <f aca="false">COUNTIF(A$2:A$3919,A738)</f>
        <v>1</v>
      </c>
      <c r="F738" s="0" t="n">
        <f aca="false">IF(B738=D738,1,0)</f>
        <v>1</v>
      </c>
    </row>
    <row r="739" customFormat="false" ht="15" hidden="false" customHeight="false" outlineLevel="0" collapsed="false">
      <c r="A739" s="0" t="s">
        <v>1898</v>
      </c>
      <c r="B739" s="0" t="s">
        <v>1899</v>
      </c>
      <c r="C739" s="0" t="s">
        <v>1900</v>
      </c>
      <c r="D739" s="0" t="s">
        <v>1899</v>
      </c>
      <c r="E739" s="0" t="n">
        <f aca="false">COUNTIF(A$2:A$3919,A739)</f>
        <v>1</v>
      </c>
      <c r="F739" s="0" t="n">
        <f aca="false">IF(B739=D739,1,0)</f>
        <v>1</v>
      </c>
    </row>
    <row r="740" customFormat="false" ht="15" hidden="false" customHeight="false" outlineLevel="0" collapsed="false">
      <c r="A740" s="0" t="s">
        <v>1901</v>
      </c>
      <c r="B740" s="0" t="s">
        <v>1902</v>
      </c>
      <c r="C740" s="0" t="s">
        <v>1903</v>
      </c>
      <c r="D740" s="0" t="s">
        <v>1902</v>
      </c>
      <c r="E740" s="0" t="n">
        <f aca="false">COUNTIF(A$2:A$3919,A740)</f>
        <v>1</v>
      </c>
      <c r="F740" s="0" t="n">
        <f aca="false">IF(B740=D740,1,0)</f>
        <v>1</v>
      </c>
    </row>
    <row r="741" customFormat="false" ht="15" hidden="false" customHeight="false" outlineLevel="0" collapsed="false">
      <c r="A741" s="0" t="s">
        <v>1904</v>
      </c>
      <c r="B741" s="0" t="s">
        <v>1905</v>
      </c>
      <c r="C741" s="0" t="s">
        <v>1906</v>
      </c>
      <c r="D741" s="0" t="s">
        <v>1905</v>
      </c>
      <c r="E741" s="0" t="n">
        <f aca="false">COUNTIF(A$2:A$3919,A741)</f>
        <v>1</v>
      </c>
      <c r="F741" s="0" t="n">
        <f aca="false">IF(B741=D741,1,0)</f>
        <v>1</v>
      </c>
    </row>
    <row r="742" customFormat="false" ht="15" hidden="false" customHeight="false" outlineLevel="0" collapsed="false">
      <c r="A742" s="0" t="s">
        <v>1907</v>
      </c>
      <c r="B742" s="0" t="s">
        <v>1908</v>
      </c>
      <c r="C742" s="0" t="s">
        <v>1909</v>
      </c>
      <c r="D742" s="0" t="s">
        <v>1908</v>
      </c>
      <c r="E742" s="0" t="n">
        <f aca="false">COUNTIF(A$2:A$3919,A742)</f>
        <v>1</v>
      </c>
      <c r="F742" s="0" t="n">
        <f aca="false">IF(B742=D742,1,0)</f>
        <v>1</v>
      </c>
    </row>
    <row r="743" customFormat="false" ht="15" hidden="false" customHeight="false" outlineLevel="0" collapsed="false">
      <c r="A743" s="0" t="s">
        <v>1910</v>
      </c>
      <c r="B743" s="0" t="s">
        <v>1911</v>
      </c>
      <c r="C743" s="0" t="s">
        <v>1912</v>
      </c>
      <c r="D743" s="0" t="s">
        <v>1911</v>
      </c>
      <c r="E743" s="0" t="n">
        <f aca="false">COUNTIF(A$2:A$3919,A743)</f>
        <v>1</v>
      </c>
      <c r="F743" s="0" t="n">
        <f aca="false">IF(B743=D743,1,0)</f>
        <v>1</v>
      </c>
    </row>
    <row r="744" customFormat="false" ht="15" hidden="false" customHeight="false" outlineLevel="0" collapsed="false">
      <c r="A744" s="0" t="s">
        <v>1913</v>
      </c>
      <c r="B744" s="0" t="s">
        <v>1914</v>
      </c>
      <c r="C744" s="0" t="s">
        <v>1915</v>
      </c>
      <c r="D744" s="0" t="s">
        <v>1914</v>
      </c>
      <c r="E744" s="0" t="n">
        <f aca="false">COUNTIF(A$2:A$3919,A744)</f>
        <v>1</v>
      </c>
      <c r="F744" s="0" t="n">
        <f aca="false">IF(B744=D744,1,0)</f>
        <v>1</v>
      </c>
    </row>
    <row r="745" customFormat="false" ht="15" hidden="false" customHeight="false" outlineLevel="0" collapsed="false">
      <c r="A745" s="0" t="s">
        <v>1916</v>
      </c>
      <c r="B745" s="0" t="s">
        <v>1917</v>
      </c>
      <c r="C745" s="0" t="s">
        <v>1918</v>
      </c>
      <c r="D745" s="0" t="s">
        <v>1917</v>
      </c>
      <c r="E745" s="0" t="n">
        <f aca="false">COUNTIF(A$2:A$3919,A745)</f>
        <v>1</v>
      </c>
      <c r="F745" s="0" t="n">
        <f aca="false">IF(B745=D745,1,0)</f>
        <v>1</v>
      </c>
    </row>
    <row r="746" customFormat="false" ht="15" hidden="false" customHeight="false" outlineLevel="0" collapsed="false">
      <c r="A746" s="0" t="s">
        <v>1919</v>
      </c>
      <c r="B746" s="0" t="s">
        <v>1920</v>
      </c>
      <c r="C746" s="0" t="s">
        <v>1921</v>
      </c>
      <c r="D746" s="0" t="s">
        <v>1920</v>
      </c>
      <c r="E746" s="0" t="n">
        <f aca="false">COUNTIF(A$2:A$3919,A746)</f>
        <v>1</v>
      </c>
      <c r="F746" s="0" t="n">
        <f aca="false">IF(B746=D746,1,0)</f>
        <v>1</v>
      </c>
    </row>
    <row r="747" customFormat="false" ht="15" hidden="false" customHeight="false" outlineLevel="0" collapsed="false">
      <c r="A747" s="0" t="s">
        <v>1922</v>
      </c>
      <c r="B747" s="0" t="s">
        <v>1923</v>
      </c>
      <c r="C747" s="0" t="s">
        <v>1924</v>
      </c>
      <c r="D747" s="0" t="s">
        <v>1923</v>
      </c>
      <c r="E747" s="0" t="n">
        <f aca="false">COUNTIF(A$2:A$3919,A747)</f>
        <v>1</v>
      </c>
      <c r="F747" s="0" t="n">
        <f aca="false">IF(B747=D747,1,0)</f>
        <v>1</v>
      </c>
    </row>
    <row r="748" customFormat="false" ht="15" hidden="false" customHeight="false" outlineLevel="0" collapsed="false">
      <c r="A748" s="0" t="s">
        <v>1925</v>
      </c>
      <c r="B748" s="0" t="s">
        <v>1923</v>
      </c>
      <c r="C748" s="0" t="s">
        <v>1924</v>
      </c>
      <c r="D748" s="0" t="s">
        <v>1923</v>
      </c>
      <c r="E748" s="0" t="n">
        <f aca="false">COUNTIF(A$2:A$3919,A748)</f>
        <v>1</v>
      </c>
      <c r="F748" s="0" t="n">
        <f aca="false">IF(B748=D748,1,0)</f>
        <v>1</v>
      </c>
    </row>
    <row r="749" customFormat="false" ht="15" hidden="false" customHeight="false" outlineLevel="0" collapsed="false">
      <c r="A749" s="0" t="s">
        <v>1926</v>
      </c>
      <c r="B749" s="0" t="s">
        <v>1927</v>
      </c>
      <c r="C749" s="0" t="s">
        <v>1928</v>
      </c>
      <c r="D749" s="0" t="s">
        <v>1927</v>
      </c>
      <c r="E749" s="0" t="n">
        <f aca="false">COUNTIF(A$2:A$3919,A749)</f>
        <v>1</v>
      </c>
      <c r="F749" s="0" t="n">
        <f aca="false">IF(B749=D749,1,0)</f>
        <v>1</v>
      </c>
    </row>
    <row r="750" customFormat="false" ht="15" hidden="false" customHeight="false" outlineLevel="0" collapsed="false">
      <c r="A750" s="0" t="s">
        <v>1929</v>
      </c>
      <c r="B750" s="0" t="s">
        <v>1930</v>
      </c>
      <c r="C750" s="0" t="s">
        <v>1931</v>
      </c>
      <c r="D750" s="0" t="s">
        <v>1930</v>
      </c>
      <c r="E750" s="0" t="n">
        <f aca="false">COUNTIF(A$2:A$3919,A750)</f>
        <v>1</v>
      </c>
      <c r="F750" s="0" t="n">
        <f aca="false">IF(B750=D750,1,0)</f>
        <v>1</v>
      </c>
    </row>
    <row r="751" customFormat="false" ht="15" hidden="false" customHeight="false" outlineLevel="0" collapsed="false">
      <c r="A751" s="0" t="s">
        <v>1932</v>
      </c>
      <c r="B751" s="0" t="s">
        <v>1933</v>
      </c>
      <c r="C751" s="0" t="s">
        <v>1934</v>
      </c>
      <c r="D751" s="0" t="s">
        <v>1933</v>
      </c>
      <c r="E751" s="0" t="n">
        <f aca="false">COUNTIF(A$2:A$3919,A751)</f>
        <v>1</v>
      </c>
      <c r="F751" s="0" t="n">
        <f aca="false">IF(B751=D751,1,0)</f>
        <v>1</v>
      </c>
    </row>
    <row r="752" customFormat="false" ht="15" hidden="false" customHeight="false" outlineLevel="0" collapsed="false">
      <c r="A752" s="0" t="s">
        <v>1935</v>
      </c>
      <c r="B752" s="0" t="s">
        <v>1936</v>
      </c>
      <c r="C752" s="0" t="s">
        <v>1937</v>
      </c>
      <c r="D752" s="0" t="s">
        <v>1936</v>
      </c>
      <c r="E752" s="0" t="n">
        <f aca="false">COUNTIF(A$2:A$3919,A752)</f>
        <v>1</v>
      </c>
      <c r="F752" s="0" t="n">
        <f aca="false">IF(B752=D752,1,0)</f>
        <v>1</v>
      </c>
    </row>
    <row r="753" customFormat="false" ht="15" hidden="false" customHeight="false" outlineLevel="0" collapsed="false">
      <c r="A753" s="0" t="s">
        <v>1938</v>
      </c>
      <c r="B753" s="0" t="s">
        <v>1939</v>
      </c>
      <c r="C753" s="0" t="s">
        <v>1940</v>
      </c>
      <c r="D753" s="0" t="s">
        <v>1939</v>
      </c>
      <c r="E753" s="0" t="n">
        <f aca="false">COUNTIF(A$2:A$3919,A753)</f>
        <v>1</v>
      </c>
      <c r="F753" s="0" t="n">
        <f aca="false">IF(B753=D753,1,0)</f>
        <v>1</v>
      </c>
    </row>
    <row r="754" customFormat="false" ht="15" hidden="false" customHeight="false" outlineLevel="0" collapsed="false">
      <c r="A754" s="0" t="s">
        <v>1941</v>
      </c>
      <c r="B754" s="0" t="s">
        <v>1942</v>
      </c>
      <c r="C754" s="0" t="s">
        <v>1943</v>
      </c>
      <c r="D754" s="0" t="s">
        <v>1942</v>
      </c>
      <c r="E754" s="0" t="n">
        <f aca="false">COUNTIF(A$2:A$3919,A754)</f>
        <v>1</v>
      </c>
      <c r="F754" s="0" t="n">
        <f aca="false">IF(B754=D754,1,0)</f>
        <v>1</v>
      </c>
    </row>
    <row r="755" customFormat="false" ht="15" hidden="false" customHeight="false" outlineLevel="0" collapsed="false">
      <c r="A755" s="0" t="s">
        <v>1944</v>
      </c>
      <c r="B755" s="0" t="s">
        <v>1945</v>
      </c>
      <c r="C755" s="0" t="s">
        <v>1946</v>
      </c>
      <c r="D755" s="0" t="s">
        <v>1945</v>
      </c>
      <c r="E755" s="0" t="n">
        <f aca="false">COUNTIF(A$2:A$3919,A755)</f>
        <v>1</v>
      </c>
      <c r="F755" s="0" t="n">
        <f aca="false">IF(B755=D755,1,0)</f>
        <v>1</v>
      </c>
    </row>
    <row r="756" customFormat="false" ht="15" hidden="false" customHeight="false" outlineLevel="0" collapsed="false">
      <c r="A756" s="0" t="s">
        <v>1947</v>
      </c>
      <c r="B756" s="0" t="s">
        <v>1948</v>
      </c>
      <c r="C756" s="0" t="s">
        <v>1949</v>
      </c>
      <c r="D756" s="0" t="s">
        <v>1948</v>
      </c>
      <c r="E756" s="0" t="n">
        <f aca="false">COUNTIF(A$2:A$3919,A756)</f>
        <v>1</v>
      </c>
      <c r="F756" s="0" t="n">
        <f aca="false">IF(B756=D756,1,0)</f>
        <v>1</v>
      </c>
    </row>
    <row r="757" customFormat="false" ht="15" hidden="false" customHeight="false" outlineLevel="0" collapsed="false">
      <c r="A757" s="0" t="s">
        <v>1950</v>
      </c>
      <c r="B757" s="0" t="s">
        <v>1951</v>
      </c>
      <c r="C757" s="0" t="s">
        <v>1952</v>
      </c>
      <c r="D757" s="0" t="s">
        <v>1953</v>
      </c>
      <c r="E757" s="0" t="n">
        <f aca="false">COUNTIF(A$2:A$3919,A757)</f>
        <v>1</v>
      </c>
      <c r="F757" s="0" t="n">
        <f aca="false">IF(B757=D757,1,0)</f>
        <v>0</v>
      </c>
    </row>
    <row r="758" customFormat="false" ht="15" hidden="false" customHeight="false" outlineLevel="0" collapsed="false">
      <c r="A758" s="0" t="s">
        <v>1954</v>
      </c>
      <c r="B758" s="0" t="s">
        <v>1955</v>
      </c>
      <c r="C758" s="0" t="s">
        <v>1956</v>
      </c>
      <c r="D758" s="0" t="s">
        <v>1957</v>
      </c>
      <c r="E758" s="0" t="n">
        <f aca="false">COUNTIF(A$2:A$3919,A758)</f>
        <v>1</v>
      </c>
      <c r="F758" s="0" t="n">
        <f aca="false">IF(B758=D758,1,0)</f>
        <v>0</v>
      </c>
    </row>
    <row r="759" customFormat="false" ht="15" hidden="false" customHeight="false" outlineLevel="0" collapsed="false">
      <c r="A759" s="0" t="s">
        <v>1958</v>
      </c>
      <c r="B759" s="0" t="s">
        <v>1959</v>
      </c>
      <c r="C759" s="0" t="s">
        <v>1960</v>
      </c>
      <c r="D759" s="0" t="s">
        <v>1959</v>
      </c>
      <c r="E759" s="0" t="n">
        <f aca="false">COUNTIF(A$2:A$3919,A759)</f>
        <v>1</v>
      </c>
      <c r="F759" s="0" t="n">
        <f aca="false">IF(B759=D759,1,0)</f>
        <v>1</v>
      </c>
    </row>
    <row r="760" customFormat="false" ht="15" hidden="false" customHeight="false" outlineLevel="0" collapsed="false">
      <c r="A760" s="0" t="s">
        <v>1961</v>
      </c>
      <c r="B760" s="0" t="s">
        <v>1962</v>
      </c>
      <c r="C760" s="0" t="s">
        <v>1963</v>
      </c>
      <c r="D760" s="0" t="s">
        <v>1962</v>
      </c>
      <c r="E760" s="0" t="n">
        <f aca="false">COUNTIF(A$2:A$3919,A760)</f>
        <v>1</v>
      </c>
      <c r="F760" s="0" t="n">
        <f aca="false">IF(B760=D760,1,0)</f>
        <v>1</v>
      </c>
    </row>
    <row r="761" customFormat="false" ht="15" hidden="false" customHeight="false" outlineLevel="0" collapsed="false">
      <c r="A761" s="0" t="s">
        <v>1964</v>
      </c>
      <c r="B761" s="0" t="s">
        <v>1965</v>
      </c>
      <c r="C761" s="0" t="s">
        <v>1966</v>
      </c>
      <c r="D761" s="0" t="s">
        <v>1965</v>
      </c>
      <c r="E761" s="0" t="n">
        <f aca="false">COUNTIF(A$2:A$3919,A761)</f>
        <v>1</v>
      </c>
      <c r="F761" s="0" t="n">
        <f aca="false">IF(B761=D761,1,0)</f>
        <v>1</v>
      </c>
    </row>
    <row r="762" customFormat="false" ht="15" hidden="false" customHeight="false" outlineLevel="0" collapsed="false">
      <c r="A762" s="0" t="s">
        <v>1967</v>
      </c>
      <c r="B762" s="0" t="s">
        <v>1968</v>
      </c>
      <c r="C762" s="0" t="s">
        <v>1969</v>
      </c>
      <c r="D762" s="0" t="s">
        <v>1968</v>
      </c>
      <c r="E762" s="0" t="n">
        <f aca="false">COUNTIF(A$2:A$3919,A762)</f>
        <v>1</v>
      </c>
      <c r="F762" s="0" t="n">
        <f aca="false">IF(B762=D762,1,0)</f>
        <v>1</v>
      </c>
    </row>
    <row r="763" customFormat="false" ht="15" hidden="false" customHeight="false" outlineLevel="0" collapsed="false">
      <c r="A763" s="0" t="s">
        <v>1970</v>
      </c>
      <c r="B763" s="0" t="s">
        <v>1971</v>
      </c>
      <c r="C763" s="0" t="s">
        <v>1972</v>
      </c>
      <c r="D763" s="0" t="s">
        <v>1971</v>
      </c>
      <c r="E763" s="0" t="n">
        <f aca="false">COUNTIF(A$2:A$3919,A763)</f>
        <v>1</v>
      </c>
      <c r="F763" s="0" t="n">
        <f aca="false">IF(B763=D763,1,0)</f>
        <v>1</v>
      </c>
    </row>
    <row r="764" customFormat="false" ht="15" hidden="false" customHeight="false" outlineLevel="0" collapsed="false">
      <c r="A764" s="0" t="s">
        <v>1973</v>
      </c>
      <c r="B764" s="0" t="s">
        <v>1974</v>
      </c>
      <c r="C764" s="0" t="s">
        <v>1975</v>
      </c>
      <c r="D764" s="0" t="s">
        <v>1974</v>
      </c>
      <c r="E764" s="0" t="n">
        <f aca="false">COUNTIF(A$2:A$3919,A764)</f>
        <v>1</v>
      </c>
      <c r="F764" s="0" t="n">
        <f aca="false">IF(B764=D764,1,0)</f>
        <v>1</v>
      </c>
    </row>
    <row r="765" customFormat="false" ht="15" hidden="false" customHeight="false" outlineLevel="0" collapsed="false">
      <c r="A765" s="0" t="s">
        <v>1976</v>
      </c>
      <c r="B765" s="0" t="s">
        <v>1977</v>
      </c>
      <c r="C765" s="0" t="s">
        <v>1978</v>
      </c>
      <c r="D765" s="0" t="s">
        <v>1977</v>
      </c>
      <c r="E765" s="0" t="n">
        <f aca="false">COUNTIF(A$2:A$3919,A765)</f>
        <v>1</v>
      </c>
      <c r="F765" s="0" t="n">
        <f aca="false">IF(B765=D765,1,0)</f>
        <v>1</v>
      </c>
    </row>
    <row r="766" customFormat="false" ht="15" hidden="false" customHeight="false" outlineLevel="0" collapsed="false">
      <c r="A766" s="0" t="s">
        <v>1979</v>
      </c>
      <c r="B766" s="0" t="s">
        <v>1977</v>
      </c>
      <c r="C766" s="0" t="s">
        <v>1978</v>
      </c>
      <c r="D766" s="0" t="s">
        <v>1977</v>
      </c>
      <c r="E766" s="0" t="n">
        <f aca="false">COUNTIF(A$2:A$3919,A766)</f>
        <v>1</v>
      </c>
      <c r="F766" s="0" t="n">
        <f aca="false">IF(B766=D766,1,0)</f>
        <v>1</v>
      </c>
    </row>
    <row r="767" customFormat="false" ht="15" hidden="false" customHeight="false" outlineLevel="0" collapsed="false">
      <c r="A767" s="0" t="s">
        <v>1980</v>
      </c>
      <c r="B767" s="0" t="s">
        <v>1981</v>
      </c>
      <c r="C767" s="0" t="s">
        <v>1982</v>
      </c>
      <c r="D767" s="0" t="s">
        <v>1981</v>
      </c>
      <c r="E767" s="0" t="n">
        <f aca="false">COUNTIF(A$2:A$3919,A767)</f>
        <v>1</v>
      </c>
      <c r="F767" s="0" t="n">
        <f aca="false">IF(B767=D767,1,0)</f>
        <v>1</v>
      </c>
    </row>
    <row r="768" customFormat="false" ht="15" hidden="false" customHeight="false" outlineLevel="0" collapsed="false">
      <c r="A768" s="0" t="s">
        <v>1983</v>
      </c>
      <c r="B768" s="0" t="s">
        <v>1984</v>
      </c>
      <c r="C768" s="0" t="s">
        <v>1985</v>
      </c>
      <c r="D768" s="0" t="s">
        <v>1984</v>
      </c>
      <c r="E768" s="0" t="n">
        <f aca="false">COUNTIF(A$2:A$3919,A768)</f>
        <v>1</v>
      </c>
      <c r="F768" s="0" t="n">
        <f aca="false">IF(B768=D768,1,0)</f>
        <v>1</v>
      </c>
    </row>
    <row r="769" customFormat="false" ht="15" hidden="false" customHeight="false" outlineLevel="0" collapsed="false">
      <c r="A769" s="0" t="s">
        <v>1986</v>
      </c>
      <c r="B769" s="0" t="s">
        <v>1987</v>
      </c>
      <c r="C769" s="0" t="s">
        <v>1988</v>
      </c>
      <c r="D769" s="0" t="s">
        <v>1987</v>
      </c>
      <c r="E769" s="0" t="n">
        <f aca="false">COUNTIF(A$2:A$3919,A769)</f>
        <v>1</v>
      </c>
      <c r="F769" s="0" t="n">
        <f aca="false">IF(B769=D769,1,0)</f>
        <v>1</v>
      </c>
    </row>
    <row r="770" customFormat="false" ht="15" hidden="false" customHeight="false" outlineLevel="0" collapsed="false">
      <c r="A770" s="0" t="s">
        <v>1989</v>
      </c>
      <c r="B770" s="0" t="s">
        <v>1990</v>
      </c>
      <c r="C770" s="0" t="s">
        <v>1991</v>
      </c>
      <c r="D770" s="0" t="s">
        <v>1990</v>
      </c>
      <c r="E770" s="0" t="n">
        <f aca="false">COUNTIF(A$2:A$3919,A770)</f>
        <v>1</v>
      </c>
      <c r="F770" s="0" t="n">
        <f aca="false">IF(B770=D770,1,0)</f>
        <v>1</v>
      </c>
    </row>
    <row r="771" customFormat="false" ht="15" hidden="false" customHeight="false" outlineLevel="0" collapsed="false">
      <c r="A771" s="0" t="s">
        <v>1992</v>
      </c>
      <c r="B771" s="0" t="s">
        <v>1993</v>
      </c>
      <c r="C771" s="0" t="s">
        <v>1994</v>
      </c>
      <c r="D771" s="0" t="s">
        <v>1993</v>
      </c>
      <c r="E771" s="0" t="n">
        <f aca="false">COUNTIF(A$2:A$3919,A771)</f>
        <v>1</v>
      </c>
      <c r="F771" s="0" t="n">
        <f aca="false">IF(B771=D771,1,0)</f>
        <v>1</v>
      </c>
    </row>
    <row r="772" customFormat="false" ht="15" hidden="false" customHeight="false" outlineLevel="0" collapsed="false">
      <c r="A772" s="0" t="s">
        <v>1995</v>
      </c>
      <c r="B772" s="0" t="s">
        <v>1996</v>
      </c>
      <c r="C772" s="0" t="s">
        <v>1997</v>
      </c>
      <c r="D772" s="0" t="s">
        <v>1996</v>
      </c>
      <c r="E772" s="0" t="n">
        <f aca="false">COUNTIF(A$2:A$3919,A772)</f>
        <v>1</v>
      </c>
      <c r="F772" s="0" t="n">
        <f aca="false">IF(B772=D772,1,0)</f>
        <v>1</v>
      </c>
    </row>
    <row r="773" customFormat="false" ht="15" hidden="false" customHeight="false" outlineLevel="0" collapsed="false">
      <c r="A773" s="0" t="s">
        <v>1998</v>
      </c>
      <c r="B773" s="0" t="s">
        <v>1999</v>
      </c>
      <c r="C773" s="0" t="s">
        <v>2000</v>
      </c>
      <c r="D773" s="0" t="s">
        <v>1999</v>
      </c>
      <c r="E773" s="0" t="n">
        <f aca="false">COUNTIF(A$2:A$3919,A773)</f>
        <v>1</v>
      </c>
      <c r="F773" s="0" t="n">
        <f aca="false">IF(B773=D773,1,0)</f>
        <v>1</v>
      </c>
    </row>
    <row r="774" customFormat="false" ht="15" hidden="false" customHeight="false" outlineLevel="0" collapsed="false">
      <c r="A774" s="0" t="s">
        <v>2001</v>
      </c>
      <c r="B774" s="0" t="s">
        <v>2002</v>
      </c>
      <c r="C774" s="0" t="s">
        <v>2003</v>
      </c>
      <c r="D774" s="0" t="s">
        <v>2002</v>
      </c>
      <c r="E774" s="0" t="n">
        <f aca="false">COUNTIF(A$2:A$3919,A774)</f>
        <v>1</v>
      </c>
      <c r="F774" s="0" t="n">
        <f aca="false">IF(B774=D774,1,0)</f>
        <v>1</v>
      </c>
    </row>
    <row r="775" customFormat="false" ht="15" hidden="false" customHeight="false" outlineLevel="0" collapsed="false">
      <c r="A775" s="0" t="s">
        <v>2004</v>
      </c>
      <c r="B775" s="0" t="s">
        <v>2005</v>
      </c>
      <c r="C775" s="0" t="s">
        <v>2006</v>
      </c>
      <c r="D775" s="0" t="s">
        <v>2005</v>
      </c>
      <c r="E775" s="0" t="n">
        <f aca="false">COUNTIF(A$2:A$3919,A775)</f>
        <v>1</v>
      </c>
      <c r="F775" s="0" t="n">
        <f aca="false">IF(B775=D775,1,0)</f>
        <v>1</v>
      </c>
    </row>
    <row r="776" customFormat="false" ht="15" hidden="false" customHeight="false" outlineLevel="0" collapsed="false">
      <c r="A776" s="0" t="s">
        <v>2007</v>
      </c>
      <c r="B776" s="0" t="s">
        <v>2008</v>
      </c>
      <c r="C776" s="0" t="s">
        <v>2009</v>
      </c>
      <c r="D776" s="0" t="s">
        <v>2008</v>
      </c>
      <c r="E776" s="0" t="n">
        <f aca="false">COUNTIF(A$2:A$3919,A776)</f>
        <v>1</v>
      </c>
      <c r="F776" s="0" t="n">
        <f aca="false">IF(B776=D776,1,0)</f>
        <v>1</v>
      </c>
    </row>
    <row r="777" customFormat="false" ht="15" hidden="false" customHeight="false" outlineLevel="0" collapsed="false">
      <c r="A777" s="0" t="s">
        <v>2010</v>
      </c>
      <c r="B777" s="0" t="s">
        <v>2011</v>
      </c>
      <c r="C777" s="0" t="s">
        <v>2012</v>
      </c>
      <c r="D777" s="0" t="s">
        <v>2011</v>
      </c>
      <c r="E777" s="0" t="n">
        <f aca="false">COUNTIF(A$2:A$3919,A777)</f>
        <v>1</v>
      </c>
      <c r="F777" s="0" t="n">
        <f aca="false">IF(B777=D777,1,0)</f>
        <v>1</v>
      </c>
    </row>
    <row r="778" customFormat="false" ht="15" hidden="false" customHeight="false" outlineLevel="0" collapsed="false">
      <c r="A778" s="0" t="s">
        <v>2013</v>
      </c>
      <c r="B778" s="0" t="s">
        <v>2014</v>
      </c>
      <c r="C778" s="0" t="s">
        <v>2015</v>
      </c>
      <c r="D778" s="0" t="s">
        <v>2014</v>
      </c>
      <c r="E778" s="0" t="n">
        <f aca="false">COUNTIF(A$2:A$3919,A778)</f>
        <v>1</v>
      </c>
      <c r="F778" s="0" t="n">
        <f aca="false">IF(B778=D778,1,0)</f>
        <v>1</v>
      </c>
    </row>
    <row r="779" customFormat="false" ht="15" hidden="false" customHeight="false" outlineLevel="0" collapsed="false">
      <c r="A779" s="0" t="s">
        <v>2016</v>
      </c>
      <c r="B779" s="0" t="s">
        <v>2017</v>
      </c>
      <c r="C779" s="0" t="s">
        <v>2018</v>
      </c>
      <c r="D779" s="0" t="s">
        <v>2017</v>
      </c>
      <c r="E779" s="0" t="n">
        <f aca="false">COUNTIF(A$2:A$3919,A779)</f>
        <v>1</v>
      </c>
      <c r="F779" s="0" t="n">
        <f aca="false">IF(B779=D779,1,0)</f>
        <v>1</v>
      </c>
    </row>
    <row r="780" customFormat="false" ht="15" hidden="false" customHeight="false" outlineLevel="0" collapsed="false">
      <c r="A780" s="0" t="s">
        <v>2019</v>
      </c>
      <c r="B780" s="0" t="s">
        <v>2020</v>
      </c>
      <c r="C780" s="0" t="s">
        <v>2021</v>
      </c>
      <c r="D780" s="0" t="s">
        <v>2020</v>
      </c>
      <c r="E780" s="0" t="n">
        <f aca="false">COUNTIF(A$2:A$3919,A780)</f>
        <v>1</v>
      </c>
      <c r="F780" s="0" t="n">
        <f aca="false">IF(B780=D780,1,0)</f>
        <v>1</v>
      </c>
    </row>
    <row r="781" customFormat="false" ht="15" hidden="false" customHeight="false" outlineLevel="0" collapsed="false">
      <c r="A781" s="0" t="s">
        <v>2022</v>
      </c>
      <c r="B781" s="0" t="s">
        <v>2023</v>
      </c>
      <c r="C781" s="0" t="s">
        <v>2024</v>
      </c>
      <c r="D781" s="0" t="s">
        <v>2023</v>
      </c>
      <c r="E781" s="0" t="n">
        <f aca="false">COUNTIF(A$2:A$3919,A781)</f>
        <v>1</v>
      </c>
      <c r="F781" s="0" t="n">
        <f aca="false">IF(B781=D781,1,0)</f>
        <v>1</v>
      </c>
    </row>
    <row r="782" customFormat="false" ht="15" hidden="false" customHeight="false" outlineLevel="0" collapsed="false">
      <c r="A782" s="0" t="s">
        <v>2025</v>
      </c>
      <c r="B782" s="0" t="s">
        <v>2026</v>
      </c>
      <c r="C782" s="0" t="s">
        <v>2027</v>
      </c>
      <c r="D782" s="0" t="s">
        <v>2026</v>
      </c>
      <c r="E782" s="0" t="n">
        <f aca="false">COUNTIF(A$2:A$3919,A782)</f>
        <v>1</v>
      </c>
      <c r="F782" s="0" t="n">
        <f aca="false">IF(B782=D782,1,0)</f>
        <v>1</v>
      </c>
    </row>
    <row r="783" customFormat="false" ht="15" hidden="false" customHeight="false" outlineLevel="0" collapsed="false">
      <c r="A783" s="0" t="s">
        <v>2028</v>
      </c>
      <c r="B783" s="0" t="s">
        <v>2029</v>
      </c>
      <c r="C783" s="0" t="s">
        <v>2030</v>
      </c>
      <c r="D783" s="0" t="s">
        <v>2029</v>
      </c>
      <c r="E783" s="0" t="n">
        <f aca="false">COUNTIF(A$2:A$3919,A783)</f>
        <v>1</v>
      </c>
      <c r="F783" s="0" t="n">
        <f aca="false">IF(B783=D783,1,0)</f>
        <v>1</v>
      </c>
    </row>
    <row r="784" customFormat="false" ht="15" hidden="false" customHeight="false" outlineLevel="0" collapsed="false">
      <c r="A784" s="0" t="s">
        <v>2031</v>
      </c>
      <c r="B784" s="0" t="s">
        <v>2032</v>
      </c>
      <c r="C784" s="0" t="s">
        <v>2033</v>
      </c>
      <c r="D784" s="0" t="s">
        <v>2032</v>
      </c>
      <c r="E784" s="0" t="n">
        <f aca="false">COUNTIF(A$2:A$3919,A784)</f>
        <v>1</v>
      </c>
      <c r="F784" s="0" t="n">
        <f aca="false">IF(B784=D784,1,0)</f>
        <v>1</v>
      </c>
    </row>
    <row r="785" customFormat="false" ht="15" hidden="false" customHeight="false" outlineLevel="0" collapsed="false">
      <c r="A785" s="0" t="s">
        <v>2034</v>
      </c>
      <c r="B785" s="0" t="s">
        <v>2035</v>
      </c>
      <c r="C785" s="0" t="s">
        <v>2036</v>
      </c>
      <c r="D785" s="0" t="s">
        <v>2035</v>
      </c>
      <c r="E785" s="0" t="n">
        <f aca="false">COUNTIF(A$2:A$3919,A785)</f>
        <v>1</v>
      </c>
      <c r="F785" s="0" t="n">
        <f aca="false">IF(B785=D785,1,0)</f>
        <v>1</v>
      </c>
    </row>
    <row r="786" customFormat="false" ht="15" hidden="false" customHeight="false" outlineLevel="0" collapsed="false">
      <c r="A786" s="0" t="s">
        <v>2037</v>
      </c>
      <c r="B786" s="0" t="s">
        <v>2038</v>
      </c>
      <c r="C786" s="0" t="s">
        <v>2039</v>
      </c>
      <c r="D786" s="0" t="s">
        <v>2038</v>
      </c>
      <c r="E786" s="0" t="n">
        <f aca="false">COUNTIF(A$2:A$3919,A786)</f>
        <v>1</v>
      </c>
      <c r="F786" s="0" t="n">
        <f aca="false">IF(B786=D786,1,0)</f>
        <v>1</v>
      </c>
    </row>
    <row r="787" customFormat="false" ht="15" hidden="false" customHeight="false" outlineLevel="0" collapsed="false">
      <c r="A787" s="0" t="s">
        <v>2040</v>
      </c>
      <c r="B787" s="0" t="s">
        <v>2041</v>
      </c>
      <c r="C787" s="0" t="s">
        <v>2042</v>
      </c>
      <c r="D787" s="0" t="s">
        <v>2041</v>
      </c>
      <c r="E787" s="0" t="n">
        <f aca="false">COUNTIF(A$2:A$3919,A787)</f>
        <v>1</v>
      </c>
      <c r="F787" s="0" t="n">
        <f aca="false">IF(B787=D787,1,0)</f>
        <v>1</v>
      </c>
    </row>
    <row r="788" customFormat="false" ht="15" hidden="false" customHeight="false" outlineLevel="0" collapsed="false">
      <c r="A788" s="0" t="s">
        <v>2043</v>
      </c>
      <c r="B788" s="0" t="s">
        <v>2044</v>
      </c>
      <c r="C788" s="0" t="s">
        <v>2045</v>
      </c>
      <c r="D788" s="0" t="s">
        <v>2044</v>
      </c>
      <c r="E788" s="0" t="n">
        <f aca="false">COUNTIF(A$2:A$3919,A788)</f>
        <v>1</v>
      </c>
      <c r="F788" s="0" t="n">
        <f aca="false">IF(B788=D788,1,0)</f>
        <v>1</v>
      </c>
    </row>
    <row r="789" customFormat="false" ht="15" hidden="false" customHeight="false" outlineLevel="0" collapsed="false">
      <c r="A789" s="0" t="s">
        <v>2046</v>
      </c>
      <c r="B789" s="0" t="s">
        <v>2047</v>
      </c>
      <c r="C789" s="0" t="s">
        <v>2048</v>
      </c>
      <c r="D789" s="0" t="s">
        <v>2047</v>
      </c>
      <c r="E789" s="0" t="n">
        <f aca="false">COUNTIF(A$2:A$3919,A789)</f>
        <v>1</v>
      </c>
      <c r="F789" s="0" t="n">
        <f aca="false">IF(B789=D789,1,0)</f>
        <v>1</v>
      </c>
    </row>
    <row r="790" customFormat="false" ht="15" hidden="false" customHeight="false" outlineLevel="0" collapsed="false">
      <c r="A790" s="0" t="s">
        <v>2049</v>
      </c>
      <c r="B790" s="0" t="s">
        <v>2047</v>
      </c>
      <c r="C790" s="0" t="s">
        <v>2048</v>
      </c>
      <c r="D790" s="0" t="s">
        <v>2047</v>
      </c>
      <c r="E790" s="0" t="n">
        <f aca="false">COUNTIF(A$2:A$3919,A790)</f>
        <v>1</v>
      </c>
      <c r="F790" s="0" t="n">
        <f aca="false">IF(B790=D790,1,0)</f>
        <v>1</v>
      </c>
    </row>
    <row r="791" customFormat="false" ht="15" hidden="false" customHeight="false" outlineLevel="0" collapsed="false">
      <c r="A791" s="0" t="s">
        <v>2050</v>
      </c>
      <c r="B791" s="0" t="s">
        <v>2051</v>
      </c>
      <c r="C791" s="0" t="s">
        <v>2052</v>
      </c>
      <c r="D791" s="0" t="s">
        <v>2051</v>
      </c>
      <c r="E791" s="0" t="n">
        <f aca="false">COUNTIF(A$2:A$3919,A791)</f>
        <v>1</v>
      </c>
      <c r="F791" s="0" t="n">
        <f aca="false">IF(B791=D791,1,0)</f>
        <v>1</v>
      </c>
    </row>
    <row r="792" customFormat="false" ht="15" hidden="false" customHeight="false" outlineLevel="0" collapsed="false">
      <c r="A792" s="0" t="s">
        <v>2053</v>
      </c>
      <c r="B792" s="0" t="s">
        <v>2054</v>
      </c>
      <c r="C792" s="0" t="s">
        <v>2055</v>
      </c>
      <c r="D792" s="0" t="s">
        <v>2054</v>
      </c>
      <c r="E792" s="0" t="n">
        <f aca="false">COUNTIF(A$2:A$3919,A792)</f>
        <v>1</v>
      </c>
      <c r="F792" s="0" t="n">
        <f aca="false">IF(B792=D792,1,0)</f>
        <v>1</v>
      </c>
    </row>
    <row r="793" customFormat="false" ht="15" hidden="false" customHeight="false" outlineLevel="0" collapsed="false">
      <c r="A793" s="0" t="s">
        <v>2056</v>
      </c>
      <c r="B793" s="0" t="s">
        <v>2057</v>
      </c>
      <c r="C793" s="0" t="s">
        <v>2058</v>
      </c>
      <c r="D793" s="0" t="s">
        <v>2057</v>
      </c>
      <c r="E793" s="0" t="n">
        <f aca="false">COUNTIF(A$2:A$3919,A793)</f>
        <v>1</v>
      </c>
      <c r="F793" s="0" t="n">
        <f aca="false">IF(B793=D793,1,0)</f>
        <v>1</v>
      </c>
    </row>
    <row r="794" customFormat="false" ht="15" hidden="false" customHeight="false" outlineLevel="0" collapsed="false">
      <c r="A794" s="0" t="s">
        <v>2059</v>
      </c>
      <c r="B794" s="0" t="s">
        <v>2060</v>
      </c>
      <c r="C794" s="0" t="s">
        <v>2061</v>
      </c>
      <c r="D794" s="0" t="s">
        <v>2060</v>
      </c>
      <c r="E794" s="0" t="n">
        <f aca="false">COUNTIF(A$2:A$3919,A794)</f>
        <v>1</v>
      </c>
      <c r="F794" s="0" t="n">
        <f aca="false">IF(B794=D794,1,0)</f>
        <v>1</v>
      </c>
    </row>
    <row r="795" customFormat="false" ht="15" hidden="false" customHeight="false" outlineLevel="0" collapsed="false">
      <c r="A795" s="0" t="s">
        <v>2062</v>
      </c>
      <c r="B795" s="0" t="s">
        <v>2063</v>
      </c>
      <c r="C795" s="0" t="s">
        <v>2064</v>
      </c>
      <c r="D795" s="0" t="s">
        <v>2063</v>
      </c>
      <c r="E795" s="0" t="n">
        <f aca="false">COUNTIF(A$2:A$3919,A795)</f>
        <v>1</v>
      </c>
      <c r="F795" s="0" t="n">
        <f aca="false">IF(B795=D795,1,0)</f>
        <v>1</v>
      </c>
    </row>
    <row r="796" customFormat="false" ht="15" hidden="false" customHeight="false" outlineLevel="0" collapsed="false">
      <c r="A796" s="0" t="s">
        <v>2065</v>
      </c>
      <c r="B796" s="0" t="s">
        <v>2066</v>
      </c>
      <c r="C796" s="0" t="s">
        <v>2067</v>
      </c>
      <c r="D796" s="0" t="s">
        <v>2066</v>
      </c>
      <c r="E796" s="0" t="n">
        <f aca="false">COUNTIF(A$2:A$3919,A796)</f>
        <v>1</v>
      </c>
      <c r="F796" s="0" t="n">
        <f aca="false">IF(B796=D796,1,0)</f>
        <v>1</v>
      </c>
    </row>
    <row r="797" customFormat="false" ht="15" hidden="false" customHeight="false" outlineLevel="0" collapsed="false">
      <c r="A797" s="0" t="s">
        <v>2068</v>
      </c>
      <c r="B797" s="0" t="s">
        <v>2069</v>
      </c>
      <c r="C797" s="0" t="s">
        <v>2070</v>
      </c>
      <c r="D797" s="0" t="s">
        <v>2069</v>
      </c>
      <c r="E797" s="0" t="n">
        <f aca="false">COUNTIF(A$2:A$3919,A797)</f>
        <v>1</v>
      </c>
      <c r="F797" s="0" t="n">
        <f aca="false">IF(B797=D797,1,0)</f>
        <v>1</v>
      </c>
    </row>
    <row r="798" customFormat="false" ht="15" hidden="false" customHeight="false" outlineLevel="0" collapsed="false">
      <c r="A798" s="0" t="s">
        <v>2071</v>
      </c>
      <c r="B798" s="0" t="s">
        <v>2072</v>
      </c>
      <c r="C798" s="0" t="s">
        <v>2073</v>
      </c>
      <c r="D798" s="0" t="s">
        <v>2072</v>
      </c>
      <c r="E798" s="0" t="n">
        <f aca="false">COUNTIF(A$2:A$3919,A798)</f>
        <v>1</v>
      </c>
      <c r="F798" s="0" t="n">
        <f aca="false">IF(B798=D798,1,0)</f>
        <v>1</v>
      </c>
    </row>
    <row r="799" customFormat="false" ht="15" hidden="false" customHeight="false" outlineLevel="0" collapsed="false">
      <c r="A799" s="0" t="s">
        <v>2074</v>
      </c>
      <c r="B799" s="0" t="s">
        <v>2075</v>
      </c>
      <c r="C799" s="0" t="s">
        <v>2076</v>
      </c>
      <c r="D799" s="0" t="s">
        <v>2075</v>
      </c>
      <c r="E799" s="0" t="n">
        <f aca="false">COUNTIF(A$2:A$3919,A799)</f>
        <v>1</v>
      </c>
      <c r="F799" s="0" t="n">
        <f aca="false">IF(B799=D799,1,0)</f>
        <v>1</v>
      </c>
    </row>
    <row r="800" customFormat="false" ht="15" hidden="false" customHeight="false" outlineLevel="0" collapsed="false">
      <c r="A800" s="0" t="s">
        <v>2077</v>
      </c>
      <c r="B800" s="0" t="s">
        <v>2078</v>
      </c>
      <c r="C800" s="0" t="s">
        <v>2079</v>
      </c>
      <c r="D800" s="0" t="s">
        <v>2078</v>
      </c>
      <c r="E800" s="0" t="n">
        <f aca="false">COUNTIF(A$2:A$3919,A800)</f>
        <v>1</v>
      </c>
      <c r="F800" s="0" t="n">
        <f aca="false">IF(B800=D800,1,0)</f>
        <v>1</v>
      </c>
    </row>
    <row r="801" customFormat="false" ht="15" hidden="false" customHeight="false" outlineLevel="0" collapsed="false">
      <c r="A801" s="0" t="s">
        <v>2080</v>
      </c>
      <c r="B801" s="0" t="s">
        <v>2081</v>
      </c>
      <c r="C801" s="0" t="s">
        <v>2082</v>
      </c>
      <c r="D801" s="0" t="s">
        <v>2081</v>
      </c>
      <c r="E801" s="0" t="n">
        <f aca="false">COUNTIF(A$2:A$3919,A801)</f>
        <v>1</v>
      </c>
      <c r="F801" s="0" t="n">
        <f aca="false">IF(B801=D801,1,0)</f>
        <v>1</v>
      </c>
    </row>
    <row r="802" customFormat="false" ht="15" hidden="false" customHeight="false" outlineLevel="0" collapsed="false">
      <c r="A802" s="0" t="s">
        <v>2083</v>
      </c>
      <c r="B802" s="0" t="s">
        <v>2084</v>
      </c>
      <c r="C802" s="0" t="s">
        <v>2085</v>
      </c>
      <c r="D802" s="0" t="s">
        <v>2084</v>
      </c>
      <c r="E802" s="0" t="n">
        <f aca="false">COUNTIF(A$2:A$3919,A802)</f>
        <v>1</v>
      </c>
      <c r="F802" s="0" t="n">
        <f aca="false">IF(B802=D802,1,0)</f>
        <v>1</v>
      </c>
    </row>
    <row r="803" customFormat="false" ht="15" hidden="false" customHeight="false" outlineLevel="0" collapsed="false">
      <c r="A803" s="0" t="s">
        <v>2086</v>
      </c>
      <c r="B803" s="0" t="s">
        <v>2084</v>
      </c>
      <c r="C803" s="0" t="s">
        <v>2085</v>
      </c>
      <c r="D803" s="0" t="s">
        <v>2084</v>
      </c>
      <c r="E803" s="0" t="n">
        <f aca="false">COUNTIF(A$2:A$3919,A803)</f>
        <v>1</v>
      </c>
      <c r="F803" s="0" t="n">
        <f aca="false">IF(B803=D803,1,0)</f>
        <v>1</v>
      </c>
    </row>
    <row r="804" customFormat="false" ht="15" hidden="false" customHeight="false" outlineLevel="0" collapsed="false">
      <c r="A804" s="0" t="s">
        <v>2087</v>
      </c>
      <c r="B804" s="0" t="s">
        <v>2088</v>
      </c>
      <c r="C804" s="0" t="s">
        <v>2089</v>
      </c>
      <c r="D804" s="0" t="s">
        <v>2088</v>
      </c>
      <c r="E804" s="0" t="n">
        <f aca="false">COUNTIF(A$2:A$3919,A804)</f>
        <v>1</v>
      </c>
      <c r="F804" s="0" t="n">
        <f aca="false">IF(B804=D804,1,0)</f>
        <v>1</v>
      </c>
    </row>
    <row r="805" customFormat="false" ht="15" hidden="false" customHeight="false" outlineLevel="0" collapsed="false">
      <c r="A805" s="0" t="s">
        <v>2090</v>
      </c>
      <c r="B805" s="0" t="s">
        <v>2091</v>
      </c>
      <c r="C805" s="0" t="s">
        <v>2092</v>
      </c>
      <c r="D805" s="0" t="s">
        <v>2091</v>
      </c>
      <c r="E805" s="0" t="n">
        <f aca="false">COUNTIF(A$2:A$3919,A805)</f>
        <v>1</v>
      </c>
      <c r="F805" s="0" t="n">
        <f aca="false">IF(B805=D805,1,0)</f>
        <v>1</v>
      </c>
    </row>
    <row r="806" customFormat="false" ht="15" hidden="false" customHeight="false" outlineLevel="0" collapsed="false">
      <c r="A806" s="0" t="s">
        <v>2093</v>
      </c>
      <c r="B806" s="0" t="s">
        <v>2091</v>
      </c>
      <c r="C806" s="0" t="s">
        <v>2094</v>
      </c>
      <c r="D806" s="0" t="s">
        <v>2091</v>
      </c>
      <c r="E806" s="0" t="n">
        <f aca="false">COUNTIF(A$2:A$3919,A806)</f>
        <v>1</v>
      </c>
      <c r="F806" s="0" t="n">
        <f aca="false">IF(B806=D806,1,0)</f>
        <v>1</v>
      </c>
    </row>
    <row r="807" customFormat="false" ht="15" hidden="false" customHeight="false" outlineLevel="0" collapsed="false">
      <c r="A807" s="0" t="s">
        <v>2095</v>
      </c>
      <c r="B807" s="0" t="s">
        <v>2096</v>
      </c>
      <c r="C807" s="0" t="s">
        <v>2097</v>
      </c>
      <c r="D807" s="0" t="s">
        <v>2096</v>
      </c>
      <c r="E807" s="0" t="n">
        <f aca="false">COUNTIF(A$2:A$3919,A807)</f>
        <v>1</v>
      </c>
      <c r="F807" s="0" t="n">
        <f aca="false">IF(B807=D807,1,0)</f>
        <v>1</v>
      </c>
    </row>
    <row r="808" customFormat="false" ht="15" hidden="false" customHeight="false" outlineLevel="0" collapsed="false">
      <c r="A808" s="0" t="s">
        <v>2098</v>
      </c>
      <c r="B808" s="0" t="s">
        <v>2099</v>
      </c>
      <c r="C808" s="0" t="s">
        <v>2100</v>
      </c>
      <c r="D808" s="0" t="s">
        <v>2099</v>
      </c>
      <c r="E808" s="0" t="n">
        <f aca="false">COUNTIF(A$2:A$3919,A808)</f>
        <v>1</v>
      </c>
      <c r="F808" s="0" t="n">
        <f aca="false">IF(B808=D808,1,0)</f>
        <v>1</v>
      </c>
    </row>
    <row r="809" customFormat="false" ht="15" hidden="false" customHeight="false" outlineLevel="0" collapsed="false">
      <c r="A809" s="0" t="s">
        <v>2101</v>
      </c>
      <c r="B809" s="0" t="s">
        <v>2102</v>
      </c>
      <c r="C809" s="0" t="s">
        <v>2103</v>
      </c>
      <c r="D809" s="0" t="s">
        <v>2102</v>
      </c>
      <c r="E809" s="0" t="n">
        <f aca="false">COUNTIF(A$2:A$3919,A809)</f>
        <v>1</v>
      </c>
      <c r="F809" s="0" t="n">
        <f aca="false">IF(B809=D809,1,0)</f>
        <v>1</v>
      </c>
    </row>
    <row r="810" customFormat="false" ht="15" hidden="false" customHeight="false" outlineLevel="0" collapsed="false">
      <c r="A810" s="0" t="s">
        <v>2104</v>
      </c>
      <c r="B810" s="0" t="s">
        <v>2105</v>
      </c>
      <c r="C810" s="0" t="s">
        <v>2106</v>
      </c>
      <c r="D810" s="0" t="s">
        <v>2105</v>
      </c>
      <c r="E810" s="0" t="n">
        <f aca="false">COUNTIF(A$2:A$3919,A810)</f>
        <v>1</v>
      </c>
      <c r="F810" s="0" t="n">
        <f aca="false">IF(B810=D810,1,0)</f>
        <v>1</v>
      </c>
    </row>
    <row r="811" customFormat="false" ht="15" hidden="false" customHeight="false" outlineLevel="0" collapsed="false">
      <c r="A811" s="0" t="s">
        <v>2107</v>
      </c>
      <c r="B811" s="0" t="s">
        <v>2108</v>
      </c>
      <c r="C811" s="0" t="s">
        <v>2109</v>
      </c>
      <c r="D811" s="0" t="s">
        <v>2108</v>
      </c>
      <c r="E811" s="0" t="n">
        <f aca="false">COUNTIF(A$2:A$3919,A811)</f>
        <v>1</v>
      </c>
      <c r="F811" s="0" t="n">
        <f aca="false">IF(B811=D811,1,0)</f>
        <v>1</v>
      </c>
    </row>
    <row r="812" customFormat="false" ht="15" hidden="false" customHeight="false" outlineLevel="0" collapsed="false">
      <c r="A812" s="0" t="s">
        <v>2110</v>
      </c>
      <c r="B812" s="0" t="s">
        <v>2111</v>
      </c>
      <c r="C812" s="0" t="s">
        <v>2112</v>
      </c>
      <c r="D812" s="0" t="s">
        <v>2111</v>
      </c>
      <c r="E812" s="0" t="n">
        <f aca="false">COUNTIF(A$2:A$3919,A812)</f>
        <v>1</v>
      </c>
      <c r="F812" s="0" t="n">
        <f aca="false">IF(B812=D812,1,0)</f>
        <v>1</v>
      </c>
    </row>
    <row r="813" customFormat="false" ht="15" hidden="false" customHeight="false" outlineLevel="0" collapsed="false">
      <c r="A813" s="0" t="s">
        <v>2113</v>
      </c>
      <c r="B813" s="0" t="s">
        <v>2114</v>
      </c>
      <c r="C813" s="0" t="s">
        <v>2115</v>
      </c>
      <c r="D813" s="0" t="s">
        <v>2114</v>
      </c>
      <c r="E813" s="0" t="n">
        <f aca="false">COUNTIF(A$2:A$3919,A813)</f>
        <v>1</v>
      </c>
      <c r="F813" s="0" t="n">
        <f aca="false">IF(B813=D813,1,0)</f>
        <v>1</v>
      </c>
    </row>
    <row r="814" customFormat="false" ht="15" hidden="false" customHeight="false" outlineLevel="0" collapsed="false">
      <c r="A814" s="0" t="s">
        <v>2116</v>
      </c>
      <c r="B814" s="0" t="s">
        <v>2117</v>
      </c>
      <c r="C814" s="0" t="s">
        <v>2118</v>
      </c>
      <c r="D814" s="0" t="s">
        <v>2117</v>
      </c>
      <c r="E814" s="0" t="n">
        <f aca="false">COUNTIF(A$2:A$3919,A814)</f>
        <v>1</v>
      </c>
      <c r="F814" s="0" t="n">
        <f aca="false">IF(B814=D814,1,0)</f>
        <v>1</v>
      </c>
    </row>
    <row r="815" customFormat="false" ht="15" hidden="false" customHeight="false" outlineLevel="0" collapsed="false">
      <c r="A815" s="0" t="s">
        <v>2119</v>
      </c>
      <c r="B815" s="0" t="s">
        <v>2120</v>
      </c>
      <c r="C815" s="0" t="s">
        <v>2121</v>
      </c>
      <c r="D815" s="0" t="s">
        <v>2120</v>
      </c>
      <c r="E815" s="0" t="n">
        <f aca="false">COUNTIF(A$2:A$3919,A815)</f>
        <v>1</v>
      </c>
      <c r="F815" s="0" t="n">
        <f aca="false">IF(B815=D815,1,0)</f>
        <v>1</v>
      </c>
    </row>
    <row r="816" customFormat="false" ht="15" hidden="false" customHeight="false" outlineLevel="0" collapsed="false">
      <c r="A816" s="0" t="s">
        <v>2122</v>
      </c>
      <c r="B816" s="0" t="s">
        <v>2123</v>
      </c>
      <c r="C816" s="0" t="s">
        <v>2124</v>
      </c>
      <c r="D816" s="0" t="s">
        <v>2123</v>
      </c>
      <c r="E816" s="0" t="n">
        <f aca="false">COUNTIF(A$2:A$3919,A816)</f>
        <v>1</v>
      </c>
      <c r="F816" s="0" t="n">
        <f aca="false">IF(B816=D816,1,0)</f>
        <v>1</v>
      </c>
    </row>
    <row r="817" customFormat="false" ht="15" hidden="false" customHeight="false" outlineLevel="0" collapsed="false">
      <c r="A817" s="0" t="s">
        <v>2125</v>
      </c>
      <c r="B817" s="0" t="s">
        <v>2126</v>
      </c>
      <c r="C817" s="0" t="s">
        <v>2127</v>
      </c>
      <c r="D817" s="0" t="s">
        <v>2126</v>
      </c>
      <c r="E817" s="0" t="n">
        <f aca="false">COUNTIF(A$2:A$3919,A817)</f>
        <v>1</v>
      </c>
      <c r="F817" s="0" t="n">
        <f aca="false">IF(B817=D817,1,0)</f>
        <v>1</v>
      </c>
    </row>
    <row r="818" customFormat="false" ht="15" hidden="false" customHeight="false" outlineLevel="0" collapsed="false">
      <c r="A818" s="0" t="s">
        <v>2128</v>
      </c>
      <c r="B818" s="0" t="s">
        <v>2129</v>
      </c>
      <c r="C818" s="0" t="s">
        <v>2130</v>
      </c>
      <c r="D818" s="0" t="s">
        <v>2129</v>
      </c>
      <c r="E818" s="0" t="n">
        <f aca="false">COUNTIF(A$2:A$3919,A818)</f>
        <v>1</v>
      </c>
      <c r="F818" s="0" t="n">
        <f aca="false">IF(B818=D818,1,0)</f>
        <v>1</v>
      </c>
    </row>
    <row r="819" customFormat="false" ht="15" hidden="false" customHeight="false" outlineLevel="0" collapsed="false">
      <c r="A819" s="0" t="s">
        <v>2131</v>
      </c>
      <c r="B819" s="0" t="s">
        <v>2132</v>
      </c>
      <c r="C819" s="0" t="s">
        <v>2133</v>
      </c>
      <c r="D819" s="0" t="s">
        <v>2132</v>
      </c>
      <c r="E819" s="0" t="n">
        <f aca="false">COUNTIF(A$2:A$3919,A819)</f>
        <v>1</v>
      </c>
      <c r="F819" s="0" t="n">
        <f aca="false">IF(B819=D819,1,0)</f>
        <v>1</v>
      </c>
    </row>
    <row r="820" customFormat="false" ht="15" hidden="false" customHeight="false" outlineLevel="0" collapsed="false">
      <c r="A820" s="0" t="s">
        <v>2134</v>
      </c>
      <c r="B820" s="0" t="s">
        <v>2132</v>
      </c>
      <c r="C820" s="0" t="s">
        <v>2133</v>
      </c>
      <c r="D820" s="0" t="s">
        <v>2132</v>
      </c>
      <c r="E820" s="0" t="n">
        <f aca="false">COUNTIF(A$2:A$3919,A820)</f>
        <v>1</v>
      </c>
      <c r="F820" s="0" t="n">
        <f aca="false">IF(B820=D820,1,0)</f>
        <v>1</v>
      </c>
    </row>
    <row r="821" customFormat="false" ht="15" hidden="false" customHeight="false" outlineLevel="0" collapsed="false">
      <c r="A821" s="0" t="s">
        <v>2135</v>
      </c>
      <c r="B821" s="0" t="s">
        <v>2136</v>
      </c>
      <c r="C821" s="0" t="s">
        <v>2137</v>
      </c>
      <c r="D821" s="0" t="s">
        <v>2136</v>
      </c>
      <c r="E821" s="0" t="n">
        <f aca="false">COUNTIF(A$2:A$3919,A821)</f>
        <v>1</v>
      </c>
      <c r="F821" s="0" t="n">
        <f aca="false">IF(B821=D821,1,0)</f>
        <v>1</v>
      </c>
    </row>
    <row r="822" customFormat="false" ht="15" hidden="false" customHeight="false" outlineLevel="0" collapsed="false">
      <c r="A822" s="0" t="s">
        <v>2138</v>
      </c>
      <c r="B822" s="0" t="s">
        <v>2139</v>
      </c>
      <c r="C822" s="0" t="s">
        <v>2140</v>
      </c>
      <c r="D822" s="0" t="s">
        <v>2139</v>
      </c>
      <c r="E822" s="0" t="n">
        <f aca="false">COUNTIF(A$2:A$3919,A822)</f>
        <v>1</v>
      </c>
      <c r="F822" s="0" t="n">
        <f aca="false">IF(B822=D822,1,0)</f>
        <v>1</v>
      </c>
    </row>
    <row r="823" customFormat="false" ht="15" hidden="false" customHeight="false" outlineLevel="0" collapsed="false">
      <c r="A823" s="0" t="s">
        <v>2141</v>
      </c>
      <c r="B823" s="0" t="s">
        <v>2142</v>
      </c>
      <c r="C823" s="0" t="s">
        <v>2143</v>
      </c>
      <c r="D823" s="0" t="s">
        <v>2142</v>
      </c>
      <c r="E823" s="0" t="n">
        <f aca="false">COUNTIF(A$2:A$3919,A823)</f>
        <v>1</v>
      </c>
      <c r="F823" s="0" t="n">
        <f aca="false">IF(B823=D823,1,0)</f>
        <v>1</v>
      </c>
    </row>
    <row r="824" customFormat="false" ht="15" hidden="false" customHeight="false" outlineLevel="0" collapsed="false">
      <c r="A824" s="0" t="s">
        <v>2144</v>
      </c>
      <c r="B824" s="0" t="s">
        <v>2145</v>
      </c>
      <c r="C824" s="0" t="s">
        <v>2146</v>
      </c>
      <c r="D824" s="0" t="s">
        <v>2145</v>
      </c>
      <c r="E824" s="0" t="n">
        <f aca="false">COUNTIF(A$2:A$3919,A824)</f>
        <v>1</v>
      </c>
      <c r="F824" s="0" t="n">
        <f aca="false">IF(B824=D824,1,0)</f>
        <v>1</v>
      </c>
    </row>
    <row r="825" customFormat="false" ht="15" hidden="false" customHeight="false" outlineLevel="0" collapsed="false">
      <c r="A825" s="0" t="s">
        <v>2147</v>
      </c>
      <c r="B825" s="0" t="s">
        <v>2148</v>
      </c>
      <c r="C825" s="0" t="s">
        <v>2149</v>
      </c>
      <c r="D825" s="0" t="s">
        <v>2148</v>
      </c>
      <c r="E825" s="0" t="n">
        <f aca="false">COUNTIF(A$2:A$3919,A825)</f>
        <v>1</v>
      </c>
      <c r="F825" s="0" t="n">
        <f aca="false">IF(B825=D825,1,0)</f>
        <v>1</v>
      </c>
    </row>
    <row r="826" customFormat="false" ht="15" hidden="false" customHeight="false" outlineLevel="0" collapsed="false">
      <c r="A826" s="0" t="s">
        <v>2150</v>
      </c>
      <c r="B826" s="0" t="s">
        <v>2151</v>
      </c>
      <c r="C826" s="0" t="s">
        <v>2152</v>
      </c>
      <c r="D826" s="0" t="s">
        <v>2151</v>
      </c>
      <c r="E826" s="0" t="n">
        <f aca="false">COUNTIF(A$2:A$3919,A826)</f>
        <v>1</v>
      </c>
      <c r="F826" s="0" t="n">
        <f aca="false">IF(B826=D826,1,0)</f>
        <v>1</v>
      </c>
    </row>
    <row r="827" customFormat="false" ht="15" hidden="false" customHeight="false" outlineLevel="0" collapsed="false">
      <c r="A827" s="0" t="s">
        <v>2153</v>
      </c>
      <c r="B827" s="0" t="s">
        <v>2154</v>
      </c>
      <c r="C827" s="0" t="s">
        <v>2155</v>
      </c>
      <c r="D827" s="0" t="s">
        <v>2154</v>
      </c>
      <c r="E827" s="0" t="n">
        <f aca="false">COUNTIF(A$2:A$3919,A827)</f>
        <v>1</v>
      </c>
      <c r="F827" s="0" t="n">
        <f aca="false">IF(B827=D827,1,0)</f>
        <v>1</v>
      </c>
    </row>
    <row r="828" customFormat="false" ht="15" hidden="false" customHeight="false" outlineLevel="0" collapsed="false">
      <c r="A828" s="0" t="s">
        <v>2156</v>
      </c>
      <c r="B828" s="0" t="s">
        <v>2157</v>
      </c>
      <c r="C828" s="0" t="s">
        <v>2158</v>
      </c>
      <c r="D828" s="0" t="s">
        <v>2157</v>
      </c>
      <c r="E828" s="0" t="n">
        <f aca="false">COUNTIF(A$2:A$3919,A828)</f>
        <v>1</v>
      </c>
      <c r="F828" s="0" t="n">
        <f aca="false">IF(B828=D828,1,0)</f>
        <v>1</v>
      </c>
    </row>
    <row r="829" customFormat="false" ht="15" hidden="false" customHeight="false" outlineLevel="0" collapsed="false">
      <c r="A829" s="0" t="s">
        <v>2159</v>
      </c>
      <c r="B829" s="0" t="s">
        <v>2160</v>
      </c>
      <c r="C829" s="0" t="s">
        <v>2161</v>
      </c>
      <c r="D829" s="0" t="s">
        <v>2160</v>
      </c>
      <c r="E829" s="0" t="n">
        <f aca="false">COUNTIF(A$2:A$3919,A829)</f>
        <v>1</v>
      </c>
      <c r="F829" s="0" t="n">
        <f aca="false">IF(B829=D829,1,0)</f>
        <v>1</v>
      </c>
    </row>
    <row r="830" customFormat="false" ht="15" hidden="false" customHeight="false" outlineLevel="0" collapsed="false">
      <c r="A830" s="0" t="s">
        <v>2162</v>
      </c>
      <c r="B830" s="0" t="s">
        <v>2160</v>
      </c>
      <c r="C830" s="0" t="s">
        <v>2161</v>
      </c>
      <c r="D830" s="0" t="s">
        <v>2160</v>
      </c>
      <c r="E830" s="0" t="n">
        <f aca="false">COUNTIF(A$2:A$3919,A830)</f>
        <v>1</v>
      </c>
      <c r="F830" s="0" t="n">
        <f aca="false">IF(B830=D830,1,0)</f>
        <v>1</v>
      </c>
    </row>
    <row r="831" customFormat="false" ht="15" hidden="false" customHeight="false" outlineLevel="0" collapsed="false">
      <c r="A831" s="0" t="s">
        <v>2163</v>
      </c>
      <c r="B831" s="0" t="s">
        <v>2164</v>
      </c>
      <c r="C831" s="0" t="s">
        <v>2165</v>
      </c>
      <c r="D831" s="0" t="s">
        <v>2164</v>
      </c>
      <c r="E831" s="0" t="n">
        <f aca="false">COUNTIF(A$2:A$3919,A831)</f>
        <v>1</v>
      </c>
      <c r="F831" s="0" t="n">
        <f aca="false">IF(B831=D831,1,0)</f>
        <v>1</v>
      </c>
    </row>
    <row r="832" customFormat="false" ht="15" hidden="false" customHeight="false" outlineLevel="0" collapsed="false">
      <c r="A832" s="0" t="s">
        <v>2166</v>
      </c>
      <c r="B832" s="0" t="s">
        <v>2167</v>
      </c>
      <c r="C832" s="0" t="s">
        <v>2168</v>
      </c>
      <c r="D832" s="0" t="s">
        <v>2167</v>
      </c>
      <c r="E832" s="0" t="n">
        <f aca="false">COUNTIF(A$2:A$3919,A832)</f>
        <v>1</v>
      </c>
      <c r="F832" s="0" t="n">
        <f aca="false">IF(B832=D832,1,0)</f>
        <v>1</v>
      </c>
    </row>
    <row r="833" customFormat="false" ht="15" hidden="false" customHeight="false" outlineLevel="0" collapsed="false">
      <c r="A833" s="0" t="s">
        <v>2169</v>
      </c>
      <c r="B833" s="0" t="s">
        <v>2170</v>
      </c>
      <c r="C833" s="0" t="s">
        <v>2171</v>
      </c>
      <c r="D833" s="0" t="s">
        <v>2170</v>
      </c>
      <c r="E833" s="0" t="n">
        <f aca="false">COUNTIF(A$2:A$3919,A833)</f>
        <v>1</v>
      </c>
      <c r="F833" s="0" t="n">
        <f aca="false">IF(B833=D833,1,0)</f>
        <v>1</v>
      </c>
    </row>
    <row r="834" customFormat="false" ht="15" hidden="false" customHeight="false" outlineLevel="0" collapsed="false">
      <c r="A834" s="0" t="s">
        <v>2172</v>
      </c>
      <c r="B834" s="0" t="s">
        <v>2173</v>
      </c>
      <c r="C834" s="0" t="s">
        <v>2174</v>
      </c>
      <c r="D834" s="0" t="s">
        <v>2173</v>
      </c>
      <c r="E834" s="0" t="n">
        <f aca="false">COUNTIF(A$2:A$3919,A834)</f>
        <v>1</v>
      </c>
      <c r="F834" s="0" t="n">
        <f aca="false">IF(B834=D834,1,0)</f>
        <v>1</v>
      </c>
    </row>
    <row r="835" customFormat="false" ht="15" hidden="false" customHeight="false" outlineLevel="0" collapsed="false">
      <c r="A835" s="0" t="s">
        <v>2175</v>
      </c>
      <c r="B835" s="0" t="s">
        <v>2176</v>
      </c>
      <c r="C835" s="0" t="s">
        <v>2177</v>
      </c>
      <c r="D835" s="0" t="s">
        <v>2176</v>
      </c>
      <c r="E835" s="0" t="n">
        <f aca="false">COUNTIF(A$2:A$3919,A835)</f>
        <v>1</v>
      </c>
      <c r="F835" s="0" t="n">
        <f aca="false">IF(B835=D835,1,0)</f>
        <v>1</v>
      </c>
    </row>
    <row r="836" customFormat="false" ht="15" hidden="false" customHeight="false" outlineLevel="0" collapsed="false">
      <c r="A836" s="0" t="s">
        <v>2178</v>
      </c>
      <c r="B836" s="0" t="s">
        <v>2179</v>
      </c>
      <c r="C836" s="0" t="s">
        <v>2180</v>
      </c>
      <c r="D836" s="0" t="s">
        <v>2179</v>
      </c>
      <c r="E836" s="0" t="n">
        <f aca="false">COUNTIF(A$2:A$3919,A836)</f>
        <v>1</v>
      </c>
      <c r="F836" s="0" t="n">
        <f aca="false">IF(B836=D836,1,0)</f>
        <v>1</v>
      </c>
    </row>
    <row r="837" customFormat="false" ht="15" hidden="false" customHeight="false" outlineLevel="0" collapsed="false">
      <c r="A837" s="0" t="s">
        <v>2181</v>
      </c>
      <c r="B837" s="0" t="s">
        <v>2179</v>
      </c>
      <c r="C837" s="0" t="s">
        <v>2182</v>
      </c>
      <c r="D837" s="0" t="s">
        <v>2179</v>
      </c>
      <c r="E837" s="0" t="n">
        <f aca="false">COUNTIF(A$2:A$3919,A837)</f>
        <v>1</v>
      </c>
      <c r="F837" s="0" t="n">
        <f aca="false">IF(B837=D837,1,0)</f>
        <v>1</v>
      </c>
    </row>
    <row r="838" customFormat="false" ht="15" hidden="false" customHeight="false" outlineLevel="0" collapsed="false">
      <c r="A838" s="0" t="s">
        <v>2183</v>
      </c>
      <c r="B838" s="0" t="s">
        <v>2184</v>
      </c>
      <c r="C838" s="0" t="s">
        <v>2185</v>
      </c>
      <c r="D838" s="0" t="s">
        <v>2184</v>
      </c>
      <c r="E838" s="0" t="n">
        <f aca="false">COUNTIF(A$2:A$3919,A838)</f>
        <v>1</v>
      </c>
      <c r="F838" s="0" t="n">
        <f aca="false">IF(B838=D838,1,0)</f>
        <v>1</v>
      </c>
    </row>
    <row r="839" customFormat="false" ht="15" hidden="false" customHeight="false" outlineLevel="0" collapsed="false">
      <c r="A839" s="0" t="s">
        <v>2186</v>
      </c>
      <c r="B839" s="0" t="s">
        <v>2187</v>
      </c>
      <c r="C839" s="0" t="s">
        <v>2188</v>
      </c>
      <c r="D839" s="0" t="s">
        <v>2187</v>
      </c>
      <c r="E839" s="0" t="n">
        <f aca="false">COUNTIF(A$2:A$3919,A839)</f>
        <v>1</v>
      </c>
      <c r="F839" s="0" t="n">
        <f aca="false">IF(B839=D839,1,0)</f>
        <v>1</v>
      </c>
    </row>
    <row r="840" customFormat="false" ht="15" hidden="false" customHeight="false" outlineLevel="0" collapsed="false">
      <c r="A840" s="0" t="s">
        <v>2189</v>
      </c>
      <c r="B840" s="0" t="s">
        <v>2190</v>
      </c>
      <c r="C840" s="0" t="s">
        <v>2191</v>
      </c>
      <c r="D840" s="0" t="s">
        <v>2190</v>
      </c>
      <c r="E840" s="0" t="n">
        <f aca="false">COUNTIF(A$2:A$3919,A840)</f>
        <v>1</v>
      </c>
      <c r="F840" s="0" t="n">
        <f aca="false">IF(B840=D840,1,0)</f>
        <v>1</v>
      </c>
    </row>
    <row r="841" customFormat="false" ht="15" hidden="false" customHeight="false" outlineLevel="0" collapsed="false">
      <c r="A841" s="0" t="s">
        <v>2192</v>
      </c>
      <c r="B841" s="0" t="s">
        <v>2193</v>
      </c>
      <c r="C841" s="0" t="s">
        <v>2194</v>
      </c>
      <c r="D841" s="0" t="s">
        <v>2193</v>
      </c>
      <c r="E841" s="0" t="n">
        <f aca="false">COUNTIF(A$2:A$3919,A841)</f>
        <v>1</v>
      </c>
      <c r="F841" s="0" t="n">
        <f aca="false">IF(B841=D841,1,0)</f>
        <v>1</v>
      </c>
    </row>
    <row r="842" customFormat="false" ht="15" hidden="false" customHeight="false" outlineLevel="0" collapsed="false">
      <c r="A842" s="0" t="s">
        <v>2195</v>
      </c>
      <c r="B842" s="0" t="s">
        <v>2196</v>
      </c>
      <c r="C842" s="0" t="s">
        <v>2197</v>
      </c>
      <c r="D842" s="0" t="s">
        <v>2196</v>
      </c>
      <c r="E842" s="0" t="n">
        <f aca="false">COUNTIF(A$2:A$3919,A842)</f>
        <v>1</v>
      </c>
      <c r="F842" s="0" t="n">
        <f aca="false">IF(B842=D842,1,0)</f>
        <v>1</v>
      </c>
    </row>
    <row r="843" customFormat="false" ht="15" hidden="false" customHeight="false" outlineLevel="0" collapsed="false">
      <c r="A843" s="0" t="s">
        <v>2198</v>
      </c>
      <c r="B843" s="0" t="s">
        <v>2199</v>
      </c>
      <c r="C843" s="0" t="s">
        <v>2200</v>
      </c>
      <c r="D843" s="0" t="s">
        <v>2199</v>
      </c>
      <c r="E843" s="0" t="n">
        <f aca="false">COUNTIF(A$2:A$3919,A843)</f>
        <v>1</v>
      </c>
      <c r="F843" s="0" t="n">
        <f aca="false">IF(B843=D843,1,0)</f>
        <v>1</v>
      </c>
    </row>
    <row r="844" customFormat="false" ht="15" hidden="false" customHeight="false" outlineLevel="0" collapsed="false">
      <c r="A844" s="0" t="s">
        <v>2201</v>
      </c>
      <c r="B844" s="0" t="s">
        <v>2202</v>
      </c>
      <c r="C844" s="0" t="s">
        <v>2203</v>
      </c>
      <c r="D844" s="0" t="s">
        <v>2202</v>
      </c>
      <c r="E844" s="0" t="n">
        <f aca="false">COUNTIF(A$2:A$3919,A844)</f>
        <v>1</v>
      </c>
      <c r="F844" s="0" t="n">
        <f aca="false">IF(B844=D844,1,0)</f>
        <v>1</v>
      </c>
    </row>
    <row r="845" customFormat="false" ht="15" hidden="false" customHeight="false" outlineLevel="0" collapsed="false">
      <c r="A845" s="0" t="s">
        <v>2204</v>
      </c>
      <c r="B845" s="0" t="s">
        <v>2205</v>
      </c>
      <c r="C845" s="0" t="s">
        <v>2206</v>
      </c>
      <c r="D845" s="0" t="s">
        <v>2205</v>
      </c>
      <c r="E845" s="0" t="n">
        <f aca="false">COUNTIF(A$2:A$3919,A845)</f>
        <v>1</v>
      </c>
      <c r="F845" s="0" t="n">
        <f aca="false">IF(B845=D845,1,0)</f>
        <v>1</v>
      </c>
    </row>
    <row r="846" customFormat="false" ht="15" hidden="false" customHeight="false" outlineLevel="0" collapsed="false">
      <c r="A846" s="0" t="s">
        <v>2207</v>
      </c>
      <c r="B846" s="0" t="s">
        <v>2208</v>
      </c>
      <c r="C846" s="0" t="s">
        <v>2209</v>
      </c>
      <c r="D846" s="0" t="s">
        <v>2208</v>
      </c>
      <c r="E846" s="0" t="n">
        <f aca="false">COUNTIF(A$2:A$3919,A846)</f>
        <v>1</v>
      </c>
      <c r="F846" s="0" t="n">
        <f aca="false">IF(B846=D846,1,0)</f>
        <v>1</v>
      </c>
    </row>
    <row r="847" customFormat="false" ht="15" hidden="false" customHeight="false" outlineLevel="0" collapsed="false">
      <c r="A847" s="0" t="s">
        <v>2210</v>
      </c>
      <c r="B847" s="0" t="s">
        <v>2211</v>
      </c>
      <c r="C847" s="0" t="s">
        <v>2212</v>
      </c>
      <c r="D847" s="0" t="s">
        <v>2211</v>
      </c>
      <c r="E847" s="0" t="n">
        <f aca="false">COUNTIF(A$2:A$3919,A847)</f>
        <v>1</v>
      </c>
      <c r="F847" s="0" t="n">
        <f aca="false">IF(B847=D847,1,0)</f>
        <v>1</v>
      </c>
    </row>
    <row r="848" customFormat="false" ht="15" hidden="false" customHeight="false" outlineLevel="0" collapsed="false">
      <c r="A848" s="0" t="s">
        <v>2213</v>
      </c>
      <c r="B848" s="0" t="s">
        <v>2214</v>
      </c>
      <c r="C848" s="0" t="s">
        <v>2215</v>
      </c>
      <c r="D848" s="0" t="s">
        <v>2214</v>
      </c>
      <c r="E848" s="0" t="n">
        <f aca="false">COUNTIF(A$2:A$3919,A848)</f>
        <v>1</v>
      </c>
      <c r="F848" s="0" t="n">
        <f aca="false">IF(B848=D848,1,0)</f>
        <v>1</v>
      </c>
    </row>
    <row r="849" customFormat="false" ht="15" hidden="false" customHeight="false" outlineLevel="0" collapsed="false">
      <c r="A849" s="0" t="s">
        <v>2216</v>
      </c>
      <c r="B849" s="0" t="s">
        <v>2217</v>
      </c>
      <c r="C849" s="0" t="s">
        <v>2218</v>
      </c>
      <c r="D849" s="0" t="s">
        <v>2217</v>
      </c>
      <c r="E849" s="0" t="n">
        <f aca="false">COUNTIF(A$2:A$3919,A849)</f>
        <v>1</v>
      </c>
      <c r="F849" s="0" t="n">
        <f aca="false">IF(B849=D849,1,0)</f>
        <v>1</v>
      </c>
    </row>
    <row r="850" customFormat="false" ht="15" hidden="false" customHeight="false" outlineLevel="0" collapsed="false">
      <c r="A850" s="0" t="s">
        <v>2219</v>
      </c>
      <c r="B850" s="0" t="s">
        <v>2220</v>
      </c>
      <c r="C850" s="0" t="s">
        <v>2221</v>
      </c>
      <c r="D850" s="0" t="s">
        <v>2220</v>
      </c>
      <c r="E850" s="0" t="n">
        <f aca="false">COUNTIF(A$2:A$3919,A850)</f>
        <v>1</v>
      </c>
      <c r="F850" s="0" t="n">
        <f aca="false">IF(B850=D850,1,0)</f>
        <v>1</v>
      </c>
    </row>
    <row r="851" customFormat="false" ht="15" hidden="false" customHeight="false" outlineLevel="0" collapsed="false">
      <c r="A851" s="0" t="s">
        <v>2222</v>
      </c>
      <c r="B851" s="0" t="s">
        <v>2223</v>
      </c>
      <c r="C851" s="0" t="s">
        <v>2224</v>
      </c>
      <c r="D851" s="0" t="s">
        <v>2223</v>
      </c>
      <c r="E851" s="0" t="n">
        <f aca="false">COUNTIF(A$2:A$3919,A851)</f>
        <v>1</v>
      </c>
      <c r="F851" s="0" t="n">
        <f aca="false">IF(B851=D851,1,0)</f>
        <v>1</v>
      </c>
    </row>
    <row r="852" customFormat="false" ht="15" hidden="false" customHeight="false" outlineLevel="0" collapsed="false">
      <c r="A852" s="0" t="s">
        <v>2225</v>
      </c>
      <c r="B852" s="0" t="s">
        <v>2226</v>
      </c>
      <c r="C852" s="0" t="s">
        <v>2227</v>
      </c>
      <c r="D852" s="0" t="s">
        <v>2226</v>
      </c>
      <c r="E852" s="0" t="n">
        <f aca="false">COUNTIF(A$2:A$3919,A852)</f>
        <v>1</v>
      </c>
      <c r="F852" s="0" t="n">
        <f aca="false">IF(B852=D852,1,0)</f>
        <v>1</v>
      </c>
    </row>
    <row r="853" customFormat="false" ht="15" hidden="false" customHeight="false" outlineLevel="0" collapsed="false">
      <c r="A853" s="0" t="s">
        <v>2228</v>
      </c>
      <c r="B853" s="0" t="s">
        <v>2229</v>
      </c>
      <c r="C853" s="0" t="s">
        <v>2230</v>
      </c>
      <c r="D853" s="0" t="s">
        <v>2229</v>
      </c>
      <c r="E853" s="0" t="n">
        <f aca="false">COUNTIF(A$2:A$3919,A853)</f>
        <v>1</v>
      </c>
      <c r="F853" s="0" t="n">
        <f aca="false">IF(B853=D853,1,0)</f>
        <v>1</v>
      </c>
    </row>
    <row r="854" customFormat="false" ht="15" hidden="false" customHeight="false" outlineLevel="0" collapsed="false">
      <c r="A854" s="0" t="s">
        <v>2231</v>
      </c>
      <c r="B854" s="0" t="s">
        <v>2232</v>
      </c>
      <c r="C854" s="0" t="s">
        <v>2233</v>
      </c>
      <c r="D854" s="0" t="s">
        <v>2232</v>
      </c>
      <c r="E854" s="0" t="n">
        <f aca="false">COUNTIF(A$2:A$3919,A854)</f>
        <v>1</v>
      </c>
      <c r="F854" s="0" t="n">
        <f aca="false">IF(B854=D854,1,0)</f>
        <v>1</v>
      </c>
    </row>
    <row r="855" customFormat="false" ht="15" hidden="false" customHeight="false" outlineLevel="0" collapsed="false">
      <c r="A855" s="0" t="s">
        <v>2234</v>
      </c>
      <c r="B855" s="0" t="s">
        <v>2235</v>
      </c>
      <c r="C855" s="0" t="s">
        <v>2236</v>
      </c>
      <c r="D855" s="0" t="s">
        <v>2235</v>
      </c>
      <c r="E855" s="0" t="n">
        <f aca="false">COUNTIF(A$2:A$3919,A855)</f>
        <v>1</v>
      </c>
      <c r="F855" s="0" t="n">
        <f aca="false">IF(B855=D855,1,0)</f>
        <v>1</v>
      </c>
    </row>
    <row r="856" customFormat="false" ht="15" hidden="false" customHeight="false" outlineLevel="0" collapsed="false">
      <c r="A856" s="0" t="s">
        <v>2237</v>
      </c>
      <c r="B856" s="0" t="s">
        <v>2235</v>
      </c>
      <c r="C856" s="0" t="s">
        <v>2238</v>
      </c>
      <c r="D856" s="0" t="s">
        <v>2235</v>
      </c>
      <c r="E856" s="0" t="n">
        <f aca="false">COUNTIF(A$2:A$3919,A856)</f>
        <v>1</v>
      </c>
      <c r="F856" s="0" t="n">
        <f aca="false">IF(B856=D856,1,0)</f>
        <v>1</v>
      </c>
    </row>
    <row r="857" customFormat="false" ht="15" hidden="false" customHeight="false" outlineLevel="0" collapsed="false">
      <c r="A857" s="0" t="s">
        <v>2239</v>
      </c>
      <c r="B857" s="0" t="s">
        <v>2235</v>
      </c>
      <c r="C857" s="0" t="s">
        <v>2236</v>
      </c>
      <c r="D857" s="0" t="s">
        <v>2235</v>
      </c>
      <c r="E857" s="0" t="n">
        <f aca="false">COUNTIF(A$2:A$3919,A857)</f>
        <v>1</v>
      </c>
      <c r="F857" s="0" t="n">
        <f aca="false">IF(B857=D857,1,0)</f>
        <v>1</v>
      </c>
    </row>
    <row r="858" customFormat="false" ht="15" hidden="false" customHeight="false" outlineLevel="0" collapsed="false">
      <c r="A858" s="0" t="s">
        <v>2240</v>
      </c>
      <c r="B858" s="0" t="s">
        <v>2241</v>
      </c>
      <c r="C858" s="0" t="s">
        <v>2242</v>
      </c>
      <c r="D858" s="0" t="s">
        <v>2241</v>
      </c>
      <c r="E858" s="0" t="n">
        <f aca="false">COUNTIF(A$2:A$3919,A858)</f>
        <v>1</v>
      </c>
      <c r="F858" s="0" t="n">
        <f aca="false">IF(B858=D858,1,0)</f>
        <v>1</v>
      </c>
    </row>
    <row r="859" customFormat="false" ht="15" hidden="false" customHeight="false" outlineLevel="0" collapsed="false">
      <c r="A859" s="0" t="s">
        <v>2243</v>
      </c>
      <c r="B859" s="0" t="s">
        <v>2244</v>
      </c>
      <c r="C859" s="0" t="s">
        <v>2245</v>
      </c>
      <c r="D859" s="0" t="s">
        <v>2244</v>
      </c>
      <c r="E859" s="0" t="n">
        <f aca="false">COUNTIF(A$2:A$3919,A859)</f>
        <v>1</v>
      </c>
      <c r="F859" s="0" t="n">
        <f aca="false">IF(B859=D859,1,0)</f>
        <v>1</v>
      </c>
    </row>
    <row r="860" customFormat="false" ht="15" hidden="false" customHeight="false" outlineLevel="0" collapsed="false">
      <c r="A860" s="0" t="s">
        <v>2246</v>
      </c>
      <c r="B860" s="0" t="s">
        <v>2247</v>
      </c>
      <c r="C860" s="0" t="s">
        <v>2248</v>
      </c>
      <c r="D860" s="0" t="s">
        <v>2247</v>
      </c>
      <c r="E860" s="0" t="n">
        <f aca="false">COUNTIF(A$2:A$3919,A860)</f>
        <v>1</v>
      </c>
      <c r="F860" s="0" t="n">
        <f aca="false">IF(B860=D860,1,0)</f>
        <v>1</v>
      </c>
    </row>
    <row r="861" customFormat="false" ht="15" hidden="false" customHeight="false" outlineLevel="0" collapsed="false">
      <c r="A861" s="0" t="s">
        <v>2249</v>
      </c>
      <c r="B861" s="0" t="s">
        <v>2250</v>
      </c>
      <c r="C861" s="0" t="s">
        <v>2251</v>
      </c>
      <c r="D861" s="0" t="s">
        <v>2250</v>
      </c>
      <c r="E861" s="0" t="n">
        <f aca="false">COUNTIF(A$2:A$3919,A861)</f>
        <v>1</v>
      </c>
      <c r="F861" s="0" t="n">
        <f aca="false">IF(B861=D861,1,0)</f>
        <v>1</v>
      </c>
    </row>
    <row r="862" customFormat="false" ht="15" hidden="false" customHeight="false" outlineLevel="0" collapsed="false">
      <c r="A862" s="0" t="s">
        <v>2252</v>
      </c>
      <c r="B862" s="0" t="s">
        <v>2253</v>
      </c>
      <c r="C862" s="0" t="s">
        <v>2254</v>
      </c>
      <c r="D862" s="0" t="s">
        <v>2253</v>
      </c>
      <c r="E862" s="0" t="n">
        <f aca="false">COUNTIF(A$2:A$3919,A862)</f>
        <v>1</v>
      </c>
      <c r="F862" s="0" t="n">
        <f aca="false">IF(B862=D862,1,0)</f>
        <v>1</v>
      </c>
    </row>
    <row r="863" customFormat="false" ht="15" hidden="false" customHeight="false" outlineLevel="0" collapsed="false">
      <c r="A863" s="0" t="s">
        <v>2255</v>
      </c>
      <c r="B863" s="0" t="s">
        <v>2256</v>
      </c>
      <c r="C863" s="0" t="s">
        <v>2257</v>
      </c>
      <c r="D863" s="0" t="s">
        <v>2256</v>
      </c>
      <c r="E863" s="0" t="n">
        <f aca="false">COUNTIF(A$2:A$3919,A863)</f>
        <v>1</v>
      </c>
      <c r="F863" s="0" t="n">
        <f aca="false">IF(B863=D863,1,0)</f>
        <v>1</v>
      </c>
    </row>
    <row r="864" customFormat="false" ht="15" hidden="false" customHeight="false" outlineLevel="0" collapsed="false">
      <c r="A864" s="0" t="s">
        <v>2258</v>
      </c>
      <c r="B864" s="0" t="s">
        <v>2259</v>
      </c>
      <c r="C864" s="0" t="s">
        <v>2260</v>
      </c>
      <c r="D864" s="0" t="s">
        <v>2259</v>
      </c>
      <c r="E864" s="0" t="n">
        <f aca="false">COUNTIF(A$2:A$3919,A864)</f>
        <v>1</v>
      </c>
      <c r="F864" s="0" t="n">
        <f aca="false">IF(B864=D864,1,0)</f>
        <v>1</v>
      </c>
    </row>
    <row r="865" customFormat="false" ht="15" hidden="false" customHeight="false" outlineLevel="0" collapsed="false">
      <c r="A865" s="0" t="s">
        <v>2261</v>
      </c>
      <c r="B865" s="0" t="s">
        <v>2262</v>
      </c>
      <c r="C865" s="0" t="s">
        <v>2263</v>
      </c>
      <c r="D865" s="0" t="s">
        <v>2262</v>
      </c>
      <c r="E865" s="0" t="n">
        <f aca="false">COUNTIF(A$2:A$3919,A865)</f>
        <v>1</v>
      </c>
      <c r="F865" s="0" t="n">
        <f aca="false">IF(B865=D865,1,0)</f>
        <v>1</v>
      </c>
    </row>
    <row r="866" customFormat="false" ht="15" hidden="false" customHeight="false" outlineLevel="0" collapsed="false">
      <c r="A866" s="0" t="s">
        <v>2264</v>
      </c>
      <c r="B866" s="0" t="s">
        <v>2265</v>
      </c>
      <c r="C866" s="0" t="s">
        <v>2266</v>
      </c>
      <c r="D866" s="0" t="s">
        <v>2265</v>
      </c>
      <c r="E866" s="0" t="n">
        <f aca="false">COUNTIF(A$2:A$3919,A866)</f>
        <v>1</v>
      </c>
      <c r="F866" s="0" t="n">
        <f aca="false">IF(B866=D866,1,0)</f>
        <v>1</v>
      </c>
    </row>
    <row r="867" customFormat="false" ht="15" hidden="false" customHeight="false" outlineLevel="0" collapsed="false">
      <c r="A867" s="0" t="s">
        <v>2267</v>
      </c>
      <c r="B867" s="0" t="s">
        <v>2268</v>
      </c>
      <c r="C867" s="0" t="s">
        <v>2269</v>
      </c>
      <c r="D867" s="0" t="s">
        <v>2268</v>
      </c>
      <c r="E867" s="0" t="n">
        <f aca="false">COUNTIF(A$2:A$3919,A867)</f>
        <v>1</v>
      </c>
      <c r="F867" s="0" t="n">
        <f aca="false">IF(B867=D867,1,0)</f>
        <v>1</v>
      </c>
    </row>
    <row r="868" customFormat="false" ht="15" hidden="false" customHeight="false" outlineLevel="0" collapsed="false">
      <c r="A868" s="0" t="s">
        <v>2270</v>
      </c>
      <c r="B868" s="0" t="s">
        <v>2271</v>
      </c>
      <c r="C868" s="0" t="s">
        <v>2272</v>
      </c>
      <c r="D868" s="0" t="s">
        <v>2271</v>
      </c>
      <c r="E868" s="0" t="n">
        <f aca="false">COUNTIF(A$2:A$3919,A868)</f>
        <v>1</v>
      </c>
      <c r="F868" s="0" t="n">
        <f aca="false">IF(B868=D868,1,0)</f>
        <v>1</v>
      </c>
    </row>
    <row r="869" customFormat="false" ht="15" hidden="false" customHeight="false" outlineLevel="0" collapsed="false">
      <c r="A869" s="0" t="s">
        <v>2273</v>
      </c>
      <c r="B869" s="0" t="s">
        <v>2274</v>
      </c>
      <c r="C869" s="0" t="s">
        <v>2275</v>
      </c>
      <c r="D869" s="0" t="s">
        <v>2274</v>
      </c>
      <c r="E869" s="0" t="n">
        <f aca="false">COUNTIF(A$2:A$3919,A869)</f>
        <v>1</v>
      </c>
      <c r="F869" s="0" t="n">
        <f aca="false">IF(B869=D869,1,0)</f>
        <v>1</v>
      </c>
    </row>
    <row r="870" customFormat="false" ht="15" hidden="false" customHeight="false" outlineLevel="0" collapsed="false">
      <c r="A870" s="0" t="s">
        <v>2276</v>
      </c>
      <c r="B870" s="0" t="s">
        <v>2277</v>
      </c>
      <c r="C870" s="0" t="s">
        <v>2278</v>
      </c>
      <c r="D870" s="0" t="s">
        <v>2277</v>
      </c>
      <c r="E870" s="0" t="n">
        <f aca="false">COUNTIF(A$2:A$3919,A870)</f>
        <v>1</v>
      </c>
      <c r="F870" s="0" t="n">
        <f aca="false">IF(B870=D870,1,0)</f>
        <v>1</v>
      </c>
    </row>
    <row r="871" customFormat="false" ht="15" hidden="false" customHeight="false" outlineLevel="0" collapsed="false">
      <c r="A871" s="0" t="s">
        <v>2279</v>
      </c>
      <c r="B871" s="0" t="s">
        <v>2280</v>
      </c>
      <c r="C871" s="0" t="s">
        <v>2281</v>
      </c>
      <c r="D871" s="0" t="s">
        <v>2280</v>
      </c>
      <c r="E871" s="0" t="n">
        <f aca="false">COUNTIF(A$2:A$3919,A871)</f>
        <v>1</v>
      </c>
      <c r="F871" s="0" t="n">
        <f aca="false">IF(B871=D871,1,0)</f>
        <v>1</v>
      </c>
    </row>
    <row r="872" customFormat="false" ht="15" hidden="false" customHeight="false" outlineLevel="0" collapsed="false">
      <c r="A872" s="0" t="s">
        <v>2282</v>
      </c>
      <c r="B872" s="0" t="s">
        <v>2283</v>
      </c>
      <c r="C872" s="0" t="s">
        <v>2284</v>
      </c>
      <c r="D872" s="0" t="s">
        <v>2283</v>
      </c>
      <c r="E872" s="0" t="n">
        <f aca="false">COUNTIF(A$2:A$3919,A872)</f>
        <v>1</v>
      </c>
      <c r="F872" s="0" t="n">
        <f aca="false">IF(B872=D872,1,0)</f>
        <v>1</v>
      </c>
    </row>
    <row r="873" customFormat="false" ht="15" hidden="false" customHeight="false" outlineLevel="0" collapsed="false">
      <c r="A873" s="0" t="s">
        <v>2285</v>
      </c>
      <c r="B873" s="0" t="s">
        <v>2286</v>
      </c>
      <c r="C873" s="0" t="s">
        <v>2287</v>
      </c>
      <c r="D873" s="0" t="s">
        <v>2286</v>
      </c>
      <c r="E873" s="0" t="n">
        <f aca="false">COUNTIF(A$2:A$3919,A873)</f>
        <v>1</v>
      </c>
      <c r="F873" s="0" t="n">
        <f aca="false">IF(B873=D873,1,0)</f>
        <v>1</v>
      </c>
    </row>
    <row r="874" customFormat="false" ht="15" hidden="false" customHeight="false" outlineLevel="0" collapsed="false">
      <c r="A874" s="0" t="s">
        <v>2288</v>
      </c>
      <c r="B874" s="0" t="s">
        <v>2289</v>
      </c>
      <c r="C874" s="0" t="s">
        <v>2290</v>
      </c>
      <c r="D874" s="0" t="s">
        <v>2289</v>
      </c>
      <c r="E874" s="0" t="n">
        <f aca="false">COUNTIF(A$2:A$3919,A874)</f>
        <v>1</v>
      </c>
      <c r="F874" s="0" t="n">
        <f aca="false">IF(B874=D874,1,0)</f>
        <v>1</v>
      </c>
    </row>
    <row r="875" customFormat="false" ht="15" hidden="false" customHeight="false" outlineLevel="0" collapsed="false">
      <c r="A875" s="0" t="s">
        <v>2291</v>
      </c>
      <c r="B875" s="0" t="s">
        <v>2292</v>
      </c>
      <c r="C875" s="0" t="s">
        <v>2293</v>
      </c>
      <c r="D875" s="0" t="s">
        <v>2292</v>
      </c>
      <c r="E875" s="0" t="n">
        <f aca="false">COUNTIF(A$2:A$3919,A875)</f>
        <v>1</v>
      </c>
      <c r="F875" s="0" t="n">
        <f aca="false">IF(B875=D875,1,0)</f>
        <v>1</v>
      </c>
    </row>
    <row r="876" customFormat="false" ht="15" hidden="false" customHeight="false" outlineLevel="0" collapsed="false">
      <c r="A876" s="0" t="s">
        <v>2294</v>
      </c>
      <c r="B876" s="0" t="s">
        <v>2295</v>
      </c>
      <c r="C876" s="0" t="s">
        <v>2296</v>
      </c>
      <c r="D876" s="0" t="s">
        <v>2295</v>
      </c>
      <c r="E876" s="0" t="n">
        <f aca="false">COUNTIF(A$2:A$3919,A876)</f>
        <v>1</v>
      </c>
      <c r="F876" s="0" t="n">
        <f aca="false">IF(B876=D876,1,0)</f>
        <v>1</v>
      </c>
    </row>
    <row r="877" customFormat="false" ht="15" hidden="false" customHeight="false" outlineLevel="0" collapsed="false">
      <c r="A877" s="0" t="s">
        <v>2297</v>
      </c>
      <c r="B877" s="0" t="s">
        <v>2298</v>
      </c>
      <c r="C877" s="0" t="s">
        <v>2299</v>
      </c>
      <c r="D877" s="0" t="s">
        <v>2298</v>
      </c>
      <c r="E877" s="0" t="n">
        <f aca="false">COUNTIF(A$2:A$3919,A877)</f>
        <v>1</v>
      </c>
      <c r="F877" s="0" t="n">
        <f aca="false">IF(B877=D877,1,0)</f>
        <v>1</v>
      </c>
    </row>
    <row r="878" customFormat="false" ht="15" hidden="false" customHeight="false" outlineLevel="0" collapsed="false">
      <c r="A878" s="0" t="s">
        <v>2300</v>
      </c>
      <c r="B878" s="0" t="s">
        <v>2301</v>
      </c>
      <c r="C878" s="0" t="s">
        <v>2302</v>
      </c>
      <c r="D878" s="0" t="s">
        <v>2301</v>
      </c>
      <c r="E878" s="0" t="n">
        <f aca="false">COUNTIF(A$2:A$3919,A878)</f>
        <v>1</v>
      </c>
      <c r="F878" s="0" t="n">
        <f aca="false">IF(B878=D878,1,0)</f>
        <v>1</v>
      </c>
    </row>
    <row r="879" customFormat="false" ht="15" hidden="false" customHeight="false" outlineLevel="0" collapsed="false">
      <c r="A879" s="0" t="s">
        <v>2303</v>
      </c>
      <c r="B879" s="0" t="s">
        <v>2304</v>
      </c>
      <c r="C879" s="0" t="s">
        <v>2305</v>
      </c>
      <c r="D879" s="0" t="s">
        <v>2304</v>
      </c>
      <c r="E879" s="0" t="n">
        <f aca="false">COUNTIF(A$2:A$3919,A879)</f>
        <v>1</v>
      </c>
      <c r="F879" s="0" t="n">
        <f aca="false">IF(B879=D879,1,0)</f>
        <v>1</v>
      </c>
    </row>
    <row r="880" customFormat="false" ht="15" hidden="false" customHeight="false" outlineLevel="0" collapsed="false">
      <c r="A880" s="0" t="s">
        <v>2306</v>
      </c>
      <c r="B880" s="0" t="s">
        <v>2307</v>
      </c>
      <c r="C880" s="0" t="s">
        <v>2308</v>
      </c>
      <c r="D880" s="0" t="s">
        <v>2307</v>
      </c>
      <c r="E880" s="0" t="n">
        <f aca="false">COUNTIF(A$2:A$3919,A880)</f>
        <v>1</v>
      </c>
      <c r="F880" s="0" t="n">
        <f aca="false">IF(B880=D880,1,0)</f>
        <v>1</v>
      </c>
    </row>
    <row r="881" customFormat="false" ht="15" hidden="false" customHeight="false" outlineLevel="0" collapsed="false">
      <c r="A881" s="0" t="s">
        <v>2309</v>
      </c>
      <c r="B881" s="0" t="s">
        <v>2310</v>
      </c>
      <c r="C881" s="0" t="s">
        <v>2311</v>
      </c>
      <c r="D881" s="0" t="s">
        <v>2310</v>
      </c>
      <c r="E881" s="0" t="n">
        <f aca="false">COUNTIF(A$2:A$3919,A881)</f>
        <v>1</v>
      </c>
      <c r="F881" s="0" t="n">
        <f aca="false">IF(B881=D881,1,0)</f>
        <v>1</v>
      </c>
    </row>
    <row r="882" customFormat="false" ht="15" hidden="false" customHeight="false" outlineLevel="0" collapsed="false">
      <c r="A882" s="0" t="s">
        <v>2312</v>
      </c>
      <c r="B882" s="0" t="s">
        <v>2313</v>
      </c>
      <c r="C882" s="0" t="s">
        <v>2314</v>
      </c>
      <c r="D882" s="0" t="s">
        <v>2313</v>
      </c>
      <c r="E882" s="0" t="n">
        <f aca="false">COUNTIF(A$2:A$3919,A882)</f>
        <v>1</v>
      </c>
      <c r="F882" s="0" t="n">
        <f aca="false">IF(B882=D882,1,0)</f>
        <v>1</v>
      </c>
    </row>
    <row r="883" customFormat="false" ht="15" hidden="false" customHeight="false" outlineLevel="0" collapsed="false">
      <c r="A883" s="0" t="s">
        <v>2315</v>
      </c>
      <c r="B883" s="0" t="s">
        <v>2316</v>
      </c>
      <c r="C883" s="0" t="s">
        <v>2317</v>
      </c>
      <c r="D883" s="0" t="s">
        <v>2316</v>
      </c>
      <c r="E883" s="0" t="n">
        <f aca="false">COUNTIF(A$2:A$3919,A883)</f>
        <v>1</v>
      </c>
      <c r="F883" s="0" t="n">
        <f aca="false">IF(B883=D883,1,0)</f>
        <v>1</v>
      </c>
    </row>
    <row r="884" customFormat="false" ht="15" hidden="false" customHeight="false" outlineLevel="0" collapsed="false">
      <c r="A884" s="0" t="s">
        <v>2318</v>
      </c>
      <c r="B884" s="0" t="s">
        <v>2319</v>
      </c>
      <c r="C884" s="0" t="s">
        <v>2320</v>
      </c>
      <c r="D884" s="0" t="s">
        <v>2319</v>
      </c>
      <c r="E884" s="0" t="n">
        <f aca="false">COUNTIF(A$2:A$3919,A884)</f>
        <v>1</v>
      </c>
      <c r="F884" s="0" t="n">
        <f aca="false">IF(B884=D884,1,0)</f>
        <v>1</v>
      </c>
    </row>
    <row r="885" customFormat="false" ht="15" hidden="false" customHeight="false" outlineLevel="0" collapsed="false">
      <c r="A885" s="0" t="s">
        <v>2321</v>
      </c>
      <c r="B885" s="0" t="s">
        <v>2322</v>
      </c>
      <c r="C885" s="0" t="s">
        <v>2323</v>
      </c>
      <c r="D885" s="0" t="s">
        <v>2322</v>
      </c>
      <c r="E885" s="0" t="n">
        <f aca="false">COUNTIF(A$2:A$3919,A885)</f>
        <v>1</v>
      </c>
      <c r="F885" s="0" t="n">
        <f aca="false">IF(B885=D885,1,0)</f>
        <v>1</v>
      </c>
    </row>
    <row r="886" customFormat="false" ht="15" hidden="false" customHeight="false" outlineLevel="0" collapsed="false">
      <c r="A886" s="0" t="s">
        <v>2324</v>
      </c>
      <c r="B886" s="0" t="s">
        <v>2325</v>
      </c>
      <c r="C886" s="0" t="s">
        <v>2326</v>
      </c>
      <c r="D886" s="0" t="s">
        <v>2325</v>
      </c>
      <c r="E886" s="0" t="n">
        <f aca="false">COUNTIF(A$2:A$3919,A886)</f>
        <v>1</v>
      </c>
      <c r="F886" s="0" t="n">
        <f aca="false">IF(B886=D886,1,0)</f>
        <v>1</v>
      </c>
    </row>
    <row r="887" customFormat="false" ht="15" hidden="false" customHeight="false" outlineLevel="0" collapsed="false">
      <c r="A887" s="0" t="s">
        <v>2327</v>
      </c>
      <c r="B887" s="0" t="s">
        <v>2328</v>
      </c>
      <c r="C887" s="0" t="s">
        <v>2329</v>
      </c>
      <c r="D887" s="0" t="s">
        <v>2328</v>
      </c>
      <c r="E887" s="0" t="n">
        <f aca="false">COUNTIF(A$2:A$3919,A887)</f>
        <v>1</v>
      </c>
      <c r="F887" s="0" t="n">
        <f aca="false">IF(B887=D887,1,0)</f>
        <v>1</v>
      </c>
    </row>
    <row r="888" customFormat="false" ht="15" hidden="false" customHeight="false" outlineLevel="0" collapsed="false">
      <c r="A888" s="0" t="s">
        <v>2330</v>
      </c>
      <c r="B888" s="0" t="s">
        <v>2331</v>
      </c>
      <c r="C888" s="0" t="s">
        <v>2332</v>
      </c>
      <c r="D888" s="0" t="s">
        <v>2331</v>
      </c>
      <c r="E888" s="0" t="n">
        <f aca="false">COUNTIF(A$2:A$3919,A888)</f>
        <v>1</v>
      </c>
      <c r="F888" s="0" t="n">
        <f aca="false">IF(B888=D888,1,0)</f>
        <v>1</v>
      </c>
    </row>
    <row r="889" customFormat="false" ht="15" hidden="false" customHeight="false" outlineLevel="0" collapsed="false">
      <c r="A889" s="0" t="s">
        <v>2333</v>
      </c>
      <c r="B889" s="0" t="s">
        <v>2334</v>
      </c>
      <c r="C889" s="0" t="s">
        <v>2335</v>
      </c>
      <c r="D889" s="0" t="s">
        <v>2334</v>
      </c>
      <c r="E889" s="0" t="n">
        <f aca="false">COUNTIF(A$2:A$3919,A889)</f>
        <v>1</v>
      </c>
      <c r="F889" s="0" t="n">
        <f aca="false">IF(B889=D889,1,0)</f>
        <v>1</v>
      </c>
    </row>
    <row r="890" customFormat="false" ht="15" hidden="false" customHeight="false" outlineLevel="0" collapsed="false">
      <c r="A890" s="0" t="s">
        <v>2336</v>
      </c>
      <c r="B890" s="0" t="s">
        <v>2337</v>
      </c>
      <c r="C890" s="0" t="s">
        <v>2338</v>
      </c>
      <c r="D890" s="0" t="s">
        <v>2337</v>
      </c>
      <c r="E890" s="0" t="n">
        <f aca="false">COUNTIF(A$2:A$3919,A890)</f>
        <v>1</v>
      </c>
      <c r="F890" s="0" t="n">
        <f aca="false">IF(B890=D890,1,0)</f>
        <v>1</v>
      </c>
    </row>
    <row r="891" customFormat="false" ht="15" hidden="false" customHeight="false" outlineLevel="0" collapsed="false">
      <c r="A891" s="0" t="s">
        <v>2339</v>
      </c>
      <c r="B891" s="0" t="s">
        <v>2340</v>
      </c>
      <c r="C891" s="0" t="s">
        <v>2341</v>
      </c>
      <c r="D891" s="0" t="s">
        <v>2340</v>
      </c>
      <c r="E891" s="0" t="n">
        <f aca="false">COUNTIF(A$2:A$3919,A891)</f>
        <v>1</v>
      </c>
      <c r="F891" s="0" t="n">
        <f aca="false">IF(B891=D891,1,0)</f>
        <v>1</v>
      </c>
    </row>
    <row r="892" customFormat="false" ht="15" hidden="false" customHeight="false" outlineLevel="0" collapsed="false">
      <c r="A892" s="0" t="s">
        <v>2342</v>
      </c>
      <c r="B892" s="0" t="s">
        <v>2343</v>
      </c>
      <c r="C892" s="0" t="s">
        <v>2344</v>
      </c>
      <c r="D892" s="0" t="s">
        <v>2343</v>
      </c>
      <c r="E892" s="0" t="n">
        <f aca="false">COUNTIF(A$2:A$3919,A892)</f>
        <v>1</v>
      </c>
      <c r="F892" s="0" t="n">
        <f aca="false">IF(B892=D892,1,0)</f>
        <v>1</v>
      </c>
    </row>
    <row r="893" customFormat="false" ht="15" hidden="false" customHeight="false" outlineLevel="0" collapsed="false">
      <c r="A893" s="0" t="s">
        <v>2345</v>
      </c>
      <c r="B893" s="0" t="s">
        <v>2346</v>
      </c>
      <c r="C893" s="0" t="s">
        <v>2347</v>
      </c>
      <c r="D893" s="0" t="s">
        <v>2346</v>
      </c>
      <c r="E893" s="0" t="n">
        <f aca="false">COUNTIF(A$2:A$3919,A893)</f>
        <v>1</v>
      </c>
      <c r="F893" s="0" t="n">
        <f aca="false">IF(B893=D893,1,0)</f>
        <v>1</v>
      </c>
    </row>
    <row r="894" customFormat="false" ht="15" hidden="false" customHeight="false" outlineLevel="0" collapsed="false">
      <c r="A894" s="0" t="s">
        <v>2348</v>
      </c>
      <c r="B894" s="0" t="s">
        <v>2349</v>
      </c>
      <c r="C894" s="0" t="s">
        <v>2350</v>
      </c>
      <c r="D894" s="0" t="s">
        <v>2349</v>
      </c>
      <c r="E894" s="0" t="n">
        <f aca="false">COUNTIF(A$2:A$3919,A894)</f>
        <v>1</v>
      </c>
      <c r="F894" s="0" t="n">
        <f aca="false">IF(B894=D894,1,0)</f>
        <v>1</v>
      </c>
    </row>
    <row r="895" customFormat="false" ht="15" hidden="false" customHeight="false" outlineLevel="0" collapsed="false">
      <c r="A895" s="0" t="s">
        <v>2351</v>
      </c>
      <c r="B895" s="0" t="s">
        <v>2352</v>
      </c>
      <c r="C895" s="0" t="s">
        <v>2353</v>
      </c>
      <c r="D895" s="0" t="s">
        <v>2352</v>
      </c>
      <c r="E895" s="0" t="n">
        <f aca="false">COUNTIF(A$2:A$3919,A895)</f>
        <v>1</v>
      </c>
      <c r="F895" s="0" t="n">
        <f aca="false">IF(B895=D895,1,0)</f>
        <v>1</v>
      </c>
    </row>
    <row r="896" customFormat="false" ht="15" hidden="false" customHeight="false" outlineLevel="0" collapsed="false">
      <c r="A896" s="0" t="s">
        <v>2354</v>
      </c>
      <c r="B896" s="0" t="s">
        <v>2355</v>
      </c>
      <c r="C896" s="0" t="s">
        <v>2356</v>
      </c>
      <c r="D896" s="0" t="s">
        <v>2355</v>
      </c>
      <c r="E896" s="0" t="n">
        <f aca="false">COUNTIF(A$2:A$3919,A896)</f>
        <v>1</v>
      </c>
      <c r="F896" s="0" t="n">
        <f aca="false">IF(B896=D896,1,0)</f>
        <v>1</v>
      </c>
    </row>
    <row r="897" customFormat="false" ht="15" hidden="false" customHeight="false" outlineLevel="0" collapsed="false">
      <c r="A897" s="0" t="s">
        <v>2357</v>
      </c>
      <c r="B897" s="0" t="s">
        <v>2358</v>
      </c>
      <c r="C897" s="0" t="s">
        <v>2359</v>
      </c>
      <c r="D897" s="0" t="s">
        <v>2358</v>
      </c>
      <c r="E897" s="0" t="n">
        <f aca="false">COUNTIF(A$2:A$3919,A897)</f>
        <v>1</v>
      </c>
      <c r="F897" s="0" t="n">
        <f aca="false">IF(B897=D897,1,0)</f>
        <v>1</v>
      </c>
    </row>
    <row r="898" customFormat="false" ht="15" hidden="false" customHeight="false" outlineLevel="0" collapsed="false">
      <c r="A898" s="0" t="s">
        <v>2360</v>
      </c>
      <c r="B898" s="0" t="s">
        <v>2358</v>
      </c>
      <c r="C898" s="0" t="s">
        <v>2361</v>
      </c>
      <c r="D898" s="0" t="s">
        <v>2358</v>
      </c>
      <c r="E898" s="0" t="n">
        <f aca="false">COUNTIF(A$2:A$3919,A898)</f>
        <v>1</v>
      </c>
      <c r="F898" s="0" t="n">
        <f aca="false">IF(B898=D898,1,0)</f>
        <v>1</v>
      </c>
    </row>
    <row r="899" customFormat="false" ht="15" hidden="false" customHeight="false" outlineLevel="0" collapsed="false">
      <c r="A899" s="0" t="s">
        <v>2362</v>
      </c>
      <c r="B899" s="0" t="s">
        <v>2363</v>
      </c>
      <c r="C899" s="0" t="s">
        <v>2364</v>
      </c>
      <c r="D899" s="0" t="s">
        <v>2363</v>
      </c>
      <c r="E899" s="0" t="n">
        <f aca="false">COUNTIF(A$2:A$3919,A899)</f>
        <v>1</v>
      </c>
      <c r="F899" s="0" t="n">
        <f aca="false">IF(B899=D899,1,0)</f>
        <v>1</v>
      </c>
    </row>
    <row r="900" customFormat="false" ht="15" hidden="false" customHeight="false" outlineLevel="0" collapsed="false">
      <c r="A900" s="0" t="s">
        <v>2365</v>
      </c>
      <c r="B900" s="0" t="s">
        <v>2366</v>
      </c>
      <c r="C900" s="0" t="s">
        <v>2367</v>
      </c>
      <c r="D900" s="0" t="s">
        <v>2366</v>
      </c>
      <c r="E900" s="0" t="n">
        <f aca="false">COUNTIF(A$2:A$3919,A900)</f>
        <v>1</v>
      </c>
      <c r="F900" s="0" t="n">
        <f aca="false">IF(B900=D900,1,0)</f>
        <v>1</v>
      </c>
    </row>
    <row r="901" customFormat="false" ht="15" hidden="false" customHeight="false" outlineLevel="0" collapsed="false">
      <c r="A901" s="0" t="s">
        <v>2368</v>
      </c>
      <c r="B901" s="0" t="s">
        <v>2369</v>
      </c>
      <c r="C901" s="0" t="s">
        <v>2370</v>
      </c>
      <c r="D901" s="0" t="s">
        <v>2369</v>
      </c>
      <c r="E901" s="0" t="n">
        <f aca="false">COUNTIF(A$2:A$3919,A901)</f>
        <v>1</v>
      </c>
      <c r="F901" s="0" t="n">
        <f aca="false">IF(B901=D901,1,0)</f>
        <v>1</v>
      </c>
    </row>
    <row r="902" customFormat="false" ht="15" hidden="false" customHeight="false" outlineLevel="0" collapsed="false">
      <c r="A902" s="0" t="s">
        <v>2371</v>
      </c>
      <c r="B902" s="0" t="s">
        <v>2372</v>
      </c>
      <c r="C902" s="0" t="s">
        <v>2373</v>
      </c>
      <c r="D902" s="0" t="s">
        <v>2372</v>
      </c>
      <c r="E902" s="0" t="n">
        <f aca="false">COUNTIF(A$2:A$3919,A902)</f>
        <v>1</v>
      </c>
      <c r="F902" s="0" t="n">
        <f aca="false">IF(B902=D902,1,0)</f>
        <v>1</v>
      </c>
    </row>
    <row r="903" customFormat="false" ht="15" hidden="false" customHeight="false" outlineLevel="0" collapsed="false">
      <c r="A903" s="0" t="s">
        <v>2374</v>
      </c>
      <c r="B903" s="0" t="s">
        <v>2375</v>
      </c>
      <c r="C903" s="0" t="s">
        <v>2376</v>
      </c>
      <c r="D903" s="0" t="s">
        <v>2375</v>
      </c>
      <c r="E903" s="0" t="n">
        <f aca="false">COUNTIF(A$2:A$3919,A903)</f>
        <v>1</v>
      </c>
      <c r="F903" s="0" t="n">
        <f aca="false">IF(B903=D903,1,0)</f>
        <v>1</v>
      </c>
    </row>
    <row r="904" customFormat="false" ht="15" hidden="false" customHeight="false" outlineLevel="0" collapsed="false">
      <c r="A904" s="0" t="s">
        <v>2377</v>
      </c>
      <c r="B904" s="0" t="s">
        <v>2375</v>
      </c>
      <c r="C904" s="0" t="s">
        <v>2378</v>
      </c>
      <c r="D904" s="0" t="s">
        <v>2375</v>
      </c>
      <c r="E904" s="0" t="n">
        <f aca="false">COUNTIF(A$2:A$3919,A904)</f>
        <v>1</v>
      </c>
      <c r="F904" s="0" t="n">
        <f aca="false">IF(B904=D904,1,0)</f>
        <v>1</v>
      </c>
    </row>
    <row r="905" customFormat="false" ht="15" hidden="false" customHeight="false" outlineLevel="0" collapsed="false">
      <c r="A905" s="0" t="s">
        <v>2379</v>
      </c>
      <c r="B905" s="0" t="s">
        <v>2380</v>
      </c>
      <c r="C905" s="0" t="s">
        <v>2381</v>
      </c>
      <c r="D905" s="0" t="s">
        <v>2380</v>
      </c>
      <c r="E905" s="0" t="n">
        <f aca="false">COUNTIF(A$2:A$3919,A905)</f>
        <v>1</v>
      </c>
      <c r="F905" s="0" t="n">
        <f aca="false">IF(B905=D905,1,0)</f>
        <v>1</v>
      </c>
    </row>
    <row r="906" customFormat="false" ht="15" hidden="false" customHeight="false" outlineLevel="0" collapsed="false">
      <c r="A906" s="0" t="s">
        <v>2382</v>
      </c>
      <c r="B906" s="0" t="s">
        <v>2383</v>
      </c>
      <c r="C906" s="0" t="s">
        <v>2384</v>
      </c>
      <c r="D906" s="0" t="s">
        <v>2383</v>
      </c>
      <c r="E906" s="0" t="n">
        <f aca="false">COUNTIF(A$2:A$3919,A906)</f>
        <v>1</v>
      </c>
      <c r="F906" s="0" t="n">
        <f aca="false">IF(B906=D906,1,0)</f>
        <v>1</v>
      </c>
    </row>
    <row r="907" customFormat="false" ht="15" hidden="false" customHeight="false" outlineLevel="0" collapsed="false">
      <c r="A907" s="0" t="s">
        <v>2385</v>
      </c>
      <c r="B907" s="0" t="s">
        <v>2386</v>
      </c>
      <c r="C907" s="0" t="s">
        <v>2387</v>
      </c>
      <c r="D907" s="0" t="s">
        <v>2386</v>
      </c>
      <c r="E907" s="0" t="n">
        <f aca="false">COUNTIF(A$2:A$3919,A907)</f>
        <v>1</v>
      </c>
      <c r="F907" s="0" t="n">
        <f aca="false">IF(B907=D907,1,0)</f>
        <v>1</v>
      </c>
    </row>
    <row r="908" customFormat="false" ht="15" hidden="false" customHeight="false" outlineLevel="0" collapsed="false">
      <c r="A908" s="0" t="s">
        <v>2388</v>
      </c>
      <c r="B908" s="0" t="s">
        <v>2389</v>
      </c>
      <c r="C908" s="0" t="s">
        <v>2390</v>
      </c>
      <c r="D908" s="0" t="s">
        <v>2389</v>
      </c>
      <c r="E908" s="0" t="n">
        <f aca="false">COUNTIF(A$2:A$3919,A908)</f>
        <v>1</v>
      </c>
      <c r="F908" s="0" t="n">
        <f aca="false">IF(B908=D908,1,0)</f>
        <v>1</v>
      </c>
    </row>
    <row r="909" customFormat="false" ht="15" hidden="false" customHeight="false" outlineLevel="0" collapsed="false">
      <c r="A909" s="0" t="s">
        <v>2391</v>
      </c>
      <c r="B909" s="0" t="s">
        <v>2392</v>
      </c>
      <c r="C909" s="0" t="s">
        <v>2393</v>
      </c>
      <c r="D909" s="0" t="s">
        <v>2392</v>
      </c>
      <c r="E909" s="0" t="n">
        <f aca="false">COUNTIF(A$2:A$3919,A909)</f>
        <v>1</v>
      </c>
      <c r="F909" s="0" t="n">
        <f aca="false">IF(B909=D909,1,0)</f>
        <v>1</v>
      </c>
    </row>
    <row r="910" customFormat="false" ht="15" hidden="false" customHeight="false" outlineLevel="0" collapsed="false">
      <c r="A910" s="0" t="s">
        <v>2394</v>
      </c>
      <c r="B910" s="0" t="s">
        <v>2392</v>
      </c>
      <c r="C910" s="0" t="s">
        <v>2395</v>
      </c>
      <c r="D910" s="0" t="s">
        <v>2392</v>
      </c>
      <c r="E910" s="0" t="n">
        <f aca="false">COUNTIF(A$2:A$3919,A910)</f>
        <v>1</v>
      </c>
      <c r="F910" s="0" t="n">
        <f aca="false">IF(B910=D910,1,0)</f>
        <v>1</v>
      </c>
    </row>
    <row r="911" customFormat="false" ht="15" hidden="false" customHeight="false" outlineLevel="0" collapsed="false">
      <c r="A911" s="0" t="s">
        <v>2396</v>
      </c>
      <c r="B911" s="0" t="s">
        <v>2397</v>
      </c>
      <c r="C911" s="0" t="s">
        <v>2398</v>
      </c>
      <c r="D911" s="0" t="s">
        <v>2397</v>
      </c>
      <c r="E911" s="0" t="n">
        <f aca="false">COUNTIF(A$2:A$3919,A911)</f>
        <v>1</v>
      </c>
      <c r="F911" s="0" t="n">
        <f aca="false">IF(B911=D911,1,0)</f>
        <v>1</v>
      </c>
    </row>
    <row r="912" customFormat="false" ht="15" hidden="false" customHeight="false" outlineLevel="0" collapsed="false">
      <c r="A912" s="0" t="s">
        <v>2399</v>
      </c>
      <c r="B912" s="0" t="s">
        <v>2400</v>
      </c>
      <c r="C912" s="0" t="s">
        <v>2401</v>
      </c>
      <c r="D912" s="0" t="s">
        <v>2400</v>
      </c>
      <c r="E912" s="0" t="n">
        <f aca="false">COUNTIF(A$2:A$3919,A912)</f>
        <v>1</v>
      </c>
      <c r="F912" s="0" t="n">
        <f aca="false">IF(B912=D912,1,0)</f>
        <v>1</v>
      </c>
    </row>
    <row r="913" customFormat="false" ht="15" hidden="false" customHeight="false" outlineLevel="0" collapsed="false">
      <c r="A913" s="0" t="s">
        <v>2402</v>
      </c>
      <c r="B913" s="0" t="s">
        <v>2403</v>
      </c>
      <c r="C913" s="0" t="s">
        <v>2404</v>
      </c>
      <c r="D913" s="0" t="s">
        <v>2403</v>
      </c>
      <c r="E913" s="0" t="n">
        <f aca="false">COUNTIF(A$2:A$3919,A913)</f>
        <v>1</v>
      </c>
      <c r="F913" s="0" t="n">
        <f aca="false">IF(B913=D913,1,0)</f>
        <v>1</v>
      </c>
    </row>
    <row r="914" customFormat="false" ht="15" hidden="false" customHeight="false" outlineLevel="0" collapsed="false">
      <c r="A914" s="0" t="s">
        <v>2405</v>
      </c>
      <c r="B914" s="0" t="s">
        <v>2406</v>
      </c>
      <c r="C914" s="0" t="s">
        <v>2407</v>
      </c>
      <c r="D914" s="0" t="s">
        <v>2406</v>
      </c>
      <c r="E914" s="0" t="n">
        <f aca="false">COUNTIF(A$2:A$3919,A914)</f>
        <v>1</v>
      </c>
      <c r="F914" s="0" t="n">
        <f aca="false">IF(B914=D914,1,0)</f>
        <v>1</v>
      </c>
    </row>
    <row r="915" customFormat="false" ht="15" hidden="false" customHeight="false" outlineLevel="0" collapsed="false">
      <c r="A915" s="0" t="s">
        <v>2408</v>
      </c>
      <c r="B915" s="0" t="s">
        <v>2406</v>
      </c>
      <c r="C915" s="0" t="s">
        <v>2407</v>
      </c>
      <c r="D915" s="0" t="s">
        <v>2406</v>
      </c>
      <c r="E915" s="0" t="n">
        <f aca="false">COUNTIF(A$2:A$3919,A915)</f>
        <v>1</v>
      </c>
      <c r="F915" s="0" t="n">
        <f aca="false">IF(B915=D915,1,0)</f>
        <v>1</v>
      </c>
    </row>
    <row r="916" customFormat="false" ht="15" hidden="false" customHeight="false" outlineLevel="0" collapsed="false">
      <c r="A916" s="0" t="s">
        <v>2409</v>
      </c>
      <c r="B916" s="0" t="s">
        <v>2410</v>
      </c>
      <c r="C916" s="0" t="s">
        <v>2411</v>
      </c>
      <c r="D916" s="0" t="s">
        <v>2412</v>
      </c>
      <c r="E916" s="0" t="n">
        <f aca="false">COUNTIF(A$2:A$3919,A916)</f>
        <v>1</v>
      </c>
      <c r="F916" s="0" t="n">
        <f aca="false">IF(B916=D916,1,0)</f>
        <v>0</v>
      </c>
    </row>
    <row r="917" customFormat="false" ht="15" hidden="false" customHeight="false" outlineLevel="0" collapsed="false">
      <c r="A917" s="0" t="s">
        <v>2413</v>
      </c>
      <c r="B917" s="0" t="s">
        <v>2410</v>
      </c>
      <c r="C917" s="0" t="s">
        <v>2414</v>
      </c>
      <c r="D917" s="0" t="s">
        <v>2410</v>
      </c>
      <c r="E917" s="0" t="n">
        <f aca="false">COUNTIF(A$2:A$3919,A917)</f>
        <v>1</v>
      </c>
      <c r="F917" s="0" t="n">
        <f aca="false">IF(B917=D917,1,0)</f>
        <v>1</v>
      </c>
    </row>
    <row r="918" customFormat="false" ht="15" hidden="false" customHeight="false" outlineLevel="0" collapsed="false">
      <c r="A918" s="0" t="s">
        <v>2415</v>
      </c>
      <c r="B918" s="0" t="s">
        <v>2410</v>
      </c>
      <c r="C918" s="0" t="s">
        <v>2416</v>
      </c>
      <c r="D918" s="0" t="s">
        <v>2410</v>
      </c>
      <c r="E918" s="0" t="n">
        <f aca="false">COUNTIF(A$2:A$3919,A918)</f>
        <v>1</v>
      </c>
      <c r="F918" s="0" t="n">
        <f aca="false">IF(B918=D918,1,0)</f>
        <v>1</v>
      </c>
    </row>
    <row r="919" customFormat="false" ht="15" hidden="false" customHeight="false" outlineLevel="0" collapsed="false">
      <c r="A919" s="0" t="s">
        <v>2417</v>
      </c>
      <c r="B919" s="0" t="s">
        <v>2418</v>
      </c>
      <c r="C919" s="0" t="s">
        <v>2419</v>
      </c>
      <c r="D919" s="0" t="s">
        <v>2418</v>
      </c>
      <c r="E919" s="0" t="n">
        <f aca="false">COUNTIF(A$2:A$3919,A919)</f>
        <v>1</v>
      </c>
      <c r="F919" s="0" t="n">
        <f aca="false">IF(B919=D919,1,0)</f>
        <v>1</v>
      </c>
    </row>
    <row r="920" customFormat="false" ht="15" hidden="false" customHeight="false" outlineLevel="0" collapsed="false">
      <c r="A920" s="0" t="s">
        <v>2420</v>
      </c>
      <c r="B920" s="0" t="s">
        <v>2418</v>
      </c>
      <c r="C920" s="0" t="s">
        <v>2419</v>
      </c>
      <c r="D920" s="0" t="s">
        <v>2418</v>
      </c>
      <c r="E920" s="0" t="n">
        <f aca="false">COUNTIF(A$2:A$3919,A920)</f>
        <v>1</v>
      </c>
      <c r="F920" s="0" t="n">
        <f aca="false">IF(B920=D920,1,0)</f>
        <v>1</v>
      </c>
    </row>
    <row r="921" customFormat="false" ht="15" hidden="false" customHeight="false" outlineLevel="0" collapsed="false">
      <c r="A921" s="0" t="s">
        <v>2421</v>
      </c>
      <c r="B921" s="0" t="s">
        <v>2418</v>
      </c>
      <c r="C921" s="0" t="s">
        <v>2419</v>
      </c>
      <c r="D921" s="0" t="s">
        <v>2418</v>
      </c>
      <c r="E921" s="0" t="n">
        <f aca="false">COUNTIF(A$2:A$3919,A921)</f>
        <v>1</v>
      </c>
      <c r="F921" s="0" t="n">
        <f aca="false">IF(B921=D921,1,0)</f>
        <v>1</v>
      </c>
    </row>
    <row r="922" customFormat="false" ht="15" hidden="false" customHeight="false" outlineLevel="0" collapsed="false">
      <c r="A922" s="0" t="s">
        <v>2422</v>
      </c>
      <c r="B922" s="0" t="s">
        <v>2418</v>
      </c>
      <c r="C922" s="0" t="s">
        <v>2419</v>
      </c>
      <c r="D922" s="0" t="s">
        <v>2418</v>
      </c>
      <c r="E922" s="0" t="n">
        <f aca="false">COUNTIF(A$2:A$3919,A922)</f>
        <v>1</v>
      </c>
      <c r="F922" s="0" t="n">
        <f aca="false">IF(B922=D922,1,0)</f>
        <v>1</v>
      </c>
    </row>
    <row r="923" customFormat="false" ht="15" hidden="false" customHeight="false" outlineLevel="0" collapsed="false">
      <c r="A923" s="0" t="s">
        <v>2423</v>
      </c>
      <c r="B923" s="0" t="s">
        <v>2418</v>
      </c>
      <c r="C923" s="0" t="s">
        <v>2419</v>
      </c>
      <c r="D923" s="0" t="s">
        <v>2418</v>
      </c>
      <c r="E923" s="0" t="n">
        <f aca="false">COUNTIF(A$2:A$3919,A923)</f>
        <v>1</v>
      </c>
      <c r="F923" s="0" t="n">
        <f aca="false">IF(B923=D923,1,0)</f>
        <v>1</v>
      </c>
    </row>
    <row r="924" customFormat="false" ht="15" hidden="false" customHeight="false" outlineLevel="0" collapsed="false">
      <c r="A924" s="0" t="s">
        <v>2424</v>
      </c>
      <c r="B924" s="0" t="s">
        <v>2418</v>
      </c>
      <c r="C924" s="0" t="s">
        <v>2419</v>
      </c>
      <c r="D924" s="0" t="s">
        <v>2418</v>
      </c>
      <c r="E924" s="0" t="n">
        <f aca="false">COUNTIF(A$2:A$3919,A924)</f>
        <v>1</v>
      </c>
      <c r="F924" s="0" t="n">
        <f aca="false">IF(B924=D924,1,0)</f>
        <v>1</v>
      </c>
    </row>
    <row r="925" customFormat="false" ht="15" hidden="false" customHeight="false" outlineLevel="0" collapsed="false">
      <c r="A925" s="0" t="s">
        <v>2425</v>
      </c>
      <c r="B925" s="0" t="s">
        <v>2418</v>
      </c>
      <c r="C925" s="0" t="s">
        <v>2419</v>
      </c>
      <c r="D925" s="0" t="s">
        <v>2418</v>
      </c>
      <c r="E925" s="0" t="n">
        <f aca="false">COUNTIF(A$2:A$3919,A925)</f>
        <v>1</v>
      </c>
      <c r="F925" s="0" t="n">
        <f aca="false">IF(B925=D925,1,0)</f>
        <v>1</v>
      </c>
    </row>
    <row r="926" customFormat="false" ht="15" hidden="false" customHeight="false" outlineLevel="0" collapsed="false">
      <c r="A926" s="0" t="s">
        <v>2426</v>
      </c>
      <c r="B926" s="0" t="s">
        <v>2418</v>
      </c>
      <c r="C926" s="0" t="s">
        <v>2419</v>
      </c>
      <c r="D926" s="0" t="s">
        <v>2418</v>
      </c>
      <c r="E926" s="0" t="n">
        <f aca="false">COUNTIF(A$2:A$3919,A926)</f>
        <v>1</v>
      </c>
      <c r="F926" s="0" t="n">
        <f aca="false">IF(B926=D926,1,0)</f>
        <v>1</v>
      </c>
    </row>
    <row r="927" customFormat="false" ht="15" hidden="false" customHeight="false" outlineLevel="0" collapsed="false">
      <c r="A927" s="0" t="s">
        <v>2427</v>
      </c>
      <c r="B927" s="0" t="s">
        <v>2418</v>
      </c>
      <c r="C927" s="0" t="s">
        <v>2419</v>
      </c>
      <c r="D927" s="0" t="s">
        <v>2418</v>
      </c>
      <c r="E927" s="0" t="n">
        <f aca="false">COUNTIF(A$2:A$3919,A927)</f>
        <v>1</v>
      </c>
      <c r="F927" s="0" t="n">
        <f aca="false">IF(B927=D927,1,0)</f>
        <v>1</v>
      </c>
    </row>
    <row r="928" customFormat="false" ht="15" hidden="false" customHeight="false" outlineLevel="0" collapsed="false">
      <c r="A928" s="0" t="s">
        <v>2428</v>
      </c>
      <c r="B928" s="0" t="s">
        <v>2418</v>
      </c>
      <c r="C928" s="0" t="s">
        <v>2419</v>
      </c>
      <c r="D928" s="0" t="s">
        <v>2418</v>
      </c>
      <c r="E928" s="0" t="n">
        <f aca="false">COUNTIF(A$2:A$3919,A928)</f>
        <v>1</v>
      </c>
      <c r="F928" s="0" t="n">
        <f aca="false">IF(B928=D928,1,0)</f>
        <v>1</v>
      </c>
    </row>
    <row r="929" customFormat="false" ht="15" hidden="false" customHeight="false" outlineLevel="0" collapsed="false">
      <c r="A929" s="0" t="s">
        <v>2429</v>
      </c>
      <c r="B929" s="0" t="s">
        <v>2418</v>
      </c>
      <c r="C929" s="0" t="s">
        <v>2419</v>
      </c>
      <c r="D929" s="0" t="s">
        <v>2418</v>
      </c>
      <c r="E929" s="0" t="n">
        <f aca="false">COUNTIF(A$2:A$3919,A929)</f>
        <v>1</v>
      </c>
      <c r="F929" s="0" t="n">
        <f aca="false">IF(B929=D929,1,0)</f>
        <v>1</v>
      </c>
    </row>
    <row r="930" customFormat="false" ht="15" hidden="false" customHeight="false" outlineLevel="0" collapsed="false">
      <c r="A930" s="0" t="s">
        <v>2430</v>
      </c>
      <c r="B930" s="0" t="s">
        <v>2418</v>
      </c>
      <c r="C930" s="0" t="s">
        <v>2419</v>
      </c>
      <c r="D930" s="0" t="s">
        <v>2418</v>
      </c>
      <c r="E930" s="0" t="n">
        <f aca="false">COUNTIF(A$2:A$3919,A930)</f>
        <v>1</v>
      </c>
      <c r="F930" s="0" t="n">
        <f aca="false">IF(B930=D930,1,0)</f>
        <v>1</v>
      </c>
    </row>
    <row r="931" customFormat="false" ht="15" hidden="false" customHeight="false" outlineLevel="0" collapsed="false">
      <c r="A931" s="0" t="s">
        <v>2431</v>
      </c>
      <c r="B931" s="0" t="s">
        <v>2418</v>
      </c>
      <c r="C931" s="0" t="s">
        <v>2432</v>
      </c>
      <c r="D931" s="0" t="s">
        <v>2418</v>
      </c>
      <c r="E931" s="0" t="n">
        <f aca="false">COUNTIF(A$2:A$3919,A931)</f>
        <v>1</v>
      </c>
      <c r="F931" s="0" t="n">
        <f aca="false">IF(B931=D931,1,0)</f>
        <v>1</v>
      </c>
    </row>
    <row r="932" customFormat="false" ht="15" hidden="false" customHeight="false" outlineLevel="0" collapsed="false">
      <c r="A932" s="0" t="s">
        <v>2433</v>
      </c>
      <c r="B932" s="0" t="s">
        <v>2418</v>
      </c>
      <c r="C932" s="0" t="s">
        <v>2434</v>
      </c>
      <c r="D932" s="0" t="s">
        <v>2418</v>
      </c>
      <c r="E932" s="0" t="n">
        <f aca="false">COUNTIF(A$2:A$3919,A932)</f>
        <v>1</v>
      </c>
      <c r="F932" s="0" t="n">
        <f aca="false">IF(B932=D932,1,0)</f>
        <v>1</v>
      </c>
    </row>
    <row r="933" customFormat="false" ht="15" hidden="false" customHeight="false" outlineLevel="0" collapsed="false">
      <c r="A933" s="0" t="s">
        <v>2435</v>
      </c>
      <c r="B933" s="0" t="s">
        <v>2418</v>
      </c>
      <c r="C933" s="0" t="s">
        <v>2419</v>
      </c>
      <c r="D933" s="0" t="s">
        <v>2418</v>
      </c>
      <c r="E933" s="0" t="n">
        <f aca="false">COUNTIF(A$2:A$3919,A933)</f>
        <v>1</v>
      </c>
      <c r="F933" s="0" t="n">
        <f aca="false">IF(B933=D933,1,0)</f>
        <v>1</v>
      </c>
    </row>
    <row r="934" customFormat="false" ht="15" hidden="false" customHeight="false" outlineLevel="0" collapsed="false">
      <c r="A934" s="0" t="s">
        <v>2436</v>
      </c>
      <c r="B934" s="0" t="s">
        <v>2418</v>
      </c>
      <c r="C934" s="0" t="s">
        <v>2419</v>
      </c>
      <c r="D934" s="0" t="s">
        <v>2418</v>
      </c>
      <c r="E934" s="0" t="n">
        <f aca="false">COUNTIF(A$2:A$3919,A934)</f>
        <v>1</v>
      </c>
      <c r="F934" s="0" t="n">
        <f aca="false">IF(B934=D934,1,0)</f>
        <v>1</v>
      </c>
    </row>
    <row r="935" customFormat="false" ht="15" hidden="false" customHeight="false" outlineLevel="0" collapsed="false">
      <c r="A935" s="0" t="s">
        <v>2437</v>
      </c>
      <c r="B935" s="0" t="s">
        <v>2418</v>
      </c>
      <c r="C935" s="0" t="s">
        <v>2419</v>
      </c>
      <c r="D935" s="0" t="s">
        <v>2418</v>
      </c>
      <c r="E935" s="0" t="n">
        <f aca="false">COUNTIF(A$2:A$3919,A935)</f>
        <v>1</v>
      </c>
      <c r="F935" s="0" t="n">
        <f aca="false">IF(B935=D935,1,0)</f>
        <v>1</v>
      </c>
    </row>
    <row r="936" customFormat="false" ht="15" hidden="false" customHeight="false" outlineLevel="0" collapsed="false">
      <c r="A936" s="0" t="s">
        <v>2438</v>
      </c>
      <c r="B936" s="0" t="s">
        <v>2418</v>
      </c>
      <c r="C936" s="0" t="s">
        <v>2419</v>
      </c>
      <c r="D936" s="0" t="s">
        <v>2418</v>
      </c>
      <c r="E936" s="0" t="n">
        <f aca="false">COUNTIF(A$2:A$3919,A936)</f>
        <v>1</v>
      </c>
      <c r="F936" s="0" t="n">
        <f aca="false">IF(B936=D936,1,0)</f>
        <v>1</v>
      </c>
    </row>
    <row r="937" customFormat="false" ht="15" hidden="false" customHeight="false" outlineLevel="0" collapsed="false">
      <c r="A937" s="0" t="s">
        <v>2439</v>
      </c>
      <c r="B937" s="0" t="s">
        <v>2418</v>
      </c>
      <c r="C937" s="0" t="s">
        <v>2419</v>
      </c>
      <c r="D937" s="0" t="s">
        <v>2418</v>
      </c>
      <c r="E937" s="0" t="n">
        <f aca="false">COUNTIF(A$2:A$3919,A937)</f>
        <v>1</v>
      </c>
      <c r="F937" s="0" t="n">
        <f aca="false">IF(B937=D937,1,0)</f>
        <v>1</v>
      </c>
    </row>
    <row r="938" customFormat="false" ht="15" hidden="false" customHeight="false" outlineLevel="0" collapsed="false">
      <c r="A938" s="0" t="s">
        <v>2440</v>
      </c>
      <c r="B938" s="0" t="s">
        <v>2418</v>
      </c>
      <c r="C938" s="0" t="s">
        <v>2419</v>
      </c>
      <c r="D938" s="0" t="s">
        <v>2418</v>
      </c>
      <c r="E938" s="0" t="n">
        <f aca="false">COUNTIF(A$2:A$3919,A938)</f>
        <v>1</v>
      </c>
      <c r="F938" s="0" t="n">
        <f aca="false">IF(B938=D938,1,0)</f>
        <v>1</v>
      </c>
    </row>
    <row r="939" customFormat="false" ht="15" hidden="false" customHeight="false" outlineLevel="0" collapsed="false">
      <c r="A939" s="0" t="s">
        <v>2441</v>
      </c>
      <c r="B939" s="0" t="s">
        <v>2442</v>
      </c>
      <c r="C939" s="0" t="s">
        <v>2443</v>
      </c>
      <c r="D939" s="0" t="s">
        <v>2442</v>
      </c>
      <c r="E939" s="0" t="n">
        <f aca="false">COUNTIF(A$2:A$3919,A939)</f>
        <v>1</v>
      </c>
      <c r="F939" s="0" t="n">
        <f aca="false">IF(B939=D939,1,0)</f>
        <v>1</v>
      </c>
    </row>
    <row r="940" customFormat="false" ht="15" hidden="false" customHeight="false" outlineLevel="0" collapsed="false">
      <c r="A940" s="0" t="s">
        <v>2444</v>
      </c>
      <c r="B940" s="0" t="s">
        <v>2445</v>
      </c>
      <c r="C940" s="0" t="s">
        <v>2446</v>
      </c>
      <c r="D940" s="0" t="s">
        <v>2445</v>
      </c>
      <c r="E940" s="0" t="n">
        <f aca="false">COUNTIF(A$2:A$3919,A940)</f>
        <v>1</v>
      </c>
      <c r="F940" s="0" t="n">
        <f aca="false">IF(B940=D940,1,0)</f>
        <v>1</v>
      </c>
    </row>
    <row r="941" customFormat="false" ht="15" hidden="false" customHeight="false" outlineLevel="0" collapsed="false">
      <c r="A941" s="0" t="s">
        <v>2447</v>
      </c>
      <c r="B941" s="0" t="s">
        <v>2448</v>
      </c>
      <c r="C941" s="0" t="s">
        <v>2449</v>
      </c>
      <c r="D941" s="0" t="s">
        <v>2448</v>
      </c>
      <c r="E941" s="0" t="n">
        <f aca="false">COUNTIF(A$2:A$3919,A941)</f>
        <v>1</v>
      </c>
      <c r="F941" s="0" t="n">
        <f aca="false">IF(B941=D941,1,0)</f>
        <v>1</v>
      </c>
    </row>
    <row r="942" customFormat="false" ht="15" hidden="false" customHeight="false" outlineLevel="0" collapsed="false">
      <c r="A942" s="0" t="s">
        <v>2450</v>
      </c>
      <c r="B942" s="0" t="s">
        <v>2451</v>
      </c>
      <c r="C942" s="0" t="s">
        <v>2452</v>
      </c>
      <c r="D942" s="0" t="s">
        <v>2451</v>
      </c>
      <c r="E942" s="0" t="n">
        <f aca="false">COUNTIF(A$2:A$3919,A942)</f>
        <v>1</v>
      </c>
      <c r="F942" s="0" t="n">
        <f aca="false">IF(B942=D942,1,0)</f>
        <v>1</v>
      </c>
    </row>
    <row r="943" customFormat="false" ht="15" hidden="false" customHeight="false" outlineLevel="0" collapsed="false">
      <c r="A943" s="0" t="s">
        <v>2453</v>
      </c>
      <c r="B943" s="0" t="s">
        <v>2454</v>
      </c>
      <c r="C943" s="0" t="s">
        <v>2455</v>
      </c>
      <c r="D943" s="0" t="s">
        <v>2454</v>
      </c>
      <c r="E943" s="0" t="n">
        <f aca="false">COUNTIF(A$2:A$3919,A943)</f>
        <v>1</v>
      </c>
      <c r="F943" s="0" t="n">
        <f aca="false">IF(B943=D943,1,0)</f>
        <v>1</v>
      </c>
    </row>
    <row r="944" customFormat="false" ht="15" hidden="false" customHeight="false" outlineLevel="0" collapsed="false">
      <c r="A944" s="0" t="s">
        <v>2456</v>
      </c>
      <c r="B944" s="0" t="s">
        <v>2457</v>
      </c>
      <c r="C944" s="0" t="s">
        <v>2458</v>
      </c>
      <c r="D944" s="0" t="s">
        <v>2457</v>
      </c>
      <c r="E944" s="0" t="n">
        <f aca="false">COUNTIF(A$2:A$3919,A944)</f>
        <v>1</v>
      </c>
      <c r="F944" s="0" t="n">
        <f aca="false">IF(B944=D944,1,0)</f>
        <v>1</v>
      </c>
    </row>
    <row r="945" customFormat="false" ht="15" hidden="false" customHeight="false" outlineLevel="0" collapsed="false">
      <c r="A945" s="0" t="s">
        <v>2459</v>
      </c>
      <c r="B945" s="0" t="s">
        <v>2460</v>
      </c>
      <c r="C945" s="0" t="s">
        <v>2461</v>
      </c>
      <c r="D945" s="0" t="s">
        <v>2460</v>
      </c>
      <c r="E945" s="0" t="n">
        <f aca="false">COUNTIF(A$2:A$3919,A945)</f>
        <v>1</v>
      </c>
      <c r="F945" s="0" t="n">
        <f aca="false">IF(B945=D945,1,0)</f>
        <v>1</v>
      </c>
    </row>
    <row r="946" customFormat="false" ht="15" hidden="false" customHeight="false" outlineLevel="0" collapsed="false">
      <c r="A946" s="0" t="s">
        <v>2462</v>
      </c>
      <c r="B946" s="0" t="s">
        <v>2463</v>
      </c>
      <c r="C946" s="0" t="s">
        <v>2464</v>
      </c>
      <c r="D946" s="0" t="s">
        <v>2463</v>
      </c>
      <c r="E946" s="0" t="n">
        <f aca="false">COUNTIF(A$2:A$3919,A946)</f>
        <v>1</v>
      </c>
      <c r="F946" s="0" t="n">
        <f aca="false">IF(B946=D946,1,0)</f>
        <v>1</v>
      </c>
    </row>
    <row r="947" customFormat="false" ht="15" hidden="false" customHeight="false" outlineLevel="0" collapsed="false">
      <c r="A947" s="0" t="s">
        <v>2465</v>
      </c>
      <c r="B947" s="0" t="s">
        <v>2466</v>
      </c>
      <c r="C947" s="0" t="s">
        <v>2467</v>
      </c>
      <c r="D947" s="0" t="s">
        <v>2466</v>
      </c>
      <c r="E947" s="0" t="n">
        <f aca="false">COUNTIF(A$2:A$3919,A947)</f>
        <v>1</v>
      </c>
      <c r="F947" s="0" t="n">
        <f aca="false">IF(B947=D947,1,0)</f>
        <v>1</v>
      </c>
    </row>
    <row r="948" customFormat="false" ht="15" hidden="false" customHeight="false" outlineLevel="0" collapsed="false">
      <c r="A948" s="0" t="s">
        <v>2468</v>
      </c>
      <c r="B948" s="0" t="s">
        <v>2469</v>
      </c>
      <c r="C948" s="0" t="s">
        <v>2470</v>
      </c>
      <c r="D948" s="0" t="s">
        <v>2469</v>
      </c>
      <c r="E948" s="0" t="n">
        <f aca="false">COUNTIF(A$2:A$3919,A948)</f>
        <v>1</v>
      </c>
      <c r="F948" s="0" t="n">
        <f aca="false">IF(B948=D948,1,0)</f>
        <v>1</v>
      </c>
    </row>
    <row r="949" customFormat="false" ht="15" hidden="false" customHeight="false" outlineLevel="0" collapsed="false">
      <c r="A949" s="0" t="s">
        <v>2471</v>
      </c>
      <c r="B949" s="0" t="s">
        <v>2472</v>
      </c>
      <c r="C949" s="0" t="s">
        <v>2473</v>
      </c>
      <c r="D949" s="0" t="s">
        <v>2472</v>
      </c>
      <c r="E949" s="0" t="n">
        <f aca="false">COUNTIF(A$2:A$3919,A949)</f>
        <v>1</v>
      </c>
      <c r="F949" s="0" t="n">
        <f aca="false">IF(B949=D949,1,0)</f>
        <v>1</v>
      </c>
    </row>
    <row r="950" customFormat="false" ht="15" hidden="false" customHeight="false" outlineLevel="0" collapsed="false">
      <c r="A950" s="0" t="s">
        <v>2474</v>
      </c>
      <c r="B950" s="0" t="s">
        <v>2472</v>
      </c>
      <c r="C950" s="0" t="s">
        <v>2475</v>
      </c>
      <c r="D950" s="0" t="s">
        <v>2472</v>
      </c>
      <c r="E950" s="0" t="n">
        <f aca="false">COUNTIF(A$2:A$3919,A950)</f>
        <v>1</v>
      </c>
      <c r="F950" s="0" t="n">
        <f aca="false">IF(B950=D950,1,0)</f>
        <v>1</v>
      </c>
    </row>
    <row r="951" customFormat="false" ht="15" hidden="false" customHeight="false" outlineLevel="0" collapsed="false">
      <c r="A951" s="0" t="s">
        <v>2476</v>
      </c>
      <c r="B951" s="0" t="s">
        <v>2477</v>
      </c>
      <c r="C951" s="0" t="s">
        <v>2478</v>
      </c>
      <c r="D951" s="0" t="s">
        <v>2477</v>
      </c>
      <c r="E951" s="0" t="n">
        <f aca="false">COUNTIF(A$2:A$3919,A951)</f>
        <v>1</v>
      </c>
      <c r="F951" s="0" t="n">
        <f aca="false">IF(B951=D951,1,0)</f>
        <v>1</v>
      </c>
    </row>
    <row r="952" customFormat="false" ht="15" hidden="false" customHeight="false" outlineLevel="0" collapsed="false">
      <c r="A952" s="0" t="s">
        <v>2479</v>
      </c>
      <c r="B952" s="0" t="s">
        <v>2480</v>
      </c>
      <c r="C952" s="0" t="s">
        <v>2481</v>
      </c>
      <c r="D952" s="0" t="s">
        <v>2480</v>
      </c>
      <c r="E952" s="0" t="n">
        <f aca="false">COUNTIF(A$2:A$3919,A952)</f>
        <v>1</v>
      </c>
      <c r="F952" s="0" t="n">
        <f aca="false">IF(B952=D952,1,0)</f>
        <v>1</v>
      </c>
    </row>
    <row r="953" customFormat="false" ht="15" hidden="false" customHeight="false" outlineLevel="0" collapsed="false">
      <c r="A953" s="0" t="s">
        <v>2482</v>
      </c>
      <c r="B953" s="0" t="s">
        <v>2480</v>
      </c>
      <c r="C953" s="0" t="s">
        <v>2483</v>
      </c>
      <c r="D953" s="0" t="s">
        <v>2480</v>
      </c>
      <c r="E953" s="0" t="n">
        <f aca="false">COUNTIF(A$2:A$3919,A953)</f>
        <v>1</v>
      </c>
      <c r="F953" s="0" t="n">
        <f aca="false">IF(B953=D953,1,0)</f>
        <v>1</v>
      </c>
    </row>
    <row r="954" customFormat="false" ht="15" hidden="false" customHeight="false" outlineLevel="0" collapsed="false">
      <c r="A954" s="0" t="s">
        <v>2484</v>
      </c>
      <c r="B954" s="0" t="s">
        <v>2485</v>
      </c>
      <c r="C954" s="0" t="s">
        <v>2486</v>
      </c>
      <c r="D954" s="0" t="s">
        <v>2485</v>
      </c>
      <c r="E954" s="0" t="n">
        <f aca="false">COUNTIF(A$2:A$3919,A954)</f>
        <v>1</v>
      </c>
      <c r="F954" s="0" t="n">
        <f aca="false">IF(B954=D954,1,0)</f>
        <v>1</v>
      </c>
    </row>
    <row r="955" customFormat="false" ht="15" hidden="false" customHeight="false" outlineLevel="0" collapsed="false">
      <c r="A955" s="0" t="s">
        <v>2487</v>
      </c>
      <c r="B955" s="0" t="s">
        <v>2488</v>
      </c>
      <c r="C955" s="0" t="s">
        <v>2489</v>
      </c>
      <c r="D955" s="0" t="s">
        <v>2488</v>
      </c>
      <c r="E955" s="0" t="n">
        <f aca="false">COUNTIF(A$2:A$3919,A955)</f>
        <v>1</v>
      </c>
      <c r="F955" s="0" t="n">
        <f aca="false">IF(B955=D955,1,0)</f>
        <v>1</v>
      </c>
    </row>
    <row r="956" customFormat="false" ht="15" hidden="false" customHeight="false" outlineLevel="0" collapsed="false">
      <c r="A956" s="0" t="s">
        <v>2490</v>
      </c>
      <c r="B956" s="0" t="s">
        <v>2491</v>
      </c>
      <c r="C956" s="0" t="s">
        <v>2492</v>
      </c>
      <c r="D956" s="0" t="s">
        <v>2491</v>
      </c>
      <c r="E956" s="0" t="n">
        <f aca="false">COUNTIF(A$2:A$3919,A956)</f>
        <v>1</v>
      </c>
      <c r="F956" s="0" t="n">
        <f aca="false">IF(B956=D956,1,0)</f>
        <v>1</v>
      </c>
    </row>
    <row r="957" customFormat="false" ht="15" hidden="false" customHeight="false" outlineLevel="0" collapsed="false">
      <c r="A957" s="0" t="s">
        <v>2493</v>
      </c>
      <c r="B957" s="0" t="s">
        <v>2494</v>
      </c>
      <c r="C957" s="0" t="s">
        <v>2495</v>
      </c>
      <c r="D957" s="0" t="s">
        <v>2494</v>
      </c>
      <c r="E957" s="0" t="n">
        <f aca="false">COUNTIF(A$2:A$3919,A957)</f>
        <v>1</v>
      </c>
      <c r="F957" s="0" t="n">
        <f aca="false">IF(B957=D957,1,0)</f>
        <v>1</v>
      </c>
    </row>
    <row r="958" customFormat="false" ht="15" hidden="false" customHeight="false" outlineLevel="0" collapsed="false">
      <c r="A958" s="0" t="s">
        <v>2496</v>
      </c>
      <c r="B958" s="0" t="s">
        <v>2497</v>
      </c>
      <c r="C958" s="0" t="s">
        <v>2498</v>
      </c>
      <c r="D958" s="0" t="s">
        <v>2497</v>
      </c>
      <c r="E958" s="0" t="n">
        <f aca="false">COUNTIF(A$2:A$3919,A958)</f>
        <v>1</v>
      </c>
      <c r="F958" s="0" t="n">
        <f aca="false">IF(B958=D958,1,0)</f>
        <v>1</v>
      </c>
    </row>
    <row r="959" customFormat="false" ht="15" hidden="false" customHeight="false" outlineLevel="0" collapsed="false">
      <c r="A959" s="0" t="s">
        <v>2499</v>
      </c>
      <c r="B959" s="0" t="s">
        <v>2500</v>
      </c>
      <c r="C959" s="0" t="s">
        <v>2501</v>
      </c>
      <c r="D959" s="0" t="s">
        <v>2500</v>
      </c>
      <c r="E959" s="0" t="n">
        <f aca="false">COUNTIF(A$2:A$3919,A959)</f>
        <v>1</v>
      </c>
      <c r="F959" s="0" t="n">
        <f aca="false">IF(B959=D959,1,0)</f>
        <v>1</v>
      </c>
    </row>
    <row r="960" customFormat="false" ht="15" hidden="false" customHeight="false" outlineLevel="0" collapsed="false">
      <c r="A960" s="0" t="s">
        <v>2502</v>
      </c>
      <c r="B960" s="0" t="s">
        <v>2503</v>
      </c>
      <c r="C960" s="0" t="s">
        <v>2504</v>
      </c>
      <c r="D960" s="0" t="s">
        <v>2503</v>
      </c>
      <c r="E960" s="0" t="n">
        <f aca="false">COUNTIF(A$2:A$3919,A960)</f>
        <v>1</v>
      </c>
      <c r="F960" s="0" t="n">
        <f aca="false">IF(B960=D960,1,0)</f>
        <v>1</v>
      </c>
    </row>
    <row r="961" customFormat="false" ht="15" hidden="false" customHeight="false" outlineLevel="0" collapsed="false">
      <c r="A961" s="0" t="s">
        <v>2505</v>
      </c>
      <c r="B961" s="0" t="s">
        <v>2506</v>
      </c>
      <c r="C961" s="0" t="s">
        <v>2507</v>
      </c>
      <c r="D961" s="0" t="s">
        <v>2506</v>
      </c>
      <c r="E961" s="0" t="n">
        <f aca="false">COUNTIF(A$2:A$3919,A961)</f>
        <v>1</v>
      </c>
      <c r="F961" s="0" t="n">
        <f aca="false">IF(B961=D961,1,0)</f>
        <v>1</v>
      </c>
    </row>
    <row r="962" customFormat="false" ht="15" hidden="false" customHeight="false" outlineLevel="0" collapsed="false">
      <c r="A962" s="0" t="s">
        <v>2508</v>
      </c>
      <c r="B962" s="0" t="s">
        <v>2506</v>
      </c>
      <c r="C962" s="0" t="s">
        <v>2507</v>
      </c>
      <c r="D962" s="0" t="s">
        <v>2506</v>
      </c>
      <c r="E962" s="0" t="n">
        <f aca="false">COUNTIF(A$2:A$3919,A962)</f>
        <v>1</v>
      </c>
      <c r="F962" s="0" t="n">
        <f aca="false">IF(B962=D962,1,0)</f>
        <v>1</v>
      </c>
    </row>
    <row r="963" customFormat="false" ht="15" hidden="false" customHeight="false" outlineLevel="0" collapsed="false">
      <c r="A963" s="0" t="s">
        <v>2509</v>
      </c>
      <c r="B963" s="0" t="s">
        <v>2510</v>
      </c>
      <c r="C963" s="0" t="s">
        <v>2511</v>
      </c>
      <c r="D963" s="0" t="s">
        <v>2510</v>
      </c>
      <c r="E963" s="0" t="n">
        <f aca="false">COUNTIF(A$2:A$3919,A963)</f>
        <v>1</v>
      </c>
      <c r="F963" s="0" t="n">
        <f aca="false">IF(B963=D963,1,0)</f>
        <v>1</v>
      </c>
    </row>
    <row r="964" customFormat="false" ht="15" hidden="false" customHeight="false" outlineLevel="0" collapsed="false">
      <c r="A964" s="0" t="s">
        <v>2512</v>
      </c>
      <c r="B964" s="0" t="s">
        <v>2513</v>
      </c>
      <c r="C964" s="0" t="s">
        <v>2514</v>
      </c>
      <c r="D964" s="0" t="s">
        <v>2513</v>
      </c>
      <c r="E964" s="0" t="n">
        <f aca="false">COUNTIF(A$2:A$3919,A964)</f>
        <v>1</v>
      </c>
      <c r="F964" s="0" t="n">
        <f aca="false">IF(B964=D964,1,0)</f>
        <v>1</v>
      </c>
    </row>
    <row r="965" customFormat="false" ht="15" hidden="false" customHeight="false" outlineLevel="0" collapsed="false">
      <c r="A965" s="0" t="s">
        <v>2515</v>
      </c>
      <c r="B965" s="0" t="s">
        <v>2516</v>
      </c>
      <c r="C965" s="0" t="s">
        <v>2517</v>
      </c>
      <c r="D965" s="0" t="s">
        <v>2516</v>
      </c>
      <c r="E965" s="0" t="n">
        <f aca="false">COUNTIF(A$2:A$3919,A965)</f>
        <v>1</v>
      </c>
      <c r="F965" s="0" t="n">
        <f aca="false">IF(B965=D965,1,0)</f>
        <v>1</v>
      </c>
    </row>
    <row r="966" customFormat="false" ht="15" hidden="false" customHeight="false" outlineLevel="0" collapsed="false">
      <c r="A966" s="0" t="s">
        <v>2518</v>
      </c>
      <c r="B966" s="0" t="s">
        <v>2516</v>
      </c>
      <c r="C966" s="0" t="s">
        <v>2519</v>
      </c>
      <c r="D966" s="0" t="s">
        <v>2516</v>
      </c>
      <c r="E966" s="0" t="n">
        <f aca="false">COUNTIF(A$2:A$3919,A966)</f>
        <v>1</v>
      </c>
      <c r="F966" s="0" t="n">
        <f aca="false">IF(B966=D966,1,0)</f>
        <v>1</v>
      </c>
    </row>
    <row r="967" customFormat="false" ht="15" hidden="false" customHeight="false" outlineLevel="0" collapsed="false">
      <c r="A967" s="0" t="s">
        <v>2520</v>
      </c>
      <c r="B967" s="0" t="s">
        <v>2516</v>
      </c>
      <c r="C967" s="0" t="s">
        <v>2521</v>
      </c>
      <c r="D967" s="0" t="s">
        <v>2516</v>
      </c>
      <c r="E967" s="0" t="n">
        <f aca="false">COUNTIF(A$2:A$3919,A967)</f>
        <v>1</v>
      </c>
      <c r="F967" s="0" t="n">
        <f aca="false">IF(B967=D967,1,0)</f>
        <v>1</v>
      </c>
    </row>
    <row r="968" customFormat="false" ht="15" hidden="false" customHeight="false" outlineLevel="0" collapsed="false">
      <c r="A968" s="0" t="s">
        <v>2522</v>
      </c>
      <c r="B968" s="0" t="s">
        <v>2523</v>
      </c>
      <c r="C968" s="0" t="s">
        <v>2524</v>
      </c>
      <c r="D968" s="0" t="s">
        <v>2523</v>
      </c>
      <c r="E968" s="0" t="n">
        <f aca="false">COUNTIF(A$2:A$3919,A968)</f>
        <v>1</v>
      </c>
      <c r="F968" s="0" t="n">
        <f aca="false">IF(B968=D968,1,0)</f>
        <v>1</v>
      </c>
    </row>
    <row r="969" customFormat="false" ht="15" hidden="false" customHeight="false" outlineLevel="0" collapsed="false">
      <c r="A969" s="0" t="s">
        <v>2525</v>
      </c>
      <c r="B969" s="0" t="s">
        <v>2526</v>
      </c>
      <c r="C969" s="0" t="s">
        <v>2527</v>
      </c>
      <c r="D969" s="0" t="s">
        <v>2526</v>
      </c>
      <c r="E969" s="0" t="n">
        <f aca="false">COUNTIF(A$2:A$3919,A969)</f>
        <v>1</v>
      </c>
      <c r="F969" s="0" t="n">
        <f aca="false">IF(B969=D969,1,0)</f>
        <v>1</v>
      </c>
    </row>
    <row r="970" customFormat="false" ht="15" hidden="false" customHeight="false" outlineLevel="0" collapsed="false">
      <c r="A970" s="0" t="s">
        <v>2528</v>
      </c>
      <c r="B970" s="0" t="s">
        <v>2529</v>
      </c>
      <c r="C970" s="0" t="s">
        <v>2530</v>
      </c>
      <c r="D970" s="0" t="s">
        <v>2529</v>
      </c>
      <c r="E970" s="0" t="n">
        <f aca="false">COUNTIF(A$2:A$3919,A970)</f>
        <v>1</v>
      </c>
      <c r="F970" s="0" t="n">
        <f aca="false">IF(B970=D970,1,0)</f>
        <v>1</v>
      </c>
    </row>
    <row r="971" customFormat="false" ht="15" hidden="false" customHeight="false" outlineLevel="0" collapsed="false">
      <c r="A971" s="0" t="s">
        <v>2531</v>
      </c>
      <c r="B971" s="0" t="s">
        <v>2532</v>
      </c>
      <c r="C971" s="0" t="s">
        <v>2533</v>
      </c>
      <c r="D971" s="0" t="s">
        <v>2532</v>
      </c>
      <c r="E971" s="0" t="n">
        <f aca="false">COUNTIF(A$2:A$3919,A971)</f>
        <v>1</v>
      </c>
      <c r="F971" s="0" t="n">
        <f aca="false">IF(B971=D971,1,0)</f>
        <v>1</v>
      </c>
    </row>
    <row r="972" customFormat="false" ht="15" hidden="false" customHeight="false" outlineLevel="0" collapsed="false">
      <c r="A972" s="0" t="s">
        <v>2534</v>
      </c>
      <c r="B972" s="0" t="s">
        <v>2535</v>
      </c>
      <c r="C972" s="0" t="s">
        <v>2536</v>
      </c>
      <c r="D972" s="0" t="s">
        <v>2535</v>
      </c>
      <c r="E972" s="0" t="n">
        <f aca="false">COUNTIF(A$2:A$3919,A972)</f>
        <v>1</v>
      </c>
      <c r="F972" s="0" t="n">
        <f aca="false">IF(B972=D972,1,0)</f>
        <v>1</v>
      </c>
    </row>
    <row r="973" customFormat="false" ht="15" hidden="false" customHeight="false" outlineLevel="0" collapsed="false">
      <c r="A973" s="0" t="s">
        <v>2537</v>
      </c>
      <c r="B973" s="0" t="s">
        <v>2538</v>
      </c>
      <c r="C973" s="0" t="s">
        <v>2539</v>
      </c>
      <c r="D973" s="0" t="s">
        <v>2538</v>
      </c>
      <c r="E973" s="0" t="n">
        <f aca="false">COUNTIF(A$2:A$3919,A973)</f>
        <v>1</v>
      </c>
      <c r="F973" s="0" t="n">
        <f aca="false">IF(B973=D973,1,0)</f>
        <v>1</v>
      </c>
    </row>
    <row r="974" customFormat="false" ht="15" hidden="false" customHeight="false" outlineLevel="0" collapsed="false">
      <c r="A974" s="0" t="s">
        <v>2540</v>
      </c>
      <c r="B974" s="0" t="s">
        <v>2541</v>
      </c>
      <c r="C974" s="0" t="s">
        <v>2542</v>
      </c>
      <c r="D974" s="0" t="s">
        <v>2541</v>
      </c>
      <c r="E974" s="0" t="n">
        <f aca="false">COUNTIF(A$2:A$3919,A974)</f>
        <v>1</v>
      </c>
      <c r="F974" s="0" t="n">
        <f aca="false">IF(B974=D974,1,0)</f>
        <v>1</v>
      </c>
    </row>
    <row r="975" customFormat="false" ht="15" hidden="false" customHeight="false" outlineLevel="0" collapsed="false">
      <c r="A975" s="0" t="s">
        <v>2543</v>
      </c>
      <c r="B975" s="0" t="s">
        <v>2544</v>
      </c>
      <c r="C975" s="0" t="s">
        <v>2545</v>
      </c>
      <c r="D975" s="0" t="s">
        <v>2544</v>
      </c>
      <c r="E975" s="0" t="n">
        <f aca="false">COUNTIF(A$2:A$3919,A975)</f>
        <v>1</v>
      </c>
      <c r="F975" s="0" t="n">
        <f aca="false">IF(B975=D975,1,0)</f>
        <v>1</v>
      </c>
    </row>
    <row r="976" customFormat="false" ht="15" hidden="false" customHeight="false" outlineLevel="0" collapsed="false">
      <c r="A976" s="0" t="s">
        <v>2546</v>
      </c>
      <c r="B976" s="0" t="s">
        <v>2547</v>
      </c>
      <c r="C976" s="0" t="s">
        <v>2548</v>
      </c>
      <c r="D976" s="0" t="s">
        <v>2547</v>
      </c>
      <c r="E976" s="0" t="n">
        <f aca="false">COUNTIF(A$2:A$3919,A976)</f>
        <v>1</v>
      </c>
      <c r="F976" s="0" t="n">
        <f aca="false">IF(B976=D976,1,0)</f>
        <v>1</v>
      </c>
    </row>
    <row r="977" customFormat="false" ht="15" hidden="false" customHeight="false" outlineLevel="0" collapsed="false">
      <c r="A977" s="0" t="s">
        <v>2549</v>
      </c>
      <c r="B977" s="0" t="s">
        <v>2550</v>
      </c>
      <c r="C977" s="0" t="s">
        <v>2551</v>
      </c>
      <c r="D977" s="0" t="s">
        <v>2550</v>
      </c>
      <c r="E977" s="0" t="n">
        <f aca="false">COUNTIF(A$2:A$3919,A977)</f>
        <v>1</v>
      </c>
      <c r="F977" s="0" t="n">
        <f aca="false">IF(B977=D977,1,0)</f>
        <v>1</v>
      </c>
    </row>
    <row r="978" customFormat="false" ht="15" hidden="false" customHeight="false" outlineLevel="0" collapsed="false">
      <c r="A978" s="0" t="s">
        <v>2552</v>
      </c>
      <c r="B978" s="0" t="s">
        <v>2553</v>
      </c>
      <c r="C978" s="0" t="s">
        <v>2554</v>
      </c>
      <c r="D978" s="0" t="s">
        <v>2553</v>
      </c>
      <c r="E978" s="0" t="n">
        <f aca="false">COUNTIF(A$2:A$3919,A978)</f>
        <v>1</v>
      </c>
      <c r="F978" s="0" t="n">
        <f aca="false">IF(B978=D978,1,0)</f>
        <v>1</v>
      </c>
    </row>
    <row r="979" customFormat="false" ht="15" hidden="false" customHeight="false" outlineLevel="0" collapsed="false">
      <c r="A979" s="0" t="s">
        <v>2555</v>
      </c>
      <c r="B979" s="0" t="s">
        <v>2556</v>
      </c>
      <c r="C979" s="0" t="s">
        <v>2557</v>
      </c>
      <c r="D979" s="0" t="s">
        <v>2556</v>
      </c>
      <c r="E979" s="0" t="n">
        <f aca="false">COUNTIF(A$2:A$3919,A979)</f>
        <v>1</v>
      </c>
      <c r="F979" s="0" t="n">
        <f aca="false">IF(B979=D979,1,0)</f>
        <v>1</v>
      </c>
    </row>
    <row r="980" customFormat="false" ht="15" hidden="false" customHeight="false" outlineLevel="0" collapsed="false">
      <c r="A980" s="0" t="s">
        <v>2558</v>
      </c>
      <c r="B980" s="0" t="s">
        <v>2556</v>
      </c>
      <c r="C980" s="0" t="s">
        <v>2559</v>
      </c>
      <c r="D980" s="0" t="s">
        <v>2556</v>
      </c>
      <c r="E980" s="0" t="n">
        <f aca="false">COUNTIF(A$2:A$3919,A980)</f>
        <v>1</v>
      </c>
      <c r="F980" s="0" t="n">
        <f aca="false">IF(B980=D980,1,0)</f>
        <v>1</v>
      </c>
    </row>
    <row r="981" customFormat="false" ht="15" hidden="false" customHeight="false" outlineLevel="0" collapsed="false">
      <c r="A981" s="0" t="s">
        <v>2560</v>
      </c>
      <c r="B981" s="0" t="s">
        <v>2556</v>
      </c>
      <c r="C981" s="0" t="s">
        <v>2561</v>
      </c>
      <c r="D981" s="0" t="s">
        <v>2556</v>
      </c>
      <c r="E981" s="0" t="n">
        <f aca="false">COUNTIF(A$2:A$3919,A981)</f>
        <v>1</v>
      </c>
      <c r="F981" s="0" t="n">
        <f aca="false">IF(B981=D981,1,0)</f>
        <v>1</v>
      </c>
    </row>
    <row r="982" customFormat="false" ht="15" hidden="false" customHeight="false" outlineLevel="0" collapsed="false">
      <c r="A982" s="0" t="s">
        <v>2562</v>
      </c>
      <c r="B982" s="0" t="s">
        <v>2556</v>
      </c>
      <c r="C982" s="0" t="s">
        <v>2563</v>
      </c>
      <c r="D982" s="0" t="s">
        <v>2556</v>
      </c>
      <c r="E982" s="0" t="n">
        <f aca="false">COUNTIF(A$2:A$3919,A982)</f>
        <v>1</v>
      </c>
      <c r="F982" s="0" t="n">
        <f aca="false">IF(B982=D982,1,0)</f>
        <v>1</v>
      </c>
    </row>
    <row r="983" customFormat="false" ht="15" hidden="false" customHeight="false" outlineLevel="0" collapsed="false">
      <c r="A983" s="0" t="s">
        <v>2564</v>
      </c>
      <c r="B983" s="0" t="s">
        <v>2565</v>
      </c>
      <c r="C983" s="0" t="s">
        <v>2566</v>
      </c>
      <c r="D983" s="0" t="s">
        <v>2565</v>
      </c>
      <c r="E983" s="0" t="n">
        <f aca="false">COUNTIF(A$2:A$3919,A983)</f>
        <v>1</v>
      </c>
      <c r="F983" s="0" t="n">
        <f aca="false">IF(B983=D983,1,0)</f>
        <v>1</v>
      </c>
    </row>
    <row r="984" customFormat="false" ht="15" hidden="false" customHeight="false" outlineLevel="0" collapsed="false">
      <c r="A984" s="0" t="s">
        <v>2567</v>
      </c>
      <c r="B984" s="0" t="s">
        <v>2565</v>
      </c>
      <c r="C984" s="0" t="s">
        <v>2568</v>
      </c>
      <c r="D984" s="0" t="s">
        <v>2565</v>
      </c>
      <c r="E984" s="0" t="n">
        <f aca="false">COUNTIF(A$2:A$3919,A984)</f>
        <v>1</v>
      </c>
      <c r="F984" s="0" t="n">
        <f aca="false">IF(B984=D984,1,0)</f>
        <v>1</v>
      </c>
    </row>
    <row r="985" customFormat="false" ht="15" hidden="false" customHeight="false" outlineLevel="0" collapsed="false">
      <c r="A985" s="0" t="s">
        <v>2569</v>
      </c>
      <c r="B985" s="0" t="s">
        <v>2570</v>
      </c>
      <c r="C985" s="0" t="s">
        <v>2571</v>
      </c>
      <c r="D985" s="0" t="s">
        <v>2570</v>
      </c>
      <c r="E985" s="0" t="n">
        <f aca="false">COUNTIF(A$2:A$3919,A985)</f>
        <v>1</v>
      </c>
      <c r="F985" s="0" t="n">
        <f aca="false">IF(B985=D985,1,0)</f>
        <v>1</v>
      </c>
    </row>
    <row r="986" customFormat="false" ht="15" hidden="false" customHeight="false" outlineLevel="0" collapsed="false">
      <c r="A986" s="0" t="s">
        <v>2572</v>
      </c>
      <c r="B986" s="0" t="s">
        <v>2573</v>
      </c>
      <c r="C986" s="0" t="s">
        <v>2574</v>
      </c>
      <c r="D986" s="0" t="s">
        <v>2573</v>
      </c>
      <c r="E986" s="0" t="n">
        <f aca="false">COUNTIF(A$2:A$3919,A986)</f>
        <v>1</v>
      </c>
      <c r="F986" s="0" t="n">
        <f aca="false">IF(B986=D986,1,0)</f>
        <v>1</v>
      </c>
    </row>
    <row r="987" customFormat="false" ht="15" hidden="false" customHeight="false" outlineLevel="0" collapsed="false">
      <c r="A987" s="0" t="s">
        <v>2575</v>
      </c>
      <c r="B987" s="0" t="s">
        <v>2576</v>
      </c>
      <c r="C987" s="0" t="s">
        <v>2577</v>
      </c>
      <c r="D987" s="0" t="s">
        <v>2576</v>
      </c>
      <c r="E987" s="0" t="n">
        <f aca="false">COUNTIF(A$2:A$3919,A987)</f>
        <v>1</v>
      </c>
      <c r="F987" s="0" t="n">
        <f aca="false">IF(B987=D987,1,0)</f>
        <v>1</v>
      </c>
    </row>
    <row r="988" customFormat="false" ht="15" hidden="false" customHeight="false" outlineLevel="0" collapsed="false">
      <c r="A988" s="0" t="s">
        <v>2578</v>
      </c>
      <c r="B988" s="0" t="s">
        <v>2576</v>
      </c>
      <c r="C988" s="0" t="s">
        <v>2577</v>
      </c>
      <c r="D988" s="0" t="s">
        <v>2576</v>
      </c>
      <c r="E988" s="0" t="n">
        <f aca="false">COUNTIF(A$2:A$3919,A988)</f>
        <v>1</v>
      </c>
      <c r="F988" s="0" t="n">
        <f aca="false">IF(B988=D988,1,0)</f>
        <v>1</v>
      </c>
    </row>
    <row r="989" customFormat="false" ht="15" hidden="false" customHeight="false" outlineLevel="0" collapsed="false">
      <c r="A989" s="0" t="s">
        <v>2579</v>
      </c>
      <c r="B989" s="0" t="s">
        <v>2580</v>
      </c>
      <c r="C989" s="0" t="s">
        <v>2581</v>
      </c>
      <c r="D989" s="0" t="s">
        <v>2580</v>
      </c>
      <c r="E989" s="0" t="n">
        <f aca="false">COUNTIF(A$2:A$3919,A989)</f>
        <v>1</v>
      </c>
      <c r="F989" s="0" t="n">
        <f aca="false">IF(B989=D989,1,0)</f>
        <v>1</v>
      </c>
    </row>
    <row r="990" customFormat="false" ht="15" hidden="false" customHeight="false" outlineLevel="0" collapsed="false">
      <c r="A990" s="0" t="s">
        <v>2582</v>
      </c>
      <c r="B990" s="0" t="s">
        <v>2580</v>
      </c>
      <c r="C990" s="0" t="s">
        <v>2581</v>
      </c>
      <c r="D990" s="0" t="s">
        <v>2580</v>
      </c>
      <c r="E990" s="0" t="n">
        <f aca="false">COUNTIF(A$2:A$3919,A990)</f>
        <v>1</v>
      </c>
      <c r="F990" s="0" t="n">
        <f aca="false">IF(B990=D990,1,0)</f>
        <v>1</v>
      </c>
    </row>
    <row r="991" customFormat="false" ht="15" hidden="false" customHeight="false" outlineLevel="0" collapsed="false">
      <c r="A991" s="0" t="s">
        <v>2583</v>
      </c>
      <c r="B991" s="0" t="s">
        <v>2584</v>
      </c>
      <c r="C991" s="0" t="s">
        <v>2585</v>
      </c>
      <c r="D991" s="0" t="s">
        <v>2584</v>
      </c>
      <c r="E991" s="0" t="n">
        <f aca="false">COUNTIF(A$2:A$3919,A991)</f>
        <v>1</v>
      </c>
      <c r="F991" s="0" t="n">
        <f aca="false">IF(B991=D991,1,0)</f>
        <v>1</v>
      </c>
    </row>
    <row r="992" customFormat="false" ht="15" hidden="false" customHeight="false" outlineLevel="0" collapsed="false">
      <c r="A992" s="0" t="s">
        <v>2586</v>
      </c>
      <c r="B992" s="0" t="s">
        <v>2587</v>
      </c>
      <c r="C992" s="0" t="s">
        <v>2588</v>
      </c>
      <c r="D992" s="0" t="s">
        <v>2587</v>
      </c>
      <c r="E992" s="0" t="n">
        <f aca="false">COUNTIF(A$2:A$3919,A992)</f>
        <v>1</v>
      </c>
      <c r="F992" s="0" t="n">
        <f aca="false">IF(B992=D992,1,0)</f>
        <v>1</v>
      </c>
    </row>
    <row r="993" customFormat="false" ht="15" hidden="false" customHeight="false" outlineLevel="0" collapsed="false">
      <c r="A993" s="0" t="s">
        <v>2589</v>
      </c>
      <c r="B993" s="0" t="s">
        <v>2590</v>
      </c>
      <c r="C993" s="0" t="s">
        <v>2591</v>
      </c>
      <c r="D993" s="0" t="s">
        <v>2590</v>
      </c>
      <c r="E993" s="0" t="n">
        <f aca="false">COUNTIF(A$2:A$3919,A993)</f>
        <v>1</v>
      </c>
      <c r="F993" s="0" t="n">
        <f aca="false">IF(B993=D993,1,0)</f>
        <v>1</v>
      </c>
    </row>
    <row r="994" customFormat="false" ht="15" hidden="false" customHeight="false" outlineLevel="0" collapsed="false">
      <c r="A994" s="0" t="s">
        <v>2592</v>
      </c>
      <c r="B994" s="0" t="s">
        <v>2593</v>
      </c>
      <c r="C994" s="0" t="s">
        <v>2594</v>
      </c>
      <c r="D994" s="0" t="s">
        <v>2593</v>
      </c>
      <c r="E994" s="0" t="n">
        <f aca="false">COUNTIF(A$2:A$3919,A994)</f>
        <v>1</v>
      </c>
      <c r="F994" s="0" t="n">
        <f aca="false">IF(B994=D994,1,0)</f>
        <v>1</v>
      </c>
    </row>
    <row r="995" customFormat="false" ht="15" hidden="false" customHeight="false" outlineLevel="0" collapsed="false">
      <c r="A995" s="0" t="s">
        <v>2595</v>
      </c>
      <c r="B995" s="0" t="s">
        <v>2596</v>
      </c>
      <c r="C995" s="0" t="s">
        <v>2597</v>
      </c>
      <c r="D995" s="0" t="s">
        <v>2596</v>
      </c>
      <c r="E995" s="0" t="n">
        <f aca="false">COUNTIF(A$2:A$3919,A995)</f>
        <v>1</v>
      </c>
      <c r="F995" s="0" t="n">
        <f aca="false">IF(B995=D995,1,0)</f>
        <v>1</v>
      </c>
    </row>
    <row r="996" customFormat="false" ht="15" hidden="false" customHeight="false" outlineLevel="0" collapsed="false">
      <c r="A996" s="0" t="s">
        <v>2598</v>
      </c>
      <c r="B996" s="0" t="s">
        <v>2599</v>
      </c>
      <c r="C996" s="0" t="s">
        <v>2600</v>
      </c>
      <c r="D996" s="0" t="s">
        <v>2599</v>
      </c>
      <c r="E996" s="0" t="n">
        <f aca="false">COUNTIF(A$2:A$3919,A996)</f>
        <v>1</v>
      </c>
      <c r="F996" s="0" t="n">
        <f aca="false">IF(B996=D996,1,0)</f>
        <v>1</v>
      </c>
    </row>
    <row r="997" customFormat="false" ht="15" hidden="false" customHeight="false" outlineLevel="0" collapsed="false">
      <c r="A997" s="0" t="s">
        <v>2601</v>
      </c>
      <c r="B997" s="0" t="s">
        <v>2602</v>
      </c>
      <c r="C997" s="0" t="s">
        <v>2603</v>
      </c>
      <c r="D997" s="0" t="s">
        <v>2602</v>
      </c>
      <c r="E997" s="0" t="n">
        <f aca="false">COUNTIF(A$2:A$3919,A997)</f>
        <v>1</v>
      </c>
      <c r="F997" s="0" t="n">
        <f aca="false">IF(B997=D997,1,0)</f>
        <v>1</v>
      </c>
    </row>
    <row r="998" customFormat="false" ht="15" hidden="false" customHeight="false" outlineLevel="0" collapsed="false">
      <c r="A998" s="0" t="s">
        <v>2604</v>
      </c>
      <c r="B998" s="0" t="s">
        <v>2605</v>
      </c>
      <c r="C998" s="0" t="s">
        <v>2606</v>
      </c>
      <c r="D998" s="0" t="s">
        <v>2605</v>
      </c>
      <c r="E998" s="0" t="n">
        <f aca="false">COUNTIF(A$2:A$3919,A998)</f>
        <v>1</v>
      </c>
      <c r="F998" s="0" t="n">
        <f aca="false">IF(B998=D998,1,0)</f>
        <v>1</v>
      </c>
    </row>
    <row r="999" customFormat="false" ht="15" hidden="false" customHeight="false" outlineLevel="0" collapsed="false">
      <c r="A999" s="0" t="s">
        <v>2607</v>
      </c>
      <c r="B999" s="0" t="s">
        <v>2608</v>
      </c>
      <c r="C999" s="0" t="s">
        <v>2609</v>
      </c>
      <c r="D999" s="0" t="s">
        <v>2608</v>
      </c>
      <c r="E999" s="0" t="n">
        <f aca="false">COUNTIF(A$2:A$3919,A999)</f>
        <v>1</v>
      </c>
      <c r="F999" s="0" t="n">
        <f aca="false">IF(B999=D999,1,0)</f>
        <v>1</v>
      </c>
    </row>
    <row r="1000" customFormat="false" ht="15" hidden="false" customHeight="false" outlineLevel="0" collapsed="false">
      <c r="A1000" s="0" t="s">
        <v>2610</v>
      </c>
      <c r="B1000" s="0" t="s">
        <v>2611</v>
      </c>
      <c r="C1000" s="0" t="s">
        <v>2612</v>
      </c>
      <c r="D1000" s="0" t="s">
        <v>2611</v>
      </c>
      <c r="E1000" s="0" t="n">
        <f aca="false">COUNTIF(A$2:A$3919,A1000)</f>
        <v>1</v>
      </c>
      <c r="F1000" s="0" t="n">
        <f aca="false">IF(B1000=D1000,1,0)</f>
        <v>1</v>
      </c>
    </row>
    <row r="1001" customFormat="false" ht="15" hidden="false" customHeight="false" outlineLevel="0" collapsed="false">
      <c r="A1001" s="0" t="s">
        <v>2613</v>
      </c>
      <c r="B1001" s="0" t="s">
        <v>2614</v>
      </c>
      <c r="C1001" s="0" t="s">
        <v>2615</v>
      </c>
      <c r="D1001" s="0" t="s">
        <v>2614</v>
      </c>
      <c r="E1001" s="0" t="n">
        <f aca="false">COUNTIF(A$2:A$3919,A1001)</f>
        <v>1</v>
      </c>
      <c r="F1001" s="0" t="n">
        <f aca="false">IF(B1001=D1001,1,0)</f>
        <v>1</v>
      </c>
    </row>
    <row r="1002" customFormat="false" ht="15" hidden="false" customHeight="false" outlineLevel="0" collapsed="false">
      <c r="A1002" s="0" t="s">
        <v>2616</v>
      </c>
      <c r="B1002" s="0" t="s">
        <v>2617</v>
      </c>
      <c r="C1002" s="0" t="s">
        <v>2618</v>
      </c>
      <c r="D1002" s="0" t="s">
        <v>2617</v>
      </c>
      <c r="E1002" s="0" t="n">
        <f aca="false">COUNTIF(A$2:A$3919,A1002)</f>
        <v>1</v>
      </c>
      <c r="F1002" s="0" t="n">
        <f aca="false">IF(B1002=D1002,1,0)</f>
        <v>1</v>
      </c>
    </row>
    <row r="1003" customFormat="false" ht="15" hidden="false" customHeight="false" outlineLevel="0" collapsed="false">
      <c r="A1003" s="0" t="s">
        <v>2619</v>
      </c>
      <c r="B1003" s="0" t="s">
        <v>2620</v>
      </c>
      <c r="C1003" s="0" t="s">
        <v>2621</v>
      </c>
      <c r="D1003" s="0" t="s">
        <v>2620</v>
      </c>
      <c r="E1003" s="0" t="n">
        <f aca="false">COUNTIF(A$2:A$3919,A1003)</f>
        <v>1</v>
      </c>
      <c r="F1003" s="0" t="n">
        <f aca="false">IF(B1003=D1003,1,0)</f>
        <v>1</v>
      </c>
    </row>
    <row r="1004" customFormat="false" ht="15" hidden="false" customHeight="false" outlineLevel="0" collapsed="false">
      <c r="A1004" s="0" t="s">
        <v>2622</v>
      </c>
      <c r="B1004" s="0" t="s">
        <v>2623</v>
      </c>
      <c r="C1004" s="0" t="s">
        <v>2624</v>
      </c>
      <c r="D1004" s="0" t="s">
        <v>2623</v>
      </c>
      <c r="E1004" s="0" t="n">
        <f aca="false">COUNTIF(A$2:A$3919,A1004)</f>
        <v>1</v>
      </c>
      <c r="F1004" s="0" t="n">
        <f aca="false">IF(B1004=D1004,1,0)</f>
        <v>1</v>
      </c>
    </row>
    <row r="1005" customFormat="false" ht="15" hidden="false" customHeight="false" outlineLevel="0" collapsed="false">
      <c r="A1005" s="0" t="s">
        <v>2625</v>
      </c>
      <c r="B1005" s="0" t="s">
        <v>2626</v>
      </c>
      <c r="C1005" s="0" t="s">
        <v>2627</v>
      </c>
      <c r="D1005" s="0" t="s">
        <v>2626</v>
      </c>
      <c r="E1005" s="0" t="n">
        <f aca="false">COUNTIF(A$2:A$3919,A1005)</f>
        <v>1</v>
      </c>
      <c r="F1005" s="0" t="n">
        <f aca="false">IF(B1005=D1005,1,0)</f>
        <v>1</v>
      </c>
    </row>
    <row r="1006" customFormat="false" ht="15" hidden="false" customHeight="false" outlineLevel="0" collapsed="false">
      <c r="A1006" s="0" t="s">
        <v>2628</v>
      </c>
      <c r="B1006" s="0" t="s">
        <v>2629</v>
      </c>
      <c r="C1006" s="0" t="s">
        <v>2630</v>
      </c>
      <c r="D1006" s="0" t="s">
        <v>2629</v>
      </c>
      <c r="E1006" s="0" t="n">
        <f aca="false">COUNTIF(A$2:A$3919,A1006)</f>
        <v>1</v>
      </c>
      <c r="F1006" s="0" t="n">
        <f aca="false">IF(B1006=D1006,1,0)</f>
        <v>1</v>
      </c>
    </row>
    <row r="1007" customFormat="false" ht="15" hidden="false" customHeight="false" outlineLevel="0" collapsed="false">
      <c r="A1007" s="0" t="s">
        <v>2631</v>
      </c>
      <c r="B1007" s="0" t="s">
        <v>2632</v>
      </c>
      <c r="C1007" s="0" t="s">
        <v>2633</v>
      </c>
      <c r="D1007" s="0" t="s">
        <v>2632</v>
      </c>
      <c r="E1007" s="0" t="n">
        <f aca="false">COUNTIF(A$2:A$3919,A1007)</f>
        <v>1</v>
      </c>
      <c r="F1007" s="0" t="n">
        <f aca="false">IF(B1007=D1007,1,0)</f>
        <v>1</v>
      </c>
    </row>
    <row r="1008" customFormat="false" ht="15" hidden="false" customHeight="false" outlineLevel="0" collapsed="false">
      <c r="A1008" s="0" t="s">
        <v>2634</v>
      </c>
      <c r="B1008" s="0" t="s">
        <v>2635</v>
      </c>
      <c r="C1008" s="0" t="s">
        <v>2636</v>
      </c>
      <c r="D1008" s="0" t="s">
        <v>2635</v>
      </c>
      <c r="E1008" s="0" t="n">
        <f aca="false">COUNTIF(A$2:A$3919,A1008)</f>
        <v>1</v>
      </c>
      <c r="F1008" s="0" t="n">
        <f aca="false">IF(B1008=D1008,1,0)</f>
        <v>1</v>
      </c>
    </row>
    <row r="1009" customFormat="false" ht="15" hidden="false" customHeight="false" outlineLevel="0" collapsed="false">
      <c r="A1009" s="0" t="s">
        <v>2637</v>
      </c>
      <c r="B1009" s="0" t="s">
        <v>2638</v>
      </c>
      <c r="C1009" s="0" t="s">
        <v>2639</v>
      </c>
      <c r="D1009" s="0" t="s">
        <v>2638</v>
      </c>
      <c r="E1009" s="0" t="n">
        <f aca="false">COUNTIF(A$2:A$3919,A1009)</f>
        <v>1</v>
      </c>
      <c r="F1009" s="0" t="n">
        <f aca="false">IF(B1009=D1009,1,0)</f>
        <v>1</v>
      </c>
    </row>
    <row r="1010" customFormat="false" ht="15" hidden="false" customHeight="false" outlineLevel="0" collapsed="false">
      <c r="A1010" s="0" t="s">
        <v>2640</v>
      </c>
      <c r="B1010" s="0" t="s">
        <v>2641</v>
      </c>
      <c r="C1010" s="0" t="s">
        <v>2642</v>
      </c>
      <c r="D1010" s="0" t="s">
        <v>2641</v>
      </c>
      <c r="E1010" s="0" t="n">
        <f aca="false">COUNTIF(A$2:A$3919,A1010)</f>
        <v>1</v>
      </c>
      <c r="F1010" s="0" t="n">
        <f aca="false">IF(B1010=D1010,1,0)</f>
        <v>1</v>
      </c>
    </row>
    <row r="1011" customFormat="false" ht="15" hidden="false" customHeight="false" outlineLevel="0" collapsed="false">
      <c r="A1011" s="0" t="s">
        <v>2643</v>
      </c>
      <c r="B1011" s="0" t="s">
        <v>2644</v>
      </c>
      <c r="C1011" s="0" t="s">
        <v>2645</v>
      </c>
      <c r="D1011" s="0" t="s">
        <v>2644</v>
      </c>
      <c r="E1011" s="0" t="n">
        <f aca="false">COUNTIF(A$2:A$3919,A1011)</f>
        <v>1</v>
      </c>
      <c r="F1011" s="0" t="n">
        <f aca="false">IF(B1011=D1011,1,0)</f>
        <v>1</v>
      </c>
    </row>
    <row r="1012" customFormat="false" ht="15" hidden="false" customHeight="false" outlineLevel="0" collapsed="false">
      <c r="A1012" s="0" t="s">
        <v>2646</v>
      </c>
      <c r="B1012" s="0" t="s">
        <v>2647</v>
      </c>
      <c r="C1012" s="0" t="s">
        <v>2648</v>
      </c>
      <c r="D1012" s="0" t="s">
        <v>2647</v>
      </c>
      <c r="E1012" s="0" t="n">
        <f aca="false">COUNTIF(A$2:A$3919,A1012)</f>
        <v>1</v>
      </c>
      <c r="F1012" s="0" t="n">
        <f aca="false">IF(B1012=D1012,1,0)</f>
        <v>1</v>
      </c>
    </row>
    <row r="1013" customFormat="false" ht="15" hidden="false" customHeight="false" outlineLevel="0" collapsed="false">
      <c r="A1013" s="0" t="s">
        <v>2649</v>
      </c>
      <c r="B1013" s="0" t="s">
        <v>2647</v>
      </c>
      <c r="C1013" s="0" t="s">
        <v>2650</v>
      </c>
      <c r="D1013" s="0" t="s">
        <v>2647</v>
      </c>
      <c r="E1013" s="0" t="n">
        <f aca="false">COUNTIF(A$2:A$3919,A1013)</f>
        <v>1</v>
      </c>
      <c r="F1013" s="0" t="n">
        <f aca="false">IF(B1013=D1013,1,0)</f>
        <v>1</v>
      </c>
    </row>
    <row r="1014" customFormat="false" ht="15" hidden="false" customHeight="false" outlineLevel="0" collapsed="false">
      <c r="A1014" s="0" t="s">
        <v>2651</v>
      </c>
      <c r="B1014" s="0" t="s">
        <v>2652</v>
      </c>
      <c r="C1014" s="0" t="s">
        <v>2653</v>
      </c>
      <c r="D1014" s="0" t="s">
        <v>2652</v>
      </c>
      <c r="E1014" s="0" t="n">
        <f aca="false">COUNTIF(A$2:A$3919,A1014)</f>
        <v>1</v>
      </c>
      <c r="F1014" s="0" t="n">
        <f aca="false">IF(B1014=D1014,1,0)</f>
        <v>1</v>
      </c>
    </row>
    <row r="1015" customFormat="false" ht="15" hidden="false" customHeight="false" outlineLevel="0" collapsed="false">
      <c r="A1015" s="0" t="s">
        <v>2654</v>
      </c>
      <c r="B1015" s="0" t="s">
        <v>2652</v>
      </c>
      <c r="C1015" s="0" t="s">
        <v>2655</v>
      </c>
      <c r="D1015" s="0" t="s">
        <v>2652</v>
      </c>
      <c r="E1015" s="0" t="n">
        <f aca="false">COUNTIF(A$2:A$3919,A1015)</f>
        <v>1</v>
      </c>
      <c r="F1015" s="0" t="n">
        <f aca="false">IF(B1015=D1015,1,0)</f>
        <v>1</v>
      </c>
    </row>
    <row r="1016" customFormat="false" ht="15" hidden="false" customHeight="false" outlineLevel="0" collapsed="false">
      <c r="A1016" s="0" t="s">
        <v>2656</v>
      </c>
      <c r="B1016" s="0" t="s">
        <v>2652</v>
      </c>
      <c r="C1016" s="0" t="s">
        <v>2657</v>
      </c>
      <c r="D1016" s="0" t="s">
        <v>2652</v>
      </c>
      <c r="E1016" s="0" t="n">
        <f aca="false">COUNTIF(A$2:A$3919,A1016)</f>
        <v>1</v>
      </c>
      <c r="F1016" s="0" t="n">
        <f aca="false">IF(B1016=D1016,1,0)</f>
        <v>1</v>
      </c>
    </row>
    <row r="1017" customFormat="false" ht="15" hidden="false" customHeight="false" outlineLevel="0" collapsed="false">
      <c r="A1017" s="0" t="s">
        <v>2658</v>
      </c>
      <c r="B1017" s="0" t="s">
        <v>2652</v>
      </c>
      <c r="C1017" s="0" t="s">
        <v>2653</v>
      </c>
      <c r="D1017" s="0" t="s">
        <v>2652</v>
      </c>
      <c r="E1017" s="0" t="n">
        <f aca="false">COUNTIF(A$2:A$3919,A1017)</f>
        <v>1</v>
      </c>
      <c r="F1017" s="0" t="n">
        <f aca="false">IF(B1017=D1017,1,0)</f>
        <v>1</v>
      </c>
    </row>
    <row r="1018" customFormat="false" ht="15" hidden="false" customHeight="false" outlineLevel="0" collapsed="false">
      <c r="A1018" s="0" t="s">
        <v>2659</v>
      </c>
      <c r="B1018" s="0" t="s">
        <v>2652</v>
      </c>
      <c r="C1018" s="0" t="s">
        <v>2653</v>
      </c>
      <c r="D1018" s="0" t="s">
        <v>2652</v>
      </c>
      <c r="E1018" s="0" t="n">
        <f aca="false">COUNTIF(A$2:A$3919,A1018)</f>
        <v>1</v>
      </c>
      <c r="F1018" s="0" t="n">
        <f aca="false">IF(B1018=D1018,1,0)</f>
        <v>1</v>
      </c>
    </row>
    <row r="1019" customFormat="false" ht="15" hidden="false" customHeight="false" outlineLevel="0" collapsed="false">
      <c r="A1019" s="0" t="s">
        <v>2660</v>
      </c>
      <c r="B1019" s="0" t="s">
        <v>2661</v>
      </c>
      <c r="C1019" s="0" t="s">
        <v>2662</v>
      </c>
      <c r="D1019" s="0" t="s">
        <v>2661</v>
      </c>
      <c r="E1019" s="0" t="n">
        <f aca="false">COUNTIF(A$2:A$3919,A1019)</f>
        <v>1</v>
      </c>
      <c r="F1019" s="0" t="n">
        <f aca="false">IF(B1019=D1019,1,0)</f>
        <v>1</v>
      </c>
    </row>
    <row r="1020" customFormat="false" ht="15" hidden="false" customHeight="false" outlineLevel="0" collapsed="false">
      <c r="A1020" s="0" t="s">
        <v>2663</v>
      </c>
      <c r="B1020" s="0" t="s">
        <v>2664</v>
      </c>
      <c r="C1020" s="0" t="s">
        <v>2665</v>
      </c>
      <c r="D1020" s="0" t="s">
        <v>2664</v>
      </c>
      <c r="E1020" s="0" t="n">
        <f aca="false">COUNTIF(A$2:A$3919,A1020)</f>
        <v>1</v>
      </c>
      <c r="F1020" s="0" t="n">
        <f aca="false">IF(B1020=D1020,1,0)</f>
        <v>1</v>
      </c>
    </row>
    <row r="1021" customFormat="false" ht="15" hidden="false" customHeight="false" outlineLevel="0" collapsed="false">
      <c r="A1021" s="0" t="s">
        <v>2666</v>
      </c>
      <c r="B1021" s="0" t="s">
        <v>2667</v>
      </c>
      <c r="C1021" s="0" t="s">
        <v>2668</v>
      </c>
      <c r="D1021" s="0" t="s">
        <v>2667</v>
      </c>
      <c r="E1021" s="0" t="n">
        <f aca="false">COUNTIF(A$2:A$3919,A1021)</f>
        <v>1</v>
      </c>
      <c r="F1021" s="0" t="n">
        <f aca="false">IF(B1021=D1021,1,0)</f>
        <v>1</v>
      </c>
    </row>
    <row r="1022" customFormat="false" ht="15" hidden="false" customHeight="false" outlineLevel="0" collapsed="false">
      <c r="A1022" s="0" t="s">
        <v>2669</v>
      </c>
      <c r="B1022" s="0" t="s">
        <v>2667</v>
      </c>
      <c r="C1022" s="0" t="s">
        <v>2668</v>
      </c>
      <c r="D1022" s="0" t="s">
        <v>2667</v>
      </c>
      <c r="E1022" s="0" t="n">
        <f aca="false">COUNTIF(A$2:A$3919,A1022)</f>
        <v>1</v>
      </c>
      <c r="F1022" s="0" t="n">
        <f aca="false">IF(B1022=D1022,1,0)</f>
        <v>1</v>
      </c>
    </row>
    <row r="1023" customFormat="false" ht="15" hidden="false" customHeight="false" outlineLevel="0" collapsed="false">
      <c r="A1023" s="0" t="s">
        <v>2670</v>
      </c>
      <c r="B1023" s="0" t="s">
        <v>2671</v>
      </c>
      <c r="C1023" s="0" t="s">
        <v>2672</v>
      </c>
      <c r="D1023" s="0" t="s">
        <v>2671</v>
      </c>
      <c r="E1023" s="0" t="n">
        <f aca="false">COUNTIF(A$2:A$3919,A1023)</f>
        <v>1</v>
      </c>
      <c r="F1023" s="0" t="n">
        <f aca="false">IF(B1023=D1023,1,0)</f>
        <v>1</v>
      </c>
    </row>
    <row r="1024" customFormat="false" ht="15" hidden="false" customHeight="false" outlineLevel="0" collapsed="false">
      <c r="A1024" s="0" t="s">
        <v>2673</v>
      </c>
      <c r="B1024" s="0" t="s">
        <v>2674</v>
      </c>
      <c r="C1024" s="0" t="s">
        <v>2675</v>
      </c>
      <c r="D1024" s="0" t="s">
        <v>2674</v>
      </c>
      <c r="E1024" s="0" t="n">
        <f aca="false">COUNTIF(A$2:A$3919,A1024)</f>
        <v>1</v>
      </c>
      <c r="F1024" s="0" t="n">
        <f aca="false">IF(B1024=D1024,1,0)</f>
        <v>1</v>
      </c>
    </row>
    <row r="1025" customFormat="false" ht="15" hidden="false" customHeight="false" outlineLevel="0" collapsed="false">
      <c r="A1025" s="0" t="s">
        <v>2676</v>
      </c>
      <c r="B1025" s="0" t="s">
        <v>2677</v>
      </c>
      <c r="C1025" s="0" t="s">
        <v>2678</v>
      </c>
      <c r="D1025" s="0" t="s">
        <v>2677</v>
      </c>
      <c r="E1025" s="0" t="n">
        <f aca="false">COUNTIF(A$2:A$3919,A1025)</f>
        <v>1</v>
      </c>
      <c r="F1025" s="0" t="n">
        <f aca="false">IF(B1025=D1025,1,0)</f>
        <v>1</v>
      </c>
    </row>
    <row r="1026" customFormat="false" ht="15" hidden="false" customHeight="false" outlineLevel="0" collapsed="false">
      <c r="A1026" s="0" t="s">
        <v>2679</v>
      </c>
      <c r="B1026" s="0" t="s">
        <v>2680</v>
      </c>
      <c r="C1026" s="0" t="s">
        <v>2681</v>
      </c>
      <c r="D1026" s="0" t="s">
        <v>2680</v>
      </c>
      <c r="E1026" s="0" t="n">
        <f aca="false">COUNTIF(A$2:A$3919,A1026)</f>
        <v>1</v>
      </c>
      <c r="F1026" s="0" t="n">
        <f aca="false">IF(B1026=D1026,1,0)</f>
        <v>1</v>
      </c>
    </row>
    <row r="1027" customFormat="false" ht="15" hidden="false" customHeight="false" outlineLevel="0" collapsed="false">
      <c r="A1027" s="0" t="s">
        <v>2682</v>
      </c>
      <c r="B1027" s="0" t="s">
        <v>2680</v>
      </c>
      <c r="C1027" s="0" t="s">
        <v>2683</v>
      </c>
      <c r="D1027" s="0" t="s">
        <v>2680</v>
      </c>
      <c r="E1027" s="0" t="n">
        <f aca="false">COUNTIF(A$2:A$3919,A1027)</f>
        <v>1</v>
      </c>
      <c r="F1027" s="0" t="n">
        <f aca="false">IF(B1027=D1027,1,0)</f>
        <v>1</v>
      </c>
    </row>
    <row r="1028" customFormat="false" ht="15" hidden="false" customHeight="false" outlineLevel="0" collapsed="false">
      <c r="A1028" s="0" t="s">
        <v>2684</v>
      </c>
      <c r="B1028" s="0" t="s">
        <v>2680</v>
      </c>
      <c r="C1028" s="0" t="s">
        <v>2685</v>
      </c>
      <c r="D1028" s="0" t="s">
        <v>2680</v>
      </c>
      <c r="E1028" s="0" t="n">
        <f aca="false">COUNTIF(A$2:A$3919,A1028)</f>
        <v>1</v>
      </c>
      <c r="F1028" s="0" t="n">
        <f aca="false">IF(B1028=D1028,1,0)</f>
        <v>1</v>
      </c>
    </row>
    <row r="1029" customFormat="false" ht="15" hidden="false" customHeight="false" outlineLevel="0" collapsed="false">
      <c r="A1029" s="0" t="s">
        <v>2686</v>
      </c>
      <c r="B1029" s="0" t="s">
        <v>2680</v>
      </c>
      <c r="C1029" s="0" t="s">
        <v>2687</v>
      </c>
      <c r="D1029" s="0" t="s">
        <v>2680</v>
      </c>
      <c r="E1029" s="0" t="n">
        <f aca="false">COUNTIF(A$2:A$3919,A1029)</f>
        <v>1</v>
      </c>
      <c r="F1029" s="0" t="n">
        <f aca="false">IF(B1029=D1029,1,0)</f>
        <v>1</v>
      </c>
    </row>
    <row r="1030" customFormat="false" ht="15" hidden="false" customHeight="false" outlineLevel="0" collapsed="false">
      <c r="A1030" s="0" t="s">
        <v>2688</v>
      </c>
      <c r="B1030" s="0" t="s">
        <v>2680</v>
      </c>
      <c r="C1030" s="0" t="s">
        <v>2687</v>
      </c>
      <c r="D1030" s="0" t="s">
        <v>2680</v>
      </c>
      <c r="E1030" s="0" t="n">
        <f aca="false">COUNTIF(A$2:A$3919,A1030)</f>
        <v>1</v>
      </c>
      <c r="F1030" s="0" t="n">
        <f aca="false">IF(B1030=D1030,1,0)</f>
        <v>1</v>
      </c>
    </row>
    <row r="1031" customFormat="false" ht="15" hidden="false" customHeight="false" outlineLevel="0" collapsed="false">
      <c r="A1031" s="0" t="s">
        <v>2689</v>
      </c>
      <c r="B1031" s="0" t="s">
        <v>2690</v>
      </c>
      <c r="C1031" s="0" t="s">
        <v>2691</v>
      </c>
      <c r="D1031" s="0" t="s">
        <v>2692</v>
      </c>
      <c r="E1031" s="0" t="n">
        <f aca="false">COUNTIF(A$2:A$3919,A1031)</f>
        <v>1</v>
      </c>
      <c r="F1031" s="0" t="n">
        <f aca="false">IF(B1031=D1031,1,0)</f>
        <v>0</v>
      </c>
    </row>
    <row r="1032" customFormat="false" ht="15" hidden="false" customHeight="false" outlineLevel="0" collapsed="false">
      <c r="A1032" s="0" t="s">
        <v>2693</v>
      </c>
      <c r="B1032" s="0" t="s">
        <v>2690</v>
      </c>
      <c r="C1032" s="0" t="s">
        <v>2694</v>
      </c>
      <c r="D1032" s="0" t="s">
        <v>2692</v>
      </c>
      <c r="E1032" s="0" t="n">
        <f aca="false">COUNTIF(A$2:A$3919,A1032)</f>
        <v>1</v>
      </c>
      <c r="F1032" s="0" t="n">
        <f aca="false">IF(B1032=D1032,1,0)</f>
        <v>0</v>
      </c>
    </row>
    <row r="1033" customFormat="false" ht="15" hidden="false" customHeight="false" outlineLevel="0" collapsed="false">
      <c r="A1033" s="0" t="s">
        <v>2695</v>
      </c>
      <c r="B1033" s="0" t="s">
        <v>2690</v>
      </c>
      <c r="C1033" s="0" t="s">
        <v>2694</v>
      </c>
      <c r="D1033" s="0" t="s">
        <v>2692</v>
      </c>
      <c r="E1033" s="0" t="n">
        <f aca="false">COUNTIF(A$2:A$3919,A1033)</f>
        <v>1</v>
      </c>
      <c r="F1033" s="0" t="n">
        <f aca="false">IF(B1033=D1033,1,0)</f>
        <v>0</v>
      </c>
    </row>
    <row r="1034" customFormat="false" ht="15" hidden="false" customHeight="false" outlineLevel="0" collapsed="false">
      <c r="A1034" s="0" t="s">
        <v>2696</v>
      </c>
      <c r="B1034" s="0" t="s">
        <v>2690</v>
      </c>
      <c r="C1034" s="0" t="s">
        <v>2691</v>
      </c>
      <c r="D1034" s="0" t="s">
        <v>2692</v>
      </c>
      <c r="E1034" s="0" t="n">
        <f aca="false">COUNTIF(A$2:A$3919,A1034)</f>
        <v>1</v>
      </c>
      <c r="F1034" s="0" t="n">
        <f aca="false">IF(B1034=D1034,1,0)</f>
        <v>0</v>
      </c>
    </row>
    <row r="1035" customFormat="false" ht="15" hidden="false" customHeight="false" outlineLevel="0" collapsed="false">
      <c r="A1035" s="0" t="s">
        <v>2697</v>
      </c>
      <c r="B1035" s="0" t="s">
        <v>2690</v>
      </c>
      <c r="C1035" s="0" t="s">
        <v>2694</v>
      </c>
      <c r="D1035" s="0" t="s">
        <v>2692</v>
      </c>
      <c r="E1035" s="0" t="n">
        <f aca="false">COUNTIF(A$2:A$3919,A1035)</f>
        <v>1</v>
      </c>
      <c r="F1035" s="0" t="n">
        <f aca="false">IF(B1035=D1035,1,0)</f>
        <v>0</v>
      </c>
    </row>
    <row r="1036" customFormat="false" ht="15" hidden="false" customHeight="false" outlineLevel="0" collapsed="false">
      <c r="A1036" s="0" t="s">
        <v>2698</v>
      </c>
      <c r="B1036" s="0" t="s">
        <v>2690</v>
      </c>
      <c r="C1036" s="0" t="s">
        <v>2694</v>
      </c>
      <c r="D1036" s="0" t="s">
        <v>2692</v>
      </c>
      <c r="E1036" s="0" t="n">
        <f aca="false">COUNTIF(A$2:A$3919,A1036)</f>
        <v>1</v>
      </c>
      <c r="F1036" s="0" t="n">
        <f aca="false">IF(B1036=D1036,1,0)</f>
        <v>0</v>
      </c>
    </row>
    <row r="1037" customFormat="false" ht="15" hidden="false" customHeight="false" outlineLevel="0" collapsed="false">
      <c r="A1037" s="0" t="s">
        <v>2699</v>
      </c>
      <c r="B1037" s="0" t="s">
        <v>2700</v>
      </c>
      <c r="C1037" s="0" t="s">
        <v>2701</v>
      </c>
      <c r="D1037" s="0" t="s">
        <v>2700</v>
      </c>
      <c r="E1037" s="0" t="n">
        <f aca="false">COUNTIF(A$2:A$3919,A1037)</f>
        <v>1</v>
      </c>
      <c r="F1037" s="0" t="n">
        <f aca="false">IF(B1037=D1037,1,0)</f>
        <v>1</v>
      </c>
    </row>
    <row r="1038" customFormat="false" ht="15" hidden="false" customHeight="false" outlineLevel="0" collapsed="false">
      <c r="A1038" s="0" t="s">
        <v>2702</v>
      </c>
      <c r="B1038" s="0" t="s">
        <v>2703</v>
      </c>
      <c r="C1038" s="0" t="s">
        <v>2704</v>
      </c>
      <c r="D1038" s="0" t="s">
        <v>2703</v>
      </c>
      <c r="E1038" s="0" t="n">
        <f aca="false">COUNTIF(A$2:A$3919,A1038)</f>
        <v>1</v>
      </c>
      <c r="F1038" s="0" t="n">
        <f aca="false">IF(B1038=D1038,1,0)</f>
        <v>1</v>
      </c>
    </row>
    <row r="1039" customFormat="false" ht="15" hidden="false" customHeight="false" outlineLevel="0" collapsed="false">
      <c r="A1039" s="0" t="s">
        <v>2705</v>
      </c>
      <c r="B1039" s="0" t="s">
        <v>2706</v>
      </c>
      <c r="C1039" s="0" t="s">
        <v>2707</v>
      </c>
      <c r="D1039" s="0" t="s">
        <v>2706</v>
      </c>
      <c r="E1039" s="0" t="n">
        <f aca="false">COUNTIF(A$2:A$3919,A1039)</f>
        <v>1</v>
      </c>
      <c r="F1039" s="0" t="n">
        <f aca="false">IF(B1039=D1039,1,0)</f>
        <v>1</v>
      </c>
    </row>
    <row r="1040" customFormat="false" ht="15" hidden="false" customHeight="false" outlineLevel="0" collapsed="false">
      <c r="A1040" s="0" t="s">
        <v>2708</v>
      </c>
      <c r="B1040" s="0" t="s">
        <v>2709</v>
      </c>
      <c r="C1040" s="0" t="s">
        <v>2710</v>
      </c>
      <c r="D1040" s="0" t="s">
        <v>2709</v>
      </c>
      <c r="E1040" s="0" t="n">
        <f aca="false">COUNTIF(A$2:A$3919,A1040)</f>
        <v>1</v>
      </c>
      <c r="F1040" s="0" t="n">
        <f aca="false">IF(B1040=D1040,1,0)</f>
        <v>1</v>
      </c>
    </row>
    <row r="1041" customFormat="false" ht="15" hidden="false" customHeight="false" outlineLevel="0" collapsed="false">
      <c r="A1041" s="0" t="s">
        <v>2711</v>
      </c>
      <c r="B1041" s="0" t="s">
        <v>2712</v>
      </c>
      <c r="C1041" s="0" t="s">
        <v>2713</v>
      </c>
      <c r="D1041" s="0" t="s">
        <v>2712</v>
      </c>
      <c r="E1041" s="0" t="n">
        <f aca="false">COUNTIF(A$2:A$3919,A1041)</f>
        <v>1</v>
      </c>
      <c r="F1041" s="0" t="n">
        <f aca="false">IF(B1041=D1041,1,0)</f>
        <v>1</v>
      </c>
    </row>
    <row r="1042" customFormat="false" ht="15" hidden="false" customHeight="false" outlineLevel="0" collapsed="false">
      <c r="A1042" s="0" t="s">
        <v>2714</v>
      </c>
      <c r="B1042" s="0" t="s">
        <v>2715</v>
      </c>
      <c r="C1042" s="0" t="s">
        <v>2716</v>
      </c>
      <c r="D1042" s="0" t="s">
        <v>2715</v>
      </c>
      <c r="E1042" s="0" t="n">
        <f aca="false">COUNTIF(A$2:A$3919,A1042)</f>
        <v>1</v>
      </c>
      <c r="F1042" s="0" t="n">
        <f aca="false">IF(B1042=D1042,1,0)</f>
        <v>1</v>
      </c>
    </row>
    <row r="1043" customFormat="false" ht="15" hidden="false" customHeight="false" outlineLevel="0" collapsed="false">
      <c r="A1043" s="0" t="s">
        <v>2717</v>
      </c>
      <c r="B1043" s="0" t="s">
        <v>2718</v>
      </c>
      <c r="C1043" s="0" t="s">
        <v>2719</v>
      </c>
      <c r="D1043" s="0" t="s">
        <v>2718</v>
      </c>
      <c r="E1043" s="0" t="n">
        <f aca="false">COUNTIF(A$2:A$3919,A1043)</f>
        <v>1</v>
      </c>
      <c r="F1043" s="0" t="n">
        <f aca="false">IF(B1043=D1043,1,0)</f>
        <v>1</v>
      </c>
    </row>
    <row r="1044" customFormat="false" ht="15" hidden="false" customHeight="false" outlineLevel="0" collapsed="false">
      <c r="A1044" s="0" t="s">
        <v>2720</v>
      </c>
      <c r="B1044" s="0" t="s">
        <v>2721</v>
      </c>
      <c r="C1044" s="0" t="s">
        <v>2722</v>
      </c>
      <c r="D1044" s="0" t="s">
        <v>2721</v>
      </c>
      <c r="E1044" s="0" t="n">
        <f aca="false">COUNTIF(A$2:A$3919,A1044)</f>
        <v>1</v>
      </c>
      <c r="F1044" s="0" t="n">
        <f aca="false">IF(B1044=D1044,1,0)</f>
        <v>1</v>
      </c>
    </row>
    <row r="1045" customFormat="false" ht="15" hidden="false" customHeight="false" outlineLevel="0" collapsed="false">
      <c r="A1045" s="0" t="s">
        <v>2723</v>
      </c>
      <c r="B1045" s="0" t="s">
        <v>2724</v>
      </c>
      <c r="C1045" s="0" t="s">
        <v>2725</v>
      </c>
      <c r="D1045" s="0" t="s">
        <v>2724</v>
      </c>
      <c r="E1045" s="0" t="n">
        <f aca="false">COUNTIF(A$2:A$3919,A1045)</f>
        <v>1</v>
      </c>
      <c r="F1045" s="0" t="n">
        <f aca="false">IF(B1045=D1045,1,0)</f>
        <v>1</v>
      </c>
    </row>
    <row r="1046" customFormat="false" ht="15" hidden="false" customHeight="false" outlineLevel="0" collapsed="false">
      <c r="A1046" s="0" t="s">
        <v>2726</v>
      </c>
      <c r="B1046" s="0" t="s">
        <v>2727</v>
      </c>
      <c r="C1046" s="0" t="s">
        <v>2728</v>
      </c>
      <c r="D1046" s="0" t="s">
        <v>2727</v>
      </c>
      <c r="E1046" s="0" t="n">
        <f aca="false">COUNTIF(A$2:A$3919,A1046)</f>
        <v>1</v>
      </c>
      <c r="F1046" s="0" t="n">
        <f aca="false">IF(B1046=D1046,1,0)</f>
        <v>1</v>
      </c>
    </row>
    <row r="1047" customFormat="false" ht="15" hidden="false" customHeight="false" outlineLevel="0" collapsed="false">
      <c r="A1047" s="0" t="s">
        <v>2729</v>
      </c>
      <c r="B1047" s="0" t="s">
        <v>2730</v>
      </c>
      <c r="C1047" s="0" t="s">
        <v>2731</v>
      </c>
      <c r="D1047" s="0" t="s">
        <v>2730</v>
      </c>
      <c r="E1047" s="0" t="n">
        <f aca="false">COUNTIF(A$2:A$3919,A1047)</f>
        <v>1</v>
      </c>
      <c r="F1047" s="0" t="n">
        <f aca="false">IF(B1047=D1047,1,0)</f>
        <v>1</v>
      </c>
    </row>
    <row r="1048" customFormat="false" ht="15" hidden="false" customHeight="false" outlineLevel="0" collapsed="false">
      <c r="A1048" s="0" t="s">
        <v>2732</v>
      </c>
      <c r="B1048" s="0" t="s">
        <v>2730</v>
      </c>
      <c r="C1048" s="0" t="s">
        <v>2733</v>
      </c>
      <c r="D1048" s="0" t="s">
        <v>2730</v>
      </c>
      <c r="E1048" s="0" t="n">
        <f aca="false">COUNTIF(A$2:A$3919,A1048)</f>
        <v>1</v>
      </c>
      <c r="F1048" s="0" t="n">
        <f aca="false">IF(B1048=D1048,1,0)</f>
        <v>1</v>
      </c>
    </row>
    <row r="1049" customFormat="false" ht="15" hidden="false" customHeight="false" outlineLevel="0" collapsed="false">
      <c r="A1049" s="0" t="s">
        <v>2734</v>
      </c>
      <c r="B1049" s="0" t="s">
        <v>2735</v>
      </c>
      <c r="C1049" s="0" t="s">
        <v>2736</v>
      </c>
      <c r="D1049" s="0" t="s">
        <v>2735</v>
      </c>
      <c r="E1049" s="0" t="n">
        <f aca="false">COUNTIF(A$2:A$3919,A1049)</f>
        <v>1</v>
      </c>
      <c r="F1049" s="0" t="n">
        <f aca="false">IF(B1049=D1049,1,0)</f>
        <v>1</v>
      </c>
    </row>
    <row r="1050" customFormat="false" ht="15" hidden="false" customHeight="false" outlineLevel="0" collapsed="false">
      <c r="A1050" s="0" t="s">
        <v>2737</v>
      </c>
      <c r="B1050" s="0" t="s">
        <v>2738</v>
      </c>
      <c r="C1050" s="0" t="s">
        <v>2739</v>
      </c>
      <c r="D1050" s="0" t="s">
        <v>2738</v>
      </c>
      <c r="E1050" s="0" t="n">
        <f aca="false">COUNTIF(A$2:A$3919,A1050)</f>
        <v>1</v>
      </c>
      <c r="F1050" s="0" t="n">
        <f aca="false">IF(B1050=D1050,1,0)</f>
        <v>1</v>
      </c>
    </row>
    <row r="1051" customFormat="false" ht="15" hidden="false" customHeight="false" outlineLevel="0" collapsed="false">
      <c r="A1051" s="0" t="s">
        <v>2740</v>
      </c>
      <c r="B1051" s="0" t="s">
        <v>2741</v>
      </c>
      <c r="C1051" s="0" t="s">
        <v>2742</v>
      </c>
      <c r="D1051" s="0" t="s">
        <v>2741</v>
      </c>
      <c r="E1051" s="0" t="n">
        <f aca="false">COUNTIF(A$2:A$3919,A1051)</f>
        <v>1</v>
      </c>
      <c r="F1051" s="0" t="n">
        <f aca="false">IF(B1051=D1051,1,0)</f>
        <v>1</v>
      </c>
    </row>
    <row r="1052" customFormat="false" ht="15" hidden="false" customHeight="false" outlineLevel="0" collapsed="false">
      <c r="A1052" s="0" t="s">
        <v>2743</v>
      </c>
      <c r="B1052" s="0" t="s">
        <v>2744</v>
      </c>
      <c r="C1052" s="0" t="s">
        <v>2745</v>
      </c>
      <c r="D1052" s="0" t="s">
        <v>2744</v>
      </c>
      <c r="E1052" s="0" t="n">
        <f aca="false">COUNTIF(A$2:A$3919,A1052)</f>
        <v>1</v>
      </c>
      <c r="F1052" s="0" t="n">
        <f aca="false">IF(B1052=D1052,1,0)</f>
        <v>1</v>
      </c>
    </row>
    <row r="1053" customFormat="false" ht="15" hidden="false" customHeight="false" outlineLevel="0" collapsed="false">
      <c r="A1053" s="0" t="s">
        <v>2746</v>
      </c>
      <c r="B1053" s="0" t="s">
        <v>2747</v>
      </c>
      <c r="C1053" s="0" t="s">
        <v>2748</v>
      </c>
      <c r="D1053" s="0" t="s">
        <v>2747</v>
      </c>
      <c r="E1053" s="0" t="n">
        <f aca="false">COUNTIF(A$2:A$3919,A1053)</f>
        <v>1</v>
      </c>
      <c r="F1053" s="0" t="n">
        <f aca="false">IF(B1053=D1053,1,0)</f>
        <v>1</v>
      </c>
    </row>
    <row r="1054" customFormat="false" ht="15" hidden="false" customHeight="false" outlineLevel="0" collapsed="false">
      <c r="A1054" s="0" t="s">
        <v>2749</v>
      </c>
      <c r="B1054" s="0" t="s">
        <v>2750</v>
      </c>
      <c r="C1054" s="0" t="s">
        <v>2751</v>
      </c>
      <c r="D1054" s="0" t="s">
        <v>2750</v>
      </c>
      <c r="E1054" s="0" t="n">
        <f aca="false">COUNTIF(A$2:A$3919,A1054)</f>
        <v>1</v>
      </c>
      <c r="F1054" s="0" t="n">
        <f aca="false">IF(B1054=D1054,1,0)</f>
        <v>1</v>
      </c>
    </row>
    <row r="1055" customFormat="false" ht="15" hidden="false" customHeight="false" outlineLevel="0" collapsed="false">
      <c r="A1055" s="0" t="s">
        <v>2752</v>
      </c>
      <c r="B1055" s="0" t="s">
        <v>2753</v>
      </c>
      <c r="C1055" s="0" t="s">
        <v>2754</v>
      </c>
      <c r="D1055" s="0" t="s">
        <v>2753</v>
      </c>
      <c r="E1055" s="0" t="n">
        <f aca="false">COUNTIF(A$2:A$3919,A1055)</f>
        <v>1</v>
      </c>
      <c r="F1055" s="0" t="n">
        <f aca="false">IF(B1055=D1055,1,0)</f>
        <v>1</v>
      </c>
    </row>
    <row r="1056" customFormat="false" ht="15" hidden="false" customHeight="false" outlineLevel="0" collapsed="false">
      <c r="A1056" s="0" t="s">
        <v>2755</v>
      </c>
      <c r="B1056" s="0" t="s">
        <v>2753</v>
      </c>
      <c r="C1056" s="0" t="s">
        <v>2756</v>
      </c>
      <c r="D1056" s="0" t="s">
        <v>2753</v>
      </c>
      <c r="E1056" s="0" t="n">
        <f aca="false">COUNTIF(A$2:A$3919,A1056)</f>
        <v>1</v>
      </c>
      <c r="F1056" s="0" t="n">
        <f aca="false">IF(B1056=D1056,1,0)</f>
        <v>1</v>
      </c>
    </row>
    <row r="1057" customFormat="false" ht="15" hidden="false" customHeight="false" outlineLevel="0" collapsed="false">
      <c r="A1057" s="0" t="s">
        <v>2757</v>
      </c>
      <c r="B1057" s="0" t="s">
        <v>2753</v>
      </c>
      <c r="C1057" s="0" t="s">
        <v>2758</v>
      </c>
      <c r="D1057" s="0" t="s">
        <v>2753</v>
      </c>
      <c r="E1057" s="0" t="n">
        <f aca="false">COUNTIF(A$2:A$3919,A1057)</f>
        <v>1</v>
      </c>
      <c r="F1057" s="0" t="n">
        <f aca="false">IF(B1057=D1057,1,0)</f>
        <v>1</v>
      </c>
    </row>
    <row r="1058" customFormat="false" ht="15" hidden="false" customHeight="false" outlineLevel="0" collapsed="false">
      <c r="A1058" s="0" t="s">
        <v>2759</v>
      </c>
      <c r="B1058" s="0" t="s">
        <v>2760</v>
      </c>
      <c r="C1058" s="0" t="s">
        <v>2761</v>
      </c>
      <c r="D1058" s="0" t="s">
        <v>2760</v>
      </c>
      <c r="E1058" s="0" t="n">
        <f aca="false">COUNTIF(A$2:A$3919,A1058)</f>
        <v>1</v>
      </c>
      <c r="F1058" s="0" t="n">
        <f aca="false">IF(B1058=D1058,1,0)</f>
        <v>1</v>
      </c>
    </row>
    <row r="1059" customFormat="false" ht="15" hidden="false" customHeight="false" outlineLevel="0" collapsed="false">
      <c r="A1059" s="0" t="s">
        <v>2762</v>
      </c>
      <c r="B1059" s="0" t="s">
        <v>2763</v>
      </c>
      <c r="C1059" s="0" t="s">
        <v>2764</v>
      </c>
      <c r="D1059" s="0" t="s">
        <v>2763</v>
      </c>
      <c r="E1059" s="0" t="n">
        <f aca="false">COUNTIF(A$2:A$3919,A1059)</f>
        <v>1</v>
      </c>
      <c r="F1059" s="0" t="n">
        <f aca="false">IF(B1059=D1059,1,0)</f>
        <v>1</v>
      </c>
    </row>
    <row r="1060" customFormat="false" ht="15" hidden="false" customHeight="false" outlineLevel="0" collapsed="false">
      <c r="A1060" s="0" t="s">
        <v>2765</v>
      </c>
      <c r="B1060" s="0" t="s">
        <v>2766</v>
      </c>
      <c r="C1060" s="0" t="s">
        <v>2767</v>
      </c>
      <c r="D1060" s="0" t="s">
        <v>2766</v>
      </c>
      <c r="E1060" s="0" t="n">
        <f aca="false">COUNTIF(A$2:A$3919,A1060)</f>
        <v>1</v>
      </c>
      <c r="F1060" s="0" t="n">
        <f aca="false">IF(B1060=D1060,1,0)</f>
        <v>1</v>
      </c>
    </row>
    <row r="1061" customFormat="false" ht="15" hidden="false" customHeight="false" outlineLevel="0" collapsed="false">
      <c r="A1061" s="0" t="s">
        <v>2768</v>
      </c>
      <c r="B1061" s="0" t="s">
        <v>2769</v>
      </c>
      <c r="C1061" s="0" t="s">
        <v>2770</v>
      </c>
      <c r="D1061" s="0" t="s">
        <v>2769</v>
      </c>
      <c r="E1061" s="0" t="n">
        <f aca="false">COUNTIF(A$2:A$3919,A1061)</f>
        <v>1</v>
      </c>
      <c r="F1061" s="0" t="n">
        <f aca="false">IF(B1061=D1061,1,0)</f>
        <v>1</v>
      </c>
    </row>
    <row r="1062" customFormat="false" ht="15" hidden="false" customHeight="false" outlineLevel="0" collapsed="false">
      <c r="A1062" s="0" t="s">
        <v>2771</v>
      </c>
      <c r="B1062" s="0" t="s">
        <v>2769</v>
      </c>
      <c r="C1062" s="0" t="s">
        <v>2772</v>
      </c>
      <c r="D1062" s="0" t="s">
        <v>2769</v>
      </c>
      <c r="E1062" s="0" t="n">
        <f aca="false">COUNTIF(A$2:A$3919,A1062)</f>
        <v>1</v>
      </c>
      <c r="F1062" s="0" t="n">
        <f aca="false">IF(B1062=D1062,1,0)</f>
        <v>1</v>
      </c>
    </row>
    <row r="1063" customFormat="false" ht="15" hidden="false" customHeight="false" outlineLevel="0" collapsed="false">
      <c r="A1063" s="0" t="s">
        <v>2773</v>
      </c>
      <c r="B1063" s="0" t="s">
        <v>2769</v>
      </c>
      <c r="C1063" s="0" t="s">
        <v>2774</v>
      </c>
      <c r="D1063" s="0" t="s">
        <v>2769</v>
      </c>
      <c r="E1063" s="0" t="n">
        <f aca="false">COUNTIF(A$2:A$3919,A1063)</f>
        <v>1</v>
      </c>
      <c r="F1063" s="0" t="n">
        <f aca="false">IF(B1063=D1063,1,0)</f>
        <v>1</v>
      </c>
    </row>
    <row r="1064" customFormat="false" ht="15" hidden="false" customHeight="false" outlineLevel="0" collapsed="false">
      <c r="A1064" s="0" t="s">
        <v>2775</v>
      </c>
      <c r="B1064" s="0" t="s">
        <v>2776</v>
      </c>
      <c r="C1064" s="0" t="s">
        <v>2777</v>
      </c>
      <c r="D1064" s="0" t="s">
        <v>2776</v>
      </c>
      <c r="E1064" s="0" t="n">
        <f aca="false">COUNTIF(A$2:A$3919,A1064)</f>
        <v>1</v>
      </c>
      <c r="F1064" s="0" t="n">
        <f aca="false">IF(B1064=D1064,1,0)</f>
        <v>1</v>
      </c>
    </row>
    <row r="1065" customFormat="false" ht="15" hidden="false" customHeight="false" outlineLevel="0" collapsed="false">
      <c r="A1065" s="0" t="s">
        <v>2778</v>
      </c>
      <c r="B1065" s="0" t="s">
        <v>2779</v>
      </c>
      <c r="C1065" s="0" t="s">
        <v>2780</v>
      </c>
      <c r="D1065" s="0" t="s">
        <v>2779</v>
      </c>
      <c r="E1065" s="0" t="n">
        <f aca="false">COUNTIF(A$2:A$3919,A1065)</f>
        <v>1</v>
      </c>
      <c r="F1065" s="0" t="n">
        <f aca="false">IF(B1065=D1065,1,0)</f>
        <v>1</v>
      </c>
    </row>
    <row r="1066" customFormat="false" ht="15" hidden="false" customHeight="false" outlineLevel="0" collapsed="false">
      <c r="A1066" s="0" t="s">
        <v>2781</v>
      </c>
      <c r="B1066" s="0" t="s">
        <v>2779</v>
      </c>
      <c r="C1066" s="0" t="s">
        <v>2782</v>
      </c>
      <c r="D1066" s="0" t="s">
        <v>2779</v>
      </c>
      <c r="E1066" s="0" t="n">
        <f aca="false">COUNTIF(A$2:A$3919,A1066)</f>
        <v>1</v>
      </c>
      <c r="F1066" s="0" t="n">
        <f aca="false">IF(B1066=D1066,1,0)</f>
        <v>1</v>
      </c>
    </row>
    <row r="1067" customFormat="false" ht="15" hidden="false" customHeight="false" outlineLevel="0" collapsed="false">
      <c r="A1067" s="0" t="s">
        <v>2783</v>
      </c>
      <c r="B1067" s="0" t="s">
        <v>2784</v>
      </c>
      <c r="C1067" s="0" t="s">
        <v>2785</v>
      </c>
      <c r="D1067" s="0" t="s">
        <v>2784</v>
      </c>
      <c r="E1067" s="0" t="n">
        <f aca="false">COUNTIF(A$2:A$3919,A1067)</f>
        <v>1</v>
      </c>
      <c r="F1067" s="0" t="n">
        <f aca="false">IF(B1067=D1067,1,0)</f>
        <v>1</v>
      </c>
    </row>
    <row r="1068" customFormat="false" ht="15" hidden="false" customHeight="false" outlineLevel="0" collapsed="false">
      <c r="A1068" s="0" t="s">
        <v>2786</v>
      </c>
      <c r="B1068" s="0" t="s">
        <v>2787</v>
      </c>
      <c r="C1068" s="0" t="s">
        <v>2788</v>
      </c>
      <c r="D1068" s="0" t="s">
        <v>2787</v>
      </c>
      <c r="E1068" s="0" t="n">
        <f aca="false">COUNTIF(A$2:A$3919,A1068)</f>
        <v>1</v>
      </c>
      <c r="F1068" s="0" t="n">
        <f aca="false">IF(B1068=D1068,1,0)</f>
        <v>1</v>
      </c>
    </row>
    <row r="1069" customFormat="false" ht="15" hidden="false" customHeight="false" outlineLevel="0" collapsed="false">
      <c r="A1069" s="0" t="s">
        <v>2789</v>
      </c>
      <c r="B1069" s="0" t="s">
        <v>2790</v>
      </c>
      <c r="C1069" s="0" t="s">
        <v>2791</v>
      </c>
      <c r="D1069" s="0" t="s">
        <v>2790</v>
      </c>
      <c r="E1069" s="0" t="n">
        <f aca="false">COUNTIF(A$2:A$3919,A1069)</f>
        <v>1</v>
      </c>
      <c r="F1069" s="0" t="n">
        <f aca="false">IF(B1069=D1069,1,0)</f>
        <v>1</v>
      </c>
    </row>
    <row r="1070" customFormat="false" ht="15" hidden="false" customHeight="false" outlineLevel="0" collapsed="false">
      <c r="A1070" s="0" t="s">
        <v>2792</v>
      </c>
      <c r="B1070" s="0" t="s">
        <v>2793</v>
      </c>
      <c r="C1070" s="0" t="s">
        <v>2794</v>
      </c>
      <c r="D1070" s="0" t="s">
        <v>2793</v>
      </c>
      <c r="E1070" s="0" t="n">
        <f aca="false">COUNTIF(A$2:A$3919,A1070)</f>
        <v>1</v>
      </c>
      <c r="F1070" s="0" t="n">
        <f aca="false">IF(B1070=D1070,1,0)</f>
        <v>1</v>
      </c>
    </row>
    <row r="1071" customFormat="false" ht="15" hidden="false" customHeight="false" outlineLevel="0" collapsed="false">
      <c r="A1071" s="0" t="s">
        <v>2795</v>
      </c>
      <c r="B1071" s="0" t="s">
        <v>2796</v>
      </c>
      <c r="C1071" s="0" t="s">
        <v>2797</v>
      </c>
      <c r="D1071" s="0" t="s">
        <v>2796</v>
      </c>
      <c r="E1071" s="0" t="n">
        <f aca="false">COUNTIF(A$2:A$3919,A1071)</f>
        <v>1</v>
      </c>
      <c r="F1071" s="0" t="n">
        <f aca="false">IF(B1071=D1071,1,0)</f>
        <v>1</v>
      </c>
    </row>
    <row r="1072" customFormat="false" ht="15" hidden="false" customHeight="false" outlineLevel="0" collapsed="false">
      <c r="A1072" s="0" t="s">
        <v>2798</v>
      </c>
      <c r="B1072" s="0" t="s">
        <v>2799</v>
      </c>
      <c r="C1072" s="0" t="s">
        <v>2800</v>
      </c>
      <c r="D1072" s="0" t="s">
        <v>2799</v>
      </c>
      <c r="E1072" s="0" t="n">
        <f aca="false">COUNTIF(A$2:A$3919,A1072)</f>
        <v>1</v>
      </c>
      <c r="F1072" s="0" t="n">
        <f aca="false">IF(B1072=D1072,1,0)</f>
        <v>1</v>
      </c>
    </row>
    <row r="1073" customFormat="false" ht="15" hidden="false" customHeight="false" outlineLevel="0" collapsed="false">
      <c r="A1073" s="0" t="s">
        <v>2801</v>
      </c>
      <c r="B1073" s="0" t="s">
        <v>2802</v>
      </c>
      <c r="C1073" s="0" t="s">
        <v>2803</v>
      </c>
      <c r="D1073" s="0" t="s">
        <v>2802</v>
      </c>
      <c r="E1073" s="0" t="n">
        <f aca="false">COUNTIF(A$2:A$3919,A1073)</f>
        <v>1</v>
      </c>
      <c r="F1073" s="0" t="n">
        <f aca="false">IF(B1073=D1073,1,0)</f>
        <v>1</v>
      </c>
    </row>
    <row r="1074" customFormat="false" ht="15" hidden="false" customHeight="false" outlineLevel="0" collapsed="false">
      <c r="A1074" s="0" t="s">
        <v>2804</v>
      </c>
      <c r="B1074" s="0" t="s">
        <v>2805</v>
      </c>
      <c r="C1074" s="0" t="s">
        <v>2806</v>
      </c>
      <c r="D1074" s="0" t="s">
        <v>2805</v>
      </c>
      <c r="E1074" s="0" t="n">
        <f aca="false">COUNTIF(A$2:A$3919,A1074)</f>
        <v>1</v>
      </c>
      <c r="F1074" s="0" t="n">
        <f aca="false">IF(B1074=D1074,1,0)</f>
        <v>1</v>
      </c>
    </row>
    <row r="1075" customFormat="false" ht="15" hidden="false" customHeight="false" outlineLevel="0" collapsed="false">
      <c r="A1075" s="0" t="s">
        <v>2807</v>
      </c>
      <c r="B1075" s="0" t="s">
        <v>2808</v>
      </c>
      <c r="C1075" s="0" t="s">
        <v>2809</v>
      </c>
      <c r="D1075" s="0" t="s">
        <v>2808</v>
      </c>
      <c r="E1075" s="0" t="n">
        <f aca="false">COUNTIF(A$2:A$3919,A1075)</f>
        <v>1</v>
      </c>
      <c r="F1075" s="0" t="n">
        <f aca="false">IF(B1075=D1075,1,0)</f>
        <v>1</v>
      </c>
    </row>
    <row r="1076" customFormat="false" ht="15" hidden="false" customHeight="false" outlineLevel="0" collapsed="false">
      <c r="A1076" s="0" t="s">
        <v>2810</v>
      </c>
      <c r="B1076" s="0" t="s">
        <v>2811</v>
      </c>
      <c r="C1076" s="0" t="s">
        <v>2812</v>
      </c>
      <c r="D1076" s="0" t="s">
        <v>2811</v>
      </c>
      <c r="E1076" s="0" t="n">
        <f aca="false">COUNTIF(A$2:A$3919,A1076)</f>
        <v>1</v>
      </c>
      <c r="F1076" s="0" t="n">
        <f aca="false">IF(B1076=D1076,1,0)</f>
        <v>1</v>
      </c>
    </row>
    <row r="1077" customFormat="false" ht="15" hidden="false" customHeight="false" outlineLevel="0" collapsed="false">
      <c r="A1077" s="0" t="s">
        <v>2813</v>
      </c>
      <c r="B1077" s="0" t="s">
        <v>2814</v>
      </c>
      <c r="C1077" s="0" t="s">
        <v>2815</v>
      </c>
      <c r="D1077" s="0" t="s">
        <v>2814</v>
      </c>
      <c r="E1077" s="0" t="n">
        <f aca="false">COUNTIF(A$2:A$3919,A1077)</f>
        <v>1</v>
      </c>
      <c r="F1077" s="0" t="n">
        <f aca="false">IF(B1077=D1077,1,0)</f>
        <v>1</v>
      </c>
    </row>
    <row r="1078" customFormat="false" ht="15" hidden="false" customHeight="false" outlineLevel="0" collapsed="false">
      <c r="A1078" s="0" t="s">
        <v>2816</v>
      </c>
      <c r="B1078" s="0" t="s">
        <v>2817</v>
      </c>
      <c r="C1078" s="0" t="s">
        <v>2818</v>
      </c>
      <c r="D1078" s="0" t="s">
        <v>2817</v>
      </c>
      <c r="E1078" s="0" t="n">
        <f aca="false">COUNTIF(A$2:A$3919,A1078)</f>
        <v>1</v>
      </c>
      <c r="F1078" s="0" t="n">
        <f aca="false">IF(B1078=D1078,1,0)</f>
        <v>1</v>
      </c>
    </row>
    <row r="1079" customFormat="false" ht="15" hidden="false" customHeight="false" outlineLevel="0" collapsed="false">
      <c r="A1079" s="0" t="s">
        <v>2819</v>
      </c>
      <c r="B1079" s="0" t="s">
        <v>2820</v>
      </c>
      <c r="C1079" s="0" t="s">
        <v>2821</v>
      </c>
      <c r="D1079" s="0" t="s">
        <v>2820</v>
      </c>
      <c r="E1079" s="0" t="n">
        <f aca="false">COUNTIF(A$2:A$3919,A1079)</f>
        <v>1</v>
      </c>
      <c r="F1079" s="0" t="n">
        <f aca="false">IF(B1079=D1079,1,0)</f>
        <v>1</v>
      </c>
    </row>
    <row r="1080" customFormat="false" ht="15" hidden="false" customHeight="false" outlineLevel="0" collapsed="false">
      <c r="A1080" s="0" t="s">
        <v>2822</v>
      </c>
      <c r="B1080" s="0" t="s">
        <v>2823</v>
      </c>
      <c r="C1080" s="0" t="s">
        <v>2824</v>
      </c>
      <c r="D1080" s="0" t="s">
        <v>2823</v>
      </c>
      <c r="E1080" s="0" t="n">
        <f aca="false">COUNTIF(A$2:A$3919,A1080)</f>
        <v>1</v>
      </c>
      <c r="F1080" s="0" t="n">
        <f aca="false">IF(B1080=D1080,1,0)</f>
        <v>1</v>
      </c>
    </row>
    <row r="1081" customFormat="false" ht="15" hidden="false" customHeight="false" outlineLevel="0" collapsed="false">
      <c r="A1081" s="0" t="s">
        <v>2825</v>
      </c>
      <c r="B1081" s="0" t="s">
        <v>2826</v>
      </c>
      <c r="C1081" s="0" t="s">
        <v>2827</v>
      </c>
      <c r="D1081" s="0" t="s">
        <v>2826</v>
      </c>
      <c r="E1081" s="0" t="n">
        <f aca="false">COUNTIF(A$2:A$3919,A1081)</f>
        <v>1</v>
      </c>
      <c r="F1081" s="0" t="n">
        <f aca="false">IF(B1081=D1081,1,0)</f>
        <v>1</v>
      </c>
    </row>
    <row r="1082" customFormat="false" ht="15" hidden="false" customHeight="false" outlineLevel="0" collapsed="false">
      <c r="A1082" s="0" t="s">
        <v>2828</v>
      </c>
      <c r="B1082" s="0" t="s">
        <v>2829</v>
      </c>
      <c r="C1082" s="0" t="s">
        <v>2830</v>
      </c>
      <c r="D1082" s="0" t="s">
        <v>2829</v>
      </c>
      <c r="E1082" s="0" t="n">
        <f aca="false">COUNTIF(A$2:A$3919,A1082)</f>
        <v>1</v>
      </c>
      <c r="F1082" s="0" t="n">
        <f aca="false">IF(B1082=D1082,1,0)</f>
        <v>1</v>
      </c>
    </row>
    <row r="1083" customFormat="false" ht="15" hidden="false" customHeight="false" outlineLevel="0" collapsed="false">
      <c r="A1083" s="0" t="s">
        <v>2831</v>
      </c>
      <c r="B1083" s="0" t="s">
        <v>2832</v>
      </c>
      <c r="C1083" s="0" t="s">
        <v>2833</v>
      </c>
      <c r="D1083" s="0" t="s">
        <v>2832</v>
      </c>
      <c r="E1083" s="0" t="n">
        <f aca="false">COUNTIF(A$2:A$3919,A1083)</f>
        <v>1</v>
      </c>
      <c r="F1083" s="0" t="n">
        <f aca="false">IF(B1083=D1083,1,0)</f>
        <v>1</v>
      </c>
    </row>
    <row r="1084" customFormat="false" ht="15" hidden="false" customHeight="false" outlineLevel="0" collapsed="false">
      <c r="A1084" s="0" t="s">
        <v>2834</v>
      </c>
      <c r="B1084" s="0" t="s">
        <v>2835</v>
      </c>
      <c r="C1084" s="0" t="s">
        <v>2836</v>
      </c>
      <c r="D1084" s="0" t="s">
        <v>2835</v>
      </c>
      <c r="E1084" s="0" t="n">
        <f aca="false">COUNTIF(A$2:A$3919,A1084)</f>
        <v>1</v>
      </c>
      <c r="F1084" s="0" t="n">
        <f aca="false">IF(B1084=D1084,1,0)</f>
        <v>1</v>
      </c>
    </row>
    <row r="1085" customFormat="false" ht="15" hidden="false" customHeight="false" outlineLevel="0" collapsed="false">
      <c r="A1085" s="0" t="s">
        <v>2837</v>
      </c>
      <c r="B1085" s="0" t="s">
        <v>2838</v>
      </c>
      <c r="C1085" s="0" t="s">
        <v>2839</v>
      </c>
      <c r="D1085" s="0" t="s">
        <v>2838</v>
      </c>
      <c r="E1085" s="0" t="n">
        <f aca="false">COUNTIF(A$2:A$3919,A1085)</f>
        <v>1</v>
      </c>
      <c r="F1085" s="0" t="n">
        <f aca="false">IF(B1085=D1085,1,0)</f>
        <v>1</v>
      </c>
    </row>
    <row r="1086" customFormat="false" ht="15" hidden="false" customHeight="false" outlineLevel="0" collapsed="false">
      <c r="A1086" s="0" t="s">
        <v>2840</v>
      </c>
      <c r="B1086" s="0" t="s">
        <v>2841</v>
      </c>
      <c r="C1086" s="0" t="s">
        <v>2842</v>
      </c>
      <c r="D1086" s="0" t="s">
        <v>2841</v>
      </c>
      <c r="E1086" s="0" t="n">
        <f aca="false">COUNTIF(A$2:A$3919,A1086)</f>
        <v>1</v>
      </c>
      <c r="F1086" s="0" t="n">
        <f aca="false">IF(B1086=D1086,1,0)</f>
        <v>1</v>
      </c>
    </row>
    <row r="1087" customFormat="false" ht="15" hidden="false" customHeight="false" outlineLevel="0" collapsed="false">
      <c r="A1087" s="0" t="s">
        <v>2843</v>
      </c>
      <c r="B1087" s="0" t="s">
        <v>2844</v>
      </c>
      <c r="C1087" s="0" t="s">
        <v>2845</v>
      </c>
      <c r="D1087" s="0" t="s">
        <v>2844</v>
      </c>
      <c r="E1087" s="0" t="n">
        <f aca="false">COUNTIF(A$2:A$3919,A1087)</f>
        <v>1</v>
      </c>
      <c r="F1087" s="0" t="n">
        <f aca="false">IF(B1087=D1087,1,0)</f>
        <v>1</v>
      </c>
    </row>
    <row r="1088" customFormat="false" ht="15" hidden="false" customHeight="false" outlineLevel="0" collapsed="false">
      <c r="A1088" s="0" t="s">
        <v>2846</v>
      </c>
      <c r="B1088" s="0" t="s">
        <v>2847</v>
      </c>
      <c r="C1088" s="0" t="s">
        <v>2848</v>
      </c>
      <c r="D1088" s="0" t="s">
        <v>2847</v>
      </c>
      <c r="E1088" s="0" t="n">
        <f aca="false">COUNTIF(A$2:A$3919,A1088)</f>
        <v>1</v>
      </c>
      <c r="F1088" s="0" t="n">
        <f aca="false">IF(B1088=D1088,1,0)</f>
        <v>1</v>
      </c>
    </row>
    <row r="1089" customFormat="false" ht="15" hidden="false" customHeight="false" outlineLevel="0" collapsed="false">
      <c r="A1089" s="0" t="s">
        <v>2849</v>
      </c>
      <c r="B1089" s="0" t="s">
        <v>2850</v>
      </c>
      <c r="C1089" s="0" t="s">
        <v>2851</v>
      </c>
      <c r="D1089" s="0" t="s">
        <v>2850</v>
      </c>
      <c r="E1089" s="0" t="n">
        <f aca="false">COUNTIF(A$2:A$3919,A1089)</f>
        <v>1</v>
      </c>
      <c r="F1089" s="0" t="n">
        <f aca="false">IF(B1089=D1089,1,0)</f>
        <v>1</v>
      </c>
    </row>
    <row r="1090" customFormat="false" ht="15" hidden="false" customHeight="false" outlineLevel="0" collapsed="false">
      <c r="A1090" s="0" t="s">
        <v>2852</v>
      </c>
      <c r="B1090" s="0" t="s">
        <v>2850</v>
      </c>
      <c r="C1090" s="0" t="s">
        <v>2853</v>
      </c>
      <c r="D1090" s="0" t="s">
        <v>2850</v>
      </c>
      <c r="E1090" s="0" t="n">
        <f aca="false">COUNTIF(A$2:A$3919,A1090)</f>
        <v>1</v>
      </c>
      <c r="F1090" s="0" t="n">
        <f aca="false">IF(B1090=D1090,1,0)</f>
        <v>1</v>
      </c>
    </row>
    <row r="1091" customFormat="false" ht="15" hidden="false" customHeight="false" outlineLevel="0" collapsed="false">
      <c r="A1091" s="0" t="s">
        <v>2854</v>
      </c>
      <c r="B1091" s="0" t="s">
        <v>2855</v>
      </c>
      <c r="C1091" s="0" t="s">
        <v>2856</v>
      </c>
      <c r="D1091" s="0" t="s">
        <v>2855</v>
      </c>
      <c r="E1091" s="0" t="n">
        <f aca="false">COUNTIF(A$2:A$3919,A1091)</f>
        <v>1</v>
      </c>
      <c r="F1091" s="0" t="n">
        <f aca="false">IF(B1091=D1091,1,0)</f>
        <v>1</v>
      </c>
    </row>
    <row r="1092" customFormat="false" ht="15" hidden="false" customHeight="false" outlineLevel="0" collapsed="false">
      <c r="A1092" s="0" t="s">
        <v>2857</v>
      </c>
      <c r="B1092" s="0" t="s">
        <v>2858</v>
      </c>
      <c r="C1092" s="0" t="s">
        <v>2859</v>
      </c>
      <c r="D1092" s="0" t="s">
        <v>2858</v>
      </c>
      <c r="E1092" s="0" t="n">
        <f aca="false">COUNTIF(A$2:A$3919,A1092)</f>
        <v>1</v>
      </c>
      <c r="F1092" s="0" t="n">
        <f aca="false">IF(B1092=D1092,1,0)</f>
        <v>1</v>
      </c>
    </row>
    <row r="1093" customFormat="false" ht="15" hidden="false" customHeight="false" outlineLevel="0" collapsed="false">
      <c r="A1093" s="0" t="s">
        <v>2860</v>
      </c>
      <c r="B1093" s="0" t="s">
        <v>2861</v>
      </c>
      <c r="C1093" s="0" t="s">
        <v>2862</v>
      </c>
      <c r="D1093" s="0" t="s">
        <v>2861</v>
      </c>
      <c r="E1093" s="0" t="n">
        <f aca="false">COUNTIF(A$2:A$3919,A1093)</f>
        <v>1</v>
      </c>
      <c r="F1093" s="0" t="n">
        <f aca="false">IF(B1093=D1093,1,0)</f>
        <v>1</v>
      </c>
    </row>
    <row r="1094" customFormat="false" ht="15" hidden="false" customHeight="false" outlineLevel="0" collapsed="false">
      <c r="A1094" s="0" t="s">
        <v>2863</v>
      </c>
      <c r="B1094" s="0" t="s">
        <v>2864</v>
      </c>
      <c r="C1094" s="0" t="s">
        <v>2865</v>
      </c>
      <c r="D1094" s="0" t="s">
        <v>2864</v>
      </c>
      <c r="E1094" s="0" t="n">
        <f aca="false">COUNTIF(A$2:A$3919,A1094)</f>
        <v>1</v>
      </c>
      <c r="F1094" s="0" t="n">
        <f aca="false">IF(B1094=D1094,1,0)</f>
        <v>1</v>
      </c>
    </row>
    <row r="1095" customFormat="false" ht="15" hidden="false" customHeight="false" outlineLevel="0" collapsed="false">
      <c r="A1095" s="0" t="s">
        <v>2866</v>
      </c>
      <c r="B1095" s="0" t="s">
        <v>2867</v>
      </c>
      <c r="C1095" s="0" t="s">
        <v>2868</v>
      </c>
      <c r="D1095" s="0" t="s">
        <v>2867</v>
      </c>
      <c r="E1095" s="0" t="n">
        <f aca="false">COUNTIF(A$2:A$3919,A1095)</f>
        <v>1</v>
      </c>
      <c r="F1095" s="0" t="n">
        <f aca="false">IF(B1095=D1095,1,0)</f>
        <v>1</v>
      </c>
    </row>
    <row r="1096" customFormat="false" ht="15" hidden="false" customHeight="false" outlineLevel="0" collapsed="false">
      <c r="A1096" s="0" t="s">
        <v>2869</v>
      </c>
      <c r="B1096" s="0" t="s">
        <v>2870</v>
      </c>
      <c r="C1096" s="0" t="s">
        <v>2871</v>
      </c>
      <c r="D1096" s="0" t="s">
        <v>2870</v>
      </c>
      <c r="E1096" s="0" t="n">
        <f aca="false">COUNTIF(A$2:A$3919,A1096)</f>
        <v>1</v>
      </c>
      <c r="F1096" s="0" t="n">
        <f aca="false">IF(B1096=D1096,1,0)</f>
        <v>1</v>
      </c>
    </row>
    <row r="1097" customFormat="false" ht="15" hidden="false" customHeight="false" outlineLevel="0" collapsed="false">
      <c r="A1097" s="0" t="s">
        <v>2872</v>
      </c>
      <c r="B1097" s="0" t="s">
        <v>2870</v>
      </c>
      <c r="C1097" s="0" t="s">
        <v>2873</v>
      </c>
      <c r="D1097" s="0" t="s">
        <v>2870</v>
      </c>
      <c r="E1097" s="0" t="n">
        <f aca="false">COUNTIF(A$2:A$3919,A1097)</f>
        <v>1</v>
      </c>
      <c r="F1097" s="0" t="n">
        <f aca="false">IF(B1097=D1097,1,0)</f>
        <v>1</v>
      </c>
    </row>
    <row r="1098" customFormat="false" ht="15" hidden="false" customHeight="false" outlineLevel="0" collapsed="false">
      <c r="A1098" s="0" t="s">
        <v>2874</v>
      </c>
      <c r="B1098" s="0" t="s">
        <v>2875</v>
      </c>
      <c r="C1098" s="0" t="s">
        <v>2876</v>
      </c>
      <c r="D1098" s="0" t="s">
        <v>2875</v>
      </c>
      <c r="E1098" s="0" t="n">
        <f aca="false">COUNTIF(A$2:A$3919,A1098)</f>
        <v>1</v>
      </c>
      <c r="F1098" s="0" t="n">
        <f aca="false">IF(B1098=D1098,1,0)</f>
        <v>1</v>
      </c>
    </row>
    <row r="1099" customFormat="false" ht="15" hidden="false" customHeight="false" outlineLevel="0" collapsed="false">
      <c r="A1099" s="0" t="s">
        <v>2877</v>
      </c>
      <c r="B1099" s="0" t="s">
        <v>2878</v>
      </c>
      <c r="C1099" s="0" t="s">
        <v>2879</v>
      </c>
      <c r="D1099" s="0" t="s">
        <v>2878</v>
      </c>
      <c r="E1099" s="0" t="n">
        <f aca="false">COUNTIF(A$2:A$3919,A1099)</f>
        <v>1</v>
      </c>
      <c r="F1099" s="0" t="n">
        <f aca="false">IF(B1099=D1099,1,0)</f>
        <v>1</v>
      </c>
    </row>
    <row r="1100" customFormat="false" ht="15" hidden="false" customHeight="false" outlineLevel="0" collapsed="false">
      <c r="A1100" s="0" t="s">
        <v>2880</v>
      </c>
      <c r="B1100" s="0" t="s">
        <v>2881</v>
      </c>
      <c r="C1100" s="0" t="s">
        <v>2882</v>
      </c>
      <c r="D1100" s="0" t="s">
        <v>2881</v>
      </c>
      <c r="E1100" s="0" t="n">
        <f aca="false">COUNTIF(A$2:A$3919,A1100)</f>
        <v>1</v>
      </c>
      <c r="F1100" s="0" t="n">
        <f aca="false">IF(B1100=D1100,1,0)</f>
        <v>1</v>
      </c>
    </row>
    <row r="1101" customFormat="false" ht="15" hidden="false" customHeight="false" outlineLevel="0" collapsed="false">
      <c r="A1101" s="0" t="s">
        <v>2883</v>
      </c>
      <c r="B1101" s="0" t="s">
        <v>2884</v>
      </c>
      <c r="C1101" s="0" t="s">
        <v>2885</v>
      </c>
      <c r="D1101" s="0" t="s">
        <v>2884</v>
      </c>
      <c r="E1101" s="0" t="n">
        <f aca="false">COUNTIF(A$2:A$3919,A1101)</f>
        <v>1</v>
      </c>
      <c r="F1101" s="0" t="n">
        <f aca="false">IF(B1101=D1101,1,0)</f>
        <v>1</v>
      </c>
    </row>
    <row r="1102" customFormat="false" ht="15" hidden="false" customHeight="false" outlineLevel="0" collapsed="false">
      <c r="A1102" s="0" t="s">
        <v>2886</v>
      </c>
      <c r="B1102" s="0" t="s">
        <v>2884</v>
      </c>
      <c r="C1102" s="0" t="s">
        <v>2885</v>
      </c>
      <c r="D1102" s="0" t="s">
        <v>2884</v>
      </c>
      <c r="E1102" s="0" t="n">
        <f aca="false">COUNTIF(A$2:A$3919,A1102)</f>
        <v>1</v>
      </c>
      <c r="F1102" s="0" t="n">
        <f aca="false">IF(B1102=D1102,1,0)</f>
        <v>1</v>
      </c>
    </row>
    <row r="1103" customFormat="false" ht="15" hidden="false" customHeight="false" outlineLevel="0" collapsed="false">
      <c r="A1103" s="0" t="s">
        <v>2887</v>
      </c>
      <c r="B1103" s="0" t="s">
        <v>2888</v>
      </c>
      <c r="C1103" s="0" t="s">
        <v>2889</v>
      </c>
      <c r="D1103" s="0" t="s">
        <v>2888</v>
      </c>
      <c r="E1103" s="0" t="n">
        <f aca="false">COUNTIF(A$2:A$3919,A1103)</f>
        <v>1</v>
      </c>
      <c r="F1103" s="0" t="n">
        <f aca="false">IF(B1103=D1103,1,0)</f>
        <v>1</v>
      </c>
    </row>
    <row r="1104" customFormat="false" ht="15" hidden="false" customHeight="false" outlineLevel="0" collapsed="false">
      <c r="A1104" s="0" t="s">
        <v>2890</v>
      </c>
      <c r="B1104" s="0" t="s">
        <v>2888</v>
      </c>
      <c r="C1104" s="0" t="s">
        <v>2891</v>
      </c>
      <c r="D1104" s="0" t="s">
        <v>2888</v>
      </c>
      <c r="E1104" s="0" t="n">
        <f aca="false">COUNTIF(A$2:A$3919,A1104)</f>
        <v>1</v>
      </c>
      <c r="F1104" s="0" t="n">
        <f aca="false">IF(B1104=D1104,1,0)</f>
        <v>1</v>
      </c>
    </row>
    <row r="1105" customFormat="false" ht="15" hidden="false" customHeight="false" outlineLevel="0" collapsed="false">
      <c r="A1105" s="0" t="s">
        <v>2892</v>
      </c>
      <c r="B1105" s="0" t="s">
        <v>2888</v>
      </c>
      <c r="C1105" s="0" t="s">
        <v>2889</v>
      </c>
      <c r="D1105" s="0" t="s">
        <v>2888</v>
      </c>
      <c r="E1105" s="0" t="n">
        <f aca="false">COUNTIF(A$2:A$3919,A1105)</f>
        <v>1</v>
      </c>
      <c r="F1105" s="0" t="n">
        <f aca="false">IF(B1105=D1105,1,0)</f>
        <v>1</v>
      </c>
    </row>
    <row r="1106" customFormat="false" ht="15" hidden="false" customHeight="false" outlineLevel="0" collapsed="false">
      <c r="A1106" s="0" t="s">
        <v>2893</v>
      </c>
      <c r="B1106" s="0" t="s">
        <v>2894</v>
      </c>
      <c r="C1106" s="0" t="s">
        <v>2895</v>
      </c>
      <c r="D1106" s="0" t="s">
        <v>2894</v>
      </c>
      <c r="E1106" s="0" t="n">
        <f aca="false">COUNTIF(A$2:A$3919,A1106)</f>
        <v>1</v>
      </c>
      <c r="F1106" s="0" t="n">
        <f aca="false">IF(B1106=D1106,1,0)</f>
        <v>1</v>
      </c>
    </row>
    <row r="1107" customFormat="false" ht="15" hidden="false" customHeight="false" outlineLevel="0" collapsed="false">
      <c r="A1107" s="0" t="s">
        <v>2896</v>
      </c>
      <c r="B1107" s="0" t="s">
        <v>2897</v>
      </c>
      <c r="C1107" s="0" t="s">
        <v>2898</v>
      </c>
      <c r="D1107" s="0" t="s">
        <v>2897</v>
      </c>
      <c r="E1107" s="0" t="n">
        <f aca="false">COUNTIF(A$2:A$3919,A1107)</f>
        <v>1</v>
      </c>
      <c r="F1107" s="0" t="n">
        <f aca="false">IF(B1107=D1107,1,0)</f>
        <v>1</v>
      </c>
    </row>
    <row r="1108" customFormat="false" ht="15" hidden="false" customHeight="false" outlineLevel="0" collapsed="false">
      <c r="A1108" s="0" t="s">
        <v>2899</v>
      </c>
      <c r="B1108" s="0" t="s">
        <v>2900</v>
      </c>
      <c r="C1108" s="0" t="s">
        <v>2901</v>
      </c>
      <c r="D1108" s="0" t="s">
        <v>2900</v>
      </c>
      <c r="E1108" s="0" t="n">
        <f aca="false">COUNTIF(A$2:A$3919,A1108)</f>
        <v>1</v>
      </c>
      <c r="F1108" s="0" t="n">
        <f aca="false">IF(B1108=D1108,1,0)</f>
        <v>1</v>
      </c>
    </row>
    <row r="1109" customFormat="false" ht="15" hidden="false" customHeight="false" outlineLevel="0" collapsed="false">
      <c r="A1109" s="0" t="s">
        <v>2902</v>
      </c>
      <c r="B1109" s="0" t="s">
        <v>2903</v>
      </c>
      <c r="C1109" s="0" t="s">
        <v>2904</v>
      </c>
      <c r="D1109" s="0" t="s">
        <v>2903</v>
      </c>
      <c r="E1109" s="0" t="n">
        <f aca="false">COUNTIF(A$2:A$3919,A1109)</f>
        <v>1</v>
      </c>
      <c r="F1109" s="0" t="n">
        <f aca="false">IF(B1109=D1109,1,0)</f>
        <v>1</v>
      </c>
    </row>
    <row r="1110" customFormat="false" ht="15" hidden="false" customHeight="false" outlineLevel="0" collapsed="false">
      <c r="A1110" s="0" t="s">
        <v>2905</v>
      </c>
      <c r="B1110" s="0" t="s">
        <v>2906</v>
      </c>
      <c r="C1110" s="0" t="s">
        <v>2907</v>
      </c>
      <c r="D1110" s="0" t="s">
        <v>2906</v>
      </c>
      <c r="E1110" s="0" t="n">
        <f aca="false">COUNTIF(A$2:A$3919,A1110)</f>
        <v>1</v>
      </c>
      <c r="F1110" s="0" t="n">
        <f aca="false">IF(B1110=D1110,1,0)</f>
        <v>1</v>
      </c>
    </row>
    <row r="1111" customFormat="false" ht="15" hidden="false" customHeight="false" outlineLevel="0" collapsed="false">
      <c r="A1111" s="0" t="s">
        <v>2908</v>
      </c>
      <c r="B1111" s="0" t="s">
        <v>2909</v>
      </c>
      <c r="C1111" s="0" t="s">
        <v>2910</v>
      </c>
      <c r="D1111" s="0" t="s">
        <v>2909</v>
      </c>
      <c r="E1111" s="0" t="n">
        <f aca="false">COUNTIF(A$2:A$3919,A1111)</f>
        <v>1</v>
      </c>
      <c r="F1111" s="0" t="n">
        <f aca="false">IF(B1111=D1111,1,0)</f>
        <v>1</v>
      </c>
    </row>
    <row r="1112" customFormat="false" ht="15" hidden="false" customHeight="false" outlineLevel="0" collapsed="false">
      <c r="A1112" s="0" t="s">
        <v>2911</v>
      </c>
      <c r="B1112" s="0" t="s">
        <v>2912</v>
      </c>
      <c r="C1112" s="0" t="s">
        <v>2913</v>
      </c>
      <c r="D1112" s="0" t="s">
        <v>2912</v>
      </c>
      <c r="E1112" s="0" t="n">
        <f aca="false">COUNTIF(A$2:A$3919,A1112)</f>
        <v>1</v>
      </c>
      <c r="F1112" s="0" t="n">
        <f aca="false">IF(B1112=D1112,1,0)</f>
        <v>1</v>
      </c>
    </row>
    <row r="1113" customFormat="false" ht="15" hidden="false" customHeight="false" outlineLevel="0" collapsed="false">
      <c r="A1113" s="0" t="s">
        <v>2914</v>
      </c>
      <c r="B1113" s="0" t="s">
        <v>2915</v>
      </c>
      <c r="C1113" s="0" t="s">
        <v>2916</v>
      </c>
      <c r="D1113" s="0" t="s">
        <v>2915</v>
      </c>
      <c r="E1113" s="0" t="n">
        <f aca="false">COUNTIF(A$2:A$3919,A1113)</f>
        <v>1</v>
      </c>
      <c r="F1113" s="0" t="n">
        <f aca="false">IF(B1113=D1113,1,0)</f>
        <v>1</v>
      </c>
    </row>
    <row r="1114" customFormat="false" ht="15" hidden="false" customHeight="false" outlineLevel="0" collapsed="false">
      <c r="A1114" s="0" t="s">
        <v>2917</v>
      </c>
      <c r="B1114" s="0" t="s">
        <v>2918</v>
      </c>
      <c r="C1114" s="0" t="s">
        <v>2919</v>
      </c>
      <c r="D1114" s="0" t="s">
        <v>2918</v>
      </c>
      <c r="E1114" s="0" t="n">
        <f aca="false">COUNTIF(A$2:A$3919,A1114)</f>
        <v>1</v>
      </c>
      <c r="F1114" s="0" t="n">
        <f aca="false">IF(B1114=D1114,1,0)</f>
        <v>1</v>
      </c>
    </row>
    <row r="1115" customFormat="false" ht="15" hidden="false" customHeight="false" outlineLevel="0" collapsed="false">
      <c r="A1115" s="0" t="s">
        <v>2920</v>
      </c>
      <c r="B1115" s="0" t="s">
        <v>2921</v>
      </c>
      <c r="C1115" s="0" t="s">
        <v>2922</v>
      </c>
      <c r="D1115" s="0" t="s">
        <v>2921</v>
      </c>
      <c r="E1115" s="0" t="n">
        <f aca="false">COUNTIF(A$2:A$3919,A1115)</f>
        <v>1</v>
      </c>
      <c r="F1115" s="0" t="n">
        <f aca="false">IF(B1115=D1115,1,0)</f>
        <v>1</v>
      </c>
    </row>
    <row r="1116" customFormat="false" ht="15" hidden="false" customHeight="false" outlineLevel="0" collapsed="false">
      <c r="A1116" s="0" t="s">
        <v>2923</v>
      </c>
      <c r="B1116" s="0" t="s">
        <v>2924</v>
      </c>
      <c r="C1116" s="0" t="s">
        <v>2925</v>
      </c>
      <c r="D1116" s="0" t="s">
        <v>2924</v>
      </c>
      <c r="E1116" s="0" t="n">
        <f aca="false">COUNTIF(A$2:A$3919,A1116)</f>
        <v>1</v>
      </c>
      <c r="F1116" s="0" t="n">
        <f aca="false">IF(B1116=D1116,1,0)</f>
        <v>1</v>
      </c>
    </row>
    <row r="1117" customFormat="false" ht="15" hidden="false" customHeight="false" outlineLevel="0" collapsed="false">
      <c r="A1117" s="0" t="s">
        <v>2926</v>
      </c>
      <c r="B1117" s="0" t="s">
        <v>2927</v>
      </c>
      <c r="C1117" s="0" t="s">
        <v>2928</v>
      </c>
      <c r="D1117" s="0" t="s">
        <v>2927</v>
      </c>
      <c r="E1117" s="0" t="n">
        <f aca="false">COUNTIF(A$2:A$3919,A1117)</f>
        <v>1</v>
      </c>
      <c r="F1117" s="0" t="n">
        <f aca="false">IF(B1117=D1117,1,0)</f>
        <v>1</v>
      </c>
    </row>
    <row r="1118" customFormat="false" ht="15" hidden="false" customHeight="false" outlineLevel="0" collapsed="false">
      <c r="A1118" s="0" t="s">
        <v>2929</v>
      </c>
      <c r="B1118" s="0" t="s">
        <v>2930</v>
      </c>
      <c r="C1118" s="0" t="s">
        <v>2931</v>
      </c>
      <c r="D1118" s="0" t="s">
        <v>2930</v>
      </c>
      <c r="E1118" s="0" t="n">
        <f aca="false">COUNTIF(A$2:A$3919,A1118)</f>
        <v>1</v>
      </c>
      <c r="F1118" s="0" t="n">
        <f aca="false">IF(B1118=D1118,1,0)</f>
        <v>1</v>
      </c>
    </row>
    <row r="1119" customFormat="false" ht="15" hidden="false" customHeight="false" outlineLevel="0" collapsed="false">
      <c r="A1119" s="0" t="s">
        <v>2932</v>
      </c>
      <c r="B1119" s="0" t="s">
        <v>2933</v>
      </c>
      <c r="C1119" s="0" t="s">
        <v>2934</v>
      </c>
      <c r="D1119" s="0" t="s">
        <v>2933</v>
      </c>
      <c r="E1119" s="0" t="n">
        <f aca="false">COUNTIF(A$2:A$3919,A1119)</f>
        <v>1</v>
      </c>
      <c r="F1119" s="0" t="n">
        <f aca="false">IF(B1119=D1119,1,0)</f>
        <v>1</v>
      </c>
    </row>
    <row r="1120" customFormat="false" ht="15" hidden="false" customHeight="false" outlineLevel="0" collapsed="false">
      <c r="A1120" s="0" t="s">
        <v>2935</v>
      </c>
      <c r="B1120" s="0" t="s">
        <v>2936</v>
      </c>
      <c r="C1120" s="0" t="s">
        <v>2937</v>
      </c>
      <c r="D1120" s="0" t="s">
        <v>2936</v>
      </c>
      <c r="E1120" s="0" t="n">
        <f aca="false">COUNTIF(A$2:A$3919,A1120)</f>
        <v>1</v>
      </c>
      <c r="F1120" s="0" t="n">
        <f aca="false">IF(B1120=D1120,1,0)</f>
        <v>1</v>
      </c>
    </row>
    <row r="1121" customFormat="false" ht="15" hidden="false" customHeight="false" outlineLevel="0" collapsed="false">
      <c r="A1121" s="0" t="s">
        <v>2938</v>
      </c>
      <c r="B1121" s="0" t="s">
        <v>2939</v>
      </c>
      <c r="C1121" s="0" t="s">
        <v>2940</v>
      </c>
      <c r="D1121" s="0" t="s">
        <v>2939</v>
      </c>
      <c r="E1121" s="0" t="n">
        <f aca="false">COUNTIF(A$2:A$3919,A1121)</f>
        <v>1</v>
      </c>
      <c r="F1121" s="0" t="n">
        <f aca="false">IF(B1121=D1121,1,0)</f>
        <v>1</v>
      </c>
    </row>
    <row r="1122" customFormat="false" ht="15" hidden="false" customHeight="false" outlineLevel="0" collapsed="false">
      <c r="A1122" s="0" t="s">
        <v>2941</v>
      </c>
      <c r="B1122" s="0" t="s">
        <v>2942</v>
      </c>
      <c r="C1122" s="0" t="s">
        <v>2943</v>
      </c>
      <c r="D1122" s="0" t="s">
        <v>2942</v>
      </c>
      <c r="E1122" s="0" t="n">
        <f aca="false">COUNTIF(A$2:A$3919,A1122)</f>
        <v>1</v>
      </c>
      <c r="F1122" s="0" t="n">
        <f aca="false">IF(B1122=D1122,1,0)</f>
        <v>1</v>
      </c>
    </row>
    <row r="1123" customFormat="false" ht="15" hidden="false" customHeight="false" outlineLevel="0" collapsed="false">
      <c r="A1123" s="0" t="s">
        <v>2944</v>
      </c>
      <c r="B1123" s="0" t="s">
        <v>2945</v>
      </c>
      <c r="C1123" s="0" t="s">
        <v>2946</v>
      </c>
      <c r="D1123" s="0" t="s">
        <v>2945</v>
      </c>
      <c r="E1123" s="0" t="n">
        <f aca="false">COUNTIF(A$2:A$3919,A1123)</f>
        <v>1</v>
      </c>
      <c r="F1123" s="0" t="n">
        <f aca="false">IF(B1123=D1123,1,0)</f>
        <v>1</v>
      </c>
    </row>
    <row r="1124" customFormat="false" ht="15" hidden="false" customHeight="false" outlineLevel="0" collapsed="false">
      <c r="A1124" s="0" t="s">
        <v>2947</v>
      </c>
      <c r="B1124" s="0" t="s">
        <v>2948</v>
      </c>
      <c r="C1124" s="0" t="s">
        <v>2949</v>
      </c>
      <c r="D1124" s="0" t="s">
        <v>2948</v>
      </c>
      <c r="E1124" s="0" t="n">
        <f aca="false">COUNTIF(A$2:A$3919,A1124)</f>
        <v>1</v>
      </c>
      <c r="F1124" s="0" t="n">
        <f aca="false">IF(B1124=D1124,1,0)</f>
        <v>1</v>
      </c>
    </row>
    <row r="1125" customFormat="false" ht="15" hidden="false" customHeight="false" outlineLevel="0" collapsed="false">
      <c r="A1125" s="0" t="s">
        <v>2950</v>
      </c>
      <c r="B1125" s="0" t="s">
        <v>2951</v>
      </c>
      <c r="C1125" s="0" t="s">
        <v>2952</v>
      </c>
      <c r="D1125" s="0" t="s">
        <v>2951</v>
      </c>
      <c r="E1125" s="0" t="n">
        <f aca="false">COUNTIF(A$2:A$3919,A1125)</f>
        <v>1</v>
      </c>
      <c r="F1125" s="0" t="n">
        <f aca="false">IF(B1125=D1125,1,0)</f>
        <v>1</v>
      </c>
    </row>
    <row r="1126" customFormat="false" ht="15" hidden="false" customHeight="false" outlineLevel="0" collapsed="false">
      <c r="A1126" s="0" t="s">
        <v>2953</v>
      </c>
      <c r="B1126" s="0" t="s">
        <v>2954</v>
      </c>
      <c r="C1126" s="0" t="s">
        <v>2955</v>
      </c>
      <c r="D1126" s="0" t="s">
        <v>2954</v>
      </c>
      <c r="E1126" s="0" t="n">
        <f aca="false">COUNTIF(A$2:A$3919,A1126)</f>
        <v>1</v>
      </c>
      <c r="F1126" s="0" t="n">
        <f aca="false">IF(B1126=D1126,1,0)</f>
        <v>1</v>
      </c>
    </row>
    <row r="1127" customFormat="false" ht="15" hidden="false" customHeight="false" outlineLevel="0" collapsed="false">
      <c r="A1127" s="0" t="s">
        <v>2956</v>
      </c>
      <c r="B1127" s="0" t="s">
        <v>2957</v>
      </c>
      <c r="C1127" s="0" t="s">
        <v>2958</v>
      </c>
      <c r="D1127" s="0" t="s">
        <v>2957</v>
      </c>
      <c r="E1127" s="0" t="n">
        <f aca="false">COUNTIF(A$2:A$3919,A1127)</f>
        <v>1</v>
      </c>
      <c r="F1127" s="0" t="n">
        <f aca="false">IF(B1127=D1127,1,0)</f>
        <v>1</v>
      </c>
    </row>
    <row r="1128" customFormat="false" ht="15" hidden="false" customHeight="false" outlineLevel="0" collapsed="false">
      <c r="A1128" s="0" t="s">
        <v>2959</v>
      </c>
      <c r="B1128" s="0" t="s">
        <v>2960</v>
      </c>
      <c r="C1128" s="0" t="s">
        <v>2961</v>
      </c>
      <c r="D1128" s="0" t="s">
        <v>2960</v>
      </c>
      <c r="E1128" s="0" t="n">
        <f aca="false">COUNTIF(A$2:A$3919,A1128)</f>
        <v>1</v>
      </c>
      <c r="F1128" s="0" t="n">
        <f aca="false">IF(B1128=D1128,1,0)</f>
        <v>1</v>
      </c>
    </row>
    <row r="1129" customFormat="false" ht="15" hidden="false" customHeight="false" outlineLevel="0" collapsed="false">
      <c r="A1129" s="0" t="s">
        <v>2962</v>
      </c>
      <c r="B1129" s="0" t="s">
        <v>2963</v>
      </c>
      <c r="C1129" s="0" t="s">
        <v>2964</v>
      </c>
      <c r="D1129" s="0" t="s">
        <v>2963</v>
      </c>
      <c r="E1129" s="0" t="n">
        <f aca="false">COUNTIF(A$2:A$3919,A1129)</f>
        <v>1</v>
      </c>
      <c r="F1129" s="0" t="n">
        <f aca="false">IF(B1129=D1129,1,0)</f>
        <v>1</v>
      </c>
    </row>
    <row r="1130" customFormat="false" ht="15" hidden="false" customHeight="false" outlineLevel="0" collapsed="false">
      <c r="A1130" s="0" t="s">
        <v>2965</v>
      </c>
      <c r="B1130" s="0" t="s">
        <v>2966</v>
      </c>
      <c r="C1130" s="0" t="s">
        <v>2967</v>
      </c>
      <c r="D1130" s="0" t="s">
        <v>2966</v>
      </c>
      <c r="E1130" s="0" t="n">
        <f aca="false">COUNTIF(A$2:A$3919,A1130)</f>
        <v>1</v>
      </c>
      <c r="F1130" s="0" t="n">
        <f aca="false">IF(B1130=D1130,1,0)</f>
        <v>1</v>
      </c>
    </row>
    <row r="1131" customFormat="false" ht="15" hidden="false" customHeight="false" outlineLevel="0" collapsed="false">
      <c r="A1131" s="0" t="s">
        <v>2968</v>
      </c>
      <c r="B1131" s="0" t="s">
        <v>2969</v>
      </c>
      <c r="C1131" s="0" t="s">
        <v>2970</v>
      </c>
      <c r="D1131" s="0" t="s">
        <v>2969</v>
      </c>
      <c r="E1131" s="0" t="n">
        <f aca="false">COUNTIF(A$2:A$3919,A1131)</f>
        <v>1</v>
      </c>
      <c r="F1131" s="0" t="n">
        <f aca="false">IF(B1131=D1131,1,0)</f>
        <v>1</v>
      </c>
    </row>
    <row r="1132" customFormat="false" ht="15" hidden="false" customHeight="false" outlineLevel="0" collapsed="false">
      <c r="A1132" s="0" t="s">
        <v>2971</v>
      </c>
      <c r="B1132" s="0" t="s">
        <v>2972</v>
      </c>
      <c r="C1132" s="0" t="s">
        <v>2973</v>
      </c>
      <c r="D1132" s="0" t="s">
        <v>2972</v>
      </c>
      <c r="E1132" s="0" t="n">
        <f aca="false">COUNTIF(A$2:A$3919,A1132)</f>
        <v>1</v>
      </c>
      <c r="F1132" s="0" t="n">
        <f aca="false">IF(B1132=D1132,1,0)</f>
        <v>1</v>
      </c>
    </row>
    <row r="1133" customFormat="false" ht="15" hidden="false" customHeight="false" outlineLevel="0" collapsed="false">
      <c r="A1133" s="0" t="s">
        <v>2974</v>
      </c>
      <c r="B1133" s="0" t="s">
        <v>2975</v>
      </c>
      <c r="C1133" s="0" t="s">
        <v>2976</v>
      </c>
      <c r="D1133" s="0" t="s">
        <v>2975</v>
      </c>
      <c r="E1133" s="0" t="n">
        <f aca="false">COUNTIF(A$2:A$3919,A1133)</f>
        <v>1</v>
      </c>
      <c r="F1133" s="0" t="n">
        <f aca="false">IF(B1133=D1133,1,0)</f>
        <v>1</v>
      </c>
    </row>
    <row r="1134" customFormat="false" ht="15" hidden="false" customHeight="false" outlineLevel="0" collapsed="false">
      <c r="A1134" s="0" t="s">
        <v>2977</v>
      </c>
      <c r="B1134" s="0" t="s">
        <v>2978</v>
      </c>
      <c r="C1134" s="0" t="s">
        <v>2979</v>
      </c>
      <c r="D1134" s="0" t="s">
        <v>2980</v>
      </c>
      <c r="E1134" s="0" t="n">
        <f aca="false">COUNTIF(A$2:A$3919,A1134)</f>
        <v>1</v>
      </c>
      <c r="F1134" s="0" t="n">
        <f aca="false">IF(B1134=D1134,1,0)</f>
        <v>0</v>
      </c>
    </row>
    <row r="1135" customFormat="false" ht="15" hidden="false" customHeight="false" outlineLevel="0" collapsed="false">
      <c r="A1135" s="0" t="s">
        <v>2981</v>
      </c>
      <c r="B1135" s="0" t="s">
        <v>2982</v>
      </c>
      <c r="C1135" s="0" t="s">
        <v>2983</v>
      </c>
      <c r="D1135" s="0" t="s">
        <v>2982</v>
      </c>
      <c r="E1135" s="0" t="n">
        <f aca="false">COUNTIF(A$2:A$3919,A1135)</f>
        <v>1</v>
      </c>
      <c r="F1135" s="0" t="n">
        <f aca="false">IF(B1135=D1135,1,0)</f>
        <v>1</v>
      </c>
    </row>
    <row r="1136" customFormat="false" ht="15" hidden="false" customHeight="false" outlineLevel="0" collapsed="false">
      <c r="A1136" s="0" t="s">
        <v>2984</v>
      </c>
      <c r="B1136" s="0" t="s">
        <v>2985</v>
      </c>
      <c r="C1136" s="0" t="s">
        <v>2986</v>
      </c>
      <c r="D1136" s="0" t="s">
        <v>862</v>
      </c>
      <c r="E1136" s="0" t="n">
        <f aca="false">COUNTIF(A$2:A$3919,A1136)</f>
        <v>1</v>
      </c>
      <c r="F1136" s="0" t="n">
        <f aca="false">IF(B1136=D1136,1,0)</f>
        <v>0</v>
      </c>
    </row>
    <row r="1137" customFormat="false" ht="15" hidden="false" customHeight="false" outlineLevel="0" collapsed="false">
      <c r="A1137" s="0" t="s">
        <v>2987</v>
      </c>
      <c r="B1137" s="0" t="s">
        <v>2985</v>
      </c>
      <c r="C1137" s="0" t="s">
        <v>2986</v>
      </c>
      <c r="D1137" s="0" t="s">
        <v>862</v>
      </c>
      <c r="E1137" s="0" t="n">
        <f aca="false">COUNTIF(A$2:A$3919,A1137)</f>
        <v>1</v>
      </c>
      <c r="F1137" s="0" t="n">
        <f aca="false">IF(B1137=D1137,1,0)</f>
        <v>0</v>
      </c>
    </row>
    <row r="1138" customFormat="false" ht="15" hidden="false" customHeight="false" outlineLevel="0" collapsed="false">
      <c r="A1138" s="0" t="s">
        <v>2988</v>
      </c>
      <c r="B1138" s="0" t="s">
        <v>2989</v>
      </c>
      <c r="C1138" s="0" t="s">
        <v>2990</v>
      </c>
      <c r="D1138" s="0" t="s">
        <v>2989</v>
      </c>
      <c r="E1138" s="0" t="n">
        <f aca="false">COUNTIF(A$2:A$3919,A1138)</f>
        <v>1</v>
      </c>
      <c r="F1138" s="0" t="n">
        <f aca="false">IF(B1138=D1138,1,0)</f>
        <v>1</v>
      </c>
    </row>
    <row r="1139" customFormat="false" ht="15" hidden="false" customHeight="false" outlineLevel="0" collapsed="false">
      <c r="A1139" s="0" t="s">
        <v>2991</v>
      </c>
      <c r="B1139" s="0" t="s">
        <v>2992</v>
      </c>
      <c r="C1139" s="0" t="s">
        <v>2993</v>
      </c>
      <c r="D1139" s="0" t="s">
        <v>2992</v>
      </c>
      <c r="E1139" s="0" t="n">
        <f aca="false">COUNTIF(A$2:A$3919,A1139)</f>
        <v>1</v>
      </c>
      <c r="F1139" s="0" t="n">
        <f aca="false">IF(B1139=D1139,1,0)</f>
        <v>1</v>
      </c>
    </row>
    <row r="1140" customFormat="false" ht="15" hidden="false" customHeight="false" outlineLevel="0" collapsed="false">
      <c r="A1140" s="0" t="s">
        <v>2994</v>
      </c>
      <c r="B1140" s="0" t="s">
        <v>2992</v>
      </c>
      <c r="C1140" s="0" t="s">
        <v>2995</v>
      </c>
      <c r="D1140" s="0" t="s">
        <v>2992</v>
      </c>
      <c r="E1140" s="0" t="n">
        <f aca="false">COUNTIF(A$2:A$3919,A1140)</f>
        <v>1</v>
      </c>
      <c r="F1140" s="0" t="n">
        <f aca="false">IF(B1140=D1140,1,0)</f>
        <v>1</v>
      </c>
    </row>
    <row r="1141" customFormat="false" ht="15" hidden="false" customHeight="false" outlineLevel="0" collapsed="false">
      <c r="A1141" s="0" t="s">
        <v>2996</v>
      </c>
      <c r="B1141" s="0" t="s">
        <v>2997</v>
      </c>
      <c r="C1141" s="0" t="s">
        <v>2998</v>
      </c>
      <c r="D1141" s="0" t="s">
        <v>2997</v>
      </c>
      <c r="E1141" s="0" t="n">
        <f aca="false">COUNTIF(A$2:A$3919,A1141)</f>
        <v>1</v>
      </c>
      <c r="F1141" s="0" t="n">
        <f aca="false">IF(B1141=D1141,1,0)</f>
        <v>1</v>
      </c>
    </row>
    <row r="1142" customFormat="false" ht="15" hidden="false" customHeight="false" outlineLevel="0" collapsed="false">
      <c r="A1142" s="0" t="s">
        <v>2999</v>
      </c>
      <c r="B1142" s="0" t="s">
        <v>3000</v>
      </c>
      <c r="C1142" s="0" t="s">
        <v>3001</v>
      </c>
      <c r="D1142" s="0" t="s">
        <v>3000</v>
      </c>
      <c r="E1142" s="0" t="n">
        <f aca="false">COUNTIF(A$2:A$3919,A1142)</f>
        <v>1</v>
      </c>
      <c r="F1142" s="0" t="n">
        <f aca="false">IF(B1142=D1142,1,0)</f>
        <v>1</v>
      </c>
    </row>
    <row r="1143" customFormat="false" ht="15" hidden="false" customHeight="false" outlineLevel="0" collapsed="false">
      <c r="A1143" s="0" t="s">
        <v>3002</v>
      </c>
      <c r="B1143" s="0" t="s">
        <v>3003</v>
      </c>
      <c r="C1143" s="0" t="s">
        <v>3004</v>
      </c>
      <c r="D1143" s="0" t="s">
        <v>3003</v>
      </c>
      <c r="E1143" s="0" t="n">
        <f aca="false">COUNTIF(A$2:A$3919,A1143)</f>
        <v>1</v>
      </c>
      <c r="F1143" s="0" t="n">
        <f aca="false">IF(B1143=D1143,1,0)</f>
        <v>1</v>
      </c>
    </row>
    <row r="1144" customFormat="false" ht="15" hidden="false" customHeight="false" outlineLevel="0" collapsed="false">
      <c r="A1144" s="0" t="s">
        <v>3005</v>
      </c>
      <c r="B1144" s="0" t="s">
        <v>3006</v>
      </c>
      <c r="C1144" s="0" t="s">
        <v>3007</v>
      </c>
      <c r="D1144" s="0" t="s">
        <v>3006</v>
      </c>
      <c r="E1144" s="0" t="n">
        <f aca="false">COUNTIF(A$2:A$3919,A1144)</f>
        <v>1</v>
      </c>
      <c r="F1144" s="0" t="n">
        <f aca="false">IF(B1144=D1144,1,0)</f>
        <v>1</v>
      </c>
    </row>
    <row r="1145" customFormat="false" ht="15" hidden="false" customHeight="false" outlineLevel="0" collapsed="false">
      <c r="A1145" s="0" t="s">
        <v>3008</v>
      </c>
      <c r="B1145" s="0" t="s">
        <v>3009</v>
      </c>
      <c r="C1145" s="0" t="s">
        <v>3010</v>
      </c>
      <c r="D1145" s="0" t="s">
        <v>3009</v>
      </c>
      <c r="E1145" s="0" t="n">
        <f aca="false">COUNTIF(A$2:A$3919,A1145)</f>
        <v>1</v>
      </c>
      <c r="F1145" s="0" t="n">
        <f aca="false">IF(B1145=D1145,1,0)</f>
        <v>1</v>
      </c>
    </row>
    <row r="1146" customFormat="false" ht="15" hidden="false" customHeight="false" outlineLevel="0" collapsed="false">
      <c r="A1146" s="0" t="s">
        <v>3011</v>
      </c>
      <c r="B1146" s="0" t="s">
        <v>3012</v>
      </c>
      <c r="C1146" s="0" t="s">
        <v>3013</v>
      </c>
      <c r="D1146" s="0" t="s">
        <v>3012</v>
      </c>
      <c r="E1146" s="0" t="n">
        <f aca="false">COUNTIF(A$2:A$3919,A1146)</f>
        <v>1</v>
      </c>
      <c r="F1146" s="0" t="n">
        <f aca="false">IF(B1146=D1146,1,0)</f>
        <v>1</v>
      </c>
    </row>
    <row r="1147" customFormat="false" ht="15" hidden="false" customHeight="false" outlineLevel="0" collapsed="false">
      <c r="A1147" s="0" t="s">
        <v>3014</v>
      </c>
      <c r="B1147" s="0" t="s">
        <v>3015</v>
      </c>
      <c r="C1147" s="0" t="s">
        <v>3016</v>
      </c>
      <c r="D1147" s="0" t="s">
        <v>3015</v>
      </c>
      <c r="E1147" s="0" t="n">
        <f aca="false">COUNTIF(A$2:A$3919,A1147)</f>
        <v>1</v>
      </c>
      <c r="F1147" s="0" t="n">
        <f aca="false">IF(B1147=D1147,1,0)</f>
        <v>1</v>
      </c>
    </row>
    <row r="1148" customFormat="false" ht="15" hidden="false" customHeight="false" outlineLevel="0" collapsed="false">
      <c r="A1148" s="0" t="s">
        <v>3017</v>
      </c>
      <c r="B1148" s="0" t="s">
        <v>3018</v>
      </c>
      <c r="C1148" s="0" t="s">
        <v>3019</v>
      </c>
      <c r="D1148" s="0" t="s">
        <v>3018</v>
      </c>
      <c r="E1148" s="0" t="n">
        <f aca="false">COUNTIF(A$2:A$3919,A1148)</f>
        <v>1</v>
      </c>
      <c r="F1148" s="0" t="n">
        <f aca="false">IF(B1148=D1148,1,0)</f>
        <v>1</v>
      </c>
    </row>
    <row r="1149" customFormat="false" ht="15" hidden="false" customHeight="false" outlineLevel="0" collapsed="false">
      <c r="A1149" s="0" t="s">
        <v>3020</v>
      </c>
      <c r="B1149" s="0" t="s">
        <v>3021</v>
      </c>
      <c r="C1149" s="0" t="s">
        <v>3022</v>
      </c>
      <c r="D1149" s="0" t="s">
        <v>3021</v>
      </c>
      <c r="E1149" s="0" t="n">
        <f aca="false">COUNTIF(A$2:A$3919,A1149)</f>
        <v>1</v>
      </c>
      <c r="F1149" s="0" t="n">
        <f aca="false">IF(B1149=D1149,1,0)</f>
        <v>1</v>
      </c>
    </row>
    <row r="1150" customFormat="false" ht="15" hidden="false" customHeight="false" outlineLevel="0" collapsed="false">
      <c r="A1150" s="0" t="s">
        <v>3023</v>
      </c>
      <c r="B1150" s="0" t="s">
        <v>3021</v>
      </c>
      <c r="C1150" s="0" t="s">
        <v>3024</v>
      </c>
      <c r="D1150" s="0" t="s">
        <v>3021</v>
      </c>
      <c r="E1150" s="0" t="n">
        <f aca="false">COUNTIF(A$2:A$3919,A1150)</f>
        <v>1</v>
      </c>
      <c r="F1150" s="0" t="n">
        <f aca="false">IF(B1150=D1150,1,0)</f>
        <v>1</v>
      </c>
    </row>
    <row r="1151" customFormat="false" ht="15" hidden="false" customHeight="false" outlineLevel="0" collapsed="false">
      <c r="A1151" s="0" t="s">
        <v>3025</v>
      </c>
      <c r="B1151" s="0" t="s">
        <v>3026</v>
      </c>
      <c r="C1151" s="0" t="s">
        <v>3027</v>
      </c>
      <c r="D1151" s="0" t="s">
        <v>3026</v>
      </c>
      <c r="E1151" s="0" t="n">
        <f aca="false">COUNTIF(A$2:A$3919,A1151)</f>
        <v>1</v>
      </c>
      <c r="F1151" s="0" t="n">
        <f aca="false">IF(B1151=D1151,1,0)</f>
        <v>1</v>
      </c>
    </row>
    <row r="1152" customFormat="false" ht="15" hidden="false" customHeight="false" outlineLevel="0" collapsed="false">
      <c r="A1152" s="0" t="s">
        <v>3028</v>
      </c>
      <c r="B1152" s="0" t="s">
        <v>3029</v>
      </c>
      <c r="C1152" s="0" t="s">
        <v>3030</v>
      </c>
      <c r="D1152" s="0" t="s">
        <v>3029</v>
      </c>
      <c r="E1152" s="0" t="n">
        <f aca="false">COUNTIF(A$2:A$3919,A1152)</f>
        <v>1</v>
      </c>
      <c r="F1152" s="0" t="n">
        <f aca="false">IF(B1152=D1152,1,0)</f>
        <v>1</v>
      </c>
    </row>
    <row r="1153" customFormat="false" ht="15" hidden="false" customHeight="false" outlineLevel="0" collapsed="false">
      <c r="A1153" s="0" t="s">
        <v>3031</v>
      </c>
      <c r="B1153" s="0" t="s">
        <v>3032</v>
      </c>
      <c r="C1153" s="0" t="s">
        <v>3033</v>
      </c>
      <c r="D1153" s="0" t="s">
        <v>3032</v>
      </c>
      <c r="E1153" s="0" t="n">
        <f aca="false">COUNTIF(A$2:A$3919,A1153)</f>
        <v>1</v>
      </c>
      <c r="F1153" s="0" t="n">
        <f aca="false">IF(B1153=D1153,1,0)</f>
        <v>1</v>
      </c>
    </row>
    <row r="1154" customFormat="false" ht="15" hidden="false" customHeight="false" outlineLevel="0" collapsed="false">
      <c r="A1154" s="0" t="s">
        <v>3034</v>
      </c>
      <c r="B1154" s="0" t="s">
        <v>3035</v>
      </c>
      <c r="C1154" s="0" t="s">
        <v>3036</v>
      </c>
      <c r="D1154" s="0" t="s">
        <v>3035</v>
      </c>
      <c r="E1154" s="0" t="n">
        <f aca="false">COUNTIF(A$2:A$3919,A1154)</f>
        <v>1</v>
      </c>
      <c r="F1154" s="0" t="n">
        <f aca="false">IF(B1154=D1154,1,0)</f>
        <v>1</v>
      </c>
    </row>
    <row r="1155" customFormat="false" ht="15" hidden="false" customHeight="false" outlineLevel="0" collapsed="false">
      <c r="A1155" s="0" t="s">
        <v>3037</v>
      </c>
      <c r="B1155" s="0" t="s">
        <v>3038</v>
      </c>
      <c r="C1155" s="0" t="s">
        <v>3039</v>
      </c>
      <c r="D1155" s="0" t="s">
        <v>3038</v>
      </c>
      <c r="E1155" s="0" t="n">
        <f aca="false">COUNTIF(A$2:A$3919,A1155)</f>
        <v>1</v>
      </c>
      <c r="F1155" s="0" t="n">
        <f aca="false">IF(B1155=D1155,1,0)</f>
        <v>1</v>
      </c>
    </row>
    <row r="1156" customFormat="false" ht="15" hidden="false" customHeight="false" outlineLevel="0" collapsed="false">
      <c r="A1156" s="0" t="s">
        <v>3040</v>
      </c>
      <c r="B1156" s="0" t="s">
        <v>3041</v>
      </c>
      <c r="C1156" s="0" t="s">
        <v>3042</v>
      </c>
      <c r="D1156" s="0" t="s">
        <v>3041</v>
      </c>
      <c r="E1156" s="0" t="n">
        <f aca="false">COUNTIF(A$2:A$3919,A1156)</f>
        <v>1</v>
      </c>
      <c r="F1156" s="0" t="n">
        <f aca="false">IF(B1156=D1156,1,0)</f>
        <v>1</v>
      </c>
    </row>
    <row r="1157" customFormat="false" ht="15" hidden="false" customHeight="false" outlineLevel="0" collapsed="false">
      <c r="A1157" s="0" t="s">
        <v>3043</v>
      </c>
      <c r="B1157" s="0" t="s">
        <v>3044</v>
      </c>
      <c r="C1157" s="0" t="s">
        <v>3045</v>
      </c>
      <c r="D1157" s="0" t="s">
        <v>3044</v>
      </c>
      <c r="E1157" s="0" t="n">
        <f aca="false">COUNTIF(A$2:A$3919,A1157)</f>
        <v>1</v>
      </c>
      <c r="F1157" s="0" t="n">
        <f aca="false">IF(B1157=D1157,1,0)</f>
        <v>1</v>
      </c>
    </row>
    <row r="1158" customFormat="false" ht="15" hidden="false" customHeight="false" outlineLevel="0" collapsed="false">
      <c r="A1158" s="0" t="s">
        <v>3046</v>
      </c>
      <c r="B1158" s="0" t="s">
        <v>3044</v>
      </c>
      <c r="C1158" s="0" t="s">
        <v>3047</v>
      </c>
      <c r="D1158" s="0" t="s">
        <v>3044</v>
      </c>
      <c r="E1158" s="0" t="n">
        <f aca="false">COUNTIF(A$2:A$3919,A1158)</f>
        <v>1</v>
      </c>
      <c r="F1158" s="0" t="n">
        <f aca="false">IF(B1158=D1158,1,0)</f>
        <v>1</v>
      </c>
    </row>
    <row r="1159" customFormat="false" ht="15" hidden="false" customHeight="false" outlineLevel="0" collapsed="false">
      <c r="A1159" s="0" t="s">
        <v>3048</v>
      </c>
      <c r="B1159" s="0" t="s">
        <v>3044</v>
      </c>
      <c r="C1159" s="0" t="s">
        <v>3045</v>
      </c>
      <c r="D1159" s="0" t="s">
        <v>3044</v>
      </c>
      <c r="E1159" s="0" t="n">
        <f aca="false">COUNTIF(A$2:A$3919,A1159)</f>
        <v>1</v>
      </c>
      <c r="F1159" s="0" t="n">
        <f aca="false">IF(B1159=D1159,1,0)</f>
        <v>1</v>
      </c>
    </row>
    <row r="1160" customFormat="false" ht="15" hidden="false" customHeight="false" outlineLevel="0" collapsed="false">
      <c r="A1160" s="0" t="s">
        <v>3049</v>
      </c>
      <c r="B1160" s="0" t="s">
        <v>3050</v>
      </c>
      <c r="C1160" s="0" t="s">
        <v>3051</v>
      </c>
      <c r="D1160" s="0" t="s">
        <v>3050</v>
      </c>
      <c r="E1160" s="0" t="n">
        <f aca="false">COUNTIF(A$2:A$3919,A1160)</f>
        <v>1</v>
      </c>
      <c r="F1160" s="0" t="n">
        <f aca="false">IF(B1160=D1160,1,0)</f>
        <v>1</v>
      </c>
    </row>
    <row r="1161" customFormat="false" ht="15" hidden="false" customHeight="false" outlineLevel="0" collapsed="false">
      <c r="A1161" s="0" t="s">
        <v>3052</v>
      </c>
      <c r="B1161" s="0" t="s">
        <v>3053</v>
      </c>
      <c r="C1161" s="0" t="s">
        <v>3054</v>
      </c>
      <c r="D1161" s="0" t="s">
        <v>3053</v>
      </c>
      <c r="E1161" s="0" t="n">
        <f aca="false">COUNTIF(A$2:A$3919,A1161)</f>
        <v>1</v>
      </c>
      <c r="F1161" s="0" t="n">
        <f aca="false">IF(B1161=D1161,1,0)</f>
        <v>1</v>
      </c>
    </row>
    <row r="1162" customFormat="false" ht="15" hidden="false" customHeight="false" outlineLevel="0" collapsed="false">
      <c r="A1162" s="0" t="s">
        <v>3055</v>
      </c>
      <c r="B1162" s="0" t="s">
        <v>3056</v>
      </c>
      <c r="C1162" s="0" t="s">
        <v>3057</v>
      </c>
      <c r="D1162" s="0" t="s">
        <v>3056</v>
      </c>
      <c r="E1162" s="0" t="n">
        <f aca="false">COUNTIF(A$2:A$3919,A1162)</f>
        <v>1</v>
      </c>
      <c r="F1162" s="0" t="n">
        <f aca="false">IF(B1162=D1162,1,0)</f>
        <v>1</v>
      </c>
    </row>
    <row r="1163" customFormat="false" ht="15" hidden="false" customHeight="false" outlineLevel="0" collapsed="false">
      <c r="A1163" s="0" t="s">
        <v>3058</v>
      </c>
      <c r="B1163" s="0" t="s">
        <v>3059</v>
      </c>
      <c r="C1163" s="0" t="s">
        <v>3060</v>
      </c>
      <c r="D1163" s="0" t="s">
        <v>3059</v>
      </c>
      <c r="E1163" s="0" t="n">
        <f aca="false">COUNTIF(A$2:A$3919,A1163)</f>
        <v>1</v>
      </c>
      <c r="F1163" s="0" t="n">
        <f aca="false">IF(B1163=D1163,1,0)</f>
        <v>1</v>
      </c>
    </row>
    <row r="1164" customFormat="false" ht="15" hidden="false" customHeight="false" outlineLevel="0" collapsed="false">
      <c r="A1164" s="0" t="s">
        <v>3061</v>
      </c>
      <c r="B1164" s="0" t="s">
        <v>3062</v>
      </c>
      <c r="C1164" s="0" t="s">
        <v>3063</v>
      </c>
      <c r="D1164" s="0" t="s">
        <v>3062</v>
      </c>
      <c r="E1164" s="0" t="n">
        <f aca="false">COUNTIF(A$2:A$3919,A1164)</f>
        <v>1</v>
      </c>
      <c r="F1164" s="0" t="n">
        <f aca="false">IF(B1164=D1164,1,0)</f>
        <v>1</v>
      </c>
    </row>
    <row r="1165" customFormat="false" ht="15" hidden="false" customHeight="false" outlineLevel="0" collapsed="false">
      <c r="A1165" s="0" t="s">
        <v>3064</v>
      </c>
      <c r="B1165" s="0" t="s">
        <v>3065</v>
      </c>
      <c r="C1165" s="0" t="s">
        <v>3066</v>
      </c>
      <c r="D1165" s="0" t="s">
        <v>3065</v>
      </c>
      <c r="E1165" s="0" t="n">
        <f aca="false">COUNTIF(A$2:A$3919,A1165)</f>
        <v>1</v>
      </c>
      <c r="F1165" s="0" t="n">
        <f aca="false">IF(B1165=D1165,1,0)</f>
        <v>1</v>
      </c>
    </row>
    <row r="1166" customFormat="false" ht="15" hidden="false" customHeight="false" outlineLevel="0" collapsed="false">
      <c r="A1166" s="0" t="s">
        <v>3067</v>
      </c>
      <c r="B1166" s="0" t="s">
        <v>3068</v>
      </c>
      <c r="C1166" s="0" t="s">
        <v>3069</v>
      </c>
      <c r="D1166" s="0" t="s">
        <v>3068</v>
      </c>
      <c r="E1166" s="0" t="n">
        <f aca="false">COUNTIF(A$2:A$3919,A1166)</f>
        <v>1</v>
      </c>
      <c r="F1166" s="0" t="n">
        <f aca="false">IF(B1166=D1166,1,0)</f>
        <v>1</v>
      </c>
    </row>
    <row r="1167" customFormat="false" ht="15" hidden="false" customHeight="false" outlineLevel="0" collapsed="false">
      <c r="A1167" s="0" t="s">
        <v>3070</v>
      </c>
      <c r="B1167" s="0" t="s">
        <v>3071</v>
      </c>
      <c r="C1167" s="0" t="s">
        <v>3072</v>
      </c>
      <c r="D1167" s="0" t="s">
        <v>3071</v>
      </c>
      <c r="E1167" s="0" t="n">
        <f aca="false">COUNTIF(A$2:A$3919,A1167)</f>
        <v>1</v>
      </c>
      <c r="F1167" s="0" t="n">
        <f aca="false">IF(B1167=D1167,1,0)</f>
        <v>1</v>
      </c>
    </row>
    <row r="1168" customFormat="false" ht="15" hidden="false" customHeight="false" outlineLevel="0" collapsed="false">
      <c r="A1168" s="0" t="s">
        <v>3073</v>
      </c>
      <c r="B1168" s="0" t="s">
        <v>3074</v>
      </c>
      <c r="C1168" s="0" t="s">
        <v>3075</v>
      </c>
      <c r="D1168" s="0" t="s">
        <v>3074</v>
      </c>
      <c r="E1168" s="0" t="n">
        <f aca="false">COUNTIF(A$2:A$3919,A1168)</f>
        <v>1</v>
      </c>
      <c r="F1168" s="0" t="n">
        <f aca="false">IF(B1168=D1168,1,0)</f>
        <v>1</v>
      </c>
    </row>
    <row r="1169" customFormat="false" ht="15" hidden="false" customHeight="false" outlineLevel="0" collapsed="false">
      <c r="A1169" s="0" t="s">
        <v>3076</v>
      </c>
      <c r="B1169" s="0" t="s">
        <v>3077</v>
      </c>
      <c r="C1169" s="0" t="s">
        <v>3078</v>
      </c>
      <c r="D1169" s="0" t="s">
        <v>3077</v>
      </c>
      <c r="E1169" s="0" t="n">
        <f aca="false">COUNTIF(A$2:A$3919,A1169)</f>
        <v>1</v>
      </c>
      <c r="F1169" s="0" t="n">
        <f aca="false">IF(B1169=D1169,1,0)</f>
        <v>1</v>
      </c>
    </row>
    <row r="1170" customFormat="false" ht="15" hidden="false" customHeight="false" outlineLevel="0" collapsed="false">
      <c r="A1170" s="0" t="s">
        <v>3079</v>
      </c>
      <c r="B1170" s="0" t="s">
        <v>3080</v>
      </c>
      <c r="C1170" s="0" t="s">
        <v>3081</v>
      </c>
      <c r="D1170" s="0" t="s">
        <v>3080</v>
      </c>
      <c r="E1170" s="0" t="n">
        <f aca="false">COUNTIF(A$2:A$3919,A1170)</f>
        <v>1</v>
      </c>
      <c r="F1170" s="0" t="n">
        <f aca="false">IF(B1170=D1170,1,0)</f>
        <v>1</v>
      </c>
    </row>
    <row r="1171" customFormat="false" ht="15" hidden="false" customHeight="false" outlineLevel="0" collapsed="false">
      <c r="A1171" s="0" t="s">
        <v>3082</v>
      </c>
      <c r="B1171" s="0" t="s">
        <v>3083</v>
      </c>
      <c r="C1171" s="0" t="s">
        <v>3084</v>
      </c>
      <c r="D1171" s="0" t="s">
        <v>3083</v>
      </c>
      <c r="E1171" s="0" t="n">
        <f aca="false">COUNTIF(A$2:A$3919,A1171)</f>
        <v>1</v>
      </c>
      <c r="F1171" s="0" t="n">
        <f aca="false">IF(B1171=D1171,1,0)</f>
        <v>1</v>
      </c>
    </row>
    <row r="1172" customFormat="false" ht="15" hidden="false" customHeight="false" outlineLevel="0" collapsed="false">
      <c r="A1172" s="0" t="s">
        <v>3085</v>
      </c>
      <c r="B1172" s="0" t="s">
        <v>3086</v>
      </c>
      <c r="C1172" s="0" t="s">
        <v>3087</v>
      </c>
      <c r="D1172" s="0" t="s">
        <v>3086</v>
      </c>
      <c r="E1172" s="0" t="n">
        <f aca="false">COUNTIF(A$2:A$3919,A1172)</f>
        <v>1</v>
      </c>
      <c r="F1172" s="0" t="n">
        <f aca="false">IF(B1172=D1172,1,0)</f>
        <v>1</v>
      </c>
    </row>
    <row r="1173" customFormat="false" ht="15" hidden="false" customHeight="false" outlineLevel="0" collapsed="false">
      <c r="A1173" s="0" t="s">
        <v>3088</v>
      </c>
      <c r="B1173" s="0" t="s">
        <v>3089</v>
      </c>
      <c r="C1173" s="0" t="s">
        <v>3090</v>
      </c>
      <c r="D1173" s="0" t="s">
        <v>3089</v>
      </c>
      <c r="E1173" s="0" t="n">
        <f aca="false">COUNTIF(A$2:A$3919,A1173)</f>
        <v>1</v>
      </c>
      <c r="F1173" s="0" t="n">
        <f aca="false">IF(B1173=D1173,1,0)</f>
        <v>1</v>
      </c>
    </row>
    <row r="1174" customFormat="false" ht="15" hidden="false" customHeight="false" outlineLevel="0" collapsed="false">
      <c r="A1174" s="0" t="s">
        <v>3091</v>
      </c>
      <c r="B1174" s="0" t="s">
        <v>3092</v>
      </c>
      <c r="C1174" s="0" t="s">
        <v>3093</v>
      </c>
      <c r="D1174" s="0" t="s">
        <v>3092</v>
      </c>
      <c r="E1174" s="0" t="n">
        <f aca="false">COUNTIF(A$2:A$3919,A1174)</f>
        <v>1</v>
      </c>
      <c r="F1174" s="0" t="n">
        <f aca="false">IF(B1174=D1174,1,0)</f>
        <v>1</v>
      </c>
    </row>
    <row r="1175" customFormat="false" ht="15" hidden="false" customHeight="false" outlineLevel="0" collapsed="false">
      <c r="A1175" s="0" t="s">
        <v>3094</v>
      </c>
      <c r="B1175" s="0" t="s">
        <v>3095</v>
      </c>
      <c r="C1175" s="0" t="s">
        <v>3096</v>
      </c>
      <c r="D1175" s="0" t="s">
        <v>3095</v>
      </c>
      <c r="E1175" s="0" t="n">
        <f aca="false">COUNTIF(A$2:A$3919,A1175)</f>
        <v>1</v>
      </c>
      <c r="F1175" s="0" t="n">
        <f aca="false">IF(B1175=D1175,1,0)</f>
        <v>1</v>
      </c>
    </row>
    <row r="1176" customFormat="false" ht="15" hidden="false" customHeight="false" outlineLevel="0" collapsed="false">
      <c r="A1176" s="0" t="s">
        <v>3097</v>
      </c>
      <c r="B1176" s="0" t="s">
        <v>3098</v>
      </c>
      <c r="C1176" s="0" t="s">
        <v>3099</v>
      </c>
      <c r="D1176" s="0" t="s">
        <v>3098</v>
      </c>
      <c r="E1176" s="0" t="n">
        <f aca="false">COUNTIF(A$2:A$3919,A1176)</f>
        <v>1</v>
      </c>
      <c r="F1176" s="0" t="n">
        <f aca="false">IF(B1176=D1176,1,0)</f>
        <v>1</v>
      </c>
    </row>
    <row r="1177" customFormat="false" ht="15" hidden="false" customHeight="false" outlineLevel="0" collapsed="false">
      <c r="A1177" s="0" t="s">
        <v>3100</v>
      </c>
      <c r="B1177" s="0" t="s">
        <v>3098</v>
      </c>
      <c r="C1177" s="0" t="s">
        <v>3099</v>
      </c>
      <c r="D1177" s="0" t="s">
        <v>3098</v>
      </c>
      <c r="E1177" s="0" t="n">
        <f aca="false">COUNTIF(A$2:A$3919,A1177)</f>
        <v>1</v>
      </c>
      <c r="F1177" s="0" t="n">
        <f aca="false">IF(B1177=D1177,1,0)</f>
        <v>1</v>
      </c>
    </row>
    <row r="1178" customFormat="false" ht="15" hidden="false" customHeight="false" outlineLevel="0" collapsed="false">
      <c r="A1178" s="0" t="s">
        <v>3101</v>
      </c>
      <c r="B1178" s="0" t="s">
        <v>3102</v>
      </c>
      <c r="C1178" s="0" t="s">
        <v>3103</v>
      </c>
      <c r="D1178" s="0" t="s">
        <v>3102</v>
      </c>
      <c r="E1178" s="0" t="n">
        <f aca="false">COUNTIF(A$2:A$3919,A1178)</f>
        <v>1</v>
      </c>
      <c r="F1178" s="0" t="n">
        <f aca="false">IF(B1178=D1178,1,0)</f>
        <v>1</v>
      </c>
    </row>
    <row r="1179" customFormat="false" ht="15" hidden="false" customHeight="false" outlineLevel="0" collapsed="false">
      <c r="A1179" s="0" t="s">
        <v>3104</v>
      </c>
      <c r="B1179" s="0" t="s">
        <v>3105</v>
      </c>
      <c r="C1179" s="0" t="s">
        <v>3106</v>
      </c>
      <c r="D1179" s="0" t="s">
        <v>3107</v>
      </c>
      <c r="E1179" s="0" t="n">
        <f aca="false">COUNTIF(A$2:A$3919,A1179)</f>
        <v>1</v>
      </c>
      <c r="F1179" s="0" t="n">
        <f aca="false">IF(B1179=D1179,1,0)</f>
        <v>0</v>
      </c>
    </row>
    <row r="1180" customFormat="false" ht="15" hidden="false" customHeight="false" outlineLevel="0" collapsed="false">
      <c r="A1180" s="0" t="s">
        <v>3108</v>
      </c>
      <c r="B1180" s="0" t="s">
        <v>3109</v>
      </c>
      <c r="C1180" s="0" t="s">
        <v>3110</v>
      </c>
      <c r="D1180" s="0" t="s">
        <v>3109</v>
      </c>
      <c r="E1180" s="0" t="n">
        <f aca="false">COUNTIF(A$2:A$3919,A1180)</f>
        <v>1</v>
      </c>
      <c r="F1180" s="0" t="n">
        <f aca="false">IF(B1180=D1180,1,0)</f>
        <v>1</v>
      </c>
    </row>
    <row r="1181" customFormat="false" ht="15" hidden="false" customHeight="false" outlineLevel="0" collapsed="false">
      <c r="A1181" s="0" t="s">
        <v>3111</v>
      </c>
      <c r="B1181" s="0" t="s">
        <v>3112</v>
      </c>
      <c r="C1181" s="0" t="s">
        <v>3113</v>
      </c>
      <c r="D1181" s="0" t="s">
        <v>3112</v>
      </c>
      <c r="E1181" s="0" t="n">
        <f aca="false">COUNTIF(A$2:A$3919,A1181)</f>
        <v>1</v>
      </c>
      <c r="F1181" s="0" t="n">
        <f aca="false">IF(B1181=D1181,1,0)</f>
        <v>1</v>
      </c>
    </row>
    <row r="1182" customFormat="false" ht="15" hidden="false" customHeight="false" outlineLevel="0" collapsed="false">
      <c r="A1182" s="0" t="s">
        <v>3114</v>
      </c>
      <c r="B1182" s="0" t="s">
        <v>3115</v>
      </c>
      <c r="C1182" s="0" t="s">
        <v>3116</v>
      </c>
      <c r="D1182" s="0" t="s">
        <v>3115</v>
      </c>
      <c r="E1182" s="0" t="n">
        <f aca="false">COUNTIF(A$2:A$3919,A1182)</f>
        <v>1</v>
      </c>
      <c r="F1182" s="0" t="n">
        <f aca="false">IF(B1182=D1182,1,0)</f>
        <v>1</v>
      </c>
    </row>
    <row r="1183" customFormat="false" ht="15" hidden="false" customHeight="false" outlineLevel="0" collapsed="false">
      <c r="A1183" s="0" t="s">
        <v>3117</v>
      </c>
      <c r="B1183" s="0" t="s">
        <v>3118</v>
      </c>
      <c r="C1183" s="0" t="s">
        <v>3119</v>
      </c>
      <c r="D1183" s="0" t="s">
        <v>3118</v>
      </c>
      <c r="E1183" s="0" t="n">
        <f aca="false">COUNTIF(A$2:A$3919,A1183)</f>
        <v>1</v>
      </c>
      <c r="F1183" s="0" t="n">
        <f aca="false">IF(B1183=D1183,1,0)</f>
        <v>1</v>
      </c>
    </row>
    <row r="1184" customFormat="false" ht="15" hidden="false" customHeight="false" outlineLevel="0" collapsed="false">
      <c r="A1184" s="0" t="s">
        <v>3120</v>
      </c>
      <c r="B1184" s="0" t="s">
        <v>3121</v>
      </c>
      <c r="C1184" s="0" t="s">
        <v>3122</v>
      </c>
      <c r="D1184" s="0" t="s">
        <v>3123</v>
      </c>
      <c r="E1184" s="0" t="n">
        <f aca="false">COUNTIF(A$2:A$3919,A1184)</f>
        <v>1</v>
      </c>
      <c r="F1184" s="0" t="n">
        <f aca="false">IF(B1184=D1184,1,0)</f>
        <v>0</v>
      </c>
    </row>
    <row r="1185" customFormat="false" ht="15" hidden="false" customHeight="false" outlineLevel="0" collapsed="false">
      <c r="A1185" s="0" t="s">
        <v>3124</v>
      </c>
      <c r="B1185" s="0" t="s">
        <v>3123</v>
      </c>
      <c r="C1185" s="0" t="s">
        <v>3125</v>
      </c>
      <c r="D1185" s="0" t="s">
        <v>3123</v>
      </c>
      <c r="E1185" s="0" t="n">
        <f aca="false">COUNTIF(A$2:A$3919,A1185)</f>
        <v>1</v>
      </c>
      <c r="F1185" s="0" t="n">
        <f aca="false">IF(B1185=D1185,1,0)</f>
        <v>1</v>
      </c>
    </row>
    <row r="1186" customFormat="false" ht="15" hidden="false" customHeight="false" outlineLevel="0" collapsed="false">
      <c r="A1186" s="0" t="s">
        <v>3126</v>
      </c>
      <c r="B1186" s="0" t="s">
        <v>3127</v>
      </c>
      <c r="C1186" s="0" t="s">
        <v>3128</v>
      </c>
      <c r="D1186" s="0" t="s">
        <v>3127</v>
      </c>
      <c r="E1186" s="0" t="n">
        <f aca="false">COUNTIF(A$2:A$3919,A1186)</f>
        <v>1</v>
      </c>
      <c r="F1186" s="0" t="n">
        <f aca="false">IF(B1186=D1186,1,0)</f>
        <v>1</v>
      </c>
    </row>
    <row r="1187" customFormat="false" ht="15" hidden="false" customHeight="false" outlineLevel="0" collapsed="false">
      <c r="A1187" s="0" t="s">
        <v>3129</v>
      </c>
      <c r="B1187" s="0" t="s">
        <v>3127</v>
      </c>
      <c r="C1187" s="0" t="s">
        <v>3130</v>
      </c>
      <c r="D1187" s="0" t="s">
        <v>3127</v>
      </c>
      <c r="E1187" s="0" t="n">
        <f aca="false">COUNTIF(A$2:A$3919,A1187)</f>
        <v>1</v>
      </c>
      <c r="F1187" s="0" t="n">
        <f aca="false">IF(B1187=D1187,1,0)</f>
        <v>1</v>
      </c>
    </row>
    <row r="1188" customFormat="false" ht="15" hidden="false" customHeight="false" outlineLevel="0" collapsed="false">
      <c r="A1188" s="0" t="s">
        <v>3131</v>
      </c>
      <c r="B1188" s="0" t="s">
        <v>3132</v>
      </c>
      <c r="C1188" s="0" t="s">
        <v>3133</v>
      </c>
      <c r="D1188" s="0" t="s">
        <v>3134</v>
      </c>
      <c r="E1188" s="0" t="n">
        <f aca="false">COUNTIF(A$2:A$3919,A1188)</f>
        <v>1</v>
      </c>
      <c r="F1188" s="0" t="n">
        <f aca="false">IF(B1188=D1188,1,0)</f>
        <v>0</v>
      </c>
    </row>
    <row r="1189" customFormat="false" ht="15" hidden="false" customHeight="false" outlineLevel="0" collapsed="false">
      <c r="A1189" s="0" t="s">
        <v>3135</v>
      </c>
      <c r="B1189" s="0" t="s">
        <v>3134</v>
      </c>
      <c r="C1189" s="0" t="s">
        <v>3136</v>
      </c>
      <c r="D1189" s="0" t="s">
        <v>3134</v>
      </c>
      <c r="E1189" s="0" t="n">
        <f aca="false">COUNTIF(A$2:A$3919,A1189)</f>
        <v>1</v>
      </c>
      <c r="F1189" s="0" t="n">
        <f aca="false">IF(B1189=D1189,1,0)</f>
        <v>1</v>
      </c>
    </row>
    <row r="1190" customFormat="false" ht="15" hidden="false" customHeight="false" outlineLevel="0" collapsed="false">
      <c r="A1190" s="0" t="s">
        <v>3137</v>
      </c>
      <c r="B1190" s="0" t="s">
        <v>3138</v>
      </c>
      <c r="C1190" s="0" t="s">
        <v>3139</v>
      </c>
      <c r="D1190" s="0" t="s">
        <v>3138</v>
      </c>
      <c r="E1190" s="0" t="n">
        <f aca="false">COUNTIF(A$2:A$3919,A1190)</f>
        <v>1</v>
      </c>
      <c r="F1190" s="0" t="n">
        <f aca="false">IF(B1190=D1190,1,0)</f>
        <v>1</v>
      </c>
    </row>
    <row r="1191" customFormat="false" ht="15" hidden="false" customHeight="false" outlineLevel="0" collapsed="false">
      <c r="A1191" s="0" t="s">
        <v>3140</v>
      </c>
      <c r="B1191" s="0" t="s">
        <v>3141</v>
      </c>
      <c r="C1191" s="0" t="s">
        <v>3142</v>
      </c>
      <c r="D1191" s="0" t="s">
        <v>3141</v>
      </c>
      <c r="E1191" s="0" t="n">
        <f aca="false">COUNTIF(A$2:A$3919,A1191)</f>
        <v>1</v>
      </c>
      <c r="F1191" s="0" t="n">
        <f aca="false">IF(B1191=D1191,1,0)</f>
        <v>1</v>
      </c>
    </row>
    <row r="1192" customFormat="false" ht="15" hidden="false" customHeight="false" outlineLevel="0" collapsed="false">
      <c r="A1192" s="0" t="s">
        <v>3143</v>
      </c>
      <c r="B1192" s="0" t="s">
        <v>3107</v>
      </c>
      <c r="C1192" s="0" t="s">
        <v>3144</v>
      </c>
      <c r="D1192" s="0" t="s">
        <v>3107</v>
      </c>
      <c r="E1192" s="0" t="n">
        <f aca="false">COUNTIF(A$2:A$3919,A1192)</f>
        <v>1</v>
      </c>
      <c r="F1192" s="0" t="n">
        <f aca="false">IF(B1192=D1192,1,0)</f>
        <v>1</v>
      </c>
    </row>
    <row r="1193" customFormat="false" ht="15" hidden="false" customHeight="false" outlineLevel="0" collapsed="false">
      <c r="A1193" s="0" t="s">
        <v>3145</v>
      </c>
      <c r="B1193" s="0" t="s">
        <v>3107</v>
      </c>
      <c r="C1193" s="0" t="s">
        <v>3146</v>
      </c>
      <c r="D1193" s="0" t="s">
        <v>3107</v>
      </c>
      <c r="E1193" s="0" t="n">
        <f aca="false">COUNTIF(A$2:A$3919,A1193)</f>
        <v>1</v>
      </c>
      <c r="F1193" s="0" t="n">
        <f aca="false">IF(B1193=D1193,1,0)</f>
        <v>1</v>
      </c>
    </row>
    <row r="1194" customFormat="false" ht="15" hidden="false" customHeight="false" outlineLevel="0" collapsed="false">
      <c r="A1194" s="0" t="s">
        <v>3147</v>
      </c>
      <c r="B1194" s="0" t="s">
        <v>3107</v>
      </c>
      <c r="C1194" s="0" t="s">
        <v>3148</v>
      </c>
      <c r="D1194" s="0" t="s">
        <v>3149</v>
      </c>
      <c r="E1194" s="0" t="n">
        <f aca="false">COUNTIF(A$2:A$3919,A1194)</f>
        <v>1</v>
      </c>
      <c r="F1194" s="0" t="n">
        <f aca="false">IF(B1194=D1194,1,0)</f>
        <v>0</v>
      </c>
    </row>
    <row r="1195" customFormat="false" ht="15" hidden="false" customHeight="false" outlineLevel="0" collapsed="false">
      <c r="A1195" s="0" t="s">
        <v>3150</v>
      </c>
      <c r="B1195" s="0" t="s">
        <v>3151</v>
      </c>
      <c r="C1195" s="0" t="s">
        <v>3152</v>
      </c>
      <c r="D1195" s="0" t="s">
        <v>3151</v>
      </c>
      <c r="E1195" s="0" t="n">
        <f aca="false">COUNTIF(A$2:A$3919,A1195)</f>
        <v>1</v>
      </c>
      <c r="F1195" s="0" t="n">
        <f aca="false">IF(B1195=D1195,1,0)</f>
        <v>1</v>
      </c>
    </row>
    <row r="1196" customFormat="false" ht="15" hidden="false" customHeight="false" outlineLevel="0" collapsed="false">
      <c r="A1196" s="0" t="s">
        <v>3153</v>
      </c>
      <c r="B1196" s="0" t="s">
        <v>3154</v>
      </c>
      <c r="C1196" s="0" t="s">
        <v>3155</v>
      </c>
      <c r="D1196" s="0" t="s">
        <v>3154</v>
      </c>
      <c r="E1196" s="0" t="n">
        <f aca="false">COUNTIF(A$2:A$3919,A1196)</f>
        <v>1</v>
      </c>
      <c r="F1196" s="0" t="n">
        <f aca="false">IF(B1196=D1196,1,0)</f>
        <v>1</v>
      </c>
    </row>
    <row r="1197" customFormat="false" ht="15" hidden="false" customHeight="false" outlineLevel="0" collapsed="false">
      <c r="A1197" s="0" t="s">
        <v>3156</v>
      </c>
      <c r="B1197" s="0" t="s">
        <v>3157</v>
      </c>
      <c r="C1197" s="0" t="s">
        <v>3158</v>
      </c>
      <c r="D1197" s="0" t="s">
        <v>3157</v>
      </c>
      <c r="E1197" s="0" t="n">
        <f aca="false">COUNTIF(A$2:A$3919,A1197)</f>
        <v>1</v>
      </c>
      <c r="F1197" s="0" t="n">
        <f aca="false">IF(B1197=D1197,1,0)</f>
        <v>1</v>
      </c>
    </row>
    <row r="1198" customFormat="false" ht="15" hidden="false" customHeight="false" outlineLevel="0" collapsed="false">
      <c r="A1198" s="0" t="s">
        <v>3159</v>
      </c>
      <c r="B1198" s="0" t="s">
        <v>3157</v>
      </c>
      <c r="C1198" s="0" t="s">
        <v>3160</v>
      </c>
      <c r="D1198" s="0" t="s">
        <v>3157</v>
      </c>
      <c r="E1198" s="0" t="n">
        <f aca="false">COUNTIF(A$2:A$3919,A1198)</f>
        <v>1</v>
      </c>
      <c r="F1198" s="0" t="n">
        <f aca="false">IF(B1198=D1198,1,0)</f>
        <v>1</v>
      </c>
    </row>
    <row r="1199" customFormat="false" ht="15" hidden="false" customHeight="false" outlineLevel="0" collapsed="false">
      <c r="A1199" s="0" t="s">
        <v>3161</v>
      </c>
      <c r="B1199" s="0" t="s">
        <v>3162</v>
      </c>
      <c r="C1199" s="0" t="s">
        <v>3163</v>
      </c>
      <c r="D1199" s="0" t="s">
        <v>3162</v>
      </c>
      <c r="E1199" s="0" t="n">
        <f aca="false">COUNTIF(A$2:A$3919,A1199)</f>
        <v>1</v>
      </c>
      <c r="F1199" s="0" t="n">
        <f aca="false">IF(B1199=D1199,1,0)</f>
        <v>1</v>
      </c>
    </row>
    <row r="1200" customFormat="false" ht="15" hidden="false" customHeight="false" outlineLevel="0" collapsed="false">
      <c r="A1200" s="0" t="s">
        <v>3164</v>
      </c>
      <c r="B1200" s="0" t="s">
        <v>3162</v>
      </c>
      <c r="C1200" s="0" t="s">
        <v>3165</v>
      </c>
      <c r="D1200" s="0" t="s">
        <v>913</v>
      </c>
      <c r="E1200" s="0" t="n">
        <f aca="false">COUNTIF(A$2:A$3919,A1200)</f>
        <v>1</v>
      </c>
      <c r="F1200" s="0" t="n">
        <f aca="false">IF(B1200=D1200,1,0)</f>
        <v>0</v>
      </c>
    </row>
    <row r="1201" customFormat="false" ht="15" hidden="false" customHeight="false" outlineLevel="0" collapsed="false">
      <c r="A1201" s="0" t="s">
        <v>3166</v>
      </c>
      <c r="B1201" s="0" t="s">
        <v>3167</v>
      </c>
      <c r="C1201" s="0" t="s">
        <v>3168</v>
      </c>
      <c r="D1201" s="0" t="s">
        <v>3167</v>
      </c>
      <c r="E1201" s="0" t="n">
        <f aca="false">COUNTIF(A$2:A$3919,A1201)</f>
        <v>1</v>
      </c>
      <c r="F1201" s="0" t="n">
        <f aca="false">IF(B1201=D1201,1,0)</f>
        <v>1</v>
      </c>
    </row>
    <row r="1202" customFormat="false" ht="15" hidden="false" customHeight="false" outlineLevel="0" collapsed="false">
      <c r="A1202" s="0" t="s">
        <v>3169</v>
      </c>
      <c r="B1202" s="0" t="s">
        <v>3170</v>
      </c>
      <c r="C1202" s="0" t="s">
        <v>3171</v>
      </c>
      <c r="D1202" s="0" t="s">
        <v>3170</v>
      </c>
      <c r="E1202" s="0" t="n">
        <f aca="false">COUNTIF(A$2:A$3919,A1202)</f>
        <v>1</v>
      </c>
      <c r="F1202" s="0" t="n">
        <f aca="false">IF(B1202=D1202,1,0)</f>
        <v>1</v>
      </c>
    </row>
    <row r="1203" customFormat="false" ht="15" hidden="false" customHeight="false" outlineLevel="0" collapsed="false">
      <c r="A1203" s="0" t="s">
        <v>3172</v>
      </c>
      <c r="B1203" s="0" t="s">
        <v>3173</v>
      </c>
      <c r="C1203" s="0" t="s">
        <v>3174</v>
      </c>
      <c r="D1203" s="0" t="s">
        <v>3173</v>
      </c>
      <c r="E1203" s="0" t="n">
        <f aca="false">COUNTIF(A$2:A$3919,A1203)</f>
        <v>1</v>
      </c>
      <c r="F1203" s="0" t="n">
        <f aca="false">IF(B1203=D1203,1,0)</f>
        <v>1</v>
      </c>
    </row>
    <row r="1204" customFormat="false" ht="15" hidden="false" customHeight="false" outlineLevel="0" collapsed="false">
      <c r="A1204" s="0" t="s">
        <v>3175</v>
      </c>
      <c r="B1204" s="0" t="s">
        <v>3176</v>
      </c>
      <c r="C1204" s="0" t="s">
        <v>3177</v>
      </c>
      <c r="D1204" s="0" t="s">
        <v>3176</v>
      </c>
      <c r="E1204" s="0" t="n">
        <f aca="false">COUNTIF(A$2:A$3919,A1204)</f>
        <v>1</v>
      </c>
      <c r="F1204" s="0" t="n">
        <f aca="false">IF(B1204=D1204,1,0)</f>
        <v>1</v>
      </c>
    </row>
    <row r="1205" customFormat="false" ht="15" hidden="false" customHeight="false" outlineLevel="0" collapsed="false">
      <c r="A1205" s="0" t="s">
        <v>3178</v>
      </c>
      <c r="B1205" s="0" t="s">
        <v>3179</v>
      </c>
      <c r="C1205" s="0" t="s">
        <v>3180</v>
      </c>
      <c r="D1205" s="0" t="s">
        <v>3181</v>
      </c>
      <c r="E1205" s="0" t="n">
        <f aca="false">COUNTIF(A$2:A$3919,A1205)</f>
        <v>1</v>
      </c>
      <c r="F1205" s="0" t="n">
        <f aca="false">IF(B1205=D1205,1,0)</f>
        <v>0</v>
      </c>
    </row>
    <row r="1206" customFormat="false" ht="15" hidden="false" customHeight="false" outlineLevel="0" collapsed="false">
      <c r="A1206" s="0" t="s">
        <v>3182</v>
      </c>
      <c r="B1206" s="0" t="s">
        <v>3183</v>
      </c>
      <c r="C1206" s="0" t="s">
        <v>3184</v>
      </c>
      <c r="D1206" s="0" t="s">
        <v>3183</v>
      </c>
      <c r="E1206" s="0" t="n">
        <f aca="false">COUNTIF(A$2:A$3919,A1206)</f>
        <v>1</v>
      </c>
      <c r="F1206" s="0" t="n">
        <f aca="false">IF(B1206=D1206,1,0)</f>
        <v>1</v>
      </c>
    </row>
    <row r="1207" customFormat="false" ht="15" hidden="false" customHeight="false" outlineLevel="0" collapsed="false">
      <c r="A1207" s="0" t="s">
        <v>3185</v>
      </c>
      <c r="B1207" s="0" t="s">
        <v>3186</v>
      </c>
      <c r="C1207" s="0" t="s">
        <v>3187</v>
      </c>
      <c r="D1207" s="0" t="s">
        <v>3186</v>
      </c>
      <c r="E1207" s="0" t="n">
        <f aca="false">COUNTIF(A$2:A$3919,A1207)</f>
        <v>1</v>
      </c>
      <c r="F1207" s="0" t="n">
        <f aca="false">IF(B1207=D1207,1,0)</f>
        <v>1</v>
      </c>
    </row>
    <row r="1208" customFormat="false" ht="15" hidden="false" customHeight="false" outlineLevel="0" collapsed="false">
      <c r="A1208" s="0" t="s">
        <v>3188</v>
      </c>
      <c r="B1208" s="0" t="s">
        <v>3189</v>
      </c>
      <c r="C1208" s="0" t="s">
        <v>3190</v>
      </c>
      <c r="D1208" s="0" t="s">
        <v>3191</v>
      </c>
      <c r="E1208" s="0" t="n">
        <f aca="false">COUNTIF(A$2:A$3919,A1208)</f>
        <v>1</v>
      </c>
      <c r="F1208" s="0" t="n">
        <f aca="false">IF(B1208=D1208,1,0)</f>
        <v>0</v>
      </c>
    </row>
    <row r="1209" customFormat="false" ht="15" hidden="false" customHeight="false" outlineLevel="0" collapsed="false">
      <c r="A1209" s="0" t="s">
        <v>3192</v>
      </c>
      <c r="B1209" s="0" t="s">
        <v>3193</v>
      </c>
      <c r="C1209" s="0" t="s">
        <v>3194</v>
      </c>
      <c r="D1209" s="0" t="s">
        <v>3193</v>
      </c>
      <c r="E1209" s="0" t="n">
        <f aca="false">COUNTIF(A$2:A$3919,A1209)</f>
        <v>1</v>
      </c>
      <c r="F1209" s="0" t="n">
        <f aca="false">IF(B1209=D1209,1,0)</f>
        <v>1</v>
      </c>
    </row>
    <row r="1210" customFormat="false" ht="15" hidden="false" customHeight="false" outlineLevel="0" collapsed="false">
      <c r="A1210" s="0" t="s">
        <v>3195</v>
      </c>
      <c r="B1210" s="0" t="s">
        <v>3196</v>
      </c>
      <c r="C1210" s="0" t="s">
        <v>3197</v>
      </c>
      <c r="D1210" s="0" t="s">
        <v>3196</v>
      </c>
      <c r="E1210" s="0" t="n">
        <f aca="false">COUNTIF(A$2:A$3919,A1210)</f>
        <v>1</v>
      </c>
      <c r="F1210" s="0" t="n">
        <f aca="false">IF(B1210=D1210,1,0)</f>
        <v>1</v>
      </c>
    </row>
    <row r="1211" customFormat="false" ht="15" hidden="false" customHeight="false" outlineLevel="0" collapsed="false">
      <c r="A1211" s="0" t="s">
        <v>3198</v>
      </c>
      <c r="B1211" s="0" t="s">
        <v>3199</v>
      </c>
      <c r="C1211" s="0" t="s">
        <v>3200</v>
      </c>
      <c r="D1211" s="0" t="s">
        <v>3199</v>
      </c>
      <c r="E1211" s="0" t="n">
        <f aca="false">COUNTIF(A$2:A$3919,A1211)</f>
        <v>1</v>
      </c>
      <c r="F1211" s="0" t="n">
        <f aca="false">IF(B1211=D1211,1,0)</f>
        <v>1</v>
      </c>
    </row>
    <row r="1212" customFormat="false" ht="15" hidden="false" customHeight="false" outlineLevel="0" collapsed="false">
      <c r="A1212" s="0" t="s">
        <v>3201</v>
      </c>
      <c r="B1212" s="0" t="s">
        <v>3202</v>
      </c>
      <c r="C1212" s="0" t="s">
        <v>3203</v>
      </c>
      <c r="D1212" s="0" t="s">
        <v>3202</v>
      </c>
      <c r="E1212" s="0" t="n">
        <f aca="false">COUNTIF(A$2:A$3919,A1212)</f>
        <v>1</v>
      </c>
      <c r="F1212" s="0" t="n">
        <f aca="false">IF(B1212=D1212,1,0)</f>
        <v>1</v>
      </c>
    </row>
    <row r="1213" customFormat="false" ht="15" hidden="false" customHeight="false" outlineLevel="0" collapsed="false">
      <c r="A1213" s="0" t="s">
        <v>3204</v>
      </c>
      <c r="B1213" s="0" t="s">
        <v>3205</v>
      </c>
      <c r="C1213" s="0" t="s">
        <v>3206</v>
      </c>
      <c r="D1213" s="0" t="s">
        <v>3205</v>
      </c>
      <c r="E1213" s="0" t="n">
        <f aca="false">COUNTIF(A$2:A$3919,A1213)</f>
        <v>1</v>
      </c>
      <c r="F1213" s="0" t="n">
        <f aca="false">IF(B1213=D1213,1,0)</f>
        <v>1</v>
      </c>
    </row>
    <row r="1214" customFormat="false" ht="15" hidden="false" customHeight="false" outlineLevel="0" collapsed="false">
      <c r="A1214" s="0" t="s">
        <v>3207</v>
      </c>
      <c r="B1214" s="0" t="s">
        <v>3208</v>
      </c>
      <c r="C1214" s="0" t="s">
        <v>3209</v>
      </c>
      <c r="D1214" s="0" t="s">
        <v>3208</v>
      </c>
      <c r="E1214" s="0" t="n">
        <f aca="false">COUNTIF(A$2:A$3919,A1214)</f>
        <v>1</v>
      </c>
      <c r="F1214" s="0" t="n">
        <f aca="false">IF(B1214=D1214,1,0)</f>
        <v>1</v>
      </c>
    </row>
    <row r="1215" customFormat="false" ht="15" hidden="false" customHeight="false" outlineLevel="0" collapsed="false">
      <c r="A1215" s="0" t="s">
        <v>3210</v>
      </c>
      <c r="B1215" s="0" t="s">
        <v>3208</v>
      </c>
      <c r="C1215" s="0" t="s">
        <v>3211</v>
      </c>
      <c r="D1215" s="0" t="s">
        <v>3208</v>
      </c>
      <c r="E1215" s="0" t="n">
        <f aca="false">COUNTIF(A$2:A$3919,A1215)</f>
        <v>1</v>
      </c>
      <c r="F1215" s="0" t="n">
        <f aca="false">IF(B1215=D1215,1,0)</f>
        <v>1</v>
      </c>
    </row>
    <row r="1216" customFormat="false" ht="15" hidden="false" customHeight="false" outlineLevel="0" collapsed="false">
      <c r="A1216" s="0" t="s">
        <v>3212</v>
      </c>
      <c r="B1216" s="0" t="s">
        <v>3213</v>
      </c>
      <c r="C1216" s="0" t="s">
        <v>3214</v>
      </c>
      <c r="D1216" s="0" t="s">
        <v>3215</v>
      </c>
      <c r="E1216" s="0" t="n">
        <f aca="false">COUNTIF(A$2:A$3919,A1216)</f>
        <v>1</v>
      </c>
      <c r="F1216" s="0" t="n">
        <f aca="false">IF(B1216=D1216,1,0)</f>
        <v>0</v>
      </c>
    </row>
    <row r="1217" customFormat="false" ht="15" hidden="false" customHeight="false" outlineLevel="0" collapsed="false">
      <c r="A1217" s="0" t="s">
        <v>3216</v>
      </c>
      <c r="B1217" s="0" t="s">
        <v>3213</v>
      </c>
      <c r="C1217" s="0" t="s">
        <v>3214</v>
      </c>
      <c r="D1217" s="0" t="s">
        <v>3215</v>
      </c>
      <c r="E1217" s="0" t="n">
        <f aca="false">COUNTIF(A$2:A$3919,A1217)</f>
        <v>1</v>
      </c>
      <c r="F1217" s="0" t="n">
        <f aca="false">IF(B1217=D1217,1,0)</f>
        <v>0</v>
      </c>
    </row>
    <row r="1218" customFormat="false" ht="15" hidden="false" customHeight="false" outlineLevel="0" collapsed="false">
      <c r="A1218" s="0" t="s">
        <v>3217</v>
      </c>
      <c r="B1218" s="0" t="s">
        <v>3218</v>
      </c>
      <c r="C1218" s="0" t="s">
        <v>3219</v>
      </c>
      <c r="D1218" s="0" t="s">
        <v>3218</v>
      </c>
      <c r="E1218" s="0" t="n">
        <f aca="false">COUNTIF(A$2:A$3919,A1218)</f>
        <v>1</v>
      </c>
      <c r="F1218" s="0" t="n">
        <f aca="false">IF(B1218=D1218,1,0)</f>
        <v>1</v>
      </c>
    </row>
    <row r="1219" customFormat="false" ht="15" hidden="false" customHeight="false" outlineLevel="0" collapsed="false">
      <c r="A1219" s="0" t="s">
        <v>3220</v>
      </c>
      <c r="B1219" s="0" t="s">
        <v>3221</v>
      </c>
      <c r="C1219" s="0" t="s">
        <v>3222</v>
      </c>
      <c r="D1219" s="0" t="s">
        <v>3221</v>
      </c>
      <c r="E1219" s="0" t="n">
        <f aca="false">COUNTIF(A$2:A$3919,A1219)</f>
        <v>1</v>
      </c>
      <c r="F1219" s="0" t="n">
        <f aca="false">IF(B1219=D1219,1,0)</f>
        <v>1</v>
      </c>
    </row>
    <row r="1220" customFormat="false" ht="15" hidden="false" customHeight="false" outlineLevel="0" collapsed="false">
      <c r="A1220" s="0" t="s">
        <v>3223</v>
      </c>
      <c r="B1220" s="0" t="s">
        <v>3224</v>
      </c>
      <c r="C1220" s="0" t="s">
        <v>3225</v>
      </c>
      <c r="D1220" s="0" t="s">
        <v>3224</v>
      </c>
      <c r="E1220" s="0" t="n">
        <f aca="false">COUNTIF(A$2:A$3919,A1220)</f>
        <v>1</v>
      </c>
      <c r="F1220" s="0" t="n">
        <f aca="false">IF(B1220=D1220,1,0)</f>
        <v>1</v>
      </c>
    </row>
    <row r="1221" customFormat="false" ht="15" hidden="false" customHeight="false" outlineLevel="0" collapsed="false">
      <c r="A1221" s="0" t="s">
        <v>3226</v>
      </c>
      <c r="B1221" s="0" t="s">
        <v>3227</v>
      </c>
      <c r="C1221" s="0" t="s">
        <v>3228</v>
      </c>
      <c r="D1221" s="0" t="s">
        <v>3227</v>
      </c>
      <c r="E1221" s="0" t="n">
        <f aca="false">COUNTIF(A$2:A$3919,A1221)</f>
        <v>1</v>
      </c>
      <c r="F1221" s="0" t="n">
        <f aca="false">IF(B1221=D1221,1,0)</f>
        <v>1</v>
      </c>
    </row>
    <row r="1222" customFormat="false" ht="15" hidden="false" customHeight="false" outlineLevel="0" collapsed="false">
      <c r="A1222" s="0" t="s">
        <v>3229</v>
      </c>
      <c r="B1222" s="0" t="s">
        <v>3230</v>
      </c>
      <c r="C1222" s="0" t="s">
        <v>3231</v>
      </c>
      <c r="D1222" s="0" t="s">
        <v>3230</v>
      </c>
      <c r="E1222" s="0" t="n">
        <f aca="false">COUNTIF(A$2:A$3919,A1222)</f>
        <v>1</v>
      </c>
      <c r="F1222" s="0" t="n">
        <f aca="false">IF(B1222=D1222,1,0)</f>
        <v>1</v>
      </c>
    </row>
    <row r="1223" customFormat="false" ht="15" hidden="false" customHeight="false" outlineLevel="0" collapsed="false">
      <c r="A1223" s="0" t="s">
        <v>3232</v>
      </c>
      <c r="B1223" s="0" t="s">
        <v>3233</v>
      </c>
      <c r="C1223" s="0" t="s">
        <v>3234</v>
      </c>
      <c r="D1223" s="0" t="s">
        <v>3233</v>
      </c>
      <c r="E1223" s="0" t="n">
        <f aca="false">COUNTIF(A$2:A$3919,A1223)</f>
        <v>1</v>
      </c>
      <c r="F1223" s="0" t="n">
        <f aca="false">IF(B1223=D1223,1,0)</f>
        <v>1</v>
      </c>
    </row>
    <row r="1224" customFormat="false" ht="15" hidden="false" customHeight="false" outlineLevel="0" collapsed="false">
      <c r="A1224" s="0" t="s">
        <v>3235</v>
      </c>
      <c r="B1224" s="0" t="s">
        <v>3236</v>
      </c>
      <c r="C1224" s="0" t="s">
        <v>3237</v>
      </c>
      <c r="D1224" s="0" t="s">
        <v>3236</v>
      </c>
      <c r="E1224" s="0" t="n">
        <f aca="false">COUNTIF(A$2:A$3919,A1224)</f>
        <v>1</v>
      </c>
      <c r="F1224" s="0" t="n">
        <f aca="false">IF(B1224=D1224,1,0)</f>
        <v>1</v>
      </c>
    </row>
    <row r="1225" customFormat="false" ht="15" hidden="false" customHeight="false" outlineLevel="0" collapsed="false">
      <c r="A1225" s="0" t="s">
        <v>3238</v>
      </c>
      <c r="B1225" s="0" t="s">
        <v>3239</v>
      </c>
      <c r="C1225" s="0" t="s">
        <v>3240</v>
      </c>
      <c r="D1225" s="0" t="s">
        <v>3239</v>
      </c>
      <c r="E1225" s="0" t="n">
        <f aca="false">COUNTIF(A$2:A$3919,A1225)</f>
        <v>1</v>
      </c>
      <c r="F1225" s="0" t="n">
        <f aca="false">IF(B1225=D1225,1,0)</f>
        <v>1</v>
      </c>
    </row>
    <row r="1226" customFormat="false" ht="15" hidden="false" customHeight="false" outlineLevel="0" collapsed="false">
      <c r="A1226" s="0" t="s">
        <v>3241</v>
      </c>
      <c r="B1226" s="0" t="s">
        <v>3239</v>
      </c>
      <c r="C1226" s="0" t="s">
        <v>3240</v>
      </c>
      <c r="D1226" s="0" t="s">
        <v>1957</v>
      </c>
      <c r="E1226" s="0" t="n">
        <f aca="false">COUNTIF(A$2:A$3919,A1226)</f>
        <v>1</v>
      </c>
      <c r="F1226" s="0" t="n">
        <f aca="false">IF(B1226=D1226,1,0)</f>
        <v>0</v>
      </c>
    </row>
    <row r="1227" customFormat="false" ht="15" hidden="false" customHeight="false" outlineLevel="0" collapsed="false">
      <c r="A1227" s="0" t="s">
        <v>3242</v>
      </c>
      <c r="B1227" s="0" t="s">
        <v>3243</v>
      </c>
      <c r="C1227" s="0" t="s">
        <v>3244</v>
      </c>
      <c r="D1227" s="0" t="s">
        <v>3243</v>
      </c>
      <c r="E1227" s="0" t="n">
        <f aca="false">COUNTIF(A$2:A$3919,A1227)</f>
        <v>1</v>
      </c>
      <c r="F1227" s="0" t="n">
        <f aca="false">IF(B1227=D1227,1,0)</f>
        <v>1</v>
      </c>
    </row>
    <row r="1228" customFormat="false" ht="15" hidden="false" customHeight="false" outlineLevel="0" collapsed="false">
      <c r="A1228" s="0" t="s">
        <v>3245</v>
      </c>
      <c r="B1228" s="0" t="s">
        <v>3246</v>
      </c>
      <c r="C1228" s="0" t="s">
        <v>3247</v>
      </c>
      <c r="D1228" s="0" t="s">
        <v>3246</v>
      </c>
      <c r="E1228" s="0" t="n">
        <f aca="false">COUNTIF(A$2:A$3919,A1228)</f>
        <v>1</v>
      </c>
      <c r="F1228" s="0" t="n">
        <f aca="false">IF(B1228=D1228,1,0)</f>
        <v>1</v>
      </c>
    </row>
    <row r="1229" customFormat="false" ht="15" hidden="false" customHeight="false" outlineLevel="0" collapsed="false">
      <c r="A1229" s="0" t="s">
        <v>3248</v>
      </c>
      <c r="B1229" s="0" t="s">
        <v>3246</v>
      </c>
      <c r="C1229" s="0" t="s">
        <v>3249</v>
      </c>
      <c r="D1229" s="0" t="s">
        <v>3246</v>
      </c>
      <c r="E1229" s="0" t="n">
        <f aca="false">COUNTIF(A$2:A$3919,A1229)</f>
        <v>1</v>
      </c>
      <c r="F1229" s="0" t="n">
        <f aca="false">IF(B1229=D1229,1,0)</f>
        <v>1</v>
      </c>
    </row>
    <row r="1230" customFormat="false" ht="15" hidden="false" customHeight="false" outlineLevel="0" collapsed="false">
      <c r="A1230" s="0" t="s">
        <v>3250</v>
      </c>
      <c r="B1230" s="0" t="s">
        <v>3251</v>
      </c>
      <c r="C1230" s="0" t="s">
        <v>3252</v>
      </c>
      <c r="D1230" s="0" t="s">
        <v>3251</v>
      </c>
      <c r="E1230" s="0" t="n">
        <f aca="false">COUNTIF(A$2:A$3919,A1230)</f>
        <v>1</v>
      </c>
      <c r="F1230" s="0" t="n">
        <f aca="false">IF(B1230=D1230,1,0)</f>
        <v>1</v>
      </c>
    </row>
    <row r="1231" customFormat="false" ht="15" hidden="false" customHeight="false" outlineLevel="0" collapsed="false">
      <c r="A1231" s="0" t="s">
        <v>3253</v>
      </c>
      <c r="B1231" s="0" t="s">
        <v>3251</v>
      </c>
      <c r="C1231" s="0" t="s">
        <v>3254</v>
      </c>
      <c r="D1231" s="0" t="s">
        <v>3251</v>
      </c>
      <c r="E1231" s="0" t="n">
        <f aca="false">COUNTIF(A$2:A$3919,A1231)</f>
        <v>1</v>
      </c>
      <c r="F1231" s="0" t="n">
        <f aca="false">IF(B1231=D1231,1,0)</f>
        <v>1</v>
      </c>
    </row>
    <row r="1232" customFormat="false" ht="15" hidden="false" customHeight="false" outlineLevel="0" collapsed="false">
      <c r="A1232" s="0" t="s">
        <v>3255</v>
      </c>
      <c r="B1232" s="0" t="s">
        <v>3251</v>
      </c>
      <c r="C1232" s="0" t="s">
        <v>3256</v>
      </c>
      <c r="D1232" s="0" t="s">
        <v>3251</v>
      </c>
      <c r="E1232" s="0" t="n">
        <f aca="false">COUNTIF(A$2:A$3919,A1232)</f>
        <v>1</v>
      </c>
      <c r="F1232" s="0" t="n">
        <f aca="false">IF(B1232=D1232,1,0)</f>
        <v>1</v>
      </c>
    </row>
    <row r="1233" customFormat="false" ht="15" hidden="false" customHeight="false" outlineLevel="0" collapsed="false">
      <c r="A1233" s="0" t="s">
        <v>3257</v>
      </c>
      <c r="B1233" s="0" t="s">
        <v>3251</v>
      </c>
      <c r="C1233" s="0" t="s">
        <v>3258</v>
      </c>
      <c r="D1233" s="0" t="s">
        <v>3251</v>
      </c>
      <c r="E1233" s="0" t="n">
        <f aca="false">COUNTIF(A$2:A$3919,A1233)</f>
        <v>1</v>
      </c>
      <c r="F1233" s="0" t="n">
        <f aca="false">IF(B1233=D1233,1,0)</f>
        <v>1</v>
      </c>
    </row>
    <row r="1234" customFormat="false" ht="15" hidden="false" customHeight="false" outlineLevel="0" collapsed="false">
      <c r="A1234" s="0" t="s">
        <v>3259</v>
      </c>
      <c r="B1234" s="0" t="s">
        <v>3260</v>
      </c>
      <c r="C1234" s="0" t="s">
        <v>3261</v>
      </c>
      <c r="D1234" s="0" t="s">
        <v>3260</v>
      </c>
      <c r="E1234" s="0" t="n">
        <f aca="false">COUNTIF(A$2:A$3919,A1234)</f>
        <v>1</v>
      </c>
      <c r="F1234" s="0" t="n">
        <f aca="false">IF(B1234=D1234,1,0)</f>
        <v>1</v>
      </c>
    </row>
    <row r="1235" customFormat="false" ht="15" hidden="false" customHeight="false" outlineLevel="0" collapsed="false">
      <c r="A1235" s="0" t="s">
        <v>3262</v>
      </c>
      <c r="B1235" s="0" t="s">
        <v>3263</v>
      </c>
      <c r="C1235" s="0" t="s">
        <v>3264</v>
      </c>
      <c r="D1235" s="0" t="s">
        <v>3263</v>
      </c>
      <c r="E1235" s="0" t="n">
        <f aca="false">COUNTIF(A$2:A$3919,A1235)</f>
        <v>1</v>
      </c>
      <c r="F1235" s="0" t="n">
        <f aca="false">IF(B1235=D1235,1,0)</f>
        <v>1</v>
      </c>
    </row>
    <row r="1236" customFormat="false" ht="15" hidden="false" customHeight="false" outlineLevel="0" collapsed="false">
      <c r="A1236" s="0" t="s">
        <v>3265</v>
      </c>
      <c r="B1236" s="0" t="s">
        <v>3266</v>
      </c>
      <c r="C1236" s="0" t="s">
        <v>3267</v>
      </c>
      <c r="D1236" s="0" t="s">
        <v>3266</v>
      </c>
      <c r="E1236" s="0" t="n">
        <f aca="false">COUNTIF(A$2:A$3919,A1236)</f>
        <v>1</v>
      </c>
      <c r="F1236" s="0" t="n">
        <f aca="false">IF(B1236=D1236,1,0)</f>
        <v>1</v>
      </c>
    </row>
    <row r="1237" customFormat="false" ht="15" hidden="false" customHeight="false" outlineLevel="0" collapsed="false">
      <c r="A1237" s="0" t="s">
        <v>3268</v>
      </c>
      <c r="B1237" s="0" t="s">
        <v>3269</v>
      </c>
      <c r="C1237" s="0" t="s">
        <v>3270</v>
      </c>
      <c r="D1237" s="0" t="s">
        <v>3269</v>
      </c>
      <c r="E1237" s="0" t="n">
        <f aca="false">COUNTIF(A$2:A$3919,A1237)</f>
        <v>1</v>
      </c>
      <c r="F1237" s="0" t="n">
        <f aca="false">IF(B1237=D1237,1,0)</f>
        <v>1</v>
      </c>
    </row>
    <row r="1238" customFormat="false" ht="15" hidden="false" customHeight="false" outlineLevel="0" collapsed="false">
      <c r="A1238" s="0" t="s">
        <v>3271</v>
      </c>
      <c r="B1238" s="0" t="s">
        <v>3269</v>
      </c>
      <c r="C1238" s="0" t="s">
        <v>3272</v>
      </c>
      <c r="D1238" s="0" t="s">
        <v>3269</v>
      </c>
      <c r="E1238" s="0" t="n">
        <f aca="false">COUNTIF(A$2:A$3919,A1238)</f>
        <v>1</v>
      </c>
      <c r="F1238" s="0" t="n">
        <f aca="false">IF(B1238=D1238,1,0)</f>
        <v>1</v>
      </c>
    </row>
    <row r="1239" customFormat="false" ht="15" hidden="false" customHeight="false" outlineLevel="0" collapsed="false">
      <c r="A1239" s="0" t="s">
        <v>3273</v>
      </c>
      <c r="B1239" s="0" t="s">
        <v>3274</v>
      </c>
      <c r="C1239" s="0" t="s">
        <v>3275</v>
      </c>
      <c r="D1239" s="0" t="s">
        <v>3274</v>
      </c>
      <c r="E1239" s="0" t="n">
        <f aca="false">COUNTIF(A$2:A$3919,A1239)</f>
        <v>1</v>
      </c>
      <c r="F1239" s="0" t="n">
        <f aca="false">IF(B1239=D1239,1,0)</f>
        <v>1</v>
      </c>
    </row>
    <row r="1240" customFormat="false" ht="15" hidden="false" customHeight="false" outlineLevel="0" collapsed="false">
      <c r="A1240" s="0" t="s">
        <v>3276</v>
      </c>
      <c r="B1240" s="0" t="s">
        <v>3277</v>
      </c>
      <c r="C1240" s="0" t="s">
        <v>3278</v>
      </c>
      <c r="D1240" s="0" t="s">
        <v>3277</v>
      </c>
      <c r="E1240" s="0" t="n">
        <f aca="false">COUNTIF(A$2:A$3919,A1240)</f>
        <v>1</v>
      </c>
      <c r="F1240" s="0" t="n">
        <f aca="false">IF(B1240=D1240,1,0)</f>
        <v>1</v>
      </c>
    </row>
    <row r="1241" customFormat="false" ht="15" hidden="false" customHeight="false" outlineLevel="0" collapsed="false">
      <c r="A1241" s="0" t="s">
        <v>3279</v>
      </c>
      <c r="B1241" s="0" t="s">
        <v>3280</v>
      </c>
      <c r="C1241" s="0" t="s">
        <v>3281</v>
      </c>
      <c r="D1241" s="0" t="s">
        <v>3280</v>
      </c>
      <c r="E1241" s="0" t="n">
        <f aca="false">COUNTIF(A$2:A$3919,A1241)</f>
        <v>1</v>
      </c>
      <c r="F1241" s="0" t="n">
        <f aca="false">IF(B1241=D1241,1,0)</f>
        <v>1</v>
      </c>
    </row>
    <row r="1242" customFormat="false" ht="15" hidden="false" customHeight="false" outlineLevel="0" collapsed="false">
      <c r="A1242" s="0" t="s">
        <v>3282</v>
      </c>
      <c r="B1242" s="0" t="s">
        <v>3280</v>
      </c>
      <c r="C1242" s="0" t="s">
        <v>3283</v>
      </c>
      <c r="D1242" s="0" t="s">
        <v>3280</v>
      </c>
      <c r="E1242" s="0" t="n">
        <f aca="false">COUNTIF(A$2:A$3919,A1242)</f>
        <v>1</v>
      </c>
      <c r="F1242" s="0" t="n">
        <f aca="false">IF(B1242=D1242,1,0)</f>
        <v>1</v>
      </c>
    </row>
    <row r="1243" customFormat="false" ht="15" hidden="false" customHeight="false" outlineLevel="0" collapsed="false">
      <c r="A1243" s="0" t="s">
        <v>3284</v>
      </c>
      <c r="B1243" s="0" t="s">
        <v>3285</v>
      </c>
      <c r="C1243" s="0" t="s">
        <v>3286</v>
      </c>
      <c r="D1243" s="0" t="s">
        <v>3285</v>
      </c>
      <c r="E1243" s="0" t="n">
        <f aca="false">COUNTIF(A$2:A$3919,A1243)</f>
        <v>1</v>
      </c>
      <c r="F1243" s="0" t="n">
        <f aca="false">IF(B1243=D1243,1,0)</f>
        <v>1</v>
      </c>
    </row>
    <row r="1244" customFormat="false" ht="15" hidden="false" customHeight="false" outlineLevel="0" collapsed="false">
      <c r="A1244" s="0" t="s">
        <v>3287</v>
      </c>
      <c r="B1244" s="0" t="s">
        <v>3285</v>
      </c>
      <c r="C1244" s="0" t="s">
        <v>3288</v>
      </c>
      <c r="D1244" s="0" t="s">
        <v>3285</v>
      </c>
      <c r="E1244" s="0" t="n">
        <f aca="false">COUNTIF(A$2:A$3919,A1244)</f>
        <v>1</v>
      </c>
      <c r="F1244" s="0" t="n">
        <f aca="false">IF(B1244=D1244,1,0)</f>
        <v>1</v>
      </c>
    </row>
    <row r="1245" customFormat="false" ht="15" hidden="false" customHeight="false" outlineLevel="0" collapsed="false">
      <c r="A1245" s="0" t="s">
        <v>3289</v>
      </c>
      <c r="B1245" s="0" t="s">
        <v>3290</v>
      </c>
      <c r="C1245" s="0" t="s">
        <v>3291</v>
      </c>
      <c r="D1245" s="0" t="s">
        <v>3290</v>
      </c>
      <c r="E1245" s="0" t="n">
        <f aca="false">COUNTIF(A$2:A$3919,A1245)</f>
        <v>1</v>
      </c>
      <c r="F1245" s="0" t="n">
        <f aca="false">IF(B1245=D1245,1,0)</f>
        <v>1</v>
      </c>
    </row>
    <row r="1246" customFormat="false" ht="15" hidden="false" customHeight="false" outlineLevel="0" collapsed="false">
      <c r="A1246" s="0" t="s">
        <v>3292</v>
      </c>
      <c r="B1246" s="0" t="s">
        <v>3293</v>
      </c>
      <c r="C1246" s="0" t="s">
        <v>3294</v>
      </c>
      <c r="D1246" s="0" t="s">
        <v>3293</v>
      </c>
      <c r="E1246" s="0" t="n">
        <f aca="false">COUNTIF(A$2:A$3919,A1246)</f>
        <v>1</v>
      </c>
      <c r="F1246" s="0" t="n">
        <f aca="false">IF(B1246=D1246,1,0)</f>
        <v>1</v>
      </c>
    </row>
    <row r="1247" customFormat="false" ht="15" hidden="false" customHeight="false" outlineLevel="0" collapsed="false">
      <c r="A1247" s="0" t="s">
        <v>3295</v>
      </c>
      <c r="B1247" s="0" t="s">
        <v>3296</v>
      </c>
      <c r="C1247" s="0" t="s">
        <v>3297</v>
      </c>
      <c r="D1247" s="0" t="s">
        <v>3296</v>
      </c>
      <c r="E1247" s="0" t="n">
        <f aca="false">COUNTIF(A$2:A$3919,A1247)</f>
        <v>1</v>
      </c>
      <c r="F1247" s="0" t="n">
        <f aca="false">IF(B1247=D1247,1,0)</f>
        <v>1</v>
      </c>
    </row>
    <row r="1248" customFormat="false" ht="15" hidden="false" customHeight="false" outlineLevel="0" collapsed="false">
      <c r="A1248" s="0" t="s">
        <v>3298</v>
      </c>
      <c r="B1248" s="0" t="s">
        <v>3299</v>
      </c>
      <c r="C1248" s="0" t="s">
        <v>3300</v>
      </c>
      <c r="D1248" s="0" t="s">
        <v>3299</v>
      </c>
      <c r="E1248" s="0" t="n">
        <f aca="false">COUNTIF(A$2:A$3919,A1248)</f>
        <v>1</v>
      </c>
      <c r="F1248" s="0" t="n">
        <f aca="false">IF(B1248=D1248,1,0)</f>
        <v>1</v>
      </c>
    </row>
    <row r="1249" customFormat="false" ht="15" hidden="false" customHeight="false" outlineLevel="0" collapsed="false">
      <c r="A1249" s="0" t="s">
        <v>3301</v>
      </c>
      <c r="B1249" s="0" t="s">
        <v>3302</v>
      </c>
      <c r="C1249" s="0" t="s">
        <v>3303</v>
      </c>
      <c r="D1249" s="0" t="s">
        <v>3302</v>
      </c>
      <c r="E1249" s="0" t="n">
        <f aca="false">COUNTIF(A$2:A$3919,A1249)</f>
        <v>1</v>
      </c>
      <c r="F1249" s="0" t="n">
        <f aca="false">IF(B1249=D1249,1,0)</f>
        <v>1</v>
      </c>
    </row>
    <row r="1250" customFormat="false" ht="15" hidden="false" customHeight="false" outlineLevel="0" collapsed="false">
      <c r="A1250" s="0" t="s">
        <v>3304</v>
      </c>
      <c r="B1250" s="0" t="s">
        <v>3305</v>
      </c>
      <c r="C1250" s="0" t="s">
        <v>3306</v>
      </c>
      <c r="D1250" s="0" t="s">
        <v>3305</v>
      </c>
      <c r="E1250" s="0" t="n">
        <f aca="false">COUNTIF(A$2:A$3919,A1250)</f>
        <v>1</v>
      </c>
      <c r="F1250" s="0" t="n">
        <f aca="false">IF(B1250=D1250,1,0)</f>
        <v>1</v>
      </c>
    </row>
    <row r="1251" customFormat="false" ht="15" hidden="false" customHeight="false" outlineLevel="0" collapsed="false">
      <c r="A1251" s="0" t="s">
        <v>3307</v>
      </c>
      <c r="B1251" s="0" t="s">
        <v>3308</v>
      </c>
      <c r="C1251" s="0" t="s">
        <v>3309</v>
      </c>
      <c r="D1251" s="0" t="s">
        <v>3308</v>
      </c>
      <c r="E1251" s="0" t="n">
        <f aca="false">COUNTIF(A$2:A$3919,A1251)</f>
        <v>1</v>
      </c>
      <c r="F1251" s="0" t="n">
        <f aca="false">IF(B1251=D1251,1,0)</f>
        <v>1</v>
      </c>
    </row>
    <row r="1252" customFormat="false" ht="15" hidden="false" customHeight="false" outlineLevel="0" collapsed="false">
      <c r="A1252" s="0" t="s">
        <v>3310</v>
      </c>
      <c r="B1252" s="0" t="s">
        <v>3311</v>
      </c>
      <c r="C1252" s="0" t="s">
        <v>3312</v>
      </c>
      <c r="D1252" s="0" t="s">
        <v>3311</v>
      </c>
      <c r="E1252" s="0" t="n">
        <f aca="false">COUNTIF(A$2:A$3919,A1252)</f>
        <v>1</v>
      </c>
      <c r="F1252" s="0" t="n">
        <f aca="false">IF(B1252=D1252,1,0)</f>
        <v>1</v>
      </c>
    </row>
    <row r="1253" customFormat="false" ht="15" hidden="false" customHeight="false" outlineLevel="0" collapsed="false">
      <c r="A1253" s="0" t="s">
        <v>3313</v>
      </c>
      <c r="B1253" s="0" t="s">
        <v>3314</v>
      </c>
      <c r="C1253" s="0" t="s">
        <v>3315</v>
      </c>
      <c r="D1253" s="0" t="s">
        <v>3314</v>
      </c>
      <c r="E1253" s="0" t="n">
        <f aca="false">COUNTIF(A$2:A$3919,A1253)</f>
        <v>1</v>
      </c>
      <c r="F1253" s="0" t="n">
        <f aca="false">IF(B1253=D1253,1,0)</f>
        <v>1</v>
      </c>
    </row>
    <row r="1254" customFormat="false" ht="15" hidden="false" customHeight="false" outlineLevel="0" collapsed="false">
      <c r="A1254" s="0" t="s">
        <v>3316</v>
      </c>
      <c r="B1254" s="0" t="s">
        <v>3317</v>
      </c>
      <c r="C1254" s="0" t="s">
        <v>3318</v>
      </c>
      <c r="D1254" s="0" t="s">
        <v>3317</v>
      </c>
      <c r="E1254" s="0" t="n">
        <f aca="false">COUNTIF(A$2:A$3919,A1254)</f>
        <v>1</v>
      </c>
      <c r="F1254" s="0" t="n">
        <f aca="false">IF(B1254=D1254,1,0)</f>
        <v>1</v>
      </c>
    </row>
    <row r="1255" customFormat="false" ht="15" hidden="false" customHeight="false" outlineLevel="0" collapsed="false">
      <c r="A1255" s="0" t="s">
        <v>3319</v>
      </c>
      <c r="B1255" s="0" t="s">
        <v>3320</v>
      </c>
      <c r="C1255" s="0" t="s">
        <v>3321</v>
      </c>
      <c r="D1255" s="0" t="s">
        <v>3320</v>
      </c>
      <c r="E1255" s="0" t="n">
        <f aca="false">COUNTIF(A$2:A$3919,A1255)</f>
        <v>1</v>
      </c>
      <c r="F1255" s="0" t="n">
        <f aca="false">IF(B1255=D1255,1,0)</f>
        <v>1</v>
      </c>
    </row>
    <row r="1256" customFormat="false" ht="15" hidden="false" customHeight="false" outlineLevel="0" collapsed="false">
      <c r="A1256" s="0" t="s">
        <v>3322</v>
      </c>
      <c r="B1256" s="0" t="s">
        <v>3323</v>
      </c>
      <c r="C1256" s="0" t="s">
        <v>3324</v>
      </c>
      <c r="D1256" s="0" t="s">
        <v>3323</v>
      </c>
      <c r="E1256" s="0" t="n">
        <f aca="false">COUNTIF(A$2:A$3919,A1256)</f>
        <v>1</v>
      </c>
      <c r="F1256" s="0" t="n">
        <f aca="false">IF(B1256=D1256,1,0)</f>
        <v>1</v>
      </c>
    </row>
    <row r="1257" customFormat="false" ht="15" hidden="false" customHeight="false" outlineLevel="0" collapsed="false">
      <c r="A1257" s="0" t="s">
        <v>3325</v>
      </c>
      <c r="B1257" s="0" t="s">
        <v>3326</v>
      </c>
      <c r="C1257" s="0" t="s">
        <v>3327</v>
      </c>
      <c r="D1257" s="0" t="s">
        <v>3326</v>
      </c>
      <c r="E1257" s="0" t="n">
        <f aca="false">COUNTIF(A$2:A$3919,A1257)</f>
        <v>1</v>
      </c>
      <c r="F1257" s="0" t="n">
        <f aca="false">IF(B1257=D1257,1,0)</f>
        <v>1</v>
      </c>
    </row>
    <row r="1258" customFormat="false" ht="15" hidden="false" customHeight="false" outlineLevel="0" collapsed="false">
      <c r="A1258" s="0" t="s">
        <v>3328</v>
      </c>
      <c r="B1258" s="0" t="s">
        <v>3329</v>
      </c>
      <c r="C1258" s="0" t="s">
        <v>3330</v>
      </c>
      <c r="D1258" s="0" t="s">
        <v>3329</v>
      </c>
      <c r="E1258" s="0" t="n">
        <f aca="false">COUNTIF(A$2:A$3919,A1258)</f>
        <v>1</v>
      </c>
      <c r="F1258" s="0" t="n">
        <f aca="false">IF(B1258=D1258,1,0)</f>
        <v>1</v>
      </c>
    </row>
    <row r="1259" customFormat="false" ht="15" hidden="false" customHeight="false" outlineLevel="0" collapsed="false">
      <c r="A1259" s="0" t="s">
        <v>3331</v>
      </c>
      <c r="B1259" s="0" t="s">
        <v>3332</v>
      </c>
      <c r="C1259" s="0" t="s">
        <v>3333</v>
      </c>
      <c r="D1259" s="0" t="s">
        <v>3332</v>
      </c>
      <c r="E1259" s="0" t="n">
        <f aca="false">COUNTIF(A$2:A$3919,A1259)</f>
        <v>1</v>
      </c>
      <c r="F1259" s="0" t="n">
        <f aca="false">IF(B1259=D1259,1,0)</f>
        <v>1</v>
      </c>
    </row>
    <row r="1260" customFormat="false" ht="15" hidden="false" customHeight="false" outlineLevel="0" collapsed="false">
      <c r="A1260" s="0" t="s">
        <v>3334</v>
      </c>
      <c r="B1260" s="0" t="s">
        <v>3335</v>
      </c>
      <c r="C1260" s="0" t="s">
        <v>3336</v>
      </c>
      <c r="D1260" s="0" t="s">
        <v>3335</v>
      </c>
      <c r="E1260" s="0" t="n">
        <f aca="false">COUNTIF(A$2:A$3919,A1260)</f>
        <v>1</v>
      </c>
      <c r="F1260" s="0" t="n">
        <f aca="false">IF(B1260=D1260,1,0)</f>
        <v>1</v>
      </c>
    </row>
    <row r="1261" customFormat="false" ht="15" hidden="false" customHeight="false" outlineLevel="0" collapsed="false">
      <c r="A1261" s="0" t="s">
        <v>3337</v>
      </c>
      <c r="B1261" s="0" t="s">
        <v>3338</v>
      </c>
      <c r="C1261" s="0" t="s">
        <v>3339</v>
      </c>
      <c r="D1261" s="0" t="s">
        <v>3338</v>
      </c>
      <c r="E1261" s="0" t="n">
        <f aca="false">COUNTIF(A$2:A$3919,A1261)</f>
        <v>1</v>
      </c>
      <c r="F1261" s="0" t="n">
        <f aca="false">IF(B1261=D1261,1,0)</f>
        <v>1</v>
      </c>
    </row>
    <row r="1262" customFormat="false" ht="15" hidden="false" customHeight="false" outlineLevel="0" collapsed="false">
      <c r="A1262" s="0" t="s">
        <v>3340</v>
      </c>
      <c r="B1262" s="0" t="s">
        <v>3341</v>
      </c>
      <c r="C1262" s="0" t="s">
        <v>3342</v>
      </c>
      <c r="D1262" s="0" t="s">
        <v>3341</v>
      </c>
      <c r="E1262" s="0" t="n">
        <f aca="false">COUNTIF(A$2:A$3919,A1262)</f>
        <v>1</v>
      </c>
      <c r="F1262" s="0" t="n">
        <f aca="false">IF(B1262=D1262,1,0)</f>
        <v>1</v>
      </c>
    </row>
    <row r="1263" customFormat="false" ht="15" hidden="false" customHeight="false" outlineLevel="0" collapsed="false">
      <c r="A1263" s="0" t="s">
        <v>3343</v>
      </c>
      <c r="B1263" s="0" t="s">
        <v>3341</v>
      </c>
      <c r="C1263" s="0" t="s">
        <v>3342</v>
      </c>
      <c r="D1263" s="0" t="s">
        <v>3344</v>
      </c>
      <c r="E1263" s="0" t="n">
        <f aca="false">COUNTIF(A$2:A$3919,A1263)</f>
        <v>1</v>
      </c>
      <c r="F1263" s="0" t="n">
        <f aca="false">IF(B1263=D1263,1,0)</f>
        <v>0</v>
      </c>
    </row>
    <row r="1264" customFormat="false" ht="15" hidden="false" customHeight="false" outlineLevel="0" collapsed="false">
      <c r="A1264" s="0" t="s">
        <v>3345</v>
      </c>
      <c r="B1264" s="0" t="s">
        <v>3341</v>
      </c>
      <c r="C1264" s="0" t="s">
        <v>3346</v>
      </c>
      <c r="D1264" s="0" t="s">
        <v>3344</v>
      </c>
      <c r="E1264" s="0" t="n">
        <f aca="false">COUNTIF(A$2:A$3919,A1264)</f>
        <v>1</v>
      </c>
      <c r="F1264" s="0" t="n">
        <f aca="false">IF(B1264=D1264,1,0)</f>
        <v>0</v>
      </c>
    </row>
    <row r="1265" customFormat="false" ht="15" hidden="false" customHeight="false" outlineLevel="0" collapsed="false">
      <c r="A1265" s="0" t="s">
        <v>3347</v>
      </c>
      <c r="B1265" s="0" t="s">
        <v>3341</v>
      </c>
      <c r="C1265" s="0" t="s">
        <v>3346</v>
      </c>
      <c r="D1265" s="0" t="s">
        <v>3344</v>
      </c>
      <c r="E1265" s="0" t="n">
        <f aca="false">COUNTIF(A$2:A$3919,A1265)</f>
        <v>1</v>
      </c>
      <c r="F1265" s="0" t="n">
        <f aca="false">IF(B1265=D1265,1,0)</f>
        <v>0</v>
      </c>
    </row>
    <row r="1266" customFormat="false" ht="15" hidden="false" customHeight="false" outlineLevel="0" collapsed="false">
      <c r="A1266" s="0" t="s">
        <v>3348</v>
      </c>
      <c r="B1266" s="0" t="s">
        <v>3341</v>
      </c>
      <c r="C1266" s="0" t="s">
        <v>3342</v>
      </c>
      <c r="D1266" s="0" t="s">
        <v>3344</v>
      </c>
      <c r="E1266" s="0" t="n">
        <f aca="false">COUNTIF(A$2:A$3919,A1266)</f>
        <v>1</v>
      </c>
      <c r="F1266" s="0" t="n">
        <f aca="false">IF(B1266=D1266,1,0)</f>
        <v>0</v>
      </c>
    </row>
    <row r="1267" customFormat="false" ht="15" hidden="false" customHeight="false" outlineLevel="0" collapsed="false">
      <c r="A1267" s="0" t="s">
        <v>3349</v>
      </c>
      <c r="B1267" s="0" t="s">
        <v>3341</v>
      </c>
      <c r="C1267" s="0" t="s">
        <v>3346</v>
      </c>
      <c r="D1267" s="0" t="s">
        <v>3344</v>
      </c>
      <c r="E1267" s="0" t="n">
        <f aca="false">COUNTIF(A$2:A$3919,A1267)</f>
        <v>1</v>
      </c>
      <c r="F1267" s="0" t="n">
        <f aca="false">IF(B1267=D1267,1,0)</f>
        <v>0</v>
      </c>
    </row>
    <row r="1268" customFormat="false" ht="15" hidden="false" customHeight="false" outlineLevel="0" collapsed="false">
      <c r="A1268" s="0" t="s">
        <v>3350</v>
      </c>
      <c r="B1268" s="0" t="s">
        <v>3341</v>
      </c>
      <c r="C1268" s="0" t="s">
        <v>3351</v>
      </c>
      <c r="D1268" s="0" t="s">
        <v>3344</v>
      </c>
      <c r="E1268" s="0" t="n">
        <f aca="false">COUNTIF(A$2:A$3919,A1268)</f>
        <v>1</v>
      </c>
      <c r="F1268" s="0" t="n">
        <f aca="false">IF(B1268=D1268,1,0)</f>
        <v>0</v>
      </c>
    </row>
    <row r="1269" customFormat="false" ht="15" hidden="false" customHeight="false" outlineLevel="0" collapsed="false">
      <c r="A1269" s="0" t="s">
        <v>3352</v>
      </c>
      <c r="B1269" s="0" t="s">
        <v>3353</v>
      </c>
      <c r="C1269" s="0" t="s">
        <v>3354</v>
      </c>
      <c r="D1269" s="0" t="s">
        <v>3353</v>
      </c>
      <c r="E1269" s="0" t="n">
        <f aca="false">COUNTIF(A$2:A$3919,A1269)</f>
        <v>1</v>
      </c>
      <c r="F1269" s="0" t="n">
        <f aca="false">IF(B1269=D1269,1,0)</f>
        <v>1</v>
      </c>
    </row>
    <row r="1270" customFormat="false" ht="15" hidden="false" customHeight="false" outlineLevel="0" collapsed="false">
      <c r="A1270" s="0" t="s">
        <v>3355</v>
      </c>
      <c r="B1270" s="0" t="s">
        <v>3356</v>
      </c>
      <c r="C1270" s="0" t="s">
        <v>3357</v>
      </c>
      <c r="D1270" s="0" t="s">
        <v>3356</v>
      </c>
      <c r="E1270" s="0" t="n">
        <f aca="false">COUNTIF(A$2:A$3919,A1270)</f>
        <v>1</v>
      </c>
      <c r="F1270" s="0" t="n">
        <f aca="false">IF(B1270=D1270,1,0)</f>
        <v>1</v>
      </c>
    </row>
    <row r="1271" customFormat="false" ht="15" hidden="false" customHeight="false" outlineLevel="0" collapsed="false">
      <c r="A1271" s="0" t="s">
        <v>3358</v>
      </c>
      <c r="B1271" s="0" t="s">
        <v>3359</v>
      </c>
      <c r="C1271" s="0" t="s">
        <v>3360</v>
      </c>
      <c r="D1271" s="0" t="s">
        <v>3359</v>
      </c>
      <c r="E1271" s="0" t="n">
        <f aca="false">COUNTIF(A$2:A$3919,A1271)</f>
        <v>1</v>
      </c>
      <c r="F1271" s="0" t="n">
        <f aca="false">IF(B1271=D1271,1,0)</f>
        <v>1</v>
      </c>
    </row>
    <row r="1272" customFormat="false" ht="15" hidden="false" customHeight="false" outlineLevel="0" collapsed="false">
      <c r="A1272" s="0" t="s">
        <v>3361</v>
      </c>
      <c r="B1272" s="0" t="s">
        <v>3362</v>
      </c>
      <c r="C1272" s="0" t="s">
        <v>3363</v>
      </c>
      <c r="D1272" s="0" t="s">
        <v>3362</v>
      </c>
      <c r="E1272" s="0" t="n">
        <f aca="false">COUNTIF(A$2:A$3919,A1272)</f>
        <v>1</v>
      </c>
      <c r="F1272" s="0" t="n">
        <f aca="false">IF(B1272=D1272,1,0)</f>
        <v>1</v>
      </c>
    </row>
    <row r="1273" customFormat="false" ht="15" hidden="false" customHeight="false" outlineLevel="0" collapsed="false">
      <c r="A1273" s="0" t="s">
        <v>3364</v>
      </c>
      <c r="B1273" s="0" t="s">
        <v>3362</v>
      </c>
      <c r="C1273" s="0" t="s">
        <v>3363</v>
      </c>
      <c r="D1273" s="0" t="s">
        <v>3362</v>
      </c>
      <c r="E1273" s="0" t="n">
        <f aca="false">COUNTIF(A$2:A$3919,A1273)</f>
        <v>1</v>
      </c>
      <c r="F1273" s="0" t="n">
        <f aca="false">IF(B1273=D1273,1,0)</f>
        <v>1</v>
      </c>
    </row>
    <row r="1274" customFormat="false" ht="15" hidden="false" customHeight="false" outlineLevel="0" collapsed="false">
      <c r="A1274" s="0" t="s">
        <v>3365</v>
      </c>
      <c r="B1274" s="0" t="s">
        <v>3366</v>
      </c>
      <c r="C1274" s="0" t="s">
        <v>3367</v>
      </c>
      <c r="D1274" s="0" t="s">
        <v>3366</v>
      </c>
      <c r="E1274" s="0" t="n">
        <f aca="false">COUNTIF(A$2:A$3919,A1274)</f>
        <v>1</v>
      </c>
      <c r="F1274" s="0" t="n">
        <f aca="false">IF(B1274=D1274,1,0)</f>
        <v>1</v>
      </c>
    </row>
    <row r="1275" customFormat="false" ht="15" hidden="false" customHeight="false" outlineLevel="0" collapsed="false">
      <c r="A1275" s="0" t="s">
        <v>3368</v>
      </c>
      <c r="B1275" s="0" t="s">
        <v>3366</v>
      </c>
      <c r="C1275" s="0" t="s">
        <v>3369</v>
      </c>
      <c r="D1275" s="0" t="s">
        <v>3366</v>
      </c>
      <c r="E1275" s="0" t="n">
        <f aca="false">COUNTIF(A$2:A$3919,A1275)</f>
        <v>1</v>
      </c>
      <c r="F1275" s="0" t="n">
        <f aca="false">IF(B1275=D1275,1,0)</f>
        <v>1</v>
      </c>
    </row>
    <row r="1276" customFormat="false" ht="15" hidden="false" customHeight="false" outlineLevel="0" collapsed="false">
      <c r="A1276" s="0" t="s">
        <v>3370</v>
      </c>
      <c r="B1276" s="0" t="s">
        <v>3371</v>
      </c>
      <c r="C1276" s="0" t="s">
        <v>3372</v>
      </c>
      <c r="D1276" s="0" t="s">
        <v>3371</v>
      </c>
      <c r="E1276" s="0" t="n">
        <f aca="false">COUNTIF(A$2:A$3919,A1276)</f>
        <v>1</v>
      </c>
      <c r="F1276" s="0" t="n">
        <f aca="false">IF(B1276=D1276,1,0)</f>
        <v>1</v>
      </c>
    </row>
    <row r="1277" customFormat="false" ht="15" hidden="false" customHeight="false" outlineLevel="0" collapsed="false">
      <c r="A1277" s="0" t="s">
        <v>3373</v>
      </c>
      <c r="B1277" s="0" t="s">
        <v>3374</v>
      </c>
      <c r="C1277" s="0" t="s">
        <v>3375</v>
      </c>
      <c r="D1277" s="0" t="s">
        <v>3374</v>
      </c>
      <c r="E1277" s="0" t="n">
        <f aca="false">COUNTIF(A$2:A$3919,A1277)</f>
        <v>1</v>
      </c>
      <c r="F1277" s="0" t="n">
        <f aca="false">IF(B1277=D1277,1,0)</f>
        <v>1</v>
      </c>
    </row>
    <row r="1278" customFormat="false" ht="15" hidden="false" customHeight="false" outlineLevel="0" collapsed="false">
      <c r="A1278" s="0" t="s">
        <v>3376</v>
      </c>
      <c r="B1278" s="0" t="s">
        <v>3377</v>
      </c>
      <c r="C1278" s="0" t="s">
        <v>3378</v>
      </c>
      <c r="D1278" s="0" t="s">
        <v>3377</v>
      </c>
      <c r="E1278" s="0" t="n">
        <f aca="false">COUNTIF(A$2:A$3919,A1278)</f>
        <v>1</v>
      </c>
      <c r="F1278" s="0" t="n">
        <f aca="false">IF(B1278=D1278,1,0)</f>
        <v>1</v>
      </c>
    </row>
    <row r="1279" customFormat="false" ht="15" hidden="false" customHeight="false" outlineLevel="0" collapsed="false">
      <c r="A1279" s="0" t="s">
        <v>3379</v>
      </c>
      <c r="B1279" s="0" t="s">
        <v>3380</v>
      </c>
      <c r="C1279" s="0" t="s">
        <v>3381</v>
      </c>
      <c r="D1279" s="0" t="s">
        <v>3380</v>
      </c>
      <c r="E1279" s="0" t="n">
        <f aca="false">COUNTIF(A$2:A$3919,A1279)</f>
        <v>1</v>
      </c>
      <c r="F1279" s="0" t="n">
        <f aca="false">IF(B1279=D1279,1,0)</f>
        <v>1</v>
      </c>
    </row>
    <row r="1280" customFormat="false" ht="15" hidden="false" customHeight="false" outlineLevel="0" collapsed="false">
      <c r="A1280" s="0" t="s">
        <v>3382</v>
      </c>
      <c r="B1280" s="0" t="s">
        <v>3380</v>
      </c>
      <c r="C1280" s="0" t="s">
        <v>3381</v>
      </c>
      <c r="D1280" s="0" t="s">
        <v>3380</v>
      </c>
      <c r="E1280" s="0" t="n">
        <f aca="false">COUNTIF(A$2:A$3919,A1280)</f>
        <v>1</v>
      </c>
      <c r="F1280" s="0" t="n">
        <f aca="false">IF(B1280=D1280,1,0)</f>
        <v>1</v>
      </c>
    </row>
    <row r="1281" customFormat="false" ht="15" hidden="false" customHeight="false" outlineLevel="0" collapsed="false">
      <c r="A1281" s="0" t="s">
        <v>3383</v>
      </c>
      <c r="B1281" s="0" t="s">
        <v>3384</v>
      </c>
      <c r="C1281" s="0" t="s">
        <v>3385</v>
      </c>
      <c r="D1281" s="0" t="s">
        <v>3384</v>
      </c>
      <c r="E1281" s="0" t="n">
        <f aca="false">COUNTIF(A$2:A$3919,A1281)</f>
        <v>1</v>
      </c>
      <c r="F1281" s="0" t="n">
        <f aca="false">IF(B1281=D1281,1,0)</f>
        <v>1</v>
      </c>
    </row>
    <row r="1282" customFormat="false" ht="15" hidden="false" customHeight="false" outlineLevel="0" collapsed="false">
      <c r="A1282" s="0" t="s">
        <v>3386</v>
      </c>
      <c r="B1282" s="0" t="s">
        <v>3384</v>
      </c>
      <c r="C1282" s="0" t="s">
        <v>3385</v>
      </c>
      <c r="D1282" s="0" t="s">
        <v>3387</v>
      </c>
      <c r="E1282" s="0" t="n">
        <f aca="false">COUNTIF(A$2:A$3919,A1282)</f>
        <v>1</v>
      </c>
      <c r="F1282" s="0" t="n">
        <f aca="false">IF(B1282=D1282,1,0)</f>
        <v>0</v>
      </c>
    </row>
    <row r="1283" customFormat="false" ht="15" hidden="false" customHeight="false" outlineLevel="0" collapsed="false">
      <c r="A1283" s="0" t="s">
        <v>3388</v>
      </c>
      <c r="B1283" s="0" t="s">
        <v>3389</v>
      </c>
      <c r="C1283" s="0" t="s">
        <v>3390</v>
      </c>
      <c r="D1283" s="0" t="s">
        <v>3389</v>
      </c>
      <c r="E1283" s="0" t="n">
        <f aca="false">COUNTIF(A$2:A$3919,A1283)</f>
        <v>1</v>
      </c>
      <c r="F1283" s="0" t="n">
        <f aca="false">IF(B1283=D1283,1,0)</f>
        <v>1</v>
      </c>
    </row>
    <row r="1284" customFormat="false" ht="15" hidden="false" customHeight="false" outlineLevel="0" collapsed="false">
      <c r="A1284" s="0" t="s">
        <v>3391</v>
      </c>
      <c r="B1284" s="0" t="s">
        <v>3392</v>
      </c>
      <c r="C1284" s="0" t="s">
        <v>3393</v>
      </c>
      <c r="D1284" s="0" t="s">
        <v>3392</v>
      </c>
      <c r="E1284" s="0" t="n">
        <f aca="false">COUNTIF(A$2:A$3919,A1284)</f>
        <v>1</v>
      </c>
      <c r="F1284" s="0" t="n">
        <f aca="false">IF(B1284=D1284,1,0)</f>
        <v>1</v>
      </c>
    </row>
    <row r="1285" customFormat="false" ht="15" hidden="false" customHeight="false" outlineLevel="0" collapsed="false">
      <c r="A1285" s="0" t="s">
        <v>3394</v>
      </c>
      <c r="B1285" s="0" t="s">
        <v>3395</v>
      </c>
      <c r="C1285" s="0" t="s">
        <v>3396</v>
      </c>
      <c r="D1285" s="0" t="s">
        <v>3395</v>
      </c>
      <c r="E1285" s="0" t="n">
        <f aca="false">COUNTIF(A$2:A$3919,A1285)</f>
        <v>1</v>
      </c>
      <c r="F1285" s="0" t="n">
        <f aca="false">IF(B1285=D1285,1,0)</f>
        <v>1</v>
      </c>
    </row>
    <row r="1286" customFormat="false" ht="15" hidden="false" customHeight="false" outlineLevel="0" collapsed="false">
      <c r="A1286" s="0" t="s">
        <v>3397</v>
      </c>
      <c r="B1286" s="0" t="s">
        <v>3398</v>
      </c>
      <c r="C1286" s="0" t="s">
        <v>3399</v>
      </c>
      <c r="D1286" s="0" t="s">
        <v>3398</v>
      </c>
      <c r="E1286" s="0" t="n">
        <f aca="false">COUNTIF(A$2:A$3919,A1286)</f>
        <v>1</v>
      </c>
      <c r="F1286" s="0" t="n">
        <f aca="false">IF(B1286=D1286,1,0)</f>
        <v>1</v>
      </c>
    </row>
    <row r="1287" customFormat="false" ht="15" hidden="false" customHeight="false" outlineLevel="0" collapsed="false">
      <c r="A1287" s="0" t="s">
        <v>3400</v>
      </c>
      <c r="B1287" s="0" t="s">
        <v>3401</v>
      </c>
      <c r="C1287" s="0" t="s">
        <v>3402</v>
      </c>
      <c r="D1287" s="0" t="s">
        <v>3401</v>
      </c>
      <c r="E1287" s="0" t="n">
        <f aca="false">COUNTIF(A$2:A$3919,A1287)</f>
        <v>1</v>
      </c>
      <c r="F1287" s="0" t="n">
        <f aca="false">IF(B1287=D1287,1,0)</f>
        <v>1</v>
      </c>
    </row>
    <row r="1288" customFormat="false" ht="15" hidden="false" customHeight="false" outlineLevel="0" collapsed="false">
      <c r="A1288" s="0" t="s">
        <v>3403</v>
      </c>
      <c r="B1288" s="0" t="s">
        <v>3404</v>
      </c>
      <c r="C1288" s="0" t="s">
        <v>3405</v>
      </c>
      <c r="D1288" s="0" t="s">
        <v>3406</v>
      </c>
      <c r="E1288" s="0" t="n">
        <f aca="false">COUNTIF(A$2:A$3919,A1288)</f>
        <v>1</v>
      </c>
      <c r="F1288" s="0" t="n">
        <f aca="false">IF(B1288=D1288,1,0)</f>
        <v>0</v>
      </c>
    </row>
    <row r="1289" customFormat="false" ht="15" hidden="false" customHeight="false" outlineLevel="0" collapsed="false">
      <c r="A1289" s="0" t="s">
        <v>3407</v>
      </c>
      <c r="B1289" s="0" t="s">
        <v>3404</v>
      </c>
      <c r="C1289" s="0" t="s">
        <v>3408</v>
      </c>
      <c r="D1289" s="0" t="s">
        <v>3404</v>
      </c>
      <c r="E1289" s="0" t="n">
        <f aca="false">COUNTIF(A$2:A$3919,A1289)</f>
        <v>1</v>
      </c>
      <c r="F1289" s="0" t="n">
        <f aca="false">IF(B1289=D1289,1,0)</f>
        <v>1</v>
      </c>
    </row>
    <row r="1290" customFormat="false" ht="15" hidden="false" customHeight="false" outlineLevel="0" collapsed="false">
      <c r="A1290" s="0" t="s">
        <v>3409</v>
      </c>
      <c r="B1290" s="0" t="s">
        <v>3410</v>
      </c>
      <c r="C1290" s="0" t="s">
        <v>3411</v>
      </c>
      <c r="D1290" s="0" t="s">
        <v>3410</v>
      </c>
      <c r="E1290" s="0" t="n">
        <f aca="false">COUNTIF(A$2:A$3919,A1290)</f>
        <v>1</v>
      </c>
      <c r="F1290" s="0" t="n">
        <f aca="false">IF(B1290=D1290,1,0)</f>
        <v>1</v>
      </c>
    </row>
    <row r="1291" customFormat="false" ht="15" hidden="false" customHeight="false" outlineLevel="0" collapsed="false">
      <c r="A1291" s="0" t="s">
        <v>3412</v>
      </c>
      <c r="B1291" s="0" t="s">
        <v>3413</v>
      </c>
      <c r="C1291" s="0" t="s">
        <v>3414</v>
      </c>
      <c r="D1291" s="0" t="s">
        <v>507</v>
      </c>
      <c r="E1291" s="0" t="n">
        <f aca="false">COUNTIF(A$2:A$3919,A1291)</f>
        <v>1</v>
      </c>
      <c r="F1291" s="0" t="n">
        <f aca="false">IF(B1291=D1291,1,0)</f>
        <v>0</v>
      </c>
    </row>
    <row r="1292" customFormat="false" ht="15" hidden="false" customHeight="false" outlineLevel="0" collapsed="false">
      <c r="A1292" s="0" t="s">
        <v>3415</v>
      </c>
      <c r="B1292" s="0" t="s">
        <v>3413</v>
      </c>
      <c r="C1292" s="0" t="s">
        <v>3414</v>
      </c>
      <c r="D1292" s="0" t="s">
        <v>507</v>
      </c>
      <c r="E1292" s="0" t="n">
        <f aca="false">COUNTIF(A$2:A$3919,A1292)</f>
        <v>1</v>
      </c>
      <c r="F1292" s="0" t="n">
        <f aca="false">IF(B1292=D1292,1,0)</f>
        <v>0</v>
      </c>
    </row>
    <row r="1293" customFormat="false" ht="15" hidden="false" customHeight="false" outlineLevel="0" collapsed="false">
      <c r="A1293" s="0" t="s">
        <v>3416</v>
      </c>
      <c r="B1293" s="0" t="s">
        <v>3417</v>
      </c>
      <c r="C1293" s="0" t="s">
        <v>3418</v>
      </c>
      <c r="D1293" s="0" t="s">
        <v>3344</v>
      </c>
      <c r="E1293" s="0" t="n">
        <f aca="false">COUNTIF(A$2:A$3919,A1293)</f>
        <v>1</v>
      </c>
      <c r="F1293" s="0" t="n">
        <f aca="false">IF(B1293=D1293,1,0)</f>
        <v>0</v>
      </c>
    </row>
    <row r="1294" customFormat="false" ht="15" hidden="false" customHeight="false" outlineLevel="0" collapsed="false">
      <c r="A1294" s="0" t="s">
        <v>3419</v>
      </c>
      <c r="B1294" s="0" t="s">
        <v>3417</v>
      </c>
      <c r="C1294" s="0" t="s">
        <v>3420</v>
      </c>
      <c r="D1294" s="0" t="s">
        <v>3417</v>
      </c>
      <c r="E1294" s="0" t="n">
        <f aca="false">COUNTIF(A$2:A$3919,A1294)</f>
        <v>1</v>
      </c>
      <c r="F1294" s="0" t="n">
        <f aca="false">IF(B1294=D1294,1,0)</f>
        <v>1</v>
      </c>
    </row>
    <row r="1295" customFormat="false" ht="15" hidden="false" customHeight="false" outlineLevel="0" collapsed="false">
      <c r="A1295" s="0" t="s">
        <v>3421</v>
      </c>
      <c r="B1295" s="0" t="s">
        <v>3422</v>
      </c>
      <c r="C1295" s="0" t="s">
        <v>3423</v>
      </c>
      <c r="D1295" s="0" t="s">
        <v>3344</v>
      </c>
      <c r="E1295" s="0" t="n">
        <f aca="false">COUNTIF(A$2:A$3919,A1295)</f>
        <v>1</v>
      </c>
      <c r="F1295" s="0" t="n">
        <f aca="false">IF(B1295=D1295,1,0)</f>
        <v>0</v>
      </c>
    </row>
    <row r="1296" customFormat="false" ht="15" hidden="false" customHeight="false" outlineLevel="0" collapsed="false">
      <c r="A1296" s="0" t="s">
        <v>3424</v>
      </c>
      <c r="B1296" s="0" t="s">
        <v>3422</v>
      </c>
      <c r="C1296" s="0" t="s">
        <v>3425</v>
      </c>
      <c r="D1296" s="0" t="s">
        <v>3344</v>
      </c>
      <c r="E1296" s="0" t="n">
        <f aca="false">COUNTIF(A$2:A$3919,A1296)</f>
        <v>1</v>
      </c>
      <c r="F1296" s="0" t="n">
        <f aca="false">IF(B1296=D1296,1,0)</f>
        <v>0</v>
      </c>
    </row>
    <row r="1297" customFormat="false" ht="15" hidden="false" customHeight="false" outlineLevel="0" collapsed="false">
      <c r="A1297" s="0" t="s">
        <v>3426</v>
      </c>
      <c r="B1297" s="0" t="s">
        <v>3422</v>
      </c>
      <c r="C1297" s="0" t="s">
        <v>3423</v>
      </c>
      <c r="D1297" s="0" t="s">
        <v>3344</v>
      </c>
      <c r="E1297" s="0" t="n">
        <f aca="false">COUNTIF(A$2:A$3919,A1297)</f>
        <v>1</v>
      </c>
      <c r="F1297" s="0" t="n">
        <f aca="false">IF(B1297=D1297,1,0)</f>
        <v>0</v>
      </c>
    </row>
    <row r="1298" customFormat="false" ht="15" hidden="false" customHeight="false" outlineLevel="0" collapsed="false">
      <c r="A1298" s="0" t="s">
        <v>3427</v>
      </c>
      <c r="B1298" s="0" t="s">
        <v>3422</v>
      </c>
      <c r="C1298" s="0" t="s">
        <v>3428</v>
      </c>
      <c r="D1298" s="0" t="s">
        <v>3344</v>
      </c>
      <c r="E1298" s="0" t="n">
        <f aca="false">COUNTIF(A$2:A$3919,A1298)</f>
        <v>1</v>
      </c>
      <c r="F1298" s="0" t="n">
        <f aca="false">IF(B1298=D1298,1,0)</f>
        <v>0</v>
      </c>
    </row>
    <row r="1299" customFormat="false" ht="15" hidden="false" customHeight="false" outlineLevel="0" collapsed="false">
      <c r="A1299" s="0" t="s">
        <v>3429</v>
      </c>
      <c r="B1299" s="0" t="s">
        <v>3422</v>
      </c>
      <c r="C1299" s="0" t="s">
        <v>3430</v>
      </c>
      <c r="D1299" s="0" t="s">
        <v>3344</v>
      </c>
      <c r="E1299" s="0" t="n">
        <f aca="false">COUNTIF(A$2:A$3919,A1299)</f>
        <v>1</v>
      </c>
      <c r="F1299" s="0" t="n">
        <f aca="false">IF(B1299=D1299,1,0)</f>
        <v>0</v>
      </c>
    </row>
    <row r="1300" customFormat="false" ht="15" hidden="false" customHeight="false" outlineLevel="0" collapsed="false">
      <c r="A1300" s="0" t="s">
        <v>3431</v>
      </c>
      <c r="B1300" s="0" t="s">
        <v>3432</v>
      </c>
      <c r="C1300" s="0" t="s">
        <v>3433</v>
      </c>
      <c r="D1300" s="0" t="s">
        <v>3432</v>
      </c>
      <c r="E1300" s="0" t="n">
        <f aca="false">COUNTIF(A$2:A$3919,A1300)</f>
        <v>1</v>
      </c>
      <c r="F1300" s="0" t="n">
        <f aca="false">IF(B1300=D1300,1,0)</f>
        <v>1</v>
      </c>
    </row>
    <row r="1301" customFormat="false" ht="15" hidden="false" customHeight="false" outlineLevel="0" collapsed="false">
      <c r="A1301" s="0" t="s">
        <v>3434</v>
      </c>
      <c r="B1301" s="0" t="s">
        <v>3435</v>
      </c>
      <c r="C1301" s="0" t="s">
        <v>3436</v>
      </c>
      <c r="D1301" s="0" t="s">
        <v>3435</v>
      </c>
      <c r="E1301" s="0" t="n">
        <f aca="false">COUNTIF(A$2:A$3919,A1301)</f>
        <v>1</v>
      </c>
      <c r="F1301" s="0" t="n">
        <f aca="false">IF(B1301=D1301,1,0)</f>
        <v>1</v>
      </c>
    </row>
    <row r="1302" customFormat="false" ht="15" hidden="false" customHeight="false" outlineLevel="0" collapsed="false">
      <c r="A1302" s="0" t="s">
        <v>3437</v>
      </c>
      <c r="B1302" s="0" t="s">
        <v>3438</v>
      </c>
      <c r="C1302" s="0" t="s">
        <v>3439</v>
      </c>
      <c r="D1302" s="0" t="s">
        <v>3438</v>
      </c>
      <c r="E1302" s="0" t="n">
        <f aca="false">COUNTIF(A$2:A$3919,A1302)</f>
        <v>1</v>
      </c>
      <c r="F1302" s="0" t="n">
        <f aca="false">IF(B1302=D1302,1,0)</f>
        <v>1</v>
      </c>
    </row>
    <row r="1303" customFormat="false" ht="15" hidden="false" customHeight="false" outlineLevel="0" collapsed="false">
      <c r="A1303" s="0" t="s">
        <v>3440</v>
      </c>
      <c r="B1303" s="0" t="s">
        <v>3441</v>
      </c>
      <c r="C1303" s="0" t="s">
        <v>3442</v>
      </c>
      <c r="D1303" s="0" t="s">
        <v>3443</v>
      </c>
      <c r="E1303" s="0" t="n">
        <f aca="false">COUNTIF(A$2:A$3919,A1303)</f>
        <v>1</v>
      </c>
      <c r="F1303" s="0" t="n">
        <f aca="false">IF(B1303=D1303,1,0)</f>
        <v>0</v>
      </c>
    </row>
    <row r="1304" customFormat="false" ht="15" hidden="false" customHeight="false" outlineLevel="0" collapsed="false">
      <c r="A1304" s="0" t="s">
        <v>3444</v>
      </c>
      <c r="B1304" s="0" t="s">
        <v>3445</v>
      </c>
      <c r="C1304" s="0" t="s">
        <v>3446</v>
      </c>
      <c r="D1304" s="0" t="s">
        <v>3445</v>
      </c>
      <c r="E1304" s="0" t="n">
        <f aca="false">COUNTIF(A$2:A$3919,A1304)</f>
        <v>1</v>
      </c>
      <c r="F1304" s="0" t="n">
        <f aca="false">IF(B1304=D1304,1,0)</f>
        <v>1</v>
      </c>
    </row>
    <row r="1305" customFormat="false" ht="15" hidden="false" customHeight="false" outlineLevel="0" collapsed="false">
      <c r="A1305" s="0" t="s">
        <v>3447</v>
      </c>
      <c r="B1305" s="0" t="s">
        <v>3448</v>
      </c>
      <c r="C1305" s="0" t="s">
        <v>3449</v>
      </c>
      <c r="D1305" s="0" t="s">
        <v>3448</v>
      </c>
      <c r="E1305" s="0" t="n">
        <f aca="false">COUNTIF(A$2:A$3919,A1305)</f>
        <v>1</v>
      </c>
      <c r="F1305" s="0" t="n">
        <f aca="false">IF(B1305=D1305,1,0)</f>
        <v>1</v>
      </c>
    </row>
    <row r="1306" customFormat="false" ht="15" hidden="false" customHeight="false" outlineLevel="0" collapsed="false">
      <c r="A1306" s="0" t="s">
        <v>3450</v>
      </c>
      <c r="B1306" s="0" t="s">
        <v>3451</v>
      </c>
      <c r="C1306" s="0" t="s">
        <v>3452</v>
      </c>
      <c r="D1306" s="0" t="s">
        <v>3451</v>
      </c>
      <c r="E1306" s="0" t="n">
        <f aca="false">COUNTIF(A$2:A$3919,A1306)</f>
        <v>1</v>
      </c>
      <c r="F1306" s="0" t="n">
        <f aca="false">IF(B1306=D1306,1,0)</f>
        <v>1</v>
      </c>
    </row>
    <row r="1307" customFormat="false" ht="15" hidden="false" customHeight="false" outlineLevel="0" collapsed="false">
      <c r="A1307" s="0" t="s">
        <v>3453</v>
      </c>
      <c r="B1307" s="0" t="s">
        <v>3451</v>
      </c>
      <c r="C1307" s="0" t="s">
        <v>3454</v>
      </c>
      <c r="D1307" s="0" t="s">
        <v>3451</v>
      </c>
      <c r="E1307" s="0" t="n">
        <f aca="false">COUNTIF(A$2:A$3919,A1307)</f>
        <v>1</v>
      </c>
      <c r="F1307" s="0" t="n">
        <f aca="false">IF(B1307=D1307,1,0)</f>
        <v>1</v>
      </c>
    </row>
    <row r="1308" customFormat="false" ht="15" hidden="false" customHeight="false" outlineLevel="0" collapsed="false">
      <c r="A1308" s="0" t="s">
        <v>3455</v>
      </c>
      <c r="B1308" s="0" t="s">
        <v>3451</v>
      </c>
      <c r="C1308" s="0" t="s">
        <v>3456</v>
      </c>
      <c r="D1308" s="0" t="s">
        <v>3451</v>
      </c>
      <c r="E1308" s="0" t="n">
        <f aca="false">COUNTIF(A$2:A$3919,A1308)</f>
        <v>1</v>
      </c>
      <c r="F1308" s="0" t="n">
        <f aca="false">IF(B1308=D1308,1,0)</f>
        <v>1</v>
      </c>
    </row>
    <row r="1309" customFormat="false" ht="15" hidden="false" customHeight="false" outlineLevel="0" collapsed="false">
      <c r="A1309" s="0" t="s">
        <v>3457</v>
      </c>
      <c r="B1309" s="0" t="s">
        <v>3451</v>
      </c>
      <c r="C1309" s="0" t="s">
        <v>3456</v>
      </c>
      <c r="D1309" s="0" t="s">
        <v>3451</v>
      </c>
      <c r="E1309" s="0" t="n">
        <f aca="false">COUNTIF(A$2:A$3919,A1309)</f>
        <v>1</v>
      </c>
      <c r="F1309" s="0" t="n">
        <f aca="false">IF(B1309=D1309,1,0)</f>
        <v>1</v>
      </c>
    </row>
    <row r="1310" customFormat="false" ht="15" hidden="false" customHeight="false" outlineLevel="0" collapsed="false">
      <c r="A1310" s="0" t="s">
        <v>3458</v>
      </c>
      <c r="B1310" s="0" t="s">
        <v>3459</v>
      </c>
      <c r="C1310" s="0" t="s">
        <v>3460</v>
      </c>
      <c r="D1310" s="0" t="s">
        <v>3461</v>
      </c>
      <c r="E1310" s="0" t="n">
        <f aca="false">COUNTIF(A$2:A$3919,A1310)</f>
        <v>1</v>
      </c>
      <c r="F1310" s="0" t="n">
        <f aca="false">IF(B1310=D1310,1,0)</f>
        <v>0</v>
      </c>
    </row>
    <row r="1311" customFormat="false" ht="15" hidden="false" customHeight="false" outlineLevel="0" collapsed="false">
      <c r="A1311" s="0" t="s">
        <v>3462</v>
      </c>
      <c r="B1311" s="0" t="s">
        <v>3459</v>
      </c>
      <c r="C1311" s="0" t="s">
        <v>3463</v>
      </c>
      <c r="D1311" s="0" t="s">
        <v>3461</v>
      </c>
      <c r="E1311" s="0" t="n">
        <f aca="false">COUNTIF(A$2:A$3919,A1311)</f>
        <v>1</v>
      </c>
      <c r="F1311" s="0" t="n">
        <f aca="false">IF(B1311=D1311,1,0)</f>
        <v>0</v>
      </c>
    </row>
    <row r="1312" customFormat="false" ht="15" hidden="false" customHeight="false" outlineLevel="0" collapsed="false">
      <c r="A1312" s="0" t="s">
        <v>3464</v>
      </c>
      <c r="B1312" s="0" t="s">
        <v>3459</v>
      </c>
      <c r="C1312" s="0" t="s">
        <v>3465</v>
      </c>
      <c r="D1312" s="0" t="s">
        <v>3466</v>
      </c>
      <c r="E1312" s="0" t="n">
        <f aca="false">COUNTIF(A$2:A$3919,A1312)</f>
        <v>1</v>
      </c>
      <c r="F1312" s="0" t="n">
        <f aca="false">IF(B1312=D1312,1,0)</f>
        <v>0</v>
      </c>
    </row>
    <row r="1313" customFormat="false" ht="15" hidden="false" customHeight="false" outlineLevel="0" collapsed="false">
      <c r="A1313" s="0" t="s">
        <v>3467</v>
      </c>
      <c r="B1313" s="0" t="s">
        <v>3468</v>
      </c>
      <c r="C1313" s="0" t="s">
        <v>3469</v>
      </c>
      <c r="D1313" s="0" t="s">
        <v>3470</v>
      </c>
      <c r="E1313" s="0" t="n">
        <f aca="false">COUNTIF(A$2:A$3919,A1313)</f>
        <v>1</v>
      </c>
      <c r="F1313" s="0" t="n">
        <f aca="false">IF(B1313=D1313,1,0)</f>
        <v>0</v>
      </c>
    </row>
    <row r="1314" customFormat="false" ht="15" hidden="false" customHeight="false" outlineLevel="0" collapsed="false">
      <c r="A1314" s="0" t="s">
        <v>3471</v>
      </c>
      <c r="B1314" s="0" t="s">
        <v>3472</v>
      </c>
      <c r="C1314" s="0" t="s">
        <v>3473</v>
      </c>
      <c r="D1314" s="0" t="s">
        <v>3472</v>
      </c>
      <c r="E1314" s="0" t="n">
        <f aca="false">COUNTIF(A$2:A$3919,A1314)</f>
        <v>1</v>
      </c>
      <c r="F1314" s="0" t="n">
        <f aca="false">IF(B1314=D1314,1,0)</f>
        <v>1</v>
      </c>
    </row>
    <row r="1315" customFormat="false" ht="15" hidden="false" customHeight="false" outlineLevel="0" collapsed="false">
      <c r="A1315" s="0" t="s">
        <v>3474</v>
      </c>
      <c r="B1315" s="0" t="s">
        <v>3475</v>
      </c>
      <c r="C1315" s="0" t="s">
        <v>3476</v>
      </c>
      <c r="D1315" s="0" t="s">
        <v>3475</v>
      </c>
      <c r="E1315" s="0" t="n">
        <f aca="false">COUNTIF(A$2:A$3919,A1315)</f>
        <v>1</v>
      </c>
      <c r="F1315" s="0" t="n">
        <f aca="false">IF(B1315=D1315,1,0)</f>
        <v>1</v>
      </c>
    </row>
    <row r="1316" customFormat="false" ht="15" hidden="false" customHeight="false" outlineLevel="0" collapsed="false">
      <c r="A1316" s="0" t="s">
        <v>3477</v>
      </c>
      <c r="B1316" s="0" t="s">
        <v>3475</v>
      </c>
      <c r="C1316" s="0" t="s">
        <v>3476</v>
      </c>
      <c r="D1316" s="0" t="s">
        <v>3475</v>
      </c>
      <c r="E1316" s="0" t="n">
        <f aca="false">COUNTIF(A$2:A$3919,A1316)</f>
        <v>1</v>
      </c>
      <c r="F1316" s="0" t="n">
        <f aca="false">IF(B1316=D1316,1,0)</f>
        <v>1</v>
      </c>
    </row>
    <row r="1317" customFormat="false" ht="15" hidden="false" customHeight="false" outlineLevel="0" collapsed="false">
      <c r="A1317" s="0" t="s">
        <v>3478</v>
      </c>
      <c r="B1317" s="0" t="s">
        <v>3479</v>
      </c>
      <c r="C1317" s="0" t="s">
        <v>3480</v>
      </c>
      <c r="D1317" s="0" t="s">
        <v>3479</v>
      </c>
      <c r="E1317" s="0" t="n">
        <f aca="false">COUNTIF(A$2:A$3919,A1317)</f>
        <v>1</v>
      </c>
      <c r="F1317" s="0" t="n">
        <f aca="false">IF(B1317=D1317,1,0)</f>
        <v>1</v>
      </c>
    </row>
    <row r="1318" customFormat="false" ht="15" hidden="false" customHeight="false" outlineLevel="0" collapsed="false">
      <c r="A1318" s="0" t="s">
        <v>3481</v>
      </c>
      <c r="B1318" s="0" t="s">
        <v>3482</v>
      </c>
      <c r="C1318" s="0" t="s">
        <v>3483</v>
      </c>
      <c r="D1318" s="0" t="s">
        <v>3482</v>
      </c>
      <c r="E1318" s="0" t="n">
        <f aca="false">COUNTIF(A$2:A$3919,A1318)</f>
        <v>1</v>
      </c>
      <c r="F1318" s="0" t="n">
        <f aca="false">IF(B1318=D1318,1,0)</f>
        <v>1</v>
      </c>
    </row>
    <row r="1319" customFormat="false" ht="15" hidden="false" customHeight="false" outlineLevel="0" collapsed="false">
      <c r="A1319" s="0" t="s">
        <v>3484</v>
      </c>
      <c r="B1319" s="0" t="s">
        <v>3485</v>
      </c>
      <c r="C1319" s="0" t="s">
        <v>3486</v>
      </c>
      <c r="D1319" s="0" t="s">
        <v>3485</v>
      </c>
      <c r="E1319" s="0" t="n">
        <f aca="false">COUNTIF(A$2:A$3919,A1319)</f>
        <v>1</v>
      </c>
      <c r="F1319" s="0" t="n">
        <f aca="false">IF(B1319=D1319,1,0)</f>
        <v>1</v>
      </c>
    </row>
    <row r="1320" customFormat="false" ht="15" hidden="false" customHeight="false" outlineLevel="0" collapsed="false">
      <c r="A1320" s="0" t="s">
        <v>3487</v>
      </c>
      <c r="B1320" s="0" t="s">
        <v>3488</v>
      </c>
      <c r="C1320" s="0" t="s">
        <v>3489</v>
      </c>
      <c r="D1320" s="0" t="s">
        <v>3488</v>
      </c>
      <c r="E1320" s="0" t="n">
        <f aca="false">COUNTIF(A$2:A$3919,A1320)</f>
        <v>1</v>
      </c>
      <c r="F1320" s="0" t="n">
        <f aca="false">IF(B1320=D1320,1,0)</f>
        <v>1</v>
      </c>
    </row>
    <row r="1321" customFormat="false" ht="15" hidden="false" customHeight="false" outlineLevel="0" collapsed="false">
      <c r="A1321" s="0" t="s">
        <v>3490</v>
      </c>
      <c r="B1321" s="0" t="s">
        <v>3488</v>
      </c>
      <c r="C1321" s="0" t="s">
        <v>3491</v>
      </c>
      <c r="D1321" s="0" t="s">
        <v>3488</v>
      </c>
      <c r="E1321" s="0" t="n">
        <f aca="false">COUNTIF(A$2:A$3919,A1321)</f>
        <v>1</v>
      </c>
      <c r="F1321" s="0" t="n">
        <f aca="false">IF(B1321=D1321,1,0)</f>
        <v>1</v>
      </c>
    </row>
    <row r="1322" customFormat="false" ht="15" hidden="false" customHeight="false" outlineLevel="0" collapsed="false">
      <c r="A1322" s="0" t="s">
        <v>3492</v>
      </c>
      <c r="B1322" s="0" t="s">
        <v>3493</v>
      </c>
      <c r="C1322" s="0" t="s">
        <v>3494</v>
      </c>
      <c r="D1322" s="0" t="s">
        <v>3493</v>
      </c>
      <c r="E1322" s="0" t="n">
        <f aca="false">COUNTIF(A$2:A$3919,A1322)</f>
        <v>1</v>
      </c>
      <c r="F1322" s="0" t="n">
        <f aca="false">IF(B1322=D1322,1,0)</f>
        <v>1</v>
      </c>
    </row>
    <row r="1323" customFormat="false" ht="15" hidden="false" customHeight="false" outlineLevel="0" collapsed="false">
      <c r="A1323" s="0" t="s">
        <v>3495</v>
      </c>
      <c r="B1323" s="0" t="s">
        <v>3493</v>
      </c>
      <c r="C1323" s="0" t="s">
        <v>3496</v>
      </c>
      <c r="D1323" s="0" t="s">
        <v>3493</v>
      </c>
      <c r="E1323" s="0" t="n">
        <f aca="false">COUNTIF(A$2:A$3919,A1323)</f>
        <v>1</v>
      </c>
      <c r="F1323" s="0" t="n">
        <f aca="false">IF(B1323=D1323,1,0)</f>
        <v>1</v>
      </c>
    </row>
    <row r="1324" customFormat="false" ht="15" hidden="false" customHeight="false" outlineLevel="0" collapsed="false">
      <c r="A1324" s="0" t="s">
        <v>3497</v>
      </c>
      <c r="B1324" s="0" t="s">
        <v>3493</v>
      </c>
      <c r="C1324" s="0" t="s">
        <v>3496</v>
      </c>
      <c r="D1324" s="0" t="s">
        <v>3493</v>
      </c>
      <c r="E1324" s="0" t="n">
        <f aca="false">COUNTIF(A$2:A$3919,A1324)</f>
        <v>1</v>
      </c>
      <c r="F1324" s="0" t="n">
        <f aca="false">IF(B1324=D1324,1,0)</f>
        <v>1</v>
      </c>
    </row>
    <row r="1325" customFormat="false" ht="15" hidden="false" customHeight="false" outlineLevel="0" collapsed="false">
      <c r="A1325" s="0" t="s">
        <v>3498</v>
      </c>
      <c r="B1325" s="0" t="s">
        <v>3499</v>
      </c>
      <c r="C1325" s="0" t="s">
        <v>3500</v>
      </c>
      <c r="D1325" s="0" t="s">
        <v>3499</v>
      </c>
      <c r="E1325" s="0" t="n">
        <f aca="false">COUNTIF(A$2:A$3919,A1325)</f>
        <v>1</v>
      </c>
      <c r="F1325" s="0" t="n">
        <f aca="false">IF(B1325=D1325,1,0)</f>
        <v>1</v>
      </c>
    </row>
    <row r="1326" customFormat="false" ht="15" hidden="false" customHeight="false" outlineLevel="0" collapsed="false">
      <c r="A1326" s="0" t="s">
        <v>3501</v>
      </c>
      <c r="B1326" s="0" t="s">
        <v>3502</v>
      </c>
      <c r="C1326" s="0" t="s">
        <v>3503</v>
      </c>
      <c r="D1326" s="0" t="s">
        <v>3502</v>
      </c>
      <c r="E1326" s="0" t="n">
        <f aca="false">COUNTIF(A$2:A$3919,A1326)</f>
        <v>1</v>
      </c>
      <c r="F1326" s="0" t="n">
        <f aca="false">IF(B1326=D1326,1,0)</f>
        <v>1</v>
      </c>
    </row>
    <row r="1327" customFormat="false" ht="15" hidden="false" customHeight="false" outlineLevel="0" collapsed="false">
      <c r="A1327" s="0" t="s">
        <v>3504</v>
      </c>
      <c r="B1327" s="0" t="s">
        <v>3505</v>
      </c>
      <c r="C1327" s="0" t="s">
        <v>3506</v>
      </c>
      <c r="D1327" s="0" t="s">
        <v>3505</v>
      </c>
      <c r="E1327" s="0" t="n">
        <f aca="false">COUNTIF(A$2:A$3919,A1327)</f>
        <v>1</v>
      </c>
      <c r="F1327" s="0" t="n">
        <f aca="false">IF(B1327=D1327,1,0)</f>
        <v>1</v>
      </c>
    </row>
    <row r="1328" customFormat="false" ht="15" hidden="false" customHeight="false" outlineLevel="0" collapsed="false">
      <c r="A1328" s="0" t="s">
        <v>3507</v>
      </c>
      <c r="B1328" s="0" t="s">
        <v>3508</v>
      </c>
      <c r="C1328" s="0" t="s">
        <v>3509</v>
      </c>
      <c r="D1328" s="0" t="s">
        <v>3508</v>
      </c>
      <c r="E1328" s="0" t="n">
        <f aca="false">COUNTIF(A$2:A$3919,A1328)</f>
        <v>1</v>
      </c>
      <c r="F1328" s="0" t="n">
        <f aca="false">IF(B1328=D1328,1,0)</f>
        <v>1</v>
      </c>
    </row>
    <row r="1329" customFormat="false" ht="15" hidden="false" customHeight="false" outlineLevel="0" collapsed="false">
      <c r="A1329" s="0" t="s">
        <v>3510</v>
      </c>
      <c r="B1329" s="0" t="s">
        <v>3511</v>
      </c>
      <c r="C1329" s="0" t="s">
        <v>3512</v>
      </c>
      <c r="D1329" s="0" t="s">
        <v>3511</v>
      </c>
      <c r="E1329" s="0" t="n">
        <f aca="false">COUNTIF(A$2:A$3919,A1329)</f>
        <v>1</v>
      </c>
      <c r="F1329" s="0" t="n">
        <f aca="false">IF(B1329=D1329,1,0)</f>
        <v>1</v>
      </c>
    </row>
    <row r="1330" customFormat="false" ht="15" hidden="false" customHeight="false" outlineLevel="0" collapsed="false">
      <c r="A1330" s="0" t="s">
        <v>3513</v>
      </c>
      <c r="B1330" s="0" t="s">
        <v>3514</v>
      </c>
      <c r="C1330" s="0" t="s">
        <v>3515</v>
      </c>
      <c r="D1330" s="0" t="s">
        <v>3514</v>
      </c>
      <c r="E1330" s="0" t="n">
        <f aca="false">COUNTIF(A$2:A$3919,A1330)</f>
        <v>1</v>
      </c>
      <c r="F1330" s="0" t="n">
        <f aca="false">IF(B1330=D1330,1,0)</f>
        <v>1</v>
      </c>
    </row>
    <row r="1331" customFormat="false" ht="15" hidden="false" customHeight="false" outlineLevel="0" collapsed="false">
      <c r="A1331" s="0" t="s">
        <v>3516</v>
      </c>
      <c r="B1331" s="0" t="s">
        <v>3517</v>
      </c>
      <c r="C1331" s="0" t="s">
        <v>3518</v>
      </c>
      <c r="D1331" s="0" t="s">
        <v>3517</v>
      </c>
      <c r="E1331" s="0" t="n">
        <f aca="false">COUNTIF(A$2:A$3919,A1331)</f>
        <v>1</v>
      </c>
      <c r="F1331" s="0" t="n">
        <f aca="false">IF(B1331=D1331,1,0)</f>
        <v>1</v>
      </c>
    </row>
    <row r="1332" customFormat="false" ht="15" hidden="false" customHeight="false" outlineLevel="0" collapsed="false">
      <c r="A1332" s="0" t="s">
        <v>3519</v>
      </c>
      <c r="B1332" s="0" t="s">
        <v>3520</v>
      </c>
      <c r="C1332" s="0" t="s">
        <v>3521</v>
      </c>
      <c r="D1332" s="0" t="s">
        <v>3520</v>
      </c>
      <c r="E1332" s="0" t="n">
        <f aca="false">COUNTIF(A$2:A$3919,A1332)</f>
        <v>1</v>
      </c>
      <c r="F1332" s="0" t="n">
        <f aca="false">IF(B1332=D1332,1,0)</f>
        <v>1</v>
      </c>
    </row>
    <row r="1333" customFormat="false" ht="15" hidden="false" customHeight="false" outlineLevel="0" collapsed="false">
      <c r="A1333" s="0" t="s">
        <v>3522</v>
      </c>
      <c r="B1333" s="0" t="s">
        <v>3523</v>
      </c>
      <c r="C1333" s="0" t="s">
        <v>3524</v>
      </c>
      <c r="D1333" s="0" t="s">
        <v>3523</v>
      </c>
      <c r="E1333" s="0" t="n">
        <f aca="false">COUNTIF(A$2:A$3919,A1333)</f>
        <v>1</v>
      </c>
      <c r="F1333" s="0" t="n">
        <f aca="false">IF(B1333=D1333,1,0)</f>
        <v>1</v>
      </c>
    </row>
    <row r="1334" customFormat="false" ht="15" hidden="false" customHeight="false" outlineLevel="0" collapsed="false">
      <c r="A1334" s="0" t="s">
        <v>3525</v>
      </c>
      <c r="B1334" s="0" t="s">
        <v>3526</v>
      </c>
      <c r="C1334" s="0" t="s">
        <v>3527</v>
      </c>
      <c r="D1334" s="0" t="s">
        <v>3528</v>
      </c>
      <c r="E1334" s="0" t="n">
        <f aca="false">COUNTIF(A$2:A$3919,A1334)</f>
        <v>1</v>
      </c>
      <c r="F1334" s="0" t="n">
        <f aca="false">IF(B1334=D1334,1,0)</f>
        <v>0</v>
      </c>
    </row>
    <row r="1335" customFormat="false" ht="15" hidden="false" customHeight="false" outlineLevel="0" collapsed="false">
      <c r="A1335" s="0" t="s">
        <v>3529</v>
      </c>
      <c r="B1335" s="0" t="s">
        <v>3526</v>
      </c>
      <c r="C1335" s="0" t="s">
        <v>3530</v>
      </c>
      <c r="D1335" s="0" t="s">
        <v>3528</v>
      </c>
      <c r="E1335" s="0" t="n">
        <f aca="false">COUNTIF(A$2:A$3919,A1335)</f>
        <v>1</v>
      </c>
      <c r="F1335" s="0" t="n">
        <f aca="false">IF(B1335=D1335,1,0)</f>
        <v>0</v>
      </c>
    </row>
    <row r="1336" customFormat="false" ht="15" hidden="false" customHeight="false" outlineLevel="0" collapsed="false">
      <c r="A1336" s="0" t="s">
        <v>3531</v>
      </c>
      <c r="B1336" s="0" t="s">
        <v>3526</v>
      </c>
      <c r="C1336" s="0" t="s">
        <v>3530</v>
      </c>
      <c r="D1336" s="0" t="s">
        <v>3528</v>
      </c>
      <c r="E1336" s="0" t="n">
        <f aca="false">COUNTIF(A$2:A$3919,A1336)</f>
        <v>1</v>
      </c>
      <c r="F1336" s="0" t="n">
        <f aca="false">IF(B1336=D1336,1,0)</f>
        <v>0</v>
      </c>
    </row>
    <row r="1337" customFormat="false" ht="15" hidden="false" customHeight="false" outlineLevel="0" collapsed="false">
      <c r="A1337" s="0" t="s">
        <v>3532</v>
      </c>
      <c r="B1337" s="0" t="s">
        <v>3526</v>
      </c>
      <c r="C1337" s="0" t="s">
        <v>3533</v>
      </c>
      <c r="D1337" s="0" t="s">
        <v>3528</v>
      </c>
      <c r="E1337" s="0" t="n">
        <f aca="false">COUNTIF(A$2:A$3919,A1337)</f>
        <v>1</v>
      </c>
      <c r="F1337" s="0" t="n">
        <f aca="false">IF(B1337=D1337,1,0)</f>
        <v>0</v>
      </c>
    </row>
    <row r="1338" customFormat="false" ht="15" hidden="false" customHeight="false" outlineLevel="0" collapsed="false">
      <c r="A1338" s="0" t="s">
        <v>3534</v>
      </c>
      <c r="B1338" s="0" t="s">
        <v>3535</v>
      </c>
      <c r="C1338" s="0" t="s">
        <v>3536</v>
      </c>
      <c r="D1338" s="0" t="s">
        <v>3528</v>
      </c>
      <c r="E1338" s="0" t="n">
        <f aca="false">COUNTIF(A$2:A$3919,A1338)</f>
        <v>1</v>
      </c>
      <c r="F1338" s="0" t="n">
        <f aca="false">IF(B1338=D1338,1,0)</f>
        <v>0</v>
      </c>
    </row>
    <row r="1339" customFormat="false" ht="15" hidden="false" customHeight="false" outlineLevel="0" collapsed="false">
      <c r="A1339" s="0" t="s">
        <v>3537</v>
      </c>
      <c r="B1339" s="0" t="s">
        <v>3535</v>
      </c>
      <c r="C1339" s="0" t="s">
        <v>3538</v>
      </c>
      <c r="D1339" s="0" t="s">
        <v>3528</v>
      </c>
      <c r="E1339" s="0" t="n">
        <f aca="false">COUNTIF(A$2:A$3919,A1339)</f>
        <v>1</v>
      </c>
      <c r="F1339" s="0" t="n">
        <f aca="false">IF(B1339=D1339,1,0)</f>
        <v>0</v>
      </c>
    </row>
    <row r="1340" customFormat="false" ht="15" hidden="false" customHeight="false" outlineLevel="0" collapsed="false">
      <c r="A1340" s="0" t="s">
        <v>3539</v>
      </c>
      <c r="B1340" s="0" t="s">
        <v>3535</v>
      </c>
      <c r="C1340" s="0" t="s">
        <v>3536</v>
      </c>
      <c r="D1340" s="0" t="s">
        <v>3528</v>
      </c>
      <c r="E1340" s="0" t="n">
        <f aca="false">COUNTIF(A$2:A$3919,A1340)</f>
        <v>1</v>
      </c>
      <c r="F1340" s="0" t="n">
        <f aca="false">IF(B1340=D1340,1,0)</f>
        <v>0</v>
      </c>
    </row>
    <row r="1341" customFormat="false" ht="15" hidden="false" customHeight="false" outlineLevel="0" collapsed="false">
      <c r="A1341" s="0" t="s">
        <v>3540</v>
      </c>
      <c r="B1341" s="0" t="s">
        <v>3535</v>
      </c>
      <c r="C1341" s="0" t="s">
        <v>3536</v>
      </c>
      <c r="D1341" s="0" t="s">
        <v>3528</v>
      </c>
      <c r="E1341" s="0" t="n">
        <f aca="false">COUNTIF(A$2:A$3919,A1341)</f>
        <v>1</v>
      </c>
      <c r="F1341" s="0" t="n">
        <f aca="false">IF(B1341=D1341,1,0)</f>
        <v>0</v>
      </c>
    </row>
    <row r="1342" customFormat="false" ht="15" hidden="false" customHeight="false" outlineLevel="0" collapsed="false">
      <c r="A1342" s="0" t="s">
        <v>3541</v>
      </c>
      <c r="B1342" s="0" t="s">
        <v>3535</v>
      </c>
      <c r="C1342" s="0" t="s">
        <v>3536</v>
      </c>
      <c r="D1342" s="0" t="s">
        <v>3528</v>
      </c>
      <c r="E1342" s="0" t="n">
        <f aca="false">COUNTIF(A$2:A$3919,A1342)</f>
        <v>1</v>
      </c>
      <c r="F1342" s="0" t="n">
        <f aca="false">IF(B1342=D1342,1,0)</f>
        <v>0</v>
      </c>
    </row>
    <row r="1343" customFormat="false" ht="15" hidden="false" customHeight="false" outlineLevel="0" collapsed="false">
      <c r="A1343" s="0" t="s">
        <v>3542</v>
      </c>
      <c r="B1343" s="0" t="s">
        <v>3535</v>
      </c>
      <c r="C1343" s="0" t="s">
        <v>3536</v>
      </c>
      <c r="D1343" s="0" t="s">
        <v>3528</v>
      </c>
      <c r="E1343" s="0" t="n">
        <f aca="false">COUNTIF(A$2:A$3919,A1343)</f>
        <v>1</v>
      </c>
      <c r="F1343" s="0" t="n">
        <f aca="false">IF(B1343=D1343,1,0)</f>
        <v>0</v>
      </c>
    </row>
    <row r="1344" customFormat="false" ht="15" hidden="false" customHeight="false" outlineLevel="0" collapsed="false">
      <c r="A1344" s="0" t="s">
        <v>3543</v>
      </c>
      <c r="B1344" s="0" t="s">
        <v>3535</v>
      </c>
      <c r="C1344" s="0" t="s">
        <v>3544</v>
      </c>
      <c r="D1344" s="0" t="s">
        <v>3528</v>
      </c>
      <c r="E1344" s="0" t="n">
        <f aca="false">COUNTIF(A$2:A$3919,A1344)</f>
        <v>1</v>
      </c>
      <c r="F1344" s="0" t="n">
        <f aca="false">IF(B1344=D1344,1,0)</f>
        <v>0</v>
      </c>
    </row>
    <row r="1345" customFormat="false" ht="15" hidden="false" customHeight="false" outlineLevel="0" collapsed="false">
      <c r="A1345" s="0" t="s">
        <v>3545</v>
      </c>
      <c r="B1345" s="0" t="s">
        <v>3535</v>
      </c>
      <c r="C1345" s="0" t="s">
        <v>3536</v>
      </c>
      <c r="D1345" s="0" t="s">
        <v>3528</v>
      </c>
      <c r="E1345" s="0" t="n">
        <f aca="false">COUNTIF(A$2:A$3919,A1345)</f>
        <v>1</v>
      </c>
      <c r="F1345" s="0" t="n">
        <f aca="false">IF(B1345=D1345,1,0)</f>
        <v>0</v>
      </c>
    </row>
    <row r="1346" customFormat="false" ht="15" hidden="false" customHeight="false" outlineLevel="0" collapsed="false">
      <c r="A1346" s="0" t="s">
        <v>3546</v>
      </c>
      <c r="B1346" s="0" t="s">
        <v>3535</v>
      </c>
      <c r="C1346" s="0" t="s">
        <v>3536</v>
      </c>
      <c r="D1346" s="0" t="s">
        <v>3528</v>
      </c>
      <c r="E1346" s="0" t="n">
        <f aca="false">COUNTIF(A$2:A$3919,A1346)</f>
        <v>1</v>
      </c>
      <c r="F1346" s="0" t="n">
        <f aca="false">IF(B1346=D1346,1,0)</f>
        <v>0</v>
      </c>
    </row>
    <row r="1347" customFormat="false" ht="15" hidden="false" customHeight="false" outlineLevel="0" collapsed="false">
      <c r="A1347" s="0" t="s">
        <v>3547</v>
      </c>
      <c r="B1347" s="0" t="s">
        <v>3535</v>
      </c>
      <c r="C1347" s="0" t="s">
        <v>3544</v>
      </c>
      <c r="D1347" s="0" t="s">
        <v>3528</v>
      </c>
      <c r="E1347" s="0" t="n">
        <f aca="false">COUNTIF(A$2:A$3919,A1347)</f>
        <v>1</v>
      </c>
      <c r="F1347" s="0" t="n">
        <f aca="false">IF(B1347=D1347,1,0)</f>
        <v>0</v>
      </c>
    </row>
    <row r="1348" customFormat="false" ht="15" hidden="false" customHeight="false" outlineLevel="0" collapsed="false">
      <c r="A1348" s="0" t="s">
        <v>3548</v>
      </c>
      <c r="B1348" s="0" t="s">
        <v>3535</v>
      </c>
      <c r="C1348" s="0" t="s">
        <v>3538</v>
      </c>
      <c r="D1348" s="0" t="s">
        <v>3528</v>
      </c>
      <c r="E1348" s="0" t="n">
        <f aca="false">COUNTIF(A$2:A$3919,A1348)</f>
        <v>1</v>
      </c>
      <c r="F1348" s="0" t="n">
        <f aca="false">IF(B1348=D1348,1,0)</f>
        <v>0</v>
      </c>
    </row>
    <row r="1349" customFormat="false" ht="15" hidden="false" customHeight="false" outlineLevel="0" collapsed="false">
      <c r="A1349" s="0" t="s">
        <v>3549</v>
      </c>
      <c r="B1349" s="0" t="s">
        <v>3550</v>
      </c>
      <c r="C1349" s="0" t="s">
        <v>3551</v>
      </c>
      <c r="D1349" s="0" t="s">
        <v>3528</v>
      </c>
      <c r="E1349" s="0" t="n">
        <f aca="false">COUNTIF(A$2:A$3919,A1349)</f>
        <v>1</v>
      </c>
      <c r="F1349" s="0" t="n">
        <f aca="false">IF(B1349=D1349,1,0)</f>
        <v>0</v>
      </c>
    </row>
    <row r="1350" customFormat="false" ht="15" hidden="false" customHeight="false" outlineLevel="0" collapsed="false">
      <c r="A1350" s="0" t="s">
        <v>3552</v>
      </c>
      <c r="B1350" s="0" t="s">
        <v>3550</v>
      </c>
      <c r="C1350" s="0" t="s">
        <v>3553</v>
      </c>
      <c r="D1350" s="0" t="s">
        <v>3528</v>
      </c>
      <c r="E1350" s="0" t="n">
        <f aca="false">COUNTIF(A$2:A$3919,A1350)</f>
        <v>1</v>
      </c>
      <c r="F1350" s="0" t="n">
        <f aca="false">IF(B1350=D1350,1,0)</f>
        <v>0</v>
      </c>
    </row>
    <row r="1351" customFormat="false" ht="15" hidden="false" customHeight="false" outlineLevel="0" collapsed="false">
      <c r="A1351" s="0" t="s">
        <v>3554</v>
      </c>
      <c r="B1351" s="0" t="s">
        <v>3555</v>
      </c>
      <c r="C1351" s="0" t="s">
        <v>3556</v>
      </c>
      <c r="D1351" s="0" t="s">
        <v>3528</v>
      </c>
      <c r="E1351" s="0" t="n">
        <f aca="false">COUNTIF(A$2:A$3919,A1351)</f>
        <v>1</v>
      </c>
      <c r="F1351" s="0" t="n">
        <f aca="false">IF(B1351=D1351,1,0)</f>
        <v>0</v>
      </c>
    </row>
    <row r="1352" customFormat="false" ht="15" hidden="false" customHeight="false" outlineLevel="0" collapsed="false">
      <c r="A1352" s="0" t="s">
        <v>3557</v>
      </c>
      <c r="B1352" s="0" t="s">
        <v>3558</v>
      </c>
      <c r="C1352" s="0" t="s">
        <v>3559</v>
      </c>
      <c r="D1352" s="0" t="s">
        <v>3560</v>
      </c>
      <c r="E1352" s="0" t="n">
        <f aca="false">COUNTIF(A$2:A$3919,A1352)</f>
        <v>1</v>
      </c>
      <c r="F1352" s="0" t="n">
        <f aca="false">IF(B1352=D1352,1,0)</f>
        <v>0</v>
      </c>
    </row>
    <row r="1353" customFormat="false" ht="15" hidden="false" customHeight="false" outlineLevel="0" collapsed="false">
      <c r="A1353" s="0" t="s">
        <v>3561</v>
      </c>
      <c r="B1353" s="0" t="s">
        <v>3562</v>
      </c>
      <c r="C1353" s="0" t="s">
        <v>3563</v>
      </c>
      <c r="D1353" s="0" t="s">
        <v>3564</v>
      </c>
      <c r="E1353" s="0" t="n">
        <f aca="false">COUNTIF(A$2:A$3919,A1353)</f>
        <v>1</v>
      </c>
      <c r="F1353" s="0" t="n">
        <f aca="false">IF(B1353=D1353,1,0)</f>
        <v>0</v>
      </c>
    </row>
    <row r="1354" customFormat="false" ht="15" hidden="false" customHeight="false" outlineLevel="0" collapsed="false">
      <c r="A1354" s="0" t="s">
        <v>3565</v>
      </c>
      <c r="B1354" s="0" t="s">
        <v>3566</v>
      </c>
      <c r="C1354" s="0" t="s">
        <v>3567</v>
      </c>
      <c r="D1354" s="0" t="s">
        <v>3568</v>
      </c>
      <c r="E1354" s="0" t="n">
        <f aca="false">COUNTIF(A$2:A$3919,A1354)</f>
        <v>1</v>
      </c>
      <c r="F1354" s="0" t="n">
        <f aca="false">IF(B1354=D1354,1,0)</f>
        <v>0</v>
      </c>
    </row>
    <row r="1355" customFormat="false" ht="15" hidden="false" customHeight="false" outlineLevel="0" collapsed="false">
      <c r="A1355" s="0" t="s">
        <v>3569</v>
      </c>
      <c r="B1355" s="0" t="s">
        <v>3570</v>
      </c>
      <c r="C1355" s="0" t="s">
        <v>3571</v>
      </c>
      <c r="D1355" s="0" t="s">
        <v>3572</v>
      </c>
      <c r="E1355" s="0" t="n">
        <f aca="false">COUNTIF(A$2:A$3919,A1355)</f>
        <v>1</v>
      </c>
      <c r="F1355" s="0" t="n">
        <f aca="false">IF(B1355=D1355,1,0)</f>
        <v>0</v>
      </c>
    </row>
    <row r="1356" customFormat="false" ht="15" hidden="false" customHeight="false" outlineLevel="0" collapsed="false">
      <c r="A1356" s="0" t="s">
        <v>3573</v>
      </c>
      <c r="B1356" s="0" t="s">
        <v>3574</v>
      </c>
      <c r="C1356" s="0" t="s">
        <v>3575</v>
      </c>
      <c r="D1356" s="0" t="s">
        <v>3572</v>
      </c>
      <c r="E1356" s="0" t="n">
        <f aca="false">COUNTIF(A$2:A$3919,A1356)</f>
        <v>1</v>
      </c>
      <c r="F1356" s="0" t="n">
        <f aca="false">IF(B1356=D1356,1,0)</f>
        <v>0</v>
      </c>
    </row>
    <row r="1357" customFormat="false" ht="15" hidden="false" customHeight="false" outlineLevel="0" collapsed="false">
      <c r="A1357" s="0" t="s">
        <v>3576</v>
      </c>
      <c r="B1357" s="0" t="s">
        <v>3577</v>
      </c>
      <c r="C1357" s="0" t="s">
        <v>3578</v>
      </c>
      <c r="D1357" s="0" t="s">
        <v>3572</v>
      </c>
      <c r="E1357" s="0" t="n">
        <f aca="false">COUNTIF(A$2:A$3919,A1357)</f>
        <v>1</v>
      </c>
      <c r="F1357" s="0" t="n">
        <f aca="false">IF(B1357=D1357,1,0)</f>
        <v>0</v>
      </c>
    </row>
    <row r="1358" customFormat="false" ht="15" hidden="false" customHeight="false" outlineLevel="0" collapsed="false">
      <c r="A1358" s="0" t="s">
        <v>3579</v>
      </c>
      <c r="B1358" s="0" t="s">
        <v>3577</v>
      </c>
      <c r="C1358" s="0" t="s">
        <v>3578</v>
      </c>
      <c r="D1358" s="0" t="s">
        <v>3572</v>
      </c>
      <c r="E1358" s="0" t="n">
        <f aca="false">COUNTIF(A$2:A$3919,A1358)</f>
        <v>1</v>
      </c>
      <c r="F1358" s="0" t="n">
        <f aca="false">IF(B1358=D1358,1,0)</f>
        <v>0</v>
      </c>
    </row>
    <row r="1359" customFormat="false" ht="15" hidden="false" customHeight="false" outlineLevel="0" collapsed="false">
      <c r="A1359" s="0" t="s">
        <v>3580</v>
      </c>
      <c r="B1359" s="0" t="s">
        <v>3581</v>
      </c>
      <c r="C1359" s="0" t="s">
        <v>3582</v>
      </c>
      <c r="D1359" s="0" t="s">
        <v>3572</v>
      </c>
      <c r="E1359" s="0" t="n">
        <f aca="false">COUNTIF(A$2:A$3919,A1359)</f>
        <v>1</v>
      </c>
      <c r="F1359" s="0" t="n">
        <f aca="false">IF(B1359=D1359,1,0)</f>
        <v>0</v>
      </c>
    </row>
    <row r="1360" customFormat="false" ht="15" hidden="false" customHeight="false" outlineLevel="0" collapsed="false">
      <c r="A1360" s="0" t="s">
        <v>3583</v>
      </c>
      <c r="B1360" s="0" t="s">
        <v>3584</v>
      </c>
      <c r="C1360" s="0" t="s">
        <v>3585</v>
      </c>
      <c r="D1360" s="0" t="s">
        <v>3586</v>
      </c>
      <c r="E1360" s="0" t="n">
        <f aca="false">COUNTIF(A$2:A$3919,A1360)</f>
        <v>1</v>
      </c>
      <c r="F1360" s="0" t="n">
        <f aca="false">IF(B1360=D1360,1,0)</f>
        <v>0</v>
      </c>
    </row>
    <row r="1361" customFormat="false" ht="15" hidden="false" customHeight="false" outlineLevel="0" collapsed="false">
      <c r="A1361" s="0" t="s">
        <v>3587</v>
      </c>
      <c r="B1361" s="0" t="s">
        <v>3584</v>
      </c>
      <c r="C1361" s="0" t="s">
        <v>3585</v>
      </c>
      <c r="D1361" s="0" t="s">
        <v>3584</v>
      </c>
      <c r="E1361" s="0" t="n">
        <f aca="false">COUNTIF(A$2:A$3919,A1361)</f>
        <v>1</v>
      </c>
      <c r="F1361" s="0" t="n">
        <f aca="false">IF(B1361=D1361,1,0)</f>
        <v>1</v>
      </c>
    </row>
    <row r="1362" customFormat="false" ht="15" hidden="false" customHeight="false" outlineLevel="0" collapsed="false">
      <c r="A1362" s="0" t="s">
        <v>3588</v>
      </c>
      <c r="B1362" s="0" t="s">
        <v>3589</v>
      </c>
      <c r="C1362" s="0" t="s">
        <v>3590</v>
      </c>
      <c r="D1362" s="0" t="s">
        <v>3589</v>
      </c>
      <c r="E1362" s="0" t="n">
        <f aca="false">COUNTIF(A$2:A$3919,A1362)</f>
        <v>1</v>
      </c>
      <c r="F1362" s="0" t="n">
        <f aca="false">IF(B1362=D1362,1,0)</f>
        <v>1</v>
      </c>
    </row>
    <row r="1363" customFormat="false" ht="15" hidden="false" customHeight="false" outlineLevel="0" collapsed="false">
      <c r="A1363" s="0" t="s">
        <v>3591</v>
      </c>
      <c r="B1363" s="0" t="s">
        <v>3592</v>
      </c>
      <c r="C1363" s="0" t="s">
        <v>3593</v>
      </c>
      <c r="D1363" s="0" t="s">
        <v>3594</v>
      </c>
      <c r="E1363" s="0" t="n">
        <f aca="false">COUNTIF(A$2:A$3919,A1363)</f>
        <v>1</v>
      </c>
      <c r="F1363" s="0" t="n">
        <f aca="false">IF(B1363=D1363,1,0)</f>
        <v>0</v>
      </c>
    </row>
    <row r="1364" customFormat="false" ht="15" hidden="false" customHeight="false" outlineLevel="0" collapsed="false">
      <c r="A1364" s="0" t="s">
        <v>3595</v>
      </c>
      <c r="B1364" s="0" t="s">
        <v>3592</v>
      </c>
      <c r="C1364" s="0" t="s">
        <v>3596</v>
      </c>
      <c r="D1364" s="0" t="s">
        <v>3594</v>
      </c>
      <c r="E1364" s="0" t="n">
        <f aca="false">COUNTIF(A$2:A$3919,A1364)</f>
        <v>1</v>
      </c>
      <c r="F1364" s="0" t="n">
        <f aca="false">IF(B1364=D1364,1,0)</f>
        <v>0</v>
      </c>
    </row>
    <row r="1365" customFormat="false" ht="15" hidden="false" customHeight="false" outlineLevel="0" collapsed="false">
      <c r="A1365" s="0" t="s">
        <v>3597</v>
      </c>
      <c r="B1365" s="0" t="s">
        <v>3598</v>
      </c>
      <c r="C1365" s="0" t="s">
        <v>3599</v>
      </c>
      <c r="D1365" s="0" t="s">
        <v>3594</v>
      </c>
      <c r="E1365" s="0" t="n">
        <f aca="false">COUNTIF(A$2:A$3919,A1365)</f>
        <v>1</v>
      </c>
      <c r="F1365" s="0" t="n">
        <f aca="false">IF(B1365=D1365,1,0)</f>
        <v>0</v>
      </c>
    </row>
    <row r="1366" customFormat="false" ht="15" hidden="false" customHeight="false" outlineLevel="0" collapsed="false">
      <c r="A1366" s="0" t="s">
        <v>3600</v>
      </c>
      <c r="B1366" s="0" t="s">
        <v>3598</v>
      </c>
      <c r="C1366" s="0" t="s">
        <v>3599</v>
      </c>
      <c r="D1366" s="0" t="s">
        <v>3594</v>
      </c>
      <c r="E1366" s="0" t="n">
        <f aca="false">COUNTIF(A$2:A$3919,A1366)</f>
        <v>1</v>
      </c>
      <c r="F1366" s="0" t="n">
        <f aca="false">IF(B1366=D1366,1,0)</f>
        <v>0</v>
      </c>
    </row>
    <row r="1367" customFormat="false" ht="15" hidden="false" customHeight="false" outlineLevel="0" collapsed="false">
      <c r="A1367" s="0" t="s">
        <v>3601</v>
      </c>
      <c r="B1367" s="0" t="s">
        <v>3602</v>
      </c>
      <c r="C1367" s="0" t="s">
        <v>3603</v>
      </c>
      <c r="D1367" s="0" t="s">
        <v>3594</v>
      </c>
      <c r="E1367" s="0" t="n">
        <f aca="false">COUNTIF(A$2:A$3919,A1367)</f>
        <v>1</v>
      </c>
      <c r="F1367" s="0" t="n">
        <f aca="false">IF(B1367=D1367,1,0)</f>
        <v>0</v>
      </c>
    </row>
    <row r="1368" customFormat="false" ht="15" hidden="false" customHeight="false" outlineLevel="0" collapsed="false">
      <c r="A1368" s="0" t="s">
        <v>3604</v>
      </c>
      <c r="B1368" s="0" t="s">
        <v>3605</v>
      </c>
      <c r="C1368" s="0" t="s">
        <v>3606</v>
      </c>
      <c r="D1368" s="0" t="s">
        <v>3607</v>
      </c>
      <c r="E1368" s="0" t="n">
        <f aca="false">COUNTIF(A$2:A$3919,A1368)</f>
        <v>1</v>
      </c>
      <c r="F1368" s="0" t="n">
        <f aca="false">IF(B1368=D1368,1,0)</f>
        <v>0</v>
      </c>
    </row>
    <row r="1369" customFormat="false" ht="15" hidden="false" customHeight="false" outlineLevel="0" collapsed="false">
      <c r="A1369" s="0" t="s">
        <v>3608</v>
      </c>
      <c r="B1369" s="0" t="s">
        <v>3609</v>
      </c>
      <c r="C1369" s="0" t="s">
        <v>3610</v>
      </c>
      <c r="D1369" s="0" t="s">
        <v>3611</v>
      </c>
      <c r="E1369" s="0" t="n">
        <f aca="false">COUNTIF(A$2:A$3919,A1369)</f>
        <v>1</v>
      </c>
      <c r="F1369" s="0" t="n">
        <f aca="false">IF(B1369=D1369,1,0)</f>
        <v>0</v>
      </c>
    </row>
    <row r="1370" customFormat="false" ht="15" hidden="false" customHeight="false" outlineLevel="0" collapsed="false">
      <c r="A1370" s="0" t="s">
        <v>3612</v>
      </c>
      <c r="B1370" s="0" t="s">
        <v>3609</v>
      </c>
      <c r="C1370" s="0" t="s">
        <v>3613</v>
      </c>
      <c r="D1370" s="0" t="s">
        <v>3611</v>
      </c>
      <c r="E1370" s="0" t="n">
        <f aca="false">COUNTIF(A$2:A$3919,A1370)</f>
        <v>1</v>
      </c>
      <c r="F1370" s="0" t="n">
        <f aca="false">IF(B1370=D1370,1,0)</f>
        <v>0</v>
      </c>
    </row>
    <row r="1371" customFormat="false" ht="15" hidden="false" customHeight="false" outlineLevel="0" collapsed="false">
      <c r="A1371" s="0" t="s">
        <v>3614</v>
      </c>
      <c r="B1371" s="0" t="s">
        <v>3615</v>
      </c>
      <c r="C1371" s="0" t="s">
        <v>3616</v>
      </c>
      <c r="D1371" s="0" t="s">
        <v>3615</v>
      </c>
      <c r="E1371" s="0" t="n">
        <f aca="false">COUNTIF(A$2:A$3919,A1371)</f>
        <v>1</v>
      </c>
      <c r="F1371" s="0" t="n">
        <f aca="false">IF(B1371=D1371,1,0)</f>
        <v>1</v>
      </c>
    </row>
    <row r="1372" customFormat="false" ht="15" hidden="false" customHeight="false" outlineLevel="0" collapsed="false">
      <c r="A1372" s="0" t="s">
        <v>3617</v>
      </c>
      <c r="B1372" s="0" t="s">
        <v>3618</v>
      </c>
      <c r="C1372" s="0" t="s">
        <v>3619</v>
      </c>
      <c r="D1372" s="0" t="s">
        <v>3620</v>
      </c>
      <c r="E1372" s="0" t="n">
        <f aca="false">COUNTIF(A$2:A$3919,A1372)</f>
        <v>1</v>
      </c>
      <c r="F1372" s="0" t="n">
        <f aca="false">IF(B1372=D1372,1,0)</f>
        <v>0</v>
      </c>
    </row>
    <row r="1373" customFormat="false" ht="15" hidden="false" customHeight="false" outlineLevel="0" collapsed="false">
      <c r="A1373" s="0" t="s">
        <v>3621</v>
      </c>
      <c r="B1373" s="0" t="s">
        <v>3622</v>
      </c>
      <c r="C1373" s="0" t="s">
        <v>3623</v>
      </c>
      <c r="D1373" s="0" t="s">
        <v>3624</v>
      </c>
      <c r="E1373" s="0" t="n">
        <f aca="false">COUNTIF(A$2:A$3919,A1373)</f>
        <v>1</v>
      </c>
      <c r="F1373" s="0" t="n">
        <f aca="false">IF(B1373=D1373,1,0)</f>
        <v>0</v>
      </c>
    </row>
    <row r="1374" customFormat="false" ht="15" hidden="false" customHeight="false" outlineLevel="0" collapsed="false">
      <c r="A1374" s="0" t="s">
        <v>3625</v>
      </c>
      <c r="B1374" s="0" t="s">
        <v>3626</v>
      </c>
      <c r="C1374" s="0" t="s">
        <v>3627</v>
      </c>
      <c r="D1374" s="0" t="s">
        <v>3624</v>
      </c>
      <c r="E1374" s="0" t="n">
        <f aca="false">COUNTIF(A$2:A$3919,A1374)</f>
        <v>1</v>
      </c>
      <c r="F1374" s="0" t="n">
        <f aca="false">IF(B1374=D1374,1,0)</f>
        <v>0</v>
      </c>
    </row>
    <row r="1375" customFormat="false" ht="15" hidden="false" customHeight="false" outlineLevel="0" collapsed="false">
      <c r="A1375" s="0" t="s">
        <v>3628</v>
      </c>
      <c r="B1375" s="0" t="s">
        <v>3629</v>
      </c>
      <c r="C1375" s="0" t="s">
        <v>3630</v>
      </c>
      <c r="D1375" s="0" t="s">
        <v>3624</v>
      </c>
      <c r="E1375" s="0" t="n">
        <f aca="false">COUNTIF(A$2:A$3919,A1375)</f>
        <v>1</v>
      </c>
      <c r="F1375" s="0" t="n">
        <f aca="false">IF(B1375=D1375,1,0)</f>
        <v>0</v>
      </c>
    </row>
    <row r="1376" customFormat="false" ht="15" hidden="false" customHeight="false" outlineLevel="0" collapsed="false">
      <c r="A1376" s="0" t="s">
        <v>3631</v>
      </c>
      <c r="B1376" s="0" t="s">
        <v>3632</v>
      </c>
      <c r="C1376" s="0" t="s">
        <v>3633</v>
      </c>
      <c r="D1376" s="0" t="s">
        <v>3634</v>
      </c>
      <c r="E1376" s="0" t="n">
        <f aca="false">COUNTIF(A$2:A$3919,A1376)</f>
        <v>1</v>
      </c>
      <c r="F1376" s="0" t="n">
        <f aca="false">IF(B1376=D1376,1,0)</f>
        <v>0</v>
      </c>
    </row>
    <row r="1377" customFormat="false" ht="15" hidden="false" customHeight="false" outlineLevel="0" collapsed="false">
      <c r="A1377" s="0" t="s">
        <v>3635</v>
      </c>
      <c r="B1377" s="0" t="s">
        <v>3632</v>
      </c>
      <c r="C1377" s="0" t="s">
        <v>3636</v>
      </c>
      <c r="D1377" s="0" t="s">
        <v>3632</v>
      </c>
      <c r="E1377" s="0" t="n">
        <f aca="false">COUNTIF(A$2:A$3919,A1377)</f>
        <v>1</v>
      </c>
      <c r="F1377" s="0" t="n">
        <f aca="false">IF(B1377=D1377,1,0)</f>
        <v>1</v>
      </c>
    </row>
    <row r="1378" customFormat="false" ht="15" hidden="false" customHeight="false" outlineLevel="0" collapsed="false">
      <c r="A1378" s="0" t="s">
        <v>3637</v>
      </c>
      <c r="B1378" s="0" t="s">
        <v>3632</v>
      </c>
      <c r="C1378" s="0" t="s">
        <v>3633</v>
      </c>
      <c r="D1378" s="0" t="s">
        <v>3634</v>
      </c>
      <c r="E1378" s="0" t="n">
        <f aca="false">COUNTIF(A$2:A$3919,A1378)</f>
        <v>1</v>
      </c>
      <c r="F1378" s="0" t="n">
        <f aca="false">IF(B1378=D1378,1,0)</f>
        <v>0</v>
      </c>
    </row>
    <row r="1379" customFormat="false" ht="15" hidden="false" customHeight="false" outlineLevel="0" collapsed="false">
      <c r="A1379" s="0" t="s">
        <v>3638</v>
      </c>
      <c r="B1379" s="0" t="s">
        <v>3639</v>
      </c>
      <c r="C1379" s="0" t="s">
        <v>3640</v>
      </c>
      <c r="D1379" s="0" t="s">
        <v>3639</v>
      </c>
      <c r="E1379" s="0" t="n">
        <f aca="false">COUNTIF(A$2:A$3919,A1379)</f>
        <v>1</v>
      </c>
      <c r="F1379" s="0" t="n">
        <f aca="false">IF(B1379=D1379,1,0)</f>
        <v>1</v>
      </c>
    </row>
    <row r="1380" customFormat="false" ht="15" hidden="false" customHeight="false" outlineLevel="0" collapsed="false">
      <c r="A1380" s="0" t="s">
        <v>3641</v>
      </c>
      <c r="B1380" s="0" t="s">
        <v>3642</v>
      </c>
      <c r="C1380" s="0" t="s">
        <v>3643</v>
      </c>
      <c r="D1380" s="0" t="s">
        <v>3642</v>
      </c>
      <c r="E1380" s="0" t="n">
        <f aca="false">COUNTIF(A$2:A$3919,A1380)</f>
        <v>1</v>
      </c>
      <c r="F1380" s="0" t="n">
        <f aca="false">IF(B1380=D1380,1,0)</f>
        <v>1</v>
      </c>
    </row>
    <row r="1381" customFormat="false" ht="15" hidden="false" customHeight="false" outlineLevel="0" collapsed="false">
      <c r="A1381" s="0" t="s">
        <v>3644</v>
      </c>
      <c r="B1381" s="0" t="s">
        <v>3645</v>
      </c>
      <c r="C1381" s="0" t="s">
        <v>3646</v>
      </c>
      <c r="D1381" s="0" t="s">
        <v>3645</v>
      </c>
      <c r="E1381" s="0" t="n">
        <f aca="false">COUNTIF(A$2:A$3919,A1381)</f>
        <v>1</v>
      </c>
      <c r="F1381" s="0" t="n">
        <f aca="false">IF(B1381=D1381,1,0)</f>
        <v>1</v>
      </c>
    </row>
    <row r="1382" customFormat="false" ht="15" hidden="false" customHeight="false" outlineLevel="0" collapsed="false">
      <c r="A1382" s="0" t="s">
        <v>3647</v>
      </c>
      <c r="B1382" s="0" t="s">
        <v>3648</v>
      </c>
      <c r="C1382" s="0" t="s">
        <v>3649</v>
      </c>
      <c r="D1382" s="0" t="s">
        <v>3648</v>
      </c>
      <c r="E1382" s="0" t="n">
        <f aca="false">COUNTIF(A$2:A$3919,A1382)</f>
        <v>1</v>
      </c>
      <c r="F1382" s="0" t="n">
        <f aca="false">IF(B1382=D1382,1,0)</f>
        <v>1</v>
      </c>
    </row>
    <row r="1383" customFormat="false" ht="15" hidden="false" customHeight="false" outlineLevel="0" collapsed="false">
      <c r="A1383" s="0" t="s">
        <v>3650</v>
      </c>
      <c r="B1383" s="0" t="s">
        <v>3651</v>
      </c>
      <c r="C1383" s="0" t="s">
        <v>3652</v>
      </c>
      <c r="D1383" s="0" t="s">
        <v>3651</v>
      </c>
      <c r="E1383" s="0" t="n">
        <f aca="false">COUNTIF(A$2:A$3919,A1383)</f>
        <v>1</v>
      </c>
      <c r="F1383" s="0" t="n">
        <f aca="false">IF(B1383=D1383,1,0)</f>
        <v>1</v>
      </c>
    </row>
    <row r="1384" customFormat="false" ht="15" hidden="false" customHeight="false" outlineLevel="0" collapsed="false">
      <c r="A1384" s="0" t="s">
        <v>3653</v>
      </c>
      <c r="B1384" s="0" t="s">
        <v>3654</v>
      </c>
      <c r="C1384" s="0" t="s">
        <v>3655</v>
      </c>
      <c r="D1384" s="0" t="s">
        <v>3654</v>
      </c>
      <c r="E1384" s="0" t="n">
        <f aca="false">COUNTIF(A$2:A$3919,A1384)</f>
        <v>1</v>
      </c>
      <c r="F1384" s="0" t="n">
        <f aca="false">IF(B1384=D1384,1,0)</f>
        <v>1</v>
      </c>
    </row>
    <row r="1385" customFormat="false" ht="15" hidden="false" customHeight="false" outlineLevel="0" collapsed="false">
      <c r="A1385" s="0" t="s">
        <v>3656</v>
      </c>
      <c r="B1385" s="0" t="s">
        <v>3657</v>
      </c>
      <c r="C1385" s="0" t="s">
        <v>3658</v>
      </c>
      <c r="D1385" s="0" t="s">
        <v>2692</v>
      </c>
      <c r="E1385" s="0" t="n">
        <f aca="false">COUNTIF(A$2:A$3919,A1385)</f>
        <v>1</v>
      </c>
      <c r="F1385" s="0" t="n">
        <f aca="false">IF(B1385=D1385,1,0)</f>
        <v>0</v>
      </c>
    </row>
    <row r="1386" customFormat="false" ht="15" hidden="false" customHeight="false" outlineLevel="0" collapsed="false">
      <c r="A1386" s="0" t="s">
        <v>3659</v>
      </c>
      <c r="B1386" s="0" t="s">
        <v>3660</v>
      </c>
      <c r="C1386" s="0" t="s">
        <v>3661</v>
      </c>
      <c r="D1386" s="0" t="s">
        <v>2692</v>
      </c>
      <c r="E1386" s="0" t="n">
        <f aca="false">COUNTIF(A$2:A$3919,A1386)</f>
        <v>1</v>
      </c>
      <c r="F1386" s="0" t="n">
        <f aca="false">IF(B1386=D1386,1,0)</f>
        <v>0</v>
      </c>
    </row>
    <row r="1387" customFormat="false" ht="15" hidden="false" customHeight="false" outlineLevel="0" collapsed="false">
      <c r="A1387" s="0" t="s">
        <v>3662</v>
      </c>
      <c r="B1387" s="0" t="s">
        <v>3663</v>
      </c>
      <c r="C1387" s="0" t="s">
        <v>3664</v>
      </c>
      <c r="D1387" s="0" t="s">
        <v>3665</v>
      </c>
      <c r="E1387" s="0" t="n">
        <f aca="false">COUNTIF(A$2:A$3919,A1387)</f>
        <v>1</v>
      </c>
      <c r="F1387" s="0" t="n">
        <f aca="false">IF(B1387=D1387,1,0)</f>
        <v>0</v>
      </c>
    </row>
    <row r="1388" customFormat="false" ht="15" hidden="false" customHeight="false" outlineLevel="0" collapsed="false">
      <c r="A1388" s="0" t="s">
        <v>3666</v>
      </c>
      <c r="B1388" s="0" t="s">
        <v>3667</v>
      </c>
      <c r="C1388" s="0" t="s">
        <v>3668</v>
      </c>
      <c r="D1388" s="0" t="s">
        <v>3667</v>
      </c>
      <c r="E1388" s="0" t="n">
        <f aca="false">COUNTIF(A$2:A$3919,A1388)</f>
        <v>1</v>
      </c>
      <c r="F1388" s="0" t="n">
        <f aca="false">IF(B1388=D1388,1,0)</f>
        <v>1</v>
      </c>
    </row>
    <row r="1389" customFormat="false" ht="15" hidden="false" customHeight="false" outlineLevel="0" collapsed="false">
      <c r="A1389" s="0" t="s">
        <v>3669</v>
      </c>
      <c r="B1389" s="0" t="s">
        <v>3670</v>
      </c>
      <c r="C1389" s="0" t="s">
        <v>3671</v>
      </c>
      <c r="D1389" s="0" t="s">
        <v>3181</v>
      </c>
      <c r="E1389" s="0" t="n">
        <f aca="false">COUNTIF(A$2:A$3919,A1389)</f>
        <v>1</v>
      </c>
      <c r="F1389" s="0" t="n">
        <f aca="false">IF(B1389=D1389,1,0)</f>
        <v>0</v>
      </c>
    </row>
    <row r="1390" customFormat="false" ht="15" hidden="false" customHeight="false" outlineLevel="0" collapsed="false">
      <c r="A1390" s="0" t="s">
        <v>3672</v>
      </c>
      <c r="B1390" s="0" t="s">
        <v>3181</v>
      </c>
      <c r="C1390" s="0" t="s">
        <v>3673</v>
      </c>
      <c r="D1390" s="0" t="s">
        <v>3181</v>
      </c>
      <c r="E1390" s="0" t="n">
        <f aca="false">COUNTIF(A$2:A$3919,A1390)</f>
        <v>1</v>
      </c>
      <c r="F1390" s="0" t="n">
        <f aca="false">IF(B1390=D1390,1,0)</f>
        <v>1</v>
      </c>
    </row>
    <row r="1391" customFormat="false" ht="15" hidden="false" customHeight="false" outlineLevel="0" collapsed="false">
      <c r="A1391" s="0" t="s">
        <v>3674</v>
      </c>
      <c r="B1391" s="0" t="s">
        <v>3675</v>
      </c>
      <c r="C1391" s="0" t="s">
        <v>3676</v>
      </c>
      <c r="D1391" s="0" t="s">
        <v>3675</v>
      </c>
      <c r="E1391" s="0" t="n">
        <f aca="false">COUNTIF(A$2:A$3919,A1391)</f>
        <v>1</v>
      </c>
      <c r="F1391" s="0" t="n">
        <f aca="false">IF(B1391=D1391,1,0)</f>
        <v>1</v>
      </c>
    </row>
    <row r="1392" customFormat="false" ht="15" hidden="false" customHeight="false" outlineLevel="0" collapsed="false">
      <c r="A1392" s="0" t="s">
        <v>3677</v>
      </c>
      <c r="B1392" s="0" t="s">
        <v>3678</v>
      </c>
      <c r="C1392" s="0" t="s">
        <v>3679</v>
      </c>
      <c r="D1392" s="0" t="s">
        <v>3678</v>
      </c>
      <c r="E1392" s="0" t="n">
        <f aca="false">COUNTIF(A$2:A$3919,A1392)</f>
        <v>1</v>
      </c>
      <c r="F1392" s="0" t="n">
        <f aca="false">IF(B1392=D1392,1,0)</f>
        <v>1</v>
      </c>
    </row>
    <row r="1393" customFormat="false" ht="15" hidden="false" customHeight="false" outlineLevel="0" collapsed="false">
      <c r="A1393" s="0" t="s">
        <v>3680</v>
      </c>
      <c r="B1393" s="0" t="s">
        <v>3681</v>
      </c>
      <c r="C1393" s="0" t="s">
        <v>3682</v>
      </c>
      <c r="D1393" s="0" t="s">
        <v>3681</v>
      </c>
      <c r="E1393" s="0" t="n">
        <f aca="false">COUNTIF(A$2:A$3919,A1393)</f>
        <v>1</v>
      </c>
      <c r="F1393" s="0" t="n">
        <f aca="false">IF(B1393=D1393,1,0)</f>
        <v>1</v>
      </c>
    </row>
    <row r="1394" customFormat="false" ht="15" hidden="false" customHeight="false" outlineLevel="0" collapsed="false">
      <c r="A1394" s="0" t="s">
        <v>3683</v>
      </c>
      <c r="B1394" s="0" t="s">
        <v>3684</v>
      </c>
      <c r="C1394" s="0" t="s">
        <v>3685</v>
      </c>
      <c r="D1394" s="0" t="s">
        <v>3686</v>
      </c>
      <c r="E1394" s="0" t="n">
        <f aca="false">COUNTIF(A$2:A$3919,A1394)</f>
        <v>1</v>
      </c>
      <c r="F1394" s="0" t="n">
        <f aca="false">IF(B1394=D1394,1,0)</f>
        <v>0</v>
      </c>
    </row>
    <row r="1395" customFormat="false" ht="15" hidden="false" customHeight="false" outlineLevel="0" collapsed="false">
      <c r="A1395" s="0" t="s">
        <v>3687</v>
      </c>
      <c r="B1395" s="0" t="s">
        <v>3688</v>
      </c>
      <c r="C1395" s="0" t="s">
        <v>3689</v>
      </c>
      <c r="D1395" s="0" t="s">
        <v>3690</v>
      </c>
      <c r="E1395" s="0" t="n">
        <f aca="false">COUNTIF(A$2:A$3919,A1395)</f>
        <v>1</v>
      </c>
      <c r="F1395" s="0" t="n">
        <f aca="false">IF(B1395=D1395,1,0)</f>
        <v>0</v>
      </c>
    </row>
    <row r="1396" customFormat="false" ht="15" hidden="false" customHeight="false" outlineLevel="0" collapsed="false">
      <c r="A1396" s="0" t="s">
        <v>3691</v>
      </c>
      <c r="B1396" s="0" t="s">
        <v>3692</v>
      </c>
      <c r="C1396" s="0" t="s">
        <v>3693</v>
      </c>
      <c r="D1396" s="0" t="s">
        <v>3686</v>
      </c>
      <c r="E1396" s="0" t="n">
        <f aca="false">COUNTIF(A$2:A$3919,A1396)</f>
        <v>1</v>
      </c>
      <c r="F1396" s="0" t="n">
        <f aca="false">IF(B1396=D1396,1,0)</f>
        <v>0</v>
      </c>
    </row>
    <row r="1397" customFormat="false" ht="15" hidden="false" customHeight="false" outlineLevel="0" collapsed="false">
      <c r="A1397" s="0" t="s">
        <v>3694</v>
      </c>
      <c r="B1397" s="0" t="s">
        <v>3695</v>
      </c>
      <c r="C1397" s="0" t="s">
        <v>3696</v>
      </c>
      <c r="D1397" s="0" t="s">
        <v>3690</v>
      </c>
      <c r="E1397" s="0" t="n">
        <f aca="false">COUNTIF(A$2:A$3919,A1397)</f>
        <v>1</v>
      </c>
      <c r="F1397" s="0" t="n">
        <f aca="false">IF(B1397=D1397,1,0)</f>
        <v>0</v>
      </c>
    </row>
    <row r="1398" customFormat="false" ht="15" hidden="false" customHeight="false" outlineLevel="0" collapsed="false">
      <c r="A1398" s="0" t="s">
        <v>3697</v>
      </c>
      <c r="B1398" s="0" t="s">
        <v>3698</v>
      </c>
      <c r="C1398" s="0" t="s">
        <v>3699</v>
      </c>
      <c r="D1398" s="0" t="s">
        <v>3700</v>
      </c>
      <c r="E1398" s="0" t="n">
        <f aca="false">COUNTIF(A$2:A$3919,A1398)</f>
        <v>1</v>
      </c>
      <c r="F1398" s="0" t="n">
        <f aca="false">IF(B1398=D1398,1,0)</f>
        <v>0</v>
      </c>
    </row>
    <row r="1399" customFormat="false" ht="15" hidden="false" customHeight="false" outlineLevel="0" collapsed="false">
      <c r="A1399" s="0" t="s">
        <v>3701</v>
      </c>
      <c r="B1399" s="0" t="s">
        <v>3702</v>
      </c>
      <c r="C1399" s="0" t="s">
        <v>3703</v>
      </c>
      <c r="D1399" s="0" t="s">
        <v>3700</v>
      </c>
      <c r="E1399" s="0" t="n">
        <f aca="false">COUNTIF(A$2:A$3919,A1399)</f>
        <v>1</v>
      </c>
      <c r="F1399" s="0" t="n">
        <f aca="false">IF(B1399=D1399,1,0)</f>
        <v>0</v>
      </c>
    </row>
    <row r="1400" customFormat="false" ht="15" hidden="false" customHeight="false" outlineLevel="0" collapsed="false">
      <c r="A1400" s="0" t="s">
        <v>3704</v>
      </c>
      <c r="B1400" s="0" t="s">
        <v>3702</v>
      </c>
      <c r="C1400" s="0" t="s">
        <v>3705</v>
      </c>
      <c r="D1400" s="0" t="s">
        <v>3700</v>
      </c>
      <c r="E1400" s="0" t="n">
        <f aca="false">COUNTIF(A$2:A$3919,A1400)</f>
        <v>1</v>
      </c>
      <c r="F1400" s="0" t="n">
        <f aca="false">IF(B1400=D1400,1,0)</f>
        <v>0</v>
      </c>
    </row>
    <row r="1401" customFormat="false" ht="15" hidden="false" customHeight="false" outlineLevel="0" collapsed="false">
      <c r="A1401" s="0" t="s">
        <v>3706</v>
      </c>
      <c r="B1401" s="0" t="s">
        <v>3707</v>
      </c>
      <c r="C1401" s="0" t="s">
        <v>3708</v>
      </c>
      <c r="D1401" s="0" t="s">
        <v>3700</v>
      </c>
      <c r="E1401" s="0" t="n">
        <f aca="false">COUNTIF(A$2:A$3919,A1401)</f>
        <v>1</v>
      </c>
      <c r="F1401" s="0" t="n">
        <f aca="false">IF(B1401=D1401,1,0)</f>
        <v>0</v>
      </c>
    </row>
    <row r="1402" customFormat="false" ht="15" hidden="false" customHeight="false" outlineLevel="0" collapsed="false">
      <c r="A1402" s="0" t="s">
        <v>3709</v>
      </c>
      <c r="B1402" s="0" t="s">
        <v>3707</v>
      </c>
      <c r="C1402" s="0" t="s">
        <v>3710</v>
      </c>
      <c r="D1402" s="0" t="s">
        <v>3700</v>
      </c>
      <c r="E1402" s="0" t="n">
        <f aca="false">COUNTIF(A$2:A$3919,A1402)</f>
        <v>1</v>
      </c>
      <c r="F1402" s="0" t="n">
        <f aca="false">IF(B1402=D1402,1,0)</f>
        <v>0</v>
      </c>
    </row>
    <row r="1403" customFormat="false" ht="15" hidden="false" customHeight="false" outlineLevel="0" collapsed="false">
      <c r="A1403" s="0" t="s">
        <v>3711</v>
      </c>
      <c r="B1403" s="0" t="s">
        <v>3712</v>
      </c>
      <c r="C1403" s="0" t="s">
        <v>3713</v>
      </c>
      <c r="D1403" s="0" t="s">
        <v>3712</v>
      </c>
      <c r="E1403" s="0" t="n">
        <f aca="false">COUNTIF(A$2:A$3919,A1403)</f>
        <v>1</v>
      </c>
      <c r="F1403" s="0" t="n">
        <f aca="false">IF(B1403=D1403,1,0)</f>
        <v>1</v>
      </c>
    </row>
    <row r="1404" customFormat="false" ht="15" hidden="false" customHeight="false" outlineLevel="0" collapsed="false">
      <c r="A1404" s="0" t="s">
        <v>3714</v>
      </c>
      <c r="B1404" s="0" t="s">
        <v>3715</v>
      </c>
      <c r="C1404" s="0" t="s">
        <v>3716</v>
      </c>
      <c r="D1404" s="0" t="s">
        <v>3715</v>
      </c>
      <c r="E1404" s="0" t="n">
        <f aca="false">COUNTIF(A$2:A$3919,A1404)</f>
        <v>1</v>
      </c>
      <c r="F1404" s="0" t="n">
        <f aca="false">IF(B1404=D1404,1,0)</f>
        <v>1</v>
      </c>
    </row>
    <row r="1405" customFormat="false" ht="15" hidden="false" customHeight="false" outlineLevel="0" collapsed="false">
      <c r="A1405" s="0" t="s">
        <v>3717</v>
      </c>
      <c r="B1405" s="0" t="s">
        <v>3686</v>
      </c>
      <c r="C1405" s="0" t="s">
        <v>3718</v>
      </c>
      <c r="D1405" s="0" t="s">
        <v>3686</v>
      </c>
      <c r="E1405" s="0" t="n">
        <f aca="false">COUNTIF(A$2:A$3919,A1405)</f>
        <v>1</v>
      </c>
      <c r="F1405" s="0" t="n">
        <f aca="false">IF(B1405=D1405,1,0)</f>
        <v>1</v>
      </c>
    </row>
    <row r="1406" customFormat="false" ht="15" hidden="false" customHeight="false" outlineLevel="0" collapsed="false">
      <c r="A1406" s="0" t="s">
        <v>3719</v>
      </c>
      <c r="B1406" s="0" t="s">
        <v>3686</v>
      </c>
      <c r="C1406" s="0" t="s">
        <v>3720</v>
      </c>
      <c r="D1406" s="0" t="s">
        <v>3686</v>
      </c>
      <c r="E1406" s="0" t="n">
        <f aca="false">COUNTIF(A$2:A$3919,A1406)</f>
        <v>1</v>
      </c>
      <c r="F1406" s="0" t="n">
        <f aca="false">IF(B1406=D1406,1,0)</f>
        <v>1</v>
      </c>
    </row>
    <row r="1407" customFormat="false" ht="15" hidden="false" customHeight="false" outlineLevel="0" collapsed="false">
      <c r="A1407" s="0" t="s">
        <v>3721</v>
      </c>
      <c r="B1407" s="0" t="s">
        <v>3686</v>
      </c>
      <c r="C1407" s="0" t="s">
        <v>3722</v>
      </c>
      <c r="D1407" s="0" t="s">
        <v>3686</v>
      </c>
      <c r="E1407" s="0" t="n">
        <f aca="false">COUNTIF(A$2:A$3919,A1407)</f>
        <v>1</v>
      </c>
      <c r="F1407" s="0" t="n">
        <f aca="false">IF(B1407=D1407,1,0)</f>
        <v>1</v>
      </c>
    </row>
    <row r="1408" customFormat="false" ht="15" hidden="false" customHeight="false" outlineLevel="0" collapsed="false">
      <c r="A1408" s="0" t="s">
        <v>3723</v>
      </c>
      <c r="B1408" s="0" t="s">
        <v>3724</v>
      </c>
      <c r="C1408" s="0" t="s">
        <v>3725</v>
      </c>
      <c r="D1408" s="0" t="s">
        <v>3690</v>
      </c>
      <c r="E1408" s="0" t="n">
        <f aca="false">COUNTIF(A$2:A$3919,A1408)</f>
        <v>1</v>
      </c>
      <c r="F1408" s="0" t="n">
        <f aca="false">IF(B1408=D1408,1,0)</f>
        <v>0</v>
      </c>
    </row>
    <row r="1409" customFormat="false" ht="15" hidden="false" customHeight="false" outlineLevel="0" collapsed="false">
      <c r="A1409" s="0" t="s">
        <v>3726</v>
      </c>
      <c r="B1409" s="0" t="s">
        <v>3724</v>
      </c>
      <c r="C1409" s="0" t="s">
        <v>3727</v>
      </c>
      <c r="D1409" s="0" t="s">
        <v>3690</v>
      </c>
      <c r="E1409" s="0" t="n">
        <f aca="false">COUNTIF(A$2:A$3919,A1409)</f>
        <v>1</v>
      </c>
      <c r="F1409" s="0" t="n">
        <f aca="false">IF(B1409=D1409,1,0)</f>
        <v>0</v>
      </c>
    </row>
    <row r="1410" customFormat="false" ht="15" hidden="false" customHeight="false" outlineLevel="0" collapsed="false">
      <c r="A1410" s="0" t="s">
        <v>3728</v>
      </c>
      <c r="B1410" s="0" t="s">
        <v>3724</v>
      </c>
      <c r="C1410" s="0" t="s">
        <v>3727</v>
      </c>
      <c r="D1410" s="0" t="s">
        <v>3690</v>
      </c>
      <c r="E1410" s="0" t="n">
        <f aca="false">COUNTIF(A$2:A$3919,A1410)</f>
        <v>1</v>
      </c>
      <c r="F1410" s="0" t="n">
        <f aca="false">IF(B1410=D1410,1,0)</f>
        <v>0</v>
      </c>
    </row>
    <row r="1411" customFormat="false" ht="15" hidden="false" customHeight="false" outlineLevel="0" collapsed="false">
      <c r="A1411" s="0" t="s">
        <v>3729</v>
      </c>
      <c r="B1411" s="0" t="s">
        <v>3730</v>
      </c>
      <c r="C1411" s="0" t="s">
        <v>3731</v>
      </c>
      <c r="D1411" s="0" t="s">
        <v>3730</v>
      </c>
      <c r="E1411" s="0" t="n">
        <f aca="false">COUNTIF(A$2:A$3919,A1411)</f>
        <v>1</v>
      </c>
      <c r="F1411" s="0" t="n">
        <f aca="false">IF(B1411=D1411,1,0)</f>
        <v>1</v>
      </c>
    </row>
    <row r="1412" customFormat="false" ht="15" hidden="false" customHeight="false" outlineLevel="0" collapsed="false">
      <c r="A1412" s="0" t="s">
        <v>3732</v>
      </c>
      <c r="B1412" s="0" t="s">
        <v>3730</v>
      </c>
      <c r="C1412" s="0" t="s">
        <v>3731</v>
      </c>
      <c r="D1412" s="0" t="s">
        <v>3690</v>
      </c>
      <c r="E1412" s="0" t="n">
        <f aca="false">COUNTIF(A$2:A$3919,A1412)</f>
        <v>1</v>
      </c>
      <c r="F1412" s="0" t="n">
        <f aca="false">IF(B1412=D1412,1,0)</f>
        <v>0</v>
      </c>
    </row>
    <row r="1413" customFormat="false" ht="15" hidden="false" customHeight="false" outlineLevel="0" collapsed="false">
      <c r="A1413" s="0" t="s">
        <v>3733</v>
      </c>
      <c r="B1413" s="0" t="s">
        <v>3730</v>
      </c>
      <c r="C1413" s="0" t="s">
        <v>3731</v>
      </c>
      <c r="D1413" s="0" t="s">
        <v>3730</v>
      </c>
      <c r="E1413" s="0" t="n">
        <f aca="false">COUNTIF(A$2:A$3919,A1413)</f>
        <v>1</v>
      </c>
      <c r="F1413" s="0" t="n">
        <f aca="false">IF(B1413=D1413,1,0)</f>
        <v>1</v>
      </c>
    </row>
    <row r="1414" customFormat="false" ht="15" hidden="false" customHeight="false" outlineLevel="0" collapsed="false">
      <c r="A1414" s="0" t="s">
        <v>3734</v>
      </c>
      <c r="B1414" s="0" t="s">
        <v>3730</v>
      </c>
      <c r="C1414" s="0" t="s">
        <v>3731</v>
      </c>
      <c r="D1414" s="0" t="s">
        <v>3730</v>
      </c>
      <c r="E1414" s="0" t="n">
        <f aca="false">COUNTIF(A$2:A$3919,A1414)</f>
        <v>1</v>
      </c>
      <c r="F1414" s="0" t="n">
        <f aca="false">IF(B1414=D1414,1,0)</f>
        <v>1</v>
      </c>
    </row>
    <row r="1415" customFormat="false" ht="15" hidden="false" customHeight="false" outlineLevel="0" collapsed="false">
      <c r="A1415" s="0" t="s">
        <v>3735</v>
      </c>
      <c r="B1415" s="0" t="s">
        <v>3730</v>
      </c>
      <c r="C1415" s="0" t="s">
        <v>3731</v>
      </c>
      <c r="D1415" s="0" t="s">
        <v>3730</v>
      </c>
      <c r="E1415" s="0" t="n">
        <f aca="false">COUNTIF(A$2:A$3919,A1415)</f>
        <v>1</v>
      </c>
      <c r="F1415" s="0" t="n">
        <f aca="false">IF(B1415=D1415,1,0)</f>
        <v>1</v>
      </c>
    </row>
    <row r="1416" customFormat="false" ht="15" hidden="false" customHeight="false" outlineLevel="0" collapsed="false">
      <c r="A1416" s="0" t="s">
        <v>3736</v>
      </c>
      <c r="B1416" s="0" t="s">
        <v>3730</v>
      </c>
      <c r="C1416" s="0" t="s">
        <v>3731</v>
      </c>
      <c r="D1416" s="0" t="s">
        <v>3730</v>
      </c>
      <c r="E1416" s="0" t="n">
        <f aca="false">COUNTIF(A$2:A$3919,A1416)</f>
        <v>1</v>
      </c>
      <c r="F1416" s="0" t="n">
        <f aca="false">IF(B1416=D1416,1,0)</f>
        <v>1</v>
      </c>
    </row>
    <row r="1417" customFormat="false" ht="15" hidden="false" customHeight="false" outlineLevel="0" collapsed="false">
      <c r="A1417" s="0" t="s">
        <v>3737</v>
      </c>
      <c r="B1417" s="0" t="s">
        <v>3738</v>
      </c>
      <c r="C1417" s="0" t="s">
        <v>3739</v>
      </c>
      <c r="D1417" s="0" t="s">
        <v>3738</v>
      </c>
      <c r="E1417" s="0" t="n">
        <f aca="false">COUNTIF(A$2:A$3919,A1417)</f>
        <v>1</v>
      </c>
      <c r="F1417" s="0" t="n">
        <f aca="false">IF(B1417=D1417,1,0)</f>
        <v>1</v>
      </c>
    </row>
    <row r="1418" customFormat="false" ht="15" hidden="false" customHeight="false" outlineLevel="0" collapsed="false">
      <c r="A1418" s="0" t="s">
        <v>3740</v>
      </c>
      <c r="B1418" s="0" t="s">
        <v>3741</v>
      </c>
      <c r="C1418" s="0" t="s">
        <v>3742</v>
      </c>
      <c r="D1418" s="0" t="s">
        <v>3741</v>
      </c>
      <c r="E1418" s="0" t="n">
        <f aca="false">COUNTIF(A$2:A$3919,A1418)</f>
        <v>1</v>
      </c>
      <c r="F1418" s="0" t="n">
        <f aca="false">IF(B1418=D1418,1,0)</f>
        <v>1</v>
      </c>
    </row>
    <row r="1419" customFormat="false" ht="15" hidden="false" customHeight="false" outlineLevel="0" collapsed="false">
      <c r="A1419" s="0" t="s">
        <v>3743</v>
      </c>
      <c r="B1419" s="0" t="s">
        <v>3744</v>
      </c>
      <c r="C1419" s="0" t="s">
        <v>3745</v>
      </c>
      <c r="D1419" s="0" t="s">
        <v>3744</v>
      </c>
      <c r="E1419" s="0" t="n">
        <f aca="false">COUNTIF(A$2:A$3919,A1419)</f>
        <v>1</v>
      </c>
      <c r="F1419" s="0" t="n">
        <f aca="false">IF(B1419=D1419,1,0)</f>
        <v>1</v>
      </c>
    </row>
    <row r="1420" customFormat="false" ht="15" hidden="false" customHeight="false" outlineLevel="0" collapsed="false">
      <c r="A1420" s="0" t="s">
        <v>3746</v>
      </c>
      <c r="B1420" s="0" t="s">
        <v>3747</v>
      </c>
      <c r="C1420" s="0" t="s">
        <v>3748</v>
      </c>
      <c r="D1420" s="0" t="s">
        <v>3747</v>
      </c>
      <c r="E1420" s="0" t="n">
        <f aca="false">COUNTIF(A$2:A$3919,A1420)</f>
        <v>1</v>
      </c>
      <c r="F1420" s="0" t="n">
        <f aca="false">IF(B1420=D1420,1,0)</f>
        <v>1</v>
      </c>
    </row>
    <row r="1421" customFormat="false" ht="15" hidden="false" customHeight="false" outlineLevel="0" collapsed="false">
      <c r="A1421" s="0" t="s">
        <v>3749</v>
      </c>
      <c r="B1421" s="0" t="s">
        <v>3750</v>
      </c>
      <c r="C1421" s="0" t="s">
        <v>3751</v>
      </c>
      <c r="D1421" s="0" t="s">
        <v>3750</v>
      </c>
      <c r="E1421" s="0" t="n">
        <f aca="false">COUNTIF(A$2:A$3919,A1421)</f>
        <v>1</v>
      </c>
      <c r="F1421" s="0" t="n">
        <f aca="false">IF(B1421=D1421,1,0)</f>
        <v>1</v>
      </c>
    </row>
    <row r="1422" customFormat="false" ht="15" hidden="false" customHeight="false" outlineLevel="0" collapsed="false">
      <c r="A1422" s="0" t="s">
        <v>3752</v>
      </c>
      <c r="B1422" s="0" t="s">
        <v>3753</v>
      </c>
      <c r="C1422" s="0" t="s">
        <v>3754</v>
      </c>
      <c r="D1422" s="0" t="s">
        <v>3753</v>
      </c>
      <c r="E1422" s="0" t="n">
        <f aca="false">COUNTIF(A$2:A$3919,A1422)</f>
        <v>1</v>
      </c>
      <c r="F1422" s="0" t="n">
        <f aca="false">IF(B1422=D1422,1,0)</f>
        <v>1</v>
      </c>
    </row>
    <row r="1423" customFormat="false" ht="15" hidden="false" customHeight="false" outlineLevel="0" collapsed="false">
      <c r="A1423" s="0" t="s">
        <v>3755</v>
      </c>
      <c r="B1423" s="0" t="s">
        <v>3756</v>
      </c>
      <c r="C1423" s="0" t="s">
        <v>3757</v>
      </c>
      <c r="D1423" s="0" t="s">
        <v>3756</v>
      </c>
      <c r="E1423" s="0" t="n">
        <f aca="false">COUNTIF(A$2:A$3919,A1423)</f>
        <v>1</v>
      </c>
      <c r="F1423" s="0" t="n">
        <f aca="false">IF(B1423=D1423,1,0)</f>
        <v>1</v>
      </c>
    </row>
    <row r="1424" customFormat="false" ht="15" hidden="false" customHeight="false" outlineLevel="0" collapsed="false">
      <c r="A1424" s="0" t="s">
        <v>3758</v>
      </c>
      <c r="B1424" s="0" t="s">
        <v>3528</v>
      </c>
      <c r="C1424" s="0" t="s">
        <v>3759</v>
      </c>
      <c r="D1424" s="0" t="s">
        <v>3528</v>
      </c>
      <c r="E1424" s="0" t="n">
        <f aca="false">COUNTIF(A$2:A$3919,A1424)</f>
        <v>1</v>
      </c>
      <c r="F1424" s="0" t="n">
        <f aca="false">IF(B1424=D1424,1,0)</f>
        <v>1</v>
      </c>
    </row>
    <row r="1425" customFormat="false" ht="15" hidden="false" customHeight="false" outlineLevel="0" collapsed="false">
      <c r="A1425" s="0" t="s">
        <v>3760</v>
      </c>
      <c r="B1425" s="0" t="s">
        <v>3528</v>
      </c>
      <c r="C1425" s="0" t="s">
        <v>3761</v>
      </c>
      <c r="D1425" s="0" t="s">
        <v>3528</v>
      </c>
      <c r="E1425" s="0" t="n">
        <f aca="false">COUNTIF(A$2:A$3919,A1425)</f>
        <v>1</v>
      </c>
      <c r="F1425" s="0" t="n">
        <f aca="false">IF(B1425=D1425,1,0)</f>
        <v>1</v>
      </c>
    </row>
    <row r="1426" customFormat="false" ht="15" hidden="false" customHeight="false" outlineLevel="0" collapsed="false">
      <c r="A1426" s="0" t="s">
        <v>3762</v>
      </c>
      <c r="B1426" s="0" t="s">
        <v>3528</v>
      </c>
      <c r="C1426" s="0" t="s">
        <v>3759</v>
      </c>
      <c r="D1426" s="0" t="s">
        <v>3528</v>
      </c>
      <c r="E1426" s="0" t="n">
        <f aca="false">COUNTIF(A$2:A$3919,A1426)</f>
        <v>1</v>
      </c>
      <c r="F1426" s="0" t="n">
        <f aca="false">IF(B1426=D1426,1,0)</f>
        <v>1</v>
      </c>
    </row>
    <row r="1427" customFormat="false" ht="15" hidden="false" customHeight="false" outlineLevel="0" collapsed="false">
      <c r="A1427" s="0" t="s">
        <v>3763</v>
      </c>
      <c r="B1427" s="0" t="s">
        <v>3528</v>
      </c>
      <c r="C1427" s="0" t="s">
        <v>3764</v>
      </c>
      <c r="D1427" s="0" t="s">
        <v>3528</v>
      </c>
      <c r="E1427" s="0" t="n">
        <f aca="false">COUNTIF(A$2:A$3919,A1427)</f>
        <v>1</v>
      </c>
      <c r="F1427" s="0" t="n">
        <f aca="false">IF(B1427=D1427,1,0)</f>
        <v>1</v>
      </c>
    </row>
    <row r="1428" customFormat="false" ht="15" hidden="false" customHeight="false" outlineLevel="0" collapsed="false">
      <c r="A1428" s="0" t="s">
        <v>3765</v>
      </c>
      <c r="B1428" s="0" t="s">
        <v>3528</v>
      </c>
      <c r="C1428" s="0" t="s">
        <v>3766</v>
      </c>
      <c r="D1428" s="0" t="s">
        <v>3528</v>
      </c>
      <c r="E1428" s="0" t="n">
        <f aca="false">COUNTIF(A$2:A$3919,A1428)</f>
        <v>1</v>
      </c>
      <c r="F1428" s="0" t="n">
        <f aca="false">IF(B1428=D1428,1,0)</f>
        <v>1</v>
      </c>
    </row>
    <row r="1429" customFormat="false" ht="15" hidden="false" customHeight="false" outlineLevel="0" collapsed="false">
      <c r="A1429" s="0" t="s">
        <v>3767</v>
      </c>
      <c r="B1429" s="0" t="s">
        <v>3528</v>
      </c>
      <c r="C1429" s="0" t="s">
        <v>3759</v>
      </c>
      <c r="D1429" s="0" t="s">
        <v>3528</v>
      </c>
      <c r="E1429" s="0" t="n">
        <f aca="false">COUNTIF(A$2:A$3919,A1429)</f>
        <v>1</v>
      </c>
      <c r="F1429" s="0" t="n">
        <f aca="false">IF(B1429=D1429,1,0)</f>
        <v>1</v>
      </c>
    </row>
    <row r="1430" customFormat="false" ht="15" hidden="false" customHeight="false" outlineLevel="0" collapsed="false">
      <c r="A1430" s="0" t="s">
        <v>3768</v>
      </c>
      <c r="B1430" s="0" t="s">
        <v>3528</v>
      </c>
      <c r="C1430" s="0" t="s">
        <v>3761</v>
      </c>
      <c r="D1430" s="0" t="s">
        <v>3528</v>
      </c>
      <c r="E1430" s="0" t="n">
        <f aca="false">COUNTIF(A$2:A$3919,A1430)</f>
        <v>1</v>
      </c>
      <c r="F1430" s="0" t="n">
        <f aca="false">IF(B1430=D1430,1,0)</f>
        <v>1</v>
      </c>
    </row>
    <row r="1431" customFormat="false" ht="15" hidden="false" customHeight="false" outlineLevel="0" collapsed="false">
      <c r="A1431" s="0" t="s">
        <v>3769</v>
      </c>
      <c r="B1431" s="0" t="s">
        <v>3528</v>
      </c>
      <c r="C1431" s="0" t="s">
        <v>3761</v>
      </c>
      <c r="D1431" s="0" t="s">
        <v>3528</v>
      </c>
      <c r="E1431" s="0" t="n">
        <f aca="false">COUNTIF(A$2:A$3919,A1431)</f>
        <v>1</v>
      </c>
      <c r="F1431" s="0" t="n">
        <f aca="false">IF(B1431=D1431,1,0)</f>
        <v>1</v>
      </c>
    </row>
    <row r="1432" customFormat="false" ht="15" hidden="false" customHeight="false" outlineLevel="0" collapsed="false">
      <c r="A1432" s="0" t="s">
        <v>3770</v>
      </c>
      <c r="B1432" s="0" t="s">
        <v>3528</v>
      </c>
      <c r="C1432" s="0" t="s">
        <v>3766</v>
      </c>
      <c r="D1432" s="0" t="s">
        <v>3528</v>
      </c>
      <c r="E1432" s="0" t="n">
        <f aca="false">COUNTIF(A$2:A$3919,A1432)</f>
        <v>1</v>
      </c>
      <c r="F1432" s="0" t="n">
        <f aca="false">IF(B1432=D1432,1,0)</f>
        <v>1</v>
      </c>
    </row>
    <row r="1433" customFormat="false" ht="15" hidden="false" customHeight="false" outlineLevel="0" collapsed="false">
      <c r="A1433" s="0" t="s">
        <v>3771</v>
      </c>
      <c r="B1433" s="0" t="s">
        <v>3700</v>
      </c>
      <c r="C1433" s="0" t="s">
        <v>3772</v>
      </c>
      <c r="D1433" s="0" t="s">
        <v>3700</v>
      </c>
      <c r="E1433" s="0" t="n">
        <f aca="false">COUNTIF(A$2:A$3919,A1433)</f>
        <v>1</v>
      </c>
      <c r="F1433" s="0" t="n">
        <f aca="false">IF(B1433=D1433,1,0)</f>
        <v>1</v>
      </c>
    </row>
    <row r="1434" customFormat="false" ht="15" hidden="false" customHeight="false" outlineLevel="0" collapsed="false">
      <c r="A1434" s="0" t="s">
        <v>3773</v>
      </c>
      <c r="B1434" s="0" t="s">
        <v>3700</v>
      </c>
      <c r="C1434" s="0" t="s">
        <v>3774</v>
      </c>
      <c r="D1434" s="0" t="s">
        <v>3700</v>
      </c>
      <c r="E1434" s="0" t="n">
        <f aca="false">COUNTIF(A$2:A$3919,A1434)</f>
        <v>1</v>
      </c>
      <c r="F1434" s="0" t="n">
        <f aca="false">IF(B1434=D1434,1,0)</f>
        <v>1</v>
      </c>
    </row>
    <row r="1435" customFormat="false" ht="15" hidden="false" customHeight="false" outlineLevel="0" collapsed="false">
      <c r="A1435" s="0" t="s">
        <v>3775</v>
      </c>
      <c r="B1435" s="0" t="s">
        <v>3776</v>
      </c>
      <c r="C1435" s="0" t="s">
        <v>3777</v>
      </c>
      <c r="D1435" s="0" t="s">
        <v>3776</v>
      </c>
      <c r="E1435" s="0" t="n">
        <f aca="false">COUNTIF(A$2:A$3919,A1435)</f>
        <v>1</v>
      </c>
      <c r="F1435" s="0" t="n">
        <f aca="false">IF(B1435=D1435,1,0)</f>
        <v>1</v>
      </c>
    </row>
    <row r="1436" customFormat="false" ht="15" hidden="false" customHeight="false" outlineLevel="0" collapsed="false">
      <c r="A1436" s="0" t="s">
        <v>3778</v>
      </c>
      <c r="B1436" s="0" t="s">
        <v>3560</v>
      </c>
      <c r="C1436" s="0" t="s">
        <v>3779</v>
      </c>
      <c r="D1436" s="0" t="s">
        <v>3560</v>
      </c>
      <c r="E1436" s="0" t="n">
        <f aca="false">COUNTIF(A$2:A$3919,A1436)</f>
        <v>1</v>
      </c>
      <c r="F1436" s="0" t="n">
        <f aca="false">IF(B1436=D1436,1,0)</f>
        <v>1</v>
      </c>
    </row>
    <row r="1437" customFormat="false" ht="15" hidden="false" customHeight="false" outlineLevel="0" collapsed="false">
      <c r="A1437" s="0" t="s">
        <v>3780</v>
      </c>
      <c r="B1437" s="0" t="s">
        <v>3560</v>
      </c>
      <c r="C1437" s="0" t="s">
        <v>3781</v>
      </c>
      <c r="D1437" s="0" t="s">
        <v>3560</v>
      </c>
      <c r="E1437" s="0" t="n">
        <f aca="false">COUNTIF(A$2:A$3919,A1437)</f>
        <v>1</v>
      </c>
      <c r="F1437" s="0" t="n">
        <f aca="false">IF(B1437=D1437,1,0)</f>
        <v>1</v>
      </c>
    </row>
    <row r="1438" customFormat="false" ht="15" hidden="false" customHeight="false" outlineLevel="0" collapsed="false">
      <c r="A1438" s="0" t="s">
        <v>3782</v>
      </c>
      <c r="B1438" s="0" t="s">
        <v>3783</v>
      </c>
      <c r="C1438" s="0" t="s">
        <v>3784</v>
      </c>
      <c r="D1438" s="0" t="s">
        <v>3783</v>
      </c>
      <c r="E1438" s="0" t="n">
        <f aca="false">COUNTIF(A$2:A$3919,A1438)</f>
        <v>1</v>
      </c>
      <c r="F1438" s="0" t="n">
        <f aca="false">IF(B1438=D1438,1,0)</f>
        <v>1</v>
      </c>
    </row>
    <row r="1439" customFormat="false" ht="15" hidden="false" customHeight="false" outlineLevel="0" collapsed="false">
      <c r="A1439" s="0" t="s">
        <v>3785</v>
      </c>
      <c r="B1439" s="0" t="s">
        <v>3786</v>
      </c>
      <c r="C1439" s="0" t="s">
        <v>3787</v>
      </c>
      <c r="D1439" s="0" t="s">
        <v>3786</v>
      </c>
      <c r="E1439" s="0" t="n">
        <f aca="false">COUNTIF(A$2:A$3919,A1439)</f>
        <v>1</v>
      </c>
      <c r="F1439" s="0" t="n">
        <f aca="false">IF(B1439=D1439,1,0)</f>
        <v>1</v>
      </c>
    </row>
    <row r="1440" customFormat="false" ht="15" hidden="false" customHeight="false" outlineLevel="0" collapsed="false">
      <c r="A1440" s="0" t="s">
        <v>3788</v>
      </c>
      <c r="B1440" s="0" t="s">
        <v>3789</v>
      </c>
      <c r="C1440" s="0" t="s">
        <v>3790</v>
      </c>
      <c r="D1440" s="0" t="s">
        <v>3789</v>
      </c>
      <c r="E1440" s="0" t="n">
        <f aca="false">COUNTIF(A$2:A$3919,A1440)</f>
        <v>1</v>
      </c>
      <c r="F1440" s="0" t="n">
        <f aca="false">IF(B1440=D1440,1,0)</f>
        <v>1</v>
      </c>
    </row>
    <row r="1441" customFormat="false" ht="15" hidden="false" customHeight="false" outlineLevel="0" collapsed="false">
      <c r="A1441" s="0" t="s">
        <v>3791</v>
      </c>
      <c r="B1441" s="0" t="s">
        <v>3792</v>
      </c>
      <c r="C1441" s="0" t="s">
        <v>3793</v>
      </c>
      <c r="D1441" s="0" t="s">
        <v>3792</v>
      </c>
      <c r="E1441" s="0" t="n">
        <f aca="false">COUNTIF(A$2:A$3919,A1441)</f>
        <v>1</v>
      </c>
      <c r="F1441" s="0" t="n">
        <f aca="false">IF(B1441=D1441,1,0)</f>
        <v>1</v>
      </c>
    </row>
    <row r="1442" customFormat="false" ht="15" hidden="false" customHeight="false" outlineLevel="0" collapsed="false">
      <c r="A1442" s="0" t="s">
        <v>3794</v>
      </c>
      <c r="B1442" s="0" t="s">
        <v>3792</v>
      </c>
      <c r="C1442" s="0" t="s">
        <v>3795</v>
      </c>
      <c r="D1442" s="0" t="s">
        <v>3792</v>
      </c>
      <c r="E1442" s="0" t="n">
        <f aca="false">COUNTIF(A$2:A$3919,A1442)</f>
        <v>1</v>
      </c>
      <c r="F1442" s="0" t="n">
        <f aca="false">IF(B1442=D1442,1,0)</f>
        <v>1</v>
      </c>
    </row>
    <row r="1443" customFormat="false" ht="15" hidden="false" customHeight="false" outlineLevel="0" collapsed="false">
      <c r="A1443" s="0" t="s">
        <v>3796</v>
      </c>
      <c r="B1443" s="0" t="s">
        <v>3792</v>
      </c>
      <c r="C1443" s="0" t="s">
        <v>3793</v>
      </c>
      <c r="D1443" s="0" t="s">
        <v>3792</v>
      </c>
      <c r="E1443" s="0" t="n">
        <f aca="false">COUNTIF(A$2:A$3919,A1443)</f>
        <v>1</v>
      </c>
      <c r="F1443" s="0" t="n">
        <f aca="false">IF(B1443=D1443,1,0)</f>
        <v>1</v>
      </c>
    </row>
    <row r="1444" customFormat="false" ht="15" hidden="false" customHeight="false" outlineLevel="0" collapsed="false">
      <c r="A1444" s="0" t="s">
        <v>3797</v>
      </c>
      <c r="B1444" s="0" t="s">
        <v>3798</v>
      </c>
      <c r="C1444" s="0" t="s">
        <v>3799</v>
      </c>
      <c r="D1444" s="0" t="s">
        <v>3798</v>
      </c>
      <c r="E1444" s="0" t="n">
        <f aca="false">COUNTIF(A$2:A$3919,A1444)</f>
        <v>1</v>
      </c>
      <c r="F1444" s="0" t="n">
        <f aca="false">IF(B1444=D1444,1,0)</f>
        <v>1</v>
      </c>
    </row>
    <row r="1445" customFormat="false" ht="15" hidden="false" customHeight="false" outlineLevel="0" collapsed="false">
      <c r="A1445" s="0" t="s">
        <v>3800</v>
      </c>
      <c r="B1445" s="0" t="s">
        <v>3568</v>
      </c>
      <c r="C1445" s="0" t="s">
        <v>3801</v>
      </c>
      <c r="D1445" s="0" t="s">
        <v>3568</v>
      </c>
      <c r="E1445" s="0" t="n">
        <f aca="false">COUNTIF(A$2:A$3919,A1445)</f>
        <v>1</v>
      </c>
      <c r="F1445" s="0" t="n">
        <f aca="false">IF(B1445=D1445,1,0)</f>
        <v>1</v>
      </c>
    </row>
    <row r="1446" customFormat="false" ht="15" hidden="false" customHeight="false" outlineLevel="0" collapsed="false">
      <c r="A1446" s="0" t="s">
        <v>3802</v>
      </c>
      <c r="B1446" s="0" t="s">
        <v>3572</v>
      </c>
      <c r="C1446" s="0" t="s">
        <v>3803</v>
      </c>
      <c r="D1446" s="0" t="s">
        <v>3572</v>
      </c>
      <c r="E1446" s="0" t="n">
        <f aca="false">COUNTIF(A$2:A$3919,A1446)</f>
        <v>1</v>
      </c>
      <c r="F1446" s="0" t="n">
        <f aca="false">IF(B1446=D1446,1,0)</f>
        <v>1</v>
      </c>
    </row>
    <row r="1447" customFormat="false" ht="15" hidden="false" customHeight="false" outlineLevel="0" collapsed="false">
      <c r="A1447" s="0" t="s">
        <v>3804</v>
      </c>
      <c r="B1447" s="0" t="s">
        <v>3572</v>
      </c>
      <c r="C1447" s="0" t="s">
        <v>3803</v>
      </c>
      <c r="D1447" s="0" t="s">
        <v>3572</v>
      </c>
      <c r="E1447" s="0" t="n">
        <f aca="false">COUNTIF(A$2:A$3919,A1447)</f>
        <v>1</v>
      </c>
      <c r="F1447" s="0" t="n">
        <f aca="false">IF(B1447=D1447,1,0)</f>
        <v>1</v>
      </c>
    </row>
    <row r="1448" customFormat="false" ht="15" hidden="false" customHeight="false" outlineLevel="0" collapsed="false">
      <c r="A1448" s="0" t="s">
        <v>3805</v>
      </c>
      <c r="B1448" s="0" t="s">
        <v>3572</v>
      </c>
      <c r="C1448" s="0" t="s">
        <v>3803</v>
      </c>
      <c r="D1448" s="0" t="s">
        <v>3572</v>
      </c>
      <c r="E1448" s="0" t="n">
        <f aca="false">COUNTIF(A$2:A$3919,A1448)</f>
        <v>1</v>
      </c>
      <c r="F1448" s="0" t="n">
        <f aca="false">IF(B1448=D1448,1,0)</f>
        <v>1</v>
      </c>
    </row>
    <row r="1449" customFormat="false" ht="15" hidden="false" customHeight="false" outlineLevel="0" collapsed="false">
      <c r="A1449" s="0" t="s">
        <v>3806</v>
      </c>
      <c r="B1449" s="0" t="s">
        <v>3572</v>
      </c>
      <c r="C1449" s="0" t="s">
        <v>3803</v>
      </c>
      <c r="D1449" s="0" t="s">
        <v>3572</v>
      </c>
      <c r="E1449" s="0" t="n">
        <f aca="false">COUNTIF(A$2:A$3919,A1449)</f>
        <v>1</v>
      </c>
      <c r="F1449" s="0" t="n">
        <f aca="false">IF(B1449=D1449,1,0)</f>
        <v>1</v>
      </c>
    </row>
    <row r="1450" customFormat="false" ht="15" hidden="false" customHeight="false" outlineLevel="0" collapsed="false">
      <c r="A1450" s="0" t="s">
        <v>3807</v>
      </c>
      <c r="B1450" s="0" t="s">
        <v>3586</v>
      </c>
      <c r="C1450" s="0" t="s">
        <v>3808</v>
      </c>
      <c r="D1450" s="0" t="s">
        <v>3586</v>
      </c>
      <c r="E1450" s="0" t="n">
        <f aca="false">COUNTIF(A$2:A$3919,A1450)</f>
        <v>1</v>
      </c>
      <c r="F1450" s="0" t="n">
        <f aca="false">IF(B1450=D1450,1,0)</f>
        <v>1</v>
      </c>
    </row>
    <row r="1451" customFormat="false" ht="15" hidden="false" customHeight="false" outlineLevel="0" collapsed="false">
      <c r="A1451" s="0" t="s">
        <v>3809</v>
      </c>
      <c r="B1451" s="0" t="s">
        <v>3810</v>
      </c>
      <c r="C1451" s="0" t="s">
        <v>3811</v>
      </c>
      <c r="D1451" s="0" t="s">
        <v>3810</v>
      </c>
      <c r="E1451" s="0" t="n">
        <f aca="false">COUNTIF(A$2:A$3919,A1451)</f>
        <v>1</v>
      </c>
      <c r="F1451" s="0" t="n">
        <f aca="false">IF(B1451=D1451,1,0)</f>
        <v>1</v>
      </c>
    </row>
    <row r="1452" customFormat="false" ht="15" hidden="false" customHeight="false" outlineLevel="0" collapsed="false">
      <c r="A1452" s="0" t="s">
        <v>3812</v>
      </c>
      <c r="B1452" s="0" t="s">
        <v>3607</v>
      </c>
      <c r="C1452" s="0" t="s">
        <v>3813</v>
      </c>
      <c r="D1452" s="0" t="s">
        <v>3607</v>
      </c>
      <c r="E1452" s="0" t="n">
        <f aca="false">COUNTIF(A$2:A$3919,A1452)</f>
        <v>1</v>
      </c>
      <c r="F1452" s="0" t="n">
        <f aca="false">IF(B1452=D1452,1,0)</f>
        <v>1</v>
      </c>
    </row>
    <row r="1453" customFormat="false" ht="15" hidden="false" customHeight="false" outlineLevel="0" collapsed="false">
      <c r="A1453" s="0" t="s">
        <v>3814</v>
      </c>
      <c r="B1453" s="0" t="s">
        <v>3815</v>
      </c>
      <c r="C1453" s="0" t="s">
        <v>3816</v>
      </c>
      <c r="D1453" s="0" t="s">
        <v>3815</v>
      </c>
      <c r="E1453" s="0" t="n">
        <f aca="false">COUNTIF(A$2:A$3919,A1453)</f>
        <v>1</v>
      </c>
      <c r="F1453" s="0" t="n">
        <f aca="false">IF(B1453=D1453,1,0)</f>
        <v>1</v>
      </c>
    </row>
    <row r="1454" customFormat="false" ht="15" hidden="false" customHeight="false" outlineLevel="0" collapsed="false">
      <c r="A1454" s="0" t="s">
        <v>3817</v>
      </c>
      <c r="B1454" s="0" t="s">
        <v>3818</v>
      </c>
      <c r="C1454" s="0" t="s">
        <v>3819</v>
      </c>
      <c r="D1454" s="0" t="s">
        <v>3818</v>
      </c>
      <c r="E1454" s="0" t="n">
        <f aca="false">COUNTIF(A$2:A$3919,A1454)</f>
        <v>1</v>
      </c>
      <c r="F1454" s="0" t="n">
        <f aca="false">IF(B1454=D1454,1,0)</f>
        <v>1</v>
      </c>
    </row>
    <row r="1455" customFormat="false" ht="15" hidden="false" customHeight="false" outlineLevel="0" collapsed="false">
      <c r="A1455" s="0" t="s">
        <v>3820</v>
      </c>
      <c r="B1455" s="0" t="s">
        <v>3821</v>
      </c>
      <c r="C1455" s="0" t="s">
        <v>3822</v>
      </c>
      <c r="D1455" s="0" t="s">
        <v>3461</v>
      </c>
      <c r="E1455" s="0" t="n">
        <f aca="false">COUNTIF(A$2:A$3919,A1455)</f>
        <v>1</v>
      </c>
      <c r="F1455" s="0" t="n">
        <f aca="false">IF(B1455=D1455,1,0)</f>
        <v>0</v>
      </c>
    </row>
    <row r="1456" customFormat="false" ht="15" hidden="false" customHeight="false" outlineLevel="0" collapsed="false">
      <c r="A1456" s="0" t="s">
        <v>3823</v>
      </c>
      <c r="B1456" s="0" t="s">
        <v>3824</v>
      </c>
      <c r="C1456" s="0" t="s">
        <v>3825</v>
      </c>
      <c r="D1456" s="0" t="s">
        <v>1340</v>
      </c>
      <c r="E1456" s="0" t="n">
        <f aca="false">COUNTIF(A$2:A$3919,A1456)</f>
        <v>1</v>
      </c>
      <c r="F1456" s="0" t="n">
        <f aca="false">IF(B1456=D1456,1,0)</f>
        <v>0</v>
      </c>
    </row>
    <row r="1457" customFormat="false" ht="15" hidden="false" customHeight="false" outlineLevel="0" collapsed="false">
      <c r="A1457" s="0" t="s">
        <v>3826</v>
      </c>
      <c r="B1457" s="0" t="s">
        <v>3827</v>
      </c>
      <c r="C1457" s="0" t="s">
        <v>3828</v>
      </c>
      <c r="D1457" s="0" t="s">
        <v>1199</v>
      </c>
      <c r="E1457" s="0" t="n">
        <f aca="false">COUNTIF(A$2:A$3919,A1457)</f>
        <v>1</v>
      </c>
      <c r="F1457" s="0" t="n">
        <f aca="false">IF(B1457=D1457,1,0)</f>
        <v>0</v>
      </c>
    </row>
    <row r="1458" customFormat="false" ht="15" hidden="false" customHeight="false" outlineLevel="0" collapsed="false">
      <c r="A1458" s="0" t="s">
        <v>3829</v>
      </c>
      <c r="B1458" s="0" t="s">
        <v>3827</v>
      </c>
      <c r="C1458" s="0" t="s">
        <v>3830</v>
      </c>
      <c r="D1458" s="0" t="s">
        <v>1199</v>
      </c>
      <c r="E1458" s="0" t="n">
        <f aca="false">COUNTIF(A$2:A$3919,A1458)</f>
        <v>1</v>
      </c>
      <c r="F1458" s="0" t="n">
        <f aca="false">IF(B1458=D1458,1,0)</f>
        <v>0</v>
      </c>
    </row>
    <row r="1459" customFormat="false" ht="15" hidden="false" customHeight="false" outlineLevel="0" collapsed="false">
      <c r="A1459" s="0" t="s">
        <v>3831</v>
      </c>
      <c r="B1459" s="0" t="s">
        <v>3832</v>
      </c>
      <c r="C1459" s="0" t="s">
        <v>3833</v>
      </c>
      <c r="D1459" s="0" t="s">
        <v>1199</v>
      </c>
      <c r="E1459" s="0" t="n">
        <f aca="false">COUNTIF(A$2:A$3919,A1459)</f>
        <v>1</v>
      </c>
      <c r="F1459" s="0" t="n">
        <f aca="false">IF(B1459=D1459,1,0)</f>
        <v>0</v>
      </c>
    </row>
    <row r="1460" customFormat="false" ht="15" hidden="false" customHeight="false" outlineLevel="0" collapsed="false">
      <c r="A1460" s="0" t="s">
        <v>3834</v>
      </c>
      <c r="B1460" s="0" t="s">
        <v>3832</v>
      </c>
      <c r="C1460" s="0" t="s">
        <v>3833</v>
      </c>
      <c r="D1460" s="0" t="s">
        <v>1199</v>
      </c>
      <c r="E1460" s="0" t="n">
        <f aca="false">COUNTIF(A$2:A$3919,A1460)</f>
        <v>1</v>
      </c>
      <c r="F1460" s="0" t="n">
        <f aca="false">IF(B1460=D1460,1,0)</f>
        <v>0</v>
      </c>
    </row>
    <row r="1461" customFormat="false" ht="15" hidden="false" customHeight="false" outlineLevel="0" collapsed="false">
      <c r="A1461" s="0" t="s">
        <v>3835</v>
      </c>
      <c r="B1461" s="0" t="s">
        <v>3836</v>
      </c>
      <c r="C1461" s="0" t="s">
        <v>3837</v>
      </c>
      <c r="D1461" s="0" t="s">
        <v>1199</v>
      </c>
      <c r="E1461" s="0" t="n">
        <f aca="false">COUNTIF(A$2:A$3919,A1461)</f>
        <v>1</v>
      </c>
      <c r="F1461" s="0" t="n">
        <f aca="false">IF(B1461=D1461,1,0)</f>
        <v>0</v>
      </c>
    </row>
    <row r="1462" customFormat="false" ht="15" hidden="false" customHeight="false" outlineLevel="0" collapsed="false">
      <c r="A1462" s="0" t="s">
        <v>3838</v>
      </c>
      <c r="B1462" s="0" t="s">
        <v>3836</v>
      </c>
      <c r="C1462" s="0" t="s">
        <v>3839</v>
      </c>
      <c r="D1462" s="0" t="s">
        <v>1199</v>
      </c>
      <c r="E1462" s="0" t="n">
        <f aca="false">COUNTIF(A$2:A$3919,A1462)</f>
        <v>1</v>
      </c>
      <c r="F1462" s="0" t="n">
        <f aca="false">IF(B1462=D1462,1,0)</f>
        <v>0</v>
      </c>
    </row>
    <row r="1463" customFormat="false" ht="15" hidden="false" customHeight="false" outlineLevel="0" collapsed="false">
      <c r="A1463" s="0" t="s">
        <v>3840</v>
      </c>
      <c r="B1463" s="0" t="s">
        <v>3836</v>
      </c>
      <c r="C1463" s="0" t="s">
        <v>3841</v>
      </c>
      <c r="D1463" s="0" t="s">
        <v>1199</v>
      </c>
      <c r="E1463" s="0" t="n">
        <f aca="false">COUNTIF(A$2:A$3919,A1463)</f>
        <v>1</v>
      </c>
      <c r="F1463" s="0" t="n">
        <f aca="false">IF(B1463=D1463,1,0)</f>
        <v>0</v>
      </c>
    </row>
    <row r="1464" customFormat="false" ht="15" hidden="false" customHeight="false" outlineLevel="0" collapsed="false">
      <c r="A1464" s="0" t="s">
        <v>3842</v>
      </c>
      <c r="B1464" s="0" t="s">
        <v>3836</v>
      </c>
      <c r="C1464" s="0" t="s">
        <v>3843</v>
      </c>
      <c r="D1464" s="0" t="s">
        <v>1199</v>
      </c>
      <c r="E1464" s="0" t="n">
        <f aca="false">COUNTIF(A$2:A$3919,A1464)</f>
        <v>1</v>
      </c>
      <c r="F1464" s="0" t="n">
        <f aca="false">IF(B1464=D1464,1,0)</f>
        <v>0</v>
      </c>
    </row>
    <row r="1465" customFormat="false" ht="15" hidden="false" customHeight="false" outlineLevel="0" collapsed="false">
      <c r="A1465" s="0" t="s">
        <v>3844</v>
      </c>
      <c r="B1465" s="0" t="s">
        <v>3836</v>
      </c>
      <c r="C1465" s="0" t="s">
        <v>3839</v>
      </c>
      <c r="D1465" s="0" t="s">
        <v>1199</v>
      </c>
      <c r="E1465" s="0" t="n">
        <f aca="false">COUNTIF(A$2:A$3919,A1465)</f>
        <v>1</v>
      </c>
      <c r="F1465" s="0" t="n">
        <f aca="false">IF(B1465=D1465,1,0)</f>
        <v>0</v>
      </c>
    </row>
    <row r="1466" customFormat="false" ht="15" hidden="false" customHeight="false" outlineLevel="0" collapsed="false">
      <c r="A1466" s="0" t="s">
        <v>3845</v>
      </c>
      <c r="B1466" s="0" t="s">
        <v>3836</v>
      </c>
      <c r="C1466" s="0" t="s">
        <v>3843</v>
      </c>
      <c r="D1466" s="0" t="s">
        <v>1199</v>
      </c>
      <c r="E1466" s="0" t="n">
        <f aca="false">COUNTIF(A$2:A$3919,A1466)</f>
        <v>1</v>
      </c>
      <c r="F1466" s="0" t="n">
        <f aca="false">IF(B1466=D1466,1,0)</f>
        <v>0</v>
      </c>
    </row>
    <row r="1467" customFormat="false" ht="15" hidden="false" customHeight="false" outlineLevel="0" collapsed="false">
      <c r="A1467" s="0" t="s">
        <v>3846</v>
      </c>
      <c r="B1467" s="0" t="s">
        <v>3847</v>
      </c>
      <c r="C1467" s="0" t="s">
        <v>3848</v>
      </c>
      <c r="D1467" s="0" t="s">
        <v>1199</v>
      </c>
      <c r="E1467" s="0" t="n">
        <f aca="false">COUNTIF(A$2:A$3919,A1467)</f>
        <v>1</v>
      </c>
      <c r="F1467" s="0" t="n">
        <f aca="false">IF(B1467=D1467,1,0)</f>
        <v>0</v>
      </c>
    </row>
    <row r="1468" customFormat="false" ht="15" hidden="false" customHeight="false" outlineLevel="0" collapsed="false">
      <c r="A1468" s="0" t="s">
        <v>3849</v>
      </c>
      <c r="B1468" s="0" t="s">
        <v>3847</v>
      </c>
      <c r="C1468" s="0" t="s">
        <v>3848</v>
      </c>
      <c r="D1468" s="0" t="s">
        <v>1199</v>
      </c>
      <c r="E1468" s="0" t="n">
        <f aca="false">COUNTIF(A$2:A$3919,A1468)</f>
        <v>1</v>
      </c>
      <c r="F1468" s="0" t="n">
        <f aca="false">IF(B1468=D1468,1,0)</f>
        <v>0</v>
      </c>
    </row>
    <row r="1469" customFormat="false" ht="15" hidden="false" customHeight="false" outlineLevel="0" collapsed="false">
      <c r="A1469" s="0" t="s">
        <v>3850</v>
      </c>
      <c r="B1469" s="0" t="s">
        <v>3847</v>
      </c>
      <c r="C1469" s="0" t="s">
        <v>3848</v>
      </c>
      <c r="D1469" s="0" t="s">
        <v>1199</v>
      </c>
      <c r="E1469" s="0" t="n">
        <f aca="false">COUNTIF(A$2:A$3919,A1469)</f>
        <v>1</v>
      </c>
      <c r="F1469" s="0" t="n">
        <f aca="false">IF(B1469=D1469,1,0)</f>
        <v>0</v>
      </c>
    </row>
    <row r="1470" customFormat="false" ht="15" hidden="false" customHeight="false" outlineLevel="0" collapsed="false">
      <c r="A1470" s="0" t="s">
        <v>3851</v>
      </c>
      <c r="B1470" s="0" t="s">
        <v>3852</v>
      </c>
      <c r="C1470" s="0" t="s">
        <v>3853</v>
      </c>
      <c r="D1470" s="0" t="s">
        <v>1199</v>
      </c>
      <c r="E1470" s="0" t="n">
        <f aca="false">COUNTIF(A$2:A$3919,A1470)</f>
        <v>1</v>
      </c>
      <c r="F1470" s="0" t="n">
        <f aca="false">IF(B1470=D1470,1,0)</f>
        <v>0</v>
      </c>
    </row>
    <row r="1471" customFormat="false" ht="15" hidden="false" customHeight="false" outlineLevel="0" collapsed="false">
      <c r="A1471" s="0" t="s">
        <v>3854</v>
      </c>
      <c r="B1471" s="0" t="s">
        <v>3852</v>
      </c>
      <c r="C1471" s="0" t="s">
        <v>3853</v>
      </c>
      <c r="D1471" s="0" t="s">
        <v>1199</v>
      </c>
      <c r="E1471" s="0" t="n">
        <f aca="false">COUNTIF(A$2:A$3919,A1471)</f>
        <v>1</v>
      </c>
      <c r="F1471" s="0" t="n">
        <f aca="false">IF(B1471=D1471,1,0)</f>
        <v>0</v>
      </c>
    </row>
    <row r="1472" customFormat="false" ht="15" hidden="false" customHeight="false" outlineLevel="0" collapsed="false">
      <c r="A1472" s="0" t="s">
        <v>3855</v>
      </c>
      <c r="B1472" s="0" t="s">
        <v>3856</v>
      </c>
      <c r="C1472" s="0" t="s">
        <v>3857</v>
      </c>
      <c r="D1472" s="0" t="s">
        <v>2829</v>
      </c>
      <c r="E1472" s="0" t="n">
        <f aca="false">COUNTIF(A$2:A$3919,A1472)</f>
        <v>1</v>
      </c>
      <c r="F1472" s="0" t="n">
        <f aca="false">IF(B1472=D1472,1,0)</f>
        <v>0</v>
      </c>
    </row>
    <row r="1473" customFormat="false" ht="15" hidden="false" customHeight="false" outlineLevel="0" collapsed="false">
      <c r="A1473" s="0" t="s">
        <v>3858</v>
      </c>
      <c r="B1473" s="0" t="s">
        <v>3859</v>
      </c>
      <c r="C1473" s="0" t="s">
        <v>3860</v>
      </c>
      <c r="D1473" s="0" t="s">
        <v>1236</v>
      </c>
      <c r="E1473" s="0" t="n">
        <f aca="false">COUNTIF(A$2:A$3919,A1473)</f>
        <v>1</v>
      </c>
      <c r="F1473" s="0" t="n">
        <f aca="false">IF(B1473=D1473,1,0)</f>
        <v>0</v>
      </c>
    </row>
    <row r="1474" customFormat="false" ht="15" hidden="false" customHeight="false" outlineLevel="0" collapsed="false">
      <c r="A1474" s="0" t="s">
        <v>3861</v>
      </c>
      <c r="B1474" s="0" t="s">
        <v>3862</v>
      </c>
      <c r="C1474" s="0" t="s">
        <v>3863</v>
      </c>
      <c r="D1474" s="0" t="s">
        <v>1419</v>
      </c>
      <c r="E1474" s="0" t="n">
        <f aca="false">COUNTIF(A$2:A$3919,A1474)</f>
        <v>1</v>
      </c>
      <c r="F1474" s="0" t="n">
        <f aca="false">IF(B1474=D1474,1,0)</f>
        <v>0</v>
      </c>
    </row>
    <row r="1475" customFormat="false" ht="15" hidden="false" customHeight="false" outlineLevel="0" collapsed="false">
      <c r="A1475" s="0" t="s">
        <v>3864</v>
      </c>
      <c r="B1475" s="0" t="s">
        <v>3865</v>
      </c>
      <c r="C1475" s="0" t="s">
        <v>3866</v>
      </c>
      <c r="D1475" s="0" t="s">
        <v>913</v>
      </c>
      <c r="E1475" s="0" t="n">
        <f aca="false">COUNTIF(A$2:A$3919,A1475)</f>
        <v>1</v>
      </c>
      <c r="F1475" s="0" t="n">
        <f aca="false">IF(B1475=D1475,1,0)</f>
        <v>0</v>
      </c>
    </row>
    <row r="1476" customFormat="false" ht="15" hidden="false" customHeight="false" outlineLevel="0" collapsed="false">
      <c r="A1476" s="0" t="s">
        <v>3867</v>
      </c>
      <c r="B1476" s="0" t="s">
        <v>3865</v>
      </c>
      <c r="C1476" s="0" t="s">
        <v>3868</v>
      </c>
      <c r="D1476" s="0" t="s">
        <v>913</v>
      </c>
      <c r="E1476" s="0" t="n">
        <f aca="false">COUNTIF(A$2:A$3919,A1476)</f>
        <v>1</v>
      </c>
      <c r="F1476" s="0" t="n">
        <f aca="false">IF(B1476=D1476,1,0)</f>
        <v>0</v>
      </c>
    </row>
    <row r="1477" customFormat="false" ht="15" hidden="false" customHeight="false" outlineLevel="0" collapsed="false">
      <c r="A1477" s="0" t="s">
        <v>3869</v>
      </c>
      <c r="B1477" s="0" t="s">
        <v>3865</v>
      </c>
      <c r="C1477" s="0" t="s">
        <v>3870</v>
      </c>
      <c r="D1477" s="0" t="s">
        <v>913</v>
      </c>
      <c r="E1477" s="0" t="n">
        <f aca="false">COUNTIF(A$2:A$3919,A1477)</f>
        <v>1</v>
      </c>
      <c r="F1477" s="0" t="n">
        <f aca="false">IF(B1477=D1477,1,0)</f>
        <v>0</v>
      </c>
    </row>
    <row r="1478" customFormat="false" ht="15" hidden="false" customHeight="false" outlineLevel="0" collapsed="false">
      <c r="A1478" s="0" t="s">
        <v>3871</v>
      </c>
      <c r="B1478" s="0" t="s">
        <v>3865</v>
      </c>
      <c r="C1478" s="0" t="s">
        <v>3872</v>
      </c>
      <c r="D1478" s="0" t="s">
        <v>913</v>
      </c>
      <c r="E1478" s="0" t="n">
        <f aca="false">COUNTIF(A$2:A$3919,A1478)</f>
        <v>1</v>
      </c>
      <c r="F1478" s="0" t="n">
        <f aca="false">IF(B1478=D1478,1,0)</f>
        <v>0</v>
      </c>
    </row>
    <row r="1479" customFormat="false" ht="15" hidden="false" customHeight="false" outlineLevel="0" collapsed="false">
      <c r="A1479" s="0" t="s">
        <v>3873</v>
      </c>
      <c r="B1479" s="0" t="s">
        <v>3865</v>
      </c>
      <c r="C1479" s="0" t="s">
        <v>3866</v>
      </c>
      <c r="D1479" s="0" t="s">
        <v>913</v>
      </c>
      <c r="E1479" s="0" t="n">
        <f aca="false">COUNTIF(A$2:A$3919,A1479)</f>
        <v>1</v>
      </c>
      <c r="F1479" s="0" t="n">
        <f aca="false">IF(B1479=D1479,1,0)</f>
        <v>0</v>
      </c>
    </row>
    <row r="1480" customFormat="false" ht="15" hidden="false" customHeight="false" outlineLevel="0" collapsed="false">
      <c r="A1480" s="0" t="s">
        <v>3874</v>
      </c>
      <c r="B1480" s="0" t="s">
        <v>3865</v>
      </c>
      <c r="C1480" s="0" t="s">
        <v>3866</v>
      </c>
      <c r="D1480" s="0" t="s">
        <v>913</v>
      </c>
      <c r="E1480" s="0" t="n">
        <f aca="false">COUNTIF(A$2:A$3919,A1480)</f>
        <v>1</v>
      </c>
      <c r="F1480" s="0" t="n">
        <f aca="false">IF(B1480=D1480,1,0)</f>
        <v>0</v>
      </c>
    </row>
    <row r="1481" customFormat="false" ht="15" hidden="false" customHeight="false" outlineLevel="0" collapsed="false">
      <c r="A1481" s="0" t="s">
        <v>3875</v>
      </c>
      <c r="B1481" s="0" t="s">
        <v>3865</v>
      </c>
      <c r="C1481" s="0" t="s">
        <v>3872</v>
      </c>
      <c r="D1481" s="0" t="s">
        <v>913</v>
      </c>
      <c r="E1481" s="0" t="n">
        <f aca="false">COUNTIF(A$2:A$3919,A1481)</f>
        <v>1</v>
      </c>
      <c r="F1481" s="0" t="n">
        <f aca="false">IF(B1481=D1481,1,0)</f>
        <v>0</v>
      </c>
    </row>
    <row r="1482" customFormat="false" ht="15" hidden="false" customHeight="false" outlineLevel="0" collapsed="false">
      <c r="A1482" s="0" t="s">
        <v>3876</v>
      </c>
      <c r="B1482" s="0" t="s">
        <v>3865</v>
      </c>
      <c r="C1482" s="0" t="s">
        <v>3866</v>
      </c>
      <c r="D1482" s="0" t="s">
        <v>913</v>
      </c>
      <c r="E1482" s="0" t="n">
        <f aca="false">COUNTIF(A$2:A$3919,A1482)</f>
        <v>1</v>
      </c>
      <c r="F1482" s="0" t="n">
        <f aca="false">IF(B1482=D1482,1,0)</f>
        <v>0</v>
      </c>
    </row>
    <row r="1483" customFormat="false" ht="15" hidden="false" customHeight="false" outlineLevel="0" collapsed="false">
      <c r="A1483" s="0" t="s">
        <v>3877</v>
      </c>
      <c r="B1483" s="0" t="s">
        <v>3865</v>
      </c>
      <c r="C1483" s="0" t="s">
        <v>3872</v>
      </c>
      <c r="D1483" s="0" t="s">
        <v>913</v>
      </c>
      <c r="E1483" s="0" t="n">
        <f aca="false">COUNTIF(A$2:A$3919,A1483)</f>
        <v>1</v>
      </c>
      <c r="F1483" s="0" t="n">
        <f aca="false">IF(B1483=D1483,1,0)</f>
        <v>0</v>
      </c>
    </row>
    <row r="1484" customFormat="false" ht="15" hidden="false" customHeight="false" outlineLevel="0" collapsed="false">
      <c r="A1484" s="0" t="s">
        <v>3878</v>
      </c>
      <c r="B1484" s="0" t="s">
        <v>3865</v>
      </c>
      <c r="C1484" s="0" t="s">
        <v>3879</v>
      </c>
      <c r="D1484" s="0" t="s">
        <v>913</v>
      </c>
      <c r="E1484" s="0" t="n">
        <f aca="false">COUNTIF(A$2:A$3919,A1484)</f>
        <v>1</v>
      </c>
      <c r="F1484" s="0" t="n">
        <f aca="false">IF(B1484=D1484,1,0)</f>
        <v>0</v>
      </c>
    </row>
    <row r="1485" customFormat="false" ht="15" hidden="false" customHeight="false" outlineLevel="0" collapsed="false">
      <c r="A1485" s="0" t="s">
        <v>3880</v>
      </c>
      <c r="B1485" s="0" t="s">
        <v>3865</v>
      </c>
      <c r="C1485" s="0" t="s">
        <v>3881</v>
      </c>
      <c r="D1485" s="0" t="s">
        <v>913</v>
      </c>
      <c r="E1485" s="0" t="n">
        <f aca="false">COUNTIF(A$2:A$3919,A1485)</f>
        <v>1</v>
      </c>
      <c r="F1485" s="0" t="n">
        <f aca="false">IF(B1485=D1485,1,0)</f>
        <v>0</v>
      </c>
    </row>
    <row r="1486" customFormat="false" ht="15" hidden="false" customHeight="false" outlineLevel="0" collapsed="false">
      <c r="A1486" s="0" t="s">
        <v>3882</v>
      </c>
      <c r="B1486" s="0" t="s">
        <v>3865</v>
      </c>
      <c r="C1486" s="0" t="s">
        <v>3881</v>
      </c>
      <c r="D1486" s="0" t="s">
        <v>913</v>
      </c>
      <c r="E1486" s="0" t="n">
        <f aca="false">COUNTIF(A$2:A$3919,A1486)</f>
        <v>1</v>
      </c>
      <c r="F1486" s="0" t="n">
        <f aca="false">IF(B1486=D1486,1,0)</f>
        <v>0</v>
      </c>
    </row>
    <row r="1487" customFormat="false" ht="15" hidden="false" customHeight="false" outlineLevel="0" collapsed="false">
      <c r="A1487" s="0" t="s">
        <v>3883</v>
      </c>
      <c r="B1487" s="0" t="s">
        <v>3865</v>
      </c>
      <c r="C1487" s="0" t="s">
        <v>3872</v>
      </c>
      <c r="D1487" s="0" t="s">
        <v>913</v>
      </c>
      <c r="E1487" s="0" t="n">
        <f aca="false">COUNTIF(A$2:A$3919,A1487)</f>
        <v>1</v>
      </c>
      <c r="F1487" s="0" t="n">
        <f aca="false">IF(B1487=D1487,1,0)</f>
        <v>0</v>
      </c>
    </row>
    <row r="1488" customFormat="false" ht="15" hidden="false" customHeight="false" outlineLevel="0" collapsed="false">
      <c r="A1488" s="0" t="s">
        <v>3884</v>
      </c>
      <c r="B1488" s="0" t="s">
        <v>3865</v>
      </c>
      <c r="C1488" s="0" t="s">
        <v>3868</v>
      </c>
      <c r="D1488" s="0" t="s">
        <v>913</v>
      </c>
      <c r="E1488" s="0" t="n">
        <f aca="false">COUNTIF(A$2:A$3919,A1488)</f>
        <v>1</v>
      </c>
      <c r="F1488" s="0" t="n">
        <f aca="false">IF(B1488=D1488,1,0)</f>
        <v>0</v>
      </c>
    </row>
    <row r="1489" customFormat="false" ht="15" hidden="false" customHeight="false" outlineLevel="0" collapsed="false">
      <c r="A1489" s="0" t="s">
        <v>3885</v>
      </c>
      <c r="B1489" s="0" t="s">
        <v>3865</v>
      </c>
      <c r="C1489" s="0" t="s">
        <v>3886</v>
      </c>
      <c r="D1489" s="0" t="s">
        <v>913</v>
      </c>
      <c r="E1489" s="0" t="n">
        <f aca="false">COUNTIF(A$2:A$3919,A1489)</f>
        <v>1</v>
      </c>
      <c r="F1489" s="0" t="n">
        <f aca="false">IF(B1489=D1489,1,0)</f>
        <v>0</v>
      </c>
    </row>
    <row r="1490" customFormat="false" ht="15" hidden="false" customHeight="false" outlineLevel="0" collapsed="false">
      <c r="A1490" s="0" t="s">
        <v>3887</v>
      </c>
      <c r="B1490" s="0" t="s">
        <v>3865</v>
      </c>
      <c r="C1490" s="0" t="s">
        <v>3866</v>
      </c>
      <c r="D1490" s="0" t="s">
        <v>913</v>
      </c>
      <c r="E1490" s="0" t="n">
        <f aca="false">COUNTIF(A$2:A$3919,A1490)</f>
        <v>1</v>
      </c>
      <c r="F1490" s="0" t="n">
        <f aca="false">IF(B1490=D1490,1,0)</f>
        <v>0</v>
      </c>
    </row>
    <row r="1491" customFormat="false" ht="15" hidden="false" customHeight="false" outlineLevel="0" collapsed="false">
      <c r="A1491" s="0" t="s">
        <v>3888</v>
      </c>
      <c r="B1491" s="0" t="s">
        <v>3865</v>
      </c>
      <c r="C1491" s="0" t="s">
        <v>3870</v>
      </c>
      <c r="D1491" s="0" t="s">
        <v>913</v>
      </c>
      <c r="E1491" s="0" t="n">
        <f aca="false">COUNTIF(A$2:A$3919,A1491)</f>
        <v>1</v>
      </c>
      <c r="F1491" s="0" t="n">
        <f aca="false">IF(B1491=D1491,1,0)</f>
        <v>0</v>
      </c>
    </row>
    <row r="1492" customFormat="false" ht="15" hidden="false" customHeight="false" outlineLevel="0" collapsed="false">
      <c r="A1492" s="0" t="s">
        <v>3889</v>
      </c>
      <c r="B1492" s="0" t="s">
        <v>3865</v>
      </c>
      <c r="C1492" s="0" t="s">
        <v>3881</v>
      </c>
      <c r="D1492" s="0" t="s">
        <v>913</v>
      </c>
      <c r="E1492" s="0" t="n">
        <f aca="false">COUNTIF(A$2:A$3919,A1492)</f>
        <v>1</v>
      </c>
      <c r="F1492" s="0" t="n">
        <f aca="false">IF(B1492=D1492,1,0)</f>
        <v>0</v>
      </c>
    </row>
    <row r="1493" customFormat="false" ht="15" hidden="false" customHeight="false" outlineLevel="0" collapsed="false">
      <c r="A1493" s="0" t="s">
        <v>3890</v>
      </c>
      <c r="B1493" s="0" t="s">
        <v>3865</v>
      </c>
      <c r="C1493" s="0" t="s">
        <v>3881</v>
      </c>
      <c r="D1493" s="0" t="s">
        <v>913</v>
      </c>
      <c r="E1493" s="0" t="n">
        <f aca="false">COUNTIF(A$2:A$3919,A1493)</f>
        <v>1</v>
      </c>
      <c r="F1493" s="0" t="n">
        <f aca="false">IF(B1493=D1493,1,0)</f>
        <v>0</v>
      </c>
    </row>
    <row r="1494" customFormat="false" ht="15" hidden="false" customHeight="false" outlineLevel="0" collapsed="false">
      <c r="A1494" s="0" t="s">
        <v>3891</v>
      </c>
      <c r="B1494" s="0" t="s">
        <v>3865</v>
      </c>
      <c r="C1494" s="0" t="s">
        <v>3868</v>
      </c>
      <c r="D1494" s="0" t="s">
        <v>913</v>
      </c>
      <c r="E1494" s="0" t="n">
        <f aca="false">COUNTIF(A$2:A$3919,A1494)</f>
        <v>1</v>
      </c>
      <c r="F1494" s="0" t="n">
        <f aca="false">IF(B1494=D1494,1,0)</f>
        <v>0</v>
      </c>
    </row>
    <row r="1495" customFormat="false" ht="15" hidden="false" customHeight="false" outlineLevel="0" collapsed="false">
      <c r="A1495" s="0" t="s">
        <v>3892</v>
      </c>
      <c r="B1495" s="0" t="s">
        <v>3865</v>
      </c>
      <c r="C1495" s="0" t="s">
        <v>3870</v>
      </c>
      <c r="D1495" s="0" t="s">
        <v>913</v>
      </c>
      <c r="E1495" s="0" t="n">
        <f aca="false">COUNTIF(A$2:A$3919,A1495)</f>
        <v>1</v>
      </c>
      <c r="F1495" s="0" t="n">
        <f aca="false">IF(B1495=D1495,1,0)</f>
        <v>0</v>
      </c>
    </row>
    <row r="1496" customFormat="false" ht="15" hidden="false" customHeight="false" outlineLevel="0" collapsed="false">
      <c r="A1496" s="0" t="s">
        <v>3893</v>
      </c>
      <c r="B1496" s="0" t="s">
        <v>3865</v>
      </c>
      <c r="C1496" s="0" t="s">
        <v>3881</v>
      </c>
      <c r="D1496" s="0" t="s">
        <v>913</v>
      </c>
      <c r="E1496" s="0" t="n">
        <f aca="false">COUNTIF(A$2:A$3919,A1496)</f>
        <v>1</v>
      </c>
      <c r="F1496" s="0" t="n">
        <f aca="false">IF(B1496=D1496,1,0)</f>
        <v>0</v>
      </c>
    </row>
    <row r="1497" customFormat="false" ht="15" hidden="false" customHeight="false" outlineLevel="0" collapsed="false">
      <c r="A1497" s="0" t="s">
        <v>3894</v>
      </c>
      <c r="B1497" s="0" t="s">
        <v>3865</v>
      </c>
      <c r="C1497" s="0" t="s">
        <v>3886</v>
      </c>
      <c r="D1497" s="0" t="s">
        <v>913</v>
      </c>
      <c r="E1497" s="0" t="n">
        <f aca="false">COUNTIF(A$2:A$3919,A1497)</f>
        <v>1</v>
      </c>
      <c r="F1497" s="0" t="n">
        <f aca="false">IF(B1497=D1497,1,0)</f>
        <v>0</v>
      </c>
    </row>
    <row r="1498" customFormat="false" ht="15" hidden="false" customHeight="false" outlineLevel="0" collapsed="false">
      <c r="A1498" s="0" t="s">
        <v>3895</v>
      </c>
      <c r="B1498" s="0" t="s">
        <v>3865</v>
      </c>
      <c r="C1498" s="0" t="s">
        <v>3881</v>
      </c>
      <c r="D1498" s="0" t="s">
        <v>913</v>
      </c>
      <c r="E1498" s="0" t="n">
        <f aca="false">COUNTIF(A$2:A$3919,A1498)</f>
        <v>1</v>
      </c>
      <c r="F1498" s="0" t="n">
        <f aca="false">IF(B1498=D1498,1,0)</f>
        <v>0</v>
      </c>
    </row>
    <row r="1499" customFormat="false" ht="15" hidden="false" customHeight="false" outlineLevel="0" collapsed="false">
      <c r="A1499" s="0" t="s">
        <v>3896</v>
      </c>
      <c r="B1499" s="0" t="s">
        <v>3865</v>
      </c>
      <c r="C1499" s="0" t="s">
        <v>3881</v>
      </c>
      <c r="D1499" s="0" t="s">
        <v>913</v>
      </c>
      <c r="E1499" s="0" t="n">
        <f aca="false">COUNTIF(A$2:A$3919,A1499)</f>
        <v>1</v>
      </c>
      <c r="F1499" s="0" t="n">
        <f aca="false">IF(B1499=D1499,1,0)</f>
        <v>0</v>
      </c>
    </row>
    <row r="1500" customFormat="false" ht="15" hidden="false" customHeight="false" outlineLevel="0" collapsed="false">
      <c r="A1500" s="0" t="s">
        <v>3897</v>
      </c>
      <c r="B1500" s="0" t="s">
        <v>3898</v>
      </c>
      <c r="C1500" s="0" t="s">
        <v>3899</v>
      </c>
      <c r="D1500" s="0" t="s">
        <v>862</v>
      </c>
      <c r="E1500" s="0" t="n">
        <f aca="false">COUNTIF(A$2:A$3919,A1500)</f>
        <v>1</v>
      </c>
      <c r="F1500" s="0" t="n">
        <f aca="false">IF(B1500=D1500,1,0)</f>
        <v>0</v>
      </c>
    </row>
    <row r="1501" customFormat="false" ht="15" hidden="false" customHeight="false" outlineLevel="0" collapsed="false">
      <c r="A1501" s="0" t="s">
        <v>3900</v>
      </c>
      <c r="B1501" s="0" t="s">
        <v>3898</v>
      </c>
      <c r="C1501" s="0" t="s">
        <v>3901</v>
      </c>
      <c r="D1501" s="0" t="s">
        <v>862</v>
      </c>
      <c r="E1501" s="0" t="n">
        <f aca="false">COUNTIF(A$2:A$3919,A1501)</f>
        <v>1</v>
      </c>
      <c r="F1501" s="0" t="n">
        <f aca="false">IF(B1501=D1501,1,0)</f>
        <v>0</v>
      </c>
    </row>
    <row r="1502" customFormat="false" ht="15" hidden="false" customHeight="false" outlineLevel="0" collapsed="false">
      <c r="A1502" s="0" t="s">
        <v>3902</v>
      </c>
      <c r="B1502" s="0" t="s">
        <v>3898</v>
      </c>
      <c r="C1502" s="0" t="s">
        <v>3903</v>
      </c>
      <c r="D1502" s="0" t="s">
        <v>862</v>
      </c>
      <c r="E1502" s="0" t="n">
        <f aca="false">COUNTIF(A$2:A$3919,A1502)</f>
        <v>1</v>
      </c>
      <c r="F1502" s="0" t="n">
        <f aca="false">IF(B1502=D1502,1,0)</f>
        <v>0</v>
      </c>
    </row>
    <row r="1503" customFormat="false" ht="15" hidden="false" customHeight="false" outlineLevel="0" collapsed="false">
      <c r="A1503" s="0" t="s">
        <v>3904</v>
      </c>
      <c r="B1503" s="0" t="s">
        <v>3905</v>
      </c>
      <c r="C1503" s="0" t="s">
        <v>3906</v>
      </c>
      <c r="D1503" s="0" t="s">
        <v>3907</v>
      </c>
      <c r="E1503" s="0" t="n">
        <f aca="false">COUNTIF(A$2:A$3919,A1503)</f>
        <v>1</v>
      </c>
      <c r="F1503" s="0" t="n">
        <f aca="false">IF(B1503=D1503,1,0)</f>
        <v>0</v>
      </c>
    </row>
    <row r="1504" customFormat="false" ht="15" hidden="false" customHeight="false" outlineLevel="0" collapsed="false">
      <c r="A1504" s="0" t="s">
        <v>3908</v>
      </c>
      <c r="B1504" s="0" t="s">
        <v>3905</v>
      </c>
      <c r="C1504" s="0" t="s">
        <v>3909</v>
      </c>
      <c r="D1504" s="0" t="s">
        <v>3910</v>
      </c>
      <c r="E1504" s="0" t="n">
        <f aca="false">COUNTIF(A$2:A$3919,A1504)</f>
        <v>1</v>
      </c>
      <c r="F1504" s="0" t="n">
        <f aca="false">IF(B1504=D1504,1,0)</f>
        <v>0</v>
      </c>
    </row>
    <row r="1505" customFormat="false" ht="15" hidden="false" customHeight="false" outlineLevel="0" collapsed="false">
      <c r="A1505" s="0" t="s">
        <v>3911</v>
      </c>
      <c r="B1505" s="0" t="s">
        <v>3905</v>
      </c>
      <c r="C1505" s="0" t="s">
        <v>3909</v>
      </c>
      <c r="D1505" s="0" t="s">
        <v>3910</v>
      </c>
      <c r="E1505" s="0" t="n">
        <f aca="false">COUNTIF(A$2:A$3919,A1505)</f>
        <v>1</v>
      </c>
      <c r="F1505" s="0" t="n">
        <f aca="false">IF(B1505=D1505,1,0)</f>
        <v>0</v>
      </c>
    </row>
    <row r="1506" customFormat="false" ht="15" hidden="false" customHeight="false" outlineLevel="0" collapsed="false">
      <c r="A1506" s="0" t="s">
        <v>3912</v>
      </c>
      <c r="B1506" s="0" t="s">
        <v>3913</v>
      </c>
      <c r="C1506" s="0" t="s">
        <v>3914</v>
      </c>
      <c r="D1506" s="0" t="s">
        <v>3910</v>
      </c>
      <c r="E1506" s="0" t="n">
        <f aca="false">COUNTIF(A$2:A$3919,A1506)</f>
        <v>1</v>
      </c>
      <c r="F1506" s="0" t="n">
        <f aca="false">IF(B1506=D1506,1,0)</f>
        <v>0</v>
      </c>
    </row>
    <row r="1507" customFormat="false" ht="15" hidden="false" customHeight="false" outlineLevel="0" collapsed="false">
      <c r="A1507" s="0" t="s">
        <v>3915</v>
      </c>
      <c r="B1507" s="0" t="s">
        <v>3916</v>
      </c>
      <c r="C1507" s="0" t="s">
        <v>3917</v>
      </c>
      <c r="D1507" s="0" t="s">
        <v>3910</v>
      </c>
      <c r="E1507" s="0" t="n">
        <f aca="false">COUNTIF(A$2:A$3919,A1507)</f>
        <v>1</v>
      </c>
      <c r="F1507" s="0" t="n">
        <f aca="false">IF(B1507=D1507,1,0)</f>
        <v>0</v>
      </c>
    </row>
    <row r="1508" customFormat="false" ht="15" hidden="false" customHeight="false" outlineLevel="0" collapsed="false">
      <c r="A1508" s="0" t="s">
        <v>3918</v>
      </c>
      <c r="B1508" s="0" t="s">
        <v>3919</v>
      </c>
      <c r="C1508" s="0" t="s">
        <v>3920</v>
      </c>
      <c r="D1508" s="0" t="s">
        <v>3907</v>
      </c>
      <c r="E1508" s="0" t="n">
        <f aca="false">COUNTIF(A$2:A$3919,A1508)</f>
        <v>1</v>
      </c>
      <c r="F1508" s="0" t="n">
        <f aca="false">IF(B1508=D1508,1,0)</f>
        <v>0</v>
      </c>
    </row>
    <row r="1509" customFormat="false" ht="15" hidden="false" customHeight="false" outlineLevel="0" collapsed="false">
      <c r="A1509" s="0" t="s">
        <v>3921</v>
      </c>
      <c r="B1509" s="0" t="s">
        <v>3919</v>
      </c>
      <c r="C1509" s="0" t="s">
        <v>3922</v>
      </c>
      <c r="D1509" s="0" t="s">
        <v>3907</v>
      </c>
      <c r="E1509" s="0" t="n">
        <f aca="false">COUNTIF(A$2:A$3919,A1509)</f>
        <v>1</v>
      </c>
      <c r="F1509" s="0" t="n">
        <f aca="false">IF(B1509=D1509,1,0)</f>
        <v>0</v>
      </c>
    </row>
    <row r="1510" customFormat="false" ht="15" hidden="false" customHeight="false" outlineLevel="0" collapsed="false">
      <c r="A1510" s="0" t="s">
        <v>3923</v>
      </c>
      <c r="B1510" s="0" t="s">
        <v>3919</v>
      </c>
      <c r="C1510" s="0" t="s">
        <v>3920</v>
      </c>
      <c r="D1510" s="0" t="s">
        <v>3907</v>
      </c>
      <c r="E1510" s="0" t="n">
        <f aca="false">COUNTIF(A$2:A$3919,A1510)</f>
        <v>1</v>
      </c>
      <c r="F1510" s="0" t="n">
        <f aca="false">IF(B1510=D1510,1,0)</f>
        <v>0</v>
      </c>
    </row>
    <row r="1511" customFormat="false" ht="15" hidden="false" customHeight="false" outlineLevel="0" collapsed="false">
      <c r="A1511" s="0" t="s">
        <v>3924</v>
      </c>
      <c r="B1511" s="0" t="s">
        <v>3919</v>
      </c>
      <c r="C1511" s="0" t="s">
        <v>3920</v>
      </c>
      <c r="D1511" s="0" t="s">
        <v>3907</v>
      </c>
      <c r="E1511" s="0" t="n">
        <f aca="false">COUNTIF(A$2:A$3919,A1511)</f>
        <v>1</v>
      </c>
      <c r="F1511" s="0" t="n">
        <f aca="false">IF(B1511=D1511,1,0)</f>
        <v>0</v>
      </c>
    </row>
    <row r="1512" customFormat="false" ht="15" hidden="false" customHeight="false" outlineLevel="0" collapsed="false">
      <c r="A1512" s="0" t="s">
        <v>3925</v>
      </c>
      <c r="B1512" s="0" t="s">
        <v>3919</v>
      </c>
      <c r="C1512" s="0" t="s">
        <v>3926</v>
      </c>
      <c r="D1512" s="0" t="s">
        <v>3907</v>
      </c>
      <c r="E1512" s="0" t="n">
        <f aca="false">COUNTIF(A$2:A$3919,A1512)</f>
        <v>1</v>
      </c>
      <c r="F1512" s="0" t="n">
        <f aca="false">IF(B1512=D1512,1,0)</f>
        <v>0</v>
      </c>
    </row>
    <row r="1513" customFormat="false" ht="15" hidden="false" customHeight="false" outlineLevel="0" collapsed="false">
      <c r="A1513" s="0" t="s">
        <v>3927</v>
      </c>
      <c r="B1513" s="0" t="s">
        <v>3919</v>
      </c>
      <c r="C1513" s="0" t="s">
        <v>3920</v>
      </c>
      <c r="D1513" s="0" t="s">
        <v>3907</v>
      </c>
      <c r="E1513" s="0" t="n">
        <f aca="false">COUNTIF(A$2:A$3919,A1513)</f>
        <v>1</v>
      </c>
      <c r="F1513" s="0" t="n">
        <f aca="false">IF(B1513=D1513,1,0)</f>
        <v>0</v>
      </c>
    </row>
    <row r="1514" customFormat="false" ht="15" hidden="false" customHeight="false" outlineLevel="0" collapsed="false">
      <c r="A1514" s="0" t="s">
        <v>3928</v>
      </c>
      <c r="B1514" s="0" t="s">
        <v>3919</v>
      </c>
      <c r="C1514" s="0" t="s">
        <v>3929</v>
      </c>
      <c r="D1514" s="0" t="s">
        <v>3907</v>
      </c>
      <c r="E1514" s="0" t="n">
        <f aca="false">COUNTIF(A$2:A$3919,A1514)</f>
        <v>1</v>
      </c>
      <c r="F1514" s="0" t="n">
        <f aca="false">IF(B1514=D1514,1,0)</f>
        <v>0</v>
      </c>
    </row>
    <row r="1515" customFormat="false" ht="15" hidden="false" customHeight="false" outlineLevel="0" collapsed="false">
      <c r="A1515" s="0" t="s">
        <v>3930</v>
      </c>
      <c r="B1515" s="0" t="s">
        <v>3919</v>
      </c>
      <c r="C1515" s="0" t="s">
        <v>3920</v>
      </c>
      <c r="D1515" s="0" t="s">
        <v>3907</v>
      </c>
      <c r="E1515" s="0" t="n">
        <f aca="false">COUNTIF(A$2:A$3919,A1515)</f>
        <v>1</v>
      </c>
      <c r="F1515" s="0" t="n">
        <f aca="false">IF(B1515=D1515,1,0)</f>
        <v>0</v>
      </c>
    </row>
    <row r="1516" customFormat="false" ht="15" hidden="false" customHeight="false" outlineLevel="0" collapsed="false">
      <c r="A1516" s="0" t="s">
        <v>3931</v>
      </c>
      <c r="B1516" s="0" t="s">
        <v>3919</v>
      </c>
      <c r="C1516" s="0" t="s">
        <v>3920</v>
      </c>
      <c r="D1516" s="0" t="s">
        <v>3907</v>
      </c>
      <c r="E1516" s="0" t="n">
        <f aca="false">COUNTIF(A$2:A$3919,A1516)</f>
        <v>1</v>
      </c>
      <c r="F1516" s="0" t="n">
        <f aca="false">IF(B1516=D1516,1,0)</f>
        <v>0</v>
      </c>
    </row>
    <row r="1517" customFormat="false" ht="15" hidden="false" customHeight="false" outlineLevel="0" collapsed="false">
      <c r="A1517" s="0" t="s">
        <v>3932</v>
      </c>
      <c r="B1517" s="0" t="s">
        <v>3933</v>
      </c>
      <c r="C1517" s="0" t="s">
        <v>3934</v>
      </c>
      <c r="D1517" s="0" t="s">
        <v>1340</v>
      </c>
      <c r="E1517" s="0" t="n">
        <f aca="false">COUNTIF(A$2:A$3919,A1517)</f>
        <v>1</v>
      </c>
      <c r="F1517" s="0" t="n">
        <f aca="false">IF(B1517=D1517,1,0)</f>
        <v>0</v>
      </c>
    </row>
    <row r="1518" customFormat="false" ht="15" hidden="false" customHeight="false" outlineLevel="0" collapsed="false">
      <c r="A1518" s="0" t="s">
        <v>3935</v>
      </c>
      <c r="B1518" s="0" t="s">
        <v>3936</v>
      </c>
      <c r="C1518" s="0" t="s">
        <v>3937</v>
      </c>
      <c r="D1518" s="0" t="s">
        <v>31</v>
      </c>
      <c r="E1518" s="0" t="n">
        <f aca="false">COUNTIF(A$2:A$3919,A1518)</f>
        <v>1</v>
      </c>
      <c r="F1518" s="0" t="n">
        <f aca="false">IF(B1518=D1518,1,0)</f>
        <v>0</v>
      </c>
    </row>
    <row r="1519" customFormat="false" ht="15" hidden="false" customHeight="false" outlineLevel="0" collapsed="false">
      <c r="A1519" s="0" t="s">
        <v>3938</v>
      </c>
      <c r="B1519" s="0" t="s">
        <v>3936</v>
      </c>
      <c r="C1519" s="0" t="s">
        <v>3939</v>
      </c>
      <c r="D1519" s="0" t="s">
        <v>31</v>
      </c>
      <c r="E1519" s="0" t="n">
        <f aca="false">COUNTIF(A$2:A$3919,A1519)</f>
        <v>1</v>
      </c>
      <c r="F1519" s="0" t="n">
        <f aca="false">IF(B1519=D1519,1,0)</f>
        <v>0</v>
      </c>
    </row>
    <row r="1520" customFormat="false" ht="15" hidden="false" customHeight="false" outlineLevel="0" collapsed="false">
      <c r="A1520" s="0" t="s">
        <v>3940</v>
      </c>
      <c r="B1520" s="0" t="s">
        <v>3941</v>
      </c>
      <c r="C1520" s="0" t="s">
        <v>3942</v>
      </c>
      <c r="D1520" s="0" t="s">
        <v>3943</v>
      </c>
      <c r="E1520" s="0" t="n">
        <f aca="false">COUNTIF(A$2:A$3919,A1520)</f>
        <v>1</v>
      </c>
      <c r="F1520" s="0" t="n">
        <f aca="false">IF(B1520=D1520,1,0)</f>
        <v>0</v>
      </c>
    </row>
    <row r="1521" customFormat="false" ht="15" hidden="false" customHeight="false" outlineLevel="0" collapsed="false">
      <c r="A1521" s="0" t="s">
        <v>3944</v>
      </c>
      <c r="B1521" s="0" t="s">
        <v>3945</v>
      </c>
      <c r="C1521" s="0" t="s">
        <v>3946</v>
      </c>
      <c r="D1521" s="0" t="s">
        <v>1155</v>
      </c>
      <c r="E1521" s="0" t="n">
        <f aca="false">COUNTIF(A$2:A$3919,A1521)</f>
        <v>1</v>
      </c>
      <c r="F1521" s="0" t="n">
        <f aca="false">IF(B1521=D1521,1,0)</f>
        <v>0</v>
      </c>
    </row>
    <row r="1522" customFormat="false" ht="15" hidden="false" customHeight="false" outlineLevel="0" collapsed="false">
      <c r="A1522" s="0" t="s">
        <v>3947</v>
      </c>
      <c r="B1522" s="0" t="s">
        <v>3948</v>
      </c>
      <c r="C1522" s="0" t="s">
        <v>3949</v>
      </c>
      <c r="D1522" s="0" t="s">
        <v>1957</v>
      </c>
      <c r="E1522" s="0" t="n">
        <f aca="false">COUNTIF(A$2:A$3919,A1522)</f>
        <v>1</v>
      </c>
      <c r="F1522" s="0" t="n">
        <f aca="false">IF(B1522=D1522,1,0)</f>
        <v>0</v>
      </c>
    </row>
    <row r="1523" customFormat="false" ht="15" hidden="false" customHeight="false" outlineLevel="0" collapsed="false">
      <c r="A1523" s="0" t="s">
        <v>3950</v>
      </c>
      <c r="B1523" s="0" t="s">
        <v>3948</v>
      </c>
      <c r="C1523" s="0" t="s">
        <v>3951</v>
      </c>
      <c r="D1523" s="0" t="s">
        <v>1957</v>
      </c>
      <c r="E1523" s="0" t="n">
        <f aca="false">COUNTIF(A$2:A$3919,A1523)</f>
        <v>1</v>
      </c>
      <c r="F1523" s="0" t="n">
        <f aca="false">IF(B1523=D1523,1,0)</f>
        <v>0</v>
      </c>
    </row>
    <row r="1524" customFormat="false" ht="15" hidden="false" customHeight="false" outlineLevel="0" collapsed="false">
      <c r="A1524" s="0" t="s">
        <v>3952</v>
      </c>
      <c r="B1524" s="0" t="s">
        <v>3953</v>
      </c>
      <c r="C1524" s="0" t="s">
        <v>3954</v>
      </c>
      <c r="D1524" s="0" t="s">
        <v>1957</v>
      </c>
      <c r="E1524" s="0" t="n">
        <f aca="false">COUNTIF(A$2:A$3919,A1524)</f>
        <v>1</v>
      </c>
      <c r="F1524" s="0" t="n">
        <f aca="false">IF(B1524=D1524,1,0)</f>
        <v>0</v>
      </c>
    </row>
    <row r="1525" customFormat="false" ht="15" hidden="false" customHeight="false" outlineLevel="0" collapsed="false">
      <c r="A1525" s="0" t="s">
        <v>3955</v>
      </c>
      <c r="B1525" s="0" t="s">
        <v>3956</v>
      </c>
      <c r="C1525" s="0" t="s">
        <v>3957</v>
      </c>
      <c r="D1525" s="0" t="s">
        <v>3958</v>
      </c>
      <c r="E1525" s="0" t="n">
        <f aca="false">COUNTIF(A$2:A$3919,A1525)</f>
        <v>1</v>
      </c>
      <c r="F1525" s="0" t="n">
        <f aca="false">IF(B1525=D1525,1,0)</f>
        <v>0</v>
      </c>
    </row>
    <row r="1526" customFormat="false" ht="15" hidden="false" customHeight="false" outlineLevel="0" collapsed="false">
      <c r="A1526" s="0" t="s">
        <v>3959</v>
      </c>
      <c r="B1526" s="0" t="s">
        <v>3956</v>
      </c>
      <c r="C1526" s="0" t="s">
        <v>3957</v>
      </c>
      <c r="D1526" s="0" t="s">
        <v>3958</v>
      </c>
      <c r="E1526" s="0" t="n">
        <f aca="false">COUNTIF(A$2:A$3919,A1526)</f>
        <v>1</v>
      </c>
      <c r="F1526" s="0" t="n">
        <f aca="false">IF(B1526=D1526,1,0)</f>
        <v>0</v>
      </c>
    </row>
    <row r="1527" customFormat="false" ht="15" hidden="false" customHeight="false" outlineLevel="0" collapsed="false">
      <c r="A1527" s="0" t="s">
        <v>3960</v>
      </c>
      <c r="B1527" s="0" t="s">
        <v>3961</v>
      </c>
      <c r="C1527" s="0" t="s">
        <v>3962</v>
      </c>
      <c r="D1527" s="0" t="s">
        <v>3958</v>
      </c>
      <c r="E1527" s="0" t="n">
        <f aca="false">COUNTIF(A$2:A$3919,A1527)</f>
        <v>1</v>
      </c>
      <c r="F1527" s="0" t="n">
        <f aca="false">IF(B1527=D1527,1,0)</f>
        <v>0</v>
      </c>
    </row>
    <row r="1528" customFormat="false" ht="15" hidden="false" customHeight="false" outlineLevel="0" collapsed="false">
      <c r="A1528" s="0" t="s">
        <v>3963</v>
      </c>
      <c r="B1528" s="0" t="s">
        <v>3964</v>
      </c>
      <c r="C1528" s="0" t="s">
        <v>3965</v>
      </c>
      <c r="D1528" s="0" t="s">
        <v>3966</v>
      </c>
      <c r="E1528" s="0" t="n">
        <f aca="false">COUNTIF(A$2:A$3919,A1528)</f>
        <v>1</v>
      </c>
      <c r="F1528" s="0" t="n">
        <f aca="false">IF(B1528=D1528,1,0)</f>
        <v>0</v>
      </c>
    </row>
    <row r="1529" customFormat="false" ht="15" hidden="false" customHeight="false" outlineLevel="0" collapsed="false">
      <c r="A1529" s="0" t="s">
        <v>3967</v>
      </c>
      <c r="B1529" s="0" t="s">
        <v>3968</v>
      </c>
      <c r="C1529" s="0" t="s">
        <v>3969</v>
      </c>
      <c r="D1529" s="0" t="s">
        <v>3970</v>
      </c>
      <c r="E1529" s="0" t="n">
        <f aca="false">COUNTIF(A$2:A$3919,A1529)</f>
        <v>1</v>
      </c>
      <c r="F1529" s="0" t="n">
        <f aca="false">IF(B1529=D1529,1,0)</f>
        <v>0</v>
      </c>
    </row>
    <row r="1530" customFormat="false" ht="15" hidden="false" customHeight="false" outlineLevel="0" collapsed="false">
      <c r="A1530" s="0" t="s">
        <v>3971</v>
      </c>
      <c r="B1530" s="0" t="s">
        <v>3972</v>
      </c>
      <c r="C1530" s="0" t="s">
        <v>3973</v>
      </c>
      <c r="D1530" s="0" t="s">
        <v>1419</v>
      </c>
      <c r="E1530" s="0" t="n">
        <f aca="false">COUNTIF(A$2:A$3919,A1530)</f>
        <v>1</v>
      </c>
      <c r="F1530" s="0" t="n">
        <f aca="false">IF(B1530=D1530,1,0)</f>
        <v>0</v>
      </c>
    </row>
    <row r="1531" customFormat="false" ht="15" hidden="false" customHeight="false" outlineLevel="0" collapsed="false">
      <c r="A1531" s="0" t="s">
        <v>3974</v>
      </c>
      <c r="B1531" s="0" t="s">
        <v>3975</v>
      </c>
      <c r="C1531" s="0" t="s">
        <v>3976</v>
      </c>
      <c r="D1531" s="0" t="s">
        <v>1063</v>
      </c>
      <c r="E1531" s="0" t="n">
        <f aca="false">COUNTIF(A$2:A$3919,A1531)</f>
        <v>1</v>
      </c>
      <c r="F1531" s="0" t="n">
        <f aca="false">IF(B1531=D1531,1,0)</f>
        <v>0</v>
      </c>
    </row>
    <row r="1532" customFormat="false" ht="15" hidden="false" customHeight="false" outlineLevel="0" collapsed="false">
      <c r="A1532" s="2" t="s">
        <v>63</v>
      </c>
      <c r="B1532" s="2" t="s">
        <v>3977</v>
      </c>
      <c r="C1532" s="2" t="s">
        <v>65</v>
      </c>
      <c r="D1532" s="2" t="s">
        <v>66</v>
      </c>
      <c r="E1532" s="0" t="n">
        <f aca="false">COUNTIF(A$2:A$3919,A1532)</f>
        <v>2</v>
      </c>
      <c r="F1532" s="0" t="n">
        <f aca="false">IF(B1532=D1532,1,0)</f>
        <v>0</v>
      </c>
    </row>
    <row r="1533" customFormat="false" ht="15" hidden="false" customHeight="false" outlineLevel="0" collapsed="false">
      <c r="A1533" s="2" t="s">
        <v>67</v>
      </c>
      <c r="B1533" s="2" t="s">
        <v>3977</v>
      </c>
      <c r="C1533" s="2" t="s">
        <v>65</v>
      </c>
      <c r="D1533" s="2" t="s">
        <v>66</v>
      </c>
      <c r="E1533" s="0" t="n">
        <f aca="false">COUNTIF(A$2:A$3919,A1533)</f>
        <v>2</v>
      </c>
      <c r="F1533" s="0" t="n">
        <f aca="false">IF(B1533=D1533,1,0)</f>
        <v>0</v>
      </c>
    </row>
    <row r="1534" customFormat="false" ht="15" hidden="false" customHeight="false" outlineLevel="0" collapsed="false">
      <c r="A1534" s="2" t="s">
        <v>68</v>
      </c>
      <c r="B1534" s="2" t="s">
        <v>3977</v>
      </c>
      <c r="C1534" s="2" t="s">
        <v>65</v>
      </c>
      <c r="D1534" s="2" t="s">
        <v>66</v>
      </c>
      <c r="E1534" s="0" t="n">
        <f aca="false">COUNTIF(A$2:A$3919,A1534)</f>
        <v>2</v>
      </c>
      <c r="F1534" s="0" t="n">
        <f aca="false">IF(B1534=D1534,1,0)</f>
        <v>0</v>
      </c>
    </row>
    <row r="1535" customFormat="false" ht="15" hidden="false" customHeight="false" outlineLevel="0" collapsed="false">
      <c r="A1535" s="2" t="s">
        <v>69</v>
      </c>
      <c r="B1535" s="2" t="s">
        <v>3977</v>
      </c>
      <c r="C1535" s="2" t="s">
        <v>65</v>
      </c>
      <c r="D1535" s="2" t="s">
        <v>66</v>
      </c>
      <c r="E1535" s="0" t="n">
        <f aca="false">COUNTIF(A$2:A$3919,A1535)</f>
        <v>2</v>
      </c>
      <c r="F1535" s="0" t="n">
        <f aca="false">IF(B1535=D1535,1,0)</f>
        <v>0</v>
      </c>
    </row>
    <row r="1536" customFormat="false" ht="15" hidden="false" customHeight="false" outlineLevel="0" collapsed="false">
      <c r="A1536" s="2" t="s">
        <v>70</v>
      </c>
      <c r="B1536" s="2" t="s">
        <v>3977</v>
      </c>
      <c r="C1536" s="2" t="s">
        <v>65</v>
      </c>
      <c r="D1536" s="2" t="s">
        <v>17</v>
      </c>
      <c r="E1536" s="0" t="n">
        <f aca="false">COUNTIF(A$2:A$3919,A1536)</f>
        <v>2</v>
      </c>
      <c r="F1536" s="0" t="n">
        <f aca="false">IF(B1536=D1536,1,0)</f>
        <v>0</v>
      </c>
    </row>
    <row r="1537" customFormat="false" ht="15" hidden="false" customHeight="false" outlineLevel="0" collapsed="false">
      <c r="A1537" s="0" t="s">
        <v>3978</v>
      </c>
      <c r="B1537" s="0" t="s">
        <v>3979</v>
      </c>
      <c r="C1537" s="0" t="s">
        <v>3980</v>
      </c>
      <c r="D1537" s="0" t="s">
        <v>3981</v>
      </c>
      <c r="E1537" s="0" t="n">
        <f aca="false">COUNTIF(A$2:A$3919,A1537)</f>
        <v>1</v>
      </c>
      <c r="F1537" s="0" t="n">
        <f aca="false">IF(B1537=D1537,1,0)</f>
        <v>0</v>
      </c>
    </row>
    <row r="1538" customFormat="false" ht="15" hidden="false" customHeight="false" outlineLevel="0" collapsed="false">
      <c r="A1538" s="0" t="s">
        <v>3982</v>
      </c>
      <c r="B1538" s="0" t="s">
        <v>3983</v>
      </c>
      <c r="C1538" s="0" t="s">
        <v>3984</v>
      </c>
      <c r="D1538" s="0" t="s">
        <v>3985</v>
      </c>
      <c r="E1538" s="0" t="n">
        <f aca="false">COUNTIF(A$2:A$3919,A1538)</f>
        <v>1</v>
      </c>
      <c r="F1538" s="0" t="n">
        <f aca="false">IF(B1538=D1538,1,0)</f>
        <v>0</v>
      </c>
    </row>
    <row r="1539" customFormat="false" ht="15" hidden="false" customHeight="false" outlineLevel="0" collapsed="false">
      <c r="A1539" s="0" t="s">
        <v>3986</v>
      </c>
      <c r="B1539" s="0" t="s">
        <v>3987</v>
      </c>
      <c r="C1539" s="0" t="s">
        <v>3988</v>
      </c>
      <c r="D1539" s="0" t="s">
        <v>3989</v>
      </c>
      <c r="E1539" s="0" t="n">
        <f aca="false">COUNTIF(A$2:A$3919,A1539)</f>
        <v>1</v>
      </c>
      <c r="F1539" s="0" t="n">
        <f aca="false">IF(B1539=D1539,1,0)</f>
        <v>0</v>
      </c>
    </row>
    <row r="1540" customFormat="false" ht="15" hidden="false" customHeight="false" outlineLevel="0" collapsed="false">
      <c r="A1540" s="0" t="s">
        <v>3990</v>
      </c>
      <c r="B1540" s="0" t="s">
        <v>3991</v>
      </c>
      <c r="C1540" s="0" t="s">
        <v>3992</v>
      </c>
      <c r="D1540" s="0" t="s">
        <v>3907</v>
      </c>
      <c r="E1540" s="0" t="n">
        <f aca="false">COUNTIF(A$2:A$3919,A1540)</f>
        <v>1</v>
      </c>
      <c r="F1540" s="0" t="n">
        <f aca="false">IF(B1540=D1540,1,0)</f>
        <v>0</v>
      </c>
    </row>
    <row r="1541" customFormat="false" ht="15" hidden="false" customHeight="false" outlineLevel="0" collapsed="false">
      <c r="A1541" s="0" t="s">
        <v>3993</v>
      </c>
      <c r="B1541" s="0" t="s">
        <v>3994</v>
      </c>
      <c r="C1541" s="0" t="s">
        <v>3995</v>
      </c>
      <c r="D1541" s="0" t="s">
        <v>3996</v>
      </c>
      <c r="E1541" s="0" t="n">
        <f aca="false">COUNTIF(A$2:A$3919,A1541)</f>
        <v>1</v>
      </c>
      <c r="F1541" s="0" t="n">
        <f aca="false">IF(B1541=D1541,1,0)</f>
        <v>0</v>
      </c>
    </row>
    <row r="1542" customFormat="false" ht="15" hidden="false" customHeight="false" outlineLevel="0" collapsed="false">
      <c r="A1542" s="0" t="s">
        <v>3997</v>
      </c>
      <c r="B1542" s="0" t="s">
        <v>3998</v>
      </c>
      <c r="C1542" s="0" t="s">
        <v>3999</v>
      </c>
      <c r="D1542" s="0" t="s">
        <v>4000</v>
      </c>
      <c r="E1542" s="0" t="n">
        <f aca="false">COUNTIF(A$2:A$3919,A1542)</f>
        <v>1</v>
      </c>
      <c r="F1542" s="0" t="n">
        <f aca="false">IF(B1542=D1542,1,0)</f>
        <v>0</v>
      </c>
    </row>
    <row r="1543" customFormat="false" ht="15" hidden="false" customHeight="false" outlineLevel="0" collapsed="false">
      <c r="A1543" s="0" t="s">
        <v>4001</v>
      </c>
      <c r="B1543" s="0" t="s">
        <v>4002</v>
      </c>
      <c r="C1543" s="0" t="s">
        <v>4003</v>
      </c>
      <c r="D1543" s="0" t="s">
        <v>4004</v>
      </c>
      <c r="E1543" s="0" t="n">
        <f aca="false">COUNTIF(A$2:A$3919,A1543)</f>
        <v>1</v>
      </c>
      <c r="F1543" s="0" t="n">
        <f aca="false">IF(B1543=D1543,1,0)</f>
        <v>0</v>
      </c>
    </row>
    <row r="1544" customFormat="false" ht="15" hidden="false" customHeight="false" outlineLevel="0" collapsed="false">
      <c r="A1544" s="0" t="s">
        <v>4005</v>
      </c>
      <c r="B1544" s="0" t="s">
        <v>4006</v>
      </c>
      <c r="C1544" s="0" t="s">
        <v>4007</v>
      </c>
      <c r="D1544" s="0" t="s">
        <v>4008</v>
      </c>
      <c r="E1544" s="0" t="n">
        <f aca="false">COUNTIF(A$2:A$3919,A1544)</f>
        <v>1</v>
      </c>
      <c r="F1544" s="0" t="n">
        <f aca="false">IF(B1544=D1544,1,0)</f>
        <v>0</v>
      </c>
    </row>
    <row r="1545" customFormat="false" ht="15" hidden="false" customHeight="false" outlineLevel="0" collapsed="false">
      <c r="A1545" s="0" t="s">
        <v>4009</v>
      </c>
      <c r="B1545" s="0" t="s">
        <v>4010</v>
      </c>
      <c r="C1545" s="0" t="s">
        <v>4011</v>
      </c>
      <c r="D1545" s="0" t="s">
        <v>4012</v>
      </c>
      <c r="E1545" s="0" t="n">
        <f aca="false">COUNTIF(A$2:A$3919,A1545)</f>
        <v>1</v>
      </c>
      <c r="F1545" s="0" t="n">
        <f aca="false">IF(B1545=D1545,1,0)</f>
        <v>0</v>
      </c>
    </row>
    <row r="1546" customFormat="false" ht="15" hidden="false" customHeight="false" outlineLevel="0" collapsed="false">
      <c r="A1546" s="0" t="s">
        <v>4013</v>
      </c>
      <c r="B1546" s="0" t="s">
        <v>4014</v>
      </c>
      <c r="C1546" s="0" t="s">
        <v>4015</v>
      </c>
      <c r="D1546" s="0" t="s">
        <v>172</v>
      </c>
      <c r="E1546" s="0" t="n">
        <f aca="false">COUNTIF(A$2:A$3919,A1546)</f>
        <v>1</v>
      </c>
      <c r="F1546" s="0" t="n">
        <f aca="false">IF(B1546=D1546,1,0)</f>
        <v>0</v>
      </c>
    </row>
    <row r="1547" customFormat="false" ht="15" hidden="false" customHeight="false" outlineLevel="0" collapsed="false">
      <c r="A1547" s="0" t="s">
        <v>4016</v>
      </c>
      <c r="B1547" s="0" t="s">
        <v>4017</v>
      </c>
      <c r="C1547" s="0" t="s">
        <v>4018</v>
      </c>
      <c r="D1547" s="0" t="s">
        <v>4019</v>
      </c>
      <c r="E1547" s="0" t="n">
        <f aca="false">COUNTIF(A$2:A$3919,A1547)</f>
        <v>1</v>
      </c>
      <c r="F1547" s="0" t="n">
        <f aca="false">IF(B1547=D1547,1,0)</f>
        <v>0</v>
      </c>
    </row>
    <row r="1548" customFormat="false" ht="15" hidden="false" customHeight="false" outlineLevel="0" collapsed="false">
      <c r="A1548" s="0" t="s">
        <v>4020</v>
      </c>
      <c r="B1548" s="0" t="s">
        <v>4021</v>
      </c>
      <c r="C1548" s="0" t="s">
        <v>4022</v>
      </c>
      <c r="D1548" s="0" t="s">
        <v>4023</v>
      </c>
      <c r="E1548" s="0" t="n">
        <f aca="false">COUNTIF(A$2:A$3919,A1548)</f>
        <v>1</v>
      </c>
      <c r="F1548" s="0" t="n">
        <f aca="false">IF(B1548=D1548,1,0)</f>
        <v>0</v>
      </c>
    </row>
    <row r="1549" customFormat="false" ht="15" hidden="false" customHeight="false" outlineLevel="0" collapsed="false">
      <c r="A1549" s="0" t="s">
        <v>4024</v>
      </c>
      <c r="B1549" s="0" t="s">
        <v>4025</v>
      </c>
      <c r="C1549" s="0" t="s">
        <v>4026</v>
      </c>
      <c r="D1549" s="0" t="s">
        <v>1393</v>
      </c>
      <c r="E1549" s="0" t="n">
        <f aca="false">COUNTIF(A$2:A$3919,A1549)</f>
        <v>1</v>
      </c>
      <c r="F1549" s="0" t="n">
        <f aca="false">IF(B1549=D1549,1,0)</f>
        <v>0</v>
      </c>
    </row>
    <row r="1550" customFormat="false" ht="15" hidden="false" customHeight="false" outlineLevel="0" collapsed="false">
      <c r="A1550" s="0" t="s">
        <v>4027</v>
      </c>
      <c r="B1550" s="0" t="s">
        <v>4025</v>
      </c>
      <c r="C1550" s="0" t="s">
        <v>4028</v>
      </c>
      <c r="D1550" s="0" t="s">
        <v>1393</v>
      </c>
      <c r="E1550" s="0" t="n">
        <f aca="false">COUNTIF(A$2:A$3919,A1550)</f>
        <v>1</v>
      </c>
      <c r="F1550" s="0" t="n">
        <f aca="false">IF(B1550=D1550,1,0)</f>
        <v>0</v>
      </c>
    </row>
    <row r="1551" customFormat="false" ht="15" hidden="false" customHeight="false" outlineLevel="0" collapsed="false">
      <c r="A1551" s="0" t="s">
        <v>4029</v>
      </c>
      <c r="B1551" s="0" t="s">
        <v>4030</v>
      </c>
      <c r="C1551" s="0" t="s">
        <v>4031</v>
      </c>
      <c r="D1551" s="0" t="s">
        <v>1393</v>
      </c>
      <c r="E1551" s="0" t="n">
        <f aca="false">COUNTIF(A$2:A$3919,A1551)</f>
        <v>1</v>
      </c>
      <c r="F1551" s="0" t="n">
        <f aca="false">IF(B1551=D1551,1,0)</f>
        <v>0</v>
      </c>
    </row>
    <row r="1552" customFormat="false" ht="15" hidden="false" customHeight="false" outlineLevel="0" collapsed="false">
      <c r="A1552" s="0" t="s">
        <v>4032</v>
      </c>
      <c r="B1552" s="0" t="s">
        <v>4030</v>
      </c>
      <c r="C1552" s="0" t="s">
        <v>4033</v>
      </c>
      <c r="D1552" s="0" t="s">
        <v>1393</v>
      </c>
      <c r="E1552" s="0" t="n">
        <f aca="false">COUNTIF(A$2:A$3919,A1552)</f>
        <v>1</v>
      </c>
      <c r="F1552" s="0" t="n">
        <f aca="false">IF(B1552=D1552,1,0)</f>
        <v>0</v>
      </c>
    </row>
    <row r="1553" customFormat="false" ht="15" hidden="false" customHeight="false" outlineLevel="0" collapsed="false">
      <c r="A1553" s="0" t="s">
        <v>4034</v>
      </c>
      <c r="B1553" s="0" t="s">
        <v>4030</v>
      </c>
      <c r="C1553" s="0" t="s">
        <v>4033</v>
      </c>
      <c r="D1553" s="0" t="s">
        <v>1393</v>
      </c>
      <c r="E1553" s="0" t="n">
        <f aca="false">COUNTIF(A$2:A$3919,A1553)</f>
        <v>1</v>
      </c>
      <c r="F1553" s="0" t="n">
        <f aca="false">IF(B1553=D1553,1,0)</f>
        <v>0</v>
      </c>
    </row>
    <row r="1554" customFormat="false" ht="15" hidden="false" customHeight="false" outlineLevel="0" collapsed="false">
      <c r="A1554" s="0" t="s">
        <v>4035</v>
      </c>
      <c r="B1554" s="0" t="s">
        <v>4030</v>
      </c>
      <c r="C1554" s="0" t="s">
        <v>4036</v>
      </c>
      <c r="D1554" s="0" t="s">
        <v>1393</v>
      </c>
      <c r="E1554" s="0" t="n">
        <f aca="false">COUNTIF(A$2:A$3919,A1554)</f>
        <v>1</v>
      </c>
      <c r="F1554" s="0" t="n">
        <f aca="false">IF(B1554=D1554,1,0)</f>
        <v>0</v>
      </c>
    </row>
    <row r="1555" customFormat="false" ht="15" hidden="false" customHeight="false" outlineLevel="0" collapsed="false">
      <c r="A1555" s="0" t="s">
        <v>4037</v>
      </c>
      <c r="B1555" s="0" t="s">
        <v>4030</v>
      </c>
      <c r="C1555" s="0" t="s">
        <v>4036</v>
      </c>
      <c r="D1555" s="0" t="s">
        <v>1393</v>
      </c>
      <c r="E1555" s="0" t="n">
        <f aca="false">COUNTIF(A$2:A$3919,A1555)</f>
        <v>1</v>
      </c>
      <c r="F1555" s="0" t="n">
        <f aca="false">IF(B1555=D1555,1,0)</f>
        <v>0</v>
      </c>
    </row>
    <row r="1556" customFormat="false" ht="15" hidden="false" customHeight="false" outlineLevel="0" collapsed="false">
      <c r="A1556" s="0" t="s">
        <v>4038</v>
      </c>
      <c r="B1556" s="0" t="s">
        <v>4030</v>
      </c>
      <c r="C1556" s="0" t="s">
        <v>4039</v>
      </c>
      <c r="D1556" s="0" t="s">
        <v>1393</v>
      </c>
      <c r="E1556" s="0" t="n">
        <f aca="false">COUNTIF(A$2:A$3919,A1556)</f>
        <v>1</v>
      </c>
      <c r="F1556" s="0" t="n">
        <f aca="false">IF(B1556=D1556,1,0)</f>
        <v>0</v>
      </c>
    </row>
    <row r="1557" customFormat="false" ht="15" hidden="false" customHeight="false" outlineLevel="0" collapsed="false">
      <c r="A1557" s="0" t="s">
        <v>4040</v>
      </c>
      <c r="B1557" s="0" t="s">
        <v>4030</v>
      </c>
      <c r="C1557" s="0" t="s">
        <v>4031</v>
      </c>
      <c r="D1557" s="0" t="s">
        <v>1393</v>
      </c>
      <c r="E1557" s="0" t="n">
        <f aca="false">COUNTIF(A$2:A$3919,A1557)</f>
        <v>1</v>
      </c>
      <c r="F1557" s="0" t="n">
        <f aca="false">IF(B1557=D1557,1,0)</f>
        <v>0</v>
      </c>
    </row>
    <row r="1558" customFormat="false" ht="15" hidden="false" customHeight="false" outlineLevel="0" collapsed="false">
      <c r="A1558" s="0" t="s">
        <v>4041</v>
      </c>
      <c r="B1558" s="0" t="s">
        <v>4030</v>
      </c>
      <c r="C1558" s="0" t="s">
        <v>4031</v>
      </c>
      <c r="D1558" s="0" t="s">
        <v>1393</v>
      </c>
      <c r="E1558" s="0" t="n">
        <f aca="false">COUNTIF(A$2:A$3919,A1558)</f>
        <v>1</v>
      </c>
      <c r="F1558" s="0" t="n">
        <f aca="false">IF(B1558=D1558,1,0)</f>
        <v>0</v>
      </c>
    </row>
    <row r="1559" customFormat="false" ht="15" hidden="false" customHeight="false" outlineLevel="0" collapsed="false">
      <c r="A1559" s="0" t="s">
        <v>4042</v>
      </c>
      <c r="B1559" s="0" t="s">
        <v>4030</v>
      </c>
      <c r="C1559" s="0" t="s">
        <v>4039</v>
      </c>
      <c r="D1559" s="0" t="s">
        <v>1393</v>
      </c>
      <c r="E1559" s="0" t="n">
        <f aca="false">COUNTIF(A$2:A$3919,A1559)</f>
        <v>1</v>
      </c>
      <c r="F1559" s="0" t="n">
        <f aca="false">IF(B1559=D1559,1,0)</f>
        <v>0</v>
      </c>
    </row>
    <row r="1560" customFormat="false" ht="15" hidden="false" customHeight="false" outlineLevel="0" collapsed="false">
      <c r="A1560" s="0" t="s">
        <v>4043</v>
      </c>
      <c r="B1560" s="0" t="s">
        <v>4030</v>
      </c>
      <c r="C1560" s="0" t="s">
        <v>4033</v>
      </c>
      <c r="D1560" s="0" t="s">
        <v>1393</v>
      </c>
      <c r="E1560" s="0" t="n">
        <f aca="false">COUNTIF(A$2:A$3919,A1560)</f>
        <v>1</v>
      </c>
      <c r="F1560" s="0" t="n">
        <f aca="false">IF(B1560=D1560,1,0)</f>
        <v>0</v>
      </c>
    </row>
    <row r="1561" customFormat="false" ht="15" hidden="false" customHeight="false" outlineLevel="0" collapsed="false">
      <c r="A1561" s="0" t="s">
        <v>4044</v>
      </c>
      <c r="B1561" s="0" t="s">
        <v>4030</v>
      </c>
      <c r="C1561" s="0" t="s">
        <v>4045</v>
      </c>
      <c r="D1561" s="0" t="s">
        <v>1393</v>
      </c>
      <c r="E1561" s="0" t="n">
        <f aca="false">COUNTIF(A$2:A$3919,A1561)</f>
        <v>1</v>
      </c>
      <c r="F1561" s="0" t="n">
        <f aca="false">IF(B1561=D1561,1,0)</f>
        <v>0</v>
      </c>
    </row>
    <row r="1562" customFormat="false" ht="15" hidden="false" customHeight="false" outlineLevel="0" collapsed="false">
      <c r="A1562" s="0" t="s">
        <v>4046</v>
      </c>
      <c r="B1562" s="0" t="s">
        <v>4030</v>
      </c>
      <c r="C1562" s="0" t="s">
        <v>4036</v>
      </c>
      <c r="D1562" s="0" t="s">
        <v>1393</v>
      </c>
      <c r="E1562" s="0" t="n">
        <f aca="false">COUNTIF(A$2:A$3919,A1562)</f>
        <v>1</v>
      </c>
      <c r="F1562" s="0" t="n">
        <f aca="false">IF(B1562=D1562,1,0)</f>
        <v>0</v>
      </c>
    </row>
    <row r="1563" customFormat="false" ht="15" hidden="false" customHeight="false" outlineLevel="0" collapsed="false">
      <c r="A1563" s="0" t="s">
        <v>4047</v>
      </c>
      <c r="B1563" s="0" t="s">
        <v>4030</v>
      </c>
      <c r="C1563" s="0" t="s">
        <v>4031</v>
      </c>
      <c r="D1563" s="0" t="s">
        <v>1393</v>
      </c>
      <c r="E1563" s="0" t="n">
        <f aca="false">COUNTIF(A$2:A$3919,A1563)</f>
        <v>1</v>
      </c>
      <c r="F1563" s="0" t="n">
        <f aca="false">IF(B1563=D1563,1,0)</f>
        <v>0</v>
      </c>
    </row>
    <row r="1564" customFormat="false" ht="15" hidden="false" customHeight="false" outlineLevel="0" collapsed="false">
      <c r="A1564" s="0" t="s">
        <v>4048</v>
      </c>
      <c r="B1564" s="0" t="s">
        <v>4030</v>
      </c>
      <c r="C1564" s="0" t="s">
        <v>4036</v>
      </c>
      <c r="D1564" s="0" t="s">
        <v>1393</v>
      </c>
      <c r="E1564" s="0" t="n">
        <f aca="false">COUNTIF(A$2:A$3919,A1564)</f>
        <v>1</v>
      </c>
      <c r="F1564" s="0" t="n">
        <f aca="false">IF(B1564=D1564,1,0)</f>
        <v>0</v>
      </c>
    </row>
    <row r="1565" customFormat="false" ht="15" hidden="false" customHeight="false" outlineLevel="0" collapsed="false">
      <c r="A1565" s="0" t="s">
        <v>4049</v>
      </c>
      <c r="B1565" s="0" t="s">
        <v>4030</v>
      </c>
      <c r="C1565" s="0" t="s">
        <v>4036</v>
      </c>
      <c r="D1565" s="0" t="s">
        <v>1393</v>
      </c>
      <c r="E1565" s="0" t="n">
        <f aca="false">COUNTIF(A$2:A$3919,A1565)</f>
        <v>1</v>
      </c>
      <c r="F1565" s="0" t="n">
        <f aca="false">IF(B1565=D1565,1,0)</f>
        <v>0</v>
      </c>
    </row>
    <row r="1566" customFormat="false" ht="15" hidden="false" customHeight="false" outlineLevel="0" collapsed="false">
      <c r="A1566" s="0" t="s">
        <v>4050</v>
      </c>
      <c r="B1566" s="0" t="s">
        <v>4030</v>
      </c>
      <c r="C1566" s="0" t="s">
        <v>4039</v>
      </c>
      <c r="D1566" s="0" t="s">
        <v>1393</v>
      </c>
      <c r="E1566" s="0" t="n">
        <f aca="false">COUNTIF(A$2:A$3919,A1566)</f>
        <v>1</v>
      </c>
      <c r="F1566" s="0" t="n">
        <f aca="false">IF(B1566=D1566,1,0)</f>
        <v>0</v>
      </c>
    </row>
    <row r="1567" customFormat="false" ht="15" hidden="false" customHeight="false" outlineLevel="0" collapsed="false">
      <c r="A1567" s="0" t="s">
        <v>4051</v>
      </c>
      <c r="B1567" s="0" t="s">
        <v>4030</v>
      </c>
      <c r="C1567" s="0" t="s">
        <v>4031</v>
      </c>
      <c r="D1567" s="0" t="s">
        <v>1393</v>
      </c>
      <c r="E1567" s="0" t="n">
        <f aca="false">COUNTIF(A$2:A$3919,A1567)</f>
        <v>1</v>
      </c>
      <c r="F1567" s="0" t="n">
        <f aca="false">IF(B1567=D1567,1,0)</f>
        <v>0</v>
      </c>
    </row>
    <row r="1568" customFormat="false" ht="15" hidden="false" customHeight="false" outlineLevel="0" collapsed="false">
      <c r="A1568" s="0" t="s">
        <v>4052</v>
      </c>
      <c r="B1568" s="0" t="s">
        <v>4053</v>
      </c>
      <c r="C1568" s="0" t="s">
        <v>4054</v>
      </c>
      <c r="D1568" s="0" t="s">
        <v>4055</v>
      </c>
      <c r="E1568" s="0" t="n">
        <f aca="false">COUNTIF(A$2:A$3919,A1568)</f>
        <v>1</v>
      </c>
      <c r="F1568" s="0" t="n">
        <f aca="false">IF(B1568=D1568,1,0)</f>
        <v>0</v>
      </c>
    </row>
    <row r="1569" customFormat="false" ht="15" hidden="false" customHeight="false" outlineLevel="0" collapsed="false">
      <c r="A1569" s="0" t="s">
        <v>4056</v>
      </c>
      <c r="B1569" s="0" t="s">
        <v>4057</v>
      </c>
      <c r="C1569" s="0" t="s">
        <v>4058</v>
      </c>
      <c r="D1569" s="0" t="s">
        <v>1221</v>
      </c>
      <c r="E1569" s="0" t="n">
        <f aca="false">COUNTIF(A$2:A$3919,A1569)</f>
        <v>1</v>
      </c>
      <c r="F1569" s="0" t="n">
        <f aca="false">IF(B1569=D1569,1,0)</f>
        <v>0</v>
      </c>
    </row>
    <row r="1570" customFormat="false" ht="15" hidden="false" customHeight="false" outlineLevel="0" collapsed="false">
      <c r="A1570" s="0" t="s">
        <v>4059</v>
      </c>
      <c r="B1570" s="0" t="s">
        <v>4060</v>
      </c>
      <c r="C1570" s="0" t="s">
        <v>4061</v>
      </c>
      <c r="D1570" s="0" t="s">
        <v>17</v>
      </c>
      <c r="E1570" s="0" t="n">
        <f aca="false">COUNTIF(A$2:A$3919,A1570)</f>
        <v>1</v>
      </c>
      <c r="F1570" s="0" t="n">
        <f aca="false">IF(B1570=D1570,1,0)</f>
        <v>0</v>
      </c>
    </row>
    <row r="1571" customFormat="false" ht="15" hidden="false" customHeight="false" outlineLevel="0" collapsed="false">
      <c r="A1571" s="0" t="s">
        <v>4062</v>
      </c>
      <c r="B1571" s="0" t="s">
        <v>4060</v>
      </c>
      <c r="C1571" s="0" t="s">
        <v>4061</v>
      </c>
      <c r="D1571" s="0" t="s">
        <v>17</v>
      </c>
      <c r="E1571" s="0" t="n">
        <f aca="false">COUNTIF(A$2:A$3919,A1571)</f>
        <v>1</v>
      </c>
      <c r="F1571" s="0" t="n">
        <f aca="false">IF(B1571=D1571,1,0)</f>
        <v>0</v>
      </c>
    </row>
    <row r="1572" customFormat="false" ht="15" hidden="false" customHeight="false" outlineLevel="0" collapsed="false">
      <c r="A1572" s="0" t="s">
        <v>4063</v>
      </c>
      <c r="B1572" s="0" t="s">
        <v>4064</v>
      </c>
      <c r="C1572" s="0" t="s">
        <v>4065</v>
      </c>
      <c r="D1572" s="0" t="s">
        <v>2980</v>
      </c>
      <c r="E1572" s="0" t="n">
        <f aca="false">COUNTIF(A$2:A$3919,A1572)</f>
        <v>1</v>
      </c>
      <c r="F1572" s="0" t="n">
        <f aca="false">IF(B1572=D1572,1,0)</f>
        <v>0</v>
      </c>
    </row>
    <row r="1573" customFormat="false" ht="15" hidden="false" customHeight="false" outlineLevel="0" collapsed="false">
      <c r="A1573" s="0" t="s">
        <v>4066</v>
      </c>
      <c r="B1573" s="0" t="s">
        <v>4064</v>
      </c>
      <c r="C1573" s="0" t="s">
        <v>4065</v>
      </c>
      <c r="D1573" s="0" t="s">
        <v>2980</v>
      </c>
      <c r="E1573" s="0" t="n">
        <f aca="false">COUNTIF(A$2:A$3919,A1573)</f>
        <v>1</v>
      </c>
      <c r="F1573" s="0" t="n">
        <f aca="false">IF(B1573=D1573,1,0)</f>
        <v>0</v>
      </c>
    </row>
    <row r="1574" customFormat="false" ht="15" hidden="false" customHeight="false" outlineLevel="0" collapsed="false">
      <c r="A1574" s="0" t="s">
        <v>4067</v>
      </c>
      <c r="B1574" s="0" t="s">
        <v>4064</v>
      </c>
      <c r="C1574" s="0" t="s">
        <v>4068</v>
      </c>
      <c r="D1574" s="0" t="s">
        <v>2980</v>
      </c>
      <c r="E1574" s="0" t="n">
        <f aca="false">COUNTIF(A$2:A$3919,A1574)</f>
        <v>1</v>
      </c>
      <c r="F1574" s="0" t="n">
        <f aca="false">IF(B1574=D1574,1,0)</f>
        <v>0</v>
      </c>
    </row>
    <row r="1575" customFormat="false" ht="15" hidden="false" customHeight="false" outlineLevel="0" collapsed="false">
      <c r="A1575" s="0" t="s">
        <v>4069</v>
      </c>
      <c r="B1575" s="0" t="s">
        <v>4070</v>
      </c>
      <c r="C1575" s="0" t="s">
        <v>4071</v>
      </c>
      <c r="D1575" s="0" t="s">
        <v>1254</v>
      </c>
      <c r="E1575" s="0" t="n">
        <f aca="false">COUNTIF(A$2:A$3919,A1575)</f>
        <v>1</v>
      </c>
      <c r="F1575" s="0" t="n">
        <f aca="false">IF(B1575=D1575,1,0)</f>
        <v>0</v>
      </c>
    </row>
    <row r="1576" customFormat="false" ht="15" hidden="false" customHeight="false" outlineLevel="0" collapsed="false">
      <c r="A1576" s="0" t="s">
        <v>4072</v>
      </c>
      <c r="B1576" s="0" t="s">
        <v>4073</v>
      </c>
      <c r="C1576" s="0" t="s">
        <v>4074</v>
      </c>
      <c r="D1576" s="0" t="s">
        <v>4075</v>
      </c>
      <c r="E1576" s="0" t="n">
        <f aca="false">COUNTIF(A$2:A$3919,A1576)</f>
        <v>1</v>
      </c>
      <c r="F1576" s="0" t="n">
        <f aca="false">IF(B1576=D1576,1,0)</f>
        <v>0</v>
      </c>
    </row>
    <row r="1577" customFormat="false" ht="15" hidden="false" customHeight="false" outlineLevel="0" collapsed="false">
      <c r="A1577" s="0" t="s">
        <v>4076</v>
      </c>
      <c r="B1577" s="0" t="s">
        <v>4077</v>
      </c>
      <c r="C1577" s="0" t="s">
        <v>4078</v>
      </c>
      <c r="D1577" s="0" t="s">
        <v>835</v>
      </c>
      <c r="E1577" s="0" t="n">
        <f aca="false">COUNTIF(A$2:A$3919,A1577)</f>
        <v>1</v>
      </c>
      <c r="F1577" s="0" t="n">
        <f aca="false">IF(B1577=D1577,1,0)</f>
        <v>0</v>
      </c>
    </row>
    <row r="1578" customFormat="false" ht="15" hidden="false" customHeight="false" outlineLevel="0" collapsed="false">
      <c r="A1578" s="0" t="s">
        <v>4079</v>
      </c>
      <c r="B1578" s="0" t="s">
        <v>4080</v>
      </c>
      <c r="C1578" s="0" t="s">
        <v>4081</v>
      </c>
      <c r="D1578" s="0" t="s">
        <v>992</v>
      </c>
      <c r="E1578" s="0" t="n">
        <f aca="false">COUNTIF(A$2:A$3919,A1578)</f>
        <v>1</v>
      </c>
      <c r="F1578" s="0" t="n">
        <f aca="false">IF(B1578=D1578,1,0)</f>
        <v>0</v>
      </c>
    </row>
    <row r="1579" customFormat="false" ht="15" hidden="false" customHeight="false" outlineLevel="0" collapsed="false">
      <c r="A1579" s="0" t="s">
        <v>4082</v>
      </c>
      <c r="B1579" s="0" t="s">
        <v>4080</v>
      </c>
      <c r="C1579" s="0" t="s">
        <v>4083</v>
      </c>
      <c r="D1579" s="0" t="s">
        <v>992</v>
      </c>
      <c r="E1579" s="0" t="n">
        <f aca="false">COUNTIF(A$2:A$3919,A1579)</f>
        <v>1</v>
      </c>
      <c r="F1579" s="0" t="n">
        <f aca="false">IF(B1579=D1579,1,0)</f>
        <v>0</v>
      </c>
    </row>
    <row r="1580" customFormat="false" ht="15" hidden="false" customHeight="false" outlineLevel="0" collapsed="false">
      <c r="A1580" s="0" t="s">
        <v>4084</v>
      </c>
      <c r="B1580" s="0" t="s">
        <v>4085</v>
      </c>
      <c r="C1580" s="0" t="s">
        <v>4086</v>
      </c>
      <c r="D1580" s="0" t="s">
        <v>3607</v>
      </c>
      <c r="E1580" s="0" t="n">
        <f aca="false">COUNTIF(A$2:A$3919,A1580)</f>
        <v>1</v>
      </c>
      <c r="F1580" s="0" t="n">
        <f aca="false">IF(B1580=D1580,1,0)</f>
        <v>0</v>
      </c>
    </row>
    <row r="1581" customFormat="false" ht="15" hidden="false" customHeight="false" outlineLevel="0" collapsed="false">
      <c r="A1581" s="0" t="s">
        <v>4087</v>
      </c>
      <c r="B1581" s="0" t="s">
        <v>4088</v>
      </c>
      <c r="C1581" s="0" t="s">
        <v>4089</v>
      </c>
      <c r="D1581" s="0" t="s">
        <v>913</v>
      </c>
      <c r="E1581" s="0" t="n">
        <f aca="false">COUNTIF(A$2:A$3919,A1581)</f>
        <v>1</v>
      </c>
      <c r="F1581" s="0" t="n">
        <f aca="false">IF(B1581=D1581,1,0)</f>
        <v>0</v>
      </c>
    </row>
    <row r="1582" customFormat="false" ht="15" hidden="false" customHeight="false" outlineLevel="0" collapsed="false">
      <c r="A1582" s="0" t="s">
        <v>4090</v>
      </c>
      <c r="B1582" s="0" t="s">
        <v>4091</v>
      </c>
      <c r="C1582" s="0" t="s">
        <v>4092</v>
      </c>
      <c r="D1582" s="0" t="s">
        <v>1654</v>
      </c>
      <c r="E1582" s="0" t="n">
        <f aca="false">COUNTIF(A$2:A$3919,A1582)</f>
        <v>1</v>
      </c>
      <c r="F1582" s="0" t="n">
        <f aca="false">IF(B1582=D1582,1,0)</f>
        <v>0</v>
      </c>
    </row>
    <row r="1583" customFormat="false" ht="15" hidden="false" customHeight="false" outlineLevel="0" collapsed="false">
      <c r="A1583" s="0" t="s">
        <v>4093</v>
      </c>
      <c r="B1583" s="0" t="s">
        <v>4094</v>
      </c>
      <c r="C1583" s="0" t="s">
        <v>4095</v>
      </c>
      <c r="D1583" s="0" t="s">
        <v>1518</v>
      </c>
      <c r="E1583" s="0" t="n">
        <f aca="false">COUNTIF(A$2:A$3919,A1583)</f>
        <v>1</v>
      </c>
      <c r="F1583" s="0" t="n">
        <f aca="false">IF(B1583=D1583,1,0)</f>
        <v>0</v>
      </c>
    </row>
    <row r="1584" customFormat="false" ht="15" hidden="false" customHeight="false" outlineLevel="0" collapsed="false">
      <c r="A1584" s="0" t="s">
        <v>4096</v>
      </c>
      <c r="B1584" s="0" t="s">
        <v>4094</v>
      </c>
      <c r="C1584" s="0" t="s">
        <v>4095</v>
      </c>
      <c r="D1584" s="0" t="s">
        <v>1524</v>
      </c>
      <c r="E1584" s="0" t="n">
        <f aca="false">COUNTIF(A$2:A$3919,A1584)</f>
        <v>1</v>
      </c>
      <c r="F1584" s="0" t="n">
        <f aca="false">IF(B1584=D1584,1,0)</f>
        <v>0</v>
      </c>
    </row>
    <row r="1585" customFormat="false" ht="15" hidden="false" customHeight="false" outlineLevel="0" collapsed="false">
      <c r="A1585" s="0" t="s">
        <v>4097</v>
      </c>
      <c r="B1585" s="0" t="s">
        <v>4098</v>
      </c>
      <c r="C1585" s="0" t="s">
        <v>4099</v>
      </c>
      <c r="D1585" s="0" t="s">
        <v>948</v>
      </c>
      <c r="E1585" s="0" t="n">
        <f aca="false">COUNTIF(A$2:A$3919,A1585)</f>
        <v>1</v>
      </c>
      <c r="F1585" s="0" t="n">
        <f aca="false">IF(B1585=D1585,1,0)</f>
        <v>0</v>
      </c>
    </row>
    <row r="1586" customFormat="false" ht="15" hidden="false" customHeight="false" outlineLevel="0" collapsed="false">
      <c r="A1586" s="0" t="s">
        <v>4100</v>
      </c>
      <c r="B1586" s="0" t="s">
        <v>4101</v>
      </c>
      <c r="C1586" s="0" t="s">
        <v>4102</v>
      </c>
      <c r="D1586" s="0" t="s">
        <v>4103</v>
      </c>
      <c r="E1586" s="0" t="n">
        <f aca="false">COUNTIF(A$2:A$3919,A1586)</f>
        <v>1</v>
      </c>
      <c r="F1586" s="0" t="n">
        <f aca="false">IF(B1586=D1586,1,0)</f>
        <v>0</v>
      </c>
    </row>
    <row r="1587" customFormat="false" ht="15" hidden="false" customHeight="false" outlineLevel="0" collapsed="false">
      <c r="A1587" s="0" t="s">
        <v>4104</v>
      </c>
      <c r="B1587" s="0" t="s">
        <v>4105</v>
      </c>
      <c r="C1587" s="0" t="s">
        <v>4106</v>
      </c>
      <c r="D1587" s="0" t="s">
        <v>4107</v>
      </c>
      <c r="E1587" s="0" t="n">
        <f aca="false">COUNTIF(A$2:A$3919,A1587)</f>
        <v>1</v>
      </c>
      <c r="F1587" s="0" t="n">
        <f aca="false">IF(B1587=D1587,1,0)</f>
        <v>0</v>
      </c>
    </row>
    <row r="1588" customFormat="false" ht="15" hidden="false" customHeight="false" outlineLevel="0" collapsed="false">
      <c r="A1588" s="0" t="s">
        <v>4108</v>
      </c>
      <c r="B1588" s="0" t="s">
        <v>4105</v>
      </c>
      <c r="C1588" s="0" t="s">
        <v>4106</v>
      </c>
      <c r="D1588" s="0" t="s">
        <v>4107</v>
      </c>
      <c r="E1588" s="0" t="n">
        <f aca="false">COUNTIF(A$2:A$3919,A1588)</f>
        <v>1</v>
      </c>
      <c r="F1588" s="0" t="n">
        <f aca="false">IF(B1588=D1588,1,0)</f>
        <v>0</v>
      </c>
    </row>
    <row r="1589" customFormat="false" ht="15" hidden="false" customHeight="false" outlineLevel="0" collapsed="false">
      <c r="A1589" s="0" t="s">
        <v>4109</v>
      </c>
      <c r="B1589" s="0" t="s">
        <v>4105</v>
      </c>
      <c r="C1589" s="0" t="s">
        <v>4110</v>
      </c>
      <c r="D1589" s="0" t="s">
        <v>4107</v>
      </c>
      <c r="E1589" s="0" t="n">
        <f aca="false">COUNTIF(A$2:A$3919,A1589)</f>
        <v>1</v>
      </c>
      <c r="F1589" s="0" t="n">
        <f aca="false">IF(B1589=D1589,1,0)</f>
        <v>0</v>
      </c>
    </row>
    <row r="1590" customFormat="false" ht="15" hidden="false" customHeight="false" outlineLevel="0" collapsed="false">
      <c r="A1590" s="0" t="s">
        <v>4111</v>
      </c>
      <c r="B1590" s="0" t="s">
        <v>4112</v>
      </c>
      <c r="C1590" s="0" t="s">
        <v>4113</v>
      </c>
      <c r="D1590" s="0" t="s">
        <v>4114</v>
      </c>
      <c r="E1590" s="0" t="n">
        <f aca="false">COUNTIF(A$2:A$3919,A1590)</f>
        <v>1</v>
      </c>
      <c r="F1590" s="0" t="n">
        <f aca="false">IF(B1590=D1590,1,0)</f>
        <v>0</v>
      </c>
    </row>
    <row r="1591" customFormat="false" ht="15" hidden="false" customHeight="false" outlineLevel="0" collapsed="false">
      <c r="A1591" s="0" t="s">
        <v>4115</v>
      </c>
      <c r="B1591" s="0" t="s">
        <v>4112</v>
      </c>
      <c r="C1591" s="0" t="s">
        <v>4116</v>
      </c>
      <c r="D1591" s="0" t="s">
        <v>4114</v>
      </c>
      <c r="E1591" s="0" t="n">
        <f aca="false">COUNTIF(A$2:A$3919,A1591)</f>
        <v>1</v>
      </c>
      <c r="F1591" s="0" t="n">
        <f aca="false">IF(B1591=D1591,1,0)</f>
        <v>0</v>
      </c>
    </row>
    <row r="1592" customFormat="false" ht="15" hidden="false" customHeight="false" outlineLevel="0" collapsed="false">
      <c r="A1592" s="0" t="s">
        <v>4117</v>
      </c>
      <c r="B1592" s="0" t="s">
        <v>4118</v>
      </c>
      <c r="C1592" s="0" t="s">
        <v>4119</v>
      </c>
      <c r="D1592" s="0" t="s">
        <v>4114</v>
      </c>
      <c r="E1592" s="0" t="n">
        <f aca="false">COUNTIF(A$2:A$3919,A1592)</f>
        <v>1</v>
      </c>
      <c r="F1592" s="0" t="n">
        <f aca="false">IF(B1592=D1592,1,0)</f>
        <v>0</v>
      </c>
    </row>
    <row r="1593" customFormat="false" ht="15" hidden="false" customHeight="false" outlineLevel="0" collapsed="false">
      <c r="A1593" s="0" t="s">
        <v>4120</v>
      </c>
      <c r="B1593" s="0" t="s">
        <v>4121</v>
      </c>
      <c r="C1593" s="0" t="s">
        <v>4122</v>
      </c>
      <c r="D1593" s="0" t="s">
        <v>4123</v>
      </c>
      <c r="E1593" s="0" t="n">
        <f aca="false">COUNTIF(A$2:A$3919,A1593)</f>
        <v>1</v>
      </c>
      <c r="F1593" s="0" t="n">
        <f aca="false">IF(B1593=D1593,1,0)</f>
        <v>0</v>
      </c>
    </row>
    <row r="1594" customFormat="false" ht="15" hidden="false" customHeight="false" outlineLevel="0" collapsed="false">
      <c r="A1594" s="0" t="s">
        <v>4124</v>
      </c>
      <c r="B1594" s="0" t="s">
        <v>4121</v>
      </c>
      <c r="C1594" s="0" t="s">
        <v>4122</v>
      </c>
      <c r="D1594" s="0" t="s">
        <v>4123</v>
      </c>
      <c r="E1594" s="0" t="n">
        <f aca="false">COUNTIF(A$2:A$3919,A1594)</f>
        <v>1</v>
      </c>
      <c r="F1594" s="0" t="n">
        <f aca="false">IF(B1594=D1594,1,0)</f>
        <v>0</v>
      </c>
    </row>
    <row r="1595" customFormat="false" ht="15" hidden="false" customHeight="false" outlineLevel="0" collapsed="false">
      <c r="A1595" s="0" t="s">
        <v>4125</v>
      </c>
      <c r="B1595" s="0" t="s">
        <v>4121</v>
      </c>
      <c r="C1595" s="0" t="s">
        <v>4122</v>
      </c>
      <c r="D1595" s="0" t="s">
        <v>4123</v>
      </c>
      <c r="E1595" s="0" t="n">
        <f aca="false">COUNTIF(A$2:A$3919,A1595)</f>
        <v>1</v>
      </c>
      <c r="F1595" s="0" t="n">
        <f aca="false">IF(B1595=D1595,1,0)</f>
        <v>0</v>
      </c>
    </row>
    <row r="1596" customFormat="false" ht="15" hidden="false" customHeight="false" outlineLevel="0" collapsed="false">
      <c r="A1596" s="0" t="s">
        <v>4126</v>
      </c>
      <c r="B1596" s="0" t="s">
        <v>4127</v>
      </c>
      <c r="C1596" s="0" t="s">
        <v>4128</v>
      </c>
      <c r="D1596" s="0" t="s">
        <v>17</v>
      </c>
      <c r="E1596" s="0" t="n">
        <f aca="false">COUNTIF(A$2:A$3919,A1596)</f>
        <v>1</v>
      </c>
      <c r="F1596" s="0" t="n">
        <f aca="false">IF(B1596=D1596,1,0)</f>
        <v>0</v>
      </c>
    </row>
    <row r="1597" customFormat="false" ht="15" hidden="false" customHeight="false" outlineLevel="0" collapsed="false">
      <c r="A1597" s="0" t="s">
        <v>4129</v>
      </c>
      <c r="B1597" s="0" t="s">
        <v>4130</v>
      </c>
      <c r="C1597" s="0" t="s">
        <v>4131</v>
      </c>
      <c r="D1597" s="0" t="s">
        <v>4132</v>
      </c>
      <c r="E1597" s="0" t="n">
        <f aca="false">COUNTIF(A$2:A$3919,A1597)</f>
        <v>1</v>
      </c>
      <c r="F1597" s="0" t="n">
        <f aca="false">IF(B1597=D1597,1,0)</f>
        <v>0</v>
      </c>
    </row>
    <row r="1598" customFormat="false" ht="15" hidden="false" customHeight="false" outlineLevel="0" collapsed="false">
      <c r="A1598" s="0" t="s">
        <v>4133</v>
      </c>
      <c r="B1598" s="0" t="s">
        <v>139</v>
      </c>
      <c r="C1598" s="0" t="s">
        <v>4134</v>
      </c>
      <c r="D1598" s="0" t="s">
        <v>4132</v>
      </c>
      <c r="E1598" s="0" t="n">
        <f aca="false">COUNTIF(A$2:A$3919,A1598)</f>
        <v>1</v>
      </c>
      <c r="F1598" s="0" t="n">
        <f aca="false">IF(B1598=D1598,1,0)</f>
        <v>0</v>
      </c>
    </row>
    <row r="1599" customFormat="false" ht="15" hidden="false" customHeight="false" outlineLevel="0" collapsed="false">
      <c r="A1599" s="0" t="s">
        <v>4135</v>
      </c>
      <c r="B1599" s="0" t="s">
        <v>328</v>
      </c>
      <c r="C1599" s="0" t="s">
        <v>4136</v>
      </c>
      <c r="D1599" s="0" t="s">
        <v>4132</v>
      </c>
      <c r="E1599" s="0" t="n">
        <f aca="false">COUNTIF(A$2:A$3919,A1599)</f>
        <v>1</v>
      </c>
      <c r="F1599" s="0" t="n">
        <f aca="false">IF(B1599=D1599,1,0)</f>
        <v>0</v>
      </c>
    </row>
    <row r="1600" customFormat="false" ht="15" hidden="false" customHeight="false" outlineLevel="0" collapsed="false">
      <c r="A1600" s="0" t="s">
        <v>4137</v>
      </c>
      <c r="B1600" s="0" t="s">
        <v>415</v>
      </c>
      <c r="C1600" s="0" t="s">
        <v>4138</v>
      </c>
      <c r="D1600" s="0" t="s">
        <v>4132</v>
      </c>
      <c r="E1600" s="0" t="n">
        <f aca="false">COUNTIF(A$2:A$3919,A1600)</f>
        <v>1</v>
      </c>
      <c r="F1600" s="0" t="n">
        <f aca="false">IF(B1600=D1600,1,0)</f>
        <v>0</v>
      </c>
    </row>
    <row r="1601" customFormat="false" ht="15" hidden="false" customHeight="false" outlineLevel="0" collapsed="false">
      <c r="A1601" s="0" t="s">
        <v>4139</v>
      </c>
      <c r="B1601" s="0" t="s">
        <v>450</v>
      </c>
      <c r="C1601" s="0" t="s">
        <v>4140</v>
      </c>
      <c r="D1601" s="0" t="s">
        <v>4132</v>
      </c>
      <c r="E1601" s="0" t="n">
        <f aca="false">COUNTIF(A$2:A$3919,A1601)</f>
        <v>1</v>
      </c>
      <c r="F1601" s="0" t="n">
        <f aca="false">IF(B1601=D1601,1,0)</f>
        <v>0</v>
      </c>
    </row>
    <row r="1602" customFormat="false" ht="15" hidden="false" customHeight="false" outlineLevel="0" collapsed="false">
      <c r="A1602" s="0" t="s">
        <v>4141</v>
      </c>
      <c r="B1602" s="0" t="s">
        <v>507</v>
      </c>
      <c r="C1602" s="0" t="s">
        <v>510</v>
      </c>
      <c r="D1602" s="0" t="s">
        <v>4132</v>
      </c>
      <c r="E1602" s="0" t="n">
        <f aca="false">COUNTIF(A$2:A$3919,A1602)</f>
        <v>1</v>
      </c>
      <c r="F1602" s="0" t="n">
        <f aca="false">IF(B1602=D1602,1,0)</f>
        <v>0</v>
      </c>
    </row>
    <row r="1603" customFormat="false" ht="15" hidden="false" customHeight="false" outlineLevel="0" collapsed="false">
      <c r="A1603" s="0" t="s">
        <v>4142</v>
      </c>
      <c r="B1603" s="0" t="s">
        <v>537</v>
      </c>
      <c r="C1603" s="0" t="s">
        <v>4143</v>
      </c>
      <c r="D1603" s="0" t="s">
        <v>4132</v>
      </c>
      <c r="E1603" s="0" t="n">
        <f aca="false">COUNTIF(A$2:A$3919,A1603)</f>
        <v>1</v>
      </c>
      <c r="F1603" s="0" t="n">
        <f aca="false">IF(B1603=D1603,1,0)</f>
        <v>0</v>
      </c>
    </row>
    <row r="1604" customFormat="false" ht="15" hidden="false" customHeight="false" outlineLevel="0" collapsed="false">
      <c r="A1604" s="0" t="s">
        <v>4144</v>
      </c>
      <c r="B1604" s="0" t="s">
        <v>595</v>
      </c>
      <c r="C1604" s="0" t="s">
        <v>4145</v>
      </c>
      <c r="D1604" s="0" t="s">
        <v>4132</v>
      </c>
      <c r="E1604" s="0" t="n">
        <f aca="false">COUNTIF(A$2:A$3919,A1604)</f>
        <v>1</v>
      </c>
      <c r="F1604" s="0" t="n">
        <f aca="false">IF(B1604=D1604,1,0)</f>
        <v>0</v>
      </c>
    </row>
    <row r="1605" customFormat="false" ht="15" hidden="false" customHeight="false" outlineLevel="0" collapsed="false">
      <c r="A1605" s="0" t="s">
        <v>4146</v>
      </c>
      <c r="B1605" s="0" t="s">
        <v>4147</v>
      </c>
      <c r="C1605" s="0" t="s">
        <v>4148</v>
      </c>
      <c r="D1605" s="0" t="s">
        <v>4132</v>
      </c>
      <c r="E1605" s="0" t="n">
        <f aca="false">COUNTIF(A$2:A$3919,A1605)</f>
        <v>1</v>
      </c>
      <c r="F1605" s="0" t="n">
        <f aca="false">IF(B1605=D1605,1,0)</f>
        <v>0</v>
      </c>
    </row>
    <row r="1606" customFormat="false" ht="15" hidden="false" customHeight="false" outlineLevel="0" collapsed="false">
      <c r="A1606" s="0" t="s">
        <v>4149</v>
      </c>
      <c r="B1606" s="0" t="s">
        <v>647</v>
      </c>
      <c r="C1606" s="0" t="s">
        <v>648</v>
      </c>
      <c r="D1606" s="0" t="s">
        <v>4132</v>
      </c>
      <c r="E1606" s="0" t="n">
        <f aca="false">COUNTIF(A$2:A$3919,A1606)</f>
        <v>1</v>
      </c>
      <c r="F1606" s="0" t="n">
        <f aca="false">IF(B1606=D1606,1,0)</f>
        <v>0</v>
      </c>
    </row>
    <row r="1607" customFormat="false" ht="15" hidden="false" customHeight="false" outlineLevel="0" collapsed="false">
      <c r="A1607" s="0" t="s">
        <v>4150</v>
      </c>
      <c r="B1607" s="0" t="s">
        <v>702</v>
      </c>
      <c r="C1607" s="0" t="s">
        <v>4151</v>
      </c>
      <c r="D1607" s="0" t="s">
        <v>4152</v>
      </c>
      <c r="E1607" s="0" t="n">
        <f aca="false">COUNTIF(A$2:A$3919,A1607)</f>
        <v>1</v>
      </c>
      <c r="F1607" s="0" t="n">
        <f aca="false">IF(B1607=D1607,1,0)</f>
        <v>0</v>
      </c>
    </row>
    <row r="1608" customFormat="false" ht="15" hidden="false" customHeight="false" outlineLevel="0" collapsed="false">
      <c r="A1608" s="0" t="s">
        <v>4153</v>
      </c>
      <c r="B1608" s="0" t="s">
        <v>747</v>
      </c>
      <c r="C1608" s="0" t="s">
        <v>4154</v>
      </c>
      <c r="D1608" s="0" t="s">
        <v>4132</v>
      </c>
      <c r="E1608" s="0" t="n">
        <f aca="false">COUNTIF(A$2:A$3919,A1608)</f>
        <v>1</v>
      </c>
      <c r="F1608" s="0" t="n">
        <f aca="false">IF(B1608=D1608,1,0)</f>
        <v>0</v>
      </c>
    </row>
    <row r="1609" customFormat="false" ht="15" hidden="false" customHeight="false" outlineLevel="0" collapsed="false">
      <c r="A1609" s="0" t="s">
        <v>4155</v>
      </c>
      <c r="B1609" s="0" t="s">
        <v>784</v>
      </c>
      <c r="C1609" s="0" t="s">
        <v>4156</v>
      </c>
      <c r="D1609" s="0" t="s">
        <v>4157</v>
      </c>
      <c r="E1609" s="0" t="n">
        <f aca="false">COUNTIF(A$2:A$3919,A1609)</f>
        <v>1</v>
      </c>
      <c r="F1609" s="0" t="n">
        <f aca="false">IF(B1609=D1609,1,0)</f>
        <v>0</v>
      </c>
    </row>
    <row r="1610" customFormat="false" ht="15" hidden="false" customHeight="false" outlineLevel="0" collapsed="false">
      <c r="A1610" s="0" t="s">
        <v>4158</v>
      </c>
      <c r="B1610" s="0" t="s">
        <v>816</v>
      </c>
      <c r="C1610" s="0" t="s">
        <v>4159</v>
      </c>
      <c r="D1610" s="0" t="s">
        <v>4132</v>
      </c>
      <c r="E1610" s="0" t="n">
        <f aca="false">COUNTIF(A$2:A$3919,A1610)</f>
        <v>1</v>
      </c>
      <c r="F1610" s="0" t="n">
        <f aca="false">IF(B1610=D1610,1,0)</f>
        <v>0</v>
      </c>
    </row>
    <row r="1611" customFormat="false" ht="15" hidden="false" customHeight="false" outlineLevel="0" collapsed="false">
      <c r="A1611" s="0" t="s">
        <v>4160</v>
      </c>
      <c r="B1611" s="0" t="s">
        <v>832</v>
      </c>
      <c r="C1611" s="0" t="s">
        <v>4161</v>
      </c>
      <c r="D1611" s="0" t="s">
        <v>4132</v>
      </c>
      <c r="E1611" s="0" t="n">
        <f aca="false">COUNTIF(A$2:A$3919,A1611)</f>
        <v>1</v>
      </c>
      <c r="F1611" s="0" t="n">
        <f aca="false">IF(B1611=D1611,1,0)</f>
        <v>0</v>
      </c>
    </row>
    <row r="1612" customFormat="false" ht="15" hidden="false" customHeight="false" outlineLevel="0" collapsed="false">
      <c r="A1612" s="0" t="s">
        <v>4162</v>
      </c>
      <c r="B1612" s="0" t="s">
        <v>832</v>
      </c>
      <c r="C1612" s="0" t="s">
        <v>4161</v>
      </c>
      <c r="D1612" s="0" t="s">
        <v>4132</v>
      </c>
      <c r="E1612" s="0" t="n">
        <f aca="false">COUNTIF(A$2:A$3919,A1612)</f>
        <v>1</v>
      </c>
      <c r="F1612" s="0" t="n">
        <f aca="false">IF(B1612=D1612,1,0)</f>
        <v>0</v>
      </c>
    </row>
    <row r="1613" customFormat="false" ht="15" hidden="false" customHeight="false" outlineLevel="0" collapsed="false">
      <c r="A1613" s="0" t="s">
        <v>4163</v>
      </c>
      <c r="B1613" s="0" t="s">
        <v>899</v>
      </c>
      <c r="C1613" s="0" t="s">
        <v>4164</v>
      </c>
      <c r="D1613" s="0" t="s">
        <v>4132</v>
      </c>
      <c r="E1613" s="0" t="n">
        <f aca="false">COUNTIF(A$2:A$3919,A1613)</f>
        <v>1</v>
      </c>
      <c r="F1613" s="0" t="n">
        <f aca="false">IF(B1613=D1613,1,0)</f>
        <v>0</v>
      </c>
    </row>
    <row r="1614" customFormat="false" ht="15" hidden="false" customHeight="false" outlineLevel="0" collapsed="false">
      <c r="A1614" s="0" t="s">
        <v>4165</v>
      </c>
      <c r="B1614" s="0" t="s">
        <v>996</v>
      </c>
      <c r="C1614" s="0" t="s">
        <v>997</v>
      </c>
      <c r="D1614" s="0" t="s">
        <v>4132</v>
      </c>
      <c r="E1614" s="0" t="n">
        <f aca="false">COUNTIF(A$2:A$3919,A1614)</f>
        <v>1</v>
      </c>
      <c r="F1614" s="0" t="n">
        <f aca="false">IF(B1614=D1614,1,0)</f>
        <v>0</v>
      </c>
    </row>
    <row r="1615" customFormat="false" ht="15" hidden="false" customHeight="false" outlineLevel="0" collapsed="false">
      <c r="A1615" s="0" t="s">
        <v>4166</v>
      </c>
      <c r="B1615" s="0" t="s">
        <v>4167</v>
      </c>
      <c r="C1615" s="0" t="s">
        <v>4168</v>
      </c>
      <c r="D1615" s="0" t="s">
        <v>4169</v>
      </c>
      <c r="E1615" s="0" t="n">
        <f aca="false">COUNTIF(A$2:A$3919,A1615)</f>
        <v>1</v>
      </c>
      <c r="F1615" s="0" t="n">
        <f aca="false">IF(B1615=D1615,1,0)</f>
        <v>0</v>
      </c>
    </row>
    <row r="1616" customFormat="false" ht="15" hidden="false" customHeight="false" outlineLevel="0" collapsed="false">
      <c r="A1616" s="0" t="s">
        <v>4170</v>
      </c>
      <c r="B1616" s="0" t="s">
        <v>4171</v>
      </c>
      <c r="C1616" s="0" t="s">
        <v>4172</v>
      </c>
      <c r="D1616" s="0" t="s">
        <v>4173</v>
      </c>
      <c r="E1616" s="0" t="n">
        <f aca="false">COUNTIF(A$2:A$3919,A1616)</f>
        <v>1</v>
      </c>
      <c r="F1616" s="0" t="n">
        <f aca="false">IF(B1616=D1616,1,0)</f>
        <v>0</v>
      </c>
    </row>
    <row r="1617" customFormat="false" ht="15" hidden="false" customHeight="false" outlineLevel="0" collapsed="false">
      <c r="A1617" s="0" t="s">
        <v>4174</v>
      </c>
      <c r="B1617" s="0" t="s">
        <v>1224</v>
      </c>
      <c r="C1617" s="0" t="s">
        <v>4175</v>
      </c>
      <c r="D1617" s="0" t="s">
        <v>4132</v>
      </c>
      <c r="E1617" s="0" t="n">
        <f aca="false">COUNTIF(A$2:A$3919,A1617)</f>
        <v>1</v>
      </c>
      <c r="F1617" s="0" t="n">
        <f aca="false">IF(B1617=D1617,1,0)</f>
        <v>0</v>
      </c>
    </row>
    <row r="1618" customFormat="false" ht="15" hidden="false" customHeight="false" outlineLevel="0" collapsed="false">
      <c r="A1618" s="0" t="s">
        <v>4176</v>
      </c>
      <c r="B1618" s="0" t="s">
        <v>1224</v>
      </c>
      <c r="C1618" s="0" t="s">
        <v>4177</v>
      </c>
      <c r="D1618" s="0" t="s">
        <v>4132</v>
      </c>
      <c r="E1618" s="0" t="n">
        <f aca="false">COUNTIF(A$2:A$3919,A1618)</f>
        <v>1</v>
      </c>
      <c r="F1618" s="0" t="n">
        <f aca="false">IF(B1618=D1618,1,0)</f>
        <v>0</v>
      </c>
    </row>
    <row r="1619" customFormat="false" ht="15" hidden="false" customHeight="false" outlineLevel="0" collapsed="false">
      <c r="A1619" s="0" t="s">
        <v>4178</v>
      </c>
      <c r="B1619" s="0" t="s">
        <v>1224</v>
      </c>
      <c r="C1619" s="0" t="s">
        <v>4179</v>
      </c>
      <c r="D1619" s="0" t="s">
        <v>4132</v>
      </c>
      <c r="E1619" s="0" t="n">
        <f aca="false">COUNTIF(A$2:A$3919,A1619)</f>
        <v>1</v>
      </c>
      <c r="F1619" s="0" t="n">
        <f aca="false">IF(B1619=D1619,1,0)</f>
        <v>0</v>
      </c>
    </row>
    <row r="1620" customFormat="false" ht="15" hidden="false" customHeight="false" outlineLevel="0" collapsed="false">
      <c r="A1620" s="0" t="s">
        <v>4180</v>
      </c>
      <c r="B1620" s="0" t="s">
        <v>1224</v>
      </c>
      <c r="C1620" s="0" t="s">
        <v>4181</v>
      </c>
      <c r="D1620" s="0" t="s">
        <v>4132</v>
      </c>
      <c r="E1620" s="0" t="n">
        <f aca="false">COUNTIF(A$2:A$3919,A1620)</f>
        <v>1</v>
      </c>
      <c r="F1620" s="0" t="n">
        <f aca="false">IF(B1620=D1620,1,0)</f>
        <v>0</v>
      </c>
    </row>
    <row r="1621" customFormat="false" ht="15" hidden="false" customHeight="false" outlineLevel="0" collapsed="false">
      <c r="A1621" s="0" t="s">
        <v>4182</v>
      </c>
      <c r="B1621" s="0" t="s">
        <v>1224</v>
      </c>
      <c r="C1621" s="0" t="s">
        <v>4183</v>
      </c>
      <c r="D1621" s="0" t="s">
        <v>4132</v>
      </c>
      <c r="E1621" s="0" t="n">
        <f aca="false">COUNTIF(A$2:A$3919,A1621)</f>
        <v>1</v>
      </c>
      <c r="F1621" s="0" t="n">
        <f aca="false">IF(B1621=D1621,1,0)</f>
        <v>0</v>
      </c>
    </row>
    <row r="1622" customFormat="false" ht="15" hidden="false" customHeight="false" outlineLevel="0" collapsed="false">
      <c r="A1622" s="0" t="s">
        <v>4184</v>
      </c>
      <c r="B1622" s="0" t="s">
        <v>1224</v>
      </c>
      <c r="C1622" s="0" t="s">
        <v>4183</v>
      </c>
      <c r="D1622" s="0" t="s">
        <v>4132</v>
      </c>
      <c r="E1622" s="0" t="n">
        <f aca="false">COUNTIF(A$2:A$3919,A1622)</f>
        <v>1</v>
      </c>
      <c r="F1622" s="0" t="n">
        <f aca="false">IF(B1622=D1622,1,0)</f>
        <v>0</v>
      </c>
    </row>
    <row r="1623" customFormat="false" ht="15" hidden="false" customHeight="false" outlineLevel="0" collapsed="false">
      <c r="A1623" s="0" t="s">
        <v>4185</v>
      </c>
      <c r="B1623" s="0" t="s">
        <v>1233</v>
      </c>
      <c r="C1623" s="0" t="s">
        <v>4186</v>
      </c>
      <c r="D1623" s="0" t="s">
        <v>4132</v>
      </c>
      <c r="E1623" s="0" t="n">
        <f aca="false">COUNTIF(A$2:A$3919,A1623)</f>
        <v>1</v>
      </c>
      <c r="F1623" s="0" t="n">
        <f aca="false">IF(B1623=D1623,1,0)</f>
        <v>0</v>
      </c>
    </row>
    <row r="1624" customFormat="false" ht="15" hidden="false" customHeight="false" outlineLevel="0" collapsed="false">
      <c r="A1624" s="0" t="s">
        <v>4187</v>
      </c>
      <c r="B1624" s="0" t="s">
        <v>1244</v>
      </c>
      <c r="C1624" s="0" t="s">
        <v>4188</v>
      </c>
      <c r="D1624" s="0" t="s">
        <v>4132</v>
      </c>
      <c r="E1624" s="0" t="n">
        <f aca="false">COUNTIF(A$2:A$3919,A1624)</f>
        <v>1</v>
      </c>
      <c r="F1624" s="0" t="n">
        <f aca="false">IF(B1624=D1624,1,0)</f>
        <v>0</v>
      </c>
    </row>
    <row r="1625" customFormat="false" ht="15" hidden="false" customHeight="false" outlineLevel="0" collapsed="false">
      <c r="A1625" s="0" t="s">
        <v>4189</v>
      </c>
      <c r="B1625" s="0" t="s">
        <v>4190</v>
      </c>
      <c r="C1625" s="0" t="s">
        <v>4191</v>
      </c>
      <c r="D1625" s="0" t="s">
        <v>4132</v>
      </c>
      <c r="E1625" s="0" t="n">
        <f aca="false">COUNTIF(A$2:A$3919,A1625)</f>
        <v>1</v>
      </c>
      <c r="F1625" s="0" t="n">
        <f aca="false">IF(B1625=D1625,1,0)</f>
        <v>0</v>
      </c>
    </row>
    <row r="1626" customFormat="false" ht="15" hidden="false" customHeight="false" outlineLevel="0" collapsed="false">
      <c r="A1626" s="0" t="s">
        <v>4192</v>
      </c>
      <c r="B1626" s="0" t="s">
        <v>1481</v>
      </c>
      <c r="C1626" s="0" t="s">
        <v>1484</v>
      </c>
      <c r="D1626" s="0" t="s">
        <v>4132</v>
      </c>
      <c r="E1626" s="0" t="n">
        <f aca="false">COUNTIF(A$2:A$3919,A1626)</f>
        <v>1</v>
      </c>
      <c r="F1626" s="0" t="n">
        <f aca="false">IF(B1626=D1626,1,0)</f>
        <v>0</v>
      </c>
    </row>
    <row r="1627" customFormat="false" ht="15" hidden="false" customHeight="false" outlineLevel="0" collapsed="false">
      <c r="A1627" s="0" t="s">
        <v>4193</v>
      </c>
      <c r="B1627" s="0" t="s">
        <v>1505</v>
      </c>
      <c r="C1627" s="0" t="s">
        <v>4194</v>
      </c>
      <c r="D1627" s="0" t="s">
        <v>4132</v>
      </c>
      <c r="E1627" s="0" t="n">
        <f aca="false">COUNTIF(A$2:A$3919,A1627)</f>
        <v>1</v>
      </c>
      <c r="F1627" s="0" t="n">
        <f aca="false">IF(B1627=D1627,1,0)</f>
        <v>0</v>
      </c>
    </row>
    <row r="1628" customFormat="false" ht="15" hidden="false" customHeight="false" outlineLevel="0" collapsed="false">
      <c r="A1628" s="0" t="s">
        <v>4195</v>
      </c>
      <c r="B1628" s="0" t="s">
        <v>4196</v>
      </c>
      <c r="C1628" s="0" t="s">
        <v>4197</v>
      </c>
      <c r="D1628" s="0" t="s">
        <v>4132</v>
      </c>
      <c r="E1628" s="0" t="n">
        <f aca="false">COUNTIF(A$2:A$3919,A1628)</f>
        <v>1</v>
      </c>
      <c r="F1628" s="0" t="n">
        <f aca="false">IF(B1628=D1628,1,0)</f>
        <v>0</v>
      </c>
    </row>
    <row r="1629" customFormat="false" ht="15" hidden="false" customHeight="false" outlineLevel="0" collapsed="false">
      <c r="A1629" s="0" t="s">
        <v>4198</v>
      </c>
      <c r="B1629" s="0" t="s">
        <v>4199</v>
      </c>
      <c r="C1629" s="0" t="s">
        <v>4200</v>
      </c>
      <c r="D1629" s="0" t="s">
        <v>4132</v>
      </c>
      <c r="E1629" s="0" t="n">
        <f aca="false">COUNTIF(A$2:A$3919,A1629)</f>
        <v>1</v>
      </c>
      <c r="F1629" s="0" t="n">
        <f aca="false">IF(B1629=D1629,1,0)</f>
        <v>0</v>
      </c>
    </row>
    <row r="1630" customFormat="false" ht="15" hidden="false" customHeight="false" outlineLevel="0" collapsed="false">
      <c r="A1630" s="0" t="s">
        <v>4201</v>
      </c>
      <c r="B1630" s="0" t="s">
        <v>1871</v>
      </c>
      <c r="C1630" s="0" t="s">
        <v>4202</v>
      </c>
      <c r="D1630" s="0" t="s">
        <v>4132</v>
      </c>
      <c r="E1630" s="0" t="n">
        <f aca="false">COUNTIF(A$2:A$3919,A1630)</f>
        <v>1</v>
      </c>
      <c r="F1630" s="0" t="n">
        <f aca="false">IF(B1630=D1630,1,0)</f>
        <v>0</v>
      </c>
    </row>
    <row r="1631" customFormat="false" ht="15" hidden="false" customHeight="false" outlineLevel="0" collapsed="false">
      <c r="A1631" s="0" t="s">
        <v>4203</v>
      </c>
      <c r="B1631" s="0" t="s">
        <v>1877</v>
      </c>
      <c r="C1631" s="0" t="s">
        <v>4204</v>
      </c>
      <c r="D1631" s="0" t="s">
        <v>4132</v>
      </c>
      <c r="E1631" s="0" t="n">
        <f aca="false">COUNTIF(A$2:A$3919,A1631)</f>
        <v>1</v>
      </c>
      <c r="F1631" s="0" t="n">
        <f aca="false">IF(B1631=D1631,1,0)</f>
        <v>0</v>
      </c>
    </row>
    <row r="1632" customFormat="false" ht="15" hidden="false" customHeight="false" outlineLevel="0" collapsed="false">
      <c r="A1632" s="0" t="s">
        <v>4205</v>
      </c>
      <c r="B1632" s="0" t="s">
        <v>4206</v>
      </c>
      <c r="C1632" s="0" t="s">
        <v>4207</v>
      </c>
      <c r="D1632" s="0" t="s">
        <v>4132</v>
      </c>
      <c r="E1632" s="0" t="n">
        <f aca="false">COUNTIF(A$2:A$3919,A1632)</f>
        <v>1</v>
      </c>
      <c r="F1632" s="0" t="n">
        <f aca="false">IF(B1632=D1632,1,0)</f>
        <v>0</v>
      </c>
    </row>
    <row r="1633" customFormat="false" ht="15" hidden="false" customHeight="false" outlineLevel="0" collapsed="false">
      <c r="A1633" s="0" t="s">
        <v>4208</v>
      </c>
      <c r="B1633" s="0" t="s">
        <v>1920</v>
      </c>
      <c r="C1633" s="0" t="s">
        <v>4209</v>
      </c>
      <c r="D1633" s="0" t="s">
        <v>4132</v>
      </c>
      <c r="E1633" s="0" t="n">
        <f aca="false">COUNTIF(A$2:A$3919,A1633)</f>
        <v>1</v>
      </c>
      <c r="F1633" s="0" t="n">
        <f aca="false">IF(B1633=D1633,1,0)</f>
        <v>0</v>
      </c>
    </row>
    <row r="1634" customFormat="false" ht="15" hidden="false" customHeight="false" outlineLevel="0" collapsed="false">
      <c r="A1634" s="0" t="s">
        <v>4210</v>
      </c>
      <c r="B1634" s="0" t="s">
        <v>1930</v>
      </c>
      <c r="C1634" s="0" t="s">
        <v>4211</v>
      </c>
      <c r="D1634" s="0" t="s">
        <v>4132</v>
      </c>
      <c r="E1634" s="0" t="n">
        <f aca="false">COUNTIF(A$2:A$3919,A1634)</f>
        <v>1</v>
      </c>
      <c r="F1634" s="0" t="n">
        <f aca="false">IF(B1634=D1634,1,0)</f>
        <v>0</v>
      </c>
    </row>
    <row r="1635" customFormat="false" ht="15" hidden="false" customHeight="false" outlineLevel="0" collapsed="false">
      <c r="A1635" s="0" t="s">
        <v>4212</v>
      </c>
      <c r="B1635" s="0" t="s">
        <v>1974</v>
      </c>
      <c r="C1635" s="0" t="s">
        <v>4213</v>
      </c>
      <c r="D1635" s="0" t="s">
        <v>4132</v>
      </c>
      <c r="E1635" s="0" t="n">
        <f aca="false">COUNTIF(A$2:A$3919,A1635)</f>
        <v>1</v>
      </c>
      <c r="F1635" s="0" t="n">
        <f aca="false">IF(B1635=D1635,1,0)</f>
        <v>0</v>
      </c>
    </row>
    <row r="1636" customFormat="false" ht="15" hidden="false" customHeight="false" outlineLevel="0" collapsed="false">
      <c r="A1636" s="0" t="s">
        <v>4214</v>
      </c>
      <c r="B1636" s="0" t="s">
        <v>2038</v>
      </c>
      <c r="C1636" s="0" t="s">
        <v>4215</v>
      </c>
      <c r="D1636" s="0" t="s">
        <v>4132</v>
      </c>
      <c r="E1636" s="0" t="n">
        <f aca="false">COUNTIF(A$2:A$3919,A1636)</f>
        <v>1</v>
      </c>
      <c r="F1636" s="0" t="n">
        <f aca="false">IF(B1636=D1636,1,0)</f>
        <v>0</v>
      </c>
    </row>
    <row r="1637" customFormat="false" ht="15" hidden="false" customHeight="false" outlineLevel="0" collapsed="false">
      <c r="A1637" s="0" t="s">
        <v>4216</v>
      </c>
      <c r="B1637" s="0" t="s">
        <v>2410</v>
      </c>
      <c r="C1637" s="0" t="s">
        <v>2414</v>
      </c>
      <c r="D1637" s="0" t="s">
        <v>4217</v>
      </c>
      <c r="E1637" s="0" t="n">
        <f aca="false">COUNTIF(A$2:A$3919,A1637)</f>
        <v>1</v>
      </c>
      <c r="F1637" s="0" t="n">
        <f aca="false">IF(B1637=D1637,1,0)</f>
        <v>0</v>
      </c>
    </row>
    <row r="1638" customFormat="false" ht="15" hidden="false" customHeight="false" outlineLevel="0" collapsed="false">
      <c r="A1638" s="0" t="s">
        <v>4218</v>
      </c>
      <c r="B1638" s="0" t="s">
        <v>2410</v>
      </c>
      <c r="C1638" s="0" t="s">
        <v>2414</v>
      </c>
      <c r="D1638" s="0" t="s">
        <v>4132</v>
      </c>
      <c r="E1638" s="0" t="n">
        <f aca="false">COUNTIF(A$2:A$3919,A1638)</f>
        <v>1</v>
      </c>
      <c r="F1638" s="0" t="n">
        <f aca="false">IF(B1638=D1638,1,0)</f>
        <v>0</v>
      </c>
    </row>
    <row r="1639" customFormat="false" ht="15" hidden="false" customHeight="false" outlineLevel="0" collapsed="false">
      <c r="A1639" s="0" t="s">
        <v>4219</v>
      </c>
      <c r="B1639" s="0" t="s">
        <v>2547</v>
      </c>
      <c r="C1639" s="0" t="s">
        <v>4220</v>
      </c>
      <c r="D1639" s="0" t="s">
        <v>4221</v>
      </c>
      <c r="E1639" s="0" t="n">
        <f aca="false">COUNTIF(A$2:A$3919,A1639)</f>
        <v>1</v>
      </c>
      <c r="F1639" s="0" t="n">
        <f aca="false">IF(B1639=D1639,1,0)</f>
        <v>0</v>
      </c>
    </row>
    <row r="1640" customFormat="false" ht="15" hidden="false" customHeight="false" outlineLevel="0" collapsed="false">
      <c r="A1640" s="0" t="s">
        <v>4222</v>
      </c>
      <c r="B1640" s="0" t="s">
        <v>4223</v>
      </c>
      <c r="C1640" s="0" t="s">
        <v>4224</v>
      </c>
      <c r="D1640" s="0" t="s">
        <v>4132</v>
      </c>
      <c r="E1640" s="0" t="n">
        <f aca="false">COUNTIF(A$2:A$3919,A1640)</f>
        <v>1</v>
      </c>
      <c r="F1640" s="0" t="n">
        <f aca="false">IF(B1640=D1640,1,0)</f>
        <v>0</v>
      </c>
    </row>
    <row r="1641" customFormat="false" ht="15" hidden="false" customHeight="false" outlineLevel="0" collapsed="false">
      <c r="A1641" s="0" t="s">
        <v>4225</v>
      </c>
      <c r="B1641" s="0" t="s">
        <v>2906</v>
      </c>
      <c r="C1641" s="0" t="s">
        <v>2907</v>
      </c>
      <c r="D1641" s="0" t="s">
        <v>4132</v>
      </c>
      <c r="E1641" s="0" t="n">
        <f aca="false">COUNTIF(A$2:A$3919,A1641)</f>
        <v>1</v>
      </c>
      <c r="F1641" s="0" t="n">
        <f aca="false">IF(B1641=D1641,1,0)</f>
        <v>0</v>
      </c>
    </row>
    <row r="1642" customFormat="false" ht="15" hidden="false" customHeight="false" outlineLevel="0" collapsed="false">
      <c r="A1642" s="0" t="s">
        <v>4226</v>
      </c>
      <c r="B1642" s="0" t="s">
        <v>2909</v>
      </c>
      <c r="C1642" s="0" t="s">
        <v>4227</v>
      </c>
      <c r="D1642" s="0" t="s">
        <v>4132</v>
      </c>
      <c r="E1642" s="0" t="n">
        <f aca="false">COUNTIF(A$2:A$3919,A1642)</f>
        <v>1</v>
      </c>
      <c r="F1642" s="0" t="n">
        <f aca="false">IF(B1642=D1642,1,0)</f>
        <v>0</v>
      </c>
    </row>
    <row r="1643" customFormat="false" ht="15" hidden="false" customHeight="false" outlineLevel="0" collapsed="false">
      <c r="A1643" s="0" t="s">
        <v>4228</v>
      </c>
      <c r="B1643" s="0" t="s">
        <v>2909</v>
      </c>
      <c r="C1643" s="0" t="s">
        <v>2910</v>
      </c>
      <c r="D1643" s="0" t="s">
        <v>4132</v>
      </c>
      <c r="E1643" s="0" t="n">
        <f aca="false">COUNTIF(A$2:A$3919,A1643)</f>
        <v>1</v>
      </c>
      <c r="F1643" s="0" t="n">
        <f aca="false">IF(B1643=D1643,1,0)</f>
        <v>0</v>
      </c>
    </row>
    <row r="1644" customFormat="false" ht="15" hidden="false" customHeight="false" outlineLevel="0" collapsed="false">
      <c r="A1644" s="0" t="s">
        <v>4229</v>
      </c>
      <c r="B1644" s="0" t="s">
        <v>2912</v>
      </c>
      <c r="C1644" s="0" t="s">
        <v>4230</v>
      </c>
      <c r="D1644" s="0" t="s">
        <v>4132</v>
      </c>
      <c r="E1644" s="0" t="n">
        <f aca="false">COUNTIF(A$2:A$3919,A1644)</f>
        <v>1</v>
      </c>
      <c r="F1644" s="0" t="n">
        <f aca="false">IF(B1644=D1644,1,0)</f>
        <v>0</v>
      </c>
    </row>
    <row r="1645" customFormat="false" ht="15" hidden="false" customHeight="false" outlineLevel="0" collapsed="false">
      <c r="A1645" s="0" t="s">
        <v>4231</v>
      </c>
      <c r="B1645" s="0" t="s">
        <v>2924</v>
      </c>
      <c r="C1645" s="0" t="s">
        <v>4232</v>
      </c>
      <c r="D1645" s="0" t="s">
        <v>4132</v>
      </c>
      <c r="E1645" s="0" t="n">
        <f aca="false">COUNTIF(A$2:A$3919,A1645)</f>
        <v>1</v>
      </c>
      <c r="F1645" s="0" t="n">
        <f aca="false">IF(B1645=D1645,1,0)</f>
        <v>0</v>
      </c>
    </row>
    <row r="1646" customFormat="false" ht="15" hidden="false" customHeight="false" outlineLevel="0" collapsed="false">
      <c r="A1646" s="0" t="s">
        <v>4233</v>
      </c>
      <c r="B1646" s="0" t="s">
        <v>2924</v>
      </c>
      <c r="C1646" s="0" t="s">
        <v>4232</v>
      </c>
      <c r="D1646" s="0" t="s">
        <v>4132</v>
      </c>
      <c r="E1646" s="0" t="n">
        <f aca="false">COUNTIF(A$2:A$3919,A1646)</f>
        <v>1</v>
      </c>
      <c r="F1646" s="0" t="n">
        <f aca="false">IF(B1646=D1646,1,0)</f>
        <v>0</v>
      </c>
    </row>
    <row r="1647" customFormat="false" ht="15" hidden="false" customHeight="false" outlineLevel="0" collapsed="false">
      <c r="A1647" s="0" t="s">
        <v>4234</v>
      </c>
      <c r="B1647" s="0" t="s">
        <v>2966</v>
      </c>
      <c r="C1647" s="0" t="s">
        <v>4235</v>
      </c>
      <c r="D1647" s="0" t="s">
        <v>4132</v>
      </c>
      <c r="E1647" s="0" t="n">
        <f aca="false">COUNTIF(A$2:A$3919,A1647)</f>
        <v>1</v>
      </c>
      <c r="F1647" s="0" t="n">
        <f aca="false">IF(B1647=D1647,1,0)</f>
        <v>0</v>
      </c>
    </row>
    <row r="1648" customFormat="false" ht="15" hidden="false" customHeight="false" outlineLevel="0" collapsed="false">
      <c r="A1648" s="0" t="s">
        <v>4236</v>
      </c>
      <c r="B1648" s="0" t="s">
        <v>4237</v>
      </c>
      <c r="C1648" s="0" t="s">
        <v>4238</v>
      </c>
      <c r="D1648" s="0" t="s">
        <v>4132</v>
      </c>
      <c r="E1648" s="0" t="n">
        <f aca="false">COUNTIF(A$2:A$3919,A1648)</f>
        <v>1</v>
      </c>
      <c r="F1648" s="0" t="n">
        <f aca="false">IF(B1648=D1648,1,0)</f>
        <v>0</v>
      </c>
    </row>
    <row r="1649" customFormat="false" ht="15" hidden="false" customHeight="false" outlineLevel="0" collapsed="false">
      <c r="A1649" s="0" t="s">
        <v>4239</v>
      </c>
      <c r="B1649" s="0" t="s">
        <v>4240</v>
      </c>
      <c r="C1649" s="0" t="s">
        <v>4241</v>
      </c>
      <c r="D1649" s="0" t="s">
        <v>4132</v>
      </c>
      <c r="E1649" s="0" t="n">
        <f aca="false">COUNTIF(A$2:A$3919,A1649)</f>
        <v>1</v>
      </c>
      <c r="F1649" s="0" t="n">
        <f aca="false">IF(B1649=D1649,1,0)</f>
        <v>0</v>
      </c>
    </row>
    <row r="1650" customFormat="false" ht="15" hidden="false" customHeight="false" outlineLevel="0" collapsed="false">
      <c r="A1650" s="0" t="s">
        <v>4242</v>
      </c>
      <c r="B1650" s="0" t="s">
        <v>4243</v>
      </c>
      <c r="C1650" s="0" t="s">
        <v>4244</v>
      </c>
      <c r="D1650" s="0" t="s">
        <v>4132</v>
      </c>
      <c r="E1650" s="0" t="n">
        <f aca="false">COUNTIF(A$2:A$3919,A1650)</f>
        <v>1</v>
      </c>
      <c r="F1650" s="0" t="n">
        <f aca="false">IF(B1650=D1650,1,0)</f>
        <v>0</v>
      </c>
    </row>
    <row r="1651" customFormat="false" ht="15" hidden="false" customHeight="false" outlineLevel="0" collapsed="false">
      <c r="A1651" s="0" t="s">
        <v>4245</v>
      </c>
      <c r="B1651" s="0" t="s">
        <v>4246</v>
      </c>
      <c r="C1651" s="0" t="s">
        <v>4247</v>
      </c>
      <c r="D1651" s="0" t="s">
        <v>4132</v>
      </c>
      <c r="E1651" s="0" t="n">
        <f aca="false">COUNTIF(A$2:A$3919,A1651)</f>
        <v>1</v>
      </c>
      <c r="F1651" s="0" t="n">
        <f aca="false">IF(B1651=D1651,1,0)</f>
        <v>0</v>
      </c>
    </row>
    <row r="1652" customFormat="false" ht="15" hidden="false" customHeight="false" outlineLevel="0" collapsed="false">
      <c r="A1652" s="0" t="s">
        <v>4248</v>
      </c>
      <c r="B1652" s="0" t="s">
        <v>3102</v>
      </c>
      <c r="C1652" s="0" t="s">
        <v>3103</v>
      </c>
      <c r="D1652" s="0" t="s">
        <v>4132</v>
      </c>
      <c r="E1652" s="0" t="n">
        <f aca="false">COUNTIF(A$2:A$3919,A1652)</f>
        <v>1</v>
      </c>
      <c r="F1652" s="0" t="n">
        <f aca="false">IF(B1652=D1652,1,0)</f>
        <v>0</v>
      </c>
    </row>
    <row r="1653" customFormat="false" ht="15" hidden="false" customHeight="false" outlineLevel="0" collapsed="false">
      <c r="A1653" s="0" t="s">
        <v>4249</v>
      </c>
      <c r="B1653" s="0" t="s">
        <v>3109</v>
      </c>
      <c r="C1653" s="0" t="s">
        <v>4250</v>
      </c>
      <c r="D1653" s="0" t="s">
        <v>4132</v>
      </c>
      <c r="E1653" s="0" t="n">
        <f aca="false">COUNTIF(A$2:A$3919,A1653)</f>
        <v>1</v>
      </c>
      <c r="F1653" s="0" t="n">
        <f aca="false">IF(B1653=D1653,1,0)</f>
        <v>0</v>
      </c>
    </row>
    <row r="1654" customFormat="false" ht="15" hidden="false" customHeight="false" outlineLevel="0" collapsed="false">
      <c r="A1654" s="0" t="s">
        <v>4251</v>
      </c>
      <c r="B1654" s="0" t="s">
        <v>3109</v>
      </c>
      <c r="C1654" s="0" t="s">
        <v>4250</v>
      </c>
      <c r="D1654" s="0" t="s">
        <v>4132</v>
      </c>
      <c r="E1654" s="0" t="n">
        <f aca="false">COUNTIF(A$2:A$3919,A1654)</f>
        <v>1</v>
      </c>
      <c r="F1654" s="0" t="n">
        <f aca="false">IF(B1654=D1654,1,0)</f>
        <v>0</v>
      </c>
    </row>
    <row r="1655" customFormat="false" ht="15" hidden="false" customHeight="false" outlineLevel="0" collapsed="false">
      <c r="A1655" s="0" t="s">
        <v>4252</v>
      </c>
      <c r="B1655" s="0" t="s">
        <v>4253</v>
      </c>
      <c r="C1655" s="0" t="s">
        <v>4254</v>
      </c>
      <c r="D1655" s="0" t="s">
        <v>4132</v>
      </c>
      <c r="E1655" s="0" t="n">
        <f aca="false">COUNTIF(A$2:A$3919,A1655)</f>
        <v>1</v>
      </c>
      <c r="F1655" s="0" t="n">
        <f aca="false">IF(B1655=D1655,1,0)</f>
        <v>0</v>
      </c>
    </row>
    <row r="1656" customFormat="false" ht="15" hidden="false" customHeight="false" outlineLevel="0" collapsed="false">
      <c r="A1656" s="0" t="s">
        <v>4255</v>
      </c>
      <c r="B1656" s="0" t="s">
        <v>4256</v>
      </c>
      <c r="C1656" s="0" t="s">
        <v>4257</v>
      </c>
      <c r="D1656" s="0" t="s">
        <v>4132</v>
      </c>
      <c r="E1656" s="0" t="n">
        <f aca="false">COUNTIF(A$2:A$3919,A1656)</f>
        <v>1</v>
      </c>
      <c r="F1656" s="0" t="n">
        <f aca="false">IF(B1656=D1656,1,0)</f>
        <v>0</v>
      </c>
    </row>
    <row r="1657" customFormat="false" ht="15" hidden="false" customHeight="false" outlineLevel="0" collapsed="false">
      <c r="A1657" s="0" t="s">
        <v>4258</v>
      </c>
      <c r="B1657" s="0" t="s">
        <v>4259</v>
      </c>
      <c r="C1657" s="0" t="s">
        <v>4260</v>
      </c>
      <c r="D1657" s="0" t="s">
        <v>4132</v>
      </c>
      <c r="E1657" s="0" t="n">
        <f aca="false">COUNTIF(A$2:A$3919,A1657)</f>
        <v>1</v>
      </c>
      <c r="F1657" s="0" t="n">
        <f aca="false">IF(B1657=D1657,1,0)</f>
        <v>0</v>
      </c>
    </row>
    <row r="1658" customFormat="false" ht="15" hidden="false" customHeight="false" outlineLevel="0" collapsed="false">
      <c r="A1658" s="0" t="s">
        <v>4261</v>
      </c>
      <c r="B1658" s="0" t="s">
        <v>4262</v>
      </c>
      <c r="C1658" s="0" t="s">
        <v>4263</v>
      </c>
      <c r="D1658" s="0" t="s">
        <v>4132</v>
      </c>
      <c r="E1658" s="0" t="n">
        <f aca="false">COUNTIF(A$2:A$3919,A1658)</f>
        <v>1</v>
      </c>
      <c r="F1658" s="0" t="n">
        <f aca="false">IF(B1658=D1658,1,0)</f>
        <v>0</v>
      </c>
    </row>
    <row r="1659" customFormat="false" ht="15" hidden="false" customHeight="false" outlineLevel="0" collapsed="false">
      <c r="A1659" s="0" t="s">
        <v>4264</v>
      </c>
      <c r="B1659" s="0" t="s">
        <v>4262</v>
      </c>
      <c r="C1659" s="0" t="s">
        <v>4263</v>
      </c>
      <c r="D1659" s="0" t="s">
        <v>4132</v>
      </c>
      <c r="E1659" s="0" t="n">
        <f aca="false">COUNTIF(A$2:A$3919,A1659)</f>
        <v>1</v>
      </c>
      <c r="F1659" s="0" t="n">
        <f aca="false">IF(B1659=D1659,1,0)</f>
        <v>0</v>
      </c>
    </row>
    <row r="1660" customFormat="false" ht="15" hidden="false" customHeight="false" outlineLevel="0" collapsed="false">
      <c r="A1660" s="0" t="s">
        <v>4265</v>
      </c>
      <c r="B1660" s="0" t="s">
        <v>4266</v>
      </c>
      <c r="C1660" s="0" t="s">
        <v>4267</v>
      </c>
      <c r="D1660" s="0" t="s">
        <v>4132</v>
      </c>
      <c r="E1660" s="0" t="n">
        <f aca="false">COUNTIF(A$2:A$3919,A1660)</f>
        <v>1</v>
      </c>
      <c r="F1660" s="0" t="n">
        <f aca="false">IF(B1660=D1660,1,0)</f>
        <v>0</v>
      </c>
    </row>
    <row r="1661" customFormat="false" ht="15" hidden="false" customHeight="false" outlineLevel="0" collapsed="false">
      <c r="A1661" s="0" t="s">
        <v>4268</v>
      </c>
      <c r="B1661" s="0" t="s">
        <v>4266</v>
      </c>
      <c r="C1661" s="0" t="s">
        <v>4269</v>
      </c>
      <c r="D1661" s="0" t="s">
        <v>4132</v>
      </c>
      <c r="E1661" s="0" t="n">
        <f aca="false">COUNTIF(A$2:A$3919,A1661)</f>
        <v>1</v>
      </c>
      <c r="F1661" s="0" t="n">
        <f aca="false">IF(B1661=D1661,1,0)</f>
        <v>0</v>
      </c>
    </row>
    <row r="1662" customFormat="false" ht="15" hidden="false" customHeight="false" outlineLevel="0" collapsed="false">
      <c r="A1662" s="0" t="s">
        <v>4270</v>
      </c>
      <c r="B1662" s="0" t="s">
        <v>4271</v>
      </c>
      <c r="C1662" s="0" t="s">
        <v>4272</v>
      </c>
      <c r="D1662" s="0" t="s">
        <v>4132</v>
      </c>
      <c r="E1662" s="0" t="n">
        <f aca="false">COUNTIF(A$2:A$3919,A1662)</f>
        <v>1</v>
      </c>
      <c r="F1662" s="0" t="n">
        <f aca="false">IF(B1662=D1662,1,0)</f>
        <v>0</v>
      </c>
    </row>
    <row r="1663" customFormat="false" ht="15" hidden="false" customHeight="false" outlineLevel="0" collapsed="false">
      <c r="A1663" s="0" t="s">
        <v>4273</v>
      </c>
      <c r="B1663" s="0" t="s">
        <v>3123</v>
      </c>
      <c r="C1663" s="0" t="s">
        <v>3125</v>
      </c>
      <c r="D1663" s="0" t="s">
        <v>4132</v>
      </c>
      <c r="E1663" s="0" t="n">
        <f aca="false">COUNTIF(A$2:A$3919,A1663)</f>
        <v>1</v>
      </c>
      <c r="F1663" s="0" t="n">
        <f aca="false">IF(B1663=D1663,1,0)</f>
        <v>0</v>
      </c>
    </row>
    <row r="1664" customFormat="false" ht="15" hidden="false" customHeight="false" outlineLevel="0" collapsed="false">
      <c r="A1664" s="0" t="s">
        <v>4274</v>
      </c>
      <c r="B1664" s="0" t="s">
        <v>4275</v>
      </c>
      <c r="C1664" s="0" t="s">
        <v>4276</v>
      </c>
      <c r="D1664" s="0" t="s">
        <v>4132</v>
      </c>
      <c r="E1664" s="0" t="n">
        <f aca="false">COUNTIF(A$2:A$3919,A1664)</f>
        <v>1</v>
      </c>
      <c r="F1664" s="0" t="n">
        <f aca="false">IF(B1664=D1664,1,0)</f>
        <v>0</v>
      </c>
    </row>
    <row r="1665" customFormat="false" ht="15" hidden="false" customHeight="false" outlineLevel="0" collapsed="false">
      <c r="A1665" s="0" t="s">
        <v>4277</v>
      </c>
      <c r="B1665" s="0" t="s">
        <v>4278</v>
      </c>
      <c r="C1665" s="0" t="s">
        <v>4279</v>
      </c>
      <c r="D1665" s="0" t="s">
        <v>4132</v>
      </c>
      <c r="E1665" s="0" t="n">
        <f aca="false">COUNTIF(A$2:A$3919,A1665)</f>
        <v>1</v>
      </c>
      <c r="F1665" s="0" t="n">
        <f aca="false">IF(B1665=D1665,1,0)</f>
        <v>0</v>
      </c>
    </row>
    <row r="1666" customFormat="false" ht="15" hidden="false" customHeight="false" outlineLevel="0" collapsed="false">
      <c r="A1666" s="0" t="s">
        <v>4280</v>
      </c>
      <c r="B1666" s="0" t="s">
        <v>4278</v>
      </c>
      <c r="C1666" s="0" t="s">
        <v>4281</v>
      </c>
      <c r="D1666" s="0" t="s">
        <v>4132</v>
      </c>
      <c r="E1666" s="0" t="n">
        <f aca="false">COUNTIF(A$2:A$3919,A1666)</f>
        <v>1</v>
      </c>
      <c r="F1666" s="0" t="n">
        <f aca="false">IF(B1666=D1666,1,0)</f>
        <v>0</v>
      </c>
    </row>
    <row r="1667" customFormat="false" ht="15" hidden="false" customHeight="false" outlineLevel="0" collapsed="false">
      <c r="A1667" s="0" t="s">
        <v>4282</v>
      </c>
      <c r="B1667" s="0" t="s">
        <v>4278</v>
      </c>
      <c r="C1667" s="0" t="s">
        <v>4283</v>
      </c>
      <c r="D1667" s="0" t="s">
        <v>4132</v>
      </c>
      <c r="E1667" s="0" t="n">
        <f aca="false">COUNTIF(A$2:A$3919,A1667)</f>
        <v>1</v>
      </c>
      <c r="F1667" s="0" t="n">
        <f aca="false">IF(B1667=D1667,1,0)</f>
        <v>0</v>
      </c>
    </row>
    <row r="1668" customFormat="false" ht="15" hidden="false" customHeight="false" outlineLevel="0" collapsed="false">
      <c r="A1668" s="0" t="s">
        <v>4284</v>
      </c>
      <c r="B1668" s="0" t="s">
        <v>4278</v>
      </c>
      <c r="C1668" s="0" t="s">
        <v>4285</v>
      </c>
      <c r="D1668" s="0" t="s">
        <v>4132</v>
      </c>
      <c r="E1668" s="0" t="n">
        <f aca="false">COUNTIF(A$2:A$3919,A1668)</f>
        <v>1</v>
      </c>
      <c r="F1668" s="0" t="n">
        <f aca="false">IF(B1668=D1668,1,0)</f>
        <v>0</v>
      </c>
    </row>
    <row r="1669" customFormat="false" ht="15" hidden="false" customHeight="false" outlineLevel="0" collapsed="false">
      <c r="A1669" s="0" t="s">
        <v>4286</v>
      </c>
      <c r="B1669" s="0" t="s">
        <v>3127</v>
      </c>
      <c r="C1669" s="0" t="s">
        <v>4287</v>
      </c>
      <c r="D1669" s="0" t="s">
        <v>4132</v>
      </c>
      <c r="E1669" s="0" t="n">
        <f aca="false">COUNTIF(A$2:A$3919,A1669)</f>
        <v>1</v>
      </c>
      <c r="F1669" s="0" t="n">
        <f aca="false">IF(B1669=D1669,1,0)</f>
        <v>0</v>
      </c>
    </row>
    <row r="1670" customFormat="false" ht="15" hidden="false" customHeight="false" outlineLevel="0" collapsed="false">
      <c r="A1670" s="0" t="s">
        <v>4288</v>
      </c>
      <c r="B1670" s="0" t="s">
        <v>4289</v>
      </c>
      <c r="C1670" s="0" t="s">
        <v>4290</v>
      </c>
      <c r="D1670" s="0" t="s">
        <v>4132</v>
      </c>
      <c r="E1670" s="0" t="n">
        <f aca="false">COUNTIF(A$2:A$3919,A1670)</f>
        <v>1</v>
      </c>
      <c r="F1670" s="0" t="n">
        <f aca="false">IF(B1670=D1670,1,0)</f>
        <v>0</v>
      </c>
    </row>
    <row r="1671" customFormat="false" ht="15" hidden="false" customHeight="false" outlineLevel="0" collapsed="false">
      <c r="A1671" s="0" t="s">
        <v>4291</v>
      </c>
      <c r="B1671" s="0" t="s">
        <v>4292</v>
      </c>
      <c r="C1671" s="0" t="s">
        <v>4293</v>
      </c>
      <c r="D1671" s="0" t="s">
        <v>4132</v>
      </c>
      <c r="E1671" s="0" t="n">
        <f aca="false">COUNTIF(A$2:A$3919,A1671)</f>
        <v>1</v>
      </c>
      <c r="F1671" s="0" t="n">
        <f aca="false">IF(B1671=D1671,1,0)</f>
        <v>0</v>
      </c>
    </row>
    <row r="1672" customFormat="false" ht="15" hidden="false" customHeight="false" outlineLevel="0" collapsed="false">
      <c r="A1672" s="0" t="s">
        <v>4294</v>
      </c>
      <c r="B1672" s="0" t="s">
        <v>4295</v>
      </c>
      <c r="C1672" s="0" t="s">
        <v>4296</v>
      </c>
      <c r="D1672" s="0" t="s">
        <v>4132</v>
      </c>
      <c r="E1672" s="0" t="n">
        <f aca="false">COUNTIF(A$2:A$3919,A1672)</f>
        <v>1</v>
      </c>
      <c r="F1672" s="0" t="n">
        <f aca="false">IF(B1672=D1672,1,0)</f>
        <v>0</v>
      </c>
    </row>
    <row r="1673" customFormat="false" ht="15" hidden="false" customHeight="false" outlineLevel="0" collapsed="false">
      <c r="A1673" s="0" t="s">
        <v>4297</v>
      </c>
      <c r="B1673" s="0" t="s">
        <v>4298</v>
      </c>
      <c r="C1673" s="0" t="s">
        <v>4299</v>
      </c>
      <c r="D1673" s="0" t="s">
        <v>4132</v>
      </c>
      <c r="E1673" s="0" t="n">
        <f aca="false">COUNTIF(A$2:A$3919,A1673)</f>
        <v>1</v>
      </c>
      <c r="F1673" s="0" t="n">
        <f aca="false">IF(B1673=D1673,1,0)</f>
        <v>0</v>
      </c>
    </row>
    <row r="1674" customFormat="false" ht="15" hidden="false" customHeight="false" outlineLevel="0" collapsed="false">
      <c r="A1674" s="0" t="s">
        <v>4300</v>
      </c>
      <c r="B1674" s="0" t="s">
        <v>3132</v>
      </c>
      <c r="C1674" s="0" t="s">
        <v>4301</v>
      </c>
      <c r="D1674" s="0" t="s">
        <v>4132</v>
      </c>
      <c r="E1674" s="0" t="n">
        <f aca="false">COUNTIF(A$2:A$3919,A1674)</f>
        <v>1</v>
      </c>
      <c r="F1674" s="0" t="n">
        <f aca="false">IF(B1674=D1674,1,0)</f>
        <v>0</v>
      </c>
    </row>
    <row r="1675" customFormat="false" ht="15" hidden="false" customHeight="false" outlineLevel="0" collapsed="false">
      <c r="A1675" s="0" t="s">
        <v>4302</v>
      </c>
      <c r="B1675" s="0" t="s">
        <v>4303</v>
      </c>
      <c r="C1675" s="0" t="s">
        <v>4304</v>
      </c>
      <c r="D1675" s="0" t="s">
        <v>4132</v>
      </c>
      <c r="E1675" s="0" t="n">
        <f aca="false">COUNTIF(A$2:A$3919,A1675)</f>
        <v>1</v>
      </c>
      <c r="F1675" s="0" t="n">
        <f aca="false">IF(B1675=D1675,1,0)</f>
        <v>0</v>
      </c>
    </row>
    <row r="1676" customFormat="false" ht="15" hidden="false" customHeight="false" outlineLevel="0" collapsed="false">
      <c r="A1676" s="0" t="s">
        <v>4305</v>
      </c>
      <c r="B1676" s="0" t="s">
        <v>4306</v>
      </c>
      <c r="C1676" s="0" t="s">
        <v>4307</v>
      </c>
      <c r="D1676" s="0" t="s">
        <v>4132</v>
      </c>
      <c r="E1676" s="0" t="n">
        <f aca="false">COUNTIF(A$2:A$3919,A1676)</f>
        <v>1</v>
      </c>
      <c r="F1676" s="0" t="n">
        <f aca="false">IF(B1676=D1676,1,0)</f>
        <v>0</v>
      </c>
    </row>
    <row r="1677" customFormat="false" ht="15" hidden="false" customHeight="false" outlineLevel="0" collapsed="false">
      <c r="A1677" s="0" t="s">
        <v>4308</v>
      </c>
      <c r="B1677" s="0" t="s">
        <v>4309</v>
      </c>
      <c r="C1677" s="0" t="s">
        <v>4310</v>
      </c>
      <c r="D1677" s="0" t="s">
        <v>4132</v>
      </c>
      <c r="E1677" s="0" t="n">
        <f aca="false">COUNTIF(A$2:A$3919,A1677)</f>
        <v>1</v>
      </c>
      <c r="F1677" s="0" t="n">
        <f aca="false">IF(B1677=D1677,1,0)</f>
        <v>0</v>
      </c>
    </row>
    <row r="1678" customFormat="false" ht="15" hidden="false" customHeight="false" outlineLevel="0" collapsed="false">
      <c r="A1678" s="0" t="s">
        <v>4311</v>
      </c>
      <c r="B1678" s="0" t="s">
        <v>4309</v>
      </c>
      <c r="C1678" s="0" t="s">
        <v>4312</v>
      </c>
      <c r="D1678" s="0" t="s">
        <v>4132</v>
      </c>
      <c r="E1678" s="0" t="n">
        <f aca="false">COUNTIF(A$2:A$3919,A1678)</f>
        <v>1</v>
      </c>
      <c r="F1678" s="0" t="n">
        <f aca="false">IF(B1678=D1678,1,0)</f>
        <v>0</v>
      </c>
    </row>
    <row r="1679" customFormat="false" ht="15" hidden="false" customHeight="false" outlineLevel="0" collapsed="false">
      <c r="A1679" s="0" t="s">
        <v>4313</v>
      </c>
      <c r="B1679" s="0" t="s">
        <v>4309</v>
      </c>
      <c r="C1679" s="0" t="s">
        <v>4310</v>
      </c>
      <c r="D1679" s="0" t="s">
        <v>4132</v>
      </c>
      <c r="E1679" s="0" t="n">
        <f aca="false">COUNTIF(A$2:A$3919,A1679)</f>
        <v>1</v>
      </c>
      <c r="F1679" s="0" t="n">
        <f aca="false">IF(B1679=D1679,1,0)</f>
        <v>0</v>
      </c>
    </row>
    <row r="1680" customFormat="false" ht="15" hidden="false" customHeight="false" outlineLevel="0" collapsed="false">
      <c r="A1680" s="0" t="s">
        <v>4314</v>
      </c>
      <c r="B1680" s="0" t="s">
        <v>4315</v>
      </c>
      <c r="C1680" s="0" t="s">
        <v>4316</v>
      </c>
      <c r="D1680" s="0" t="s">
        <v>4132</v>
      </c>
      <c r="E1680" s="0" t="n">
        <f aca="false">COUNTIF(A$2:A$3919,A1680)</f>
        <v>1</v>
      </c>
      <c r="F1680" s="0" t="n">
        <f aca="false">IF(B1680=D1680,1,0)</f>
        <v>0</v>
      </c>
    </row>
    <row r="1681" customFormat="false" ht="15" hidden="false" customHeight="false" outlineLevel="0" collapsed="false">
      <c r="A1681" s="0" t="s">
        <v>4317</v>
      </c>
      <c r="B1681" s="0" t="s">
        <v>4315</v>
      </c>
      <c r="C1681" s="0" t="s">
        <v>4318</v>
      </c>
      <c r="D1681" s="0" t="s">
        <v>4132</v>
      </c>
      <c r="E1681" s="0" t="n">
        <f aca="false">COUNTIF(A$2:A$3919,A1681)</f>
        <v>1</v>
      </c>
      <c r="F1681" s="0" t="n">
        <f aca="false">IF(B1681=D1681,1,0)</f>
        <v>0</v>
      </c>
    </row>
    <row r="1682" customFormat="false" ht="15" hidden="false" customHeight="false" outlineLevel="0" collapsed="false">
      <c r="A1682" s="0" t="s">
        <v>4319</v>
      </c>
      <c r="B1682" s="0" t="s">
        <v>4320</v>
      </c>
      <c r="C1682" s="0" t="s">
        <v>4321</v>
      </c>
      <c r="D1682" s="0" t="s">
        <v>4132</v>
      </c>
      <c r="E1682" s="0" t="n">
        <f aca="false">COUNTIF(A$2:A$3919,A1682)</f>
        <v>1</v>
      </c>
      <c r="F1682" s="0" t="n">
        <f aca="false">IF(B1682=D1682,1,0)</f>
        <v>0</v>
      </c>
    </row>
    <row r="1683" customFormat="false" ht="15" hidden="false" customHeight="false" outlineLevel="0" collapsed="false">
      <c r="A1683" s="0" t="s">
        <v>4322</v>
      </c>
      <c r="B1683" s="0" t="s">
        <v>4323</v>
      </c>
      <c r="C1683" s="0" t="s">
        <v>4324</v>
      </c>
      <c r="D1683" s="0" t="s">
        <v>4132</v>
      </c>
      <c r="E1683" s="0" t="n">
        <f aca="false">COUNTIF(A$2:A$3919,A1683)</f>
        <v>1</v>
      </c>
      <c r="F1683" s="0" t="n">
        <f aca="false">IF(B1683=D1683,1,0)</f>
        <v>0</v>
      </c>
    </row>
    <row r="1684" customFormat="false" ht="15" hidden="false" customHeight="false" outlineLevel="0" collapsed="false">
      <c r="A1684" s="0" t="s">
        <v>4325</v>
      </c>
      <c r="B1684" s="0" t="s">
        <v>4326</v>
      </c>
      <c r="C1684" s="0" t="s">
        <v>4327</v>
      </c>
      <c r="D1684" s="0" t="s">
        <v>4132</v>
      </c>
      <c r="E1684" s="0" t="n">
        <f aca="false">COUNTIF(A$2:A$3919,A1684)</f>
        <v>1</v>
      </c>
      <c r="F1684" s="0" t="n">
        <f aca="false">IF(B1684=D1684,1,0)</f>
        <v>0</v>
      </c>
    </row>
    <row r="1685" customFormat="false" ht="15" hidden="false" customHeight="false" outlineLevel="0" collapsed="false">
      <c r="A1685" s="0" t="s">
        <v>4328</v>
      </c>
      <c r="B1685" s="0" t="s">
        <v>4329</v>
      </c>
      <c r="C1685" s="0" t="s">
        <v>4330</v>
      </c>
      <c r="D1685" s="0" t="s">
        <v>4132</v>
      </c>
      <c r="E1685" s="0" t="n">
        <f aca="false">COUNTIF(A$2:A$3919,A1685)</f>
        <v>1</v>
      </c>
      <c r="F1685" s="0" t="n">
        <f aca="false">IF(B1685=D1685,1,0)</f>
        <v>0</v>
      </c>
    </row>
    <row r="1686" customFormat="false" ht="15" hidden="false" customHeight="false" outlineLevel="0" collapsed="false">
      <c r="A1686" s="0" t="s">
        <v>4331</v>
      </c>
      <c r="B1686" s="0" t="s">
        <v>4329</v>
      </c>
      <c r="C1686" s="0" t="s">
        <v>4332</v>
      </c>
      <c r="D1686" s="0" t="s">
        <v>4132</v>
      </c>
      <c r="E1686" s="0" t="n">
        <f aca="false">COUNTIF(A$2:A$3919,A1686)</f>
        <v>1</v>
      </c>
      <c r="F1686" s="0" t="n">
        <f aca="false">IF(B1686=D1686,1,0)</f>
        <v>0</v>
      </c>
    </row>
    <row r="1687" customFormat="false" ht="15" hidden="false" customHeight="false" outlineLevel="0" collapsed="false">
      <c r="A1687" s="0" t="s">
        <v>4333</v>
      </c>
      <c r="B1687" s="0" t="s">
        <v>4334</v>
      </c>
      <c r="C1687" s="0" t="s">
        <v>4335</v>
      </c>
      <c r="D1687" s="0" t="s">
        <v>4132</v>
      </c>
      <c r="E1687" s="0" t="n">
        <f aca="false">COUNTIF(A$2:A$3919,A1687)</f>
        <v>1</v>
      </c>
      <c r="F1687" s="0" t="n">
        <f aca="false">IF(B1687=D1687,1,0)</f>
        <v>0</v>
      </c>
    </row>
    <row r="1688" customFormat="false" ht="15" hidden="false" customHeight="false" outlineLevel="0" collapsed="false">
      <c r="A1688" s="0" t="s">
        <v>4336</v>
      </c>
      <c r="B1688" s="0" t="s">
        <v>3107</v>
      </c>
      <c r="C1688" s="0" t="s">
        <v>4337</v>
      </c>
      <c r="D1688" s="0" t="s">
        <v>4132</v>
      </c>
      <c r="E1688" s="0" t="n">
        <f aca="false">COUNTIF(A$2:A$3919,A1688)</f>
        <v>1</v>
      </c>
      <c r="F1688" s="0" t="n">
        <f aca="false">IF(B1688=D1688,1,0)</f>
        <v>0</v>
      </c>
    </row>
    <row r="1689" customFormat="false" ht="15" hidden="false" customHeight="false" outlineLevel="0" collapsed="false">
      <c r="A1689" s="0" t="s">
        <v>4338</v>
      </c>
      <c r="B1689" s="0" t="s">
        <v>3107</v>
      </c>
      <c r="C1689" s="0" t="s">
        <v>4339</v>
      </c>
      <c r="D1689" s="0" t="s">
        <v>4132</v>
      </c>
      <c r="E1689" s="0" t="n">
        <f aca="false">COUNTIF(A$2:A$3919,A1689)</f>
        <v>1</v>
      </c>
      <c r="F1689" s="0" t="n">
        <f aca="false">IF(B1689=D1689,1,0)</f>
        <v>0</v>
      </c>
    </row>
    <row r="1690" customFormat="false" ht="15" hidden="false" customHeight="false" outlineLevel="0" collapsed="false">
      <c r="A1690" s="0" t="s">
        <v>4340</v>
      </c>
      <c r="B1690" s="0" t="s">
        <v>3107</v>
      </c>
      <c r="C1690" s="0" t="s">
        <v>4341</v>
      </c>
      <c r="D1690" s="0" t="s">
        <v>4132</v>
      </c>
      <c r="E1690" s="0" t="n">
        <f aca="false">COUNTIF(A$2:A$3919,A1690)</f>
        <v>1</v>
      </c>
      <c r="F1690" s="0" t="n">
        <f aca="false">IF(B1690=D1690,1,0)</f>
        <v>0</v>
      </c>
    </row>
    <row r="1691" customFormat="false" ht="15" hidden="false" customHeight="false" outlineLevel="0" collapsed="false">
      <c r="A1691" s="0" t="s">
        <v>4342</v>
      </c>
      <c r="B1691" s="0" t="s">
        <v>3107</v>
      </c>
      <c r="C1691" s="0" t="s">
        <v>3146</v>
      </c>
      <c r="D1691" s="0" t="s">
        <v>4132</v>
      </c>
      <c r="E1691" s="0" t="n">
        <f aca="false">COUNTIF(A$2:A$3919,A1691)</f>
        <v>1</v>
      </c>
      <c r="F1691" s="0" t="n">
        <f aca="false">IF(B1691=D1691,1,0)</f>
        <v>0</v>
      </c>
    </row>
    <row r="1692" customFormat="false" ht="15" hidden="false" customHeight="false" outlineLevel="0" collapsed="false">
      <c r="A1692" s="0" t="s">
        <v>4343</v>
      </c>
      <c r="B1692" s="0" t="s">
        <v>3107</v>
      </c>
      <c r="C1692" s="0" t="s">
        <v>4344</v>
      </c>
      <c r="D1692" s="0" t="s">
        <v>4132</v>
      </c>
      <c r="E1692" s="0" t="n">
        <f aca="false">COUNTIF(A$2:A$3919,A1692)</f>
        <v>1</v>
      </c>
      <c r="F1692" s="0" t="n">
        <f aca="false">IF(B1692=D1692,1,0)</f>
        <v>0</v>
      </c>
    </row>
    <row r="1693" customFormat="false" ht="15" hidden="false" customHeight="false" outlineLevel="0" collapsed="false">
      <c r="A1693" s="0" t="s">
        <v>4345</v>
      </c>
      <c r="B1693" s="0" t="s">
        <v>3107</v>
      </c>
      <c r="C1693" s="0" t="s">
        <v>4346</v>
      </c>
      <c r="D1693" s="0" t="s">
        <v>4132</v>
      </c>
      <c r="E1693" s="0" t="n">
        <f aca="false">COUNTIF(A$2:A$3919,A1693)</f>
        <v>1</v>
      </c>
      <c r="F1693" s="0" t="n">
        <f aca="false">IF(B1693=D1693,1,0)</f>
        <v>0</v>
      </c>
    </row>
    <row r="1694" customFormat="false" ht="15" hidden="false" customHeight="false" outlineLevel="0" collapsed="false">
      <c r="A1694" s="0" t="s">
        <v>4347</v>
      </c>
      <c r="B1694" s="0" t="s">
        <v>3107</v>
      </c>
      <c r="C1694" s="0" t="s">
        <v>4348</v>
      </c>
      <c r="D1694" s="0" t="s">
        <v>4132</v>
      </c>
      <c r="E1694" s="0" t="n">
        <f aca="false">COUNTIF(A$2:A$3919,A1694)</f>
        <v>1</v>
      </c>
      <c r="F1694" s="0" t="n">
        <f aca="false">IF(B1694=D1694,1,0)</f>
        <v>0</v>
      </c>
    </row>
    <row r="1695" customFormat="false" ht="15" hidden="false" customHeight="false" outlineLevel="0" collapsed="false">
      <c r="A1695" s="0" t="s">
        <v>4349</v>
      </c>
      <c r="B1695" s="0" t="s">
        <v>3107</v>
      </c>
      <c r="C1695" s="0" t="s">
        <v>4350</v>
      </c>
      <c r="D1695" s="0" t="s">
        <v>4132</v>
      </c>
      <c r="E1695" s="0" t="n">
        <f aca="false">COUNTIF(A$2:A$3919,A1695)</f>
        <v>1</v>
      </c>
      <c r="F1695" s="0" t="n">
        <f aca="false">IF(B1695=D1695,1,0)</f>
        <v>0</v>
      </c>
    </row>
    <row r="1696" customFormat="false" ht="15" hidden="false" customHeight="false" outlineLevel="0" collapsed="false">
      <c r="A1696" s="0" t="s">
        <v>4351</v>
      </c>
      <c r="B1696" s="0" t="s">
        <v>3107</v>
      </c>
      <c r="C1696" s="0" t="s">
        <v>4352</v>
      </c>
      <c r="D1696" s="0" t="s">
        <v>4132</v>
      </c>
      <c r="E1696" s="0" t="n">
        <f aca="false">COUNTIF(A$2:A$3919,A1696)</f>
        <v>1</v>
      </c>
      <c r="F1696" s="0" t="n">
        <f aca="false">IF(B1696=D1696,1,0)</f>
        <v>0</v>
      </c>
    </row>
    <row r="1697" customFormat="false" ht="15" hidden="false" customHeight="false" outlineLevel="0" collapsed="false">
      <c r="A1697" s="0" t="s">
        <v>4353</v>
      </c>
      <c r="B1697" s="0" t="s">
        <v>3107</v>
      </c>
      <c r="C1697" s="0" t="s">
        <v>4354</v>
      </c>
      <c r="D1697" s="0" t="s">
        <v>4132</v>
      </c>
      <c r="E1697" s="0" t="n">
        <f aca="false">COUNTIF(A$2:A$3919,A1697)</f>
        <v>1</v>
      </c>
      <c r="F1697" s="0" t="n">
        <f aca="false">IF(B1697=D1697,1,0)</f>
        <v>0</v>
      </c>
    </row>
    <row r="1698" customFormat="false" ht="15" hidden="false" customHeight="false" outlineLevel="0" collapsed="false">
      <c r="A1698" s="0" t="s">
        <v>4355</v>
      </c>
      <c r="B1698" s="0" t="s">
        <v>3107</v>
      </c>
      <c r="C1698" s="0" t="s">
        <v>4356</v>
      </c>
      <c r="D1698" s="0" t="s">
        <v>4132</v>
      </c>
      <c r="E1698" s="0" t="n">
        <f aca="false">COUNTIF(A$2:A$3919,A1698)</f>
        <v>1</v>
      </c>
      <c r="F1698" s="0" t="n">
        <f aca="false">IF(B1698=D1698,1,0)</f>
        <v>0</v>
      </c>
    </row>
    <row r="1699" customFormat="false" ht="15" hidden="false" customHeight="false" outlineLevel="0" collapsed="false">
      <c r="A1699" s="0" t="s">
        <v>4357</v>
      </c>
      <c r="B1699" s="0" t="s">
        <v>3107</v>
      </c>
      <c r="C1699" s="0" t="s">
        <v>4358</v>
      </c>
      <c r="D1699" s="0" t="s">
        <v>4132</v>
      </c>
      <c r="E1699" s="0" t="n">
        <f aca="false">COUNTIF(A$2:A$3919,A1699)</f>
        <v>1</v>
      </c>
      <c r="F1699" s="0" t="n">
        <f aca="false">IF(B1699=D1699,1,0)</f>
        <v>0</v>
      </c>
    </row>
    <row r="1700" customFormat="false" ht="15" hidden="false" customHeight="false" outlineLevel="0" collapsed="false">
      <c r="A1700" s="0" t="s">
        <v>4359</v>
      </c>
      <c r="B1700" s="0" t="s">
        <v>3107</v>
      </c>
      <c r="C1700" s="0" t="s">
        <v>4360</v>
      </c>
      <c r="D1700" s="0" t="s">
        <v>4132</v>
      </c>
      <c r="E1700" s="0" t="n">
        <f aca="false">COUNTIF(A$2:A$3919,A1700)</f>
        <v>1</v>
      </c>
      <c r="F1700" s="0" t="n">
        <f aca="false">IF(B1700=D1700,1,0)</f>
        <v>0</v>
      </c>
    </row>
    <row r="1701" customFormat="false" ht="15" hidden="false" customHeight="false" outlineLevel="0" collapsed="false">
      <c r="A1701" s="0" t="s">
        <v>4361</v>
      </c>
      <c r="B1701" s="0" t="s">
        <v>3107</v>
      </c>
      <c r="C1701" s="0" t="s">
        <v>4341</v>
      </c>
      <c r="D1701" s="0" t="s">
        <v>4132</v>
      </c>
      <c r="E1701" s="0" t="n">
        <f aca="false">COUNTIF(A$2:A$3919,A1701)</f>
        <v>1</v>
      </c>
      <c r="F1701" s="0" t="n">
        <f aca="false">IF(B1701=D1701,1,0)</f>
        <v>0</v>
      </c>
    </row>
    <row r="1702" customFormat="false" ht="15" hidden="false" customHeight="false" outlineLevel="0" collapsed="false">
      <c r="A1702" s="0" t="s">
        <v>4362</v>
      </c>
      <c r="B1702" s="0" t="s">
        <v>3107</v>
      </c>
      <c r="C1702" s="0" t="s">
        <v>4363</v>
      </c>
      <c r="D1702" s="0" t="s">
        <v>4132</v>
      </c>
      <c r="E1702" s="0" t="n">
        <f aca="false">COUNTIF(A$2:A$3919,A1702)</f>
        <v>1</v>
      </c>
      <c r="F1702" s="0" t="n">
        <f aca="false">IF(B1702=D1702,1,0)</f>
        <v>0</v>
      </c>
    </row>
    <row r="1703" customFormat="false" ht="15" hidden="false" customHeight="false" outlineLevel="0" collapsed="false">
      <c r="A1703" s="0" t="s">
        <v>4364</v>
      </c>
      <c r="B1703" s="0" t="s">
        <v>3107</v>
      </c>
      <c r="C1703" s="0" t="s">
        <v>4365</v>
      </c>
      <c r="D1703" s="0" t="s">
        <v>4132</v>
      </c>
      <c r="E1703" s="0" t="n">
        <f aca="false">COUNTIF(A$2:A$3919,A1703)</f>
        <v>1</v>
      </c>
      <c r="F1703" s="0" t="n">
        <f aca="false">IF(B1703=D1703,1,0)</f>
        <v>0</v>
      </c>
    </row>
    <row r="1704" customFormat="false" ht="15" hidden="false" customHeight="false" outlineLevel="0" collapsed="false">
      <c r="A1704" s="0" t="s">
        <v>4366</v>
      </c>
      <c r="B1704" s="0" t="s">
        <v>3107</v>
      </c>
      <c r="C1704" s="0" t="s">
        <v>4367</v>
      </c>
      <c r="D1704" s="0" t="s">
        <v>4132</v>
      </c>
      <c r="E1704" s="0" t="n">
        <f aca="false">COUNTIF(A$2:A$3919,A1704)</f>
        <v>1</v>
      </c>
      <c r="F1704" s="0" t="n">
        <f aca="false">IF(B1704=D1704,1,0)</f>
        <v>0</v>
      </c>
    </row>
    <row r="1705" customFormat="false" ht="15" hidden="false" customHeight="false" outlineLevel="0" collapsed="false">
      <c r="A1705" s="0" t="s">
        <v>4368</v>
      </c>
      <c r="B1705" s="0" t="s">
        <v>3107</v>
      </c>
      <c r="C1705" s="0" t="s">
        <v>4369</v>
      </c>
      <c r="D1705" s="0" t="s">
        <v>4132</v>
      </c>
      <c r="E1705" s="0" t="n">
        <f aca="false">COUNTIF(A$2:A$3919,A1705)</f>
        <v>1</v>
      </c>
      <c r="F1705" s="0" t="n">
        <f aca="false">IF(B1705=D1705,1,0)</f>
        <v>0</v>
      </c>
    </row>
    <row r="1706" customFormat="false" ht="15" hidden="false" customHeight="false" outlineLevel="0" collapsed="false">
      <c r="A1706" s="0" t="s">
        <v>4370</v>
      </c>
      <c r="B1706" s="0" t="s">
        <v>3107</v>
      </c>
      <c r="C1706" s="0" t="s">
        <v>4371</v>
      </c>
      <c r="D1706" s="0" t="s">
        <v>4132</v>
      </c>
      <c r="E1706" s="0" t="n">
        <f aca="false">COUNTIF(A$2:A$3919,A1706)</f>
        <v>1</v>
      </c>
      <c r="F1706" s="0" t="n">
        <f aca="false">IF(B1706=D1706,1,0)</f>
        <v>0</v>
      </c>
    </row>
    <row r="1707" customFormat="false" ht="15" hidden="false" customHeight="false" outlineLevel="0" collapsed="false">
      <c r="A1707" s="0" t="s">
        <v>4372</v>
      </c>
      <c r="B1707" s="0" t="s">
        <v>3107</v>
      </c>
      <c r="C1707" s="0" t="s">
        <v>4373</v>
      </c>
      <c r="D1707" s="0" t="s">
        <v>4132</v>
      </c>
      <c r="E1707" s="0" t="n">
        <f aca="false">COUNTIF(A$2:A$3919,A1707)</f>
        <v>1</v>
      </c>
      <c r="F1707" s="0" t="n">
        <f aca="false">IF(B1707=D1707,1,0)</f>
        <v>0</v>
      </c>
    </row>
    <row r="1708" customFormat="false" ht="15" hidden="false" customHeight="false" outlineLevel="0" collapsed="false">
      <c r="A1708" s="0" t="s">
        <v>4374</v>
      </c>
      <c r="B1708" s="0" t="s">
        <v>3107</v>
      </c>
      <c r="C1708" s="0" t="s">
        <v>4375</v>
      </c>
      <c r="D1708" s="0" t="s">
        <v>4132</v>
      </c>
      <c r="E1708" s="0" t="n">
        <f aca="false">COUNTIF(A$2:A$3919,A1708)</f>
        <v>1</v>
      </c>
      <c r="F1708" s="0" t="n">
        <f aca="false">IF(B1708=D1708,1,0)</f>
        <v>0</v>
      </c>
    </row>
    <row r="1709" customFormat="false" ht="15" hidden="false" customHeight="false" outlineLevel="0" collapsed="false">
      <c r="A1709" s="0" t="s">
        <v>4376</v>
      </c>
      <c r="B1709" s="0" t="s">
        <v>3107</v>
      </c>
      <c r="C1709" s="0" t="s">
        <v>4377</v>
      </c>
      <c r="D1709" s="0" t="s">
        <v>4132</v>
      </c>
      <c r="E1709" s="0" t="n">
        <f aca="false">COUNTIF(A$2:A$3919,A1709)</f>
        <v>1</v>
      </c>
      <c r="F1709" s="0" t="n">
        <f aca="false">IF(B1709=D1709,1,0)</f>
        <v>0</v>
      </c>
    </row>
    <row r="1710" customFormat="false" ht="15" hidden="false" customHeight="false" outlineLevel="0" collapsed="false">
      <c r="A1710" s="0" t="s">
        <v>4378</v>
      </c>
      <c r="B1710" s="0" t="s">
        <v>3107</v>
      </c>
      <c r="C1710" s="0" t="s">
        <v>4379</v>
      </c>
      <c r="D1710" s="0" t="s">
        <v>4132</v>
      </c>
      <c r="E1710" s="0" t="n">
        <f aca="false">COUNTIF(A$2:A$3919,A1710)</f>
        <v>1</v>
      </c>
      <c r="F1710" s="0" t="n">
        <f aca="false">IF(B1710=D1710,1,0)</f>
        <v>0</v>
      </c>
    </row>
    <row r="1711" customFormat="false" ht="15" hidden="false" customHeight="false" outlineLevel="0" collapsed="false">
      <c r="A1711" s="0" t="s">
        <v>4380</v>
      </c>
      <c r="B1711" s="0" t="s">
        <v>3107</v>
      </c>
      <c r="C1711" s="0" t="s">
        <v>4381</v>
      </c>
      <c r="D1711" s="0" t="s">
        <v>4132</v>
      </c>
      <c r="E1711" s="0" t="n">
        <f aca="false">COUNTIF(A$2:A$3919,A1711)</f>
        <v>1</v>
      </c>
      <c r="F1711" s="0" t="n">
        <f aca="false">IF(B1711=D1711,1,0)</f>
        <v>0</v>
      </c>
    </row>
    <row r="1712" customFormat="false" ht="15" hidden="false" customHeight="false" outlineLevel="0" collapsed="false">
      <c r="A1712" s="0" t="s">
        <v>4382</v>
      </c>
      <c r="B1712" s="0" t="s">
        <v>3107</v>
      </c>
      <c r="C1712" s="0" t="s">
        <v>4383</v>
      </c>
      <c r="D1712" s="0" t="s">
        <v>4132</v>
      </c>
      <c r="E1712" s="0" t="n">
        <f aca="false">COUNTIF(A$2:A$3919,A1712)</f>
        <v>1</v>
      </c>
      <c r="F1712" s="0" t="n">
        <f aca="false">IF(B1712=D1712,1,0)</f>
        <v>0</v>
      </c>
    </row>
    <row r="1713" customFormat="false" ht="15" hidden="false" customHeight="false" outlineLevel="0" collapsed="false">
      <c r="A1713" s="0" t="s">
        <v>4384</v>
      </c>
      <c r="B1713" s="0" t="s">
        <v>3107</v>
      </c>
      <c r="C1713" s="0" t="s">
        <v>4385</v>
      </c>
      <c r="D1713" s="0" t="s">
        <v>4132</v>
      </c>
      <c r="E1713" s="0" t="n">
        <f aca="false">COUNTIF(A$2:A$3919,A1713)</f>
        <v>1</v>
      </c>
      <c r="F1713" s="0" t="n">
        <f aca="false">IF(B1713=D1713,1,0)</f>
        <v>0</v>
      </c>
    </row>
    <row r="1714" customFormat="false" ht="15" hidden="false" customHeight="false" outlineLevel="0" collapsed="false">
      <c r="A1714" s="0" t="s">
        <v>4386</v>
      </c>
      <c r="B1714" s="0" t="s">
        <v>3107</v>
      </c>
      <c r="C1714" s="0" t="s">
        <v>4387</v>
      </c>
      <c r="D1714" s="0" t="s">
        <v>4132</v>
      </c>
      <c r="E1714" s="0" t="n">
        <f aca="false">COUNTIF(A$2:A$3919,A1714)</f>
        <v>1</v>
      </c>
      <c r="F1714" s="0" t="n">
        <f aca="false">IF(B1714=D1714,1,0)</f>
        <v>0</v>
      </c>
    </row>
    <row r="1715" customFormat="false" ht="15" hidden="false" customHeight="false" outlineLevel="0" collapsed="false">
      <c r="A1715" s="0" t="s">
        <v>4388</v>
      </c>
      <c r="B1715" s="0" t="s">
        <v>3107</v>
      </c>
      <c r="C1715" s="0" t="s">
        <v>4389</v>
      </c>
      <c r="D1715" s="0" t="s">
        <v>4132</v>
      </c>
      <c r="E1715" s="0" t="n">
        <f aca="false">COUNTIF(A$2:A$3919,A1715)</f>
        <v>1</v>
      </c>
      <c r="F1715" s="0" t="n">
        <f aca="false">IF(B1715=D1715,1,0)</f>
        <v>0</v>
      </c>
    </row>
    <row r="1716" customFormat="false" ht="15" hidden="false" customHeight="false" outlineLevel="0" collapsed="false">
      <c r="A1716" s="0" t="s">
        <v>4390</v>
      </c>
      <c r="B1716" s="0" t="s">
        <v>3107</v>
      </c>
      <c r="C1716" s="0" t="s">
        <v>4391</v>
      </c>
      <c r="D1716" s="0" t="s">
        <v>4132</v>
      </c>
      <c r="E1716" s="0" t="n">
        <f aca="false">COUNTIF(A$2:A$3919,A1716)</f>
        <v>1</v>
      </c>
      <c r="F1716" s="0" t="n">
        <f aca="false">IF(B1716=D1716,1,0)</f>
        <v>0</v>
      </c>
    </row>
    <row r="1717" customFormat="false" ht="15" hidden="false" customHeight="false" outlineLevel="0" collapsed="false">
      <c r="A1717" s="0" t="s">
        <v>4392</v>
      </c>
      <c r="B1717" s="0" t="s">
        <v>3107</v>
      </c>
      <c r="C1717" s="0" t="s">
        <v>4393</v>
      </c>
      <c r="D1717" s="0" t="s">
        <v>4132</v>
      </c>
      <c r="E1717" s="0" t="n">
        <f aca="false">COUNTIF(A$2:A$3919,A1717)</f>
        <v>1</v>
      </c>
      <c r="F1717" s="0" t="n">
        <f aca="false">IF(B1717=D1717,1,0)</f>
        <v>0</v>
      </c>
    </row>
    <row r="1718" customFormat="false" ht="15" hidden="false" customHeight="false" outlineLevel="0" collapsed="false">
      <c r="A1718" s="0" t="s">
        <v>4394</v>
      </c>
      <c r="B1718" s="0" t="s">
        <v>3107</v>
      </c>
      <c r="C1718" s="0" t="s">
        <v>4395</v>
      </c>
      <c r="D1718" s="0" t="s">
        <v>4132</v>
      </c>
      <c r="E1718" s="0" t="n">
        <f aca="false">COUNTIF(A$2:A$3919,A1718)</f>
        <v>1</v>
      </c>
      <c r="F1718" s="0" t="n">
        <f aca="false">IF(B1718=D1718,1,0)</f>
        <v>0</v>
      </c>
    </row>
    <row r="1719" customFormat="false" ht="15" hidden="false" customHeight="false" outlineLevel="0" collapsed="false">
      <c r="A1719" s="0" t="s">
        <v>4396</v>
      </c>
      <c r="B1719" s="0" t="s">
        <v>3107</v>
      </c>
      <c r="C1719" s="0" t="s">
        <v>4397</v>
      </c>
      <c r="D1719" s="0" t="s">
        <v>4132</v>
      </c>
      <c r="E1719" s="0" t="n">
        <f aca="false">COUNTIF(A$2:A$3919,A1719)</f>
        <v>1</v>
      </c>
      <c r="F1719" s="0" t="n">
        <f aca="false">IF(B1719=D1719,1,0)</f>
        <v>0</v>
      </c>
    </row>
    <row r="1720" customFormat="false" ht="15" hidden="false" customHeight="false" outlineLevel="0" collapsed="false">
      <c r="A1720" s="0" t="s">
        <v>4398</v>
      </c>
      <c r="B1720" s="0" t="s">
        <v>3107</v>
      </c>
      <c r="C1720" s="0" t="s">
        <v>4399</v>
      </c>
      <c r="D1720" s="0" t="s">
        <v>4132</v>
      </c>
      <c r="E1720" s="0" t="n">
        <f aca="false">COUNTIF(A$2:A$3919,A1720)</f>
        <v>1</v>
      </c>
      <c r="F1720" s="0" t="n">
        <f aca="false">IF(B1720=D1720,1,0)</f>
        <v>0</v>
      </c>
    </row>
    <row r="1721" customFormat="false" ht="15" hidden="false" customHeight="false" outlineLevel="0" collapsed="false">
      <c r="A1721" s="0" t="s">
        <v>4400</v>
      </c>
      <c r="B1721" s="0" t="s">
        <v>3107</v>
      </c>
      <c r="C1721" s="0" t="s">
        <v>4344</v>
      </c>
      <c r="D1721" s="0" t="s">
        <v>4132</v>
      </c>
      <c r="E1721" s="0" t="n">
        <f aca="false">COUNTIF(A$2:A$3919,A1721)</f>
        <v>1</v>
      </c>
      <c r="F1721" s="0" t="n">
        <f aca="false">IF(B1721=D1721,1,0)</f>
        <v>0</v>
      </c>
    </row>
    <row r="1722" customFormat="false" ht="15" hidden="false" customHeight="false" outlineLevel="0" collapsed="false">
      <c r="A1722" s="0" t="s">
        <v>4401</v>
      </c>
      <c r="B1722" s="0" t="s">
        <v>3107</v>
      </c>
      <c r="C1722" s="0" t="s">
        <v>4402</v>
      </c>
      <c r="D1722" s="0" t="s">
        <v>4132</v>
      </c>
      <c r="E1722" s="0" t="n">
        <f aca="false">COUNTIF(A$2:A$3919,A1722)</f>
        <v>1</v>
      </c>
      <c r="F1722" s="0" t="n">
        <f aca="false">IF(B1722=D1722,1,0)</f>
        <v>0</v>
      </c>
    </row>
    <row r="1723" customFormat="false" ht="15" hidden="false" customHeight="false" outlineLevel="0" collapsed="false">
      <c r="A1723" s="0" t="s">
        <v>4403</v>
      </c>
      <c r="B1723" s="0" t="s">
        <v>3107</v>
      </c>
      <c r="C1723" s="0" t="s">
        <v>4404</v>
      </c>
      <c r="D1723" s="0" t="s">
        <v>4132</v>
      </c>
      <c r="E1723" s="0" t="n">
        <f aca="false">COUNTIF(A$2:A$3919,A1723)</f>
        <v>1</v>
      </c>
      <c r="F1723" s="0" t="n">
        <f aca="false">IF(B1723=D1723,1,0)</f>
        <v>0</v>
      </c>
    </row>
    <row r="1724" customFormat="false" ht="15" hidden="false" customHeight="false" outlineLevel="0" collapsed="false">
      <c r="A1724" s="0" t="s">
        <v>4405</v>
      </c>
      <c r="B1724" s="0" t="s">
        <v>3107</v>
      </c>
      <c r="C1724" s="0" t="s">
        <v>4406</v>
      </c>
      <c r="D1724" s="0" t="s">
        <v>4132</v>
      </c>
      <c r="E1724" s="0" t="n">
        <f aca="false">COUNTIF(A$2:A$3919,A1724)</f>
        <v>1</v>
      </c>
      <c r="F1724" s="0" t="n">
        <f aca="false">IF(B1724=D1724,1,0)</f>
        <v>0</v>
      </c>
    </row>
    <row r="1725" customFormat="false" ht="15" hidden="false" customHeight="false" outlineLevel="0" collapsed="false">
      <c r="A1725" s="0" t="s">
        <v>4407</v>
      </c>
      <c r="B1725" s="0" t="s">
        <v>3107</v>
      </c>
      <c r="C1725" s="0" t="s">
        <v>4408</v>
      </c>
      <c r="D1725" s="0" t="s">
        <v>4132</v>
      </c>
      <c r="E1725" s="0" t="n">
        <f aca="false">COUNTIF(A$2:A$3919,A1725)</f>
        <v>1</v>
      </c>
      <c r="F1725" s="0" t="n">
        <f aca="false">IF(B1725=D1725,1,0)</f>
        <v>0</v>
      </c>
    </row>
    <row r="1726" customFormat="false" ht="15" hidden="false" customHeight="false" outlineLevel="0" collapsed="false">
      <c r="A1726" s="0" t="s">
        <v>4409</v>
      </c>
      <c r="B1726" s="0" t="s">
        <v>3107</v>
      </c>
      <c r="C1726" s="0" t="s">
        <v>4410</v>
      </c>
      <c r="D1726" s="0" t="s">
        <v>4132</v>
      </c>
      <c r="E1726" s="0" t="n">
        <f aca="false">COUNTIF(A$2:A$3919,A1726)</f>
        <v>1</v>
      </c>
      <c r="F1726" s="0" t="n">
        <f aca="false">IF(B1726=D1726,1,0)</f>
        <v>0</v>
      </c>
    </row>
    <row r="1727" customFormat="false" ht="15" hidden="false" customHeight="false" outlineLevel="0" collapsed="false">
      <c r="A1727" s="0" t="s">
        <v>4411</v>
      </c>
      <c r="B1727" s="0" t="s">
        <v>3107</v>
      </c>
      <c r="C1727" s="0" t="s">
        <v>4412</v>
      </c>
      <c r="D1727" s="0" t="s">
        <v>4132</v>
      </c>
      <c r="E1727" s="0" t="n">
        <f aca="false">COUNTIF(A$2:A$3919,A1727)</f>
        <v>1</v>
      </c>
      <c r="F1727" s="0" t="n">
        <f aca="false">IF(B1727=D1727,1,0)</f>
        <v>0</v>
      </c>
    </row>
    <row r="1728" customFormat="false" ht="15" hidden="false" customHeight="false" outlineLevel="0" collapsed="false">
      <c r="A1728" s="0" t="s">
        <v>4413</v>
      </c>
      <c r="B1728" s="0" t="s">
        <v>3107</v>
      </c>
      <c r="C1728" s="0" t="s">
        <v>4414</v>
      </c>
      <c r="D1728" s="0" t="s">
        <v>4132</v>
      </c>
      <c r="E1728" s="0" t="n">
        <f aca="false">COUNTIF(A$2:A$3919,A1728)</f>
        <v>1</v>
      </c>
      <c r="F1728" s="0" t="n">
        <f aca="false">IF(B1728=D1728,1,0)</f>
        <v>0</v>
      </c>
    </row>
    <row r="1729" customFormat="false" ht="15" hidden="false" customHeight="false" outlineLevel="0" collapsed="false">
      <c r="A1729" s="0" t="s">
        <v>4415</v>
      </c>
      <c r="B1729" s="0" t="s">
        <v>3107</v>
      </c>
      <c r="C1729" s="0" t="s">
        <v>4416</v>
      </c>
      <c r="D1729" s="0" t="s">
        <v>4132</v>
      </c>
      <c r="E1729" s="0" t="n">
        <f aca="false">COUNTIF(A$2:A$3919,A1729)</f>
        <v>1</v>
      </c>
      <c r="F1729" s="0" t="n">
        <f aca="false">IF(B1729=D1729,1,0)</f>
        <v>0</v>
      </c>
    </row>
    <row r="1730" customFormat="false" ht="15" hidden="false" customHeight="false" outlineLevel="0" collapsed="false">
      <c r="A1730" s="0" t="s">
        <v>4417</v>
      </c>
      <c r="B1730" s="0" t="s">
        <v>3107</v>
      </c>
      <c r="C1730" s="0" t="s">
        <v>4418</v>
      </c>
      <c r="D1730" s="0" t="s">
        <v>4132</v>
      </c>
      <c r="E1730" s="0" t="n">
        <f aca="false">COUNTIF(A$2:A$3919,A1730)</f>
        <v>1</v>
      </c>
      <c r="F1730" s="0" t="n">
        <f aca="false">IF(B1730=D1730,1,0)</f>
        <v>0</v>
      </c>
    </row>
    <row r="1731" customFormat="false" ht="15" hidden="false" customHeight="false" outlineLevel="0" collapsed="false">
      <c r="A1731" s="0" t="s">
        <v>4419</v>
      </c>
      <c r="B1731" s="0" t="s">
        <v>3107</v>
      </c>
      <c r="C1731" s="0" t="s">
        <v>4420</v>
      </c>
      <c r="D1731" s="0" t="s">
        <v>4132</v>
      </c>
      <c r="E1731" s="0" t="n">
        <f aca="false">COUNTIF(A$2:A$3919,A1731)</f>
        <v>1</v>
      </c>
      <c r="F1731" s="0" t="n">
        <f aca="false">IF(B1731=D1731,1,0)</f>
        <v>0</v>
      </c>
    </row>
    <row r="1732" customFormat="false" ht="15" hidden="false" customHeight="false" outlineLevel="0" collapsed="false">
      <c r="A1732" s="0" t="s">
        <v>4421</v>
      </c>
      <c r="B1732" s="0" t="s">
        <v>3107</v>
      </c>
      <c r="C1732" s="0" t="s">
        <v>4422</v>
      </c>
      <c r="D1732" s="0" t="s">
        <v>4132</v>
      </c>
      <c r="E1732" s="0" t="n">
        <f aca="false">COUNTIF(A$2:A$3919,A1732)</f>
        <v>1</v>
      </c>
      <c r="F1732" s="0" t="n">
        <f aca="false">IF(B1732=D1732,1,0)</f>
        <v>0</v>
      </c>
    </row>
    <row r="1733" customFormat="false" ht="15" hidden="false" customHeight="false" outlineLevel="0" collapsed="false">
      <c r="A1733" s="0" t="s">
        <v>4423</v>
      </c>
      <c r="B1733" s="0" t="s">
        <v>3107</v>
      </c>
      <c r="C1733" s="0" t="s">
        <v>4424</v>
      </c>
      <c r="D1733" s="0" t="s">
        <v>4132</v>
      </c>
      <c r="E1733" s="0" t="n">
        <f aca="false">COUNTIF(A$2:A$3919,A1733)</f>
        <v>1</v>
      </c>
      <c r="F1733" s="0" t="n">
        <f aca="false">IF(B1733=D1733,1,0)</f>
        <v>0</v>
      </c>
    </row>
    <row r="1734" customFormat="false" ht="15" hidden="false" customHeight="false" outlineLevel="0" collapsed="false">
      <c r="A1734" s="0" t="s">
        <v>4425</v>
      </c>
      <c r="B1734" s="0" t="s">
        <v>3107</v>
      </c>
      <c r="C1734" s="0" t="s">
        <v>4426</v>
      </c>
      <c r="D1734" s="0" t="s">
        <v>4132</v>
      </c>
      <c r="E1734" s="0" t="n">
        <f aca="false">COUNTIF(A$2:A$3919,A1734)</f>
        <v>1</v>
      </c>
      <c r="F1734" s="0" t="n">
        <f aca="false">IF(B1734=D1734,1,0)</f>
        <v>0</v>
      </c>
    </row>
    <row r="1735" customFormat="false" ht="15" hidden="false" customHeight="false" outlineLevel="0" collapsed="false">
      <c r="A1735" s="0" t="s">
        <v>4427</v>
      </c>
      <c r="B1735" s="0" t="s">
        <v>3107</v>
      </c>
      <c r="C1735" s="0" t="s">
        <v>4428</v>
      </c>
      <c r="D1735" s="0" t="s">
        <v>4132</v>
      </c>
      <c r="E1735" s="0" t="n">
        <f aca="false">COUNTIF(A$2:A$3919,A1735)</f>
        <v>1</v>
      </c>
      <c r="F1735" s="0" t="n">
        <f aca="false">IF(B1735=D1735,1,0)</f>
        <v>0</v>
      </c>
    </row>
    <row r="1736" customFormat="false" ht="15" hidden="false" customHeight="false" outlineLevel="0" collapsed="false">
      <c r="A1736" s="0" t="s">
        <v>4429</v>
      </c>
      <c r="B1736" s="0" t="s">
        <v>3107</v>
      </c>
      <c r="C1736" s="0" t="s">
        <v>4430</v>
      </c>
      <c r="D1736" s="0" t="s">
        <v>4132</v>
      </c>
      <c r="E1736" s="0" t="n">
        <f aca="false">COUNTIF(A$2:A$3919,A1736)</f>
        <v>1</v>
      </c>
      <c r="F1736" s="0" t="n">
        <f aca="false">IF(B1736=D1736,1,0)</f>
        <v>0</v>
      </c>
    </row>
    <row r="1737" customFormat="false" ht="15" hidden="false" customHeight="false" outlineLevel="0" collapsed="false">
      <c r="A1737" s="0" t="s">
        <v>4431</v>
      </c>
      <c r="B1737" s="0" t="s">
        <v>3107</v>
      </c>
      <c r="C1737" s="0" t="s">
        <v>4432</v>
      </c>
      <c r="D1737" s="0" t="s">
        <v>4132</v>
      </c>
      <c r="E1737" s="0" t="n">
        <f aca="false">COUNTIF(A$2:A$3919,A1737)</f>
        <v>1</v>
      </c>
      <c r="F1737" s="0" t="n">
        <f aca="false">IF(B1737=D1737,1,0)</f>
        <v>0</v>
      </c>
    </row>
    <row r="1738" customFormat="false" ht="15" hidden="false" customHeight="false" outlineLevel="0" collapsed="false">
      <c r="A1738" s="0" t="s">
        <v>4433</v>
      </c>
      <c r="B1738" s="0" t="s">
        <v>3107</v>
      </c>
      <c r="C1738" s="0" t="s">
        <v>4434</v>
      </c>
      <c r="D1738" s="0" t="s">
        <v>4132</v>
      </c>
      <c r="E1738" s="0" t="n">
        <f aca="false">COUNTIF(A$2:A$3919,A1738)</f>
        <v>1</v>
      </c>
      <c r="F1738" s="0" t="n">
        <f aca="false">IF(B1738=D1738,1,0)</f>
        <v>0</v>
      </c>
    </row>
    <row r="1739" customFormat="false" ht="15" hidden="false" customHeight="false" outlineLevel="0" collapsed="false">
      <c r="A1739" s="0" t="s">
        <v>4435</v>
      </c>
      <c r="B1739" s="0" t="s">
        <v>3107</v>
      </c>
      <c r="C1739" s="0" t="s">
        <v>4436</v>
      </c>
      <c r="D1739" s="0" t="s">
        <v>4132</v>
      </c>
      <c r="E1739" s="0" t="n">
        <f aca="false">COUNTIF(A$2:A$3919,A1739)</f>
        <v>1</v>
      </c>
      <c r="F1739" s="0" t="n">
        <f aca="false">IF(B1739=D1739,1,0)</f>
        <v>0</v>
      </c>
    </row>
    <row r="1740" customFormat="false" ht="15" hidden="false" customHeight="false" outlineLevel="0" collapsed="false">
      <c r="A1740" s="0" t="s">
        <v>4437</v>
      </c>
      <c r="B1740" s="0" t="s">
        <v>3107</v>
      </c>
      <c r="C1740" s="0" t="s">
        <v>4438</v>
      </c>
      <c r="D1740" s="0" t="s">
        <v>4132</v>
      </c>
      <c r="E1740" s="0" t="n">
        <f aca="false">COUNTIF(A$2:A$3919,A1740)</f>
        <v>1</v>
      </c>
      <c r="F1740" s="0" t="n">
        <f aca="false">IF(B1740=D1740,1,0)</f>
        <v>0</v>
      </c>
    </row>
    <row r="1741" customFormat="false" ht="15" hidden="false" customHeight="false" outlineLevel="0" collapsed="false">
      <c r="A1741" s="0" t="s">
        <v>4439</v>
      </c>
      <c r="B1741" s="0" t="s">
        <v>3107</v>
      </c>
      <c r="C1741" s="0" t="s">
        <v>4383</v>
      </c>
      <c r="D1741" s="0" t="s">
        <v>4132</v>
      </c>
      <c r="E1741" s="0" t="n">
        <f aca="false">COUNTIF(A$2:A$3919,A1741)</f>
        <v>1</v>
      </c>
      <c r="F1741" s="0" t="n">
        <f aca="false">IF(B1741=D1741,1,0)</f>
        <v>0</v>
      </c>
    </row>
    <row r="1742" customFormat="false" ht="15" hidden="false" customHeight="false" outlineLevel="0" collapsed="false">
      <c r="A1742" s="0" t="s">
        <v>4440</v>
      </c>
      <c r="B1742" s="0" t="s">
        <v>3107</v>
      </c>
      <c r="C1742" s="0" t="s">
        <v>4441</v>
      </c>
      <c r="D1742" s="0" t="s">
        <v>4132</v>
      </c>
      <c r="E1742" s="0" t="n">
        <f aca="false">COUNTIF(A$2:A$3919,A1742)</f>
        <v>1</v>
      </c>
      <c r="F1742" s="0" t="n">
        <f aca="false">IF(B1742=D1742,1,0)</f>
        <v>0</v>
      </c>
    </row>
    <row r="1743" customFormat="false" ht="15" hidden="false" customHeight="false" outlineLevel="0" collapsed="false">
      <c r="A1743" s="0" t="s">
        <v>4442</v>
      </c>
      <c r="B1743" s="0" t="s">
        <v>3107</v>
      </c>
      <c r="C1743" s="0" t="s">
        <v>4346</v>
      </c>
      <c r="D1743" s="0" t="s">
        <v>4132</v>
      </c>
      <c r="E1743" s="0" t="n">
        <f aca="false">COUNTIF(A$2:A$3919,A1743)</f>
        <v>1</v>
      </c>
      <c r="F1743" s="0" t="n">
        <f aca="false">IF(B1743=D1743,1,0)</f>
        <v>0</v>
      </c>
    </row>
    <row r="1744" customFormat="false" ht="15" hidden="false" customHeight="false" outlineLevel="0" collapsed="false">
      <c r="A1744" s="0" t="s">
        <v>4443</v>
      </c>
      <c r="B1744" s="0" t="s">
        <v>3107</v>
      </c>
      <c r="C1744" s="0" t="s">
        <v>4444</v>
      </c>
      <c r="D1744" s="0" t="s">
        <v>4132</v>
      </c>
      <c r="E1744" s="0" t="n">
        <f aca="false">COUNTIF(A$2:A$3919,A1744)</f>
        <v>1</v>
      </c>
      <c r="F1744" s="0" t="n">
        <f aca="false">IF(B1744=D1744,1,0)</f>
        <v>0</v>
      </c>
    </row>
    <row r="1745" customFormat="false" ht="15" hidden="false" customHeight="false" outlineLevel="0" collapsed="false">
      <c r="A1745" s="0" t="s">
        <v>4445</v>
      </c>
      <c r="B1745" s="0" t="s">
        <v>3107</v>
      </c>
      <c r="C1745" s="0" t="s">
        <v>4446</v>
      </c>
      <c r="D1745" s="0" t="s">
        <v>4132</v>
      </c>
      <c r="E1745" s="0" t="n">
        <f aca="false">COUNTIF(A$2:A$3919,A1745)</f>
        <v>1</v>
      </c>
      <c r="F1745" s="0" t="n">
        <f aca="false">IF(B1745=D1745,1,0)</f>
        <v>0</v>
      </c>
    </row>
    <row r="1746" customFormat="false" ht="15" hidden="false" customHeight="false" outlineLevel="0" collapsed="false">
      <c r="A1746" s="0" t="s">
        <v>4447</v>
      </c>
      <c r="B1746" s="0" t="s">
        <v>3107</v>
      </c>
      <c r="C1746" s="0" t="s">
        <v>4448</v>
      </c>
      <c r="D1746" s="0" t="s">
        <v>4132</v>
      </c>
      <c r="E1746" s="0" t="n">
        <f aca="false">COUNTIF(A$2:A$3919,A1746)</f>
        <v>1</v>
      </c>
      <c r="F1746" s="0" t="n">
        <f aca="false">IF(B1746=D1746,1,0)</f>
        <v>0</v>
      </c>
    </row>
    <row r="1747" customFormat="false" ht="15" hidden="false" customHeight="false" outlineLevel="0" collapsed="false">
      <c r="A1747" s="0" t="s">
        <v>4449</v>
      </c>
      <c r="B1747" s="0" t="s">
        <v>3107</v>
      </c>
      <c r="C1747" s="0" t="s">
        <v>4450</v>
      </c>
      <c r="D1747" s="0" t="s">
        <v>4132</v>
      </c>
      <c r="E1747" s="0" t="n">
        <f aca="false">COUNTIF(A$2:A$3919,A1747)</f>
        <v>1</v>
      </c>
      <c r="F1747" s="0" t="n">
        <f aca="false">IF(B1747=D1747,1,0)</f>
        <v>0</v>
      </c>
    </row>
    <row r="1748" customFormat="false" ht="15" hidden="false" customHeight="false" outlineLevel="0" collapsed="false">
      <c r="A1748" s="0" t="s">
        <v>4451</v>
      </c>
      <c r="B1748" s="0" t="s">
        <v>3107</v>
      </c>
      <c r="C1748" s="0" t="s">
        <v>4452</v>
      </c>
      <c r="D1748" s="0" t="s">
        <v>4132</v>
      </c>
      <c r="E1748" s="0" t="n">
        <f aca="false">COUNTIF(A$2:A$3919,A1748)</f>
        <v>1</v>
      </c>
      <c r="F1748" s="0" t="n">
        <f aca="false">IF(B1748=D1748,1,0)</f>
        <v>0</v>
      </c>
    </row>
    <row r="1749" customFormat="false" ht="15" hidden="false" customHeight="false" outlineLevel="0" collapsed="false">
      <c r="A1749" s="0" t="s">
        <v>4453</v>
      </c>
      <c r="B1749" s="0" t="s">
        <v>3107</v>
      </c>
      <c r="C1749" s="0" t="s">
        <v>4454</v>
      </c>
      <c r="D1749" s="0" t="s">
        <v>4132</v>
      </c>
      <c r="E1749" s="0" t="n">
        <f aca="false">COUNTIF(A$2:A$3919,A1749)</f>
        <v>1</v>
      </c>
      <c r="F1749" s="0" t="n">
        <f aca="false">IF(B1749=D1749,1,0)</f>
        <v>0</v>
      </c>
    </row>
    <row r="1750" customFormat="false" ht="15" hidden="false" customHeight="false" outlineLevel="0" collapsed="false">
      <c r="A1750" s="0" t="s">
        <v>4455</v>
      </c>
      <c r="B1750" s="0" t="s">
        <v>3107</v>
      </c>
      <c r="C1750" s="0" t="s">
        <v>4369</v>
      </c>
      <c r="D1750" s="0" t="s">
        <v>4132</v>
      </c>
      <c r="E1750" s="0" t="n">
        <f aca="false">COUNTIF(A$2:A$3919,A1750)</f>
        <v>1</v>
      </c>
      <c r="F1750" s="0" t="n">
        <f aca="false">IF(B1750=D1750,1,0)</f>
        <v>0</v>
      </c>
    </row>
    <row r="1751" customFormat="false" ht="15" hidden="false" customHeight="false" outlineLevel="0" collapsed="false">
      <c r="A1751" s="0" t="s">
        <v>4456</v>
      </c>
      <c r="B1751" s="0" t="s">
        <v>3107</v>
      </c>
      <c r="C1751" s="0" t="s">
        <v>4457</v>
      </c>
      <c r="D1751" s="0" t="s">
        <v>4132</v>
      </c>
      <c r="E1751" s="0" t="n">
        <f aca="false">COUNTIF(A$2:A$3919,A1751)</f>
        <v>1</v>
      </c>
      <c r="F1751" s="0" t="n">
        <f aca="false">IF(B1751=D1751,1,0)</f>
        <v>0</v>
      </c>
    </row>
    <row r="1752" customFormat="false" ht="15" hidden="false" customHeight="false" outlineLevel="0" collapsed="false">
      <c r="A1752" s="0" t="s">
        <v>4458</v>
      </c>
      <c r="B1752" s="0" t="s">
        <v>3107</v>
      </c>
      <c r="C1752" s="0" t="s">
        <v>4459</v>
      </c>
      <c r="D1752" s="0" t="s">
        <v>4132</v>
      </c>
      <c r="E1752" s="0" t="n">
        <f aca="false">COUNTIF(A$2:A$3919,A1752)</f>
        <v>1</v>
      </c>
      <c r="F1752" s="0" t="n">
        <f aca="false">IF(B1752=D1752,1,0)</f>
        <v>0</v>
      </c>
    </row>
    <row r="1753" customFormat="false" ht="15" hidden="false" customHeight="false" outlineLevel="0" collapsed="false">
      <c r="A1753" s="0" t="s">
        <v>4460</v>
      </c>
      <c r="B1753" s="0" t="s">
        <v>3107</v>
      </c>
      <c r="C1753" s="0" t="s">
        <v>4461</v>
      </c>
      <c r="D1753" s="0" t="s">
        <v>4132</v>
      </c>
      <c r="E1753" s="0" t="n">
        <f aca="false">COUNTIF(A$2:A$3919,A1753)</f>
        <v>1</v>
      </c>
      <c r="F1753" s="0" t="n">
        <f aca="false">IF(B1753=D1753,1,0)</f>
        <v>0</v>
      </c>
    </row>
    <row r="1754" customFormat="false" ht="15" hidden="false" customHeight="false" outlineLevel="0" collapsed="false">
      <c r="A1754" s="0" t="s">
        <v>4462</v>
      </c>
      <c r="B1754" s="0" t="s">
        <v>3107</v>
      </c>
      <c r="C1754" s="0" t="s">
        <v>4463</v>
      </c>
      <c r="D1754" s="0" t="s">
        <v>4132</v>
      </c>
      <c r="E1754" s="0" t="n">
        <f aca="false">COUNTIF(A$2:A$3919,A1754)</f>
        <v>1</v>
      </c>
      <c r="F1754" s="0" t="n">
        <f aca="false">IF(B1754=D1754,1,0)</f>
        <v>0</v>
      </c>
    </row>
    <row r="1755" customFormat="false" ht="15" hidden="false" customHeight="false" outlineLevel="0" collapsed="false">
      <c r="A1755" s="0" t="s">
        <v>4464</v>
      </c>
      <c r="B1755" s="0" t="s">
        <v>3107</v>
      </c>
      <c r="C1755" s="0" t="s">
        <v>4465</v>
      </c>
      <c r="D1755" s="0" t="s">
        <v>4132</v>
      </c>
      <c r="E1755" s="0" t="n">
        <f aca="false">COUNTIF(A$2:A$3919,A1755)</f>
        <v>1</v>
      </c>
      <c r="F1755" s="0" t="n">
        <f aca="false">IF(B1755=D1755,1,0)</f>
        <v>0</v>
      </c>
    </row>
    <row r="1756" customFormat="false" ht="15" hidden="false" customHeight="false" outlineLevel="0" collapsed="false">
      <c r="A1756" s="0" t="s">
        <v>4466</v>
      </c>
      <c r="B1756" s="0" t="s">
        <v>3107</v>
      </c>
      <c r="C1756" s="0" t="s">
        <v>4467</v>
      </c>
      <c r="D1756" s="0" t="s">
        <v>4132</v>
      </c>
      <c r="E1756" s="0" t="n">
        <f aca="false">COUNTIF(A$2:A$3919,A1756)</f>
        <v>1</v>
      </c>
      <c r="F1756" s="0" t="n">
        <f aca="false">IF(B1756=D1756,1,0)</f>
        <v>0</v>
      </c>
    </row>
    <row r="1757" customFormat="false" ht="15" hidden="false" customHeight="false" outlineLevel="0" collapsed="false">
      <c r="A1757" s="0" t="s">
        <v>4468</v>
      </c>
      <c r="B1757" s="0" t="s">
        <v>3107</v>
      </c>
      <c r="C1757" s="0" t="s">
        <v>4469</v>
      </c>
      <c r="D1757" s="0" t="s">
        <v>4132</v>
      </c>
      <c r="E1757" s="0" t="n">
        <f aca="false">COUNTIF(A$2:A$3919,A1757)</f>
        <v>1</v>
      </c>
      <c r="F1757" s="0" t="n">
        <f aca="false">IF(B1757=D1757,1,0)</f>
        <v>0</v>
      </c>
    </row>
    <row r="1758" customFormat="false" ht="15" hidden="false" customHeight="false" outlineLevel="0" collapsed="false">
      <c r="A1758" s="0" t="s">
        <v>4470</v>
      </c>
      <c r="B1758" s="0" t="s">
        <v>3107</v>
      </c>
      <c r="C1758" s="0" t="s">
        <v>4471</v>
      </c>
      <c r="D1758" s="0" t="s">
        <v>4132</v>
      </c>
      <c r="E1758" s="0" t="n">
        <f aca="false">COUNTIF(A$2:A$3919,A1758)</f>
        <v>1</v>
      </c>
      <c r="F1758" s="0" t="n">
        <f aca="false">IF(B1758=D1758,1,0)</f>
        <v>0</v>
      </c>
    </row>
    <row r="1759" customFormat="false" ht="15" hidden="false" customHeight="false" outlineLevel="0" collapsed="false">
      <c r="A1759" s="0" t="s">
        <v>4472</v>
      </c>
      <c r="B1759" s="0" t="s">
        <v>3107</v>
      </c>
      <c r="C1759" s="0" t="s">
        <v>4473</v>
      </c>
      <c r="D1759" s="0" t="s">
        <v>4132</v>
      </c>
      <c r="E1759" s="0" t="n">
        <f aca="false">COUNTIF(A$2:A$3919,A1759)</f>
        <v>1</v>
      </c>
      <c r="F1759" s="0" t="n">
        <f aca="false">IF(B1759=D1759,1,0)</f>
        <v>0</v>
      </c>
    </row>
    <row r="1760" customFormat="false" ht="15" hidden="false" customHeight="false" outlineLevel="0" collapsed="false">
      <c r="A1760" s="0" t="s">
        <v>4474</v>
      </c>
      <c r="B1760" s="0" t="s">
        <v>3107</v>
      </c>
      <c r="C1760" s="0" t="s">
        <v>4475</v>
      </c>
      <c r="D1760" s="0" t="s">
        <v>4132</v>
      </c>
      <c r="E1760" s="0" t="n">
        <f aca="false">COUNTIF(A$2:A$3919,A1760)</f>
        <v>1</v>
      </c>
      <c r="F1760" s="0" t="n">
        <f aca="false">IF(B1760=D1760,1,0)</f>
        <v>0</v>
      </c>
    </row>
    <row r="1761" customFormat="false" ht="15" hidden="false" customHeight="false" outlineLevel="0" collapsed="false">
      <c r="A1761" s="0" t="s">
        <v>4476</v>
      </c>
      <c r="B1761" s="0" t="s">
        <v>3107</v>
      </c>
      <c r="C1761" s="0" t="s">
        <v>4477</v>
      </c>
      <c r="D1761" s="0" t="s">
        <v>4132</v>
      </c>
      <c r="E1761" s="0" t="n">
        <f aca="false">COUNTIF(A$2:A$3919,A1761)</f>
        <v>1</v>
      </c>
      <c r="F1761" s="0" t="n">
        <f aca="false">IF(B1761=D1761,1,0)</f>
        <v>0</v>
      </c>
    </row>
    <row r="1762" customFormat="false" ht="15" hidden="false" customHeight="false" outlineLevel="0" collapsed="false">
      <c r="A1762" s="0" t="s">
        <v>4478</v>
      </c>
      <c r="B1762" s="0" t="s">
        <v>3107</v>
      </c>
      <c r="C1762" s="0" t="s">
        <v>4479</v>
      </c>
      <c r="D1762" s="0" t="s">
        <v>4132</v>
      </c>
      <c r="E1762" s="0" t="n">
        <f aca="false">COUNTIF(A$2:A$3919,A1762)</f>
        <v>1</v>
      </c>
      <c r="F1762" s="0" t="n">
        <f aca="false">IF(B1762=D1762,1,0)</f>
        <v>0</v>
      </c>
    </row>
    <row r="1763" customFormat="false" ht="15" hidden="false" customHeight="false" outlineLevel="0" collapsed="false">
      <c r="A1763" s="0" t="s">
        <v>4480</v>
      </c>
      <c r="B1763" s="0" t="s">
        <v>3107</v>
      </c>
      <c r="C1763" s="0" t="s">
        <v>4481</v>
      </c>
      <c r="D1763" s="0" t="s">
        <v>4132</v>
      </c>
      <c r="E1763" s="0" t="n">
        <f aca="false">COUNTIF(A$2:A$3919,A1763)</f>
        <v>1</v>
      </c>
      <c r="F1763" s="0" t="n">
        <f aca="false">IF(B1763=D1763,1,0)</f>
        <v>0</v>
      </c>
    </row>
    <row r="1764" customFormat="false" ht="15" hidden="false" customHeight="false" outlineLevel="0" collapsed="false">
      <c r="A1764" s="0" t="s">
        <v>4482</v>
      </c>
      <c r="B1764" s="0" t="s">
        <v>3107</v>
      </c>
      <c r="C1764" s="0" t="s">
        <v>4483</v>
      </c>
      <c r="D1764" s="0" t="s">
        <v>4132</v>
      </c>
      <c r="E1764" s="0" t="n">
        <f aca="false">COUNTIF(A$2:A$3919,A1764)</f>
        <v>1</v>
      </c>
      <c r="F1764" s="0" t="n">
        <f aca="false">IF(B1764=D1764,1,0)</f>
        <v>0</v>
      </c>
    </row>
    <row r="1765" customFormat="false" ht="15" hidden="false" customHeight="false" outlineLevel="0" collapsed="false">
      <c r="A1765" s="0" t="s">
        <v>4484</v>
      </c>
      <c r="B1765" s="0" t="s">
        <v>3107</v>
      </c>
      <c r="C1765" s="0" t="s">
        <v>4485</v>
      </c>
      <c r="D1765" s="0" t="s">
        <v>4132</v>
      </c>
      <c r="E1765" s="0" t="n">
        <f aca="false">COUNTIF(A$2:A$3919,A1765)</f>
        <v>1</v>
      </c>
      <c r="F1765" s="0" t="n">
        <f aca="false">IF(B1765=D1765,1,0)</f>
        <v>0</v>
      </c>
    </row>
    <row r="1766" customFormat="false" ht="15" hidden="false" customHeight="false" outlineLevel="0" collapsed="false">
      <c r="A1766" s="0" t="s">
        <v>4486</v>
      </c>
      <c r="B1766" s="0" t="s">
        <v>3107</v>
      </c>
      <c r="C1766" s="0" t="s">
        <v>4487</v>
      </c>
      <c r="D1766" s="0" t="s">
        <v>4132</v>
      </c>
      <c r="E1766" s="0" t="n">
        <f aca="false">COUNTIF(A$2:A$3919,A1766)</f>
        <v>1</v>
      </c>
      <c r="F1766" s="0" t="n">
        <f aca="false">IF(B1766=D1766,1,0)</f>
        <v>0</v>
      </c>
    </row>
    <row r="1767" customFormat="false" ht="15" hidden="false" customHeight="false" outlineLevel="0" collapsed="false">
      <c r="A1767" s="0" t="s">
        <v>4488</v>
      </c>
      <c r="B1767" s="0" t="s">
        <v>3107</v>
      </c>
      <c r="C1767" s="0" t="s">
        <v>4489</v>
      </c>
      <c r="D1767" s="0" t="s">
        <v>4132</v>
      </c>
      <c r="E1767" s="0" t="n">
        <f aca="false">COUNTIF(A$2:A$3919,A1767)</f>
        <v>1</v>
      </c>
      <c r="F1767" s="0" t="n">
        <f aca="false">IF(B1767=D1767,1,0)</f>
        <v>0</v>
      </c>
    </row>
    <row r="1768" customFormat="false" ht="15" hidden="false" customHeight="false" outlineLevel="0" collapsed="false">
      <c r="A1768" s="0" t="s">
        <v>4490</v>
      </c>
      <c r="B1768" s="0" t="s">
        <v>3107</v>
      </c>
      <c r="C1768" s="0" t="s">
        <v>4491</v>
      </c>
      <c r="D1768" s="0" t="s">
        <v>4132</v>
      </c>
      <c r="E1768" s="0" t="n">
        <f aca="false">COUNTIF(A$2:A$3919,A1768)</f>
        <v>1</v>
      </c>
      <c r="F1768" s="0" t="n">
        <f aca="false">IF(B1768=D1768,1,0)</f>
        <v>0</v>
      </c>
    </row>
    <row r="1769" customFormat="false" ht="15" hidden="false" customHeight="false" outlineLevel="0" collapsed="false">
      <c r="A1769" s="0" t="s">
        <v>4492</v>
      </c>
      <c r="B1769" s="0" t="s">
        <v>3107</v>
      </c>
      <c r="C1769" s="0" t="s">
        <v>4493</v>
      </c>
      <c r="D1769" s="0" t="s">
        <v>4132</v>
      </c>
      <c r="E1769" s="0" t="n">
        <f aca="false">COUNTIF(A$2:A$3919,A1769)</f>
        <v>1</v>
      </c>
      <c r="F1769" s="0" t="n">
        <f aca="false">IF(B1769=D1769,1,0)</f>
        <v>0</v>
      </c>
    </row>
    <row r="1770" customFormat="false" ht="15" hidden="false" customHeight="false" outlineLevel="0" collapsed="false">
      <c r="A1770" s="0" t="s">
        <v>4494</v>
      </c>
      <c r="B1770" s="0" t="s">
        <v>3107</v>
      </c>
      <c r="C1770" s="0" t="s">
        <v>4495</v>
      </c>
      <c r="D1770" s="0" t="s">
        <v>4132</v>
      </c>
      <c r="E1770" s="0" t="n">
        <f aca="false">COUNTIF(A$2:A$3919,A1770)</f>
        <v>1</v>
      </c>
      <c r="F1770" s="0" t="n">
        <f aca="false">IF(B1770=D1770,1,0)</f>
        <v>0</v>
      </c>
    </row>
    <row r="1771" customFormat="false" ht="15" hidden="false" customHeight="false" outlineLevel="0" collapsed="false">
      <c r="A1771" s="0" t="s">
        <v>4496</v>
      </c>
      <c r="B1771" s="0" t="s">
        <v>3107</v>
      </c>
      <c r="C1771" s="0" t="s">
        <v>4497</v>
      </c>
      <c r="D1771" s="0" t="s">
        <v>4132</v>
      </c>
      <c r="E1771" s="0" t="n">
        <f aca="false">COUNTIF(A$2:A$3919,A1771)</f>
        <v>1</v>
      </c>
      <c r="F1771" s="0" t="n">
        <f aca="false">IF(B1771=D1771,1,0)</f>
        <v>0</v>
      </c>
    </row>
    <row r="1772" customFormat="false" ht="15" hidden="false" customHeight="false" outlineLevel="0" collapsed="false">
      <c r="A1772" s="0" t="s">
        <v>4498</v>
      </c>
      <c r="B1772" s="0" t="s">
        <v>3107</v>
      </c>
      <c r="C1772" s="0" t="s">
        <v>4499</v>
      </c>
      <c r="D1772" s="0" t="s">
        <v>4132</v>
      </c>
      <c r="E1772" s="0" t="n">
        <f aca="false">COUNTIF(A$2:A$3919,A1772)</f>
        <v>1</v>
      </c>
      <c r="F1772" s="0" t="n">
        <f aca="false">IF(B1772=D1772,1,0)</f>
        <v>0</v>
      </c>
    </row>
    <row r="1773" customFormat="false" ht="15" hidden="false" customHeight="false" outlineLevel="0" collapsed="false">
      <c r="A1773" s="0" t="s">
        <v>4500</v>
      </c>
      <c r="B1773" s="0" t="s">
        <v>3107</v>
      </c>
      <c r="C1773" s="0" t="s">
        <v>4436</v>
      </c>
      <c r="D1773" s="0" t="s">
        <v>4132</v>
      </c>
      <c r="E1773" s="0" t="n">
        <f aca="false">COUNTIF(A$2:A$3919,A1773)</f>
        <v>1</v>
      </c>
      <c r="F1773" s="0" t="n">
        <f aca="false">IF(B1773=D1773,1,0)</f>
        <v>0</v>
      </c>
    </row>
    <row r="1774" customFormat="false" ht="15" hidden="false" customHeight="false" outlineLevel="0" collapsed="false">
      <c r="A1774" s="0" t="s">
        <v>4501</v>
      </c>
      <c r="B1774" s="0" t="s">
        <v>3107</v>
      </c>
      <c r="C1774" s="0" t="s">
        <v>4502</v>
      </c>
      <c r="D1774" s="0" t="s">
        <v>4132</v>
      </c>
      <c r="E1774" s="0" t="n">
        <f aca="false">COUNTIF(A$2:A$3919,A1774)</f>
        <v>1</v>
      </c>
      <c r="F1774" s="0" t="n">
        <f aca="false">IF(B1774=D1774,1,0)</f>
        <v>0</v>
      </c>
    </row>
    <row r="1775" customFormat="false" ht="15" hidden="false" customHeight="false" outlineLevel="0" collapsed="false">
      <c r="A1775" s="0" t="s">
        <v>4503</v>
      </c>
      <c r="B1775" s="0" t="s">
        <v>3107</v>
      </c>
      <c r="C1775" s="0" t="s">
        <v>4504</v>
      </c>
      <c r="D1775" s="0" t="s">
        <v>4132</v>
      </c>
      <c r="E1775" s="0" t="n">
        <f aca="false">COUNTIF(A$2:A$3919,A1775)</f>
        <v>1</v>
      </c>
      <c r="F1775" s="0" t="n">
        <f aca="false">IF(B1775=D1775,1,0)</f>
        <v>0</v>
      </c>
    </row>
    <row r="1776" customFormat="false" ht="15" hidden="false" customHeight="false" outlineLevel="0" collapsed="false">
      <c r="A1776" s="0" t="s">
        <v>4505</v>
      </c>
      <c r="B1776" s="0" t="s">
        <v>3107</v>
      </c>
      <c r="C1776" s="0" t="s">
        <v>4506</v>
      </c>
      <c r="D1776" s="0" t="s">
        <v>4132</v>
      </c>
      <c r="E1776" s="0" t="n">
        <f aca="false">COUNTIF(A$2:A$3919,A1776)</f>
        <v>1</v>
      </c>
      <c r="F1776" s="0" t="n">
        <f aca="false">IF(B1776=D1776,1,0)</f>
        <v>0</v>
      </c>
    </row>
    <row r="1777" customFormat="false" ht="15" hidden="false" customHeight="false" outlineLevel="0" collapsed="false">
      <c r="A1777" s="0" t="s">
        <v>4507</v>
      </c>
      <c r="B1777" s="0" t="s">
        <v>3107</v>
      </c>
      <c r="C1777" s="0" t="s">
        <v>4508</v>
      </c>
      <c r="D1777" s="0" t="s">
        <v>4132</v>
      </c>
      <c r="E1777" s="0" t="n">
        <f aca="false">COUNTIF(A$2:A$3919,A1777)</f>
        <v>1</v>
      </c>
      <c r="F1777" s="0" t="n">
        <f aca="false">IF(B1777=D1777,1,0)</f>
        <v>0</v>
      </c>
    </row>
    <row r="1778" customFormat="false" ht="15" hidden="false" customHeight="false" outlineLevel="0" collapsed="false">
      <c r="A1778" s="0" t="s">
        <v>4509</v>
      </c>
      <c r="B1778" s="0" t="s">
        <v>3107</v>
      </c>
      <c r="C1778" s="0" t="s">
        <v>4510</v>
      </c>
      <c r="D1778" s="0" t="s">
        <v>4132</v>
      </c>
      <c r="E1778" s="0" t="n">
        <f aca="false">COUNTIF(A$2:A$3919,A1778)</f>
        <v>1</v>
      </c>
      <c r="F1778" s="0" t="n">
        <f aca="false">IF(B1778=D1778,1,0)</f>
        <v>0</v>
      </c>
    </row>
    <row r="1779" customFormat="false" ht="15" hidden="false" customHeight="false" outlineLevel="0" collapsed="false">
      <c r="A1779" s="0" t="s">
        <v>4511</v>
      </c>
      <c r="B1779" s="0" t="s">
        <v>3107</v>
      </c>
      <c r="C1779" s="0" t="s">
        <v>4512</v>
      </c>
      <c r="D1779" s="0" t="s">
        <v>4132</v>
      </c>
      <c r="E1779" s="0" t="n">
        <f aca="false">COUNTIF(A$2:A$3919,A1779)</f>
        <v>1</v>
      </c>
      <c r="F1779" s="0" t="n">
        <f aca="false">IF(B1779=D1779,1,0)</f>
        <v>0</v>
      </c>
    </row>
    <row r="1780" customFormat="false" ht="15" hidden="false" customHeight="false" outlineLevel="0" collapsed="false">
      <c r="A1780" s="0" t="s">
        <v>4513</v>
      </c>
      <c r="B1780" s="0" t="s">
        <v>3107</v>
      </c>
      <c r="C1780" s="0" t="s">
        <v>4514</v>
      </c>
      <c r="D1780" s="0" t="s">
        <v>4132</v>
      </c>
      <c r="E1780" s="0" t="n">
        <f aca="false">COUNTIF(A$2:A$3919,A1780)</f>
        <v>1</v>
      </c>
      <c r="F1780" s="0" t="n">
        <f aca="false">IF(B1780=D1780,1,0)</f>
        <v>0</v>
      </c>
    </row>
    <row r="1781" customFormat="false" ht="15" hidden="false" customHeight="false" outlineLevel="0" collapsed="false">
      <c r="A1781" s="0" t="s">
        <v>4515</v>
      </c>
      <c r="B1781" s="0" t="s">
        <v>3107</v>
      </c>
      <c r="C1781" s="0" t="s">
        <v>4516</v>
      </c>
      <c r="D1781" s="0" t="s">
        <v>4132</v>
      </c>
      <c r="E1781" s="0" t="n">
        <f aca="false">COUNTIF(A$2:A$3919,A1781)</f>
        <v>1</v>
      </c>
      <c r="F1781" s="0" t="n">
        <f aca="false">IF(B1781=D1781,1,0)</f>
        <v>0</v>
      </c>
    </row>
    <row r="1782" customFormat="false" ht="15" hidden="false" customHeight="false" outlineLevel="0" collapsed="false">
      <c r="A1782" s="0" t="s">
        <v>4517</v>
      </c>
      <c r="B1782" s="0" t="s">
        <v>3107</v>
      </c>
      <c r="C1782" s="0" t="s">
        <v>4518</v>
      </c>
      <c r="D1782" s="0" t="s">
        <v>4132</v>
      </c>
      <c r="E1782" s="0" t="n">
        <f aca="false">COUNTIF(A$2:A$3919,A1782)</f>
        <v>1</v>
      </c>
      <c r="F1782" s="0" t="n">
        <f aca="false">IF(B1782=D1782,1,0)</f>
        <v>0</v>
      </c>
    </row>
    <row r="1783" customFormat="false" ht="15" hidden="false" customHeight="false" outlineLevel="0" collapsed="false">
      <c r="A1783" s="0" t="s">
        <v>4519</v>
      </c>
      <c r="B1783" s="0" t="s">
        <v>3107</v>
      </c>
      <c r="C1783" s="0" t="s">
        <v>4520</v>
      </c>
      <c r="D1783" s="0" t="s">
        <v>4132</v>
      </c>
      <c r="E1783" s="0" t="n">
        <f aca="false">COUNTIF(A$2:A$3919,A1783)</f>
        <v>1</v>
      </c>
      <c r="F1783" s="0" t="n">
        <f aca="false">IF(B1783=D1783,1,0)</f>
        <v>0</v>
      </c>
    </row>
    <row r="1784" customFormat="false" ht="15" hidden="false" customHeight="false" outlineLevel="0" collapsed="false">
      <c r="A1784" s="0" t="s">
        <v>4521</v>
      </c>
      <c r="B1784" s="0" t="s">
        <v>3107</v>
      </c>
      <c r="C1784" s="0" t="s">
        <v>4522</v>
      </c>
      <c r="D1784" s="0" t="s">
        <v>4132</v>
      </c>
      <c r="E1784" s="0" t="n">
        <f aca="false">COUNTIF(A$2:A$3919,A1784)</f>
        <v>1</v>
      </c>
      <c r="F1784" s="0" t="n">
        <f aca="false">IF(B1784=D1784,1,0)</f>
        <v>0</v>
      </c>
    </row>
    <row r="1785" customFormat="false" ht="15" hidden="false" customHeight="false" outlineLevel="0" collapsed="false">
      <c r="A1785" s="0" t="s">
        <v>4523</v>
      </c>
      <c r="B1785" s="0" t="s">
        <v>3107</v>
      </c>
      <c r="C1785" s="0" t="s">
        <v>4524</v>
      </c>
      <c r="D1785" s="0" t="s">
        <v>4132</v>
      </c>
      <c r="E1785" s="0" t="n">
        <f aca="false">COUNTIF(A$2:A$3919,A1785)</f>
        <v>1</v>
      </c>
      <c r="F1785" s="0" t="n">
        <f aca="false">IF(B1785=D1785,1,0)</f>
        <v>0</v>
      </c>
    </row>
    <row r="1786" customFormat="false" ht="15" hidden="false" customHeight="false" outlineLevel="0" collapsed="false">
      <c r="A1786" s="0" t="s">
        <v>4525</v>
      </c>
      <c r="B1786" s="0" t="s">
        <v>3107</v>
      </c>
      <c r="C1786" s="0" t="s">
        <v>4526</v>
      </c>
      <c r="D1786" s="0" t="s">
        <v>4132</v>
      </c>
      <c r="E1786" s="0" t="n">
        <f aca="false">COUNTIF(A$2:A$3919,A1786)</f>
        <v>1</v>
      </c>
      <c r="F1786" s="0" t="n">
        <f aca="false">IF(B1786=D1786,1,0)</f>
        <v>0</v>
      </c>
    </row>
    <row r="1787" customFormat="false" ht="15" hidden="false" customHeight="false" outlineLevel="0" collapsed="false">
      <c r="A1787" s="0" t="s">
        <v>4527</v>
      </c>
      <c r="B1787" s="0" t="s">
        <v>3107</v>
      </c>
      <c r="C1787" s="0" t="s">
        <v>4528</v>
      </c>
      <c r="D1787" s="0" t="s">
        <v>4132</v>
      </c>
      <c r="E1787" s="0" t="n">
        <f aca="false">COUNTIF(A$2:A$3919,A1787)</f>
        <v>1</v>
      </c>
      <c r="F1787" s="0" t="n">
        <f aca="false">IF(B1787=D1787,1,0)</f>
        <v>0</v>
      </c>
    </row>
    <row r="1788" customFormat="false" ht="15" hidden="false" customHeight="false" outlineLevel="0" collapsed="false">
      <c r="A1788" s="0" t="s">
        <v>4529</v>
      </c>
      <c r="B1788" s="0" t="s">
        <v>3107</v>
      </c>
      <c r="C1788" s="0" t="s">
        <v>4530</v>
      </c>
      <c r="D1788" s="0" t="s">
        <v>4132</v>
      </c>
      <c r="E1788" s="0" t="n">
        <f aca="false">COUNTIF(A$2:A$3919,A1788)</f>
        <v>1</v>
      </c>
      <c r="F1788" s="0" t="n">
        <f aca="false">IF(B1788=D1788,1,0)</f>
        <v>0</v>
      </c>
    </row>
    <row r="1789" customFormat="false" ht="15" hidden="false" customHeight="false" outlineLevel="0" collapsed="false">
      <c r="A1789" s="0" t="s">
        <v>4531</v>
      </c>
      <c r="B1789" s="0" t="s">
        <v>3107</v>
      </c>
      <c r="C1789" s="0" t="s">
        <v>4532</v>
      </c>
      <c r="D1789" s="0" t="s">
        <v>4132</v>
      </c>
      <c r="E1789" s="0" t="n">
        <f aca="false">COUNTIF(A$2:A$3919,A1789)</f>
        <v>1</v>
      </c>
      <c r="F1789" s="0" t="n">
        <f aca="false">IF(B1789=D1789,1,0)</f>
        <v>0</v>
      </c>
    </row>
    <row r="1790" customFormat="false" ht="15" hidden="false" customHeight="false" outlineLevel="0" collapsed="false">
      <c r="A1790" s="0" t="s">
        <v>4533</v>
      </c>
      <c r="B1790" s="0" t="s">
        <v>3107</v>
      </c>
      <c r="C1790" s="0" t="s">
        <v>4534</v>
      </c>
      <c r="D1790" s="0" t="s">
        <v>4132</v>
      </c>
      <c r="E1790" s="0" t="n">
        <f aca="false">COUNTIF(A$2:A$3919,A1790)</f>
        <v>1</v>
      </c>
      <c r="F1790" s="0" t="n">
        <f aca="false">IF(B1790=D1790,1,0)</f>
        <v>0</v>
      </c>
    </row>
    <row r="1791" customFormat="false" ht="15" hidden="false" customHeight="false" outlineLevel="0" collapsed="false">
      <c r="A1791" s="0" t="s">
        <v>4535</v>
      </c>
      <c r="B1791" s="0" t="s">
        <v>3107</v>
      </c>
      <c r="C1791" s="0" t="s">
        <v>4536</v>
      </c>
      <c r="D1791" s="0" t="s">
        <v>4132</v>
      </c>
      <c r="E1791" s="0" t="n">
        <f aca="false">COUNTIF(A$2:A$3919,A1791)</f>
        <v>1</v>
      </c>
      <c r="F1791" s="0" t="n">
        <f aca="false">IF(B1791=D1791,1,0)</f>
        <v>0</v>
      </c>
    </row>
    <row r="1792" customFormat="false" ht="15" hidden="false" customHeight="false" outlineLevel="0" collapsed="false">
      <c r="A1792" s="0" t="s">
        <v>4537</v>
      </c>
      <c r="B1792" s="0" t="s">
        <v>3107</v>
      </c>
      <c r="C1792" s="0" t="s">
        <v>4538</v>
      </c>
      <c r="D1792" s="0" t="s">
        <v>4132</v>
      </c>
      <c r="E1792" s="0" t="n">
        <f aca="false">COUNTIF(A$2:A$3919,A1792)</f>
        <v>1</v>
      </c>
      <c r="F1792" s="0" t="n">
        <f aca="false">IF(B1792=D1792,1,0)</f>
        <v>0</v>
      </c>
    </row>
    <row r="1793" customFormat="false" ht="15" hidden="false" customHeight="false" outlineLevel="0" collapsed="false">
      <c r="A1793" s="0" t="s">
        <v>4539</v>
      </c>
      <c r="B1793" s="0" t="s">
        <v>3107</v>
      </c>
      <c r="C1793" s="0" t="s">
        <v>4540</v>
      </c>
      <c r="D1793" s="0" t="s">
        <v>4132</v>
      </c>
      <c r="E1793" s="0" t="n">
        <f aca="false">COUNTIF(A$2:A$3919,A1793)</f>
        <v>1</v>
      </c>
      <c r="F1793" s="0" t="n">
        <f aca="false">IF(B1793=D1793,1,0)</f>
        <v>0</v>
      </c>
    </row>
    <row r="1794" customFormat="false" ht="15" hidden="false" customHeight="false" outlineLevel="0" collapsed="false">
      <c r="A1794" s="0" t="s">
        <v>4541</v>
      </c>
      <c r="B1794" s="0" t="s">
        <v>3107</v>
      </c>
      <c r="C1794" s="0" t="s">
        <v>4542</v>
      </c>
      <c r="D1794" s="0" t="s">
        <v>4132</v>
      </c>
      <c r="E1794" s="0" t="n">
        <f aca="false">COUNTIF(A$2:A$3919,A1794)</f>
        <v>1</v>
      </c>
      <c r="F1794" s="0" t="n">
        <f aca="false">IF(B1794=D1794,1,0)</f>
        <v>0</v>
      </c>
    </row>
    <row r="1795" customFormat="false" ht="15" hidden="false" customHeight="false" outlineLevel="0" collapsed="false">
      <c r="A1795" s="0" t="s">
        <v>4543</v>
      </c>
      <c r="B1795" s="0" t="s">
        <v>3107</v>
      </c>
      <c r="C1795" s="0" t="s">
        <v>4544</v>
      </c>
      <c r="D1795" s="0" t="s">
        <v>4132</v>
      </c>
      <c r="E1795" s="0" t="n">
        <f aca="false">COUNTIF(A$2:A$3919,A1795)</f>
        <v>1</v>
      </c>
      <c r="F1795" s="0" t="n">
        <f aca="false">IF(B1795=D1795,1,0)</f>
        <v>0</v>
      </c>
    </row>
    <row r="1796" customFormat="false" ht="15" hidden="false" customHeight="false" outlineLevel="0" collapsed="false">
      <c r="A1796" s="0" t="s">
        <v>4545</v>
      </c>
      <c r="B1796" s="0" t="s">
        <v>3107</v>
      </c>
      <c r="C1796" s="0" t="s">
        <v>4546</v>
      </c>
      <c r="D1796" s="0" t="s">
        <v>4132</v>
      </c>
      <c r="E1796" s="0" t="n">
        <f aca="false">COUNTIF(A$2:A$3919,A1796)</f>
        <v>1</v>
      </c>
      <c r="F1796" s="0" t="n">
        <f aca="false">IF(B1796=D1796,1,0)</f>
        <v>0</v>
      </c>
    </row>
    <row r="1797" customFormat="false" ht="15" hidden="false" customHeight="false" outlineLevel="0" collapsed="false">
      <c r="A1797" s="0" t="s">
        <v>4547</v>
      </c>
      <c r="B1797" s="0" t="s">
        <v>3107</v>
      </c>
      <c r="C1797" s="0" t="s">
        <v>4402</v>
      </c>
      <c r="D1797" s="0" t="s">
        <v>4132</v>
      </c>
      <c r="E1797" s="0" t="n">
        <f aca="false">COUNTIF(A$2:A$3919,A1797)</f>
        <v>1</v>
      </c>
      <c r="F1797" s="0" t="n">
        <f aca="false">IF(B1797=D1797,1,0)</f>
        <v>0</v>
      </c>
    </row>
    <row r="1798" customFormat="false" ht="15" hidden="false" customHeight="false" outlineLevel="0" collapsed="false">
      <c r="A1798" s="0" t="s">
        <v>4548</v>
      </c>
      <c r="B1798" s="0" t="s">
        <v>3107</v>
      </c>
      <c r="C1798" s="0" t="s">
        <v>4549</v>
      </c>
      <c r="D1798" s="0" t="s">
        <v>4132</v>
      </c>
      <c r="E1798" s="0" t="n">
        <f aca="false">COUNTIF(A$2:A$3919,A1798)</f>
        <v>1</v>
      </c>
      <c r="F1798" s="0" t="n">
        <f aca="false">IF(B1798=D1798,1,0)</f>
        <v>0</v>
      </c>
    </row>
    <row r="1799" customFormat="false" ht="15" hidden="false" customHeight="false" outlineLevel="0" collapsed="false">
      <c r="A1799" s="0" t="s">
        <v>4550</v>
      </c>
      <c r="B1799" s="0" t="s">
        <v>3107</v>
      </c>
      <c r="C1799" s="0" t="s">
        <v>4489</v>
      </c>
      <c r="D1799" s="0" t="s">
        <v>4132</v>
      </c>
      <c r="E1799" s="0" t="n">
        <f aca="false">COUNTIF(A$2:A$3919,A1799)</f>
        <v>1</v>
      </c>
      <c r="F1799" s="0" t="n">
        <f aca="false">IF(B1799=D1799,1,0)</f>
        <v>0</v>
      </c>
    </row>
    <row r="1800" customFormat="false" ht="15" hidden="false" customHeight="false" outlineLevel="0" collapsed="false">
      <c r="A1800" s="0" t="s">
        <v>4551</v>
      </c>
      <c r="B1800" s="0" t="s">
        <v>3107</v>
      </c>
      <c r="C1800" s="0" t="s">
        <v>4552</v>
      </c>
      <c r="D1800" s="0" t="s">
        <v>4132</v>
      </c>
      <c r="E1800" s="0" t="n">
        <f aca="false">COUNTIF(A$2:A$3919,A1800)</f>
        <v>1</v>
      </c>
      <c r="F1800" s="0" t="n">
        <f aca="false">IF(B1800=D1800,1,0)</f>
        <v>0</v>
      </c>
    </row>
    <row r="1801" customFormat="false" ht="15" hidden="false" customHeight="false" outlineLevel="0" collapsed="false">
      <c r="A1801" s="0" t="s">
        <v>4553</v>
      </c>
      <c r="B1801" s="0" t="s">
        <v>3107</v>
      </c>
      <c r="C1801" s="0" t="s">
        <v>4554</v>
      </c>
      <c r="D1801" s="0" t="s">
        <v>4132</v>
      </c>
      <c r="E1801" s="0" t="n">
        <f aca="false">COUNTIF(A$2:A$3919,A1801)</f>
        <v>1</v>
      </c>
      <c r="F1801" s="0" t="n">
        <f aca="false">IF(B1801=D1801,1,0)</f>
        <v>0</v>
      </c>
    </row>
    <row r="1802" customFormat="false" ht="15" hidden="false" customHeight="false" outlineLevel="0" collapsed="false">
      <c r="A1802" s="0" t="s">
        <v>4555</v>
      </c>
      <c r="B1802" s="0" t="s">
        <v>3107</v>
      </c>
      <c r="C1802" s="0" t="s">
        <v>4337</v>
      </c>
      <c r="D1802" s="0" t="s">
        <v>4132</v>
      </c>
      <c r="E1802" s="0" t="n">
        <f aca="false">COUNTIF(A$2:A$3919,A1802)</f>
        <v>1</v>
      </c>
      <c r="F1802" s="0" t="n">
        <f aca="false">IF(B1802=D1802,1,0)</f>
        <v>0</v>
      </c>
    </row>
    <row r="1803" customFormat="false" ht="15" hidden="false" customHeight="false" outlineLevel="0" collapsed="false">
      <c r="A1803" s="0" t="s">
        <v>4556</v>
      </c>
      <c r="B1803" s="0" t="s">
        <v>3107</v>
      </c>
      <c r="C1803" s="0" t="s">
        <v>4557</v>
      </c>
      <c r="D1803" s="0" t="s">
        <v>4132</v>
      </c>
      <c r="E1803" s="0" t="n">
        <f aca="false">COUNTIF(A$2:A$3919,A1803)</f>
        <v>1</v>
      </c>
      <c r="F1803" s="0" t="n">
        <f aca="false">IF(B1803=D1803,1,0)</f>
        <v>0</v>
      </c>
    </row>
    <row r="1804" customFormat="false" ht="15" hidden="false" customHeight="false" outlineLevel="0" collapsed="false">
      <c r="A1804" s="0" t="s">
        <v>4558</v>
      </c>
      <c r="B1804" s="0" t="s">
        <v>3107</v>
      </c>
      <c r="C1804" s="0" t="s">
        <v>4493</v>
      </c>
      <c r="D1804" s="0" t="s">
        <v>4132</v>
      </c>
      <c r="E1804" s="0" t="n">
        <f aca="false">COUNTIF(A$2:A$3919,A1804)</f>
        <v>1</v>
      </c>
      <c r="F1804" s="0" t="n">
        <f aca="false">IF(B1804=D1804,1,0)</f>
        <v>0</v>
      </c>
    </row>
    <row r="1805" customFormat="false" ht="15" hidden="false" customHeight="false" outlineLevel="0" collapsed="false">
      <c r="A1805" s="0" t="s">
        <v>4559</v>
      </c>
      <c r="B1805" s="0" t="s">
        <v>3107</v>
      </c>
      <c r="C1805" s="0" t="s">
        <v>4560</v>
      </c>
      <c r="D1805" s="0" t="s">
        <v>4132</v>
      </c>
      <c r="E1805" s="0" t="n">
        <f aca="false">COUNTIF(A$2:A$3919,A1805)</f>
        <v>1</v>
      </c>
      <c r="F1805" s="0" t="n">
        <f aca="false">IF(B1805=D1805,1,0)</f>
        <v>0</v>
      </c>
    </row>
    <row r="1806" customFormat="false" ht="15" hidden="false" customHeight="false" outlineLevel="0" collapsed="false">
      <c r="A1806" s="0" t="s">
        <v>4561</v>
      </c>
      <c r="B1806" s="0" t="s">
        <v>3107</v>
      </c>
      <c r="C1806" s="0" t="s">
        <v>4562</v>
      </c>
      <c r="D1806" s="0" t="s">
        <v>4132</v>
      </c>
      <c r="E1806" s="0" t="n">
        <f aca="false">COUNTIF(A$2:A$3919,A1806)</f>
        <v>1</v>
      </c>
      <c r="F1806" s="0" t="n">
        <f aca="false">IF(B1806=D1806,1,0)</f>
        <v>0</v>
      </c>
    </row>
    <row r="1807" customFormat="false" ht="15" hidden="false" customHeight="false" outlineLevel="0" collapsed="false">
      <c r="A1807" s="0" t="s">
        <v>4563</v>
      </c>
      <c r="B1807" s="0" t="s">
        <v>3107</v>
      </c>
      <c r="C1807" s="0" t="s">
        <v>4564</v>
      </c>
      <c r="D1807" s="0" t="s">
        <v>4132</v>
      </c>
      <c r="E1807" s="0" t="n">
        <f aca="false">COUNTIF(A$2:A$3919,A1807)</f>
        <v>1</v>
      </c>
      <c r="F1807" s="0" t="n">
        <f aca="false">IF(B1807=D1807,1,0)</f>
        <v>0</v>
      </c>
    </row>
    <row r="1808" customFormat="false" ht="15" hidden="false" customHeight="false" outlineLevel="0" collapsed="false">
      <c r="A1808" s="0" t="s">
        <v>4565</v>
      </c>
      <c r="B1808" s="0" t="s">
        <v>3107</v>
      </c>
      <c r="C1808" s="0" t="s">
        <v>4358</v>
      </c>
      <c r="D1808" s="0" t="s">
        <v>4132</v>
      </c>
      <c r="E1808" s="0" t="n">
        <f aca="false">COUNTIF(A$2:A$3919,A1808)</f>
        <v>1</v>
      </c>
      <c r="F1808" s="0" t="n">
        <f aca="false">IF(B1808=D1808,1,0)</f>
        <v>0</v>
      </c>
    </row>
    <row r="1809" customFormat="false" ht="15" hidden="false" customHeight="false" outlineLevel="0" collapsed="false">
      <c r="A1809" s="0" t="s">
        <v>4566</v>
      </c>
      <c r="B1809" s="0" t="s">
        <v>3107</v>
      </c>
      <c r="C1809" s="0" t="s">
        <v>4567</v>
      </c>
      <c r="D1809" s="0" t="s">
        <v>4132</v>
      </c>
      <c r="E1809" s="0" t="n">
        <f aca="false">COUNTIF(A$2:A$3919,A1809)</f>
        <v>1</v>
      </c>
      <c r="F1809" s="0" t="n">
        <f aca="false">IF(B1809=D1809,1,0)</f>
        <v>0</v>
      </c>
    </row>
    <row r="1810" customFormat="false" ht="15" hidden="false" customHeight="false" outlineLevel="0" collapsed="false">
      <c r="A1810" s="0" t="s">
        <v>4568</v>
      </c>
      <c r="B1810" s="0" t="s">
        <v>3107</v>
      </c>
      <c r="C1810" s="0" t="s">
        <v>4391</v>
      </c>
      <c r="D1810" s="0" t="s">
        <v>4132</v>
      </c>
      <c r="E1810" s="0" t="n">
        <f aca="false">COUNTIF(A$2:A$3919,A1810)</f>
        <v>1</v>
      </c>
      <c r="F1810" s="0" t="n">
        <f aca="false">IF(B1810=D1810,1,0)</f>
        <v>0</v>
      </c>
    </row>
    <row r="1811" customFormat="false" ht="15" hidden="false" customHeight="false" outlineLevel="0" collapsed="false">
      <c r="A1811" s="0" t="s">
        <v>4569</v>
      </c>
      <c r="B1811" s="0" t="s">
        <v>3107</v>
      </c>
      <c r="C1811" s="0" t="s">
        <v>4570</v>
      </c>
      <c r="D1811" s="0" t="s">
        <v>4132</v>
      </c>
      <c r="E1811" s="0" t="n">
        <f aca="false">COUNTIF(A$2:A$3919,A1811)</f>
        <v>1</v>
      </c>
      <c r="F1811" s="0" t="n">
        <f aca="false">IF(B1811=D1811,1,0)</f>
        <v>0</v>
      </c>
    </row>
    <row r="1812" customFormat="false" ht="15" hidden="false" customHeight="false" outlineLevel="0" collapsed="false">
      <c r="A1812" s="0" t="s">
        <v>4571</v>
      </c>
      <c r="B1812" s="0" t="s">
        <v>3107</v>
      </c>
      <c r="C1812" s="0" t="s">
        <v>4572</v>
      </c>
      <c r="D1812" s="0" t="s">
        <v>4132</v>
      </c>
      <c r="E1812" s="0" t="n">
        <f aca="false">COUNTIF(A$2:A$3919,A1812)</f>
        <v>1</v>
      </c>
      <c r="F1812" s="0" t="n">
        <f aca="false">IF(B1812=D1812,1,0)</f>
        <v>0</v>
      </c>
    </row>
    <row r="1813" customFormat="false" ht="15" hidden="false" customHeight="false" outlineLevel="0" collapsed="false">
      <c r="A1813" s="0" t="s">
        <v>4573</v>
      </c>
      <c r="B1813" s="0" t="s">
        <v>3107</v>
      </c>
      <c r="C1813" s="0" t="s">
        <v>4574</v>
      </c>
      <c r="D1813" s="0" t="s">
        <v>4132</v>
      </c>
      <c r="E1813" s="0" t="n">
        <f aca="false">COUNTIF(A$2:A$3919,A1813)</f>
        <v>1</v>
      </c>
      <c r="F1813" s="0" t="n">
        <f aca="false">IF(B1813=D1813,1,0)</f>
        <v>0</v>
      </c>
    </row>
    <row r="1814" customFormat="false" ht="15" hidden="false" customHeight="false" outlineLevel="0" collapsed="false">
      <c r="A1814" s="0" t="s">
        <v>4575</v>
      </c>
      <c r="B1814" s="0" t="s">
        <v>3107</v>
      </c>
      <c r="C1814" s="0" t="s">
        <v>4576</v>
      </c>
      <c r="D1814" s="0" t="s">
        <v>4132</v>
      </c>
      <c r="E1814" s="0" t="n">
        <f aca="false">COUNTIF(A$2:A$3919,A1814)</f>
        <v>1</v>
      </c>
      <c r="F1814" s="0" t="n">
        <f aca="false">IF(B1814=D1814,1,0)</f>
        <v>0</v>
      </c>
    </row>
    <row r="1815" customFormat="false" ht="15" hidden="false" customHeight="false" outlineLevel="0" collapsed="false">
      <c r="A1815" s="0" t="s">
        <v>4577</v>
      </c>
      <c r="B1815" s="0" t="s">
        <v>3107</v>
      </c>
      <c r="C1815" s="0" t="s">
        <v>4578</v>
      </c>
      <c r="D1815" s="0" t="s">
        <v>4132</v>
      </c>
      <c r="E1815" s="0" t="n">
        <f aca="false">COUNTIF(A$2:A$3919,A1815)</f>
        <v>1</v>
      </c>
      <c r="F1815" s="0" t="n">
        <f aca="false">IF(B1815=D1815,1,0)</f>
        <v>0</v>
      </c>
    </row>
    <row r="1816" customFormat="false" ht="15" hidden="false" customHeight="false" outlineLevel="0" collapsed="false">
      <c r="A1816" s="0" t="s">
        <v>4579</v>
      </c>
      <c r="B1816" s="0" t="s">
        <v>3107</v>
      </c>
      <c r="C1816" s="0" t="s">
        <v>4580</v>
      </c>
      <c r="D1816" s="0" t="s">
        <v>4132</v>
      </c>
      <c r="E1816" s="0" t="n">
        <f aca="false">COUNTIF(A$2:A$3919,A1816)</f>
        <v>1</v>
      </c>
      <c r="F1816" s="0" t="n">
        <f aca="false">IF(B1816=D1816,1,0)</f>
        <v>0</v>
      </c>
    </row>
    <row r="1817" customFormat="false" ht="15" hidden="false" customHeight="false" outlineLevel="0" collapsed="false">
      <c r="A1817" s="0" t="s">
        <v>4581</v>
      </c>
      <c r="B1817" s="0" t="s">
        <v>3107</v>
      </c>
      <c r="C1817" s="0" t="s">
        <v>4582</v>
      </c>
      <c r="D1817" s="0" t="s">
        <v>4132</v>
      </c>
      <c r="E1817" s="0" t="n">
        <f aca="false">COUNTIF(A$2:A$3919,A1817)</f>
        <v>1</v>
      </c>
      <c r="F1817" s="0" t="n">
        <f aca="false">IF(B1817=D1817,1,0)</f>
        <v>0</v>
      </c>
    </row>
    <row r="1818" customFormat="false" ht="15" hidden="false" customHeight="false" outlineLevel="0" collapsed="false">
      <c r="A1818" s="0" t="s">
        <v>4583</v>
      </c>
      <c r="B1818" s="0" t="s">
        <v>3107</v>
      </c>
      <c r="C1818" s="0" t="s">
        <v>4584</v>
      </c>
      <c r="D1818" s="0" t="s">
        <v>4132</v>
      </c>
      <c r="E1818" s="0" t="n">
        <f aca="false">COUNTIF(A$2:A$3919,A1818)</f>
        <v>1</v>
      </c>
      <c r="F1818" s="0" t="n">
        <f aca="false">IF(B1818=D1818,1,0)</f>
        <v>0</v>
      </c>
    </row>
    <row r="1819" customFormat="false" ht="15" hidden="false" customHeight="false" outlineLevel="0" collapsed="false">
      <c r="A1819" s="0" t="s">
        <v>4585</v>
      </c>
      <c r="B1819" s="0" t="s">
        <v>3107</v>
      </c>
      <c r="C1819" s="0" t="s">
        <v>4586</v>
      </c>
      <c r="D1819" s="0" t="s">
        <v>4132</v>
      </c>
      <c r="E1819" s="0" t="n">
        <f aca="false">COUNTIF(A$2:A$3919,A1819)</f>
        <v>1</v>
      </c>
      <c r="F1819" s="0" t="n">
        <f aca="false">IF(B1819=D1819,1,0)</f>
        <v>0</v>
      </c>
    </row>
    <row r="1820" customFormat="false" ht="15" hidden="false" customHeight="false" outlineLevel="0" collapsed="false">
      <c r="A1820" s="0" t="s">
        <v>4587</v>
      </c>
      <c r="B1820" s="0" t="s">
        <v>3107</v>
      </c>
      <c r="C1820" s="0" t="s">
        <v>4588</v>
      </c>
      <c r="D1820" s="0" t="s">
        <v>4132</v>
      </c>
      <c r="E1820" s="0" t="n">
        <f aca="false">COUNTIF(A$2:A$3919,A1820)</f>
        <v>1</v>
      </c>
      <c r="F1820" s="0" t="n">
        <f aca="false">IF(B1820=D1820,1,0)</f>
        <v>0</v>
      </c>
    </row>
    <row r="1821" customFormat="false" ht="15" hidden="false" customHeight="false" outlineLevel="0" collapsed="false">
      <c r="A1821" s="0" t="s">
        <v>4589</v>
      </c>
      <c r="B1821" s="0" t="s">
        <v>3107</v>
      </c>
      <c r="C1821" s="0" t="s">
        <v>4590</v>
      </c>
      <c r="D1821" s="0" t="s">
        <v>4132</v>
      </c>
      <c r="E1821" s="0" t="n">
        <f aca="false">COUNTIF(A$2:A$3919,A1821)</f>
        <v>1</v>
      </c>
      <c r="F1821" s="0" t="n">
        <f aca="false">IF(B1821=D1821,1,0)</f>
        <v>0</v>
      </c>
    </row>
    <row r="1822" customFormat="false" ht="15" hidden="false" customHeight="false" outlineLevel="0" collapsed="false">
      <c r="A1822" s="0" t="s">
        <v>4591</v>
      </c>
      <c r="B1822" s="0" t="s">
        <v>4592</v>
      </c>
      <c r="C1822" s="0" t="s">
        <v>4593</v>
      </c>
      <c r="D1822" s="0" t="s">
        <v>4132</v>
      </c>
      <c r="E1822" s="0" t="n">
        <f aca="false">COUNTIF(A$2:A$3919,A1822)</f>
        <v>1</v>
      </c>
      <c r="F1822" s="0" t="n">
        <f aca="false">IF(B1822=D1822,1,0)</f>
        <v>0</v>
      </c>
    </row>
    <row r="1823" customFormat="false" ht="15" hidden="false" customHeight="false" outlineLevel="0" collapsed="false">
      <c r="A1823" s="0" t="s">
        <v>4594</v>
      </c>
      <c r="B1823" s="0" t="s">
        <v>4592</v>
      </c>
      <c r="C1823" s="0" t="s">
        <v>4593</v>
      </c>
      <c r="D1823" s="0" t="s">
        <v>4132</v>
      </c>
      <c r="E1823" s="0" t="n">
        <f aca="false">COUNTIF(A$2:A$3919,A1823)</f>
        <v>1</v>
      </c>
      <c r="F1823" s="0" t="n">
        <f aca="false">IF(B1823=D1823,1,0)</f>
        <v>0</v>
      </c>
    </row>
    <row r="1824" customFormat="false" ht="15" hidden="false" customHeight="false" outlineLevel="0" collapsed="false">
      <c r="A1824" s="0" t="s">
        <v>4595</v>
      </c>
      <c r="B1824" s="0" t="s">
        <v>4596</v>
      </c>
      <c r="C1824" s="0" t="s">
        <v>4597</v>
      </c>
      <c r="D1824" s="0" t="s">
        <v>4132</v>
      </c>
      <c r="E1824" s="0" t="n">
        <f aca="false">COUNTIF(A$2:A$3919,A1824)</f>
        <v>1</v>
      </c>
      <c r="F1824" s="0" t="n">
        <f aca="false">IF(B1824=D1824,1,0)</f>
        <v>0</v>
      </c>
    </row>
    <row r="1825" customFormat="false" ht="15" hidden="false" customHeight="false" outlineLevel="0" collapsed="false">
      <c r="A1825" s="0" t="s">
        <v>4598</v>
      </c>
      <c r="B1825" s="0" t="s">
        <v>4599</v>
      </c>
      <c r="C1825" s="0" t="s">
        <v>4600</v>
      </c>
      <c r="D1825" s="0" t="s">
        <v>4132</v>
      </c>
      <c r="E1825" s="0" t="n">
        <f aca="false">COUNTIF(A$2:A$3919,A1825)</f>
        <v>1</v>
      </c>
      <c r="F1825" s="0" t="n">
        <f aca="false">IF(B1825=D1825,1,0)</f>
        <v>0</v>
      </c>
    </row>
    <row r="1826" customFormat="false" ht="15" hidden="false" customHeight="false" outlineLevel="0" collapsed="false">
      <c r="A1826" s="0" t="s">
        <v>4601</v>
      </c>
      <c r="B1826" s="0" t="s">
        <v>4602</v>
      </c>
      <c r="C1826" s="0" t="s">
        <v>4603</v>
      </c>
      <c r="D1826" s="0" t="s">
        <v>4132</v>
      </c>
      <c r="E1826" s="0" t="n">
        <f aca="false">COUNTIF(A$2:A$3919,A1826)</f>
        <v>1</v>
      </c>
      <c r="F1826" s="0" t="n">
        <f aca="false">IF(B1826=D1826,1,0)</f>
        <v>0</v>
      </c>
    </row>
    <row r="1827" customFormat="false" ht="15" hidden="false" customHeight="false" outlineLevel="0" collapsed="false">
      <c r="A1827" s="0" t="s">
        <v>4604</v>
      </c>
      <c r="B1827" s="0" t="s">
        <v>4605</v>
      </c>
      <c r="C1827" s="0" t="s">
        <v>4606</v>
      </c>
      <c r="D1827" s="0" t="s">
        <v>4132</v>
      </c>
      <c r="E1827" s="0" t="n">
        <f aca="false">COUNTIF(A$2:A$3919,A1827)</f>
        <v>1</v>
      </c>
      <c r="F1827" s="0" t="n">
        <f aca="false">IF(B1827=D1827,1,0)</f>
        <v>0</v>
      </c>
    </row>
    <row r="1828" customFormat="false" ht="15" hidden="false" customHeight="false" outlineLevel="0" collapsed="false">
      <c r="A1828" s="0" t="s">
        <v>4607</v>
      </c>
      <c r="B1828" s="0" t="s">
        <v>4608</v>
      </c>
      <c r="C1828" s="0" t="s">
        <v>4609</v>
      </c>
      <c r="D1828" s="0" t="s">
        <v>4132</v>
      </c>
      <c r="E1828" s="0" t="n">
        <f aca="false">COUNTIF(A$2:A$3919,A1828)</f>
        <v>1</v>
      </c>
      <c r="F1828" s="0" t="n">
        <f aca="false">IF(B1828=D1828,1,0)</f>
        <v>0</v>
      </c>
    </row>
    <row r="1829" customFormat="false" ht="15" hidden="false" customHeight="false" outlineLevel="0" collapsed="false">
      <c r="A1829" s="0" t="s">
        <v>4610</v>
      </c>
      <c r="B1829" s="0" t="s">
        <v>4611</v>
      </c>
      <c r="C1829" s="0" t="s">
        <v>4612</v>
      </c>
      <c r="D1829" s="0" t="s">
        <v>4132</v>
      </c>
      <c r="E1829" s="0" t="n">
        <f aca="false">COUNTIF(A$2:A$3919,A1829)</f>
        <v>1</v>
      </c>
      <c r="F1829" s="0" t="n">
        <f aca="false">IF(B1829=D1829,1,0)</f>
        <v>0</v>
      </c>
    </row>
    <row r="1830" customFormat="false" ht="15" hidden="false" customHeight="false" outlineLevel="0" collapsed="false">
      <c r="A1830" s="0" t="s">
        <v>4613</v>
      </c>
      <c r="B1830" s="0" t="s">
        <v>4611</v>
      </c>
      <c r="C1830" s="0" t="s">
        <v>4612</v>
      </c>
      <c r="D1830" s="0" t="s">
        <v>4132</v>
      </c>
      <c r="E1830" s="0" t="n">
        <f aca="false">COUNTIF(A$2:A$3919,A1830)</f>
        <v>1</v>
      </c>
      <c r="F1830" s="0" t="n">
        <f aca="false">IF(B1830=D1830,1,0)</f>
        <v>0</v>
      </c>
    </row>
    <row r="1831" customFormat="false" ht="15" hidden="false" customHeight="false" outlineLevel="0" collapsed="false">
      <c r="A1831" s="0" t="s">
        <v>4614</v>
      </c>
      <c r="B1831" s="0" t="s">
        <v>4615</v>
      </c>
      <c r="C1831" s="0" t="s">
        <v>4616</v>
      </c>
      <c r="D1831" s="0" t="s">
        <v>4132</v>
      </c>
      <c r="E1831" s="0" t="n">
        <f aca="false">COUNTIF(A$2:A$3919,A1831)</f>
        <v>1</v>
      </c>
      <c r="F1831" s="0" t="n">
        <f aca="false">IF(B1831=D1831,1,0)</f>
        <v>0</v>
      </c>
    </row>
    <row r="1832" customFormat="false" ht="15" hidden="false" customHeight="false" outlineLevel="0" collapsed="false">
      <c r="A1832" s="0" t="s">
        <v>4617</v>
      </c>
      <c r="B1832" s="0" t="s">
        <v>4618</v>
      </c>
      <c r="C1832" s="0" t="s">
        <v>4619</v>
      </c>
      <c r="D1832" s="0" t="s">
        <v>4132</v>
      </c>
      <c r="E1832" s="0" t="n">
        <f aca="false">COUNTIF(A$2:A$3919,A1832)</f>
        <v>1</v>
      </c>
      <c r="F1832" s="0" t="n">
        <f aca="false">IF(B1832=D1832,1,0)</f>
        <v>0</v>
      </c>
    </row>
    <row r="1833" customFormat="false" ht="15" hidden="false" customHeight="false" outlineLevel="0" collapsed="false">
      <c r="A1833" s="0" t="s">
        <v>4620</v>
      </c>
      <c r="B1833" s="0" t="s">
        <v>4618</v>
      </c>
      <c r="C1833" s="0" t="s">
        <v>4621</v>
      </c>
      <c r="D1833" s="0" t="s">
        <v>4132</v>
      </c>
      <c r="E1833" s="0" t="n">
        <f aca="false">COUNTIF(A$2:A$3919,A1833)</f>
        <v>1</v>
      </c>
      <c r="F1833" s="0" t="n">
        <f aca="false">IF(B1833=D1833,1,0)</f>
        <v>0</v>
      </c>
    </row>
    <row r="1834" customFormat="false" ht="15" hidden="false" customHeight="false" outlineLevel="0" collapsed="false">
      <c r="A1834" s="0" t="s">
        <v>4622</v>
      </c>
      <c r="B1834" s="0" t="s">
        <v>4618</v>
      </c>
      <c r="C1834" s="0" t="s">
        <v>4621</v>
      </c>
      <c r="D1834" s="0" t="s">
        <v>4132</v>
      </c>
      <c r="E1834" s="0" t="n">
        <f aca="false">COUNTIF(A$2:A$3919,A1834)</f>
        <v>1</v>
      </c>
      <c r="F1834" s="0" t="n">
        <f aca="false">IF(B1834=D1834,1,0)</f>
        <v>0</v>
      </c>
    </row>
    <row r="1835" customFormat="false" ht="15" hidden="false" customHeight="false" outlineLevel="0" collapsed="false">
      <c r="A1835" s="0" t="s">
        <v>4623</v>
      </c>
      <c r="B1835" s="0" t="s">
        <v>4624</v>
      </c>
      <c r="C1835" s="0" t="s">
        <v>4625</v>
      </c>
      <c r="D1835" s="0" t="s">
        <v>4132</v>
      </c>
      <c r="E1835" s="0" t="n">
        <f aca="false">COUNTIF(A$2:A$3919,A1835)</f>
        <v>1</v>
      </c>
      <c r="F1835" s="0" t="n">
        <f aca="false">IF(B1835=D1835,1,0)</f>
        <v>0</v>
      </c>
    </row>
    <row r="1836" customFormat="false" ht="15" hidden="false" customHeight="false" outlineLevel="0" collapsed="false">
      <c r="A1836" s="0" t="s">
        <v>4626</v>
      </c>
      <c r="B1836" s="0" t="s">
        <v>4624</v>
      </c>
      <c r="C1836" s="0" t="s">
        <v>4625</v>
      </c>
      <c r="D1836" s="0" t="s">
        <v>4132</v>
      </c>
      <c r="E1836" s="0" t="n">
        <f aca="false">COUNTIF(A$2:A$3919,A1836)</f>
        <v>1</v>
      </c>
      <c r="F1836" s="0" t="n">
        <f aca="false">IF(B1836=D1836,1,0)</f>
        <v>0</v>
      </c>
    </row>
    <row r="1837" customFormat="false" ht="15" hidden="false" customHeight="false" outlineLevel="0" collapsed="false">
      <c r="A1837" s="0" t="s">
        <v>4627</v>
      </c>
      <c r="B1837" s="0" t="s">
        <v>4624</v>
      </c>
      <c r="C1837" s="0" t="s">
        <v>4625</v>
      </c>
      <c r="D1837" s="0" t="s">
        <v>4132</v>
      </c>
      <c r="E1837" s="0" t="n">
        <f aca="false">COUNTIF(A$2:A$3919,A1837)</f>
        <v>1</v>
      </c>
      <c r="F1837" s="0" t="n">
        <f aca="false">IF(B1837=D1837,1,0)</f>
        <v>0</v>
      </c>
    </row>
    <row r="1838" customFormat="false" ht="15" hidden="false" customHeight="false" outlineLevel="0" collapsed="false">
      <c r="A1838" s="0" t="s">
        <v>4628</v>
      </c>
      <c r="B1838" s="0" t="s">
        <v>4624</v>
      </c>
      <c r="C1838" s="0" t="s">
        <v>4625</v>
      </c>
      <c r="D1838" s="0" t="s">
        <v>4132</v>
      </c>
      <c r="E1838" s="0" t="n">
        <f aca="false">COUNTIF(A$2:A$3919,A1838)</f>
        <v>1</v>
      </c>
      <c r="F1838" s="0" t="n">
        <f aca="false">IF(B1838=D1838,1,0)</f>
        <v>0</v>
      </c>
    </row>
    <row r="1839" customFormat="false" ht="15" hidden="false" customHeight="false" outlineLevel="0" collapsed="false">
      <c r="A1839" s="0" t="s">
        <v>4629</v>
      </c>
      <c r="B1839" s="0" t="s">
        <v>4630</v>
      </c>
      <c r="C1839" s="0" t="s">
        <v>4631</v>
      </c>
      <c r="D1839" s="0" t="s">
        <v>4132</v>
      </c>
      <c r="E1839" s="0" t="n">
        <f aca="false">COUNTIF(A$2:A$3919,A1839)</f>
        <v>1</v>
      </c>
      <c r="F1839" s="0" t="n">
        <f aca="false">IF(B1839=D1839,1,0)</f>
        <v>0</v>
      </c>
    </row>
    <row r="1840" customFormat="false" ht="15" hidden="false" customHeight="false" outlineLevel="0" collapsed="false">
      <c r="A1840" s="0" t="s">
        <v>4632</v>
      </c>
      <c r="B1840" s="0" t="s">
        <v>4633</v>
      </c>
      <c r="C1840" s="0" t="s">
        <v>4634</v>
      </c>
      <c r="D1840" s="0" t="s">
        <v>4132</v>
      </c>
      <c r="E1840" s="0" t="n">
        <f aca="false">COUNTIF(A$2:A$3919,A1840)</f>
        <v>1</v>
      </c>
      <c r="F1840" s="0" t="n">
        <f aca="false">IF(B1840=D1840,1,0)</f>
        <v>0</v>
      </c>
    </row>
    <row r="1841" customFormat="false" ht="15" hidden="false" customHeight="false" outlineLevel="0" collapsed="false">
      <c r="A1841" s="0" t="s">
        <v>4635</v>
      </c>
      <c r="B1841" s="0" t="s">
        <v>4636</v>
      </c>
      <c r="C1841" s="0" t="s">
        <v>4637</v>
      </c>
      <c r="D1841" s="0" t="s">
        <v>4132</v>
      </c>
      <c r="E1841" s="0" t="n">
        <f aca="false">COUNTIF(A$2:A$3919,A1841)</f>
        <v>1</v>
      </c>
      <c r="F1841" s="0" t="n">
        <f aca="false">IF(B1841=D1841,1,0)</f>
        <v>0</v>
      </c>
    </row>
    <row r="1842" customFormat="false" ht="15" hidden="false" customHeight="false" outlineLevel="0" collapsed="false">
      <c r="A1842" s="0" t="s">
        <v>4638</v>
      </c>
      <c r="B1842" s="0" t="s">
        <v>4636</v>
      </c>
      <c r="C1842" s="0" t="s">
        <v>4637</v>
      </c>
      <c r="D1842" s="0" t="s">
        <v>4132</v>
      </c>
      <c r="E1842" s="0" t="n">
        <f aca="false">COUNTIF(A$2:A$3919,A1842)</f>
        <v>1</v>
      </c>
      <c r="F1842" s="0" t="n">
        <f aca="false">IF(B1842=D1842,1,0)</f>
        <v>0</v>
      </c>
    </row>
    <row r="1843" customFormat="false" ht="15" hidden="false" customHeight="false" outlineLevel="0" collapsed="false">
      <c r="A1843" s="0" t="s">
        <v>4639</v>
      </c>
      <c r="B1843" s="0" t="s">
        <v>4636</v>
      </c>
      <c r="C1843" s="0" t="s">
        <v>4637</v>
      </c>
      <c r="D1843" s="0" t="s">
        <v>4132</v>
      </c>
      <c r="E1843" s="0" t="n">
        <f aca="false">COUNTIF(A$2:A$3919,A1843)</f>
        <v>1</v>
      </c>
      <c r="F1843" s="0" t="n">
        <f aca="false">IF(B1843=D1843,1,0)</f>
        <v>0</v>
      </c>
    </row>
    <row r="1844" customFormat="false" ht="15" hidden="false" customHeight="false" outlineLevel="0" collapsed="false">
      <c r="A1844" s="0" t="s">
        <v>4640</v>
      </c>
      <c r="B1844" s="0" t="s">
        <v>4641</v>
      </c>
      <c r="C1844" s="0" t="s">
        <v>4642</v>
      </c>
      <c r="D1844" s="0" t="s">
        <v>4132</v>
      </c>
      <c r="E1844" s="0" t="n">
        <f aca="false">COUNTIF(A$2:A$3919,A1844)</f>
        <v>1</v>
      </c>
      <c r="F1844" s="0" t="n">
        <f aca="false">IF(B1844=D1844,1,0)</f>
        <v>0</v>
      </c>
    </row>
    <row r="1845" customFormat="false" ht="15" hidden="false" customHeight="false" outlineLevel="0" collapsed="false">
      <c r="A1845" s="0" t="s">
        <v>4643</v>
      </c>
      <c r="B1845" s="0" t="s">
        <v>4644</v>
      </c>
      <c r="C1845" s="0" t="s">
        <v>4645</v>
      </c>
      <c r="D1845" s="0" t="s">
        <v>4132</v>
      </c>
      <c r="E1845" s="0" t="n">
        <f aca="false">COUNTIF(A$2:A$3919,A1845)</f>
        <v>1</v>
      </c>
      <c r="F1845" s="0" t="n">
        <f aca="false">IF(B1845=D1845,1,0)</f>
        <v>0</v>
      </c>
    </row>
    <row r="1846" customFormat="false" ht="15" hidden="false" customHeight="false" outlineLevel="0" collapsed="false">
      <c r="A1846" s="0" t="s">
        <v>4646</v>
      </c>
      <c r="B1846" s="0" t="s">
        <v>4644</v>
      </c>
      <c r="C1846" s="0" t="s">
        <v>4647</v>
      </c>
      <c r="D1846" s="0" t="s">
        <v>4132</v>
      </c>
      <c r="E1846" s="0" t="n">
        <f aca="false">COUNTIF(A$2:A$3919,A1846)</f>
        <v>1</v>
      </c>
      <c r="F1846" s="0" t="n">
        <f aca="false">IF(B1846=D1846,1,0)</f>
        <v>0</v>
      </c>
    </row>
    <row r="1847" customFormat="false" ht="15" hidden="false" customHeight="false" outlineLevel="0" collapsed="false">
      <c r="A1847" s="0" t="s">
        <v>4648</v>
      </c>
      <c r="B1847" s="0" t="s">
        <v>4649</v>
      </c>
      <c r="C1847" s="0" t="s">
        <v>4650</v>
      </c>
      <c r="D1847" s="0" t="s">
        <v>4132</v>
      </c>
      <c r="E1847" s="0" t="n">
        <f aca="false">COUNTIF(A$2:A$3919,A1847)</f>
        <v>1</v>
      </c>
      <c r="F1847" s="0" t="n">
        <f aca="false">IF(B1847=D1847,1,0)</f>
        <v>0</v>
      </c>
    </row>
    <row r="1848" customFormat="false" ht="15" hidden="false" customHeight="false" outlineLevel="0" collapsed="false">
      <c r="A1848" s="0" t="s">
        <v>4651</v>
      </c>
      <c r="B1848" s="0" t="s">
        <v>4652</v>
      </c>
      <c r="C1848" s="0" t="s">
        <v>4653</v>
      </c>
      <c r="D1848" s="0" t="s">
        <v>4654</v>
      </c>
      <c r="E1848" s="0" t="n">
        <f aca="false">COUNTIF(A$2:A$3919,A1848)</f>
        <v>1</v>
      </c>
      <c r="F1848" s="0" t="n">
        <f aca="false">IF(B1848=D1848,1,0)</f>
        <v>0</v>
      </c>
    </row>
    <row r="1849" customFormat="false" ht="15" hidden="false" customHeight="false" outlineLevel="0" collapsed="false">
      <c r="A1849" s="0" t="s">
        <v>4655</v>
      </c>
      <c r="B1849" s="0" t="s">
        <v>4652</v>
      </c>
      <c r="C1849" s="0" t="s">
        <v>4653</v>
      </c>
      <c r="D1849" s="0" t="s">
        <v>4654</v>
      </c>
      <c r="E1849" s="0" t="n">
        <f aca="false">COUNTIF(A$2:A$3919,A1849)</f>
        <v>1</v>
      </c>
      <c r="F1849" s="0" t="n">
        <f aca="false">IF(B1849=D1849,1,0)</f>
        <v>0</v>
      </c>
    </row>
    <row r="1850" customFormat="false" ht="15" hidden="false" customHeight="false" outlineLevel="0" collapsed="false">
      <c r="A1850" s="0" t="s">
        <v>4656</v>
      </c>
      <c r="B1850" s="0" t="s">
        <v>4657</v>
      </c>
      <c r="C1850" s="0" t="s">
        <v>4658</v>
      </c>
      <c r="D1850" s="0" t="s">
        <v>4132</v>
      </c>
      <c r="E1850" s="0" t="n">
        <f aca="false">COUNTIF(A$2:A$3919,A1850)</f>
        <v>1</v>
      </c>
      <c r="F1850" s="0" t="n">
        <f aca="false">IF(B1850=D1850,1,0)</f>
        <v>0</v>
      </c>
    </row>
    <row r="1851" customFormat="false" ht="15" hidden="false" customHeight="false" outlineLevel="0" collapsed="false">
      <c r="A1851" s="0" t="s">
        <v>4659</v>
      </c>
      <c r="B1851" s="0" t="s">
        <v>4660</v>
      </c>
      <c r="C1851" s="0" t="s">
        <v>4661</v>
      </c>
      <c r="D1851" s="0" t="s">
        <v>4662</v>
      </c>
      <c r="E1851" s="0" t="n">
        <f aca="false">COUNTIF(A$2:A$3919,A1851)</f>
        <v>1</v>
      </c>
      <c r="F1851" s="0" t="n">
        <f aca="false">IF(B1851=D1851,1,0)</f>
        <v>0</v>
      </c>
    </row>
    <row r="1852" customFormat="false" ht="15" hidden="false" customHeight="false" outlineLevel="0" collapsed="false">
      <c r="A1852" s="0" t="s">
        <v>4663</v>
      </c>
      <c r="B1852" s="0" t="s">
        <v>4660</v>
      </c>
      <c r="C1852" s="0" t="s">
        <v>4664</v>
      </c>
      <c r="D1852" s="0" t="s">
        <v>4662</v>
      </c>
      <c r="E1852" s="0" t="n">
        <f aca="false">COUNTIF(A$2:A$3919,A1852)</f>
        <v>1</v>
      </c>
      <c r="F1852" s="0" t="n">
        <f aca="false">IF(B1852=D1852,1,0)</f>
        <v>0</v>
      </c>
    </row>
    <row r="1853" customFormat="false" ht="15" hidden="false" customHeight="false" outlineLevel="0" collapsed="false">
      <c r="A1853" s="0" t="s">
        <v>4665</v>
      </c>
      <c r="B1853" s="0" t="s">
        <v>4660</v>
      </c>
      <c r="C1853" s="0" t="s">
        <v>4666</v>
      </c>
      <c r="D1853" s="0" t="s">
        <v>4662</v>
      </c>
      <c r="E1853" s="0" t="n">
        <f aca="false">COUNTIF(A$2:A$3919,A1853)</f>
        <v>1</v>
      </c>
      <c r="F1853" s="0" t="n">
        <f aca="false">IF(B1853=D1853,1,0)</f>
        <v>0</v>
      </c>
    </row>
    <row r="1854" customFormat="false" ht="15" hidden="false" customHeight="false" outlineLevel="0" collapsed="false">
      <c r="A1854" s="0" t="s">
        <v>4667</v>
      </c>
      <c r="B1854" s="0" t="s">
        <v>4668</v>
      </c>
      <c r="C1854" s="0" t="s">
        <v>4669</v>
      </c>
      <c r="D1854" s="0" t="s">
        <v>4217</v>
      </c>
      <c r="E1854" s="0" t="n">
        <f aca="false">COUNTIF(A$2:A$3919,A1854)</f>
        <v>1</v>
      </c>
      <c r="F1854" s="0" t="n">
        <f aca="false">IF(B1854=D1854,1,0)</f>
        <v>0</v>
      </c>
    </row>
    <row r="1855" customFormat="false" ht="15" hidden="false" customHeight="false" outlineLevel="0" collapsed="false">
      <c r="A1855" s="0" t="s">
        <v>4670</v>
      </c>
      <c r="B1855" s="0" t="s">
        <v>3224</v>
      </c>
      <c r="C1855" s="0" t="s">
        <v>4671</v>
      </c>
      <c r="D1855" s="0" t="s">
        <v>4672</v>
      </c>
      <c r="E1855" s="0" t="n">
        <f aca="false">COUNTIF(A$2:A$3919,A1855)</f>
        <v>1</v>
      </c>
      <c r="F1855" s="0" t="n">
        <f aca="false">IF(B1855=D1855,1,0)</f>
        <v>0</v>
      </c>
    </row>
    <row r="1856" customFormat="false" ht="15" hidden="false" customHeight="false" outlineLevel="0" collapsed="false">
      <c r="A1856" s="0" t="s">
        <v>4673</v>
      </c>
      <c r="B1856" s="0" t="s">
        <v>3269</v>
      </c>
      <c r="C1856" s="0" t="s">
        <v>4674</v>
      </c>
      <c r="D1856" s="0" t="s">
        <v>4675</v>
      </c>
      <c r="E1856" s="0" t="n">
        <f aca="false">COUNTIF(A$2:A$3919,A1856)</f>
        <v>1</v>
      </c>
      <c r="F1856" s="0" t="n">
        <f aca="false">IF(B1856=D1856,1,0)</f>
        <v>0</v>
      </c>
    </row>
    <row r="1857" customFormat="false" ht="15" hidden="false" customHeight="false" outlineLevel="0" collapsed="false">
      <c r="A1857" s="0" t="s">
        <v>4676</v>
      </c>
      <c r="B1857" s="0" t="s">
        <v>4677</v>
      </c>
      <c r="C1857" s="0" t="s">
        <v>4678</v>
      </c>
      <c r="D1857" s="0" t="s">
        <v>4679</v>
      </c>
      <c r="E1857" s="0" t="n">
        <f aca="false">COUNTIF(A$2:A$3919,A1857)</f>
        <v>1</v>
      </c>
      <c r="F1857" s="0" t="n">
        <f aca="false">IF(B1857=D1857,1,0)</f>
        <v>0</v>
      </c>
    </row>
    <row r="1858" customFormat="false" ht="15" hidden="false" customHeight="false" outlineLevel="0" collapsed="false">
      <c r="A1858" s="0" t="s">
        <v>4680</v>
      </c>
      <c r="B1858" s="0" t="s">
        <v>3314</v>
      </c>
      <c r="C1858" s="0" t="s">
        <v>3315</v>
      </c>
      <c r="D1858" s="0" t="s">
        <v>4681</v>
      </c>
      <c r="E1858" s="0" t="n">
        <f aca="false">COUNTIF(A$2:A$3919,A1858)</f>
        <v>1</v>
      </c>
      <c r="F1858" s="0" t="n">
        <f aca="false">IF(B1858=D1858,1,0)</f>
        <v>0</v>
      </c>
    </row>
    <row r="1859" customFormat="false" ht="15" hidden="false" customHeight="false" outlineLevel="0" collapsed="false">
      <c r="A1859" s="0" t="s">
        <v>4682</v>
      </c>
      <c r="B1859" s="0" t="s">
        <v>3314</v>
      </c>
      <c r="C1859" s="0" t="s">
        <v>4683</v>
      </c>
      <c r="D1859" s="0" t="s">
        <v>4681</v>
      </c>
      <c r="E1859" s="0" t="n">
        <f aca="false">COUNTIF(A$2:A$3919,A1859)</f>
        <v>1</v>
      </c>
      <c r="F1859" s="0" t="n">
        <f aca="false">IF(B1859=D1859,1,0)</f>
        <v>0</v>
      </c>
    </row>
    <row r="1860" customFormat="false" ht="15" hidden="false" customHeight="false" outlineLevel="0" collapsed="false">
      <c r="A1860" s="0" t="s">
        <v>4684</v>
      </c>
      <c r="B1860" s="0" t="s">
        <v>4685</v>
      </c>
      <c r="C1860" s="0" t="s">
        <v>4686</v>
      </c>
      <c r="D1860" s="0" t="s">
        <v>4687</v>
      </c>
      <c r="E1860" s="0" t="n">
        <f aca="false">COUNTIF(A$2:A$3919,A1860)</f>
        <v>1</v>
      </c>
      <c r="F1860" s="0" t="n">
        <f aca="false">IF(B1860=D1860,1,0)</f>
        <v>0</v>
      </c>
    </row>
    <row r="1861" customFormat="false" ht="15" hidden="false" customHeight="false" outlineLevel="0" collapsed="false">
      <c r="A1861" s="0" t="s">
        <v>4688</v>
      </c>
      <c r="B1861" s="0" t="s">
        <v>4689</v>
      </c>
      <c r="C1861" s="0" t="s">
        <v>4690</v>
      </c>
      <c r="D1861" s="0" t="s">
        <v>4691</v>
      </c>
      <c r="E1861" s="0" t="n">
        <f aca="false">COUNTIF(A$2:A$3919,A1861)</f>
        <v>1</v>
      </c>
      <c r="F1861" s="0" t="n">
        <f aca="false">IF(B1861=D1861,1,0)</f>
        <v>0</v>
      </c>
    </row>
    <row r="1862" customFormat="false" ht="15" hidden="false" customHeight="false" outlineLevel="0" collapsed="false">
      <c r="A1862" s="0" t="s">
        <v>4692</v>
      </c>
      <c r="B1862" s="0" t="s">
        <v>3374</v>
      </c>
      <c r="C1862" s="0" t="s">
        <v>4693</v>
      </c>
      <c r="D1862" s="0" t="s">
        <v>4132</v>
      </c>
      <c r="E1862" s="0" t="n">
        <f aca="false">COUNTIF(A$2:A$3919,A1862)</f>
        <v>1</v>
      </c>
      <c r="F1862" s="0" t="n">
        <f aca="false">IF(B1862=D1862,1,0)</f>
        <v>0</v>
      </c>
    </row>
    <row r="1863" customFormat="false" ht="15" hidden="false" customHeight="false" outlineLevel="0" collapsed="false">
      <c r="A1863" s="0" t="s">
        <v>4694</v>
      </c>
      <c r="B1863" s="0" t="s">
        <v>4695</v>
      </c>
      <c r="C1863" s="0" t="s">
        <v>4696</v>
      </c>
      <c r="D1863" s="0" t="s">
        <v>4697</v>
      </c>
      <c r="E1863" s="0" t="n">
        <f aca="false">COUNTIF(A$2:A$3919,A1863)</f>
        <v>1</v>
      </c>
      <c r="F1863" s="0" t="n">
        <f aca="false">IF(B1863=D1863,1,0)</f>
        <v>0</v>
      </c>
    </row>
    <row r="1864" customFormat="false" ht="15" hidden="false" customHeight="false" outlineLevel="0" collapsed="false">
      <c r="A1864" s="0" t="s">
        <v>4698</v>
      </c>
      <c r="B1864" s="0" t="s">
        <v>4695</v>
      </c>
      <c r="C1864" s="0" t="s">
        <v>4699</v>
      </c>
      <c r="D1864" s="0" t="s">
        <v>4697</v>
      </c>
      <c r="E1864" s="0" t="n">
        <f aca="false">COUNTIF(A$2:A$3919,A1864)</f>
        <v>1</v>
      </c>
      <c r="F1864" s="0" t="n">
        <f aca="false">IF(B1864=D1864,1,0)</f>
        <v>0</v>
      </c>
    </row>
    <row r="1865" customFormat="false" ht="15" hidden="false" customHeight="false" outlineLevel="0" collapsed="false">
      <c r="A1865" s="0" t="s">
        <v>4700</v>
      </c>
      <c r="B1865" s="0" t="s">
        <v>4695</v>
      </c>
      <c r="C1865" s="0" t="s">
        <v>4701</v>
      </c>
      <c r="D1865" s="0" t="s">
        <v>4697</v>
      </c>
      <c r="E1865" s="0" t="n">
        <f aca="false">COUNTIF(A$2:A$3919,A1865)</f>
        <v>1</v>
      </c>
      <c r="F1865" s="0" t="n">
        <f aca="false">IF(B1865=D1865,1,0)</f>
        <v>0</v>
      </c>
    </row>
    <row r="1866" customFormat="false" ht="15" hidden="false" customHeight="false" outlineLevel="0" collapsed="false">
      <c r="A1866" s="0" t="s">
        <v>4702</v>
      </c>
      <c r="B1866" s="0" t="s">
        <v>4703</v>
      </c>
      <c r="C1866" s="0" t="s">
        <v>4704</v>
      </c>
      <c r="D1866" s="0" t="s">
        <v>4705</v>
      </c>
      <c r="E1866" s="0" t="n">
        <f aca="false">COUNTIF(A$2:A$3919,A1866)</f>
        <v>1</v>
      </c>
      <c r="F1866" s="0" t="n">
        <f aca="false">IF(B1866=D1866,1,0)</f>
        <v>0</v>
      </c>
    </row>
    <row r="1867" customFormat="false" ht="15" hidden="false" customHeight="false" outlineLevel="0" collapsed="false">
      <c r="A1867" s="0" t="s">
        <v>4706</v>
      </c>
      <c r="B1867" s="0" t="s">
        <v>4707</v>
      </c>
      <c r="C1867" s="0" t="s">
        <v>4708</v>
      </c>
      <c r="D1867" s="0" t="s">
        <v>4132</v>
      </c>
      <c r="E1867" s="0" t="n">
        <f aca="false">COUNTIF(A$2:A$3919,A1867)</f>
        <v>1</v>
      </c>
      <c r="F1867" s="0" t="n">
        <f aca="false">IF(B1867=D1867,1,0)</f>
        <v>0</v>
      </c>
    </row>
    <row r="1868" customFormat="false" ht="15" hidden="false" customHeight="false" outlineLevel="0" collapsed="false">
      <c r="A1868" s="0" t="s">
        <v>4709</v>
      </c>
      <c r="B1868" s="0" t="s">
        <v>4707</v>
      </c>
      <c r="C1868" s="0" t="s">
        <v>4708</v>
      </c>
      <c r="D1868" s="0" t="s">
        <v>4132</v>
      </c>
      <c r="E1868" s="0" t="n">
        <f aca="false">COUNTIF(A$2:A$3919,A1868)</f>
        <v>1</v>
      </c>
      <c r="F1868" s="0" t="n">
        <f aca="false">IF(B1868=D1868,1,0)</f>
        <v>0</v>
      </c>
    </row>
    <row r="1869" customFormat="false" ht="15" hidden="false" customHeight="false" outlineLevel="0" collapsed="false">
      <c r="A1869" s="0" t="s">
        <v>4710</v>
      </c>
      <c r="B1869" s="0" t="s">
        <v>4711</v>
      </c>
      <c r="C1869" s="0" t="s">
        <v>4712</v>
      </c>
      <c r="D1869" s="0" t="s">
        <v>4132</v>
      </c>
      <c r="E1869" s="0" t="n">
        <f aca="false">COUNTIF(A$2:A$3919,A1869)</f>
        <v>1</v>
      </c>
      <c r="F1869" s="0" t="n">
        <f aca="false">IF(B1869=D1869,1,0)</f>
        <v>0</v>
      </c>
    </row>
    <row r="1870" customFormat="false" ht="15" hidden="false" customHeight="false" outlineLevel="0" collapsed="false">
      <c r="A1870" s="0" t="s">
        <v>4713</v>
      </c>
      <c r="B1870" s="0" t="s">
        <v>4711</v>
      </c>
      <c r="C1870" s="0" t="s">
        <v>4712</v>
      </c>
      <c r="D1870" s="0" t="s">
        <v>4132</v>
      </c>
      <c r="E1870" s="0" t="n">
        <f aca="false">COUNTIF(A$2:A$3919,A1870)</f>
        <v>1</v>
      </c>
      <c r="F1870" s="0" t="n">
        <f aca="false">IF(B1870=D1870,1,0)</f>
        <v>0</v>
      </c>
    </row>
    <row r="1871" customFormat="false" ht="15" hidden="false" customHeight="false" outlineLevel="0" collapsed="false">
      <c r="A1871" s="0" t="s">
        <v>4714</v>
      </c>
      <c r="B1871" s="0" t="s">
        <v>4715</v>
      </c>
      <c r="C1871" s="0" t="s">
        <v>4716</v>
      </c>
      <c r="D1871" s="0" t="s">
        <v>4132</v>
      </c>
      <c r="E1871" s="0" t="n">
        <f aca="false">COUNTIF(A$2:A$3919,A1871)</f>
        <v>1</v>
      </c>
      <c r="F1871" s="0" t="n">
        <f aca="false">IF(B1871=D1871,1,0)</f>
        <v>0</v>
      </c>
    </row>
    <row r="1872" customFormat="false" ht="15" hidden="false" customHeight="false" outlineLevel="0" collapsed="false">
      <c r="A1872" s="0" t="s">
        <v>4717</v>
      </c>
      <c r="B1872" s="0" t="s">
        <v>4718</v>
      </c>
      <c r="C1872" s="0" t="s">
        <v>4719</v>
      </c>
      <c r="D1872" s="0" t="s">
        <v>4132</v>
      </c>
      <c r="E1872" s="0" t="n">
        <f aca="false">COUNTIF(A$2:A$3919,A1872)</f>
        <v>1</v>
      </c>
      <c r="F1872" s="0" t="n">
        <f aca="false">IF(B1872=D1872,1,0)</f>
        <v>0</v>
      </c>
    </row>
    <row r="1873" customFormat="false" ht="15" hidden="false" customHeight="false" outlineLevel="0" collapsed="false">
      <c r="A1873" s="0" t="s">
        <v>4720</v>
      </c>
      <c r="B1873" s="0" t="s">
        <v>4721</v>
      </c>
      <c r="C1873" s="0" t="s">
        <v>4722</v>
      </c>
      <c r="D1873" s="0" t="s">
        <v>4132</v>
      </c>
      <c r="E1873" s="0" t="n">
        <f aca="false">COUNTIF(A$2:A$3919,A1873)</f>
        <v>1</v>
      </c>
      <c r="F1873" s="0" t="n">
        <f aca="false">IF(B1873=D1873,1,0)</f>
        <v>0</v>
      </c>
    </row>
    <row r="1874" customFormat="false" ht="15" hidden="false" customHeight="false" outlineLevel="0" collapsed="false">
      <c r="A1874" s="0" t="s">
        <v>4723</v>
      </c>
      <c r="B1874" s="0" t="s">
        <v>4721</v>
      </c>
      <c r="C1874" s="0" t="s">
        <v>4724</v>
      </c>
      <c r="D1874" s="0" t="s">
        <v>4132</v>
      </c>
      <c r="E1874" s="0" t="n">
        <f aca="false">COUNTIF(A$2:A$3919,A1874)</f>
        <v>1</v>
      </c>
      <c r="F1874" s="0" t="n">
        <f aca="false">IF(B1874=D1874,1,0)</f>
        <v>0</v>
      </c>
    </row>
    <row r="1875" customFormat="false" ht="15" hidden="false" customHeight="false" outlineLevel="0" collapsed="false">
      <c r="A1875" s="0" t="s">
        <v>4725</v>
      </c>
      <c r="B1875" s="0" t="s">
        <v>4726</v>
      </c>
      <c r="C1875" s="0" t="s">
        <v>4727</v>
      </c>
      <c r="D1875" s="0" t="s">
        <v>4132</v>
      </c>
      <c r="E1875" s="0" t="n">
        <f aca="false">COUNTIF(A$2:A$3919,A1875)</f>
        <v>1</v>
      </c>
      <c r="F1875" s="0" t="n">
        <f aca="false">IF(B1875=D1875,1,0)</f>
        <v>0</v>
      </c>
    </row>
    <row r="1876" customFormat="false" ht="15" hidden="false" customHeight="false" outlineLevel="0" collapsed="false">
      <c r="A1876" s="0" t="s">
        <v>4728</v>
      </c>
      <c r="B1876" s="0" t="s">
        <v>4729</v>
      </c>
      <c r="C1876" s="0" t="s">
        <v>4730</v>
      </c>
      <c r="D1876" s="0" t="s">
        <v>4132</v>
      </c>
      <c r="E1876" s="0" t="n">
        <f aca="false">COUNTIF(A$2:A$3919,A1876)</f>
        <v>1</v>
      </c>
      <c r="F1876" s="0" t="n">
        <f aca="false">IF(B1876=D1876,1,0)</f>
        <v>0</v>
      </c>
    </row>
    <row r="1877" customFormat="false" ht="15" hidden="false" customHeight="false" outlineLevel="0" collapsed="false">
      <c r="A1877" s="0" t="s">
        <v>4731</v>
      </c>
      <c r="B1877" s="0" t="s">
        <v>4729</v>
      </c>
      <c r="C1877" s="0" t="s">
        <v>4732</v>
      </c>
      <c r="D1877" s="0" t="s">
        <v>4132</v>
      </c>
      <c r="E1877" s="0" t="n">
        <f aca="false">COUNTIF(A$2:A$3919,A1877)</f>
        <v>1</v>
      </c>
      <c r="F1877" s="0" t="n">
        <f aca="false">IF(B1877=D1877,1,0)</f>
        <v>0</v>
      </c>
    </row>
    <row r="1878" customFormat="false" ht="15" hidden="false" customHeight="false" outlineLevel="0" collapsed="false">
      <c r="A1878" s="0" t="s">
        <v>4733</v>
      </c>
      <c r="B1878" s="0" t="s">
        <v>4729</v>
      </c>
      <c r="C1878" s="0" t="s">
        <v>4734</v>
      </c>
      <c r="D1878" s="0" t="s">
        <v>4132</v>
      </c>
      <c r="E1878" s="0" t="n">
        <f aca="false">COUNTIF(A$2:A$3919,A1878)</f>
        <v>1</v>
      </c>
      <c r="F1878" s="0" t="n">
        <f aca="false">IF(B1878=D1878,1,0)</f>
        <v>0</v>
      </c>
    </row>
    <row r="1879" customFormat="false" ht="15" hidden="false" customHeight="false" outlineLevel="0" collapsed="false">
      <c r="A1879" s="0" t="s">
        <v>4735</v>
      </c>
      <c r="B1879" s="0" t="s">
        <v>4729</v>
      </c>
      <c r="C1879" s="0" t="s">
        <v>4736</v>
      </c>
      <c r="D1879" s="0" t="s">
        <v>4132</v>
      </c>
      <c r="E1879" s="0" t="n">
        <f aca="false">COUNTIF(A$2:A$3919,A1879)</f>
        <v>1</v>
      </c>
      <c r="F1879" s="0" t="n">
        <f aca="false">IF(B1879=D1879,1,0)</f>
        <v>0</v>
      </c>
    </row>
    <row r="1880" customFormat="false" ht="15" hidden="false" customHeight="false" outlineLevel="0" collapsed="false">
      <c r="A1880" s="0" t="s">
        <v>4737</v>
      </c>
      <c r="B1880" s="0" t="s">
        <v>4729</v>
      </c>
      <c r="C1880" s="0" t="s">
        <v>4738</v>
      </c>
      <c r="D1880" s="0" t="s">
        <v>4132</v>
      </c>
      <c r="E1880" s="0" t="n">
        <f aca="false">COUNTIF(A$2:A$3919,A1880)</f>
        <v>1</v>
      </c>
      <c r="F1880" s="0" t="n">
        <f aca="false">IF(B1880=D1880,1,0)</f>
        <v>0</v>
      </c>
    </row>
    <row r="1881" customFormat="false" ht="15" hidden="false" customHeight="false" outlineLevel="0" collapsed="false">
      <c r="A1881" s="0" t="s">
        <v>4739</v>
      </c>
      <c r="B1881" s="0" t="s">
        <v>4740</v>
      </c>
      <c r="C1881" s="0" t="s">
        <v>4741</v>
      </c>
      <c r="D1881" s="0" t="s">
        <v>4132</v>
      </c>
      <c r="E1881" s="0" t="n">
        <f aca="false">COUNTIF(A$2:A$3919,A1881)</f>
        <v>1</v>
      </c>
      <c r="F1881" s="0" t="n">
        <f aca="false">IF(B1881=D1881,1,0)</f>
        <v>0</v>
      </c>
    </row>
    <row r="1882" customFormat="false" ht="15" hidden="false" customHeight="false" outlineLevel="0" collapsed="false">
      <c r="A1882" s="0" t="s">
        <v>4742</v>
      </c>
      <c r="B1882" s="0" t="s">
        <v>4740</v>
      </c>
      <c r="C1882" s="0" t="s">
        <v>4743</v>
      </c>
      <c r="D1882" s="0" t="s">
        <v>4132</v>
      </c>
      <c r="E1882" s="0" t="n">
        <f aca="false">COUNTIF(A$2:A$3919,A1882)</f>
        <v>1</v>
      </c>
      <c r="F1882" s="0" t="n">
        <f aca="false">IF(B1882=D1882,1,0)</f>
        <v>0</v>
      </c>
    </row>
    <row r="1883" customFormat="false" ht="15" hidden="false" customHeight="false" outlineLevel="0" collapsed="false">
      <c r="A1883" s="0" t="s">
        <v>4744</v>
      </c>
      <c r="B1883" s="0" t="s">
        <v>4740</v>
      </c>
      <c r="C1883" s="0" t="s">
        <v>4745</v>
      </c>
      <c r="D1883" s="0" t="s">
        <v>4132</v>
      </c>
      <c r="E1883" s="0" t="n">
        <f aca="false">COUNTIF(A$2:A$3919,A1883)</f>
        <v>1</v>
      </c>
      <c r="F1883" s="0" t="n">
        <f aca="false">IF(B1883=D1883,1,0)</f>
        <v>0</v>
      </c>
    </row>
    <row r="1884" customFormat="false" ht="15" hidden="false" customHeight="false" outlineLevel="0" collapsed="false">
      <c r="A1884" s="0" t="s">
        <v>4746</v>
      </c>
      <c r="B1884" s="0" t="s">
        <v>4740</v>
      </c>
      <c r="C1884" s="0" t="s">
        <v>4747</v>
      </c>
      <c r="D1884" s="0" t="s">
        <v>4132</v>
      </c>
      <c r="E1884" s="0" t="n">
        <f aca="false">COUNTIF(A$2:A$3919,A1884)</f>
        <v>1</v>
      </c>
      <c r="F1884" s="0" t="n">
        <f aca="false">IF(B1884=D1884,1,0)</f>
        <v>0</v>
      </c>
    </row>
    <row r="1885" customFormat="false" ht="15" hidden="false" customHeight="false" outlineLevel="0" collapsed="false">
      <c r="A1885" s="0" t="s">
        <v>4748</v>
      </c>
      <c r="B1885" s="0" t="s">
        <v>4740</v>
      </c>
      <c r="C1885" s="0" t="s">
        <v>4749</v>
      </c>
      <c r="D1885" s="0" t="s">
        <v>4132</v>
      </c>
      <c r="E1885" s="0" t="n">
        <f aca="false">COUNTIF(A$2:A$3919,A1885)</f>
        <v>1</v>
      </c>
      <c r="F1885" s="0" t="n">
        <f aca="false">IF(B1885=D1885,1,0)</f>
        <v>0</v>
      </c>
    </row>
    <row r="1886" customFormat="false" ht="15" hidden="false" customHeight="false" outlineLevel="0" collapsed="false">
      <c r="A1886" s="0" t="s">
        <v>4750</v>
      </c>
      <c r="B1886" s="0" t="s">
        <v>4740</v>
      </c>
      <c r="C1886" s="0" t="s">
        <v>4751</v>
      </c>
      <c r="D1886" s="0" t="s">
        <v>4132</v>
      </c>
      <c r="E1886" s="0" t="n">
        <f aca="false">COUNTIF(A$2:A$3919,A1886)</f>
        <v>1</v>
      </c>
      <c r="F1886" s="0" t="n">
        <f aca="false">IF(B1886=D1886,1,0)</f>
        <v>0</v>
      </c>
    </row>
    <row r="1887" customFormat="false" ht="15" hidden="false" customHeight="false" outlineLevel="0" collapsed="false">
      <c r="A1887" s="0" t="s">
        <v>4752</v>
      </c>
      <c r="B1887" s="0" t="s">
        <v>4740</v>
      </c>
      <c r="C1887" s="0" t="s">
        <v>4753</v>
      </c>
      <c r="D1887" s="0" t="s">
        <v>4132</v>
      </c>
      <c r="E1887" s="0" t="n">
        <f aca="false">COUNTIF(A$2:A$3919,A1887)</f>
        <v>1</v>
      </c>
      <c r="F1887" s="0" t="n">
        <f aca="false">IF(B1887=D1887,1,0)</f>
        <v>0</v>
      </c>
    </row>
    <row r="1888" customFormat="false" ht="15" hidden="false" customHeight="false" outlineLevel="0" collapsed="false">
      <c r="A1888" s="0" t="s">
        <v>4754</v>
      </c>
      <c r="B1888" s="0" t="s">
        <v>4740</v>
      </c>
      <c r="C1888" s="0" t="s">
        <v>4755</v>
      </c>
      <c r="D1888" s="0" t="s">
        <v>4132</v>
      </c>
      <c r="E1888" s="0" t="n">
        <f aca="false">COUNTIF(A$2:A$3919,A1888)</f>
        <v>1</v>
      </c>
      <c r="F1888" s="0" t="n">
        <f aca="false">IF(B1888=D1888,1,0)</f>
        <v>0</v>
      </c>
    </row>
    <row r="1889" customFormat="false" ht="15" hidden="false" customHeight="false" outlineLevel="0" collapsed="false">
      <c r="A1889" s="0" t="s">
        <v>4756</v>
      </c>
      <c r="B1889" s="0" t="s">
        <v>4740</v>
      </c>
      <c r="C1889" s="0" t="s">
        <v>4757</v>
      </c>
      <c r="D1889" s="0" t="s">
        <v>4132</v>
      </c>
      <c r="E1889" s="0" t="n">
        <f aca="false">COUNTIF(A$2:A$3919,A1889)</f>
        <v>1</v>
      </c>
      <c r="F1889" s="0" t="n">
        <f aca="false">IF(B1889=D1889,1,0)</f>
        <v>0</v>
      </c>
    </row>
    <row r="1890" customFormat="false" ht="15" hidden="false" customHeight="false" outlineLevel="0" collapsed="false">
      <c r="A1890" s="0" t="s">
        <v>4758</v>
      </c>
      <c r="B1890" s="0" t="s">
        <v>4740</v>
      </c>
      <c r="C1890" s="0" t="s">
        <v>4759</v>
      </c>
      <c r="D1890" s="0" t="s">
        <v>4132</v>
      </c>
      <c r="E1890" s="0" t="n">
        <f aca="false">COUNTIF(A$2:A$3919,A1890)</f>
        <v>1</v>
      </c>
      <c r="F1890" s="0" t="n">
        <f aca="false">IF(B1890=D1890,1,0)</f>
        <v>0</v>
      </c>
    </row>
    <row r="1891" customFormat="false" ht="15" hidden="false" customHeight="false" outlineLevel="0" collapsed="false">
      <c r="A1891" s="0" t="s">
        <v>4760</v>
      </c>
      <c r="B1891" s="0" t="s">
        <v>4740</v>
      </c>
      <c r="C1891" s="0" t="s">
        <v>4757</v>
      </c>
      <c r="D1891" s="0" t="s">
        <v>4132</v>
      </c>
      <c r="E1891" s="0" t="n">
        <f aca="false">COUNTIF(A$2:A$3919,A1891)</f>
        <v>1</v>
      </c>
      <c r="F1891" s="0" t="n">
        <f aca="false">IF(B1891=D1891,1,0)</f>
        <v>0</v>
      </c>
    </row>
    <row r="1892" customFormat="false" ht="15" hidden="false" customHeight="false" outlineLevel="0" collapsed="false">
      <c r="A1892" s="0" t="s">
        <v>4761</v>
      </c>
      <c r="B1892" s="0" t="s">
        <v>4740</v>
      </c>
      <c r="C1892" s="0" t="s">
        <v>4762</v>
      </c>
      <c r="D1892" s="0" t="s">
        <v>4132</v>
      </c>
      <c r="E1892" s="0" t="n">
        <f aca="false">COUNTIF(A$2:A$3919,A1892)</f>
        <v>1</v>
      </c>
      <c r="F1892" s="0" t="n">
        <f aca="false">IF(B1892=D1892,1,0)</f>
        <v>0</v>
      </c>
    </row>
    <row r="1893" customFormat="false" ht="15" hidden="false" customHeight="false" outlineLevel="0" collapsed="false">
      <c r="A1893" s="0" t="s">
        <v>4763</v>
      </c>
      <c r="B1893" s="0" t="s">
        <v>4740</v>
      </c>
      <c r="C1893" s="0" t="s">
        <v>4764</v>
      </c>
      <c r="D1893" s="0" t="s">
        <v>4132</v>
      </c>
      <c r="E1893" s="0" t="n">
        <f aca="false">COUNTIF(A$2:A$3919,A1893)</f>
        <v>1</v>
      </c>
      <c r="F1893" s="0" t="n">
        <f aca="false">IF(B1893=D1893,1,0)</f>
        <v>0</v>
      </c>
    </row>
    <row r="1894" customFormat="false" ht="15" hidden="false" customHeight="false" outlineLevel="0" collapsed="false">
      <c r="A1894" s="0" t="s">
        <v>4765</v>
      </c>
      <c r="B1894" s="0" t="s">
        <v>4740</v>
      </c>
      <c r="C1894" s="0" t="s">
        <v>4766</v>
      </c>
      <c r="D1894" s="0" t="s">
        <v>4132</v>
      </c>
      <c r="E1894" s="0" t="n">
        <f aca="false">COUNTIF(A$2:A$3919,A1894)</f>
        <v>1</v>
      </c>
      <c r="F1894" s="0" t="n">
        <f aca="false">IF(B1894=D1894,1,0)</f>
        <v>0</v>
      </c>
    </row>
    <row r="1895" customFormat="false" ht="15" hidden="false" customHeight="false" outlineLevel="0" collapsed="false">
      <c r="A1895" s="0" t="s">
        <v>4767</v>
      </c>
      <c r="B1895" s="0" t="s">
        <v>4740</v>
      </c>
      <c r="C1895" s="0" t="s">
        <v>4757</v>
      </c>
      <c r="D1895" s="0" t="s">
        <v>4132</v>
      </c>
      <c r="E1895" s="0" t="n">
        <f aca="false">COUNTIF(A$2:A$3919,A1895)</f>
        <v>1</v>
      </c>
      <c r="F1895" s="0" t="n">
        <f aca="false">IF(B1895=D1895,1,0)</f>
        <v>0</v>
      </c>
    </row>
    <row r="1896" customFormat="false" ht="15" hidden="false" customHeight="false" outlineLevel="0" collapsed="false">
      <c r="A1896" s="0" t="s">
        <v>4768</v>
      </c>
      <c r="B1896" s="0" t="s">
        <v>4740</v>
      </c>
      <c r="C1896" s="0" t="s">
        <v>4769</v>
      </c>
      <c r="D1896" s="0" t="s">
        <v>4132</v>
      </c>
      <c r="E1896" s="0" t="n">
        <f aca="false">COUNTIF(A$2:A$3919,A1896)</f>
        <v>1</v>
      </c>
      <c r="F1896" s="0" t="n">
        <f aca="false">IF(B1896=D1896,1,0)</f>
        <v>0</v>
      </c>
    </row>
    <row r="1897" customFormat="false" ht="15" hidden="false" customHeight="false" outlineLevel="0" collapsed="false">
      <c r="A1897" s="0" t="s">
        <v>4770</v>
      </c>
      <c r="B1897" s="0" t="s">
        <v>4740</v>
      </c>
      <c r="C1897" s="0" t="s">
        <v>4771</v>
      </c>
      <c r="D1897" s="0" t="s">
        <v>4132</v>
      </c>
      <c r="E1897" s="0" t="n">
        <f aca="false">COUNTIF(A$2:A$3919,A1897)</f>
        <v>1</v>
      </c>
      <c r="F1897" s="0" t="n">
        <f aca="false">IF(B1897=D1897,1,0)</f>
        <v>0</v>
      </c>
    </row>
    <row r="1898" customFormat="false" ht="15" hidden="false" customHeight="false" outlineLevel="0" collapsed="false">
      <c r="A1898" s="0" t="s">
        <v>4772</v>
      </c>
      <c r="B1898" s="0" t="s">
        <v>4740</v>
      </c>
      <c r="C1898" s="0" t="s">
        <v>4757</v>
      </c>
      <c r="D1898" s="0" t="s">
        <v>4132</v>
      </c>
      <c r="E1898" s="0" t="n">
        <f aca="false">COUNTIF(A$2:A$3919,A1898)</f>
        <v>1</v>
      </c>
      <c r="F1898" s="0" t="n">
        <f aca="false">IF(B1898=D1898,1,0)</f>
        <v>0</v>
      </c>
    </row>
    <row r="1899" customFormat="false" ht="15" hidden="false" customHeight="false" outlineLevel="0" collapsed="false">
      <c r="A1899" s="0" t="s">
        <v>4773</v>
      </c>
      <c r="B1899" s="0" t="s">
        <v>4740</v>
      </c>
      <c r="C1899" s="0" t="s">
        <v>4774</v>
      </c>
      <c r="D1899" s="0" t="s">
        <v>4132</v>
      </c>
      <c r="E1899" s="0" t="n">
        <f aca="false">COUNTIF(A$2:A$3919,A1899)</f>
        <v>1</v>
      </c>
      <c r="F1899" s="0" t="n">
        <f aca="false">IF(B1899=D1899,1,0)</f>
        <v>0</v>
      </c>
    </row>
    <row r="1900" customFormat="false" ht="15" hidden="false" customHeight="false" outlineLevel="0" collapsed="false">
      <c r="A1900" s="0" t="s">
        <v>4775</v>
      </c>
      <c r="B1900" s="0" t="s">
        <v>4740</v>
      </c>
      <c r="C1900" s="0" t="s">
        <v>4757</v>
      </c>
      <c r="D1900" s="0" t="s">
        <v>4132</v>
      </c>
      <c r="E1900" s="0" t="n">
        <f aca="false">COUNTIF(A$2:A$3919,A1900)</f>
        <v>1</v>
      </c>
      <c r="F1900" s="0" t="n">
        <f aca="false">IF(B1900=D1900,1,0)</f>
        <v>0</v>
      </c>
    </row>
    <row r="1901" customFormat="false" ht="15" hidden="false" customHeight="false" outlineLevel="0" collapsed="false">
      <c r="A1901" s="0" t="s">
        <v>4776</v>
      </c>
      <c r="B1901" s="0" t="s">
        <v>4740</v>
      </c>
      <c r="C1901" s="0" t="s">
        <v>4777</v>
      </c>
      <c r="D1901" s="0" t="s">
        <v>4132</v>
      </c>
      <c r="E1901" s="0" t="n">
        <f aca="false">COUNTIF(A$2:A$3919,A1901)</f>
        <v>1</v>
      </c>
      <c r="F1901" s="0" t="n">
        <f aca="false">IF(B1901=D1901,1,0)</f>
        <v>0</v>
      </c>
    </row>
    <row r="1902" customFormat="false" ht="15" hidden="false" customHeight="false" outlineLevel="0" collapsed="false">
      <c r="A1902" s="0" t="s">
        <v>4778</v>
      </c>
      <c r="B1902" s="0" t="s">
        <v>4740</v>
      </c>
      <c r="C1902" s="0" t="s">
        <v>4779</v>
      </c>
      <c r="D1902" s="0" t="s">
        <v>4132</v>
      </c>
      <c r="E1902" s="0" t="n">
        <f aca="false">COUNTIF(A$2:A$3919,A1902)</f>
        <v>1</v>
      </c>
      <c r="F1902" s="0" t="n">
        <f aca="false">IF(B1902=D1902,1,0)</f>
        <v>0</v>
      </c>
    </row>
    <row r="1903" customFormat="false" ht="15" hidden="false" customHeight="false" outlineLevel="0" collapsed="false">
      <c r="A1903" s="0" t="s">
        <v>4780</v>
      </c>
      <c r="B1903" s="0" t="s">
        <v>4740</v>
      </c>
      <c r="C1903" s="0" t="s">
        <v>4781</v>
      </c>
      <c r="D1903" s="0" t="s">
        <v>4132</v>
      </c>
      <c r="E1903" s="0" t="n">
        <f aca="false">COUNTIF(A$2:A$3919,A1903)</f>
        <v>1</v>
      </c>
      <c r="F1903" s="0" t="n">
        <f aca="false">IF(B1903=D1903,1,0)</f>
        <v>0</v>
      </c>
    </row>
    <row r="1904" customFormat="false" ht="15" hidden="false" customHeight="false" outlineLevel="0" collapsed="false">
      <c r="A1904" s="0" t="s">
        <v>4782</v>
      </c>
      <c r="B1904" s="0" t="s">
        <v>3468</v>
      </c>
      <c r="C1904" s="0" t="s">
        <v>4783</v>
      </c>
      <c r="D1904" s="0" t="s">
        <v>4132</v>
      </c>
      <c r="E1904" s="0" t="n">
        <f aca="false">COUNTIF(A$2:A$3919,A1904)</f>
        <v>1</v>
      </c>
      <c r="F1904" s="0" t="n">
        <f aca="false">IF(B1904=D1904,1,0)</f>
        <v>0</v>
      </c>
    </row>
    <row r="1905" customFormat="false" ht="15" hidden="false" customHeight="false" outlineLevel="0" collapsed="false">
      <c r="A1905" s="0" t="s">
        <v>4784</v>
      </c>
      <c r="B1905" s="0" t="s">
        <v>4785</v>
      </c>
      <c r="C1905" s="0" t="s">
        <v>4786</v>
      </c>
      <c r="D1905" s="0" t="s">
        <v>4787</v>
      </c>
      <c r="E1905" s="0" t="n">
        <f aca="false">COUNTIF(A$2:A$3919,A1905)</f>
        <v>1</v>
      </c>
      <c r="F1905" s="0" t="n">
        <f aca="false">IF(B1905=D1905,1,0)</f>
        <v>0</v>
      </c>
    </row>
    <row r="1906" customFormat="false" ht="15" hidden="false" customHeight="false" outlineLevel="0" collapsed="false">
      <c r="A1906" s="0" t="s">
        <v>4788</v>
      </c>
      <c r="B1906" s="0" t="s">
        <v>4789</v>
      </c>
      <c r="C1906" s="0" t="s">
        <v>4790</v>
      </c>
      <c r="D1906" s="0" t="s">
        <v>4132</v>
      </c>
      <c r="E1906" s="0" t="n">
        <f aca="false">COUNTIF(A$2:A$3919,A1906)</f>
        <v>1</v>
      </c>
      <c r="F1906" s="0" t="n">
        <f aca="false">IF(B1906=D1906,1,0)</f>
        <v>0</v>
      </c>
    </row>
    <row r="1907" customFormat="false" ht="15" hidden="false" customHeight="false" outlineLevel="0" collapsed="false">
      <c r="A1907" s="0" t="s">
        <v>4791</v>
      </c>
      <c r="B1907" s="0" t="s">
        <v>4792</v>
      </c>
      <c r="C1907" s="0" t="s">
        <v>4793</v>
      </c>
      <c r="D1907" s="0" t="s">
        <v>4132</v>
      </c>
      <c r="E1907" s="0" t="n">
        <f aca="false">COUNTIF(A$2:A$3919,A1907)</f>
        <v>1</v>
      </c>
      <c r="F1907" s="0" t="n">
        <f aca="false">IF(B1907=D1907,1,0)</f>
        <v>0</v>
      </c>
    </row>
    <row r="1908" customFormat="false" ht="15" hidden="false" customHeight="false" outlineLevel="0" collapsed="false">
      <c r="A1908" s="0" t="s">
        <v>4794</v>
      </c>
      <c r="B1908" s="0" t="s">
        <v>4795</v>
      </c>
      <c r="C1908" s="0" t="s">
        <v>4796</v>
      </c>
      <c r="D1908" s="0" t="s">
        <v>4132</v>
      </c>
      <c r="E1908" s="0" t="n">
        <f aca="false">COUNTIF(A$2:A$3919,A1908)</f>
        <v>1</v>
      </c>
      <c r="F1908" s="0" t="n">
        <f aca="false">IF(B1908=D1908,1,0)</f>
        <v>0</v>
      </c>
    </row>
    <row r="1909" customFormat="false" ht="15" hidden="false" customHeight="false" outlineLevel="0" collapsed="false">
      <c r="A1909" s="0" t="s">
        <v>4797</v>
      </c>
      <c r="B1909" s="0" t="s">
        <v>4798</v>
      </c>
      <c r="C1909" s="0" t="s">
        <v>4799</v>
      </c>
      <c r="D1909" s="0" t="s">
        <v>4132</v>
      </c>
      <c r="E1909" s="0" t="n">
        <f aca="false">COUNTIF(A$2:A$3919,A1909)</f>
        <v>1</v>
      </c>
      <c r="F1909" s="0" t="n">
        <f aca="false">IF(B1909=D1909,1,0)</f>
        <v>0</v>
      </c>
    </row>
    <row r="1910" customFormat="false" ht="15" hidden="false" customHeight="false" outlineLevel="0" collapsed="false">
      <c r="A1910" s="0" t="s">
        <v>4800</v>
      </c>
      <c r="B1910" s="0" t="s">
        <v>4801</v>
      </c>
      <c r="C1910" s="0" t="s">
        <v>4802</v>
      </c>
      <c r="D1910" s="0" t="s">
        <v>4132</v>
      </c>
      <c r="E1910" s="0" t="n">
        <f aca="false">COUNTIF(A$2:A$3919,A1910)</f>
        <v>1</v>
      </c>
      <c r="F1910" s="0" t="n">
        <f aca="false">IF(B1910=D1910,1,0)</f>
        <v>0</v>
      </c>
    </row>
    <row r="1911" customFormat="false" ht="15" hidden="false" customHeight="false" outlineLevel="0" collapsed="false">
      <c r="A1911" s="0" t="s">
        <v>4803</v>
      </c>
      <c r="B1911" s="0" t="s">
        <v>4804</v>
      </c>
      <c r="C1911" s="0" t="s">
        <v>4805</v>
      </c>
      <c r="D1911" s="0" t="s">
        <v>4132</v>
      </c>
      <c r="E1911" s="0" t="n">
        <f aca="false">COUNTIF(A$2:A$3919,A1911)</f>
        <v>1</v>
      </c>
      <c r="F1911" s="0" t="n">
        <f aca="false">IF(B1911=D1911,1,0)</f>
        <v>0</v>
      </c>
    </row>
    <row r="1912" customFormat="false" ht="15" hidden="false" customHeight="false" outlineLevel="0" collapsed="false">
      <c r="A1912" s="0" t="s">
        <v>4806</v>
      </c>
      <c r="B1912" s="0" t="s">
        <v>4807</v>
      </c>
      <c r="C1912" s="0" t="s">
        <v>4808</v>
      </c>
      <c r="D1912" s="0" t="s">
        <v>4132</v>
      </c>
      <c r="E1912" s="0" t="n">
        <f aca="false">COUNTIF(A$2:A$3919,A1912)</f>
        <v>1</v>
      </c>
      <c r="F1912" s="0" t="n">
        <f aca="false">IF(B1912=D1912,1,0)</f>
        <v>0</v>
      </c>
    </row>
    <row r="1913" customFormat="false" ht="15" hidden="false" customHeight="false" outlineLevel="0" collapsed="false">
      <c r="A1913" s="0" t="s">
        <v>4809</v>
      </c>
      <c r="B1913" s="0" t="s">
        <v>4810</v>
      </c>
      <c r="C1913" s="0" t="s">
        <v>4811</v>
      </c>
      <c r="D1913" s="0" t="s">
        <v>4132</v>
      </c>
      <c r="E1913" s="0" t="n">
        <f aca="false">COUNTIF(A$2:A$3919,A1913)</f>
        <v>1</v>
      </c>
      <c r="F1913" s="0" t="n">
        <f aca="false">IF(B1913=D1913,1,0)</f>
        <v>0</v>
      </c>
    </row>
    <row r="1914" customFormat="false" ht="15" hidden="false" customHeight="false" outlineLevel="0" collapsed="false">
      <c r="A1914" s="0" t="s">
        <v>4812</v>
      </c>
      <c r="B1914" s="0" t="s">
        <v>3981</v>
      </c>
      <c r="C1914" s="0" t="s">
        <v>4813</v>
      </c>
      <c r="D1914" s="0" t="s">
        <v>4132</v>
      </c>
      <c r="E1914" s="0" t="n">
        <f aca="false">COUNTIF(A$2:A$3919,A1914)</f>
        <v>1</v>
      </c>
      <c r="F1914" s="0" t="n">
        <f aca="false">IF(B1914=D1914,1,0)</f>
        <v>0</v>
      </c>
    </row>
    <row r="1915" customFormat="false" ht="15" hidden="false" customHeight="false" outlineLevel="0" collapsed="false">
      <c r="A1915" s="0" t="s">
        <v>4814</v>
      </c>
      <c r="B1915" s="0" t="s">
        <v>4815</v>
      </c>
      <c r="C1915" s="0" t="s">
        <v>4816</v>
      </c>
      <c r="D1915" s="0" t="s">
        <v>4132</v>
      </c>
      <c r="E1915" s="0" t="n">
        <f aca="false">COUNTIF(A$2:A$3919,A1915)</f>
        <v>1</v>
      </c>
      <c r="F1915" s="0" t="n">
        <f aca="false">IF(B1915=D1915,1,0)</f>
        <v>0</v>
      </c>
    </row>
    <row r="1916" customFormat="false" ht="15" hidden="false" customHeight="false" outlineLevel="0" collapsed="false">
      <c r="A1916" s="0" t="s">
        <v>4817</v>
      </c>
      <c r="B1916" s="0" t="s">
        <v>4818</v>
      </c>
      <c r="C1916" s="0" t="s">
        <v>4819</v>
      </c>
      <c r="D1916" s="0" t="s">
        <v>4132</v>
      </c>
      <c r="E1916" s="0" t="n">
        <f aca="false">COUNTIF(A$2:A$3919,A1916)</f>
        <v>1</v>
      </c>
      <c r="F1916" s="0" t="n">
        <f aca="false">IF(B1916=D1916,1,0)</f>
        <v>0</v>
      </c>
    </row>
    <row r="1917" customFormat="false" ht="15" hidden="false" customHeight="false" outlineLevel="0" collapsed="false">
      <c r="A1917" s="0" t="s">
        <v>4820</v>
      </c>
      <c r="B1917" s="0" t="s">
        <v>4818</v>
      </c>
      <c r="C1917" s="0" t="s">
        <v>4821</v>
      </c>
      <c r="D1917" s="0" t="s">
        <v>4132</v>
      </c>
      <c r="E1917" s="0" t="n">
        <f aca="false">COUNTIF(A$2:A$3919,A1917)</f>
        <v>1</v>
      </c>
      <c r="F1917" s="0" t="n">
        <f aca="false">IF(B1917=D1917,1,0)</f>
        <v>0</v>
      </c>
    </row>
    <row r="1918" customFormat="false" ht="15" hidden="false" customHeight="false" outlineLevel="0" collapsed="false">
      <c r="A1918" s="0" t="s">
        <v>4822</v>
      </c>
      <c r="B1918" s="0" t="s">
        <v>4823</v>
      </c>
      <c r="C1918" s="0" t="s">
        <v>4824</v>
      </c>
      <c r="D1918" s="0" t="s">
        <v>4132</v>
      </c>
      <c r="E1918" s="0" t="n">
        <f aca="false">COUNTIF(A$2:A$3919,A1918)</f>
        <v>1</v>
      </c>
      <c r="F1918" s="0" t="n">
        <f aca="false">IF(B1918=D1918,1,0)</f>
        <v>0</v>
      </c>
    </row>
    <row r="1919" customFormat="false" ht="15" hidden="false" customHeight="false" outlineLevel="0" collapsed="false">
      <c r="A1919" s="0" t="s">
        <v>4825</v>
      </c>
      <c r="B1919" s="0" t="s">
        <v>3651</v>
      </c>
      <c r="C1919" s="0" t="s">
        <v>4826</v>
      </c>
      <c r="D1919" s="0" t="s">
        <v>4132</v>
      </c>
      <c r="E1919" s="0" t="n">
        <f aca="false">COUNTIF(A$2:A$3919,A1919)</f>
        <v>1</v>
      </c>
      <c r="F1919" s="0" t="n">
        <f aca="false">IF(B1919=D1919,1,0)</f>
        <v>0</v>
      </c>
    </row>
    <row r="1920" customFormat="false" ht="15" hidden="false" customHeight="false" outlineLevel="0" collapsed="false">
      <c r="A1920" s="0" t="s">
        <v>4827</v>
      </c>
      <c r="B1920" s="0" t="s">
        <v>4828</v>
      </c>
      <c r="C1920" s="0" t="s">
        <v>4829</v>
      </c>
      <c r="D1920" s="0" t="s">
        <v>4132</v>
      </c>
      <c r="E1920" s="0" t="n">
        <f aca="false">COUNTIF(A$2:A$3919,A1920)</f>
        <v>1</v>
      </c>
      <c r="F1920" s="0" t="n">
        <f aca="false">IF(B1920=D1920,1,0)</f>
        <v>0</v>
      </c>
    </row>
    <row r="1921" customFormat="false" ht="15" hidden="false" customHeight="false" outlineLevel="0" collapsed="false">
      <c r="A1921" s="0" t="s">
        <v>4830</v>
      </c>
      <c r="B1921" s="0" t="s">
        <v>4831</v>
      </c>
      <c r="C1921" s="0" t="s">
        <v>4832</v>
      </c>
      <c r="D1921" s="0" t="s">
        <v>4132</v>
      </c>
      <c r="E1921" s="0" t="n">
        <f aca="false">COUNTIF(A$2:A$3919,A1921)</f>
        <v>1</v>
      </c>
      <c r="F1921" s="0" t="n">
        <f aca="false">IF(B1921=D1921,1,0)</f>
        <v>0</v>
      </c>
    </row>
    <row r="1922" customFormat="false" ht="15" hidden="false" customHeight="false" outlineLevel="0" collapsed="false">
      <c r="A1922" s="0" t="s">
        <v>4833</v>
      </c>
      <c r="B1922" s="0" t="s">
        <v>4831</v>
      </c>
      <c r="C1922" s="0" t="s">
        <v>4834</v>
      </c>
      <c r="D1922" s="0" t="s">
        <v>4132</v>
      </c>
      <c r="E1922" s="0" t="n">
        <f aca="false">COUNTIF(A$2:A$3919,A1922)</f>
        <v>1</v>
      </c>
      <c r="F1922" s="0" t="n">
        <f aca="false">IF(B1922=D1922,1,0)</f>
        <v>0</v>
      </c>
    </row>
    <row r="1923" customFormat="false" ht="15" hidden="false" customHeight="false" outlineLevel="0" collapsed="false">
      <c r="A1923" s="0" t="s">
        <v>4835</v>
      </c>
      <c r="B1923" s="0" t="s">
        <v>4831</v>
      </c>
      <c r="C1923" s="0" t="s">
        <v>4836</v>
      </c>
      <c r="D1923" s="0" t="s">
        <v>4132</v>
      </c>
      <c r="E1923" s="0" t="n">
        <f aca="false">COUNTIF(A$2:A$3919,A1923)</f>
        <v>1</v>
      </c>
      <c r="F1923" s="0" t="n">
        <f aca="false">IF(B1923=D1923,1,0)</f>
        <v>0</v>
      </c>
    </row>
    <row r="1924" customFormat="false" ht="15" hidden="false" customHeight="false" outlineLevel="0" collapsed="false">
      <c r="A1924" s="0" t="s">
        <v>4837</v>
      </c>
      <c r="B1924" s="0" t="s">
        <v>4838</v>
      </c>
      <c r="C1924" s="0" t="s">
        <v>4839</v>
      </c>
      <c r="D1924" s="0" t="s">
        <v>4132</v>
      </c>
      <c r="E1924" s="0" t="n">
        <f aca="false">COUNTIF(A$2:A$3919,A1924)</f>
        <v>1</v>
      </c>
      <c r="F1924" s="0" t="n">
        <f aca="false">IF(B1924=D1924,1,0)</f>
        <v>0</v>
      </c>
    </row>
    <row r="1925" customFormat="false" ht="15" hidden="false" customHeight="false" outlineLevel="0" collapsed="false">
      <c r="A1925" s="0" t="s">
        <v>4840</v>
      </c>
      <c r="B1925" s="0" t="s">
        <v>4841</v>
      </c>
      <c r="C1925" s="0" t="s">
        <v>4842</v>
      </c>
      <c r="D1925" s="0" t="s">
        <v>4132</v>
      </c>
      <c r="E1925" s="0" t="n">
        <f aca="false">COUNTIF(A$2:A$3919,A1925)</f>
        <v>1</v>
      </c>
      <c r="F1925" s="0" t="n">
        <f aca="false">IF(B1925=D1925,1,0)</f>
        <v>0</v>
      </c>
    </row>
    <row r="1926" customFormat="false" ht="15" hidden="false" customHeight="false" outlineLevel="0" collapsed="false">
      <c r="A1926" s="0" t="s">
        <v>4843</v>
      </c>
      <c r="B1926" s="0" t="s">
        <v>4844</v>
      </c>
      <c r="C1926" s="0" t="s">
        <v>4845</v>
      </c>
      <c r="D1926" s="0" t="s">
        <v>4846</v>
      </c>
      <c r="E1926" s="0" t="n">
        <f aca="false">COUNTIF(A$2:A$3919,A1926)</f>
        <v>1</v>
      </c>
      <c r="F1926" s="0" t="n">
        <f aca="false">IF(B1926=D1926,1,0)</f>
        <v>0</v>
      </c>
    </row>
    <row r="1927" customFormat="false" ht="15" hidden="false" customHeight="false" outlineLevel="0" collapsed="false">
      <c r="A1927" s="0" t="s">
        <v>4847</v>
      </c>
      <c r="B1927" s="0" t="s">
        <v>4848</v>
      </c>
      <c r="C1927" s="0" t="s">
        <v>4849</v>
      </c>
      <c r="D1927" s="0" t="s">
        <v>4846</v>
      </c>
      <c r="E1927" s="0" t="n">
        <f aca="false">COUNTIF(A$2:A$3919,A1927)</f>
        <v>1</v>
      </c>
      <c r="F1927" s="0" t="n">
        <f aca="false">IF(B1927=D1927,1,0)</f>
        <v>0</v>
      </c>
    </row>
    <row r="1928" customFormat="false" ht="15" hidden="false" customHeight="false" outlineLevel="0" collapsed="false">
      <c r="A1928" s="0" t="s">
        <v>4850</v>
      </c>
      <c r="B1928" s="0" t="s">
        <v>4851</v>
      </c>
      <c r="C1928" s="0" t="s">
        <v>4852</v>
      </c>
      <c r="D1928" s="0" t="s">
        <v>4132</v>
      </c>
      <c r="E1928" s="0" t="n">
        <f aca="false">COUNTIF(A$2:A$3919,A1928)</f>
        <v>1</v>
      </c>
      <c r="F1928" s="0" t="n">
        <f aca="false">IF(B1928=D1928,1,0)</f>
        <v>0</v>
      </c>
    </row>
    <row r="1929" customFormat="false" ht="15" hidden="false" customHeight="false" outlineLevel="0" collapsed="false">
      <c r="A1929" s="0" t="s">
        <v>4853</v>
      </c>
      <c r="B1929" s="0" t="s">
        <v>4854</v>
      </c>
      <c r="C1929" s="0" t="s">
        <v>4855</v>
      </c>
      <c r="D1929" s="0" t="s">
        <v>4846</v>
      </c>
      <c r="E1929" s="0" t="n">
        <f aca="false">COUNTIF(A$2:A$3919,A1929)</f>
        <v>1</v>
      </c>
      <c r="F1929" s="0" t="n">
        <f aca="false">IF(B1929=D1929,1,0)</f>
        <v>0</v>
      </c>
    </row>
    <row r="1930" customFormat="false" ht="15" hidden="false" customHeight="false" outlineLevel="0" collapsed="false">
      <c r="A1930" s="0" t="s">
        <v>4856</v>
      </c>
      <c r="B1930" s="0" t="s">
        <v>4857</v>
      </c>
      <c r="C1930" s="0" t="s">
        <v>4858</v>
      </c>
      <c r="D1930" s="0" t="s">
        <v>4846</v>
      </c>
      <c r="E1930" s="0" t="n">
        <f aca="false">COUNTIF(A$2:A$3919,A1930)</f>
        <v>1</v>
      </c>
      <c r="F1930" s="0" t="n">
        <f aca="false">IF(B1930=D1930,1,0)</f>
        <v>0</v>
      </c>
    </row>
    <row r="1931" customFormat="false" ht="15" hidden="false" customHeight="false" outlineLevel="0" collapsed="false">
      <c r="A1931" s="0" t="s">
        <v>4859</v>
      </c>
      <c r="B1931" s="0" t="s">
        <v>4860</v>
      </c>
      <c r="C1931" s="0" t="s">
        <v>4861</v>
      </c>
      <c r="D1931" s="0" t="s">
        <v>4846</v>
      </c>
      <c r="E1931" s="0" t="n">
        <f aca="false">COUNTIF(A$2:A$3919,A1931)</f>
        <v>1</v>
      </c>
      <c r="F1931" s="0" t="n">
        <f aca="false">IF(B1931=D1931,1,0)</f>
        <v>0</v>
      </c>
    </row>
    <row r="1932" customFormat="false" ht="15" hidden="false" customHeight="false" outlineLevel="0" collapsed="false">
      <c r="A1932" s="0" t="s">
        <v>4862</v>
      </c>
      <c r="B1932" s="0" t="s">
        <v>4863</v>
      </c>
      <c r="C1932" s="0" t="s">
        <v>4864</v>
      </c>
      <c r="D1932" s="0" t="s">
        <v>4846</v>
      </c>
      <c r="E1932" s="0" t="n">
        <f aca="false">COUNTIF(A$2:A$3919,A1932)</f>
        <v>1</v>
      </c>
      <c r="F1932" s="0" t="n">
        <f aca="false">IF(B1932=D1932,1,0)</f>
        <v>0</v>
      </c>
    </row>
    <row r="1933" customFormat="false" ht="15" hidden="false" customHeight="false" outlineLevel="0" collapsed="false">
      <c r="A1933" s="0" t="s">
        <v>4865</v>
      </c>
      <c r="B1933" s="0" t="s">
        <v>4863</v>
      </c>
      <c r="C1933" s="0" t="s">
        <v>4866</v>
      </c>
      <c r="D1933" s="0" t="s">
        <v>4132</v>
      </c>
      <c r="E1933" s="0" t="n">
        <f aca="false">COUNTIF(A$2:A$3919,A1933)</f>
        <v>1</v>
      </c>
      <c r="F1933" s="0" t="n">
        <f aca="false">IF(B1933=D1933,1,0)</f>
        <v>0</v>
      </c>
    </row>
    <row r="1934" customFormat="false" ht="15" hidden="false" customHeight="false" outlineLevel="0" collapsed="false">
      <c r="A1934" s="0" t="s">
        <v>4867</v>
      </c>
      <c r="B1934" s="0" t="s">
        <v>4868</v>
      </c>
      <c r="C1934" s="0" t="s">
        <v>4869</v>
      </c>
      <c r="D1934" s="0" t="s">
        <v>4132</v>
      </c>
      <c r="E1934" s="0" t="n">
        <f aca="false">COUNTIF(A$2:A$3919,A1934)</f>
        <v>1</v>
      </c>
      <c r="F1934" s="0" t="n">
        <f aca="false">IF(B1934=D1934,1,0)</f>
        <v>0</v>
      </c>
    </row>
    <row r="1935" customFormat="false" ht="15" hidden="false" customHeight="false" outlineLevel="0" collapsed="false">
      <c r="A1935" s="0" t="s">
        <v>4870</v>
      </c>
      <c r="B1935" s="0" t="s">
        <v>4871</v>
      </c>
      <c r="C1935" s="0" t="s">
        <v>4872</v>
      </c>
      <c r="D1935" s="0" t="s">
        <v>4873</v>
      </c>
      <c r="E1935" s="0" t="n">
        <f aca="false">COUNTIF(A$2:A$3919,A1935)</f>
        <v>1</v>
      </c>
      <c r="F1935" s="0" t="n">
        <f aca="false">IF(B1935=D1935,1,0)</f>
        <v>0</v>
      </c>
    </row>
    <row r="1936" customFormat="false" ht="15" hidden="false" customHeight="false" outlineLevel="0" collapsed="false">
      <c r="A1936" s="0" t="s">
        <v>4874</v>
      </c>
      <c r="B1936" s="0" t="s">
        <v>3747</v>
      </c>
      <c r="C1936" s="0" t="s">
        <v>3748</v>
      </c>
      <c r="D1936" s="0" t="s">
        <v>4132</v>
      </c>
      <c r="E1936" s="0" t="n">
        <f aca="false">COUNTIF(A$2:A$3919,A1936)</f>
        <v>1</v>
      </c>
      <c r="F1936" s="0" t="n">
        <f aca="false">IF(B1936=D1936,1,0)</f>
        <v>0</v>
      </c>
    </row>
    <row r="1937" customFormat="false" ht="15" hidden="false" customHeight="false" outlineLevel="0" collapsed="false">
      <c r="A1937" s="0" t="s">
        <v>4875</v>
      </c>
      <c r="B1937" s="0" t="s">
        <v>3753</v>
      </c>
      <c r="C1937" s="0" t="s">
        <v>4876</v>
      </c>
      <c r="D1937" s="0" t="s">
        <v>4132</v>
      </c>
      <c r="E1937" s="0" t="n">
        <f aca="false">COUNTIF(A$2:A$3919,A1937)</f>
        <v>1</v>
      </c>
      <c r="F1937" s="0" t="n">
        <f aca="false">IF(B1937=D1937,1,0)</f>
        <v>0</v>
      </c>
    </row>
    <row r="1938" customFormat="false" ht="15" hidden="false" customHeight="false" outlineLevel="0" collapsed="false">
      <c r="A1938" s="0" t="s">
        <v>4877</v>
      </c>
      <c r="B1938" s="0" t="s">
        <v>3528</v>
      </c>
      <c r="C1938" s="0" t="s">
        <v>3764</v>
      </c>
      <c r="D1938" s="0" t="s">
        <v>4132</v>
      </c>
      <c r="E1938" s="0" t="n">
        <f aca="false">COUNTIF(A$2:A$3919,A1938)</f>
        <v>1</v>
      </c>
      <c r="F1938" s="0" t="n">
        <f aca="false">IF(B1938=D1938,1,0)</f>
        <v>0</v>
      </c>
    </row>
    <row r="1939" customFormat="false" ht="15" hidden="false" customHeight="false" outlineLevel="0" collapsed="false">
      <c r="A1939" s="0" t="s">
        <v>4878</v>
      </c>
      <c r="B1939" s="0" t="s">
        <v>3594</v>
      </c>
      <c r="C1939" s="0" t="s">
        <v>4879</v>
      </c>
      <c r="D1939" s="0" t="s">
        <v>4132</v>
      </c>
      <c r="E1939" s="0" t="n">
        <f aca="false">COUNTIF(A$2:A$3919,A1939)</f>
        <v>1</v>
      </c>
      <c r="F1939" s="0" t="n">
        <f aca="false">IF(B1939=D1939,1,0)</f>
        <v>0</v>
      </c>
    </row>
    <row r="1940" customFormat="false" ht="15" hidden="false" customHeight="false" outlineLevel="0" collapsed="false">
      <c r="A1940" s="0" t="s">
        <v>4880</v>
      </c>
      <c r="B1940" s="0" t="s">
        <v>3810</v>
      </c>
      <c r="C1940" s="0" t="s">
        <v>4881</v>
      </c>
      <c r="D1940" s="0" t="s">
        <v>4132</v>
      </c>
      <c r="E1940" s="0" t="n">
        <f aca="false">COUNTIF(A$2:A$3919,A1940)</f>
        <v>1</v>
      </c>
      <c r="F1940" s="0" t="n">
        <f aca="false">IF(B1940=D1940,1,0)</f>
        <v>0</v>
      </c>
    </row>
    <row r="1941" customFormat="false" ht="15" hidden="false" customHeight="false" outlineLevel="0" collapsed="false">
      <c r="A1941" s="0" t="s">
        <v>4882</v>
      </c>
      <c r="B1941" s="0" t="s">
        <v>4883</v>
      </c>
      <c r="C1941" s="0" t="s">
        <v>4884</v>
      </c>
      <c r="D1941" s="0" t="s">
        <v>4173</v>
      </c>
      <c r="E1941" s="0" t="n">
        <f aca="false">COUNTIF(A$2:A$3919,A1941)</f>
        <v>1</v>
      </c>
      <c r="F1941" s="0" t="n">
        <f aca="false">IF(B1941=D1941,1,0)</f>
        <v>0</v>
      </c>
    </row>
    <row r="1942" customFormat="false" ht="15" hidden="false" customHeight="false" outlineLevel="0" collapsed="false">
      <c r="A1942" s="0" t="s">
        <v>4885</v>
      </c>
      <c r="B1942" s="0" t="s">
        <v>4883</v>
      </c>
      <c r="C1942" s="0" t="s">
        <v>4884</v>
      </c>
      <c r="D1942" s="0" t="s">
        <v>4173</v>
      </c>
      <c r="E1942" s="0" t="n">
        <f aca="false">COUNTIF(A$2:A$3919,A1942)</f>
        <v>1</v>
      </c>
      <c r="F1942" s="0" t="n">
        <f aca="false">IF(B1942=D1942,1,0)</f>
        <v>0</v>
      </c>
    </row>
    <row r="1943" customFormat="false" ht="15" hidden="false" customHeight="false" outlineLevel="0" collapsed="false">
      <c r="A1943" s="0" t="s">
        <v>4886</v>
      </c>
      <c r="B1943" s="0" t="s">
        <v>4887</v>
      </c>
      <c r="C1943" s="0" t="s">
        <v>4888</v>
      </c>
      <c r="D1943" s="0" t="s">
        <v>4132</v>
      </c>
      <c r="E1943" s="0" t="n">
        <f aca="false">COUNTIF(A$2:A$3919,A1943)</f>
        <v>1</v>
      </c>
      <c r="F1943" s="0" t="n">
        <f aca="false">IF(B1943=D1943,1,0)</f>
        <v>0</v>
      </c>
    </row>
    <row r="1944" customFormat="false" ht="15" hidden="false" customHeight="false" outlineLevel="0" collapsed="false">
      <c r="A1944" s="0" t="s">
        <v>4889</v>
      </c>
      <c r="B1944" s="0" t="s">
        <v>4890</v>
      </c>
      <c r="C1944" s="0" t="s">
        <v>4891</v>
      </c>
      <c r="D1944" s="0" t="s">
        <v>4890</v>
      </c>
      <c r="E1944" s="0" t="n">
        <f aca="false">COUNTIF(A$2:A$3919,A1944)</f>
        <v>1</v>
      </c>
      <c r="F1944" s="0" t="n">
        <f aca="false">IF(B1944=D1944,1,0)</f>
        <v>1</v>
      </c>
    </row>
    <row r="1945" customFormat="false" ht="15" hidden="false" customHeight="false" outlineLevel="0" collapsed="false">
      <c r="A1945" s="0" t="s">
        <v>4892</v>
      </c>
      <c r="B1945" s="0" t="s">
        <v>4893</v>
      </c>
      <c r="C1945" s="0" t="s">
        <v>4894</v>
      </c>
      <c r="D1945" s="0" t="s">
        <v>4893</v>
      </c>
      <c r="E1945" s="0" t="n">
        <f aca="false">COUNTIF(A$2:A$3919,A1945)</f>
        <v>1</v>
      </c>
      <c r="F1945" s="0" t="n">
        <f aca="false">IF(B1945=D1945,1,0)</f>
        <v>1</v>
      </c>
    </row>
    <row r="1946" customFormat="false" ht="15" hidden="false" customHeight="false" outlineLevel="0" collapsed="false">
      <c r="A1946" s="0" t="s">
        <v>4895</v>
      </c>
      <c r="B1946" s="0" t="s">
        <v>4896</v>
      </c>
      <c r="C1946" s="0" t="s">
        <v>4897</v>
      </c>
      <c r="D1946" s="0" t="s">
        <v>4896</v>
      </c>
      <c r="E1946" s="0" t="n">
        <f aca="false">COUNTIF(A$2:A$3919,A1946)</f>
        <v>1</v>
      </c>
      <c r="F1946" s="0" t="n">
        <f aca="false">IF(B1946=D1946,1,0)</f>
        <v>1</v>
      </c>
    </row>
    <row r="1947" customFormat="false" ht="15" hidden="false" customHeight="false" outlineLevel="0" collapsed="false">
      <c r="A1947" s="0" t="s">
        <v>4898</v>
      </c>
      <c r="B1947" s="0" t="s">
        <v>4899</v>
      </c>
      <c r="C1947" s="0" t="s">
        <v>4900</v>
      </c>
      <c r="D1947" s="0" t="s">
        <v>4899</v>
      </c>
      <c r="E1947" s="0" t="n">
        <f aca="false">COUNTIF(A$2:A$3919,A1947)</f>
        <v>1</v>
      </c>
      <c r="F1947" s="0" t="n">
        <f aca="false">IF(B1947=D1947,1,0)</f>
        <v>1</v>
      </c>
    </row>
    <row r="1948" customFormat="false" ht="15" hidden="false" customHeight="false" outlineLevel="0" collapsed="false">
      <c r="A1948" s="0" t="s">
        <v>4901</v>
      </c>
      <c r="B1948" s="0" t="s">
        <v>4902</v>
      </c>
      <c r="C1948" s="0" t="s">
        <v>4903</v>
      </c>
      <c r="D1948" s="0" t="s">
        <v>4902</v>
      </c>
      <c r="E1948" s="0" t="n">
        <f aca="false">COUNTIF(A$2:A$3919,A1948)</f>
        <v>1</v>
      </c>
      <c r="F1948" s="0" t="n">
        <f aca="false">IF(B1948=D1948,1,0)</f>
        <v>1</v>
      </c>
    </row>
    <row r="1949" customFormat="false" ht="15" hidden="false" customHeight="false" outlineLevel="0" collapsed="false">
      <c r="A1949" s="0" t="s">
        <v>4904</v>
      </c>
      <c r="B1949" s="0" t="s">
        <v>4902</v>
      </c>
      <c r="C1949" s="0" t="s">
        <v>4905</v>
      </c>
      <c r="D1949" s="0" t="s">
        <v>4902</v>
      </c>
      <c r="E1949" s="0" t="n">
        <f aca="false">COUNTIF(A$2:A$3919,A1949)</f>
        <v>1</v>
      </c>
      <c r="F1949" s="0" t="n">
        <f aca="false">IF(B1949=D1949,1,0)</f>
        <v>1</v>
      </c>
    </row>
    <row r="1950" customFormat="false" ht="15" hidden="false" customHeight="false" outlineLevel="0" collapsed="false">
      <c r="A1950" s="0" t="s">
        <v>4906</v>
      </c>
      <c r="B1950" s="0" t="s">
        <v>4907</v>
      </c>
      <c r="C1950" s="0" t="s">
        <v>4908</v>
      </c>
      <c r="D1950" s="0" t="s">
        <v>4907</v>
      </c>
      <c r="E1950" s="0" t="n">
        <f aca="false">COUNTIF(A$2:A$3919,A1950)</f>
        <v>1</v>
      </c>
      <c r="F1950" s="0" t="n">
        <f aca="false">IF(B1950=D1950,1,0)</f>
        <v>1</v>
      </c>
    </row>
    <row r="1951" customFormat="false" ht="15" hidden="false" customHeight="false" outlineLevel="0" collapsed="false">
      <c r="A1951" s="0" t="s">
        <v>4909</v>
      </c>
      <c r="B1951" s="0" t="s">
        <v>4910</v>
      </c>
      <c r="C1951" s="0" t="s">
        <v>4911</v>
      </c>
      <c r="D1951" s="0" t="s">
        <v>4910</v>
      </c>
      <c r="E1951" s="0" t="n">
        <f aca="false">COUNTIF(A$2:A$3919,A1951)</f>
        <v>1</v>
      </c>
      <c r="F1951" s="0" t="n">
        <f aca="false">IF(B1951=D1951,1,0)</f>
        <v>1</v>
      </c>
    </row>
    <row r="1952" customFormat="false" ht="15" hidden="false" customHeight="false" outlineLevel="0" collapsed="false">
      <c r="A1952" s="0" t="s">
        <v>4912</v>
      </c>
      <c r="B1952" s="0" t="s">
        <v>4913</v>
      </c>
      <c r="C1952" s="0" t="s">
        <v>4914</v>
      </c>
      <c r="D1952" s="0" t="s">
        <v>4913</v>
      </c>
      <c r="E1952" s="0" t="n">
        <f aca="false">COUNTIF(A$2:A$3919,A1952)</f>
        <v>1</v>
      </c>
      <c r="F1952" s="0" t="n">
        <f aca="false">IF(B1952=D1952,1,0)</f>
        <v>1</v>
      </c>
    </row>
    <row r="1953" customFormat="false" ht="15" hidden="false" customHeight="false" outlineLevel="0" collapsed="false">
      <c r="A1953" s="0" t="s">
        <v>4915</v>
      </c>
      <c r="B1953" s="0" t="s">
        <v>4913</v>
      </c>
      <c r="C1953" s="0" t="s">
        <v>4914</v>
      </c>
      <c r="D1953" s="0" t="s">
        <v>4913</v>
      </c>
      <c r="E1953" s="0" t="n">
        <f aca="false">COUNTIF(A$2:A$3919,A1953)</f>
        <v>1</v>
      </c>
      <c r="F1953" s="0" t="n">
        <f aca="false">IF(B1953=D1953,1,0)</f>
        <v>1</v>
      </c>
    </row>
    <row r="1954" customFormat="false" ht="15" hidden="false" customHeight="false" outlineLevel="0" collapsed="false">
      <c r="A1954" s="0" t="s">
        <v>4916</v>
      </c>
      <c r="B1954" s="0" t="s">
        <v>4917</v>
      </c>
      <c r="C1954" s="0" t="s">
        <v>4918</v>
      </c>
      <c r="D1954" s="0" t="s">
        <v>4917</v>
      </c>
      <c r="E1954" s="0" t="n">
        <f aca="false">COUNTIF(A$2:A$3919,A1954)</f>
        <v>1</v>
      </c>
      <c r="F1954" s="0" t="n">
        <f aca="false">IF(B1954=D1954,1,0)</f>
        <v>1</v>
      </c>
    </row>
    <row r="1955" customFormat="false" ht="15" hidden="false" customHeight="false" outlineLevel="0" collapsed="false">
      <c r="A1955" s="0" t="s">
        <v>4919</v>
      </c>
      <c r="B1955" s="0" t="s">
        <v>4920</v>
      </c>
      <c r="C1955" s="0" t="s">
        <v>4921</v>
      </c>
      <c r="D1955" s="0" t="s">
        <v>4913</v>
      </c>
      <c r="E1955" s="0" t="n">
        <f aca="false">COUNTIF(A$2:A$3919,A1955)</f>
        <v>1</v>
      </c>
      <c r="F1955" s="0" t="n">
        <f aca="false">IF(B1955=D1955,1,0)</f>
        <v>0</v>
      </c>
    </row>
    <row r="1956" customFormat="false" ht="15" hidden="false" customHeight="false" outlineLevel="0" collapsed="false">
      <c r="A1956" s="0" t="s">
        <v>4922</v>
      </c>
      <c r="B1956" s="0" t="s">
        <v>4923</v>
      </c>
      <c r="C1956" s="0" t="s">
        <v>4924</v>
      </c>
      <c r="D1956" s="0" t="s">
        <v>4923</v>
      </c>
      <c r="E1956" s="0" t="n">
        <f aca="false">COUNTIF(A$2:A$3919,A1956)</f>
        <v>1</v>
      </c>
      <c r="F1956" s="0" t="n">
        <f aca="false">IF(B1956=D1956,1,0)</f>
        <v>1</v>
      </c>
    </row>
    <row r="1957" customFormat="false" ht="15" hidden="false" customHeight="false" outlineLevel="0" collapsed="false">
      <c r="A1957" s="0" t="s">
        <v>4925</v>
      </c>
      <c r="B1957" s="0" t="s">
        <v>4926</v>
      </c>
      <c r="C1957" s="0" t="s">
        <v>4927</v>
      </c>
      <c r="D1957" s="0" t="s">
        <v>4926</v>
      </c>
      <c r="E1957" s="0" t="n">
        <f aca="false">COUNTIF(A$2:A$3919,A1957)</f>
        <v>1</v>
      </c>
      <c r="F1957" s="0" t="n">
        <f aca="false">IF(B1957=D1957,1,0)</f>
        <v>1</v>
      </c>
    </row>
    <row r="1958" customFormat="false" ht="15" hidden="false" customHeight="false" outlineLevel="0" collapsed="false">
      <c r="A1958" s="0" t="s">
        <v>4928</v>
      </c>
      <c r="B1958" s="0" t="s">
        <v>4929</v>
      </c>
      <c r="C1958" s="0" t="s">
        <v>4930</v>
      </c>
      <c r="D1958" s="0" t="s">
        <v>4929</v>
      </c>
      <c r="E1958" s="0" t="n">
        <f aca="false">COUNTIF(A$2:A$3919,A1958)</f>
        <v>1</v>
      </c>
      <c r="F1958" s="0" t="n">
        <f aca="false">IF(B1958=D1958,1,0)</f>
        <v>1</v>
      </c>
    </row>
    <row r="1959" customFormat="false" ht="15" hidden="false" customHeight="false" outlineLevel="0" collapsed="false">
      <c r="A1959" s="0" t="s">
        <v>4931</v>
      </c>
      <c r="B1959" s="0" t="s">
        <v>4932</v>
      </c>
      <c r="C1959" s="0" t="s">
        <v>4933</v>
      </c>
      <c r="D1959" s="0" t="s">
        <v>4132</v>
      </c>
      <c r="E1959" s="0" t="n">
        <f aca="false">COUNTIF(A$2:A$3919,A1959)</f>
        <v>1</v>
      </c>
      <c r="F1959" s="0" t="n">
        <f aca="false">IF(B1959=D1959,1,0)</f>
        <v>0</v>
      </c>
    </row>
    <row r="1960" customFormat="false" ht="15" hidden="false" customHeight="false" outlineLevel="0" collapsed="false">
      <c r="A1960" s="0" t="s">
        <v>4934</v>
      </c>
      <c r="B1960" s="0" t="s">
        <v>4932</v>
      </c>
      <c r="C1960" s="0" t="s">
        <v>4935</v>
      </c>
      <c r="D1960" s="0" t="s">
        <v>4932</v>
      </c>
      <c r="E1960" s="0" t="n">
        <f aca="false">COUNTIF(A$2:A$3919,A1960)</f>
        <v>1</v>
      </c>
      <c r="F1960" s="0" t="n">
        <f aca="false">IF(B1960=D1960,1,0)</f>
        <v>1</v>
      </c>
    </row>
    <row r="1961" customFormat="false" ht="15" hidden="false" customHeight="false" outlineLevel="0" collapsed="false">
      <c r="A1961" s="0" t="s">
        <v>4936</v>
      </c>
      <c r="B1961" s="0" t="s">
        <v>4937</v>
      </c>
      <c r="C1961" s="0" t="s">
        <v>4938</v>
      </c>
      <c r="D1961" s="0" t="s">
        <v>4937</v>
      </c>
      <c r="E1961" s="0" t="n">
        <f aca="false">COUNTIF(A$2:A$3919,A1961)</f>
        <v>1</v>
      </c>
      <c r="F1961" s="0" t="n">
        <f aca="false">IF(B1961=D1961,1,0)</f>
        <v>1</v>
      </c>
    </row>
    <row r="1962" customFormat="false" ht="15" hidden="false" customHeight="false" outlineLevel="0" collapsed="false">
      <c r="A1962" s="0" t="s">
        <v>4939</v>
      </c>
      <c r="B1962" s="0" t="s">
        <v>4940</v>
      </c>
      <c r="C1962" s="0" t="s">
        <v>4941</v>
      </c>
      <c r="D1962" s="0" t="s">
        <v>4132</v>
      </c>
      <c r="E1962" s="0" t="n">
        <f aca="false">COUNTIF(A$2:A$3919,A1962)</f>
        <v>1</v>
      </c>
      <c r="F1962" s="0" t="n">
        <f aca="false">IF(B1962=D1962,1,0)</f>
        <v>0</v>
      </c>
    </row>
    <row r="1963" customFormat="false" ht="15" hidden="false" customHeight="false" outlineLevel="0" collapsed="false">
      <c r="A1963" s="0" t="s">
        <v>4942</v>
      </c>
      <c r="B1963" s="0" t="s">
        <v>4943</v>
      </c>
      <c r="C1963" s="0" t="s">
        <v>4944</v>
      </c>
      <c r="D1963" s="0" t="s">
        <v>4132</v>
      </c>
      <c r="E1963" s="0" t="n">
        <f aca="false">COUNTIF(A$2:A$3919,A1963)</f>
        <v>1</v>
      </c>
      <c r="F1963" s="0" t="n">
        <f aca="false">IF(B1963=D1963,1,0)</f>
        <v>0</v>
      </c>
    </row>
    <row r="1964" customFormat="false" ht="15" hidden="false" customHeight="false" outlineLevel="0" collapsed="false">
      <c r="A1964" s="0" t="s">
        <v>4945</v>
      </c>
      <c r="B1964" s="0" t="s">
        <v>4943</v>
      </c>
      <c r="C1964" s="0" t="s">
        <v>4946</v>
      </c>
      <c r="D1964" s="0" t="s">
        <v>4132</v>
      </c>
      <c r="E1964" s="0" t="n">
        <f aca="false">COUNTIF(A$2:A$3919,A1964)</f>
        <v>1</v>
      </c>
      <c r="F1964" s="0" t="n">
        <f aca="false">IF(B1964=D1964,1,0)</f>
        <v>0</v>
      </c>
    </row>
    <row r="1965" customFormat="false" ht="15" hidden="false" customHeight="false" outlineLevel="0" collapsed="false">
      <c r="A1965" s="0" t="s">
        <v>4947</v>
      </c>
      <c r="B1965" s="0" t="s">
        <v>4948</v>
      </c>
      <c r="C1965" s="0" t="s">
        <v>4949</v>
      </c>
      <c r="D1965" s="0" t="s">
        <v>4948</v>
      </c>
      <c r="E1965" s="0" t="n">
        <f aca="false">COUNTIF(A$2:A$3919,A1965)</f>
        <v>1</v>
      </c>
      <c r="F1965" s="0" t="n">
        <f aca="false">IF(B1965=D1965,1,0)</f>
        <v>1</v>
      </c>
    </row>
    <row r="1966" customFormat="false" ht="15" hidden="false" customHeight="false" outlineLevel="0" collapsed="false">
      <c r="A1966" s="0" t="s">
        <v>4950</v>
      </c>
      <c r="B1966" s="0" t="s">
        <v>3827</v>
      </c>
      <c r="C1966" s="0" t="s">
        <v>3830</v>
      </c>
      <c r="D1966" s="0" t="s">
        <v>3827</v>
      </c>
      <c r="E1966" s="0" t="n">
        <f aca="false">COUNTIF(A$2:A$3919,A1966)</f>
        <v>1</v>
      </c>
      <c r="F1966" s="0" t="n">
        <f aca="false">IF(B1966=D1966,1,0)</f>
        <v>1</v>
      </c>
    </row>
    <row r="1967" customFormat="false" ht="15" hidden="false" customHeight="false" outlineLevel="0" collapsed="false">
      <c r="A1967" s="0" t="s">
        <v>4951</v>
      </c>
      <c r="B1967" s="0" t="s">
        <v>4952</v>
      </c>
      <c r="C1967" s="0" t="s">
        <v>4953</v>
      </c>
      <c r="D1967" s="0" t="s">
        <v>4952</v>
      </c>
      <c r="E1967" s="0" t="n">
        <f aca="false">COUNTIF(A$2:A$3919,A1967)</f>
        <v>1</v>
      </c>
      <c r="F1967" s="0" t="n">
        <f aca="false">IF(B1967=D1967,1,0)</f>
        <v>1</v>
      </c>
    </row>
    <row r="1968" customFormat="false" ht="15" hidden="false" customHeight="false" outlineLevel="0" collapsed="false">
      <c r="A1968" s="0" t="s">
        <v>4954</v>
      </c>
      <c r="B1968" s="0" t="s">
        <v>3852</v>
      </c>
      <c r="C1968" s="0" t="s">
        <v>4955</v>
      </c>
      <c r="D1968" s="0" t="s">
        <v>4132</v>
      </c>
      <c r="E1968" s="0" t="n">
        <f aca="false">COUNTIF(A$2:A$3919,A1968)</f>
        <v>1</v>
      </c>
      <c r="F1968" s="0" t="n">
        <f aca="false">IF(B1968=D1968,1,0)</f>
        <v>0</v>
      </c>
    </row>
    <row r="1969" customFormat="false" ht="15" hidden="false" customHeight="false" outlineLevel="0" collapsed="false">
      <c r="A1969" s="0" t="s">
        <v>4956</v>
      </c>
      <c r="B1969" s="0" t="s">
        <v>4957</v>
      </c>
      <c r="C1969" s="0" t="s">
        <v>4958</v>
      </c>
      <c r="D1969" s="0" t="s">
        <v>4957</v>
      </c>
      <c r="E1969" s="0" t="n">
        <f aca="false">COUNTIF(A$2:A$3919,A1969)</f>
        <v>1</v>
      </c>
      <c r="F1969" s="0" t="n">
        <f aca="false">IF(B1969=D1969,1,0)</f>
        <v>1</v>
      </c>
    </row>
    <row r="1970" customFormat="false" ht="15" hidden="false" customHeight="false" outlineLevel="0" collapsed="false">
      <c r="A1970" s="0" t="s">
        <v>4959</v>
      </c>
      <c r="B1970" s="0" t="s">
        <v>4960</v>
      </c>
      <c r="C1970" s="0" t="s">
        <v>4961</v>
      </c>
      <c r="D1970" s="0" t="s">
        <v>4132</v>
      </c>
      <c r="E1970" s="0" t="n">
        <f aca="false">COUNTIF(A$2:A$3919,A1970)</f>
        <v>1</v>
      </c>
      <c r="F1970" s="0" t="n">
        <f aca="false">IF(B1970=D1970,1,0)</f>
        <v>0</v>
      </c>
    </row>
    <row r="1971" customFormat="false" ht="15" hidden="false" customHeight="false" outlineLevel="0" collapsed="false">
      <c r="A1971" s="0" t="s">
        <v>4962</v>
      </c>
      <c r="B1971" s="0" t="s">
        <v>4963</v>
      </c>
      <c r="C1971" s="0" t="s">
        <v>4964</v>
      </c>
      <c r="D1971" s="0" t="s">
        <v>4132</v>
      </c>
      <c r="E1971" s="0" t="n">
        <f aca="false">COUNTIF(A$2:A$3919,A1971)</f>
        <v>1</v>
      </c>
      <c r="F1971" s="0" t="n">
        <f aca="false">IF(B1971=D1971,1,0)</f>
        <v>0</v>
      </c>
    </row>
    <row r="1972" customFormat="false" ht="15" hidden="false" customHeight="false" outlineLevel="0" collapsed="false">
      <c r="A1972" s="0" t="s">
        <v>4965</v>
      </c>
      <c r="B1972" s="0" t="s">
        <v>4966</v>
      </c>
      <c r="C1972" s="0" t="s">
        <v>4967</v>
      </c>
      <c r="D1972" s="0" t="s">
        <v>4966</v>
      </c>
      <c r="E1972" s="0" t="n">
        <f aca="false">COUNTIF(A$2:A$3919,A1972)</f>
        <v>1</v>
      </c>
      <c r="F1972" s="0" t="n">
        <f aca="false">IF(B1972=D1972,1,0)</f>
        <v>1</v>
      </c>
    </row>
    <row r="1973" customFormat="false" ht="15" hidden="false" customHeight="false" outlineLevel="0" collapsed="false">
      <c r="A1973" s="0" t="s">
        <v>4968</v>
      </c>
      <c r="B1973" s="0" t="s">
        <v>4969</v>
      </c>
      <c r="C1973" s="0" t="s">
        <v>4970</v>
      </c>
      <c r="D1973" s="0" t="s">
        <v>4969</v>
      </c>
      <c r="E1973" s="0" t="n">
        <f aca="false">COUNTIF(A$2:A$3919,A1973)</f>
        <v>1</v>
      </c>
      <c r="F1973" s="0" t="n">
        <f aca="false">IF(B1973=D1973,1,0)</f>
        <v>1</v>
      </c>
    </row>
    <row r="1974" customFormat="false" ht="15" hidden="false" customHeight="false" outlineLevel="0" collapsed="false">
      <c r="A1974" s="0" t="s">
        <v>4971</v>
      </c>
      <c r="B1974" s="0" t="s">
        <v>4972</v>
      </c>
      <c r="C1974" s="0" t="s">
        <v>4973</v>
      </c>
      <c r="D1974" s="0" t="s">
        <v>4972</v>
      </c>
      <c r="E1974" s="0" t="n">
        <f aca="false">COUNTIF(A$2:A$3919,A1974)</f>
        <v>1</v>
      </c>
      <c r="F1974" s="0" t="n">
        <f aca="false">IF(B1974=D1974,1,0)</f>
        <v>1</v>
      </c>
    </row>
    <row r="1975" customFormat="false" ht="15" hidden="false" customHeight="false" outlineLevel="0" collapsed="false">
      <c r="A1975" s="0" t="s">
        <v>4974</v>
      </c>
      <c r="B1975" s="0" t="s">
        <v>4975</v>
      </c>
      <c r="C1975" s="0" t="s">
        <v>4976</v>
      </c>
      <c r="D1975" s="0" t="s">
        <v>4975</v>
      </c>
      <c r="E1975" s="0" t="n">
        <f aca="false">COUNTIF(A$2:A$3919,A1975)</f>
        <v>1</v>
      </c>
      <c r="F1975" s="0" t="n">
        <f aca="false">IF(B1975=D1975,1,0)</f>
        <v>1</v>
      </c>
    </row>
    <row r="1976" customFormat="false" ht="15" hidden="false" customHeight="false" outlineLevel="0" collapsed="false">
      <c r="A1976" s="0" t="s">
        <v>4977</v>
      </c>
      <c r="B1976" s="0" t="s">
        <v>4978</v>
      </c>
      <c r="C1976" s="0" t="s">
        <v>4979</v>
      </c>
      <c r="D1976" s="0" t="s">
        <v>4978</v>
      </c>
      <c r="E1976" s="0" t="n">
        <f aca="false">COUNTIF(A$2:A$3919,A1976)</f>
        <v>1</v>
      </c>
      <c r="F1976" s="0" t="n">
        <f aca="false">IF(B1976=D1976,1,0)</f>
        <v>1</v>
      </c>
    </row>
    <row r="1977" customFormat="false" ht="15" hidden="false" customHeight="false" outlineLevel="0" collapsed="false">
      <c r="A1977" s="0" t="s">
        <v>4980</v>
      </c>
      <c r="B1977" s="0" t="s">
        <v>4981</v>
      </c>
      <c r="C1977" s="0" t="s">
        <v>4982</v>
      </c>
      <c r="D1977" s="0" t="s">
        <v>4981</v>
      </c>
      <c r="E1977" s="0" t="n">
        <f aca="false">COUNTIF(A$2:A$3919,A1977)</f>
        <v>1</v>
      </c>
      <c r="F1977" s="0" t="n">
        <f aca="false">IF(B1977=D1977,1,0)</f>
        <v>1</v>
      </c>
    </row>
    <row r="1978" customFormat="false" ht="15" hidden="false" customHeight="false" outlineLevel="0" collapsed="false">
      <c r="A1978" s="0" t="s">
        <v>4983</v>
      </c>
      <c r="B1978" s="0" t="s">
        <v>4984</v>
      </c>
      <c r="C1978" s="0" t="s">
        <v>4985</v>
      </c>
      <c r="D1978" s="0" t="s">
        <v>4984</v>
      </c>
      <c r="E1978" s="0" t="n">
        <f aca="false">COUNTIF(A$2:A$3919,A1978)</f>
        <v>1</v>
      </c>
      <c r="F1978" s="0" t="n">
        <f aca="false">IF(B1978=D1978,1,0)</f>
        <v>1</v>
      </c>
    </row>
    <row r="1979" customFormat="false" ht="15" hidden="false" customHeight="false" outlineLevel="0" collapsed="false">
      <c r="A1979" s="0" t="s">
        <v>4986</v>
      </c>
      <c r="B1979" s="0" t="s">
        <v>4984</v>
      </c>
      <c r="C1979" s="0" t="s">
        <v>4985</v>
      </c>
      <c r="D1979" s="0" t="s">
        <v>4984</v>
      </c>
      <c r="E1979" s="0" t="n">
        <f aca="false">COUNTIF(A$2:A$3919,A1979)</f>
        <v>1</v>
      </c>
      <c r="F1979" s="0" t="n">
        <f aca="false">IF(B1979=D1979,1,0)</f>
        <v>1</v>
      </c>
    </row>
    <row r="1980" customFormat="false" ht="15" hidden="false" customHeight="false" outlineLevel="0" collapsed="false">
      <c r="A1980" s="0" t="s">
        <v>4987</v>
      </c>
      <c r="B1980" s="0" t="s">
        <v>4984</v>
      </c>
      <c r="C1980" s="0" t="s">
        <v>4985</v>
      </c>
      <c r="D1980" s="0" t="s">
        <v>4984</v>
      </c>
      <c r="E1980" s="0" t="n">
        <f aca="false">COUNTIF(A$2:A$3919,A1980)</f>
        <v>1</v>
      </c>
      <c r="F1980" s="0" t="n">
        <f aca="false">IF(B1980=D1980,1,0)</f>
        <v>1</v>
      </c>
    </row>
    <row r="1981" customFormat="false" ht="15" hidden="false" customHeight="false" outlineLevel="0" collapsed="false">
      <c r="A1981" s="0" t="s">
        <v>4988</v>
      </c>
      <c r="B1981" s="0" t="s">
        <v>4984</v>
      </c>
      <c r="C1981" s="0" t="s">
        <v>4985</v>
      </c>
      <c r="D1981" s="0" t="s">
        <v>4984</v>
      </c>
      <c r="E1981" s="0" t="n">
        <f aca="false">COUNTIF(A$2:A$3919,A1981)</f>
        <v>1</v>
      </c>
      <c r="F1981" s="0" t="n">
        <f aca="false">IF(B1981=D1981,1,0)</f>
        <v>1</v>
      </c>
    </row>
    <row r="1982" customFormat="false" ht="15" hidden="false" customHeight="false" outlineLevel="0" collapsed="false">
      <c r="A1982" s="0" t="s">
        <v>4989</v>
      </c>
      <c r="B1982" s="0" t="s">
        <v>4990</v>
      </c>
      <c r="C1982" s="0" t="s">
        <v>4991</v>
      </c>
      <c r="D1982" s="0" t="s">
        <v>4990</v>
      </c>
      <c r="E1982" s="0" t="n">
        <f aca="false">COUNTIF(A$2:A$3919,A1982)</f>
        <v>1</v>
      </c>
      <c r="F1982" s="0" t="n">
        <f aca="false">IF(B1982=D1982,1,0)</f>
        <v>1</v>
      </c>
    </row>
    <row r="1983" customFormat="false" ht="15" hidden="false" customHeight="false" outlineLevel="0" collapsed="false">
      <c r="A1983" s="0" t="s">
        <v>4992</v>
      </c>
      <c r="B1983" s="0" t="s">
        <v>4993</v>
      </c>
      <c r="C1983" s="0" t="s">
        <v>4994</v>
      </c>
      <c r="D1983" s="0" t="s">
        <v>4993</v>
      </c>
      <c r="E1983" s="0" t="n">
        <f aca="false">COUNTIF(A$2:A$3919,A1983)</f>
        <v>1</v>
      </c>
      <c r="F1983" s="0" t="n">
        <f aca="false">IF(B1983=D1983,1,0)</f>
        <v>1</v>
      </c>
    </row>
    <row r="1984" customFormat="false" ht="15" hidden="false" customHeight="false" outlineLevel="0" collapsed="false">
      <c r="A1984" s="0" t="s">
        <v>4995</v>
      </c>
      <c r="B1984" s="0" t="s">
        <v>4996</v>
      </c>
      <c r="C1984" s="0" t="s">
        <v>4997</v>
      </c>
      <c r="D1984" s="0" t="s">
        <v>4996</v>
      </c>
      <c r="E1984" s="0" t="n">
        <f aca="false">COUNTIF(A$2:A$3919,A1984)</f>
        <v>1</v>
      </c>
      <c r="F1984" s="0" t="n">
        <f aca="false">IF(B1984=D1984,1,0)</f>
        <v>1</v>
      </c>
    </row>
    <row r="1985" customFormat="false" ht="15" hidden="false" customHeight="false" outlineLevel="0" collapsed="false">
      <c r="A1985" s="0" t="s">
        <v>4998</v>
      </c>
      <c r="B1985" s="0" t="s">
        <v>4999</v>
      </c>
      <c r="C1985" s="0" t="s">
        <v>5000</v>
      </c>
      <c r="D1985" s="0" t="s">
        <v>5001</v>
      </c>
      <c r="E1985" s="0" t="n">
        <f aca="false">COUNTIF(A$2:A$3919,A1985)</f>
        <v>1</v>
      </c>
      <c r="F1985" s="0" t="n">
        <f aca="false">IF(B1985=D1985,1,0)</f>
        <v>0</v>
      </c>
    </row>
    <row r="1986" customFormat="false" ht="15" hidden="false" customHeight="false" outlineLevel="0" collapsed="false">
      <c r="A1986" s="0" t="s">
        <v>5002</v>
      </c>
      <c r="B1986" s="0" t="s">
        <v>5003</v>
      </c>
      <c r="C1986" s="0" t="s">
        <v>5004</v>
      </c>
      <c r="D1986" s="0" t="s">
        <v>5005</v>
      </c>
      <c r="E1986" s="0" t="n">
        <f aca="false">COUNTIF(A$2:A$3919,A1986)</f>
        <v>1</v>
      </c>
      <c r="F1986" s="0" t="n">
        <f aca="false">IF(B1986=D1986,1,0)</f>
        <v>0</v>
      </c>
    </row>
    <row r="1987" customFormat="false" ht="15" hidden="false" customHeight="false" outlineLevel="0" collapsed="false">
      <c r="A1987" s="0" t="s">
        <v>5006</v>
      </c>
      <c r="B1987" s="0" t="s">
        <v>5007</v>
      </c>
      <c r="C1987" s="0" t="s">
        <v>5008</v>
      </c>
      <c r="D1987" s="0" t="s">
        <v>5007</v>
      </c>
      <c r="E1987" s="0" t="n">
        <f aca="false">COUNTIF(A$2:A$3919,A1987)</f>
        <v>1</v>
      </c>
      <c r="F1987" s="0" t="n">
        <f aca="false">IF(B1987=D1987,1,0)</f>
        <v>1</v>
      </c>
    </row>
    <row r="1988" customFormat="false" ht="15" hidden="false" customHeight="false" outlineLevel="0" collapsed="false">
      <c r="A1988" s="0" t="s">
        <v>5009</v>
      </c>
      <c r="B1988" s="0" t="s">
        <v>5010</v>
      </c>
      <c r="C1988" s="0" t="s">
        <v>5011</v>
      </c>
      <c r="D1988" s="0" t="s">
        <v>5010</v>
      </c>
      <c r="E1988" s="0" t="n">
        <f aca="false">COUNTIF(A$2:A$3919,A1988)</f>
        <v>1</v>
      </c>
      <c r="F1988" s="0" t="n">
        <f aca="false">IF(B1988=D1988,1,0)</f>
        <v>1</v>
      </c>
    </row>
    <row r="1989" customFormat="false" ht="15" hidden="false" customHeight="false" outlineLevel="0" collapsed="false">
      <c r="A1989" s="0" t="s">
        <v>5012</v>
      </c>
      <c r="B1989" s="0" t="s">
        <v>5013</v>
      </c>
      <c r="C1989" s="0" t="s">
        <v>5014</v>
      </c>
      <c r="D1989" s="0" t="s">
        <v>5013</v>
      </c>
      <c r="E1989" s="0" t="n">
        <f aca="false">COUNTIF(A$2:A$3919,A1989)</f>
        <v>1</v>
      </c>
      <c r="F1989" s="0" t="n">
        <f aca="false">IF(B1989=D1989,1,0)</f>
        <v>1</v>
      </c>
    </row>
    <row r="1990" customFormat="false" ht="15" hidden="false" customHeight="false" outlineLevel="0" collapsed="false">
      <c r="A1990" s="0" t="s">
        <v>5015</v>
      </c>
      <c r="B1990" s="0" t="s">
        <v>5016</v>
      </c>
      <c r="C1990" s="0" t="s">
        <v>5017</v>
      </c>
      <c r="D1990" s="0" t="s">
        <v>5016</v>
      </c>
      <c r="E1990" s="0" t="n">
        <f aca="false">COUNTIF(A$2:A$3919,A1990)</f>
        <v>1</v>
      </c>
      <c r="F1990" s="0" t="n">
        <f aca="false">IF(B1990=D1990,1,0)</f>
        <v>1</v>
      </c>
    </row>
    <row r="1991" customFormat="false" ht="15" hidden="false" customHeight="false" outlineLevel="0" collapsed="false">
      <c r="A1991" s="0" t="s">
        <v>5018</v>
      </c>
      <c r="B1991" s="0" t="s">
        <v>5019</v>
      </c>
      <c r="C1991" s="0" t="s">
        <v>5020</v>
      </c>
      <c r="D1991" s="0" t="s">
        <v>4672</v>
      </c>
      <c r="E1991" s="0" t="n">
        <f aca="false">COUNTIF(A$2:A$3919,A1991)</f>
        <v>1</v>
      </c>
      <c r="F1991" s="0" t="n">
        <f aca="false">IF(B1991=D1991,1,0)</f>
        <v>0</v>
      </c>
    </row>
    <row r="1992" customFormat="false" ht="15" hidden="false" customHeight="false" outlineLevel="0" collapsed="false">
      <c r="A1992" s="0" t="s">
        <v>5021</v>
      </c>
      <c r="B1992" s="0" t="s">
        <v>5022</v>
      </c>
      <c r="C1992" s="0" t="s">
        <v>5023</v>
      </c>
      <c r="D1992" s="0" t="s">
        <v>5022</v>
      </c>
      <c r="E1992" s="0" t="n">
        <f aca="false">COUNTIF(A$2:A$3919,A1992)</f>
        <v>1</v>
      </c>
      <c r="F1992" s="0" t="n">
        <f aca="false">IF(B1992=D1992,1,0)</f>
        <v>1</v>
      </c>
    </row>
    <row r="1993" customFormat="false" ht="15" hidden="false" customHeight="false" outlineLevel="0" collapsed="false">
      <c r="A1993" s="0" t="s">
        <v>5024</v>
      </c>
      <c r="B1993" s="0" t="s">
        <v>5025</v>
      </c>
      <c r="C1993" s="0" t="s">
        <v>5026</v>
      </c>
      <c r="D1993" s="0" t="s">
        <v>5025</v>
      </c>
      <c r="E1993" s="0" t="n">
        <f aca="false">COUNTIF(A$2:A$3919,A1993)</f>
        <v>1</v>
      </c>
      <c r="F1993" s="0" t="n">
        <f aca="false">IF(B1993=D1993,1,0)</f>
        <v>1</v>
      </c>
    </row>
    <row r="1994" customFormat="false" ht="15" hidden="false" customHeight="false" outlineLevel="0" collapsed="false">
      <c r="A1994" s="0" t="s">
        <v>5027</v>
      </c>
      <c r="B1994" s="0" t="s">
        <v>5028</v>
      </c>
      <c r="C1994" s="0" t="s">
        <v>5029</v>
      </c>
      <c r="D1994" s="0" t="s">
        <v>5028</v>
      </c>
      <c r="E1994" s="0" t="n">
        <f aca="false">COUNTIF(A$2:A$3919,A1994)</f>
        <v>1</v>
      </c>
      <c r="F1994" s="0" t="n">
        <f aca="false">IF(B1994=D1994,1,0)</f>
        <v>1</v>
      </c>
    </row>
    <row r="1995" customFormat="false" ht="15" hidden="false" customHeight="false" outlineLevel="0" collapsed="false">
      <c r="A1995" s="0" t="s">
        <v>5030</v>
      </c>
      <c r="B1995" s="0" t="s">
        <v>5031</v>
      </c>
      <c r="C1995" s="0" t="s">
        <v>5032</v>
      </c>
      <c r="D1995" s="0" t="s">
        <v>5031</v>
      </c>
      <c r="E1995" s="0" t="n">
        <f aca="false">COUNTIF(A$2:A$3919,A1995)</f>
        <v>1</v>
      </c>
      <c r="F1995" s="0" t="n">
        <f aca="false">IF(B1995=D1995,1,0)</f>
        <v>1</v>
      </c>
    </row>
    <row r="1996" customFormat="false" ht="15" hidden="false" customHeight="false" outlineLevel="0" collapsed="false">
      <c r="A1996" s="0" t="s">
        <v>5033</v>
      </c>
      <c r="B1996" s="0" t="s">
        <v>5031</v>
      </c>
      <c r="C1996" s="0" t="s">
        <v>5032</v>
      </c>
      <c r="D1996" s="0" t="s">
        <v>5031</v>
      </c>
      <c r="E1996" s="0" t="n">
        <f aca="false">COUNTIF(A$2:A$3919,A1996)</f>
        <v>1</v>
      </c>
      <c r="F1996" s="0" t="n">
        <f aca="false">IF(B1996=D1996,1,0)</f>
        <v>1</v>
      </c>
    </row>
    <row r="1997" customFormat="false" ht="15" hidden="false" customHeight="false" outlineLevel="0" collapsed="false">
      <c r="A1997" s="0" t="s">
        <v>5034</v>
      </c>
      <c r="B1997" s="0" t="s">
        <v>5035</v>
      </c>
      <c r="C1997" s="0" t="s">
        <v>5036</v>
      </c>
      <c r="D1997" s="0" t="s">
        <v>5035</v>
      </c>
      <c r="E1997" s="0" t="n">
        <f aca="false">COUNTIF(A$2:A$3919,A1997)</f>
        <v>1</v>
      </c>
      <c r="F1997" s="0" t="n">
        <f aca="false">IF(B1997=D1997,1,0)</f>
        <v>1</v>
      </c>
    </row>
    <row r="1998" customFormat="false" ht="15" hidden="false" customHeight="false" outlineLevel="0" collapsed="false">
      <c r="A1998" s="0" t="s">
        <v>5037</v>
      </c>
      <c r="B1998" s="0" t="s">
        <v>5038</v>
      </c>
      <c r="C1998" s="0" t="s">
        <v>5039</v>
      </c>
      <c r="D1998" s="0" t="s">
        <v>5038</v>
      </c>
      <c r="E1998" s="0" t="n">
        <f aca="false">COUNTIF(A$2:A$3919,A1998)</f>
        <v>1</v>
      </c>
      <c r="F1998" s="0" t="n">
        <f aca="false">IF(B1998=D1998,1,0)</f>
        <v>1</v>
      </c>
    </row>
    <row r="1999" customFormat="false" ht="15" hidden="false" customHeight="false" outlineLevel="0" collapsed="false">
      <c r="A1999" s="0" t="s">
        <v>5040</v>
      </c>
      <c r="B1999" s="0" t="s">
        <v>5041</v>
      </c>
      <c r="C1999" s="0" t="s">
        <v>5042</v>
      </c>
      <c r="D1999" s="0" t="s">
        <v>5041</v>
      </c>
      <c r="E1999" s="0" t="n">
        <f aca="false">COUNTIF(A$2:A$3919,A1999)</f>
        <v>1</v>
      </c>
      <c r="F1999" s="0" t="n">
        <f aca="false">IF(B1999=D1999,1,0)</f>
        <v>1</v>
      </c>
    </row>
    <row r="2000" customFormat="false" ht="15" hidden="false" customHeight="false" outlineLevel="0" collapsed="false">
      <c r="A2000" s="0" t="s">
        <v>5043</v>
      </c>
      <c r="B2000" s="0" t="s">
        <v>5044</v>
      </c>
      <c r="C2000" s="0" t="s">
        <v>5045</v>
      </c>
      <c r="D2000" s="0" t="s">
        <v>5044</v>
      </c>
      <c r="E2000" s="0" t="n">
        <f aca="false">COUNTIF(A$2:A$3919,A2000)</f>
        <v>1</v>
      </c>
      <c r="F2000" s="0" t="n">
        <f aca="false">IF(B2000=D2000,1,0)</f>
        <v>1</v>
      </c>
    </row>
    <row r="2001" customFormat="false" ht="15" hidden="false" customHeight="false" outlineLevel="0" collapsed="false">
      <c r="A2001" s="0" t="s">
        <v>5046</v>
      </c>
      <c r="B2001" s="0" t="s">
        <v>5047</v>
      </c>
      <c r="C2001" s="0" t="s">
        <v>5048</v>
      </c>
      <c r="D2001" s="0" t="s">
        <v>5047</v>
      </c>
      <c r="E2001" s="0" t="n">
        <f aca="false">COUNTIF(A$2:A$3919,A2001)</f>
        <v>1</v>
      </c>
      <c r="F2001" s="0" t="n">
        <f aca="false">IF(B2001=D2001,1,0)</f>
        <v>1</v>
      </c>
    </row>
    <row r="2002" customFormat="false" ht="15" hidden="false" customHeight="false" outlineLevel="0" collapsed="false">
      <c r="A2002" s="0" t="s">
        <v>5049</v>
      </c>
      <c r="B2002" s="0" t="s">
        <v>5047</v>
      </c>
      <c r="C2002" s="0" t="s">
        <v>5048</v>
      </c>
      <c r="D2002" s="0" t="s">
        <v>5047</v>
      </c>
      <c r="E2002" s="0" t="n">
        <f aca="false">COUNTIF(A$2:A$3919,A2002)</f>
        <v>1</v>
      </c>
      <c r="F2002" s="0" t="n">
        <f aca="false">IF(B2002=D2002,1,0)</f>
        <v>1</v>
      </c>
    </row>
    <row r="2003" customFormat="false" ht="15" hidden="false" customHeight="false" outlineLevel="0" collapsed="false">
      <c r="A2003" s="0" t="s">
        <v>5050</v>
      </c>
      <c r="B2003" s="0" t="s">
        <v>5051</v>
      </c>
      <c r="C2003" s="0" t="s">
        <v>5052</v>
      </c>
      <c r="D2003" s="0" t="s">
        <v>5051</v>
      </c>
      <c r="E2003" s="0" t="n">
        <f aca="false">COUNTIF(A$2:A$3919,A2003)</f>
        <v>1</v>
      </c>
      <c r="F2003" s="0" t="n">
        <f aca="false">IF(B2003=D2003,1,0)</f>
        <v>1</v>
      </c>
    </row>
    <row r="2004" customFormat="false" ht="15" hidden="false" customHeight="false" outlineLevel="0" collapsed="false">
      <c r="A2004" s="0" t="s">
        <v>5053</v>
      </c>
      <c r="B2004" s="0" t="s">
        <v>5054</v>
      </c>
      <c r="C2004" s="0" t="s">
        <v>5055</v>
      </c>
      <c r="D2004" s="0" t="s">
        <v>5054</v>
      </c>
      <c r="E2004" s="0" t="n">
        <f aca="false">COUNTIF(A$2:A$3919,A2004)</f>
        <v>1</v>
      </c>
      <c r="F2004" s="0" t="n">
        <f aca="false">IF(B2004=D2004,1,0)</f>
        <v>1</v>
      </c>
    </row>
    <row r="2005" customFormat="false" ht="15" hidden="false" customHeight="false" outlineLevel="0" collapsed="false">
      <c r="A2005" s="0" t="s">
        <v>5056</v>
      </c>
      <c r="B2005" s="0" t="s">
        <v>5057</v>
      </c>
      <c r="C2005" s="0" t="s">
        <v>5058</v>
      </c>
      <c r="D2005" s="0" t="s">
        <v>5057</v>
      </c>
      <c r="E2005" s="0" t="n">
        <f aca="false">COUNTIF(A$2:A$3919,A2005)</f>
        <v>1</v>
      </c>
      <c r="F2005" s="0" t="n">
        <f aca="false">IF(B2005=D2005,1,0)</f>
        <v>1</v>
      </c>
    </row>
    <row r="2006" customFormat="false" ht="15" hidden="false" customHeight="false" outlineLevel="0" collapsed="false">
      <c r="A2006" s="0" t="s">
        <v>5059</v>
      </c>
      <c r="B2006" s="0" t="s">
        <v>5060</v>
      </c>
      <c r="C2006" s="0" t="s">
        <v>5061</v>
      </c>
      <c r="D2006" s="0" t="s">
        <v>5060</v>
      </c>
      <c r="E2006" s="0" t="n">
        <f aca="false">COUNTIF(A$2:A$3919,A2006)</f>
        <v>1</v>
      </c>
      <c r="F2006" s="0" t="n">
        <f aca="false">IF(B2006=D2006,1,0)</f>
        <v>1</v>
      </c>
    </row>
    <row r="2007" customFormat="false" ht="15" hidden="false" customHeight="false" outlineLevel="0" collapsed="false">
      <c r="A2007" s="0" t="s">
        <v>5062</v>
      </c>
      <c r="B2007" s="0" t="s">
        <v>3859</v>
      </c>
      <c r="C2007" s="0" t="s">
        <v>3860</v>
      </c>
      <c r="D2007" s="0" t="s">
        <v>3859</v>
      </c>
      <c r="E2007" s="0" t="n">
        <f aca="false">COUNTIF(A$2:A$3919,A2007)</f>
        <v>1</v>
      </c>
      <c r="F2007" s="0" t="n">
        <f aca="false">IF(B2007=D2007,1,0)</f>
        <v>1</v>
      </c>
    </row>
    <row r="2008" customFormat="false" ht="15" hidden="false" customHeight="false" outlineLevel="0" collapsed="false">
      <c r="A2008" s="0" t="s">
        <v>5063</v>
      </c>
      <c r="B2008" s="0" t="s">
        <v>5064</v>
      </c>
      <c r="C2008" s="0" t="s">
        <v>5065</v>
      </c>
      <c r="D2008" s="0" t="s">
        <v>4132</v>
      </c>
      <c r="E2008" s="0" t="n">
        <f aca="false">COUNTIF(A$2:A$3919,A2008)</f>
        <v>1</v>
      </c>
      <c r="F2008" s="0" t="n">
        <f aca="false">IF(B2008=D2008,1,0)</f>
        <v>0</v>
      </c>
    </row>
    <row r="2009" customFormat="false" ht="15" hidden="false" customHeight="false" outlineLevel="0" collapsed="false">
      <c r="A2009" s="0" t="s">
        <v>5066</v>
      </c>
      <c r="B2009" s="0" t="s">
        <v>5064</v>
      </c>
      <c r="C2009" s="0" t="s">
        <v>5067</v>
      </c>
      <c r="D2009" s="0" t="s">
        <v>5064</v>
      </c>
      <c r="E2009" s="0" t="n">
        <f aca="false">COUNTIF(A$2:A$3919,A2009)</f>
        <v>1</v>
      </c>
      <c r="F2009" s="0" t="n">
        <f aca="false">IF(B2009=D2009,1,0)</f>
        <v>1</v>
      </c>
    </row>
    <row r="2010" customFormat="false" ht="15" hidden="false" customHeight="false" outlineLevel="0" collapsed="false">
      <c r="A2010" s="0" t="s">
        <v>5068</v>
      </c>
      <c r="B2010" s="0" t="s">
        <v>5069</v>
      </c>
      <c r="C2010" s="0" t="s">
        <v>5070</v>
      </c>
      <c r="D2010" s="0" t="s">
        <v>5069</v>
      </c>
      <c r="E2010" s="0" t="n">
        <f aca="false">COUNTIF(A$2:A$3919,A2010)</f>
        <v>1</v>
      </c>
      <c r="F2010" s="0" t="n">
        <f aca="false">IF(B2010=D2010,1,0)</f>
        <v>1</v>
      </c>
    </row>
    <row r="2011" customFormat="false" ht="15" hidden="false" customHeight="false" outlineLevel="0" collapsed="false">
      <c r="A2011" s="0" t="s">
        <v>5071</v>
      </c>
      <c r="B2011" s="0" t="s">
        <v>5072</v>
      </c>
      <c r="C2011" s="0" t="s">
        <v>5073</v>
      </c>
      <c r="D2011" s="0" t="s">
        <v>5072</v>
      </c>
      <c r="E2011" s="0" t="n">
        <f aca="false">COUNTIF(A$2:A$3919,A2011)</f>
        <v>1</v>
      </c>
      <c r="F2011" s="0" t="n">
        <f aca="false">IF(B2011=D2011,1,0)</f>
        <v>1</v>
      </c>
    </row>
    <row r="2012" customFormat="false" ht="15" hidden="false" customHeight="false" outlineLevel="0" collapsed="false">
      <c r="A2012" s="0" t="s">
        <v>5074</v>
      </c>
      <c r="B2012" s="0" t="s">
        <v>5075</v>
      </c>
      <c r="C2012" s="0" t="s">
        <v>5076</v>
      </c>
      <c r="D2012" s="0" t="s">
        <v>5075</v>
      </c>
      <c r="E2012" s="0" t="n">
        <f aca="false">COUNTIF(A$2:A$3919,A2012)</f>
        <v>1</v>
      </c>
      <c r="F2012" s="0" t="n">
        <f aca="false">IF(B2012=D2012,1,0)</f>
        <v>1</v>
      </c>
    </row>
    <row r="2013" customFormat="false" ht="15" hidden="false" customHeight="false" outlineLevel="0" collapsed="false">
      <c r="A2013" s="0" t="s">
        <v>5077</v>
      </c>
      <c r="B2013" s="0" t="s">
        <v>5078</v>
      </c>
      <c r="C2013" s="0" t="s">
        <v>5079</v>
      </c>
      <c r="D2013" s="0" t="s">
        <v>5078</v>
      </c>
      <c r="E2013" s="0" t="n">
        <f aca="false">COUNTIF(A$2:A$3919,A2013)</f>
        <v>1</v>
      </c>
      <c r="F2013" s="0" t="n">
        <f aca="false">IF(B2013=D2013,1,0)</f>
        <v>1</v>
      </c>
    </row>
    <row r="2014" customFormat="false" ht="15" hidden="false" customHeight="false" outlineLevel="0" collapsed="false">
      <c r="A2014" s="0" t="s">
        <v>5080</v>
      </c>
      <c r="B2014" s="0" t="s">
        <v>5081</v>
      </c>
      <c r="C2014" s="0" t="s">
        <v>5082</v>
      </c>
      <c r="D2014" s="0" t="s">
        <v>5081</v>
      </c>
      <c r="E2014" s="0" t="n">
        <f aca="false">COUNTIF(A$2:A$3919,A2014)</f>
        <v>1</v>
      </c>
      <c r="F2014" s="0" t="n">
        <f aca="false">IF(B2014=D2014,1,0)</f>
        <v>1</v>
      </c>
    </row>
    <row r="2015" customFormat="false" ht="15" hidden="false" customHeight="false" outlineLevel="0" collapsed="false">
      <c r="A2015" s="0" t="s">
        <v>5083</v>
      </c>
      <c r="B2015" s="0" t="s">
        <v>5084</v>
      </c>
      <c r="C2015" s="0" t="s">
        <v>5085</v>
      </c>
      <c r="D2015" s="0" t="s">
        <v>5084</v>
      </c>
      <c r="E2015" s="0" t="n">
        <f aca="false">COUNTIF(A$2:A$3919,A2015)</f>
        <v>1</v>
      </c>
      <c r="F2015" s="0" t="n">
        <f aca="false">IF(B2015=D2015,1,0)</f>
        <v>1</v>
      </c>
    </row>
    <row r="2016" customFormat="false" ht="15" hidden="false" customHeight="false" outlineLevel="0" collapsed="false">
      <c r="A2016" s="0" t="s">
        <v>5086</v>
      </c>
      <c r="B2016" s="0" t="s">
        <v>5084</v>
      </c>
      <c r="C2016" s="0" t="s">
        <v>5087</v>
      </c>
      <c r="D2016" s="0" t="s">
        <v>5084</v>
      </c>
      <c r="E2016" s="0" t="n">
        <f aca="false">COUNTIF(A$2:A$3919,A2016)</f>
        <v>1</v>
      </c>
      <c r="F2016" s="0" t="n">
        <f aca="false">IF(B2016=D2016,1,0)</f>
        <v>1</v>
      </c>
    </row>
    <row r="2017" customFormat="false" ht="15" hidden="false" customHeight="false" outlineLevel="0" collapsed="false">
      <c r="A2017" s="0" t="s">
        <v>5088</v>
      </c>
      <c r="B2017" s="0" t="s">
        <v>5084</v>
      </c>
      <c r="C2017" s="0" t="s">
        <v>5085</v>
      </c>
      <c r="D2017" s="0" t="s">
        <v>5084</v>
      </c>
      <c r="E2017" s="0" t="n">
        <f aca="false">COUNTIF(A$2:A$3919,A2017)</f>
        <v>1</v>
      </c>
      <c r="F2017" s="0" t="n">
        <f aca="false">IF(B2017=D2017,1,0)</f>
        <v>1</v>
      </c>
    </row>
    <row r="2018" customFormat="false" ht="15" hidden="false" customHeight="false" outlineLevel="0" collapsed="false">
      <c r="A2018" s="0" t="s">
        <v>5089</v>
      </c>
      <c r="B2018" s="0" t="s">
        <v>5084</v>
      </c>
      <c r="C2018" s="0" t="s">
        <v>5085</v>
      </c>
      <c r="D2018" s="0" t="s">
        <v>5084</v>
      </c>
      <c r="E2018" s="0" t="n">
        <f aca="false">COUNTIF(A$2:A$3919,A2018)</f>
        <v>1</v>
      </c>
      <c r="F2018" s="0" t="n">
        <f aca="false">IF(B2018=D2018,1,0)</f>
        <v>1</v>
      </c>
    </row>
    <row r="2019" customFormat="false" ht="15" hidden="false" customHeight="false" outlineLevel="0" collapsed="false">
      <c r="A2019" s="0" t="s">
        <v>5090</v>
      </c>
      <c r="B2019" s="0" t="s">
        <v>5084</v>
      </c>
      <c r="C2019" s="0" t="s">
        <v>5085</v>
      </c>
      <c r="D2019" s="0" t="s">
        <v>5084</v>
      </c>
      <c r="E2019" s="0" t="n">
        <f aca="false">COUNTIF(A$2:A$3919,A2019)</f>
        <v>1</v>
      </c>
      <c r="F2019" s="0" t="n">
        <f aca="false">IF(B2019=D2019,1,0)</f>
        <v>1</v>
      </c>
    </row>
    <row r="2020" customFormat="false" ht="15" hidden="false" customHeight="false" outlineLevel="0" collapsed="false">
      <c r="A2020" s="0" t="s">
        <v>5091</v>
      </c>
      <c r="B2020" s="0" t="s">
        <v>5084</v>
      </c>
      <c r="C2020" s="0" t="s">
        <v>5085</v>
      </c>
      <c r="D2020" s="0" t="s">
        <v>5084</v>
      </c>
      <c r="E2020" s="0" t="n">
        <f aca="false">COUNTIF(A$2:A$3919,A2020)</f>
        <v>1</v>
      </c>
      <c r="F2020" s="0" t="n">
        <f aca="false">IF(B2020=D2020,1,0)</f>
        <v>1</v>
      </c>
    </row>
    <row r="2021" customFormat="false" ht="15" hidden="false" customHeight="false" outlineLevel="0" collapsed="false">
      <c r="A2021" s="0" t="s">
        <v>5092</v>
      </c>
      <c r="B2021" s="0" t="s">
        <v>5093</v>
      </c>
      <c r="C2021" s="0" t="s">
        <v>5094</v>
      </c>
      <c r="D2021" s="0" t="s">
        <v>5093</v>
      </c>
      <c r="E2021" s="0" t="n">
        <f aca="false">COUNTIF(A$2:A$3919,A2021)</f>
        <v>1</v>
      </c>
      <c r="F2021" s="0" t="n">
        <f aca="false">IF(B2021=D2021,1,0)</f>
        <v>1</v>
      </c>
    </row>
    <row r="2022" customFormat="false" ht="15" hidden="false" customHeight="false" outlineLevel="0" collapsed="false">
      <c r="A2022" s="0" t="s">
        <v>5095</v>
      </c>
      <c r="B2022" s="0" t="s">
        <v>5093</v>
      </c>
      <c r="C2022" s="0" t="s">
        <v>5096</v>
      </c>
      <c r="D2022" s="0" t="s">
        <v>5093</v>
      </c>
      <c r="E2022" s="0" t="n">
        <f aca="false">COUNTIF(A$2:A$3919,A2022)</f>
        <v>1</v>
      </c>
      <c r="F2022" s="0" t="n">
        <f aca="false">IF(B2022=D2022,1,0)</f>
        <v>1</v>
      </c>
    </row>
    <row r="2023" customFormat="false" ht="15" hidden="false" customHeight="false" outlineLevel="0" collapsed="false">
      <c r="A2023" s="0" t="s">
        <v>5097</v>
      </c>
      <c r="B2023" s="0" t="s">
        <v>5093</v>
      </c>
      <c r="C2023" s="0" t="s">
        <v>5096</v>
      </c>
      <c r="D2023" s="0" t="s">
        <v>5093</v>
      </c>
      <c r="E2023" s="0" t="n">
        <f aca="false">COUNTIF(A$2:A$3919,A2023)</f>
        <v>1</v>
      </c>
      <c r="F2023" s="0" t="n">
        <f aca="false">IF(B2023=D2023,1,0)</f>
        <v>1</v>
      </c>
    </row>
    <row r="2024" customFormat="false" ht="15" hidden="false" customHeight="false" outlineLevel="0" collapsed="false">
      <c r="A2024" s="0" t="s">
        <v>5098</v>
      </c>
      <c r="B2024" s="0" t="s">
        <v>5099</v>
      </c>
      <c r="C2024" s="0" t="s">
        <v>5100</v>
      </c>
      <c r="D2024" s="0" t="s">
        <v>5099</v>
      </c>
      <c r="E2024" s="0" t="n">
        <f aca="false">COUNTIF(A$2:A$3919,A2024)</f>
        <v>1</v>
      </c>
      <c r="F2024" s="0" t="n">
        <f aca="false">IF(B2024=D2024,1,0)</f>
        <v>1</v>
      </c>
    </row>
    <row r="2025" customFormat="false" ht="15" hidden="false" customHeight="false" outlineLevel="0" collapsed="false">
      <c r="A2025" s="0" t="s">
        <v>5101</v>
      </c>
      <c r="B2025" s="0" t="s">
        <v>5102</v>
      </c>
      <c r="C2025" s="0" t="s">
        <v>5103</v>
      </c>
      <c r="D2025" s="0" t="s">
        <v>5102</v>
      </c>
      <c r="E2025" s="0" t="n">
        <f aca="false">COUNTIF(A$2:A$3919,A2025)</f>
        <v>1</v>
      </c>
      <c r="F2025" s="0" t="n">
        <f aca="false">IF(B2025=D2025,1,0)</f>
        <v>1</v>
      </c>
    </row>
    <row r="2026" customFormat="false" ht="15" hidden="false" customHeight="false" outlineLevel="0" collapsed="false">
      <c r="A2026" s="0" t="s">
        <v>5104</v>
      </c>
      <c r="B2026" s="0" t="s">
        <v>5105</v>
      </c>
      <c r="C2026" s="0" t="s">
        <v>5106</v>
      </c>
      <c r="D2026" s="0" t="s">
        <v>5105</v>
      </c>
      <c r="E2026" s="0" t="n">
        <f aca="false">COUNTIF(A$2:A$3919,A2026)</f>
        <v>1</v>
      </c>
      <c r="F2026" s="0" t="n">
        <f aca="false">IF(B2026=D2026,1,0)</f>
        <v>1</v>
      </c>
    </row>
    <row r="2027" customFormat="false" ht="15" hidden="false" customHeight="false" outlineLevel="0" collapsed="false">
      <c r="A2027" s="0" t="s">
        <v>5107</v>
      </c>
      <c r="B2027" s="0" t="s">
        <v>5108</v>
      </c>
      <c r="C2027" s="0" t="s">
        <v>5109</v>
      </c>
      <c r="D2027" s="0" t="s">
        <v>5108</v>
      </c>
      <c r="E2027" s="0" t="n">
        <f aca="false">COUNTIF(A$2:A$3919,A2027)</f>
        <v>1</v>
      </c>
      <c r="F2027" s="0" t="n">
        <f aca="false">IF(B2027=D2027,1,0)</f>
        <v>1</v>
      </c>
    </row>
    <row r="2028" customFormat="false" ht="15" hidden="false" customHeight="false" outlineLevel="0" collapsed="false">
      <c r="A2028" s="0" t="s">
        <v>5110</v>
      </c>
      <c r="B2028" s="0" t="s">
        <v>5111</v>
      </c>
      <c r="C2028" s="0" t="s">
        <v>5112</v>
      </c>
      <c r="D2028" s="0" t="s">
        <v>5111</v>
      </c>
      <c r="E2028" s="0" t="n">
        <f aca="false">COUNTIF(A$2:A$3919,A2028)</f>
        <v>1</v>
      </c>
      <c r="F2028" s="0" t="n">
        <f aca="false">IF(B2028=D2028,1,0)</f>
        <v>1</v>
      </c>
    </row>
    <row r="2029" customFormat="false" ht="15" hidden="false" customHeight="false" outlineLevel="0" collapsed="false">
      <c r="A2029" s="0" t="s">
        <v>5113</v>
      </c>
      <c r="B2029" s="0" t="s">
        <v>5114</v>
      </c>
      <c r="C2029" s="0" t="s">
        <v>5115</v>
      </c>
      <c r="D2029" s="0" t="s">
        <v>5114</v>
      </c>
      <c r="E2029" s="0" t="n">
        <f aca="false">COUNTIF(A$2:A$3919,A2029)</f>
        <v>1</v>
      </c>
      <c r="F2029" s="0" t="n">
        <f aca="false">IF(B2029=D2029,1,0)</f>
        <v>1</v>
      </c>
    </row>
    <row r="2030" customFormat="false" ht="15" hidden="false" customHeight="false" outlineLevel="0" collapsed="false">
      <c r="A2030" s="0" t="s">
        <v>5116</v>
      </c>
      <c r="B2030" s="0" t="s">
        <v>5117</v>
      </c>
      <c r="C2030" s="0" t="s">
        <v>5118</v>
      </c>
      <c r="D2030" s="0" t="s">
        <v>5117</v>
      </c>
      <c r="E2030" s="0" t="n">
        <f aca="false">COUNTIF(A$2:A$3919,A2030)</f>
        <v>1</v>
      </c>
      <c r="F2030" s="0" t="n">
        <f aca="false">IF(B2030=D2030,1,0)</f>
        <v>1</v>
      </c>
    </row>
    <row r="2031" customFormat="false" ht="15" hidden="false" customHeight="false" outlineLevel="0" collapsed="false">
      <c r="A2031" s="0" t="s">
        <v>5119</v>
      </c>
      <c r="B2031" s="0" t="s">
        <v>5120</v>
      </c>
      <c r="C2031" s="0" t="s">
        <v>5121</v>
      </c>
      <c r="D2031" s="0" t="s">
        <v>5120</v>
      </c>
      <c r="E2031" s="0" t="n">
        <f aca="false">COUNTIF(A$2:A$3919,A2031)</f>
        <v>1</v>
      </c>
      <c r="F2031" s="0" t="n">
        <f aca="false">IF(B2031=D2031,1,0)</f>
        <v>1</v>
      </c>
    </row>
    <row r="2032" customFormat="false" ht="15" hidden="false" customHeight="false" outlineLevel="0" collapsed="false">
      <c r="A2032" s="0" t="s">
        <v>5122</v>
      </c>
      <c r="B2032" s="0" t="s">
        <v>5123</v>
      </c>
      <c r="C2032" s="0" t="s">
        <v>5124</v>
      </c>
      <c r="D2032" s="0" t="s">
        <v>5123</v>
      </c>
      <c r="E2032" s="0" t="n">
        <f aca="false">COUNTIF(A$2:A$3919,A2032)</f>
        <v>1</v>
      </c>
      <c r="F2032" s="0" t="n">
        <f aca="false">IF(B2032=D2032,1,0)</f>
        <v>1</v>
      </c>
    </row>
    <row r="2033" customFormat="false" ht="15" hidden="false" customHeight="false" outlineLevel="0" collapsed="false">
      <c r="A2033" s="0" t="s">
        <v>5125</v>
      </c>
      <c r="B2033" s="0" t="s">
        <v>5126</v>
      </c>
      <c r="C2033" s="0" t="s">
        <v>5127</v>
      </c>
      <c r="D2033" s="0" t="s">
        <v>5126</v>
      </c>
      <c r="E2033" s="0" t="n">
        <f aca="false">COUNTIF(A$2:A$3919,A2033)</f>
        <v>1</v>
      </c>
      <c r="F2033" s="0" t="n">
        <f aca="false">IF(B2033=D2033,1,0)</f>
        <v>1</v>
      </c>
    </row>
    <row r="2034" customFormat="false" ht="15" hidden="false" customHeight="false" outlineLevel="0" collapsed="false">
      <c r="A2034" s="0" t="s">
        <v>5128</v>
      </c>
      <c r="B2034" s="0" t="s">
        <v>5129</v>
      </c>
      <c r="C2034" s="0" t="s">
        <v>5130</v>
      </c>
      <c r="D2034" s="0" t="s">
        <v>5129</v>
      </c>
      <c r="E2034" s="0" t="n">
        <f aca="false">COUNTIF(A$2:A$3919,A2034)</f>
        <v>1</v>
      </c>
      <c r="F2034" s="0" t="n">
        <f aca="false">IF(B2034=D2034,1,0)</f>
        <v>1</v>
      </c>
    </row>
    <row r="2035" customFormat="false" ht="15" hidden="false" customHeight="false" outlineLevel="0" collapsed="false">
      <c r="A2035" s="0" t="s">
        <v>5131</v>
      </c>
      <c r="B2035" s="0" t="s">
        <v>5132</v>
      </c>
      <c r="C2035" s="0" t="s">
        <v>5133</v>
      </c>
      <c r="D2035" s="0" t="s">
        <v>5132</v>
      </c>
      <c r="E2035" s="0" t="n">
        <f aca="false">COUNTIF(A$2:A$3919,A2035)</f>
        <v>1</v>
      </c>
      <c r="F2035" s="0" t="n">
        <f aca="false">IF(B2035=D2035,1,0)</f>
        <v>1</v>
      </c>
    </row>
    <row r="2036" customFormat="false" ht="15" hidden="false" customHeight="false" outlineLevel="0" collapsed="false">
      <c r="A2036" s="0" t="s">
        <v>5134</v>
      </c>
      <c r="B2036" s="0" t="s">
        <v>5135</v>
      </c>
      <c r="C2036" s="0" t="s">
        <v>5136</v>
      </c>
      <c r="D2036" s="0" t="s">
        <v>5135</v>
      </c>
      <c r="E2036" s="0" t="n">
        <f aca="false">COUNTIF(A$2:A$3919,A2036)</f>
        <v>1</v>
      </c>
      <c r="F2036" s="0" t="n">
        <f aca="false">IF(B2036=D2036,1,0)</f>
        <v>1</v>
      </c>
    </row>
    <row r="2037" customFormat="false" ht="15" hidden="false" customHeight="false" outlineLevel="0" collapsed="false">
      <c r="A2037" s="0" t="s">
        <v>5137</v>
      </c>
      <c r="B2037" s="0" t="s">
        <v>5138</v>
      </c>
      <c r="C2037" s="0" t="s">
        <v>5139</v>
      </c>
      <c r="D2037" s="0" t="s">
        <v>5138</v>
      </c>
      <c r="E2037" s="0" t="n">
        <f aca="false">COUNTIF(A$2:A$3919,A2037)</f>
        <v>1</v>
      </c>
      <c r="F2037" s="0" t="n">
        <f aca="false">IF(B2037=D2037,1,0)</f>
        <v>1</v>
      </c>
    </row>
    <row r="2038" customFormat="false" ht="15" hidden="false" customHeight="false" outlineLevel="0" collapsed="false">
      <c r="A2038" s="0" t="s">
        <v>5140</v>
      </c>
      <c r="B2038" s="0" t="s">
        <v>5138</v>
      </c>
      <c r="C2038" s="0" t="s">
        <v>5141</v>
      </c>
      <c r="D2038" s="0" t="s">
        <v>5138</v>
      </c>
      <c r="E2038" s="0" t="n">
        <f aca="false">COUNTIF(A$2:A$3919,A2038)</f>
        <v>1</v>
      </c>
      <c r="F2038" s="0" t="n">
        <f aca="false">IF(B2038=D2038,1,0)</f>
        <v>1</v>
      </c>
    </row>
    <row r="2039" customFormat="false" ht="15" hidden="false" customHeight="false" outlineLevel="0" collapsed="false">
      <c r="A2039" s="0" t="s">
        <v>5142</v>
      </c>
      <c r="B2039" s="0" t="s">
        <v>5143</v>
      </c>
      <c r="C2039" s="0" t="s">
        <v>5144</v>
      </c>
      <c r="D2039" s="0" t="s">
        <v>5143</v>
      </c>
      <c r="E2039" s="0" t="n">
        <f aca="false">COUNTIF(A$2:A$3919,A2039)</f>
        <v>1</v>
      </c>
      <c r="F2039" s="0" t="n">
        <f aca="false">IF(B2039=D2039,1,0)</f>
        <v>1</v>
      </c>
    </row>
    <row r="2040" customFormat="false" ht="15" hidden="false" customHeight="false" outlineLevel="0" collapsed="false">
      <c r="A2040" s="0" t="s">
        <v>5145</v>
      </c>
      <c r="B2040" s="0" t="s">
        <v>5143</v>
      </c>
      <c r="C2040" s="0" t="s">
        <v>5146</v>
      </c>
      <c r="D2040" s="0" t="s">
        <v>5143</v>
      </c>
      <c r="E2040" s="0" t="n">
        <f aca="false">COUNTIF(A$2:A$3919,A2040)</f>
        <v>1</v>
      </c>
      <c r="F2040" s="0" t="n">
        <f aca="false">IF(B2040=D2040,1,0)</f>
        <v>1</v>
      </c>
    </row>
    <row r="2041" customFormat="false" ht="15" hidden="false" customHeight="false" outlineLevel="0" collapsed="false">
      <c r="A2041" s="0" t="s">
        <v>5147</v>
      </c>
      <c r="B2041" s="0" t="s">
        <v>5148</v>
      </c>
      <c r="C2041" s="0" t="s">
        <v>5149</v>
      </c>
      <c r="D2041" s="0" t="s">
        <v>5148</v>
      </c>
      <c r="E2041" s="0" t="n">
        <f aca="false">COUNTIF(A$2:A$3919,A2041)</f>
        <v>1</v>
      </c>
      <c r="F2041" s="0" t="n">
        <f aca="false">IF(B2041=D2041,1,0)</f>
        <v>1</v>
      </c>
    </row>
    <row r="2042" customFormat="false" ht="15" hidden="false" customHeight="false" outlineLevel="0" collapsed="false">
      <c r="A2042" s="0" t="s">
        <v>5150</v>
      </c>
      <c r="B2042" s="0" t="s">
        <v>5151</v>
      </c>
      <c r="C2042" s="0" t="s">
        <v>5152</v>
      </c>
      <c r="D2042" s="0" t="s">
        <v>5151</v>
      </c>
      <c r="E2042" s="0" t="n">
        <f aca="false">COUNTIF(A$2:A$3919,A2042)</f>
        <v>1</v>
      </c>
      <c r="F2042" s="0" t="n">
        <f aca="false">IF(B2042=D2042,1,0)</f>
        <v>1</v>
      </c>
    </row>
    <row r="2043" customFormat="false" ht="15" hidden="false" customHeight="false" outlineLevel="0" collapsed="false">
      <c r="A2043" s="0" t="s">
        <v>5153</v>
      </c>
      <c r="B2043" s="0" t="s">
        <v>5151</v>
      </c>
      <c r="C2043" s="0" t="s">
        <v>5154</v>
      </c>
      <c r="D2043" s="0" t="s">
        <v>5151</v>
      </c>
      <c r="E2043" s="0" t="n">
        <f aca="false">COUNTIF(A$2:A$3919,A2043)</f>
        <v>1</v>
      </c>
      <c r="F2043" s="0" t="n">
        <f aca="false">IF(B2043=D2043,1,0)</f>
        <v>1</v>
      </c>
    </row>
    <row r="2044" customFormat="false" ht="15" hidden="false" customHeight="false" outlineLevel="0" collapsed="false">
      <c r="A2044" s="0" t="s">
        <v>5155</v>
      </c>
      <c r="B2044" s="0" t="s">
        <v>5156</v>
      </c>
      <c r="C2044" s="0" t="s">
        <v>5157</v>
      </c>
      <c r="D2044" s="0" t="s">
        <v>5156</v>
      </c>
      <c r="E2044" s="0" t="n">
        <f aca="false">COUNTIF(A$2:A$3919,A2044)</f>
        <v>1</v>
      </c>
      <c r="F2044" s="0" t="n">
        <f aca="false">IF(B2044=D2044,1,0)</f>
        <v>1</v>
      </c>
    </row>
    <row r="2045" customFormat="false" ht="15" hidden="false" customHeight="false" outlineLevel="0" collapsed="false">
      <c r="A2045" s="0" t="s">
        <v>5158</v>
      </c>
      <c r="B2045" s="0" t="s">
        <v>5159</v>
      </c>
      <c r="C2045" s="0" t="s">
        <v>5160</v>
      </c>
      <c r="D2045" s="0" t="s">
        <v>5159</v>
      </c>
      <c r="E2045" s="0" t="n">
        <f aca="false">COUNTIF(A$2:A$3919,A2045)</f>
        <v>1</v>
      </c>
      <c r="F2045" s="0" t="n">
        <f aca="false">IF(B2045=D2045,1,0)</f>
        <v>1</v>
      </c>
    </row>
    <row r="2046" customFormat="false" ht="15" hidden="false" customHeight="false" outlineLevel="0" collapsed="false">
      <c r="A2046" s="0" t="s">
        <v>5161</v>
      </c>
      <c r="B2046" s="0" t="s">
        <v>5162</v>
      </c>
      <c r="C2046" s="0" t="s">
        <v>5163</v>
      </c>
      <c r="D2046" s="0" t="s">
        <v>5162</v>
      </c>
      <c r="E2046" s="0" t="n">
        <f aca="false">COUNTIF(A$2:A$3919,A2046)</f>
        <v>1</v>
      </c>
      <c r="F2046" s="0" t="n">
        <f aca="false">IF(B2046=D2046,1,0)</f>
        <v>1</v>
      </c>
    </row>
    <row r="2047" customFormat="false" ht="15" hidden="false" customHeight="false" outlineLevel="0" collapsed="false">
      <c r="A2047" s="0" t="s">
        <v>5164</v>
      </c>
      <c r="B2047" s="0" t="s">
        <v>5165</v>
      </c>
      <c r="C2047" s="0" t="s">
        <v>5166</v>
      </c>
      <c r="D2047" s="0" t="s">
        <v>5165</v>
      </c>
      <c r="E2047" s="0" t="n">
        <f aca="false">COUNTIF(A$2:A$3919,A2047)</f>
        <v>1</v>
      </c>
      <c r="F2047" s="0" t="n">
        <f aca="false">IF(B2047=D2047,1,0)</f>
        <v>1</v>
      </c>
    </row>
    <row r="2048" customFormat="false" ht="15" hidden="false" customHeight="false" outlineLevel="0" collapsed="false">
      <c r="A2048" s="0" t="s">
        <v>5167</v>
      </c>
      <c r="B2048" s="0" t="s">
        <v>5168</v>
      </c>
      <c r="C2048" s="0" t="s">
        <v>5169</v>
      </c>
      <c r="D2048" s="0" t="s">
        <v>5168</v>
      </c>
      <c r="E2048" s="0" t="n">
        <f aca="false">COUNTIF(A$2:A$3919,A2048)</f>
        <v>1</v>
      </c>
      <c r="F2048" s="0" t="n">
        <f aca="false">IF(B2048=D2048,1,0)</f>
        <v>1</v>
      </c>
    </row>
    <row r="2049" customFormat="false" ht="15" hidden="false" customHeight="false" outlineLevel="0" collapsed="false">
      <c r="A2049" s="0" t="s">
        <v>5170</v>
      </c>
      <c r="B2049" s="0" t="s">
        <v>5171</v>
      </c>
      <c r="C2049" s="0" t="s">
        <v>5172</v>
      </c>
      <c r="D2049" s="0" t="s">
        <v>5171</v>
      </c>
      <c r="E2049" s="0" t="n">
        <f aca="false">COUNTIF(A$2:A$3919,A2049)</f>
        <v>1</v>
      </c>
      <c r="F2049" s="0" t="n">
        <f aca="false">IF(B2049=D2049,1,0)</f>
        <v>1</v>
      </c>
    </row>
    <row r="2050" customFormat="false" ht="15" hidden="false" customHeight="false" outlineLevel="0" collapsed="false">
      <c r="A2050" s="0" t="s">
        <v>5173</v>
      </c>
      <c r="B2050" s="0" t="s">
        <v>5174</v>
      </c>
      <c r="C2050" s="0" t="s">
        <v>5175</v>
      </c>
      <c r="D2050" s="0" t="s">
        <v>5174</v>
      </c>
      <c r="E2050" s="0" t="n">
        <f aca="false">COUNTIF(A$2:A$3919,A2050)</f>
        <v>1</v>
      </c>
      <c r="F2050" s="0" t="n">
        <f aca="false">IF(B2050=D2050,1,0)</f>
        <v>1</v>
      </c>
    </row>
    <row r="2051" customFormat="false" ht="15" hidden="false" customHeight="false" outlineLevel="0" collapsed="false">
      <c r="A2051" s="0" t="s">
        <v>5176</v>
      </c>
      <c r="B2051" s="0" t="s">
        <v>5177</v>
      </c>
      <c r="C2051" s="0" t="s">
        <v>5178</v>
      </c>
      <c r="D2051" s="0" t="s">
        <v>5177</v>
      </c>
      <c r="E2051" s="0" t="n">
        <f aca="false">COUNTIF(A$2:A$3919,A2051)</f>
        <v>1</v>
      </c>
      <c r="F2051" s="0" t="n">
        <f aca="false">IF(B2051=D2051,1,0)</f>
        <v>1</v>
      </c>
    </row>
    <row r="2052" customFormat="false" ht="15" hidden="false" customHeight="false" outlineLevel="0" collapsed="false">
      <c r="A2052" s="0" t="s">
        <v>5179</v>
      </c>
      <c r="B2052" s="0" t="s">
        <v>5180</v>
      </c>
      <c r="C2052" s="0" t="s">
        <v>5181</v>
      </c>
      <c r="D2052" s="0" t="s">
        <v>5182</v>
      </c>
      <c r="E2052" s="0" t="n">
        <f aca="false">COUNTIF(A$2:A$3919,A2052)</f>
        <v>1</v>
      </c>
      <c r="F2052" s="0" t="n">
        <f aca="false">IF(B2052=D2052,1,0)</f>
        <v>0</v>
      </c>
    </row>
    <row r="2053" customFormat="false" ht="15" hidden="false" customHeight="false" outlineLevel="0" collapsed="false">
      <c r="A2053" s="0" t="s">
        <v>5183</v>
      </c>
      <c r="B2053" s="0" t="s">
        <v>5184</v>
      </c>
      <c r="C2053" s="0" t="s">
        <v>5185</v>
      </c>
      <c r="D2053" s="0" t="s">
        <v>5186</v>
      </c>
      <c r="E2053" s="0" t="n">
        <f aca="false">COUNTIF(A$2:A$3919,A2053)</f>
        <v>1</v>
      </c>
      <c r="F2053" s="0" t="n">
        <f aca="false">IF(B2053=D2053,1,0)</f>
        <v>0</v>
      </c>
    </row>
    <row r="2054" customFormat="false" ht="15" hidden="false" customHeight="false" outlineLevel="0" collapsed="false">
      <c r="A2054" s="0" t="s">
        <v>5187</v>
      </c>
      <c r="B2054" s="0" t="s">
        <v>5188</v>
      </c>
      <c r="C2054" s="0" t="s">
        <v>5189</v>
      </c>
      <c r="D2054" s="0" t="s">
        <v>5188</v>
      </c>
      <c r="E2054" s="0" t="n">
        <f aca="false">COUNTIF(A$2:A$3919,A2054)</f>
        <v>1</v>
      </c>
      <c r="F2054" s="0" t="n">
        <f aca="false">IF(B2054=D2054,1,0)</f>
        <v>1</v>
      </c>
    </row>
    <row r="2055" customFormat="false" ht="15" hidden="false" customHeight="false" outlineLevel="0" collapsed="false">
      <c r="A2055" s="0" t="s">
        <v>5190</v>
      </c>
      <c r="B2055" s="0" t="s">
        <v>5191</v>
      </c>
      <c r="C2055" s="0" t="s">
        <v>5192</v>
      </c>
      <c r="D2055" s="0" t="s">
        <v>5191</v>
      </c>
      <c r="E2055" s="0" t="n">
        <f aca="false">COUNTIF(A$2:A$3919,A2055)</f>
        <v>1</v>
      </c>
      <c r="F2055" s="0" t="n">
        <f aca="false">IF(B2055=D2055,1,0)</f>
        <v>1</v>
      </c>
    </row>
    <row r="2056" customFormat="false" ht="15" hidden="false" customHeight="false" outlineLevel="0" collapsed="false">
      <c r="A2056" s="0" t="s">
        <v>5193</v>
      </c>
      <c r="B2056" s="0" t="s">
        <v>5194</v>
      </c>
      <c r="C2056" s="0" t="s">
        <v>5195</v>
      </c>
      <c r="D2056" s="0" t="s">
        <v>5194</v>
      </c>
      <c r="E2056" s="0" t="n">
        <f aca="false">COUNTIF(A$2:A$3919,A2056)</f>
        <v>1</v>
      </c>
      <c r="F2056" s="0" t="n">
        <f aca="false">IF(B2056=D2056,1,0)</f>
        <v>1</v>
      </c>
    </row>
    <row r="2057" customFormat="false" ht="15" hidden="false" customHeight="false" outlineLevel="0" collapsed="false">
      <c r="A2057" s="0" t="s">
        <v>5196</v>
      </c>
      <c r="B2057" s="0" t="s">
        <v>5197</v>
      </c>
      <c r="C2057" s="0" t="s">
        <v>5198</v>
      </c>
      <c r="D2057" s="0" t="s">
        <v>5197</v>
      </c>
      <c r="E2057" s="0" t="n">
        <f aca="false">COUNTIF(A$2:A$3919,A2057)</f>
        <v>1</v>
      </c>
      <c r="F2057" s="0" t="n">
        <f aca="false">IF(B2057=D2057,1,0)</f>
        <v>1</v>
      </c>
    </row>
    <row r="2058" customFormat="false" ht="15" hidden="false" customHeight="false" outlineLevel="0" collapsed="false">
      <c r="A2058" s="0" t="s">
        <v>5199</v>
      </c>
      <c r="B2058" s="0" t="s">
        <v>5197</v>
      </c>
      <c r="C2058" s="0" t="s">
        <v>5200</v>
      </c>
      <c r="D2058" s="0" t="s">
        <v>5197</v>
      </c>
      <c r="E2058" s="0" t="n">
        <f aca="false">COUNTIF(A$2:A$3919,A2058)</f>
        <v>1</v>
      </c>
      <c r="F2058" s="0" t="n">
        <f aca="false">IF(B2058=D2058,1,0)</f>
        <v>1</v>
      </c>
    </row>
    <row r="2059" customFormat="false" ht="15" hidden="false" customHeight="false" outlineLevel="0" collapsed="false">
      <c r="A2059" s="0" t="s">
        <v>5201</v>
      </c>
      <c r="B2059" s="0" t="s">
        <v>5202</v>
      </c>
      <c r="C2059" s="0" t="s">
        <v>5203</v>
      </c>
      <c r="D2059" s="0" t="s">
        <v>5202</v>
      </c>
      <c r="E2059" s="0" t="n">
        <f aca="false">COUNTIF(A$2:A$3919,A2059)</f>
        <v>1</v>
      </c>
      <c r="F2059" s="0" t="n">
        <f aca="false">IF(B2059=D2059,1,0)</f>
        <v>1</v>
      </c>
    </row>
    <row r="2060" customFormat="false" ht="15" hidden="false" customHeight="false" outlineLevel="0" collapsed="false">
      <c r="A2060" s="0" t="s">
        <v>5204</v>
      </c>
      <c r="B2060" s="0" t="s">
        <v>5205</v>
      </c>
      <c r="C2060" s="0" t="s">
        <v>5206</v>
      </c>
      <c r="D2060" s="0" t="s">
        <v>5205</v>
      </c>
      <c r="E2060" s="0" t="n">
        <f aca="false">COUNTIF(A$2:A$3919,A2060)</f>
        <v>1</v>
      </c>
      <c r="F2060" s="0" t="n">
        <f aca="false">IF(B2060=D2060,1,0)</f>
        <v>1</v>
      </c>
    </row>
    <row r="2061" customFormat="false" ht="15" hidden="false" customHeight="false" outlineLevel="0" collapsed="false">
      <c r="A2061" s="0" t="s">
        <v>5207</v>
      </c>
      <c r="B2061" s="0" t="s">
        <v>5208</v>
      </c>
      <c r="C2061" s="0" t="s">
        <v>5209</v>
      </c>
      <c r="D2061" s="0" t="s">
        <v>5208</v>
      </c>
      <c r="E2061" s="0" t="n">
        <f aca="false">COUNTIF(A$2:A$3919,A2061)</f>
        <v>1</v>
      </c>
      <c r="F2061" s="0" t="n">
        <f aca="false">IF(B2061=D2061,1,0)</f>
        <v>1</v>
      </c>
    </row>
    <row r="2062" customFormat="false" ht="15" hidden="false" customHeight="false" outlineLevel="0" collapsed="false">
      <c r="A2062" s="0" t="s">
        <v>5210</v>
      </c>
      <c r="B2062" s="0" t="s">
        <v>5211</v>
      </c>
      <c r="C2062" s="0" t="s">
        <v>5212</v>
      </c>
      <c r="D2062" s="0" t="s">
        <v>5211</v>
      </c>
      <c r="E2062" s="0" t="n">
        <f aca="false">COUNTIF(A$2:A$3919,A2062)</f>
        <v>1</v>
      </c>
      <c r="F2062" s="0" t="n">
        <f aca="false">IF(B2062=D2062,1,0)</f>
        <v>1</v>
      </c>
    </row>
    <row r="2063" customFormat="false" ht="15" hidden="false" customHeight="false" outlineLevel="0" collapsed="false">
      <c r="A2063" s="0" t="s">
        <v>5213</v>
      </c>
      <c r="B2063" s="0" t="s">
        <v>5214</v>
      </c>
      <c r="C2063" s="0" t="s">
        <v>5215</v>
      </c>
      <c r="D2063" s="0" t="s">
        <v>5214</v>
      </c>
      <c r="E2063" s="0" t="n">
        <f aca="false">COUNTIF(A$2:A$3919,A2063)</f>
        <v>1</v>
      </c>
      <c r="F2063" s="0" t="n">
        <f aca="false">IF(B2063=D2063,1,0)</f>
        <v>1</v>
      </c>
    </row>
    <row r="2064" customFormat="false" ht="15" hidden="false" customHeight="false" outlineLevel="0" collapsed="false">
      <c r="A2064" s="0" t="s">
        <v>5216</v>
      </c>
      <c r="B2064" s="0" t="s">
        <v>5217</v>
      </c>
      <c r="C2064" s="0" t="s">
        <v>5218</v>
      </c>
      <c r="D2064" s="0" t="s">
        <v>5217</v>
      </c>
      <c r="E2064" s="0" t="n">
        <f aca="false">COUNTIF(A$2:A$3919,A2064)</f>
        <v>1</v>
      </c>
      <c r="F2064" s="0" t="n">
        <f aca="false">IF(B2064=D2064,1,0)</f>
        <v>1</v>
      </c>
    </row>
    <row r="2065" customFormat="false" ht="15" hidden="false" customHeight="false" outlineLevel="0" collapsed="false">
      <c r="A2065" s="0" t="s">
        <v>5219</v>
      </c>
      <c r="B2065" s="0" t="s">
        <v>5217</v>
      </c>
      <c r="C2065" s="0" t="s">
        <v>5220</v>
      </c>
      <c r="D2065" s="0" t="s">
        <v>5217</v>
      </c>
      <c r="E2065" s="0" t="n">
        <f aca="false">COUNTIF(A$2:A$3919,A2065)</f>
        <v>1</v>
      </c>
      <c r="F2065" s="0" t="n">
        <f aca="false">IF(B2065=D2065,1,0)</f>
        <v>1</v>
      </c>
    </row>
    <row r="2066" customFormat="false" ht="15" hidden="false" customHeight="false" outlineLevel="0" collapsed="false">
      <c r="A2066" s="0" t="s">
        <v>5221</v>
      </c>
      <c r="B2066" s="0" t="s">
        <v>5222</v>
      </c>
      <c r="C2066" s="0" t="s">
        <v>5223</v>
      </c>
      <c r="D2066" s="0" t="s">
        <v>5222</v>
      </c>
      <c r="E2066" s="0" t="n">
        <f aca="false">COUNTIF(A$2:A$3919,A2066)</f>
        <v>1</v>
      </c>
      <c r="F2066" s="0" t="n">
        <f aca="false">IF(B2066=D2066,1,0)</f>
        <v>1</v>
      </c>
    </row>
    <row r="2067" customFormat="false" ht="15" hidden="false" customHeight="false" outlineLevel="0" collapsed="false">
      <c r="A2067" s="0" t="s">
        <v>5224</v>
      </c>
      <c r="B2067" s="0" t="s">
        <v>5225</v>
      </c>
      <c r="C2067" s="0" t="s">
        <v>5226</v>
      </c>
      <c r="D2067" s="0" t="s">
        <v>5225</v>
      </c>
      <c r="E2067" s="0" t="n">
        <f aca="false">COUNTIF(A$2:A$3919,A2067)</f>
        <v>1</v>
      </c>
      <c r="F2067" s="0" t="n">
        <f aca="false">IF(B2067=D2067,1,0)</f>
        <v>1</v>
      </c>
    </row>
    <row r="2068" customFormat="false" ht="15" hidden="false" customHeight="false" outlineLevel="0" collapsed="false">
      <c r="A2068" s="0" t="s">
        <v>5227</v>
      </c>
      <c r="B2068" s="0" t="s">
        <v>5228</v>
      </c>
      <c r="C2068" s="0" t="s">
        <v>5229</v>
      </c>
      <c r="D2068" s="0" t="s">
        <v>5228</v>
      </c>
      <c r="E2068" s="0" t="n">
        <f aca="false">COUNTIF(A$2:A$3919,A2068)</f>
        <v>1</v>
      </c>
      <c r="F2068" s="0" t="n">
        <f aca="false">IF(B2068=D2068,1,0)</f>
        <v>1</v>
      </c>
    </row>
    <row r="2069" customFormat="false" ht="15" hidden="false" customHeight="false" outlineLevel="0" collapsed="false">
      <c r="A2069" s="0" t="s">
        <v>5230</v>
      </c>
      <c r="B2069" s="0" t="s">
        <v>5231</v>
      </c>
      <c r="C2069" s="0" t="s">
        <v>5232</v>
      </c>
      <c r="D2069" s="0" t="s">
        <v>5231</v>
      </c>
      <c r="E2069" s="0" t="n">
        <f aca="false">COUNTIF(A$2:A$3919,A2069)</f>
        <v>1</v>
      </c>
      <c r="F2069" s="0" t="n">
        <f aca="false">IF(B2069=D2069,1,0)</f>
        <v>1</v>
      </c>
    </row>
    <row r="2070" customFormat="false" ht="15" hidden="false" customHeight="false" outlineLevel="0" collapsed="false">
      <c r="A2070" s="0" t="s">
        <v>5233</v>
      </c>
      <c r="B2070" s="0" t="s">
        <v>5234</v>
      </c>
      <c r="C2070" s="0" t="s">
        <v>5235</v>
      </c>
      <c r="D2070" s="0" t="s">
        <v>5234</v>
      </c>
      <c r="E2070" s="0" t="n">
        <f aca="false">COUNTIF(A$2:A$3919,A2070)</f>
        <v>1</v>
      </c>
      <c r="F2070" s="0" t="n">
        <f aca="false">IF(B2070=D2070,1,0)</f>
        <v>1</v>
      </c>
    </row>
    <row r="2071" customFormat="false" ht="15" hidden="false" customHeight="false" outlineLevel="0" collapsed="false">
      <c r="A2071" s="0" t="s">
        <v>5236</v>
      </c>
      <c r="B2071" s="0" t="s">
        <v>5237</v>
      </c>
      <c r="C2071" s="0" t="s">
        <v>5238</v>
      </c>
      <c r="D2071" s="0" t="s">
        <v>5237</v>
      </c>
      <c r="E2071" s="0" t="n">
        <f aca="false">COUNTIF(A$2:A$3919,A2071)</f>
        <v>1</v>
      </c>
      <c r="F2071" s="0" t="n">
        <f aca="false">IF(B2071=D2071,1,0)</f>
        <v>1</v>
      </c>
    </row>
    <row r="2072" customFormat="false" ht="15" hidden="false" customHeight="false" outlineLevel="0" collapsed="false">
      <c r="A2072" s="0" t="s">
        <v>5239</v>
      </c>
      <c r="B2072" s="0" t="s">
        <v>5240</v>
      </c>
      <c r="C2072" s="0" t="s">
        <v>5241</v>
      </c>
      <c r="D2072" s="0" t="s">
        <v>5240</v>
      </c>
      <c r="E2072" s="0" t="n">
        <f aca="false">COUNTIF(A$2:A$3919,A2072)</f>
        <v>1</v>
      </c>
      <c r="F2072" s="0" t="n">
        <f aca="false">IF(B2072=D2072,1,0)</f>
        <v>1</v>
      </c>
    </row>
    <row r="2073" customFormat="false" ht="15" hidden="false" customHeight="false" outlineLevel="0" collapsed="false">
      <c r="A2073" s="0" t="s">
        <v>5242</v>
      </c>
      <c r="B2073" s="0" t="s">
        <v>5243</v>
      </c>
      <c r="C2073" s="0" t="s">
        <v>5244</v>
      </c>
      <c r="D2073" s="0" t="s">
        <v>5243</v>
      </c>
      <c r="E2073" s="0" t="n">
        <f aca="false">COUNTIF(A$2:A$3919,A2073)</f>
        <v>1</v>
      </c>
      <c r="F2073" s="0" t="n">
        <f aca="false">IF(B2073=D2073,1,0)</f>
        <v>1</v>
      </c>
    </row>
    <row r="2074" customFormat="false" ht="15" hidden="false" customHeight="false" outlineLevel="0" collapsed="false">
      <c r="A2074" s="0" t="s">
        <v>5245</v>
      </c>
      <c r="B2074" s="0" t="s">
        <v>5246</v>
      </c>
      <c r="C2074" s="0" t="s">
        <v>5247</v>
      </c>
      <c r="D2074" s="0" t="s">
        <v>5246</v>
      </c>
      <c r="E2074" s="0" t="n">
        <f aca="false">COUNTIF(A$2:A$3919,A2074)</f>
        <v>1</v>
      </c>
      <c r="F2074" s="0" t="n">
        <f aca="false">IF(B2074=D2074,1,0)</f>
        <v>1</v>
      </c>
    </row>
    <row r="2075" customFormat="false" ht="15" hidden="false" customHeight="false" outlineLevel="0" collapsed="false">
      <c r="A2075" s="0" t="s">
        <v>5248</v>
      </c>
      <c r="B2075" s="0" t="s">
        <v>5249</v>
      </c>
      <c r="C2075" s="0" t="s">
        <v>5250</v>
      </c>
      <c r="D2075" s="0" t="s">
        <v>5249</v>
      </c>
      <c r="E2075" s="0" t="n">
        <f aca="false">COUNTIF(A$2:A$3919,A2075)</f>
        <v>1</v>
      </c>
      <c r="F2075" s="0" t="n">
        <f aca="false">IF(B2075=D2075,1,0)</f>
        <v>1</v>
      </c>
    </row>
    <row r="2076" customFormat="false" ht="15" hidden="false" customHeight="false" outlineLevel="0" collapsed="false">
      <c r="A2076" s="0" t="s">
        <v>5251</v>
      </c>
      <c r="B2076" s="0" t="s">
        <v>5249</v>
      </c>
      <c r="C2076" s="0" t="s">
        <v>5250</v>
      </c>
      <c r="D2076" s="0" t="s">
        <v>5249</v>
      </c>
      <c r="E2076" s="0" t="n">
        <f aca="false">COUNTIF(A$2:A$3919,A2076)</f>
        <v>1</v>
      </c>
      <c r="F2076" s="0" t="n">
        <f aca="false">IF(B2076=D2076,1,0)</f>
        <v>1</v>
      </c>
    </row>
    <row r="2077" customFormat="false" ht="15" hidden="false" customHeight="false" outlineLevel="0" collapsed="false">
      <c r="A2077" s="0" t="s">
        <v>5252</v>
      </c>
      <c r="B2077" s="0" t="s">
        <v>5253</v>
      </c>
      <c r="C2077" s="0" t="s">
        <v>5254</v>
      </c>
      <c r="D2077" s="0" t="s">
        <v>5253</v>
      </c>
      <c r="E2077" s="0" t="n">
        <f aca="false">COUNTIF(A$2:A$3919,A2077)</f>
        <v>1</v>
      </c>
      <c r="F2077" s="0" t="n">
        <f aca="false">IF(B2077=D2077,1,0)</f>
        <v>1</v>
      </c>
    </row>
    <row r="2078" customFormat="false" ht="15" hidden="false" customHeight="false" outlineLevel="0" collapsed="false">
      <c r="A2078" s="0" t="s">
        <v>5255</v>
      </c>
      <c r="B2078" s="0" t="s">
        <v>5256</v>
      </c>
      <c r="C2078" s="0" t="s">
        <v>5257</v>
      </c>
      <c r="D2078" s="0" t="s">
        <v>5256</v>
      </c>
      <c r="E2078" s="0" t="n">
        <f aca="false">COUNTIF(A$2:A$3919,A2078)</f>
        <v>1</v>
      </c>
      <c r="F2078" s="0" t="n">
        <f aca="false">IF(B2078=D2078,1,0)</f>
        <v>1</v>
      </c>
    </row>
    <row r="2079" customFormat="false" ht="15" hidden="false" customHeight="false" outlineLevel="0" collapsed="false">
      <c r="A2079" s="0" t="s">
        <v>5258</v>
      </c>
      <c r="B2079" s="0" t="s">
        <v>5259</v>
      </c>
      <c r="C2079" s="0" t="s">
        <v>5260</v>
      </c>
      <c r="D2079" s="0" t="s">
        <v>5259</v>
      </c>
      <c r="E2079" s="0" t="n">
        <f aca="false">COUNTIF(A$2:A$3919,A2079)</f>
        <v>1</v>
      </c>
      <c r="F2079" s="0" t="n">
        <f aca="false">IF(B2079=D2079,1,0)</f>
        <v>1</v>
      </c>
    </row>
    <row r="2080" customFormat="false" ht="15" hidden="false" customHeight="false" outlineLevel="0" collapsed="false">
      <c r="A2080" s="0" t="s">
        <v>5261</v>
      </c>
      <c r="B2080" s="0" t="s">
        <v>5259</v>
      </c>
      <c r="C2080" s="0" t="s">
        <v>5262</v>
      </c>
      <c r="D2080" s="0" t="s">
        <v>4132</v>
      </c>
      <c r="E2080" s="0" t="n">
        <f aca="false">COUNTIF(A$2:A$3919,A2080)</f>
        <v>1</v>
      </c>
      <c r="F2080" s="0" t="n">
        <f aca="false">IF(B2080=D2080,1,0)</f>
        <v>0</v>
      </c>
    </row>
    <row r="2081" customFormat="false" ht="15" hidden="false" customHeight="false" outlineLevel="0" collapsed="false">
      <c r="A2081" s="0" t="s">
        <v>5263</v>
      </c>
      <c r="B2081" s="0" t="s">
        <v>5264</v>
      </c>
      <c r="C2081" s="0" t="s">
        <v>5265</v>
      </c>
      <c r="D2081" s="0" t="s">
        <v>4132</v>
      </c>
      <c r="E2081" s="0" t="n">
        <f aca="false">COUNTIF(A$2:A$3919,A2081)</f>
        <v>1</v>
      </c>
      <c r="F2081" s="0" t="n">
        <f aca="false">IF(B2081=D2081,1,0)</f>
        <v>0</v>
      </c>
    </row>
    <row r="2082" customFormat="false" ht="15" hidden="false" customHeight="false" outlineLevel="0" collapsed="false">
      <c r="A2082" s="0" t="s">
        <v>5266</v>
      </c>
      <c r="B2082" s="0" t="s">
        <v>5267</v>
      </c>
      <c r="C2082" s="0" t="s">
        <v>5268</v>
      </c>
      <c r="D2082" s="0" t="s">
        <v>5267</v>
      </c>
      <c r="E2082" s="0" t="n">
        <f aca="false">COUNTIF(A$2:A$3919,A2082)</f>
        <v>1</v>
      </c>
      <c r="F2082" s="0" t="n">
        <f aca="false">IF(B2082=D2082,1,0)</f>
        <v>1</v>
      </c>
    </row>
    <row r="2083" customFormat="false" ht="15" hidden="false" customHeight="false" outlineLevel="0" collapsed="false">
      <c r="A2083" s="0" t="s">
        <v>5269</v>
      </c>
      <c r="B2083" s="0" t="s">
        <v>5270</v>
      </c>
      <c r="C2083" s="0" t="s">
        <v>5271</v>
      </c>
      <c r="D2083" s="0" t="s">
        <v>4132</v>
      </c>
      <c r="E2083" s="0" t="n">
        <f aca="false">COUNTIF(A$2:A$3919,A2083)</f>
        <v>1</v>
      </c>
      <c r="F2083" s="0" t="n">
        <f aca="false">IF(B2083=D2083,1,0)</f>
        <v>0</v>
      </c>
    </row>
    <row r="2084" customFormat="false" ht="15" hidden="false" customHeight="false" outlineLevel="0" collapsed="false">
      <c r="A2084" s="0" t="s">
        <v>5272</v>
      </c>
      <c r="B2084" s="0" t="s">
        <v>5273</v>
      </c>
      <c r="C2084" s="0" t="s">
        <v>5274</v>
      </c>
      <c r="D2084" s="0" t="s">
        <v>5273</v>
      </c>
      <c r="E2084" s="0" t="n">
        <f aca="false">COUNTIF(A$2:A$3919,A2084)</f>
        <v>1</v>
      </c>
      <c r="F2084" s="0" t="n">
        <f aca="false">IF(B2084=D2084,1,0)</f>
        <v>1</v>
      </c>
    </row>
    <row r="2085" customFormat="false" ht="15" hidden="false" customHeight="false" outlineLevel="0" collapsed="false">
      <c r="A2085" s="0" t="s">
        <v>5275</v>
      </c>
      <c r="B2085" s="0" t="s">
        <v>5276</v>
      </c>
      <c r="C2085" s="0" t="s">
        <v>5277</v>
      </c>
      <c r="D2085" s="0" t="s">
        <v>4132</v>
      </c>
      <c r="E2085" s="0" t="n">
        <f aca="false">COUNTIF(A$2:A$3919,A2085)</f>
        <v>1</v>
      </c>
      <c r="F2085" s="0" t="n">
        <f aca="false">IF(B2085=D2085,1,0)</f>
        <v>0</v>
      </c>
    </row>
    <row r="2086" customFormat="false" ht="15" hidden="false" customHeight="false" outlineLevel="0" collapsed="false">
      <c r="A2086" s="0" t="s">
        <v>5278</v>
      </c>
      <c r="B2086" s="0" t="s">
        <v>5279</v>
      </c>
      <c r="C2086" s="0" t="s">
        <v>5280</v>
      </c>
      <c r="D2086" s="0" t="s">
        <v>5279</v>
      </c>
      <c r="E2086" s="0" t="n">
        <f aca="false">COUNTIF(A$2:A$3919,A2086)</f>
        <v>1</v>
      </c>
      <c r="F2086" s="0" t="n">
        <f aca="false">IF(B2086=D2086,1,0)</f>
        <v>1</v>
      </c>
    </row>
    <row r="2087" customFormat="false" ht="15" hidden="false" customHeight="false" outlineLevel="0" collapsed="false">
      <c r="A2087" s="0" t="s">
        <v>5281</v>
      </c>
      <c r="B2087" s="0" t="s">
        <v>5282</v>
      </c>
      <c r="C2087" s="0" t="s">
        <v>5283</v>
      </c>
      <c r="D2087" s="0" t="s">
        <v>5282</v>
      </c>
      <c r="E2087" s="0" t="n">
        <f aca="false">COUNTIF(A$2:A$3919,A2087)</f>
        <v>1</v>
      </c>
      <c r="F2087" s="0" t="n">
        <f aca="false">IF(B2087=D2087,1,0)</f>
        <v>1</v>
      </c>
    </row>
    <row r="2088" customFormat="false" ht="15" hidden="false" customHeight="false" outlineLevel="0" collapsed="false">
      <c r="A2088" s="0" t="s">
        <v>5284</v>
      </c>
      <c r="B2088" s="0" t="s">
        <v>5285</v>
      </c>
      <c r="C2088" s="0" t="s">
        <v>5286</v>
      </c>
      <c r="D2088" s="0" t="s">
        <v>5285</v>
      </c>
      <c r="E2088" s="0" t="n">
        <f aca="false">COUNTIF(A$2:A$3919,A2088)</f>
        <v>1</v>
      </c>
      <c r="F2088" s="0" t="n">
        <f aca="false">IF(B2088=D2088,1,0)</f>
        <v>1</v>
      </c>
    </row>
    <row r="2089" customFormat="false" ht="15" hidden="false" customHeight="false" outlineLevel="0" collapsed="false">
      <c r="A2089" s="0" t="s">
        <v>5287</v>
      </c>
      <c r="B2089" s="0" t="s">
        <v>5285</v>
      </c>
      <c r="C2089" s="0" t="s">
        <v>5288</v>
      </c>
      <c r="D2089" s="0" t="s">
        <v>5285</v>
      </c>
      <c r="E2089" s="0" t="n">
        <f aca="false">COUNTIF(A$2:A$3919,A2089)</f>
        <v>1</v>
      </c>
      <c r="F2089" s="0" t="n">
        <f aca="false">IF(B2089=D2089,1,0)</f>
        <v>1</v>
      </c>
    </row>
    <row r="2090" customFormat="false" ht="15" hidden="false" customHeight="false" outlineLevel="0" collapsed="false">
      <c r="A2090" s="0" t="s">
        <v>5289</v>
      </c>
      <c r="B2090" s="0" t="s">
        <v>5285</v>
      </c>
      <c r="C2090" s="0" t="s">
        <v>5290</v>
      </c>
      <c r="D2090" s="0" t="s">
        <v>5285</v>
      </c>
      <c r="E2090" s="0" t="n">
        <f aca="false">COUNTIF(A$2:A$3919,A2090)</f>
        <v>1</v>
      </c>
      <c r="F2090" s="0" t="n">
        <f aca="false">IF(B2090=D2090,1,0)</f>
        <v>1</v>
      </c>
    </row>
    <row r="2091" customFormat="false" ht="15" hidden="false" customHeight="false" outlineLevel="0" collapsed="false">
      <c r="A2091" s="0" t="s">
        <v>5291</v>
      </c>
      <c r="B2091" s="0" t="s">
        <v>5285</v>
      </c>
      <c r="C2091" s="0" t="s">
        <v>5288</v>
      </c>
      <c r="D2091" s="0" t="s">
        <v>5285</v>
      </c>
      <c r="E2091" s="0" t="n">
        <f aca="false">COUNTIF(A$2:A$3919,A2091)</f>
        <v>1</v>
      </c>
      <c r="F2091" s="0" t="n">
        <f aca="false">IF(B2091=D2091,1,0)</f>
        <v>1</v>
      </c>
    </row>
    <row r="2092" customFormat="false" ht="15" hidden="false" customHeight="false" outlineLevel="0" collapsed="false">
      <c r="A2092" s="0" t="s">
        <v>5292</v>
      </c>
      <c r="B2092" s="0" t="s">
        <v>3865</v>
      </c>
      <c r="C2092" s="0" t="s">
        <v>3866</v>
      </c>
      <c r="D2092" s="0" t="s">
        <v>3865</v>
      </c>
      <c r="E2092" s="0" t="n">
        <f aca="false">COUNTIF(A$2:A$3919,A2092)</f>
        <v>1</v>
      </c>
      <c r="F2092" s="0" t="n">
        <f aca="false">IF(B2092=D2092,1,0)</f>
        <v>1</v>
      </c>
    </row>
    <row r="2093" customFormat="false" ht="15" hidden="false" customHeight="false" outlineLevel="0" collapsed="false">
      <c r="A2093" s="0" t="s">
        <v>5293</v>
      </c>
      <c r="B2093" s="0" t="s">
        <v>3865</v>
      </c>
      <c r="C2093" s="0" t="s">
        <v>5294</v>
      </c>
      <c r="D2093" s="0" t="s">
        <v>3865</v>
      </c>
      <c r="E2093" s="0" t="n">
        <f aca="false">COUNTIF(A$2:A$3919,A2093)</f>
        <v>1</v>
      </c>
      <c r="F2093" s="0" t="n">
        <f aca="false">IF(B2093=D2093,1,0)</f>
        <v>1</v>
      </c>
    </row>
    <row r="2094" customFormat="false" ht="15" hidden="false" customHeight="false" outlineLevel="0" collapsed="false">
      <c r="A2094" s="0" t="s">
        <v>5295</v>
      </c>
      <c r="B2094" s="0" t="s">
        <v>5296</v>
      </c>
      <c r="C2094" s="0" t="s">
        <v>5297</v>
      </c>
      <c r="D2094" s="0" t="s">
        <v>5296</v>
      </c>
      <c r="E2094" s="0" t="n">
        <f aca="false">COUNTIF(A$2:A$3919,A2094)</f>
        <v>1</v>
      </c>
      <c r="F2094" s="0" t="n">
        <f aca="false">IF(B2094=D2094,1,0)</f>
        <v>1</v>
      </c>
    </row>
    <row r="2095" customFormat="false" ht="15" hidden="false" customHeight="false" outlineLevel="0" collapsed="false">
      <c r="A2095" s="0" t="s">
        <v>5298</v>
      </c>
      <c r="B2095" s="0" t="s">
        <v>5299</v>
      </c>
      <c r="C2095" s="0" t="s">
        <v>5300</v>
      </c>
      <c r="D2095" s="0" t="s">
        <v>5299</v>
      </c>
      <c r="E2095" s="0" t="n">
        <f aca="false">COUNTIF(A$2:A$3919,A2095)</f>
        <v>1</v>
      </c>
      <c r="F2095" s="0" t="n">
        <f aca="false">IF(B2095=D2095,1,0)</f>
        <v>1</v>
      </c>
    </row>
    <row r="2096" customFormat="false" ht="15" hidden="false" customHeight="false" outlineLevel="0" collapsed="false">
      <c r="A2096" s="0" t="s">
        <v>5301</v>
      </c>
      <c r="B2096" s="0" t="s">
        <v>5302</v>
      </c>
      <c r="C2096" s="0" t="s">
        <v>5303</v>
      </c>
      <c r="D2096" s="0" t="s">
        <v>5302</v>
      </c>
      <c r="E2096" s="0" t="n">
        <f aca="false">COUNTIF(A$2:A$3919,A2096)</f>
        <v>1</v>
      </c>
      <c r="F2096" s="0" t="n">
        <f aca="false">IF(B2096=D2096,1,0)</f>
        <v>1</v>
      </c>
    </row>
    <row r="2097" customFormat="false" ht="15" hidden="false" customHeight="false" outlineLevel="0" collapsed="false">
      <c r="A2097" s="0" t="s">
        <v>5304</v>
      </c>
      <c r="B2097" s="0" t="s">
        <v>5305</v>
      </c>
      <c r="C2097" s="0" t="s">
        <v>5306</v>
      </c>
      <c r="D2097" s="0" t="s">
        <v>5305</v>
      </c>
      <c r="E2097" s="0" t="n">
        <f aca="false">COUNTIF(A$2:A$3919,A2097)</f>
        <v>1</v>
      </c>
      <c r="F2097" s="0" t="n">
        <f aca="false">IF(B2097=D2097,1,0)</f>
        <v>1</v>
      </c>
    </row>
    <row r="2098" customFormat="false" ht="15" hidden="false" customHeight="false" outlineLevel="0" collapsed="false">
      <c r="A2098" s="0" t="s">
        <v>5307</v>
      </c>
      <c r="B2098" s="0" t="s">
        <v>5308</v>
      </c>
      <c r="C2098" s="0" t="s">
        <v>5309</v>
      </c>
      <c r="D2098" s="0" t="s">
        <v>5308</v>
      </c>
      <c r="E2098" s="0" t="n">
        <f aca="false">COUNTIF(A$2:A$3919,A2098)</f>
        <v>1</v>
      </c>
      <c r="F2098" s="0" t="n">
        <f aca="false">IF(B2098=D2098,1,0)</f>
        <v>1</v>
      </c>
    </row>
    <row r="2099" customFormat="false" ht="15" hidden="false" customHeight="false" outlineLevel="0" collapsed="false">
      <c r="A2099" s="0" t="s">
        <v>5310</v>
      </c>
      <c r="B2099" s="0" t="s">
        <v>5311</v>
      </c>
      <c r="C2099" s="0" t="s">
        <v>5312</v>
      </c>
      <c r="D2099" s="0" t="s">
        <v>5311</v>
      </c>
      <c r="E2099" s="0" t="n">
        <f aca="false">COUNTIF(A$2:A$3919,A2099)</f>
        <v>1</v>
      </c>
      <c r="F2099" s="0" t="n">
        <f aca="false">IF(B2099=D2099,1,0)</f>
        <v>1</v>
      </c>
    </row>
    <row r="2100" customFormat="false" ht="15" hidden="false" customHeight="false" outlineLevel="0" collapsed="false">
      <c r="A2100" s="0" t="s">
        <v>5313</v>
      </c>
      <c r="B2100" s="0" t="s">
        <v>5314</v>
      </c>
      <c r="C2100" s="0" t="s">
        <v>5315</v>
      </c>
      <c r="D2100" s="0" t="s">
        <v>5314</v>
      </c>
      <c r="E2100" s="0" t="n">
        <f aca="false">COUNTIF(A$2:A$3919,A2100)</f>
        <v>1</v>
      </c>
      <c r="F2100" s="0" t="n">
        <f aca="false">IF(B2100=D2100,1,0)</f>
        <v>1</v>
      </c>
    </row>
    <row r="2101" customFormat="false" ht="15" hidden="false" customHeight="false" outlineLevel="0" collapsed="false">
      <c r="A2101" s="0" t="s">
        <v>5316</v>
      </c>
      <c r="B2101" s="0" t="s">
        <v>5317</v>
      </c>
      <c r="C2101" s="0" t="s">
        <v>5318</v>
      </c>
      <c r="D2101" s="0" t="s">
        <v>4132</v>
      </c>
      <c r="E2101" s="0" t="n">
        <f aca="false">COUNTIF(A$2:A$3919,A2101)</f>
        <v>1</v>
      </c>
      <c r="F2101" s="0" t="n">
        <f aca="false">IF(B2101=D2101,1,0)</f>
        <v>0</v>
      </c>
    </row>
    <row r="2102" customFormat="false" ht="15" hidden="false" customHeight="false" outlineLevel="0" collapsed="false">
      <c r="A2102" s="0" t="s">
        <v>5319</v>
      </c>
      <c r="B2102" s="0" t="s">
        <v>5317</v>
      </c>
      <c r="C2102" s="0" t="s">
        <v>5320</v>
      </c>
      <c r="D2102" s="0" t="s">
        <v>5317</v>
      </c>
      <c r="E2102" s="0" t="n">
        <f aca="false">COUNTIF(A$2:A$3919,A2102)</f>
        <v>1</v>
      </c>
      <c r="F2102" s="0" t="n">
        <f aca="false">IF(B2102=D2102,1,0)</f>
        <v>1</v>
      </c>
    </row>
    <row r="2103" customFormat="false" ht="15" hidden="false" customHeight="false" outlineLevel="0" collapsed="false">
      <c r="A2103" s="0" t="s">
        <v>5321</v>
      </c>
      <c r="B2103" s="0" t="s">
        <v>5322</v>
      </c>
      <c r="C2103" s="0" t="s">
        <v>5323</v>
      </c>
      <c r="D2103" s="0" t="s">
        <v>4132</v>
      </c>
      <c r="E2103" s="0" t="n">
        <f aca="false">COUNTIF(A$2:A$3919,A2103)</f>
        <v>1</v>
      </c>
      <c r="F2103" s="0" t="n">
        <f aca="false">IF(B2103=D2103,1,0)</f>
        <v>0</v>
      </c>
    </row>
    <row r="2104" customFormat="false" ht="15" hidden="false" customHeight="false" outlineLevel="0" collapsed="false">
      <c r="A2104" s="0" t="s">
        <v>5324</v>
      </c>
      <c r="B2104" s="0" t="s">
        <v>5325</v>
      </c>
      <c r="C2104" s="0" t="s">
        <v>5326</v>
      </c>
      <c r="D2104" s="0" t="s">
        <v>5325</v>
      </c>
      <c r="E2104" s="0" t="n">
        <f aca="false">COUNTIF(A$2:A$3919,A2104)</f>
        <v>1</v>
      </c>
      <c r="F2104" s="0" t="n">
        <f aca="false">IF(B2104=D2104,1,0)</f>
        <v>1</v>
      </c>
    </row>
    <row r="2105" customFormat="false" ht="15" hidden="false" customHeight="false" outlineLevel="0" collapsed="false">
      <c r="A2105" s="0" t="s">
        <v>5327</v>
      </c>
      <c r="B2105" s="0" t="s">
        <v>5328</v>
      </c>
      <c r="C2105" s="0" t="s">
        <v>5329</v>
      </c>
      <c r="D2105" s="0" t="s">
        <v>5328</v>
      </c>
      <c r="E2105" s="0" t="n">
        <f aca="false">COUNTIF(A$2:A$3919,A2105)</f>
        <v>1</v>
      </c>
      <c r="F2105" s="0" t="n">
        <f aca="false">IF(B2105=D2105,1,0)</f>
        <v>1</v>
      </c>
    </row>
    <row r="2106" customFormat="false" ht="15" hidden="false" customHeight="false" outlineLevel="0" collapsed="false">
      <c r="A2106" s="0" t="s">
        <v>5330</v>
      </c>
      <c r="B2106" s="0" t="s">
        <v>5331</v>
      </c>
      <c r="C2106" s="0" t="s">
        <v>5332</v>
      </c>
      <c r="D2106" s="0" t="s">
        <v>5331</v>
      </c>
      <c r="E2106" s="0" t="n">
        <f aca="false">COUNTIF(A$2:A$3919,A2106)</f>
        <v>1</v>
      </c>
      <c r="F2106" s="0" t="n">
        <f aca="false">IF(B2106=D2106,1,0)</f>
        <v>1</v>
      </c>
    </row>
    <row r="2107" customFormat="false" ht="15" hidden="false" customHeight="false" outlineLevel="0" collapsed="false">
      <c r="A2107" s="0" t="s">
        <v>5333</v>
      </c>
      <c r="B2107" s="0" t="s">
        <v>5334</v>
      </c>
      <c r="C2107" s="0" t="s">
        <v>5335</v>
      </c>
      <c r="D2107" s="0" t="s">
        <v>5334</v>
      </c>
      <c r="E2107" s="0" t="n">
        <f aca="false">COUNTIF(A$2:A$3919,A2107)</f>
        <v>1</v>
      </c>
      <c r="F2107" s="0" t="n">
        <f aca="false">IF(B2107=D2107,1,0)</f>
        <v>1</v>
      </c>
    </row>
    <row r="2108" customFormat="false" ht="15" hidden="false" customHeight="false" outlineLevel="0" collapsed="false">
      <c r="A2108" s="0" t="s">
        <v>5336</v>
      </c>
      <c r="B2108" s="0" t="s">
        <v>5337</v>
      </c>
      <c r="C2108" s="0" t="s">
        <v>5338</v>
      </c>
      <c r="D2108" s="0" t="s">
        <v>5337</v>
      </c>
      <c r="E2108" s="0" t="n">
        <f aca="false">COUNTIF(A$2:A$3919,A2108)</f>
        <v>1</v>
      </c>
      <c r="F2108" s="0" t="n">
        <f aca="false">IF(B2108=D2108,1,0)</f>
        <v>1</v>
      </c>
    </row>
    <row r="2109" customFormat="false" ht="15" hidden="false" customHeight="false" outlineLevel="0" collapsed="false">
      <c r="A2109" s="0" t="s">
        <v>5339</v>
      </c>
      <c r="B2109" s="0" t="s">
        <v>5340</v>
      </c>
      <c r="C2109" s="0" t="s">
        <v>5341</v>
      </c>
      <c r="D2109" s="0" t="s">
        <v>5340</v>
      </c>
      <c r="E2109" s="0" t="n">
        <f aca="false">COUNTIF(A$2:A$3919,A2109)</f>
        <v>1</v>
      </c>
      <c r="F2109" s="0" t="n">
        <f aca="false">IF(B2109=D2109,1,0)</f>
        <v>1</v>
      </c>
    </row>
    <row r="2110" customFormat="false" ht="15" hidden="false" customHeight="false" outlineLevel="0" collapsed="false">
      <c r="A2110" s="0" t="s">
        <v>5342</v>
      </c>
      <c r="B2110" s="0" t="s">
        <v>5343</v>
      </c>
      <c r="C2110" s="0" t="s">
        <v>5344</v>
      </c>
      <c r="D2110" s="0" t="s">
        <v>5343</v>
      </c>
      <c r="E2110" s="0" t="n">
        <f aca="false">COUNTIF(A$2:A$3919,A2110)</f>
        <v>1</v>
      </c>
      <c r="F2110" s="0" t="n">
        <f aca="false">IF(B2110=D2110,1,0)</f>
        <v>1</v>
      </c>
    </row>
    <row r="2111" customFormat="false" ht="15" hidden="false" customHeight="false" outlineLevel="0" collapsed="false">
      <c r="A2111" s="0" t="s">
        <v>5345</v>
      </c>
      <c r="B2111" s="0" t="s">
        <v>5346</v>
      </c>
      <c r="C2111" s="0" t="s">
        <v>5347</v>
      </c>
      <c r="D2111" s="0" t="s">
        <v>5346</v>
      </c>
      <c r="E2111" s="0" t="n">
        <f aca="false">COUNTIF(A$2:A$3919,A2111)</f>
        <v>1</v>
      </c>
      <c r="F2111" s="0" t="n">
        <f aca="false">IF(B2111=D2111,1,0)</f>
        <v>1</v>
      </c>
    </row>
    <row r="2112" customFormat="false" ht="15" hidden="false" customHeight="false" outlineLevel="0" collapsed="false">
      <c r="A2112" s="0" t="s">
        <v>5348</v>
      </c>
      <c r="B2112" s="0" t="s">
        <v>5346</v>
      </c>
      <c r="C2112" s="0" t="s">
        <v>5347</v>
      </c>
      <c r="D2112" s="0" t="s">
        <v>5346</v>
      </c>
      <c r="E2112" s="0" t="n">
        <f aca="false">COUNTIF(A$2:A$3919,A2112)</f>
        <v>1</v>
      </c>
      <c r="F2112" s="0" t="n">
        <f aca="false">IF(B2112=D2112,1,0)</f>
        <v>1</v>
      </c>
    </row>
    <row r="2113" customFormat="false" ht="15" hidden="false" customHeight="false" outlineLevel="0" collapsed="false">
      <c r="A2113" s="0" t="s">
        <v>5349</v>
      </c>
      <c r="B2113" s="0" t="s">
        <v>5350</v>
      </c>
      <c r="C2113" s="0" t="s">
        <v>5351</v>
      </c>
      <c r="D2113" s="0" t="s">
        <v>5350</v>
      </c>
      <c r="E2113" s="0" t="n">
        <f aca="false">COUNTIF(A$2:A$3919,A2113)</f>
        <v>1</v>
      </c>
      <c r="F2113" s="0" t="n">
        <f aca="false">IF(B2113=D2113,1,0)</f>
        <v>1</v>
      </c>
    </row>
    <row r="2114" customFormat="false" ht="15" hidden="false" customHeight="false" outlineLevel="0" collapsed="false">
      <c r="A2114" s="0" t="s">
        <v>5352</v>
      </c>
      <c r="B2114" s="0" t="s">
        <v>5350</v>
      </c>
      <c r="C2114" s="0" t="s">
        <v>5353</v>
      </c>
      <c r="D2114" s="0" t="s">
        <v>5350</v>
      </c>
      <c r="E2114" s="0" t="n">
        <f aca="false">COUNTIF(A$2:A$3919,A2114)</f>
        <v>1</v>
      </c>
      <c r="F2114" s="0" t="n">
        <f aca="false">IF(B2114=D2114,1,0)</f>
        <v>1</v>
      </c>
    </row>
    <row r="2115" customFormat="false" ht="15" hidden="false" customHeight="false" outlineLevel="0" collapsed="false">
      <c r="A2115" s="0" t="s">
        <v>5354</v>
      </c>
      <c r="B2115" s="0" t="s">
        <v>5350</v>
      </c>
      <c r="C2115" s="0" t="s">
        <v>5351</v>
      </c>
      <c r="D2115" s="0" t="s">
        <v>5350</v>
      </c>
      <c r="E2115" s="0" t="n">
        <f aca="false">COUNTIF(A$2:A$3919,A2115)</f>
        <v>1</v>
      </c>
      <c r="F2115" s="0" t="n">
        <f aca="false">IF(B2115=D2115,1,0)</f>
        <v>1</v>
      </c>
    </row>
    <row r="2116" customFormat="false" ht="15" hidden="false" customHeight="false" outlineLevel="0" collapsed="false">
      <c r="A2116" s="0" t="s">
        <v>5355</v>
      </c>
      <c r="B2116" s="0" t="s">
        <v>5356</v>
      </c>
      <c r="C2116" s="0" t="s">
        <v>5357</v>
      </c>
      <c r="D2116" s="0" t="s">
        <v>4217</v>
      </c>
      <c r="E2116" s="0" t="n">
        <f aca="false">COUNTIF(A$2:A$3919,A2116)</f>
        <v>1</v>
      </c>
      <c r="F2116" s="0" t="n">
        <f aca="false">IF(B2116=D2116,1,0)</f>
        <v>0</v>
      </c>
    </row>
    <row r="2117" customFormat="false" ht="15" hidden="false" customHeight="false" outlineLevel="0" collapsed="false">
      <c r="A2117" s="0" t="s">
        <v>5358</v>
      </c>
      <c r="B2117" s="0" t="s">
        <v>5359</v>
      </c>
      <c r="C2117" s="0" t="s">
        <v>5360</v>
      </c>
      <c r="D2117" s="0" t="s">
        <v>5359</v>
      </c>
      <c r="E2117" s="0" t="n">
        <f aca="false">COUNTIF(A$2:A$3919,A2117)</f>
        <v>1</v>
      </c>
      <c r="F2117" s="0" t="n">
        <f aca="false">IF(B2117=D2117,1,0)</f>
        <v>1</v>
      </c>
    </row>
    <row r="2118" customFormat="false" ht="15" hidden="false" customHeight="false" outlineLevel="0" collapsed="false">
      <c r="A2118" s="0" t="s">
        <v>5361</v>
      </c>
      <c r="B2118" s="0" t="s">
        <v>5362</v>
      </c>
      <c r="C2118" s="0" t="s">
        <v>5363</v>
      </c>
      <c r="D2118" s="0" t="s">
        <v>5362</v>
      </c>
      <c r="E2118" s="0" t="n">
        <f aca="false">COUNTIF(A$2:A$3919,A2118)</f>
        <v>1</v>
      </c>
      <c r="F2118" s="0" t="n">
        <f aca="false">IF(B2118=D2118,1,0)</f>
        <v>1</v>
      </c>
    </row>
    <row r="2119" customFormat="false" ht="15" hidden="false" customHeight="false" outlineLevel="0" collapsed="false">
      <c r="A2119" s="0" t="s">
        <v>5364</v>
      </c>
      <c r="B2119" s="0" t="s">
        <v>5365</v>
      </c>
      <c r="C2119" s="0" t="s">
        <v>5366</v>
      </c>
      <c r="D2119" s="0" t="s">
        <v>5365</v>
      </c>
      <c r="E2119" s="0" t="n">
        <f aca="false">COUNTIF(A$2:A$3919,A2119)</f>
        <v>1</v>
      </c>
      <c r="F2119" s="0" t="n">
        <f aca="false">IF(B2119=D2119,1,0)</f>
        <v>1</v>
      </c>
    </row>
    <row r="2120" customFormat="false" ht="15" hidden="false" customHeight="false" outlineLevel="0" collapsed="false">
      <c r="A2120" s="0" t="s">
        <v>5367</v>
      </c>
      <c r="B2120" s="0" t="s">
        <v>5368</v>
      </c>
      <c r="C2120" s="0" t="s">
        <v>5369</v>
      </c>
      <c r="D2120" s="0" t="s">
        <v>5368</v>
      </c>
      <c r="E2120" s="0" t="n">
        <f aca="false">COUNTIF(A$2:A$3919,A2120)</f>
        <v>1</v>
      </c>
      <c r="F2120" s="0" t="n">
        <f aca="false">IF(B2120=D2120,1,0)</f>
        <v>1</v>
      </c>
    </row>
    <row r="2121" customFormat="false" ht="15" hidden="false" customHeight="false" outlineLevel="0" collapsed="false">
      <c r="A2121" s="0" t="s">
        <v>5370</v>
      </c>
      <c r="B2121" s="0" t="s">
        <v>5368</v>
      </c>
      <c r="C2121" s="0" t="s">
        <v>5369</v>
      </c>
      <c r="D2121" s="0" t="s">
        <v>5368</v>
      </c>
      <c r="E2121" s="0" t="n">
        <f aca="false">COUNTIF(A$2:A$3919,A2121)</f>
        <v>1</v>
      </c>
      <c r="F2121" s="0" t="n">
        <f aca="false">IF(B2121=D2121,1,0)</f>
        <v>1</v>
      </c>
    </row>
    <row r="2122" customFormat="false" ht="15" hidden="false" customHeight="false" outlineLevel="0" collapsed="false">
      <c r="A2122" s="0" t="s">
        <v>5371</v>
      </c>
      <c r="B2122" s="0" t="s">
        <v>5372</v>
      </c>
      <c r="C2122" s="0" t="s">
        <v>5373</v>
      </c>
      <c r="D2122" s="0" t="s">
        <v>5372</v>
      </c>
      <c r="E2122" s="0" t="n">
        <f aca="false">COUNTIF(A$2:A$3919,A2122)</f>
        <v>1</v>
      </c>
      <c r="F2122" s="0" t="n">
        <f aca="false">IF(B2122=D2122,1,0)</f>
        <v>1</v>
      </c>
    </row>
    <row r="2123" customFormat="false" ht="15" hidden="false" customHeight="false" outlineLevel="0" collapsed="false">
      <c r="A2123" s="0" t="s">
        <v>5374</v>
      </c>
      <c r="B2123" s="0" t="s">
        <v>5375</v>
      </c>
      <c r="C2123" s="0" t="s">
        <v>5376</v>
      </c>
      <c r="D2123" s="0" t="s">
        <v>5375</v>
      </c>
      <c r="E2123" s="0" t="n">
        <f aca="false">COUNTIF(A$2:A$3919,A2123)</f>
        <v>1</v>
      </c>
      <c r="F2123" s="0" t="n">
        <f aca="false">IF(B2123=D2123,1,0)</f>
        <v>1</v>
      </c>
    </row>
    <row r="2124" customFormat="false" ht="15" hidden="false" customHeight="false" outlineLevel="0" collapsed="false">
      <c r="A2124" s="0" t="s">
        <v>5377</v>
      </c>
      <c r="B2124" s="0" t="s">
        <v>5378</v>
      </c>
      <c r="C2124" s="0" t="s">
        <v>5379</v>
      </c>
      <c r="D2124" s="0" t="s">
        <v>5378</v>
      </c>
      <c r="E2124" s="0" t="n">
        <f aca="false">COUNTIF(A$2:A$3919,A2124)</f>
        <v>1</v>
      </c>
      <c r="F2124" s="0" t="n">
        <f aca="false">IF(B2124=D2124,1,0)</f>
        <v>1</v>
      </c>
    </row>
    <row r="2125" customFormat="false" ht="15" hidden="false" customHeight="false" outlineLevel="0" collapsed="false">
      <c r="A2125" s="0" t="s">
        <v>5380</v>
      </c>
      <c r="B2125" s="0" t="s">
        <v>5381</v>
      </c>
      <c r="C2125" s="0" t="s">
        <v>5382</v>
      </c>
      <c r="D2125" s="0" t="s">
        <v>5381</v>
      </c>
      <c r="E2125" s="0" t="n">
        <f aca="false">COUNTIF(A$2:A$3919,A2125)</f>
        <v>1</v>
      </c>
      <c r="F2125" s="0" t="n">
        <f aca="false">IF(B2125=D2125,1,0)</f>
        <v>1</v>
      </c>
    </row>
    <row r="2126" customFormat="false" ht="15" hidden="false" customHeight="false" outlineLevel="0" collapsed="false">
      <c r="A2126" s="0" t="s">
        <v>5383</v>
      </c>
      <c r="B2126" s="0" t="s">
        <v>5384</v>
      </c>
      <c r="C2126" s="0" t="s">
        <v>5385</v>
      </c>
      <c r="D2126" s="0" t="s">
        <v>5384</v>
      </c>
      <c r="E2126" s="0" t="n">
        <f aca="false">COUNTIF(A$2:A$3919,A2126)</f>
        <v>1</v>
      </c>
      <c r="F2126" s="0" t="n">
        <f aca="false">IF(B2126=D2126,1,0)</f>
        <v>1</v>
      </c>
    </row>
    <row r="2127" customFormat="false" ht="15" hidden="false" customHeight="false" outlineLevel="0" collapsed="false">
      <c r="A2127" s="0" t="s">
        <v>5386</v>
      </c>
      <c r="B2127" s="0" t="s">
        <v>5387</v>
      </c>
      <c r="C2127" s="0" t="s">
        <v>5388</v>
      </c>
      <c r="D2127" s="0" t="s">
        <v>5387</v>
      </c>
      <c r="E2127" s="0" t="n">
        <f aca="false">COUNTIF(A$2:A$3919,A2127)</f>
        <v>1</v>
      </c>
      <c r="F2127" s="0" t="n">
        <f aca="false">IF(B2127=D2127,1,0)</f>
        <v>1</v>
      </c>
    </row>
    <row r="2128" customFormat="false" ht="15" hidden="false" customHeight="false" outlineLevel="0" collapsed="false">
      <c r="A2128" s="0" t="s">
        <v>5389</v>
      </c>
      <c r="B2128" s="0" t="s">
        <v>5390</v>
      </c>
      <c r="C2128" s="0" t="s">
        <v>5391</v>
      </c>
      <c r="D2128" s="0" t="s">
        <v>5390</v>
      </c>
      <c r="E2128" s="0" t="n">
        <f aca="false">COUNTIF(A$2:A$3919,A2128)</f>
        <v>1</v>
      </c>
      <c r="F2128" s="0" t="n">
        <f aca="false">IF(B2128=D2128,1,0)</f>
        <v>1</v>
      </c>
    </row>
    <row r="2129" customFormat="false" ht="15" hidden="false" customHeight="false" outlineLevel="0" collapsed="false">
      <c r="A2129" s="0" t="s">
        <v>5392</v>
      </c>
      <c r="B2129" s="0" t="s">
        <v>5393</v>
      </c>
      <c r="C2129" s="0" t="s">
        <v>5394</v>
      </c>
      <c r="D2129" s="0" t="s">
        <v>5393</v>
      </c>
      <c r="E2129" s="0" t="n">
        <f aca="false">COUNTIF(A$2:A$3919,A2129)</f>
        <v>1</v>
      </c>
      <c r="F2129" s="0" t="n">
        <f aca="false">IF(B2129=D2129,1,0)</f>
        <v>1</v>
      </c>
    </row>
    <row r="2130" customFormat="false" ht="15" hidden="false" customHeight="false" outlineLevel="0" collapsed="false">
      <c r="A2130" s="0" t="s">
        <v>5395</v>
      </c>
      <c r="B2130" s="0" t="s">
        <v>5393</v>
      </c>
      <c r="C2130" s="0" t="s">
        <v>5396</v>
      </c>
      <c r="D2130" s="0" t="s">
        <v>5393</v>
      </c>
      <c r="E2130" s="0" t="n">
        <f aca="false">COUNTIF(A$2:A$3919,A2130)</f>
        <v>1</v>
      </c>
      <c r="F2130" s="0" t="n">
        <f aca="false">IF(B2130=D2130,1,0)</f>
        <v>1</v>
      </c>
    </row>
    <row r="2131" customFormat="false" ht="15" hidden="false" customHeight="false" outlineLevel="0" collapsed="false">
      <c r="A2131" s="0" t="s">
        <v>5397</v>
      </c>
      <c r="B2131" s="0" t="s">
        <v>5398</v>
      </c>
      <c r="C2131" s="0" t="s">
        <v>5399</v>
      </c>
      <c r="D2131" s="0" t="s">
        <v>5398</v>
      </c>
      <c r="E2131" s="0" t="n">
        <f aca="false">COUNTIF(A$2:A$3919,A2131)</f>
        <v>1</v>
      </c>
      <c r="F2131" s="0" t="n">
        <f aca="false">IF(B2131=D2131,1,0)</f>
        <v>1</v>
      </c>
    </row>
    <row r="2132" customFormat="false" ht="15" hidden="false" customHeight="false" outlineLevel="0" collapsed="false">
      <c r="A2132" s="0" t="s">
        <v>5400</v>
      </c>
      <c r="B2132" s="0" t="s">
        <v>5401</v>
      </c>
      <c r="C2132" s="0" t="s">
        <v>5402</v>
      </c>
      <c r="D2132" s="0" t="s">
        <v>5401</v>
      </c>
      <c r="E2132" s="0" t="n">
        <f aca="false">COUNTIF(A$2:A$3919,A2132)</f>
        <v>1</v>
      </c>
      <c r="F2132" s="0" t="n">
        <f aca="false">IF(B2132=D2132,1,0)</f>
        <v>1</v>
      </c>
    </row>
    <row r="2133" customFormat="false" ht="15" hidden="false" customHeight="false" outlineLevel="0" collapsed="false">
      <c r="A2133" s="0" t="s">
        <v>5403</v>
      </c>
      <c r="B2133" s="0" t="s">
        <v>5404</v>
      </c>
      <c r="C2133" s="0" t="s">
        <v>5405</v>
      </c>
      <c r="D2133" s="0" t="s">
        <v>5406</v>
      </c>
      <c r="E2133" s="0" t="n">
        <f aca="false">COUNTIF(A$2:A$3919,A2133)</f>
        <v>1</v>
      </c>
      <c r="F2133" s="0" t="n">
        <f aca="false">IF(B2133=D2133,1,0)</f>
        <v>0</v>
      </c>
    </row>
    <row r="2134" customFormat="false" ht="15" hidden="false" customHeight="false" outlineLevel="0" collapsed="false">
      <c r="A2134" s="0" t="s">
        <v>5407</v>
      </c>
      <c r="B2134" s="0" t="s">
        <v>5404</v>
      </c>
      <c r="C2134" s="0" t="s">
        <v>5408</v>
      </c>
      <c r="D2134" s="0" t="s">
        <v>5404</v>
      </c>
      <c r="E2134" s="0" t="n">
        <f aca="false">COUNTIF(A$2:A$3919,A2134)</f>
        <v>1</v>
      </c>
      <c r="F2134" s="0" t="n">
        <f aca="false">IF(B2134=D2134,1,0)</f>
        <v>1</v>
      </c>
    </row>
    <row r="2135" customFormat="false" ht="15" hidden="false" customHeight="false" outlineLevel="0" collapsed="false">
      <c r="A2135" s="0" t="s">
        <v>5409</v>
      </c>
      <c r="B2135" s="0" t="s">
        <v>5404</v>
      </c>
      <c r="C2135" s="0" t="s">
        <v>5410</v>
      </c>
      <c r="D2135" s="0" t="s">
        <v>5404</v>
      </c>
      <c r="E2135" s="0" t="n">
        <f aca="false">COUNTIF(A$2:A$3919,A2135)</f>
        <v>1</v>
      </c>
      <c r="F2135" s="0" t="n">
        <f aca="false">IF(B2135=D2135,1,0)</f>
        <v>1</v>
      </c>
    </row>
    <row r="2136" customFormat="false" ht="15" hidden="false" customHeight="false" outlineLevel="0" collapsed="false">
      <c r="A2136" s="0" t="s">
        <v>5411</v>
      </c>
      <c r="B2136" s="0" t="s">
        <v>5412</v>
      </c>
      <c r="C2136" s="0" t="s">
        <v>5413</v>
      </c>
      <c r="D2136" s="0" t="s">
        <v>5412</v>
      </c>
      <c r="E2136" s="0" t="n">
        <f aca="false">COUNTIF(A$2:A$3919,A2136)</f>
        <v>1</v>
      </c>
      <c r="F2136" s="0" t="n">
        <f aca="false">IF(B2136=D2136,1,0)</f>
        <v>1</v>
      </c>
    </row>
    <row r="2137" customFormat="false" ht="15" hidden="false" customHeight="false" outlineLevel="0" collapsed="false">
      <c r="A2137" s="0" t="s">
        <v>5414</v>
      </c>
      <c r="B2137" s="0" t="s">
        <v>5415</v>
      </c>
      <c r="C2137" s="0" t="s">
        <v>5416</v>
      </c>
      <c r="D2137" s="0" t="s">
        <v>5415</v>
      </c>
      <c r="E2137" s="0" t="n">
        <f aca="false">COUNTIF(A$2:A$3919,A2137)</f>
        <v>1</v>
      </c>
      <c r="F2137" s="0" t="n">
        <f aca="false">IF(B2137=D2137,1,0)</f>
        <v>1</v>
      </c>
    </row>
    <row r="2138" customFormat="false" ht="15" hidden="false" customHeight="false" outlineLevel="0" collapsed="false">
      <c r="A2138" s="0" t="s">
        <v>5417</v>
      </c>
      <c r="B2138" s="0" t="s">
        <v>5415</v>
      </c>
      <c r="C2138" s="0" t="s">
        <v>5418</v>
      </c>
      <c r="D2138" s="0" t="s">
        <v>5415</v>
      </c>
      <c r="E2138" s="0" t="n">
        <f aca="false">COUNTIF(A$2:A$3919,A2138)</f>
        <v>1</v>
      </c>
      <c r="F2138" s="0" t="n">
        <f aca="false">IF(B2138=D2138,1,0)</f>
        <v>1</v>
      </c>
    </row>
    <row r="2139" customFormat="false" ht="15" hidden="false" customHeight="false" outlineLevel="0" collapsed="false">
      <c r="A2139" s="0" t="s">
        <v>5419</v>
      </c>
      <c r="B2139" s="0" t="s">
        <v>5420</v>
      </c>
      <c r="C2139" s="0" t="s">
        <v>5421</v>
      </c>
      <c r="D2139" s="0" t="s">
        <v>5420</v>
      </c>
      <c r="E2139" s="0" t="n">
        <f aca="false">COUNTIF(A$2:A$3919,A2139)</f>
        <v>1</v>
      </c>
      <c r="F2139" s="0" t="n">
        <f aca="false">IF(B2139=D2139,1,0)</f>
        <v>1</v>
      </c>
    </row>
    <row r="2140" customFormat="false" ht="15" hidden="false" customHeight="false" outlineLevel="0" collapsed="false">
      <c r="A2140" s="0" t="s">
        <v>5422</v>
      </c>
      <c r="B2140" s="0" t="s">
        <v>5420</v>
      </c>
      <c r="C2140" s="0" t="s">
        <v>5423</v>
      </c>
      <c r="D2140" s="0" t="s">
        <v>4132</v>
      </c>
      <c r="E2140" s="0" t="n">
        <f aca="false">COUNTIF(A$2:A$3919,A2140)</f>
        <v>1</v>
      </c>
      <c r="F2140" s="0" t="n">
        <f aca="false">IF(B2140=D2140,1,0)</f>
        <v>0</v>
      </c>
    </row>
    <row r="2141" customFormat="false" ht="15" hidden="false" customHeight="false" outlineLevel="0" collapsed="false">
      <c r="A2141" s="0" t="s">
        <v>5424</v>
      </c>
      <c r="B2141" s="0" t="s">
        <v>5425</v>
      </c>
      <c r="C2141" s="0" t="s">
        <v>5426</v>
      </c>
      <c r="D2141" s="0" t="s">
        <v>5425</v>
      </c>
      <c r="E2141" s="0" t="n">
        <f aca="false">COUNTIF(A$2:A$3919,A2141)</f>
        <v>1</v>
      </c>
      <c r="F2141" s="0" t="n">
        <f aca="false">IF(B2141=D2141,1,0)</f>
        <v>1</v>
      </c>
    </row>
    <row r="2142" customFormat="false" ht="15" hidden="false" customHeight="false" outlineLevel="0" collapsed="false">
      <c r="A2142" s="0" t="s">
        <v>5427</v>
      </c>
      <c r="B2142" s="0" t="s">
        <v>5428</v>
      </c>
      <c r="C2142" s="0" t="s">
        <v>5429</v>
      </c>
      <c r="D2142" s="0" t="s">
        <v>5428</v>
      </c>
      <c r="E2142" s="0" t="n">
        <f aca="false">COUNTIF(A$2:A$3919,A2142)</f>
        <v>1</v>
      </c>
      <c r="F2142" s="0" t="n">
        <f aca="false">IF(B2142=D2142,1,0)</f>
        <v>1</v>
      </c>
    </row>
    <row r="2143" customFormat="false" ht="15" hidden="false" customHeight="false" outlineLevel="0" collapsed="false">
      <c r="A2143" s="0" t="s">
        <v>5430</v>
      </c>
      <c r="B2143" s="0" t="s">
        <v>5431</v>
      </c>
      <c r="C2143" s="0" t="s">
        <v>5432</v>
      </c>
      <c r="D2143" s="0" t="s">
        <v>5431</v>
      </c>
      <c r="E2143" s="0" t="n">
        <f aca="false">COUNTIF(A$2:A$3919,A2143)</f>
        <v>1</v>
      </c>
      <c r="F2143" s="0" t="n">
        <f aca="false">IF(B2143=D2143,1,0)</f>
        <v>1</v>
      </c>
    </row>
    <row r="2144" customFormat="false" ht="15" hidden="false" customHeight="false" outlineLevel="0" collapsed="false">
      <c r="A2144" s="0" t="s">
        <v>5433</v>
      </c>
      <c r="B2144" s="0" t="s">
        <v>5434</v>
      </c>
      <c r="C2144" s="0" t="s">
        <v>5435</v>
      </c>
      <c r="D2144" s="0" t="s">
        <v>5436</v>
      </c>
      <c r="E2144" s="0" t="n">
        <f aca="false">COUNTIF(A$2:A$3919,A2144)</f>
        <v>1</v>
      </c>
      <c r="F2144" s="0" t="n">
        <f aca="false">IF(B2144=D2144,1,0)</f>
        <v>0</v>
      </c>
    </row>
    <row r="2145" customFormat="false" ht="15" hidden="false" customHeight="false" outlineLevel="0" collapsed="false">
      <c r="A2145" s="0" t="s">
        <v>5437</v>
      </c>
      <c r="B2145" s="0" t="s">
        <v>5438</v>
      </c>
      <c r="C2145" s="0" t="s">
        <v>5439</v>
      </c>
      <c r="D2145" s="0" t="s">
        <v>4132</v>
      </c>
      <c r="E2145" s="0" t="n">
        <f aca="false">COUNTIF(A$2:A$3919,A2145)</f>
        <v>1</v>
      </c>
      <c r="F2145" s="0" t="n">
        <f aca="false">IF(B2145=D2145,1,0)</f>
        <v>0</v>
      </c>
    </row>
    <row r="2146" customFormat="false" ht="15" hidden="false" customHeight="false" outlineLevel="0" collapsed="false">
      <c r="A2146" s="0" t="s">
        <v>5440</v>
      </c>
      <c r="B2146" s="0" t="s">
        <v>5441</v>
      </c>
      <c r="C2146" s="0" t="s">
        <v>5442</v>
      </c>
      <c r="D2146" s="0" t="s">
        <v>4132</v>
      </c>
      <c r="E2146" s="0" t="n">
        <f aca="false">COUNTIF(A$2:A$3919,A2146)</f>
        <v>1</v>
      </c>
      <c r="F2146" s="0" t="n">
        <f aca="false">IF(B2146=D2146,1,0)</f>
        <v>0</v>
      </c>
    </row>
    <row r="2147" customFormat="false" ht="15" hidden="false" customHeight="false" outlineLevel="0" collapsed="false">
      <c r="A2147" s="0" t="s">
        <v>5443</v>
      </c>
      <c r="B2147" s="0" t="s">
        <v>5444</v>
      </c>
      <c r="C2147" s="0" t="s">
        <v>5445</v>
      </c>
      <c r="D2147" s="0" t="s">
        <v>5444</v>
      </c>
      <c r="E2147" s="0" t="n">
        <f aca="false">COUNTIF(A$2:A$3919,A2147)</f>
        <v>1</v>
      </c>
      <c r="F2147" s="0" t="n">
        <f aca="false">IF(B2147=D2147,1,0)</f>
        <v>1</v>
      </c>
    </row>
    <row r="2148" customFormat="false" ht="15" hidden="false" customHeight="false" outlineLevel="0" collapsed="false">
      <c r="A2148" s="0" t="s">
        <v>5446</v>
      </c>
      <c r="B2148" s="0" t="s">
        <v>5447</v>
      </c>
      <c r="C2148" s="0" t="s">
        <v>5448</v>
      </c>
      <c r="D2148" s="0" t="s">
        <v>5447</v>
      </c>
      <c r="E2148" s="0" t="n">
        <f aca="false">COUNTIF(A$2:A$3919,A2148)</f>
        <v>1</v>
      </c>
      <c r="F2148" s="0" t="n">
        <f aca="false">IF(B2148=D2148,1,0)</f>
        <v>1</v>
      </c>
    </row>
    <row r="2149" customFormat="false" ht="15" hidden="false" customHeight="false" outlineLevel="0" collapsed="false">
      <c r="A2149" s="0" t="s">
        <v>5449</v>
      </c>
      <c r="B2149" s="0" t="s">
        <v>5450</v>
      </c>
      <c r="C2149" s="0" t="s">
        <v>5451</v>
      </c>
      <c r="D2149" s="0" t="s">
        <v>5450</v>
      </c>
      <c r="E2149" s="0" t="n">
        <f aca="false">COUNTIF(A$2:A$3919,A2149)</f>
        <v>1</v>
      </c>
      <c r="F2149" s="0" t="n">
        <f aca="false">IF(B2149=D2149,1,0)</f>
        <v>1</v>
      </c>
    </row>
    <row r="2150" customFormat="false" ht="15" hidden="false" customHeight="false" outlineLevel="0" collapsed="false">
      <c r="A2150" s="0" t="s">
        <v>5452</v>
      </c>
      <c r="B2150" s="0" t="s">
        <v>5453</v>
      </c>
      <c r="C2150" s="0" t="s">
        <v>5454</v>
      </c>
      <c r="D2150" s="0" t="s">
        <v>5453</v>
      </c>
      <c r="E2150" s="0" t="n">
        <f aca="false">COUNTIF(A$2:A$3919,A2150)</f>
        <v>1</v>
      </c>
      <c r="F2150" s="0" t="n">
        <f aca="false">IF(B2150=D2150,1,0)</f>
        <v>1</v>
      </c>
    </row>
    <row r="2151" customFormat="false" ht="15" hidden="false" customHeight="false" outlineLevel="0" collapsed="false">
      <c r="A2151" s="0" t="s">
        <v>5455</v>
      </c>
      <c r="B2151" s="0" t="s">
        <v>5456</v>
      </c>
      <c r="C2151" s="0" t="s">
        <v>5457</v>
      </c>
      <c r="D2151" s="0" t="s">
        <v>5456</v>
      </c>
      <c r="E2151" s="0" t="n">
        <f aca="false">COUNTIF(A$2:A$3919,A2151)</f>
        <v>1</v>
      </c>
      <c r="F2151" s="0" t="n">
        <f aca="false">IF(B2151=D2151,1,0)</f>
        <v>1</v>
      </c>
    </row>
    <row r="2152" customFormat="false" ht="15" hidden="false" customHeight="false" outlineLevel="0" collapsed="false">
      <c r="A2152" s="0" t="s">
        <v>5458</v>
      </c>
      <c r="B2152" s="0" t="s">
        <v>5456</v>
      </c>
      <c r="C2152" s="0" t="s">
        <v>5459</v>
      </c>
      <c r="D2152" s="0" t="s">
        <v>5456</v>
      </c>
      <c r="E2152" s="0" t="n">
        <f aca="false">COUNTIF(A$2:A$3919,A2152)</f>
        <v>1</v>
      </c>
      <c r="F2152" s="0" t="n">
        <f aca="false">IF(B2152=D2152,1,0)</f>
        <v>1</v>
      </c>
    </row>
    <row r="2153" customFormat="false" ht="15" hidden="false" customHeight="false" outlineLevel="0" collapsed="false">
      <c r="A2153" s="0" t="s">
        <v>5460</v>
      </c>
      <c r="B2153" s="0" t="s">
        <v>5456</v>
      </c>
      <c r="C2153" s="0" t="s">
        <v>5461</v>
      </c>
      <c r="D2153" s="0" t="s">
        <v>5456</v>
      </c>
      <c r="E2153" s="0" t="n">
        <f aca="false">COUNTIF(A$2:A$3919,A2153)</f>
        <v>1</v>
      </c>
      <c r="F2153" s="0" t="n">
        <f aca="false">IF(B2153=D2153,1,0)</f>
        <v>1</v>
      </c>
    </row>
    <row r="2154" customFormat="false" ht="15" hidden="false" customHeight="false" outlineLevel="0" collapsed="false">
      <c r="A2154" s="0" t="s">
        <v>5462</v>
      </c>
      <c r="B2154" s="0" t="s">
        <v>5463</v>
      </c>
      <c r="C2154" s="0" t="s">
        <v>5464</v>
      </c>
      <c r="D2154" s="0" t="s">
        <v>5463</v>
      </c>
      <c r="E2154" s="0" t="n">
        <f aca="false">COUNTIF(A$2:A$3919,A2154)</f>
        <v>1</v>
      </c>
      <c r="F2154" s="0" t="n">
        <f aca="false">IF(B2154=D2154,1,0)</f>
        <v>1</v>
      </c>
    </row>
    <row r="2155" customFormat="false" ht="15" hidden="false" customHeight="false" outlineLevel="0" collapsed="false">
      <c r="A2155" s="0" t="s">
        <v>5465</v>
      </c>
      <c r="B2155" s="0" t="s">
        <v>5463</v>
      </c>
      <c r="C2155" s="0" t="s">
        <v>5466</v>
      </c>
      <c r="D2155" s="0" t="s">
        <v>5463</v>
      </c>
      <c r="E2155" s="0" t="n">
        <f aca="false">COUNTIF(A$2:A$3919,A2155)</f>
        <v>1</v>
      </c>
      <c r="F2155" s="0" t="n">
        <f aca="false">IF(B2155=D2155,1,0)</f>
        <v>1</v>
      </c>
    </row>
    <row r="2156" customFormat="false" ht="15" hidden="false" customHeight="false" outlineLevel="0" collapsed="false">
      <c r="A2156" s="0" t="s">
        <v>5467</v>
      </c>
      <c r="B2156" s="0" t="s">
        <v>5463</v>
      </c>
      <c r="C2156" s="0" t="s">
        <v>5468</v>
      </c>
      <c r="D2156" s="0" t="s">
        <v>4132</v>
      </c>
      <c r="E2156" s="0" t="n">
        <f aca="false">COUNTIF(A$2:A$3919,A2156)</f>
        <v>1</v>
      </c>
      <c r="F2156" s="0" t="n">
        <f aca="false">IF(B2156=D2156,1,0)</f>
        <v>0</v>
      </c>
    </row>
    <row r="2157" customFormat="false" ht="15" hidden="false" customHeight="false" outlineLevel="0" collapsed="false">
      <c r="A2157" s="0" t="s">
        <v>5469</v>
      </c>
      <c r="B2157" s="0" t="s">
        <v>5470</v>
      </c>
      <c r="C2157" s="0" t="s">
        <v>5471</v>
      </c>
      <c r="D2157" s="0" t="s">
        <v>5470</v>
      </c>
      <c r="E2157" s="0" t="n">
        <f aca="false">COUNTIF(A$2:A$3919,A2157)</f>
        <v>1</v>
      </c>
      <c r="F2157" s="0" t="n">
        <f aca="false">IF(B2157=D2157,1,0)</f>
        <v>1</v>
      </c>
    </row>
    <row r="2158" customFormat="false" ht="15" hidden="false" customHeight="false" outlineLevel="0" collapsed="false">
      <c r="A2158" s="0" t="s">
        <v>5472</v>
      </c>
      <c r="B2158" s="0" t="s">
        <v>5473</v>
      </c>
      <c r="C2158" s="0" t="s">
        <v>5474</v>
      </c>
      <c r="D2158" s="0" t="s">
        <v>5473</v>
      </c>
      <c r="E2158" s="0" t="n">
        <f aca="false">COUNTIF(A$2:A$3919,A2158)</f>
        <v>1</v>
      </c>
      <c r="F2158" s="0" t="n">
        <f aca="false">IF(B2158=D2158,1,0)</f>
        <v>1</v>
      </c>
    </row>
    <row r="2159" customFormat="false" ht="15" hidden="false" customHeight="false" outlineLevel="0" collapsed="false">
      <c r="A2159" s="0" t="s">
        <v>5475</v>
      </c>
      <c r="B2159" s="0" t="s">
        <v>5473</v>
      </c>
      <c r="C2159" s="0" t="s">
        <v>5476</v>
      </c>
      <c r="D2159" s="0" t="s">
        <v>5477</v>
      </c>
      <c r="E2159" s="0" t="n">
        <f aca="false">COUNTIF(A$2:A$3919,A2159)</f>
        <v>1</v>
      </c>
      <c r="F2159" s="0" t="n">
        <f aca="false">IF(B2159=D2159,1,0)</f>
        <v>0</v>
      </c>
    </row>
    <row r="2160" customFormat="false" ht="15" hidden="false" customHeight="false" outlineLevel="0" collapsed="false">
      <c r="A2160" s="0" t="s">
        <v>5478</v>
      </c>
      <c r="B2160" s="0" t="s">
        <v>5479</v>
      </c>
      <c r="C2160" s="0" t="s">
        <v>5480</v>
      </c>
      <c r="D2160" s="0" t="s">
        <v>5479</v>
      </c>
      <c r="E2160" s="0" t="n">
        <f aca="false">COUNTIF(A$2:A$3919,A2160)</f>
        <v>1</v>
      </c>
      <c r="F2160" s="0" t="n">
        <f aca="false">IF(B2160=D2160,1,0)</f>
        <v>1</v>
      </c>
    </row>
    <row r="2161" customFormat="false" ht="15" hidden="false" customHeight="false" outlineLevel="0" collapsed="false">
      <c r="A2161" s="0" t="s">
        <v>5481</v>
      </c>
      <c r="B2161" s="0" t="s">
        <v>5482</v>
      </c>
      <c r="C2161" s="0" t="s">
        <v>5483</v>
      </c>
      <c r="D2161" s="0" t="s">
        <v>5482</v>
      </c>
      <c r="E2161" s="0" t="n">
        <f aca="false">COUNTIF(A$2:A$3919,A2161)</f>
        <v>1</v>
      </c>
      <c r="F2161" s="0" t="n">
        <f aca="false">IF(B2161=D2161,1,0)</f>
        <v>1</v>
      </c>
    </row>
    <row r="2162" customFormat="false" ht="15" hidden="false" customHeight="false" outlineLevel="0" collapsed="false">
      <c r="A2162" s="0" t="s">
        <v>5484</v>
      </c>
      <c r="B2162" s="0" t="s">
        <v>5485</v>
      </c>
      <c r="C2162" s="0" t="s">
        <v>5486</v>
      </c>
      <c r="D2162" s="0" t="s">
        <v>5485</v>
      </c>
      <c r="E2162" s="0" t="n">
        <f aca="false">COUNTIF(A$2:A$3919,A2162)</f>
        <v>1</v>
      </c>
      <c r="F2162" s="0" t="n">
        <f aca="false">IF(B2162=D2162,1,0)</f>
        <v>1</v>
      </c>
    </row>
    <row r="2163" customFormat="false" ht="15" hidden="false" customHeight="false" outlineLevel="0" collapsed="false">
      <c r="A2163" s="0" t="s">
        <v>5487</v>
      </c>
      <c r="B2163" s="0" t="s">
        <v>5488</v>
      </c>
      <c r="C2163" s="0" t="s">
        <v>5489</v>
      </c>
      <c r="D2163" s="0" t="s">
        <v>5488</v>
      </c>
      <c r="E2163" s="0" t="n">
        <f aca="false">COUNTIF(A$2:A$3919,A2163)</f>
        <v>1</v>
      </c>
      <c r="F2163" s="0" t="n">
        <f aca="false">IF(B2163=D2163,1,0)</f>
        <v>1</v>
      </c>
    </row>
    <row r="2164" customFormat="false" ht="15" hidden="false" customHeight="false" outlineLevel="0" collapsed="false">
      <c r="A2164" s="0" t="s">
        <v>5490</v>
      </c>
      <c r="B2164" s="0" t="s">
        <v>5491</v>
      </c>
      <c r="C2164" s="0" t="s">
        <v>5492</v>
      </c>
      <c r="D2164" s="0" t="s">
        <v>5491</v>
      </c>
      <c r="E2164" s="0" t="n">
        <f aca="false">COUNTIF(A$2:A$3919,A2164)</f>
        <v>1</v>
      </c>
      <c r="F2164" s="0" t="n">
        <f aca="false">IF(B2164=D2164,1,0)</f>
        <v>1</v>
      </c>
    </row>
    <row r="2165" customFormat="false" ht="15" hidden="false" customHeight="false" outlineLevel="0" collapsed="false">
      <c r="A2165" s="0" t="s">
        <v>5493</v>
      </c>
      <c r="B2165" s="0" t="s">
        <v>5494</v>
      </c>
      <c r="C2165" s="0" t="s">
        <v>5495</v>
      </c>
      <c r="D2165" s="0" t="s">
        <v>5494</v>
      </c>
      <c r="E2165" s="0" t="n">
        <f aca="false">COUNTIF(A$2:A$3919,A2165)</f>
        <v>1</v>
      </c>
      <c r="F2165" s="0" t="n">
        <f aca="false">IF(B2165=D2165,1,0)</f>
        <v>1</v>
      </c>
    </row>
    <row r="2166" customFormat="false" ht="15" hidden="false" customHeight="false" outlineLevel="0" collapsed="false">
      <c r="A2166" s="0" t="s">
        <v>5496</v>
      </c>
      <c r="B2166" s="0" t="s">
        <v>5497</v>
      </c>
      <c r="C2166" s="0" t="s">
        <v>5498</v>
      </c>
      <c r="D2166" s="0" t="s">
        <v>5497</v>
      </c>
      <c r="E2166" s="0" t="n">
        <f aca="false">COUNTIF(A$2:A$3919,A2166)</f>
        <v>1</v>
      </c>
      <c r="F2166" s="0" t="n">
        <f aca="false">IF(B2166=D2166,1,0)</f>
        <v>1</v>
      </c>
    </row>
    <row r="2167" customFormat="false" ht="15" hidden="false" customHeight="false" outlineLevel="0" collapsed="false">
      <c r="A2167" s="0" t="s">
        <v>5499</v>
      </c>
      <c r="B2167" s="0" t="s">
        <v>5500</v>
      </c>
      <c r="C2167" s="0" t="s">
        <v>5501</v>
      </c>
      <c r="D2167" s="0" t="s">
        <v>5500</v>
      </c>
      <c r="E2167" s="0" t="n">
        <f aca="false">COUNTIF(A$2:A$3919,A2167)</f>
        <v>1</v>
      </c>
      <c r="F2167" s="0" t="n">
        <f aca="false">IF(B2167=D2167,1,0)</f>
        <v>1</v>
      </c>
    </row>
    <row r="2168" customFormat="false" ht="15" hidden="false" customHeight="false" outlineLevel="0" collapsed="false">
      <c r="A2168" s="0" t="s">
        <v>5502</v>
      </c>
      <c r="B2168" s="0" t="s">
        <v>5503</v>
      </c>
      <c r="C2168" s="0" t="s">
        <v>5504</v>
      </c>
      <c r="D2168" s="0" t="s">
        <v>5503</v>
      </c>
      <c r="E2168" s="0" t="n">
        <f aca="false">COUNTIF(A$2:A$3919,A2168)</f>
        <v>1</v>
      </c>
      <c r="F2168" s="0" t="n">
        <f aca="false">IF(B2168=D2168,1,0)</f>
        <v>1</v>
      </c>
    </row>
    <row r="2169" customFormat="false" ht="15" hidden="false" customHeight="false" outlineLevel="0" collapsed="false">
      <c r="A2169" s="0" t="s">
        <v>5505</v>
      </c>
      <c r="B2169" s="0" t="s">
        <v>5506</v>
      </c>
      <c r="C2169" s="0" t="s">
        <v>5507</v>
      </c>
      <c r="D2169" s="0" t="s">
        <v>5506</v>
      </c>
      <c r="E2169" s="0" t="n">
        <f aca="false">COUNTIF(A$2:A$3919,A2169)</f>
        <v>1</v>
      </c>
      <c r="F2169" s="0" t="n">
        <f aca="false">IF(B2169=D2169,1,0)</f>
        <v>1</v>
      </c>
    </row>
    <row r="2170" customFormat="false" ht="15" hidden="false" customHeight="false" outlineLevel="0" collapsed="false">
      <c r="A2170" s="0" t="s">
        <v>5508</v>
      </c>
      <c r="B2170" s="0" t="s">
        <v>5509</v>
      </c>
      <c r="C2170" s="0" t="s">
        <v>5510</v>
      </c>
      <c r="D2170" s="0" t="s">
        <v>5509</v>
      </c>
      <c r="E2170" s="0" t="n">
        <f aca="false">COUNTIF(A$2:A$3919,A2170)</f>
        <v>1</v>
      </c>
      <c r="F2170" s="0" t="n">
        <f aca="false">IF(B2170=D2170,1,0)</f>
        <v>1</v>
      </c>
    </row>
    <row r="2171" customFormat="false" ht="15" hidden="false" customHeight="false" outlineLevel="0" collapsed="false">
      <c r="A2171" s="0" t="s">
        <v>5511</v>
      </c>
      <c r="B2171" s="0" t="s">
        <v>5512</v>
      </c>
      <c r="C2171" s="0" t="s">
        <v>5513</v>
      </c>
      <c r="D2171" s="0" t="s">
        <v>5512</v>
      </c>
      <c r="E2171" s="0" t="n">
        <f aca="false">COUNTIF(A$2:A$3919,A2171)</f>
        <v>1</v>
      </c>
      <c r="F2171" s="0" t="n">
        <f aca="false">IF(B2171=D2171,1,0)</f>
        <v>1</v>
      </c>
    </row>
    <row r="2172" customFormat="false" ht="15" hidden="false" customHeight="false" outlineLevel="0" collapsed="false">
      <c r="A2172" s="0" t="s">
        <v>5514</v>
      </c>
      <c r="B2172" s="0" t="s">
        <v>5515</v>
      </c>
      <c r="C2172" s="0" t="s">
        <v>5516</v>
      </c>
      <c r="D2172" s="0" t="s">
        <v>5515</v>
      </c>
      <c r="E2172" s="0" t="n">
        <f aca="false">COUNTIF(A$2:A$3919,A2172)</f>
        <v>1</v>
      </c>
      <c r="F2172" s="0" t="n">
        <f aca="false">IF(B2172=D2172,1,0)</f>
        <v>1</v>
      </c>
    </row>
    <row r="2173" customFormat="false" ht="15" hidden="false" customHeight="false" outlineLevel="0" collapsed="false">
      <c r="A2173" s="0" t="s">
        <v>5517</v>
      </c>
      <c r="B2173" s="0" t="s">
        <v>5518</v>
      </c>
      <c r="C2173" s="0" t="s">
        <v>5519</v>
      </c>
      <c r="D2173" s="0" t="s">
        <v>5518</v>
      </c>
      <c r="E2173" s="0" t="n">
        <f aca="false">COUNTIF(A$2:A$3919,A2173)</f>
        <v>1</v>
      </c>
      <c r="F2173" s="0" t="n">
        <f aca="false">IF(B2173=D2173,1,0)</f>
        <v>1</v>
      </c>
    </row>
    <row r="2174" customFormat="false" ht="15" hidden="false" customHeight="false" outlineLevel="0" collapsed="false">
      <c r="A2174" s="0" t="s">
        <v>5520</v>
      </c>
      <c r="B2174" s="0" t="s">
        <v>5521</v>
      </c>
      <c r="C2174" s="0" t="s">
        <v>5522</v>
      </c>
      <c r="D2174" s="0" t="s">
        <v>5521</v>
      </c>
      <c r="E2174" s="0" t="n">
        <f aca="false">COUNTIF(A$2:A$3919,A2174)</f>
        <v>1</v>
      </c>
      <c r="F2174" s="0" t="n">
        <f aca="false">IF(B2174=D2174,1,0)</f>
        <v>1</v>
      </c>
    </row>
    <row r="2175" customFormat="false" ht="15" hidden="false" customHeight="false" outlineLevel="0" collapsed="false">
      <c r="A2175" s="0" t="s">
        <v>5523</v>
      </c>
      <c r="B2175" s="0" t="s">
        <v>5521</v>
      </c>
      <c r="C2175" s="0" t="s">
        <v>5524</v>
      </c>
      <c r="D2175" s="0" t="s">
        <v>5521</v>
      </c>
      <c r="E2175" s="0" t="n">
        <f aca="false">COUNTIF(A$2:A$3919,A2175)</f>
        <v>1</v>
      </c>
      <c r="F2175" s="0" t="n">
        <f aca="false">IF(B2175=D2175,1,0)</f>
        <v>1</v>
      </c>
    </row>
    <row r="2176" customFormat="false" ht="15" hidden="false" customHeight="false" outlineLevel="0" collapsed="false">
      <c r="A2176" s="0" t="s">
        <v>5525</v>
      </c>
      <c r="B2176" s="0" t="s">
        <v>5526</v>
      </c>
      <c r="C2176" s="0" t="s">
        <v>5527</v>
      </c>
      <c r="D2176" s="0" t="s">
        <v>5526</v>
      </c>
      <c r="E2176" s="0" t="n">
        <f aca="false">COUNTIF(A$2:A$3919,A2176)</f>
        <v>1</v>
      </c>
      <c r="F2176" s="0" t="n">
        <f aca="false">IF(B2176=D2176,1,0)</f>
        <v>1</v>
      </c>
    </row>
    <row r="2177" customFormat="false" ht="15" hidden="false" customHeight="false" outlineLevel="0" collapsed="false">
      <c r="A2177" s="0" t="s">
        <v>5528</v>
      </c>
      <c r="B2177" s="0" t="s">
        <v>5529</v>
      </c>
      <c r="C2177" s="0" t="s">
        <v>5530</v>
      </c>
      <c r="D2177" s="0" t="s">
        <v>5529</v>
      </c>
      <c r="E2177" s="0" t="n">
        <f aca="false">COUNTIF(A$2:A$3919,A2177)</f>
        <v>1</v>
      </c>
      <c r="F2177" s="0" t="n">
        <f aca="false">IF(B2177=D2177,1,0)</f>
        <v>1</v>
      </c>
    </row>
    <row r="2178" customFormat="false" ht="15" hidden="false" customHeight="false" outlineLevel="0" collapsed="false">
      <c r="A2178" s="0" t="s">
        <v>5531</v>
      </c>
      <c r="B2178" s="0" t="s">
        <v>5532</v>
      </c>
      <c r="C2178" s="0" t="s">
        <v>5533</v>
      </c>
      <c r="D2178" s="0" t="s">
        <v>5532</v>
      </c>
      <c r="E2178" s="0" t="n">
        <f aca="false">COUNTIF(A$2:A$3919,A2178)</f>
        <v>1</v>
      </c>
      <c r="F2178" s="0" t="n">
        <f aca="false">IF(B2178=D2178,1,0)</f>
        <v>1</v>
      </c>
    </row>
    <row r="2179" customFormat="false" ht="15" hidden="false" customHeight="false" outlineLevel="0" collapsed="false">
      <c r="A2179" s="0" t="s">
        <v>5534</v>
      </c>
      <c r="B2179" s="0" t="s">
        <v>5535</v>
      </c>
      <c r="C2179" s="0" t="s">
        <v>5536</v>
      </c>
      <c r="D2179" s="0" t="s">
        <v>5535</v>
      </c>
      <c r="E2179" s="0" t="n">
        <f aca="false">COUNTIF(A$2:A$3919,A2179)</f>
        <v>1</v>
      </c>
      <c r="F2179" s="0" t="n">
        <f aca="false">IF(B2179=D2179,1,0)</f>
        <v>1</v>
      </c>
    </row>
    <row r="2180" customFormat="false" ht="15" hidden="false" customHeight="false" outlineLevel="0" collapsed="false">
      <c r="A2180" s="0" t="s">
        <v>5537</v>
      </c>
      <c r="B2180" s="0" t="s">
        <v>5538</v>
      </c>
      <c r="C2180" s="0" t="s">
        <v>5539</v>
      </c>
      <c r="D2180" s="0" t="s">
        <v>5538</v>
      </c>
      <c r="E2180" s="0" t="n">
        <f aca="false">COUNTIF(A$2:A$3919,A2180)</f>
        <v>1</v>
      </c>
      <c r="F2180" s="0" t="n">
        <f aca="false">IF(B2180=D2180,1,0)</f>
        <v>1</v>
      </c>
    </row>
    <row r="2181" customFormat="false" ht="15" hidden="false" customHeight="false" outlineLevel="0" collapsed="false">
      <c r="A2181" s="0" t="s">
        <v>5540</v>
      </c>
      <c r="B2181" s="0" t="s">
        <v>5541</v>
      </c>
      <c r="C2181" s="0" t="s">
        <v>5542</v>
      </c>
      <c r="D2181" s="0" t="s">
        <v>5541</v>
      </c>
      <c r="E2181" s="0" t="n">
        <f aca="false">COUNTIF(A$2:A$3919,A2181)</f>
        <v>1</v>
      </c>
      <c r="F2181" s="0" t="n">
        <f aca="false">IF(B2181=D2181,1,0)</f>
        <v>1</v>
      </c>
    </row>
    <row r="2182" customFormat="false" ht="15" hidden="false" customHeight="false" outlineLevel="0" collapsed="false">
      <c r="A2182" s="0" t="s">
        <v>5543</v>
      </c>
      <c r="B2182" s="0" t="s">
        <v>5544</v>
      </c>
      <c r="C2182" s="0" t="s">
        <v>5545</v>
      </c>
      <c r="D2182" s="0" t="s">
        <v>5546</v>
      </c>
      <c r="E2182" s="0" t="n">
        <f aca="false">COUNTIF(A$2:A$3919,A2182)</f>
        <v>1</v>
      </c>
      <c r="F2182" s="0" t="n">
        <f aca="false">IF(B2182=D2182,1,0)</f>
        <v>0</v>
      </c>
    </row>
    <row r="2183" customFormat="false" ht="15" hidden="false" customHeight="false" outlineLevel="0" collapsed="false">
      <c r="A2183" s="0" t="s">
        <v>5547</v>
      </c>
      <c r="B2183" s="0" t="s">
        <v>5548</v>
      </c>
      <c r="C2183" s="0" t="s">
        <v>5549</v>
      </c>
      <c r="D2183" s="0" t="s">
        <v>5548</v>
      </c>
      <c r="E2183" s="0" t="n">
        <f aca="false">COUNTIF(A$2:A$3919,A2183)</f>
        <v>1</v>
      </c>
      <c r="F2183" s="0" t="n">
        <f aca="false">IF(B2183=D2183,1,0)</f>
        <v>1</v>
      </c>
    </row>
    <row r="2184" customFormat="false" ht="15" hidden="false" customHeight="false" outlineLevel="0" collapsed="false">
      <c r="A2184" s="0" t="s">
        <v>5550</v>
      </c>
      <c r="B2184" s="0" t="s">
        <v>5551</v>
      </c>
      <c r="C2184" s="0" t="s">
        <v>5552</v>
      </c>
      <c r="D2184" s="0" t="s">
        <v>5551</v>
      </c>
      <c r="E2184" s="0" t="n">
        <f aca="false">COUNTIF(A$2:A$3919,A2184)</f>
        <v>1</v>
      </c>
      <c r="F2184" s="0" t="n">
        <f aca="false">IF(B2184=D2184,1,0)</f>
        <v>1</v>
      </c>
    </row>
    <row r="2185" customFormat="false" ht="15" hidden="false" customHeight="false" outlineLevel="0" collapsed="false">
      <c r="A2185" s="0" t="s">
        <v>5553</v>
      </c>
      <c r="B2185" s="0" t="s">
        <v>5554</v>
      </c>
      <c r="C2185" s="0" t="s">
        <v>5555</v>
      </c>
      <c r="D2185" s="0" t="s">
        <v>5554</v>
      </c>
      <c r="E2185" s="0" t="n">
        <f aca="false">COUNTIF(A$2:A$3919,A2185)</f>
        <v>1</v>
      </c>
      <c r="F2185" s="0" t="n">
        <f aca="false">IF(B2185=D2185,1,0)</f>
        <v>1</v>
      </c>
    </row>
    <row r="2186" customFormat="false" ht="15" hidden="false" customHeight="false" outlineLevel="0" collapsed="false">
      <c r="A2186" s="0" t="s">
        <v>5556</v>
      </c>
      <c r="B2186" s="0" t="s">
        <v>5557</v>
      </c>
      <c r="C2186" s="0" t="s">
        <v>5558</v>
      </c>
      <c r="D2186" s="0" t="s">
        <v>5557</v>
      </c>
      <c r="E2186" s="0" t="n">
        <f aca="false">COUNTIF(A$2:A$3919,A2186)</f>
        <v>1</v>
      </c>
      <c r="F2186" s="0" t="n">
        <f aca="false">IF(B2186=D2186,1,0)</f>
        <v>1</v>
      </c>
    </row>
    <row r="2187" customFormat="false" ht="15" hidden="false" customHeight="false" outlineLevel="0" collapsed="false">
      <c r="A2187" s="0" t="s">
        <v>5559</v>
      </c>
      <c r="B2187" s="0" t="s">
        <v>5560</v>
      </c>
      <c r="C2187" s="0" t="s">
        <v>5561</v>
      </c>
      <c r="D2187" s="0" t="s">
        <v>5560</v>
      </c>
      <c r="E2187" s="0" t="n">
        <f aca="false">COUNTIF(A$2:A$3919,A2187)</f>
        <v>1</v>
      </c>
      <c r="F2187" s="0" t="n">
        <f aca="false">IF(B2187=D2187,1,0)</f>
        <v>1</v>
      </c>
    </row>
    <row r="2188" customFormat="false" ht="15" hidden="false" customHeight="false" outlineLevel="0" collapsed="false">
      <c r="A2188" s="0" t="s">
        <v>5562</v>
      </c>
      <c r="B2188" s="0" t="s">
        <v>5563</v>
      </c>
      <c r="C2188" s="0" t="s">
        <v>5564</v>
      </c>
      <c r="D2188" s="0" t="s">
        <v>5563</v>
      </c>
      <c r="E2188" s="0" t="n">
        <f aca="false">COUNTIF(A$2:A$3919,A2188)</f>
        <v>1</v>
      </c>
      <c r="F2188" s="0" t="n">
        <f aca="false">IF(B2188=D2188,1,0)</f>
        <v>1</v>
      </c>
    </row>
    <row r="2189" customFormat="false" ht="15" hidden="false" customHeight="false" outlineLevel="0" collapsed="false">
      <c r="A2189" s="0" t="s">
        <v>5565</v>
      </c>
      <c r="B2189" s="0" t="s">
        <v>5566</v>
      </c>
      <c r="C2189" s="0" t="s">
        <v>5567</v>
      </c>
      <c r="D2189" s="0" t="s">
        <v>5566</v>
      </c>
      <c r="E2189" s="0" t="n">
        <f aca="false">COUNTIF(A$2:A$3919,A2189)</f>
        <v>1</v>
      </c>
      <c r="F2189" s="0" t="n">
        <f aca="false">IF(B2189=D2189,1,0)</f>
        <v>1</v>
      </c>
    </row>
    <row r="2190" customFormat="false" ht="15" hidden="false" customHeight="false" outlineLevel="0" collapsed="false">
      <c r="A2190" s="0" t="s">
        <v>5568</v>
      </c>
      <c r="B2190" s="0" t="s">
        <v>5569</v>
      </c>
      <c r="C2190" s="0" t="s">
        <v>5570</v>
      </c>
      <c r="D2190" s="0" t="s">
        <v>5569</v>
      </c>
      <c r="E2190" s="0" t="n">
        <f aca="false">COUNTIF(A$2:A$3919,A2190)</f>
        <v>1</v>
      </c>
      <c r="F2190" s="0" t="n">
        <f aca="false">IF(B2190=D2190,1,0)</f>
        <v>1</v>
      </c>
    </row>
    <row r="2191" customFormat="false" ht="15" hidden="false" customHeight="false" outlineLevel="0" collapsed="false">
      <c r="A2191" s="0" t="s">
        <v>5571</v>
      </c>
      <c r="B2191" s="0" t="s">
        <v>5569</v>
      </c>
      <c r="C2191" s="0" t="s">
        <v>5572</v>
      </c>
      <c r="D2191" s="0" t="s">
        <v>5569</v>
      </c>
      <c r="E2191" s="0" t="n">
        <f aca="false">COUNTIF(A$2:A$3919,A2191)</f>
        <v>1</v>
      </c>
      <c r="F2191" s="0" t="n">
        <f aca="false">IF(B2191=D2191,1,0)</f>
        <v>1</v>
      </c>
    </row>
    <row r="2192" customFormat="false" ht="15" hidden="false" customHeight="false" outlineLevel="0" collapsed="false">
      <c r="A2192" s="0" t="s">
        <v>5573</v>
      </c>
      <c r="B2192" s="0" t="s">
        <v>5574</v>
      </c>
      <c r="C2192" s="0" t="s">
        <v>5575</v>
      </c>
      <c r="D2192" s="0" t="s">
        <v>5574</v>
      </c>
      <c r="E2192" s="0" t="n">
        <f aca="false">COUNTIF(A$2:A$3919,A2192)</f>
        <v>1</v>
      </c>
      <c r="F2192" s="0" t="n">
        <f aca="false">IF(B2192=D2192,1,0)</f>
        <v>1</v>
      </c>
    </row>
    <row r="2193" customFormat="false" ht="15" hidden="false" customHeight="false" outlineLevel="0" collapsed="false">
      <c r="A2193" s="0" t="s">
        <v>5576</v>
      </c>
      <c r="B2193" s="0" t="s">
        <v>5574</v>
      </c>
      <c r="C2193" s="0" t="s">
        <v>5577</v>
      </c>
      <c r="D2193" s="0" t="s">
        <v>5574</v>
      </c>
      <c r="E2193" s="0" t="n">
        <f aca="false">COUNTIF(A$2:A$3919,A2193)</f>
        <v>1</v>
      </c>
      <c r="F2193" s="0" t="n">
        <f aca="false">IF(B2193=D2193,1,0)</f>
        <v>1</v>
      </c>
    </row>
    <row r="2194" customFormat="false" ht="15" hidden="false" customHeight="false" outlineLevel="0" collapsed="false">
      <c r="A2194" s="0" t="s">
        <v>5578</v>
      </c>
      <c r="B2194" s="0" t="s">
        <v>5574</v>
      </c>
      <c r="C2194" s="0" t="s">
        <v>5577</v>
      </c>
      <c r="D2194" s="0" t="s">
        <v>5574</v>
      </c>
      <c r="E2194" s="0" t="n">
        <f aca="false">COUNTIF(A$2:A$3919,A2194)</f>
        <v>1</v>
      </c>
      <c r="F2194" s="0" t="n">
        <f aca="false">IF(B2194=D2194,1,0)</f>
        <v>1</v>
      </c>
    </row>
    <row r="2195" customFormat="false" ht="15" hidden="false" customHeight="false" outlineLevel="0" collapsed="false">
      <c r="A2195" s="0" t="s">
        <v>5579</v>
      </c>
      <c r="B2195" s="0" t="s">
        <v>5574</v>
      </c>
      <c r="C2195" s="0" t="s">
        <v>5580</v>
      </c>
      <c r="D2195" s="0" t="s">
        <v>5574</v>
      </c>
      <c r="E2195" s="0" t="n">
        <f aca="false">COUNTIF(A$2:A$3919,A2195)</f>
        <v>1</v>
      </c>
      <c r="F2195" s="0" t="n">
        <f aca="false">IF(B2195=D2195,1,0)</f>
        <v>1</v>
      </c>
    </row>
    <row r="2196" customFormat="false" ht="15" hidden="false" customHeight="false" outlineLevel="0" collapsed="false">
      <c r="A2196" s="0" t="s">
        <v>5581</v>
      </c>
      <c r="B2196" s="0" t="s">
        <v>5574</v>
      </c>
      <c r="C2196" s="0" t="s">
        <v>5577</v>
      </c>
      <c r="D2196" s="0" t="s">
        <v>5574</v>
      </c>
      <c r="E2196" s="0" t="n">
        <f aca="false">COUNTIF(A$2:A$3919,A2196)</f>
        <v>1</v>
      </c>
      <c r="F2196" s="0" t="n">
        <f aca="false">IF(B2196=D2196,1,0)</f>
        <v>1</v>
      </c>
    </row>
    <row r="2197" customFormat="false" ht="15" hidden="false" customHeight="false" outlineLevel="0" collapsed="false">
      <c r="A2197" s="0" t="s">
        <v>5582</v>
      </c>
      <c r="B2197" s="0" t="s">
        <v>5574</v>
      </c>
      <c r="C2197" s="0" t="s">
        <v>5583</v>
      </c>
      <c r="D2197" s="0" t="s">
        <v>5574</v>
      </c>
      <c r="E2197" s="0" t="n">
        <f aca="false">COUNTIF(A$2:A$3919,A2197)</f>
        <v>1</v>
      </c>
      <c r="F2197" s="0" t="n">
        <f aca="false">IF(B2197=D2197,1,0)</f>
        <v>1</v>
      </c>
    </row>
    <row r="2198" customFormat="false" ht="15" hidden="false" customHeight="false" outlineLevel="0" collapsed="false">
      <c r="A2198" s="0" t="s">
        <v>5584</v>
      </c>
      <c r="B2198" s="0" t="s">
        <v>5585</v>
      </c>
      <c r="C2198" s="0" t="s">
        <v>5586</v>
      </c>
      <c r="D2198" s="0" t="s">
        <v>5585</v>
      </c>
      <c r="E2198" s="0" t="n">
        <f aca="false">COUNTIF(A$2:A$3919,A2198)</f>
        <v>1</v>
      </c>
      <c r="F2198" s="0" t="n">
        <f aca="false">IF(B2198=D2198,1,0)</f>
        <v>1</v>
      </c>
    </row>
    <row r="2199" customFormat="false" ht="15" hidden="false" customHeight="false" outlineLevel="0" collapsed="false">
      <c r="A2199" s="0" t="s">
        <v>5587</v>
      </c>
      <c r="B2199" s="0" t="s">
        <v>5588</v>
      </c>
      <c r="C2199" s="0" t="s">
        <v>5589</v>
      </c>
      <c r="D2199" s="0" t="s">
        <v>5588</v>
      </c>
      <c r="E2199" s="0" t="n">
        <f aca="false">COUNTIF(A$2:A$3919,A2199)</f>
        <v>1</v>
      </c>
      <c r="F2199" s="0" t="n">
        <f aca="false">IF(B2199=D2199,1,0)</f>
        <v>1</v>
      </c>
    </row>
    <row r="2200" customFormat="false" ht="15" hidden="false" customHeight="false" outlineLevel="0" collapsed="false">
      <c r="A2200" s="0" t="s">
        <v>5590</v>
      </c>
      <c r="B2200" s="0" t="s">
        <v>5591</v>
      </c>
      <c r="C2200" s="0" t="s">
        <v>5592</v>
      </c>
      <c r="D2200" s="0" t="s">
        <v>4132</v>
      </c>
      <c r="E2200" s="0" t="n">
        <f aca="false">COUNTIF(A$2:A$3919,A2200)</f>
        <v>1</v>
      </c>
      <c r="F2200" s="0" t="n">
        <f aca="false">IF(B2200=D2200,1,0)</f>
        <v>0</v>
      </c>
    </row>
    <row r="2201" customFormat="false" ht="15" hidden="false" customHeight="false" outlineLevel="0" collapsed="false">
      <c r="A2201" s="0" t="s">
        <v>5593</v>
      </c>
      <c r="B2201" s="0" t="s">
        <v>5594</v>
      </c>
      <c r="C2201" s="0" t="s">
        <v>5595</v>
      </c>
      <c r="D2201" s="0" t="s">
        <v>5594</v>
      </c>
      <c r="E2201" s="0" t="n">
        <f aca="false">COUNTIF(A$2:A$3919,A2201)</f>
        <v>1</v>
      </c>
      <c r="F2201" s="0" t="n">
        <f aca="false">IF(B2201=D2201,1,0)</f>
        <v>1</v>
      </c>
    </row>
    <row r="2202" customFormat="false" ht="15" hidden="false" customHeight="false" outlineLevel="0" collapsed="false">
      <c r="A2202" s="0" t="s">
        <v>5596</v>
      </c>
      <c r="B2202" s="0" t="s">
        <v>5597</v>
      </c>
      <c r="C2202" s="0" t="s">
        <v>5598</v>
      </c>
      <c r="D2202" s="0" t="s">
        <v>5597</v>
      </c>
      <c r="E2202" s="0" t="n">
        <f aca="false">COUNTIF(A$2:A$3919,A2202)</f>
        <v>1</v>
      </c>
      <c r="F2202" s="0" t="n">
        <f aca="false">IF(B2202=D2202,1,0)</f>
        <v>1</v>
      </c>
    </row>
    <row r="2203" customFormat="false" ht="15" hidden="false" customHeight="false" outlineLevel="0" collapsed="false">
      <c r="A2203" s="0" t="s">
        <v>5599</v>
      </c>
      <c r="B2203" s="0" t="s">
        <v>5600</v>
      </c>
      <c r="C2203" s="0" t="s">
        <v>5601</v>
      </c>
      <c r="D2203" s="0" t="s">
        <v>5600</v>
      </c>
      <c r="E2203" s="0" t="n">
        <f aca="false">COUNTIF(A$2:A$3919,A2203)</f>
        <v>1</v>
      </c>
      <c r="F2203" s="0" t="n">
        <f aca="false">IF(B2203=D2203,1,0)</f>
        <v>1</v>
      </c>
    </row>
    <row r="2204" customFormat="false" ht="15" hidden="false" customHeight="false" outlineLevel="0" collapsed="false">
      <c r="A2204" s="0" t="s">
        <v>5602</v>
      </c>
      <c r="B2204" s="0" t="s">
        <v>5603</v>
      </c>
      <c r="C2204" s="0" t="s">
        <v>5604</v>
      </c>
      <c r="D2204" s="0" t="s">
        <v>5603</v>
      </c>
      <c r="E2204" s="0" t="n">
        <f aca="false">COUNTIF(A$2:A$3919,A2204)</f>
        <v>1</v>
      </c>
      <c r="F2204" s="0" t="n">
        <f aca="false">IF(B2204=D2204,1,0)</f>
        <v>1</v>
      </c>
    </row>
    <row r="2205" customFormat="false" ht="15" hidden="false" customHeight="false" outlineLevel="0" collapsed="false">
      <c r="A2205" s="0" t="s">
        <v>5605</v>
      </c>
      <c r="B2205" s="0" t="s">
        <v>5606</v>
      </c>
      <c r="C2205" s="0" t="s">
        <v>5607</v>
      </c>
      <c r="D2205" s="0" t="s">
        <v>5606</v>
      </c>
      <c r="E2205" s="0" t="n">
        <f aca="false">COUNTIF(A$2:A$3919,A2205)</f>
        <v>1</v>
      </c>
      <c r="F2205" s="0" t="n">
        <f aca="false">IF(B2205=D2205,1,0)</f>
        <v>1</v>
      </c>
    </row>
    <row r="2206" customFormat="false" ht="15" hidden="false" customHeight="false" outlineLevel="0" collapsed="false">
      <c r="A2206" s="0" t="s">
        <v>5608</v>
      </c>
      <c r="B2206" s="0" t="s">
        <v>5609</v>
      </c>
      <c r="C2206" s="0" t="s">
        <v>5610</v>
      </c>
      <c r="D2206" s="0" t="s">
        <v>5609</v>
      </c>
      <c r="E2206" s="0" t="n">
        <f aca="false">COUNTIF(A$2:A$3919,A2206)</f>
        <v>1</v>
      </c>
      <c r="F2206" s="0" t="n">
        <f aca="false">IF(B2206=D2206,1,0)</f>
        <v>1</v>
      </c>
    </row>
    <row r="2207" customFormat="false" ht="15" hidden="false" customHeight="false" outlineLevel="0" collapsed="false">
      <c r="A2207" s="0" t="s">
        <v>5611</v>
      </c>
      <c r="B2207" s="0" t="s">
        <v>5612</v>
      </c>
      <c r="C2207" s="0" t="s">
        <v>5613</v>
      </c>
      <c r="D2207" s="0" t="s">
        <v>5612</v>
      </c>
      <c r="E2207" s="0" t="n">
        <f aca="false">COUNTIF(A$2:A$3919,A2207)</f>
        <v>1</v>
      </c>
      <c r="F2207" s="0" t="n">
        <f aca="false">IF(B2207=D2207,1,0)</f>
        <v>1</v>
      </c>
    </row>
    <row r="2208" customFormat="false" ht="15" hidden="false" customHeight="false" outlineLevel="0" collapsed="false">
      <c r="A2208" s="0" t="s">
        <v>5614</v>
      </c>
      <c r="B2208" s="0" t="s">
        <v>3933</v>
      </c>
      <c r="C2208" s="0" t="s">
        <v>5615</v>
      </c>
      <c r="D2208" s="0" t="s">
        <v>3933</v>
      </c>
      <c r="E2208" s="0" t="n">
        <f aca="false">COUNTIF(A$2:A$3919,A2208)</f>
        <v>1</v>
      </c>
      <c r="F2208" s="0" t="n">
        <f aca="false">IF(B2208=D2208,1,0)</f>
        <v>1</v>
      </c>
    </row>
    <row r="2209" customFormat="false" ht="15" hidden="false" customHeight="false" outlineLevel="0" collapsed="false">
      <c r="A2209" s="0" t="s">
        <v>5616</v>
      </c>
      <c r="B2209" s="0" t="s">
        <v>5617</v>
      </c>
      <c r="C2209" s="0" t="s">
        <v>5618</v>
      </c>
      <c r="D2209" s="0" t="s">
        <v>5617</v>
      </c>
      <c r="E2209" s="0" t="n">
        <f aca="false">COUNTIF(A$2:A$3919,A2209)</f>
        <v>1</v>
      </c>
      <c r="F2209" s="0" t="n">
        <f aca="false">IF(B2209=D2209,1,0)</f>
        <v>1</v>
      </c>
    </row>
    <row r="2210" customFormat="false" ht="15" hidden="false" customHeight="false" outlineLevel="0" collapsed="false">
      <c r="A2210" s="0" t="s">
        <v>5619</v>
      </c>
      <c r="B2210" s="0" t="s">
        <v>5617</v>
      </c>
      <c r="C2210" s="0" t="s">
        <v>5620</v>
      </c>
      <c r="D2210" s="0" t="s">
        <v>5617</v>
      </c>
      <c r="E2210" s="0" t="n">
        <f aca="false">COUNTIF(A$2:A$3919,A2210)</f>
        <v>1</v>
      </c>
      <c r="F2210" s="0" t="n">
        <f aca="false">IF(B2210=D2210,1,0)</f>
        <v>1</v>
      </c>
    </row>
    <row r="2211" customFormat="false" ht="15" hidden="false" customHeight="false" outlineLevel="0" collapsed="false">
      <c r="A2211" s="0" t="s">
        <v>5621</v>
      </c>
      <c r="B2211" s="0" t="s">
        <v>5622</v>
      </c>
      <c r="C2211" s="0" t="s">
        <v>5623</v>
      </c>
      <c r="D2211" s="0" t="s">
        <v>5622</v>
      </c>
      <c r="E2211" s="0" t="n">
        <f aca="false">COUNTIF(A$2:A$3919,A2211)</f>
        <v>1</v>
      </c>
      <c r="F2211" s="0" t="n">
        <f aca="false">IF(B2211=D2211,1,0)</f>
        <v>1</v>
      </c>
    </row>
    <row r="2212" customFormat="false" ht="15" hidden="false" customHeight="false" outlineLevel="0" collapsed="false">
      <c r="A2212" s="0" t="s">
        <v>5624</v>
      </c>
      <c r="B2212" s="0" t="s">
        <v>5622</v>
      </c>
      <c r="C2212" s="0" t="s">
        <v>5625</v>
      </c>
      <c r="D2212" s="0" t="s">
        <v>5622</v>
      </c>
      <c r="E2212" s="0" t="n">
        <f aca="false">COUNTIF(A$2:A$3919,A2212)</f>
        <v>1</v>
      </c>
      <c r="F2212" s="0" t="n">
        <f aca="false">IF(B2212=D2212,1,0)</f>
        <v>1</v>
      </c>
    </row>
    <row r="2213" customFormat="false" ht="15" hidden="false" customHeight="false" outlineLevel="0" collapsed="false">
      <c r="A2213" s="0" t="s">
        <v>5626</v>
      </c>
      <c r="B2213" s="0" t="s">
        <v>5627</v>
      </c>
      <c r="C2213" s="0" t="s">
        <v>5628</v>
      </c>
      <c r="D2213" s="0" t="s">
        <v>5627</v>
      </c>
      <c r="E2213" s="0" t="n">
        <f aca="false">COUNTIF(A$2:A$3919,A2213)</f>
        <v>1</v>
      </c>
      <c r="F2213" s="0" t="n">
        <f aca="false">IF(B2213=D2213,1,0)</f>
        <v>1</v>
      </c>
    </row>
    <row r="2214" customFormat="false" ht="15" hidden="false" customHeight="false" outlineLevel="0" collapsed="false">
      <c r="A2214" s="0" t="s">
        <v>5629</v>
      </c>
      <c r="B2214" s="0" t="s">
        <v>5630</v>
      </c>
      <c r="C2214" s="0" t="s">
        <v>5631</v>
      </c>
      <c r="D2214" s="0" t="s">
        <v>4132</v>
      </c>
      <c r="E2214" s="0" t="n">
        <f aca="false">COUNTIF(A$2:A$3919,A2214)</f>
        <v>1</v>
      </c>
      <c r="F2214" s="0" t="n">
        <f aca="false">IF(B2214=D2214,1,0)</f>
        <v>0</v>
      </c>
    </row>
    <row r="2215" customFormat="false" ht="15" hidden="false" customHeight="false" outlineLevel="0" collapsed="false">
      <c r="A2215" s="0" t="s">
        <v>5632</v>
      </c>
      <c r="B2215" s="0" t="s">
        <v>5633</v>
      </c>
      <c r="C2215" s="0" t="s">
        <v>5634</v>
      </c>
      <c r="D2215" s="0" t="s">
        <v>4132</v>
      </c>
      <c r="E2215" s="0" t="n">
        <f aca="false">COUNTIF(A$2:A$3919,A2215)</f>
        <v>1</v>
      </c>
      <c r="F2215" s="0" t="n">
        <f aca="false">IF(B2215=D2215,1,0)</f>
        <v>0</v>
      </c>
    </row>
    <row r="2216" customFormat="false" ht="15" hidden="false" customHeight="false" outlineLevel="0" collapsed="false">
      <c r="A2216" s="0" t="s">
        <v>5635</v>
      </c>
      <c r="B2216" s="0" t="s">
        <v>5636</v>
      </c>
      <c r="C2216" s="0" t="s">
        <v>5637</v>
      </c>
      <c r="D2216" s="0" t="s">
        <v>5636</v>
      </c>
      <c r="E2216" s="0" t="n">
        <f aca="false">COUNTIF(A$2:A$3919,A2216)</f>
        <v>1</v>
      </c>
      <c r="F2216" s="0" t="n">
        <f aca="false">IF(B2216=D2216,1,0)</f>
        <v>1</v>
      </c>
    </row>
    <row r="2217" customFormat="false" ht="15" hidden="false" customHeight="false" outlineLevel="0" collapsed="false">
      <c r="A2217" s="0" t="s">
        <v>5638</v>
      </c>
      <c r="B2217" s="0" t="s">
        <v>5639</v>
      </c>
      <c r="C2217" s="0" t="s">
        <v>5640</v>
      </c>
      <c r="D2217" s="0" t="s">
        <v>5639</v>
      </c>
      <c r="E2217" s="0" t="n">
        <f aca="false">COUNTIF(A$2:A$3919,A2217)</f>
        <v>1</v>
      </c>
      <c r="F2217" s="0" t="n">
        <f aca="false">IF(B2217=D2217,1,0)</f>
        <v>1</v>
      </c>
    </row>
    <row r="2218" customFormat="false" ht="15" hidden="false" customHeight="false" outlineLevel="0" collapsed="false">
      <c r="A2218" s="0" t="s">
        <v>5641</v>
      </c>
      <c r="B2218" s="0" t="s">
        <v>5642</v>
      </c>
      <c r="C2218" s="0" t="s">
        <v>5643</v>
      </c>
      <c r="D2218" s="0" t="s">
        <v>5642</v>
      </c>
      <c r="E2218" s="0" t="n">
        <f aca="false">COUNTIF(A$2:A$3919,A2218)</f>
        <v>1</v>
      </c>
      <c r="F2218" s="0" t="n">
        <f aca="false">IF(B2218=D2218,1,0)</f>
        <v>1</v>
      </c>
    </row>
    <row r="2219" customFormat="false" ht="15" hidden="false" customHeight="false" outlineLevel="0" collapsed="false">
      <c r="A2219" s="0" t="s">
        <v>5644</v>
      </c>
      <c r="B2219" s="0" t="s">
        <v>5645</v>
      </c>
      <c r="C2219" s="0" t="s">
        <v>5646</v>
      </c>
      <c r="D2219" s="0" t="s">
        <v>5645</v>
      </c>
      <c r="E2219" s="0" t="n">
        <f aca="false">COUNTIF(A$2:A$3919,A2219)</f>
        <v>1</v>
      </c>
      <c r="F2219" s="0" t="n">
        <f aca="false">IF(B2219=D2219,1,0)</f>
        <v>1</v>
      </c>
    </row>
    <row r="2220" customFormat="false" ht="15" hidden="false" customHeight="false" outlineLevel="0" collapsed="false">
      <c r="A2220" s="0" t="s">
        <v>5647</v>
      </c>
      <c r="B2220" s="0" t="s">
        <v>5648</v>
      </c>
      <c r="C2220" s="0" t="s">
        <v>5649</v>
      </c>
      <c r="D2220" s="0" t="s">
        <v>5648</v>
      </c>
      <c r="E2220" s="0" t="n">
        <f aca="false">COUNTIF(A$2:A$3919,A2220)</f>
        <v>1</v>
      </c>
      <c r="F2220" s="0" t="n">
        <f aca="false">IF(B2220=D2220,1,0)</f>
        <v>1</v>
      </c>
    </row>
    <row r="2221" customFormat="false" ht="15" hidden="false" customHeight="false" outlineLevel="0" collapsed="false">
      <c r="A2221" s="0" t="s">
        <v>5650</v>
      </c>
      <c r="B2221" s="0" t="s">
        <v>5651</v>
      </c>
      <c r="C2221" s="0" t="s">
        <v>5652</v>
      </c>
      <c r="D2221" s="0" t="s">
        <v>5651</v>
      </c>
      <c r="E2221" s="0" t="n">
        <f aca="false">COUNTIF(A$2:A$3919,A2221)</f>
        <v>1</v>
      </c>
      <c r="F2221" s="0" t="n">
        <f aca="false">IF(B2221=D2221,1,0)</f>
        <v>1</v>
      </c>
    </row>
    <row r="2222" customFormat="false" ht="15" hidden="false" customHeight="false" outlineLevel="0" collapsed="false">
      <c r="A2222" s="0" t="s">
        <v>5653</v>
      </c>
      <c r="B2222" s="0" t="s">
        <v>5654</v>
      </c>
      <c r="C2222" s="0" t="s">
        <v>5655</v>
      </c>
      <c r="D2222" s="0" t="s">
        <v>5654</v>
      </c>
      <c r="E2222" s="0" t="n">
        <f aca="false">COUNTIF(A$2:A$3919,A2222)</f>
        <v>1</v>
      </c>
      <c r="F2222" s="0" t="n">
        <f aca="false">IF(B2222=D2222,1,0)</f>
        <v>1</v>
      </c>
    </row>
    <row r="2223" customFormat="false" ht="15" hidden="false" customHeight="false" outlineLevel="0" collapsed="false">
      <c r="A2223" s="0" t="s">
        <v>5656</v>
      </c>
      <c r="B2223" s="0" t="s">
        <v>5657</v>
      </c>
      <c r="C2223" s="0" t="s">
        <v>5658</v>
      </c>
      <c r="D2223" s="0" t="s">
        <v>5657</v>
      </c>
      <c r="E2223" s="0" t="n">
        <f aca="false">COUNTIF(A$2:A$3919,A2223)</f>
        <v>1</v>
      </c>
      <c r="F2223" s="0" t="n">
        <f aca="false">IF(B2223=D2223,1,0)</f>
        <v>1</v>
      </c>
    </row>
    <row r="2224" customFormat="false" ht="15" hidden="false" customHeight="false" outlineLevel="0" collapsed="false">
      <c r="A2224" s="0" t="s">
        <v>5659</v>
      </c>
      <c r="B2224" s="0" t="s">
        <v>5660</v>
      </c>
      <c r="C2224" s="0" t="s">
        <v>5661</v>
      </c>
      <c r="D2224" s="0" t="s">
        <v>4132</v>
      </c>
      <c r="E2224" s="0" t="n">
        <f aca="false">COUNTIF(A$2:A$3919,A2224)</f>
        <v>1</v>
      </c>
      <c r="F2224" s="0" t="n">
        <f aca="false">IF(B2224=D2224,1,0)</f>
        <v>0</v>
      </c>
    </row>
    <row r="2225" customFormat="false" ht="15" hidden="false" customHeight="false" outlineLevel="0" collapsed="false">
      <c r="A2225" s="0" t="s">
        <v>5662</v>
      </c>
      <c r="B2225" s="0" t="s">
        <v>5663</v>
      </c>
      <c r="C2225" s="0" t="s">
        <v>5664</v>
      </c>
      <c r="D2225" s="0" t="s">
        <v>5663</v>
      </c>
      <c r="E2225" s="0" t="n">
        <f aca="false">COUNTIF(A$2:A$3919,A2225)</f>
        <v>1</v>
      </c>
      <c r="F2225" s="0" t="n">
        <f aca="false">IF(B2225=D2225,1,0)</f>
        <v>1</v>
      </c>
    </row>
    <row r="2226" customFormat="false" ht="15" hidden="false" customHeight="false" outlineLevel="0" collapsed="false">
      <c r="A2226" s="0" t="s">
        <v>5665</v>
      </c>
      <c r="B2226" s="0" t="s">
        <v>5666</v>
      </c>
      <c r="C2226" s="0" t="s">
        <v>5667</v>
      </c>
      <c r="D2226" s="0" t="s">
        <v>4132</v>
      </c>
      <c r="E2226" s="0" t="n">
        <f aca="false">COUNTIF(A$2:A$3919,A2226)</f>
        <v>1</v>
      </c>
      <c r="F2226" s="0" t="n">
        <f aca="false">IF(B2226=D2226,1,0)</f>
        <v>0</v>
      </c>
    </row>
    <row r="2227" customFormat="false" ht="15" hidden="false" customHeight="false" outlineLevel="0" collapsed="false">
      <c r="A2227" s="0" t="s">
        <v>5668</v>
      </c>
      <c r="B2227" s="0" t="s">
        <v>5669</v>
      </c>
      <c r="C2227" s="0" t="s">
        <v>5670</v>
      </c>
      <c r="D2227" s="0" t="s">
        <v>5669</v>
      </c>
      <c r="E2227" s="0" t="n">
        <f aca="false">COUNTIF(A$2:A$3919,A2227)</f>
        <v>1</v>
      </c>
      <c r="F2227" s="0" t="n">
        <f aca="false">IF(B2227=D2227,1,0)</f>
        <v>1</v>
      </c>
    </row>
    <row r="2228" customFormat="false" ht="15" hidden="false" customHeight="false" outlineLevel="0" collapsed="false">
      <c r="A2228" s="0" t="s">
        <v>5671</v>
      </c>
      <c r="B2228" s="0" t="s">
        <v>5672</v>
      </c>
      <c r="C2228" s="0" t="s">
        <v>5673</v>
      </c>
      <c r="D2228" s="0" t="s">
        <v>5672</v>
      </c>
      <c r="E2228" s="0" t="n">
        <f aca="false">COUNTIF(A$2:A$3919,A2228)</f>
        <v>1</v>
      </c>
      <c r="F2228" s="0" t="n">
        <f aca="false">IF(B2228=D2228,1,0)</f>
        <v>1</v>
      </c>
    </row>
    <row r="2229" customFormat="false" ht="15" hidden="false" customHeight="false" outlineLevel="0" collapsed="false">
      <c r="A2229" s="0" t="s">
        <v>5674</v>
      </c>
      <c r="B2229" s="0" t="s">
        <v>5675</v>
      </c>
      <c r="C2229" s="0" t="s">
        <v>5676</v>
      </c>
      <c r="D2229" s="0" t="s">
        <v>5675</v>
      </c>
      <c r="E2229" s="0" t="n">
        <f aca="false">COUNTIF(A$2:A$3919,A2229)</f>
        <v>1</v>
      </c>
      <c r="F2229" s="0" t="n">
        <f aca="false">IF(B2229=D2229,1,0)</f>
        <v>1</v>
      </c>
    </row>
    <row r="2230" customFormat="false" ht="15" hidden="false" customHeight="false" outlineLevel="0" collapsed="false">
      <c r="A2230" s="0" t="s">
        <v>5677</v>
      </c>
      <c r="B2230" s="0" t="s">
        <v>5678</v>
      </c>
      <c r="C2230" s="0" t="s">
        <v>5679</v>
      </c>
      <c r="D2230" s="0" t="s">
        <v>5678</v>
      </c>
      <c r="E2230" s="0" t="n">
        <f aca="false">COUNTIF(A$2:A$3919,A2230)</f>
        <v>1</v>
      </c>
      <c r="F2230" s="0" t="n">
        <f aca="false">IF(B2230=D2230,1,0)</f>
        <v>1</v>
      </c>
    </row>
    <row r="2231" customFormat="false" ht="15" hidden="false" customHeight="false" outlineLevel="0" collapsed="false">
      <c r="A2231" s="0" t="s">
        <v>5680</v>
      </c>
      <c r="B2231" s="0" t="s">
        <v>5681</v>
      </c>
      <c r="C2231" s="0" t="s">
        <v>5682</v>
      </c>
      <c r="D2231" s="0" t="s">
        <v>4132</v>
      </c>
      <c r="E2231" s="0" t="n">
        <f aca="false">COUNTIF(A$2:A$3919,A2231)</f>
        <v>1</v>
      </c>
      <c r="F2231" s="0" t="n">
        <f aca="false">IF(B2231=D2231,1,0)</f>
        <v>0</v>
      </c>
    </row>
    <row r="2232" customFormat="false" ht="15" hidden="false" customHeight="false" outlineLevel="0" collapsed="false">
      <c r="A2232" s="0" t="s">
        <v>5683</v>
      </c>
      <c r="B2232" s="0" t="s">
        <v>5681</v>
      </c>
      <c r="C2232" s="0" t="s">
        <v>5682</v>
      </c>
      <c r="D2232" s="0" t="s">
        <v>4132</v>
      </c>
      <c r="E2232" s="0" t="n">
        <f aca="false">COUNTIF(A$2:A$3919,A2232)</f>
        <v>1</v>
      </c>
      <c r="F2232" s="0" t="n">
        <f aca="false">IF(B2232=D2232,1,0)</f>
        <v>0</v>
      </c>
    </row>
    <row r="2233" customFormat="false" ht="15" hidden="false" customHeight="false" outlineLevel="0" collapsed="false">
      <c r="A2233" s="0" t="s">
        <v>5684</v>
      </c>
      <c r="B2233" s="0" t="s">
        <v>5681</v>
      </c>
      <c r="C2233" s="0" t="s">
        <v>5682</v>
      </c>
      <c r="D2233" s="0" t="s">
        <v>5681</v>
      </c>
      <c r="E2233" s="0" t="n">
        <f aca="false">COUNTIF(A$2:A$3919,A2233)</f>
        <v>1</v>
      </c>
      <c r="F2233" s="0" t="n">
        <f aca="false">IF(B2233=D2233,1,0)</f>
        <v>1</v>
      </c>
    </row>
    <row r="2234" customFormat="false" ht="15" hidden="false" customHeight="false" outlineLevel="0" collapsed="false">
      <c r="A2234" s="0" t="s">
        <v>5685</v>
      </c>
      <c r="B2234" s="0" t="s">
        <v>5686</v>
      </c>
      <c r="C2234" s="0" t="s">
        <v>5687</v>
      </c>
      <c r="D2234" s="0" t="s">
        <v>5686</v>
      </c>
      <c r="E2234" s="0" t="n">
        <f aca="false">COUNTIF(A$2:A$3919,A2234)</f>
        <v>1</v>
      </c>
      <c r="F2234" s="0" t="n">
        <f aca="false">IF(B2234=D2234,1,0)</f>
        <v>1</v>
      </c>
    </row>
    <row r="2235" customFormat="false" ht="15" hidden="false" customHeight="false" outlineLevel="0" collapsed="false">
      <c r="A2235" s="0" t="s">
        <v>5688</v>
      </c>
      <c r="B2235" s="0" t="s">
        <v>5689</v>
      </c>
      <c r="C2235" s="0" t="s">
        <v>5690</v>
      </c>
      <c r="D2235" s="0" t="s">
        <v>5689</v>
      </c>
      <c r="E2235" s="0" t="n">
        <f aca="false">COUNTIF(A$2:A$3919,A2235)</f>
        <v>1</v>
      </c>
      <c r="F2235" s="0" t="n">
        <f aca="false">IF(B2235=D2235,1,0)</f>
        <v>1</v>
      </c>
    </row>
    <row r="2236" customFormat="false" ht="15" hidden="false" customHeight="false" outlineLevel="0" collapsed="false">
      <c r="A2236" s="0" t="s">
        <v>5691</v>
      </c>
      <c r="B2236" s="0" t="s">
        <v>5692</v>
      </c>
      <c r="C2236" s="0" t="s">
        <v>5693</v>
      </c>
      <c r="D2236" s="0" t="s">
        <v>5692</v>
      </c>
      <c r="E2236" s="0" t="n">
        <f aca="false">COUNTIF(A$2:A$3919,A2236)</f>
        <v>1</v>
      </c>
      <c r="F2236" s="0" t="n">
        <f aca="false">IF(B2236=D2236,1,0)</f>
        <v>1</v>
      </c>
    </row>
    <row r="2237" customFormat="false" ht="15" hidden="false" customHeight="false" outlineLevel="0" collapsed="false">
      <c r="A2237" s="0" t="s">
        <v>5694</v>
      </c>
      <c r="B2237" s="0" t="s">
        <v>5695</v>
      </c>
      <c r="C2237" s="0" t="s">
        <v>5696</v>
      </c>
      <c r="D2237" s="0" t="s">
        <v>5695</v>
      </c>
      <c r="E2237" s="0" t="n">
        <f aca="false">COUNTIF(A$2:A$3919,A2237)</f>
        <v>1</v>
      </c>
      <c r="F2237" s="0" t="n">
        <f aca="false">IF(B2237=D2237,1,0)</f>
        <v>1</v>
      </c>
    </row>
    <row r="2238" customFormat="false" ht="15" hidden="false" customHeight="false" outlineLevel="0" collapsed="false">
      <c r="A2238" s="0" t="s">
        <v>5697</v>
      </c>
      <c r="B2238" s="0" t="s">
        <v>5698</v>
      </c>
      <c r="C2238" s="0" t="s">
        <v>5699</v>
      </c>
      <c r="D2238" s="0" t="s">
        <v>5186</v>
      </c>
      <c r="E2238" s="0" t="n">
        <f aca="false">COUNTIF(A$2:A$3919,A2238)</f>
        <v>1</v>
      </c>
      <c r="F2238" s="0" t="n">
        <f aca="false">IF(B2238=D2238,1,0)</f>
        <v>0</v>
      </c>
    </row>
    <row r="2239" customFormat="false" ht="15" hidden="false" customHeight="false" outlineLevel="0" collapsed="false">
      <c r="A2239" s="0" t="s">
        <v>5700</v>
      </c>
      <c r="B2239" s="0" t="s">
        <v>5701</v>
      </c>
      <c r="C2239" s="0" t="s">
        <v>5702</v>
      </c>
      <c r="D2239" s="0" t="s">
        <v>5701</v>
      </c>
      <c r="E2239" s="0" t="n">
        <f aca="false">COUNTIF(A$2:A$3919,A2239)</f>
        <v>1</v>
      </c>
      <c r="F2239" s="0" t="n">
        <f aca="false">IF(B2239=D2239,1,0)</f>
        <v>1</v>
      </c>
    </row>
    <row r="2240" customFormat="false" ht="15" hidden="false" customHeight="false" outlineLevel="0" collapsed="false">
      <c r="A2240" s="0" t="s">
        <v>5703</v>
      </c>
      <c r="B2240" s="0" t="s">
        <v>5704</v>
      </c>
      <c r="C2240" s="0" t="s">
        <v>5705</v>
      </c>
      <c r="D2240" s="0" t="s">
        <v>4654</v>
      </c>
      <c r="E2240" s="0" t="n">
        <f aca="false">COUNTIF(A$2:A$3919,A2240)</f>
        <v>1</v>
      </c>
      <c r="F2240" s="0" t="n">
        <f aca="false">IF(B2240=D2240,1,0)</f>
        <v>0</v>
      </c>
    </row>
    <row r="2241" customFormat="false" ht="15" hidden="false" customHeight="false" outlineLevel="0" collapsed="false">
      <c r="A2241" s="0" t="s">
        <v>5706</v>
      </c>
      <c r="B2241" s="0" t="s">
        <v>5707</v>
      </c>
      <c r="C2241" s="0" t="s">
        <v>5708</v>
      </c>
      <c r="D2241" s="0" t="s">
        <v>4654</v>
      </c>
      <c r="E2241" s="0" t="n">
        <f aca="false">COUNTIF(A$2:A$3919,A2241)</f>
        <v>1</v>
      </c>
      <c r="F2241" s="0" t="n">
        <f aca="false">IF(B2241=D2241,1,0)</f>
        <v>0</v>
      </c>
    </row>
    <row r="2242" customFormat="false" ht="15" hidden="false" customHeight="false" outlineLevel="0" collapsed="false">
      <c r="A2242" s="0" t="s">
        <v>5709</v>
      </c>
      <c r="B2242" s="0" t="s">
        <v>5710</v>
      </c>
      <c r="C2242" s="0" t="s">
        <v>5711</v>
      </c>
      <c r="D2242" s="0" t="s">
        <v>5710</v>
      </c>
      <c r="E2242" s="0" t="n">
        <f aca="false">COUNTIF(A$2:A$3919,A2242)</f>
        <v>1</v>
      </c>
      <c r="F2242" s="0" t="n">
        <f aca="false">IF(B2242=D2242,1,0)</f>
        <v>1</v>
      </c>
    </row>
    <row r="2243" customFormat="false" ht="15" hidden="false" customHeight="false" outlineLevel="0" collapsed="false">
      <c r="A2243" s="0" t="s">
        <v>5712</v>
      </c>
      <c r="B2243" s="0" t="s">
        <v>5713</v>
      </c>
      <c r="C2243" s="0" t="s">
        <v>5714</v>
      </c>
      <c r="D2243" s="0" t="s">
        <v>4662</v>
      </c>
      <c r="E2243" s="0" t="n">
        <f aca="false">COUNTIF(A$2:A$3919,A2243)</f>
        <v>1</v>
      </c>
      <c r="F2243" s="0" t="n">
        <f aca="false">IF(B2243=D2243,1,0)</f>
        <v>0</v>
      </c>
    </row>
    <row r="2244" customFormat="false" ht="15" hidden="false" customHeight="false" outlineLevel="0" collapsed="false">
      <c r="A2244" s="0" t="s">
        <v>5715</v>
      </c>
      <c r="B2244" s="0" t="s">
        <v>5716</v>
      </c>
      <c r="C2244" s="0" t="s">
        <v>5717</v>
      </c>
      <c r="D2244" s="0" t="s">
        <v>5716</v>
      </c>
      <c r="E2244" s="0" t="n">
        <f aca="false">COUNTIF(A$2:A$3919,A2244)</f>
        <v>1</v>
      </c>
      <c r="F2244" s="0" t="n">
        <f aca="false">IF(B2244=D2244,1,0)</f>
        <v>1</v>
      </c>
    </row>
    <row r="2245" customFormat="false" ht="15" hidden="false" customHeight="false" outlineLevel="0" collapsed="false">
      <c r="A2245" s="0" t="s">
        <v>5718</v>
      </c>
      <c r="B2245" s="0" t="s">
        <v>5719</v>
      </c>
      <c r="C2245" s="0" t="s">
        <v>5720</v>
      </c>
      <c r="D2245" s="0" t="s">
        <v>5719</v>
      </c>
      <c r="E2245" s="0" t="n">
        <f aca="false">COUNTIF(A$2:A$3919,A2245)</f>
        <v>1</v>
      </c>
      <c r="F2245" s="0" t="n">
        <f aca="false">IF(B2245=D2245,1,0)</f>
        <v>1</v>
      </c>
    </row>
    <row r="2246" customFormat="false" ht="15" hidden="false" customHeight="false" outlineLevel="0" collapsed="false">
      <c r="A2246" s="0" t="s">
        <v>5721</v>
      </c>
      <c r="B2246" s="0" t="s">
        <v>5722</v>
      </c>
      <c r="C2246" s="0" t="s">
        <v>5723</v>
      </c>
      <c r="D2246" s="0" t="s">
        <v>5722</v>
      </c>
      <c r="E2246" s="0" t="n">
        <f aca="false">COUNTIF(A$2:A$3919,A2246)</f>
        <v>1</v>
      </c>
      <c r="F2246" s="0" t="n">
        <f aca="false">IF(B2246=D2246,1,0)</f>
        <v>1</v>
      </c>
    </row>
    <row r="2247" customFormat="false" ht="15" hidden="false" customHeight="false" outlineLevel="0" collapsed="false">
      <c r="A2247" s="0" t="s">
        <v>5724</v>
      </c>
      <c r="B2247" s="0" t="s">
        <v>5725</v>
      </c>
      <c r="C2247" s="0" t="s">
        <v>5726</v>
      </c>
      <c r="D2247" s="0" t="s">
        <v>5186</v>
      </c>
      <c r="E2247" s="0" t="n">
        <f aca="false">COUNTIF(A$2:A$3919,A2247)</f>
        <v>1</v>
      </c>
      <c r="F2247" s="0" t="n">
        <f aca="false">IF(B2247=D2247,1,0)</f>
        <v>0</v>
      </c>
    </row>
    <row r="2248" customFormat="false" ht="15" hidden="false" customHeight="false" outlineLevel="0" collapsed="false">
      <c r="A2248" s="0" t="s">
        <v>5727</v>
      </c>
      <c r="B2248" s="0" t="s">
        <v>5725</v>
      </c>
      <c r="C2248" s="0" t="s">
        <v>5726</v>
      </c>
      <c r="D2248" s="0" t="s">
        <v>5186</v>
      </c>
      <c r="E2248" s="0" t="n">
        <f aca="false">COUNTIF(A$2:A$3919,A2248)</f>
        <v>1</v>
      </c>
      <c r="F2248" s="0" t="n">
        <f aca="false">IF(B2248=D2248,1,0)</f>
        <v>0</v>
      </c>
    </row>
    <row r="2249" customFormat="false" ht="15" hidden="false" customHeight="false" outlineLevel="0" collapsed="false">
      <c r="A2249" s="0" t="s">
        <v>5728</v>
      </c>
      <c r="B2249" s="0" t="s">
        <v>5725</v>
      </c>
      <c r="C2249" s="0" t="s">
        <v>5729</v>
      </c>
      <c r="D2249" s="0" t="s">
        <v>5730</v>
      </c>
      <c r="E2249" s="0" t="n">
        <f aca="false">COUNTIF(A$2:A$3919,A2249)</f>
        <v>1</v>
      </c>
      <c r="F2249" s="0" t="n">
        <f aca="false">IF(B2249=D2249,1,0)</f>
        <v>0</v>
      </c>
    </row>
    <row r="2250" customFormat="false" ht="15" hidden="false" customHeight="false" outlineLevel="0" collapsed="false">
      <c r="A2250" s="0" t="s">
        <v>5731</v>
      </c>
      <c r="B2250" s="0" t="s">
        <v>5732</v>
      </c>
      <c r="C2250" s="0" t="s">
        <v>5733</v>
      </c>
      <c r="D2250" s="0" t="s">
        <v>5732</v>
      </c>
      <c r="E2250" s="0" t="n">
        <f aca="false">COUNTIF(A$2:A$3919,A2250)</f>
        <v>1</v>
      </c>
      <c r="F2250" s="0" t="n">
        <f aca="false">IF(B2250=D2250,1,0)</f>
        <v>1</v>
      </c>
    </row>
    <row r="2251" customFormat="false" ht="15" hidden="false" customHeight="false" outlineLevel="0" collapsed="false">
      <c r="A2251" s="0" t="s">
        <v>5734</v>
      </c>
      <c r="B2251" s="0" t="s">
        <v>5735</v>
      </c>
      <c r="C2251" s="0" t="s">
        <v>5736</v>
      </c>
      <c r="D2251" s="0" t="s">
        <v>5186</v>
      </c>
      <c r="E2251" s="0" t="n">
        <f aca="false">COUNTIF(A$2:A$3919,A2251)</f>
        <v>1</v>
      </c>
      <c r="F2251" s="0" t="n">
        <f aca="false">IF(B2251=D2251,1,0)</f>
        <v>0</v>
      </c>
    </row>
    <row r="2252" customFormat="false" ht="15" hidden="false" customHeight="false" outlineLevel="0" collapsed="false">
      <c r="A2252" s="0" t="s">
        <v>5737</v>
      </c>
      <c r="B2252" s="0" t="s">
        <v>5738</v>
      </c>
      <c r="C2252" s="0" t="s">
        <v>5739</v>
      </c>
      <c r="D2252" s="0" t="s">
        <v>5186</v>
      </c>
      <c r="E2252" s="0" t="n">
        <f aca="false">COUNTIF(A$2:A$3919,A2252)</f>
        <v>1</v>
      </c>
      <c r="F2252" s="0" t="n">
        <f aca="false">IF(B2252=D2252,1,0)</f>
        <v>0</v>
      </c>
    </row>
    <row r="2253" customFormat="false" ht="15" hidden="false" customHeight="false" outlineLevel="0" collapsed="false">
      <c r="A2253" s="0" t="s">
        <v>5740</v>
      </c>
      <c r="B2253" s="0" t="s">
        <v>5741</v>
      </c>
      <c r="C2253" s="0" t="s">
        <v>5742</v>
      </c>
      <c r="D2253" s="0" t="s">
        <v>5741</v>
      </c>
      <c r="E2253" s="0" t="n">
        <f aca="false">COUNTIF(A$2:A$3919,A2253)</f>
        <v>1</v>
      </c>
      <c r="F2253" s="0" t="n">
        <f aca="false">IF(B2253=D2253,1,0)</f>
        <v>1</v>
      </c>
    </row>
    <row r="2254" customFormat="false" ht="15" hidden="false" customHeight="false" outlineLevel="0" collapsed="false">
      <c r="A2254" s="0" t="s">
        <v>5743</v>
      </c>
      <c r="B2254" s="0" t="s">
        <v>5744</v>
      </c>
      <c r="C2254" s="0" t="s">
        <v>5745</v>
      </c>
      <c r="D2254" s="0" t="s">
        <v>5186</v>
      </c>
      <c r="E2254" s="0" t="n">
        <f aca="false">COUNTIF(A$2:A$3919,A2254)</f>
        <v>1</v>
      </c>
      <c r="F2254" s="0" t="n">
        <f aca="false">IF(B2254=D2254,1,0)</f>
        <v>0</v>
      </c>
    </row>
    <row r="2255" customFormat="false" ht="15" hidden="false" customHeight="false" outlineLevel="0" collapsed="false">
      <c r="A2255" s="0" t="s">
        <v>5746</v>
      </c>
      <c r="B2255" s="0" t="s">
        <v>5747</v>
      </c>
      <c r="C2255" s="0" t="s">
        <v>5748</v>
      </c>
      <c r="D2255" s="0" t="s">
        <v>5747</v>
      </c>
      <c r="E2255" s="0" t="n">
        <f aca="false">COUNTIF(A$2:A$3919,A2255)</f>
        <v>1</v>
      </c>
      <c r="F2255" s="0" t="n">
        <f aca="false">IF(B2255=D2255,1,0)</f>
        <v>1</v>
      </c>
    </row>
    <row r="2256" customFormat="false" ht="15" hidden="false" customHeight="false" outlineLevel="0" collapsed="false">
      <c r="A2256" s="0" t="s">
        <v>5749</v>
      </c>
      <c r="B2256" s="0" t="s">
        <v>5750</v>
      </c>
      <c r="C2256" s="0" t="s">
        <v>5751</v>
      </c>
      <c r="D2256" s="0" t="s">
        <v>5752</v>
      </c>
      <c r="E2256" s="0" t="n">
        <f aca="false">COUNTIF(A$2:A$3919,A2256)</f>
        <v>1</v>
      </c>
      <c r="F2256" s="0" t="n">
        <f aca="false">IF(B2256=D2256,1,0)</f>
        <v>0</v>
      </c>
    </row>
    <row r="2257" customFormat="false" ht="15" hidden="false" customHeight="false" outlineLevel="0" collapsed="false">
      <c r="A2257" s="0" t="s">
        <v>5753</v>
      </c>
      <c r="B2257" s="0" t="s">
        <v>5750</v>
      </c>
      <c r="C2257" s="0" t="s">
        <v>5751</v>
      </c>
      <c r="D2257" s="0" t="s">
        <v>5186</v>
      </c>
      <c r="E2257" s="0" t="n">
        <f aca="false">COUNTIF(A$2:A$3919,A2257)</f>
        <v>1</v>
      </c>
      <c r="F2257" s="0" t="n">
        <f aca="false">IF(B2257=D2257,1,0)</f>
        <v>0</v>
      </c>
    </row>
    <row r="2258" customFormat="false" ht="15" hidden="false" customHeight="false" outlineLevel="0" collapsed="false">
      <c r="A2258" s="0" t="s">
        <v>5754</v>
      </c>
      <c r="B2258" s="0" t="s">
        <v>5755</v>
      </c>
      <c r="C2258" s="0" t="s">
        <v>5756</v>
      </c>
      <c r="D2258" s="0" t="s">
        <v>5755</v>
      </c>
      <c r="E2258" s="0" t="n">
        <f aca="false">COUNTIF(A$2:A$3919,A2258)</f>
        <v>1</v>
      </c>
      <c r="F2258" s="0" t="n">
        <f aca="false">IF(B2258=D2258,1,0)</f>
        <v>1</v>
      </c>
    </row>
    <row r="2259" customFormat="false" ht="15" hidden="false" customHeight="false" outlineLevel="0" collapsed="false">
      <c r="A2259" s="0" t="s">
        <v>5757</v>
      </c>
      <c r="B2259" s="0" t="s">
        <v>5755</v>
      </c>
      <c r="C2259" s="0" t="s">
        <v>5756</v>
      </c>
      <c r="D2259" s="0" t="s">
        <v>5755</v>
      </c>
      <c r="E2259" s="0" t="n">
        <f aca="false">COUNTIF(A$2:A$3919,A2259)</f>
        <v>1</v>
      </c>
      <c r="F2259" s="0" t="n">
        <f aca="false">IF(B2259=D2259,1,0)</f>
        <v>1</v>
      </c>
    </row>
    <row r="2260" customFormat="false" ht="15" hidden="false" customHeight="false" outlineLevel="0" collapsed="false">
      <c r="A2260" s="0" t="s">
        <v>5758</v>
      </c>
      <c r="B2260" s="0" t="s">
        <v>5759</v>
      </c>
      <c r="C2260" s="0" t="s">
        <v>5760</v>
      </c>
      <c r="D2260" s="0" t="s">
        <v>5759</v>
      </c>
      <c r="E2260" s="0" t="n">
        <f aca="false">COUNTIF(A$2:A$3919,A2260)</f>
        <v>1</v>
      </c>
      <c r="F2260" s="0" t="n">
        <f aca="false">IF(B2260=D2260,1,0)</f>
        <v>1</v>
      </c>
    </row>
    <row r="2261" customFormat="false" ht="15" hidden="false" customHeight="false" outlineLevel="0" collapsed="false">
      <c r="A2261" s="0" t="s">
        <v>5761</v>
      </c>
      <c r="B2261" s="0" t="s">
        <v>5762</v>
      </c>
      <c r="C2261" s="0" t="s">
        <v>5763</v>
      </c>
      <c r="D2261" s="0" t="s">
        <v>5186</v>
      </c>
      <c r="E2261" s="0" t="n">
        <f aca="false">COUNTIF(A$2:A$3919,A2261)</f>
        <v>1</v>
      </c>
      <c r="F2261" s="0" t="n">
        <f aca="false">IF(B2261=D2261,1,0)</f>
        <v>0</v>
      </c>
    </row>
    <row r="2262" customFormat="false" ht="15" hidden="false" customHeight="false" outlineLevel="0" collapsed="false">
      <c r="A2262" s="0" t="s">
        <v>5764</v>
      </c>
      <c r="B2262" s="0" t="s">
        <v>5765</v>
      </c>
      <c r="C2262" s="0" t="s">
        <v>5766</v>
      </c>
      <c r="D2262" s="0" t="s">
        <v>5765</v>
      </c>
      <c r="E2262" s="0" t="n">
        <f aca="false">COUNTIF(A$2:A$3919,A2262)</f>
        <v>1</v>
      </c>
      <c r="F2262" s="0" t="n">
        <f aca="false">IF(B2262=D2262,1,0)</f>
        <v>1</v>
      </c>
    </row>
    <row r="2263" customFormat="false" ht="15" hidden="false" customHeight="false" outlineLevel="0" collapsed="false">
      <c r="A2263" s="0" t="s">
        <v>5767</v>
      </c>
      <c r="B2263" s="0" t="s">
        <v>5768</v>
      </c>
      <c r="C2263" s="0" t="s">
        <v>5769</v>
      </c>
      <c r="D2263" s="0" t="s">
        <v>5768</v>
      </c>
      <c r="E2263" s="0" t="n">
        <f aca="false">COUNTIF(A$2:A$3919,A2263)</f>
        <v>1</v>
      </c>
      <c r="F2263" s="0" t="n">
        <f aca="false">IF(B2263=D2263,1,0)</f>
        <v>1</v>
      </c>
    </row>
    <row r="2264" customFormat="false" ht="15" hidden="false" customHeight="false" outlineLevel="0" collapsed="false">
      <c r="A2264" s="0" t="s">
        <v>5770</v>
      </c>
      <c r="B2264" s="0" t="s">
        <v>5771</v>
      </c>
      <c r="C2264" s="0" t="s">
        <v>5772</v>
      </c>
      <c r="D2264" s="0" t="s">
        <v>5186</v>
      </c>
      <c r="E2264" s="0" t="n">
        <f aca="false">COUNTIF(A$2:A$3919,A2264)</f>
        <v>1</v>
      </c>
      <c r="F2264" s="0" t="n">
        <f aca="false">IF(B2264=D2264,1,0)</f>
        <v>0</v>
      </c>
    </row>
    <row r="2265" customFormat="false" ht="15" hidden="false" customHeight="false" outlineLevel="0" collapsed="false">
      <c r="A2265" s="0" t="s">
        <v>5773</v>
      </c>
      <c r="B2265" s="0" t="s">
        <v>5774</v>
      </c>
      <c r="C2265" s="0" t="s">
        <v>5775</v>
      </c>
      <c r="D2265" s="0" t="s">
        <v>5186</v>
      </c>
      <c r="E2265" s="0" t="n">
        <f aca="false">COUNTIF(A$2:A$3919,A2265)</f>
        <v>1</v>
      </c>
      <c r="F2265" s="0" t="n">
        <f aca="false">IF(B2265=D2265,1,0)</f>
        <v>0</v>
      </c>
    </row>
    <row r="2266" customFormat="false" ht="15" hidden="false" customHeight="false" outlineLevel="0" collapsed="false">
      <c r="A2266" s="0" t="s">
        <v>5776</v>
      </c>
      <c r="B2266" s="0" t="s">
        <v>5777</v>
      </c>
      <c r="C2266" s="0" t="s">
        <v>5778</v>
      </c>
      <c r="D2266" s="0" t="s">
        <v>5777</v>
      </c>
      <c r="E2266" s="0" t="n">
        <f aca="false">COUNTIF(A$2:A$3919,A2266)</f>
        <v>1</v>
      </c>
      <c r="F2266" s="0" t="n">
        <f aca="false">IF(B2266=D2266,1,0)</f>
        <v>1</v>
      </c>
    </row>
    <row r="2267" customFormat="false" ht="15" hidden="false" customHeight="false" outlineLevel="0" collapsed="false">
      <c r="A2267" s="0" t="s">
        <v>5779</v>
      </c>
      <c r="B2267" s="0" t="s">
        <v>5780</v>
      </c>
      <c r="C2267" s="0" t="s">
        <v>5781</v>
      </c>
      <c r="D2267" s="0" t="s">
        <v>5186</v>
      </c>
      <c r="E2267" s="0" t="n">
        <f aca="false">COUNTIF(A$2:A$3919,A2267)</f>
        <v>1</v>
      </c>
      <c r="F2267" s="0" t="n">
        <f aca="false">IF(B2267=D2267,1,0)</f>
        <v>0</v>
      </c>
    </row>
    <row r="2268" customFormat="false" ht="15" hidden="false" customHeight="false" outlineLevel="0" collapsed="false">
      <c r="A2268" s="0" t="s">
        <v>5782</v>
      </c>
      <c r="B2268" s="0" t="s">
        <v>5783</v>
      </c>
      <c r="C2268" s="0" t="s">
        <v>5784</v>
      </c>
      <c r="D2268" s="0" t="s">
        <v>5783</v>
      </c>
      <c r="E2268" s="0" t="n">
        <f aca="false">COUNTIF(A$2:A$3919,A2268)</f>
        <v>1</v>
      </c>
      <c r="F2268" s="0" t="n">
        <f aca="false">IF(B2268=D2268,1,0)</f>
        <v>1</v>
      </c>
    </row>
    <row r="2269" customFormat="false" ht="15" hidden="false" customHeight="false" outlineLevel="0" collapsed="false">
      <c r="A2269" s="0" t="s">
        <v>5785</v>
      </c>
      <c r="B2269" s="0" t="s">
        <v>5786</v>
      </c>
      <c r="C2269" s="0" t="s">
        <v>5787</v>
      </c>
      <c r="D2269" s="0" t="s">
        <v>5786</v>
      </c>
      <c r="E2269" s="0" t="n">
        <f aca="false">COUNTIF(A$2:A$3919,A2269)</f>
        <v>1</v>
      </c>
      <c r="F2269" s="0" t="n">
        <f aca="false">IF(B2269=D2269,1,0)</f>
        <v>1</v>
      </c>
    </row>
    <row r="2270" customFormat="false" ht="15" hidden="false" customHeight="false" outlineLevel="0" collapsed="false">
      <c r="A2270" s="0" t="s">
        <v>5788</v>
      </c>
      <c r="B2270" s="0" t="s">
        <v>5789</v>
      </c>
      <c r="C2270" s="0" t="s">
        <v>5790</v>
      </c>
      <c r="D2270" s="0" t="s">
        <v>5789</v>
      </c>
      <c r="E2270" s="0" t="n">
        <f aca="false">COUNTIF(A$2:A$3919,A2270)</f>
        <v>1</v>
      </c>
      <c r="F2270" s="0" t="n">
        <f aca="false">IF(B2270=D2270,1,0)</f>
        <v>1</v>
      </c>
    </row>
    <row r="2271" customFormat="false" ht="15" hidden="false" customHeight="false" outlineLevel="0" collapsed="false">
      <c r="A2271" s="0" t="s">
        <v>5791</v>
      </c>
      <c r="B2271" s="0" t="s">
        <v>5792</v>
      </c>
      <c r="C2271" s="0" t="s">
        <v>5793</v>
      </c>
      <c r="D2271" s="0" t="s">
        <v>5792</v>
      </c>
      <c r="E2271" s="0" t="n">
        <f aca="false">COUNTIF(A$2:A$3919,A2271)</f>
        <v>1</v>
      </c>
      <c r="F2271" s="0" t="n">
        <f aca="false">IF(B2271=D2271,1,0)</f>
        <v>1</v>
      </c>
    </row>
    <row r="2272" customFormat="false" ht="15" hidden="false" customHeight="false" outlineLevel="0" collapsed="false">
      <c r="A2272" s="0" t="s">
        <v>5794</v>
      </c>
      <c r="B2272" s="0" t="s">
        <v>5795</v>
      </c>
      <c r="C2272" s="0" t="s">
        <v>5796</v>
      </c>
      <c r="D2272" s="0" t="s">
        <v>5795</v>
      </c>
      <c r="E2272" s="0" t="n">
        <f aca="false">COUNTIF(A$2:A$3919,A2272)</f>
        <v>1</v>
      </c>
      <c r="F2272" s="0" t="n">
        <f aca="false">IF(B2272=D2272,1,0)</f>
        <v>1</v>
      </c>
    </row>
    <row r="2273" customFormat="false" ht="15" hidden="false" customHeight="false" outlineLevel="0" collapsed="false">
      <c r="A2273" s="0" t="s">
        <v>5797</v>
      </c>
      <c r="B2273" s="0" t="s">
        <v>5798</v>
      </c>
      <c r="C2273" s="0" t="s">
        <v>5799</v>
      </c>
      <c r="D2273" s="0" t="s">
        <v>5800</v>
      </c>
      <c r="E2273" s="0" t="n">
        <f aca="false">COUNTIF(A$2:A$3919,A2273)</f>
        <v>1</v>
      </c>
      <c r="F2273" s="0" t="n">
        <f aca="false">IF(B2273=D2273,1,0)</f>
        <v>0</v>
      </c>
    </row>
    <row r="2274" customFormat="false" ht="15" hidden="false" customHeight="false" outlineLevel="0" collapsed="false">
      <c r="A2274" s="0" t="s">
        <v>5801</v>
      </c>
      <c r="B2274" s="0" t="s">
        <v>5802</v>
      </c>
      <c r="C2274" s="0" t="s">
        <v>5803</v>
      </c>
      <c r="D2274" s="0" t="s">
        <v>5800</v>
      </c>
      <c r="E2274" s="0" t="n">
        <f aca="false">COUNTIF(A$2:A$3919,A2274)</f>
        <v>1</v>
      </c>
      <c r="F2274" s="0" t="n">
        <f aca="false">IF(B2274=D2274,1,0)</f>
        <v>0</v>
      </c>
    </row>
    <row r="2275" customFormat="false" ht="15" hidden="false" customHeight="false" outlineLevel="0" collapsed="false">
      <c r="A2275" s="0" t="s">
        <v>5804</v>
      </c>
      <c r="B2275" s="0" t="s">
        <v>5805</v>
      </c>
      <c r="C2275" s="0" t="s">
        <v>5806</v>
      </c>
      <c r="D2275" s="0" t="s">
        <v>5805</v>
      </c>
      <c r="E2275" s="0" t="n">
        <f aca="false">COUNTIF(A$2:A$3919,A2275)</f>
        <v>1</v>
      </c>
      <c r="F2275" s="0" t="n">
        <f aca="false">IF(B2275=D2275,1,0)</f>
        <v>1</v>
      </c>
    </row>
    <row r="2276" customFormat="false" ht="15" hidden="false" customHeight="false" outlineLevel="0" collapsed="false">
      <c r="A2276" s="0" t="s">
        <v>5807</v>
      </c>
      <c r="B2276" s="0" t="s">
        <v>5808</v>
      </c>
      <c r="C2276" s="0" t="s">
        <v>5809</v>
      </c>
      <c r="D2276" s="0" t="s">
        <v>5800</v>
      </c>
      <c r="E2276" s="0" t="n">
        <f aca="false">COUNTIF(A$2:A$3919,A2276)</f>
        <v>1</v>
      </c>
      <c r="F2276" s="0" t="n">
        <f aca="false">IF(B2276=D2276,1,0)</f>
        <v>0</v>
      </c>
    </row>
    <row r="2277" customFormat="false" ht="15" hidden="false" customHeight="false" outlineLevel="0" collapsed="false">
      <c r="A2277" s="0" t="s">
        <v>5810</v>
      </c>
      <c r="B2277" s="0" t="s">
        <v>5811</v>
      </c>
      <c r="C2277" s="0" t="s">
        <v>5812</v>
      </c>
      <c r="D2277" s="0" t="s">
        <v>5811</v>
      </c>
      <c r="E2277" s="0" t="n">
        <f aca="false">COUNTIF(A$2:A$3919,A2277)</f>
        <v>1</v>
      </c>
      <c r="F2277" s="0" t="n">
        <f aca="false">IF(B2277=D2277,1,0)</f>
        <v>1</v>
      </c>
    </row>
    <row r="2278" customFormat="false" ht="15" hidden="false" customHeight="false" outlineLevel="0" collapsed="false">
      <c r="A2278" s="0" t="s">
        <v>5813</v>
      </c>
      <c r="B2278" s="0" t="s">
        <v>5814</v>
      </c>
      <c r="C2278" s="0" t="s">
        <v>5815</v>
      </c>
      <c r="D2278" s="0" t="s">
        <v>5814</v>
      </c>
      <c r="E2278" s="0" t="n">
        <f aca="false">COUNTIF(A$2:A$3919,A2278)</f>
        <v>1</v>
      </c>
      <c r="F2278" s="0" t="n">
        <f aca="false">IF(B2278=D2278,1,0)</f>
        <v>1</v>
      </c>
    </row>
    <row r="2279" customFormat="false" ht="15" hidden="false" customHeight="false" outlineLevel="0" collapsed="false">
      <c r="A2279" s="0" t="s">
        <v>5816</v>
      </c>
      <c r="B2279" s="0" t="s">
        <v>5186</v>
      </c>
      <c r="C2279" s="0" t="s">
        <v>5817</v>
      </c>
      <c r="D2279" s="0" t="s">
        <v>5186</v>
      </c>
      <c r="E2279" s="0" t="n">
        <f aca="false">COUNTIF(A$2:A$3919,A2279)</f>
        <v>1</v>
      </c>
      <c r="F2279" s="0" t="n">
        <f aca="false">IF(B2279=D2279,1,0)</f>
        <v>1</v>
      </c>
    </row>
    <row r="2280" customFormat="false" ht="15" hidden="false" customHeight="false" outlineLevel="0" collapsed="false">
      <c r="A2280" s="0" t="s">
        <v>5818</v>
      </c>
      <c r="B2280" s="0" t="s">
        <v>5186</v>
      </c>
      <c r="C2280" s="0" t="s">
        <v>5819</v>
      </c>
      <c r="D2280" s="0" t="s">
        <v>5186</v>
      </c>
      <c r="E2280" s="0" t="n">
        <f aca="false">COUNTIF(A$2:A$3919,A2280)</f>
        <v>1</v>
      </c>
      <c r="F2280" s="0" t="n">
        <f aca="false">IF(B2280=D2280,1,0)</f>
        <v>1</v>
      </c>
    </row>
    <row r="2281" customFormat="false" ht="15" hidden="false" customHeight="false" outlineLevel="0" collapsed="false">
      <c r="A2281" s="0" t="s">
        <v>5820</v>
      </c>
      <c r="B2281" s="0" t="s">
        <v>5186</v>
      </c>
      <c r="C2281" s="0" t="s">
        <v>5821</v>
      </c>
      <c r="D2281" s="0" t="s">
        <v>5186</v>
      </c>
      <c r="E2281" s="0" t="n">
        <f aca="false">COUNTIF(A$2:A$3919,A2281)</f>
        <v>1</v>
      </c>
      <c r="F2281" s="0" t="n">
        <f aca="false">IF(B2281=D2281,1,0)</f>
        <v>1</v>
      </c>
    </row>
    <row r="2282" customFormat="false" ht="15" hidden="false" customHeight="false" outlineLevel="0" collapsed="false">
      <c r="A2282" s="0" t="s">
        <v>5822</v>
      </c>
      <c r="B2282" s="0" t="s">
        <v>5186</v>
      </c>
      <c r="C2282" s="0" t="s">
        <v>5823</v>
      </c>
      <c r="D2282" s="0" t="s">
        <v>5186</v>
      </c>
      <c r="E2282" s="0" t="n">
        <f aca="false">COUNTIF(A$2:A$3919,A2282)</f>
        <v>1</v>
      </c>
      <c r="F2282" s="0" t="n">
        <f aca="false">IF(B2282=D2282,1,0)</f>
        <v>1</v>
      </c>
    </row>
    <row r="2283" customFormat="false" ht="15" hidden="false" customHeight="false" outlineLevel="0" collapsed="false">
      <c r="A2283" s="0" t="s">
        <v>5824</v>
      </c>
      <c r="B2283" s="0" t="s">
        <v>5186</v>
      </c>
      <c r="C2283" s="0" t="s">
        <v>5821</v>
      </c>
      <c r="D2283" s="0" t="s">
        <v>5186</v>
      </c>
      <c r="E2283" s="0" t="n">
        <f aca="false">COUNTIF(A$2:A$3919,A2283)</f>
        <v>1</v>
      </c>
      <c r="F2283" s="0" t="n">
        <f aca="false">IF(B2283=D2283,1,0)</f>
        <v>1</v>
      </c>
    </row>
    <row r="2284" customFormat="false" ht="15" hidden="false" customHeight="false" outlineLevel="0" collapsed="false">
      <c r="A2284" s="0" t="s">
        <v>5825</v>
      </c>
      <c r="B2284" s="0" t="s">
        <v>5186</v>
      </c>
      <c r="C2284" s="0" t="s">
        <v>5826</v>
      </c>
      <c r="D2284" s="0" t="s">
        <v>5186</v>
      </c>
      <c r="E2284" s="0" t="n">
        <f aca="false">COUNTIF(A$2:A$3919,A2284)</f>
        <v>1</v>
      </c>
      <c r="F2284" s="0" t="n">
        <f aca="false">IF(B2284=D2284,1,0)</f>
        <v>1</v>
      </c>
    </row>
    <row r="2285" customFormat="false" ht="15" hidden="false" customHeight="false" outlineLevel="0" collapsed="false">
      <c r="A2285" s="0" t="s">
        <v>5827</v>
      </c>
      <c r="B2285" s="0" t="s">
        <v>5800</v>
      </c>
      <c r="C2285" s="0" t="s">
        <v>5828</v>
      </c>
      <c r="D2285" s="0" t="s">
        <v>5800</v>
      </c>
      <c r="E2285" s="0" t="n">
        <f aca="false">COUNTIF(A$2:A$3919,A2285)</f>
        <v>1</v>
      </c>
      <c r="F2285" s="0" t="n">
        <f aca="false">IF(B2285=D2285,1,0)</f>
        <v>1</v>
      </c>
    </row>
    <row r="2286" customFormat="false" ht="15" hidden="false" customHeight="false" outlineLevel="0" collapsed="false">
      <c r="A2286" s="0" t="s">
        <v>5829</v>
      </c>
      <c r="B2286" s="0" t="s">
        <v>5800</v>
      </c>
      <c r="C2286" s="0" t="s">
        <v>5830</v>
      </c>
      <c r="D2286" s="0" t="s">
        <v>5800</v>
      </c>
      <c r="E2286" s="0" t="n">
        <f aca="false">COUNTIF(A$2:A$3919,A2286)</f>
        <v>1</v>
      </c>
      <c r="F2286" s="0" t="n">
        <f aca="false">IF(B2286=D2286,1,0)</f>
        <v>1</v>
      </c>
    </row>
    <row r="2287" customFormat="false" ht="15" hidden="false" customHeight="false" outlineLevel="0" collapsed="false">
      <c r="A2287" s="0" t="s">
        <v>5831</v>
      </c>
      <c r="B2287" s="0" t="s">
        <v>5800</v>
      </c>
      <c r="C2287" s="0" t="s">
        <v>5832</v>
      </c>
      <c r="D2287" s="0" t="s">
        <v>5800</v>
      </c>
      <c r="E2287" s="0" t="n">
        <f aca="false">COUNTIF(A$2:A$3919,A2287)</f>
        <v>1</v>
      </c>
      <c r="F2287" s="0" t="n">
        <f aca="false">IF(B2287=D2287,1,0)</f>
        <v>1</v>
      </c>
    </row>
    <row r="2288" customFormat="false" ht="15" hidden="false" customHeight="false" outlineLevel="0" collapsed="false">
      <c r="A2288" s="0" t="s">
        <v>5833</v>
      </c>
      <c r="B2288" s="0" t="s">
        <v>5800</v>
      </c>
      <c r="C2288" s="0" t="s">
        <v>5834</v>
      </c>
      <c r="D2288" s="0" t="s">
        <v>5800</v>
      </c>
      <c r="E2288" s="0" t="n">
        <f aca="false">COUNTIF(A$2:A$3919,A2288)</f>
        <v>1</v>
      </c>
      <c r="F2288" s="0" t="n">
        <f aca="false">IF(B2288=D2288,1,0)</f>
        <v>1</v>
      </c>
    </row>
    <row r="2289" customFormat="false" ht="15" hidden="false" customHeight="false" outlineLevel="0" collapsed="false">
      <c r="A2289" s="0" t="s">
        <v>5835</v>
      </c>
      <c r="B2289" s="0" t="s">
        <v>5836</v>
      </c>
      <c r="C2289" s="0" t="s">
        <v>5837</v>
      </c>
      <c r="D2289" s="0" t="s">
        <v>5836</v>
      </c>
      <c r="E2289" s="0" t="n">
        <f aca="false">COUNTIF(A$2:A$3919,A2289)</f>
        <v>1</v>
      </c>
      <c r="F2289" s="0" t="n">
        <f aca="false">IF(B2289=D2289,1,0)</f>
        <v>1</v>
      </c>
    </row>
    <row r="2290" customFormat="false" ht="15" hidden="false" customHeight="false" outlineLevel="0" collapsed="false">
      <c r="A2290" s="0" t="s">
        <v>5838</v>
      </c>
      <c r="B2290" s="0" t="s">
        <v>5839</v>
      </c>
      <c r="C2290" s="0" t="s">
        <v>5840</v>
      </c>
      <c r="D2290" s="0" t="s">
        <v>5839</v>
      </c>
      <c r="E2290" s="0" t="n">
        <f aca="false">COUNTIF(A$2:A$3919,A2290)</f>
        <v>1</v>
      </c>
      <c r="F2290" s="0" t="n">
        <f aca="false">IF(B2290=D2290,1,0)</f>
        <v>1</v>
      </c>
    </row>
    <row r="2291" customFormat="false" ht="15" hidden="false" customHeight="false" outlineLevel="0" collapsed="false">
      <c r="A2291" s="0" t="s">
        <v>5841</v>
      </c>
      <c r="B2291" s="0" t="s">
        <v>5842</v>
      </c>
      <c r="C2291" s="0" t="s">
        <v>5843</v>
      </c>
      <c r="D2291" s="0" t="s">
        <v>5844</v>
      </c>
      <c r="E2291" s="0" t="n">
        <f aca="false">COUNTIF(A$2:A$3919,A2291)</f>
        <v>1</v>
      </c>
      <c r="F2291" s="0" t="n">
        <f aca="false">IF(B2291=D2291,1,0)</f>
        <v>0</v>
      </c>
    </row>
    <row r="2292" customFormat="false" ht="15" hidden="false" customHeight="false" outlineLevel="0" collapsed="false">
      <c r="A2292" s="0" t="s">
        <v>5845</v>
      </c>
      <c r="B2292" s="0" t="s">
        <v>5846</v>
      </c>
      <c r="C2292" s="0" t="s">
        <v>5847</v>
      </c>
      <c r="D2292" s="0" t="s">
        <v>5846</v>
      </c>
      <c r="E2292" s="0" t="n">
        <f aca="false">COUNTIF(A$2:A$3919,A2292)</f>
        <v>1</v>
      </c>
      <c r="F2292" s="0" t="n">
        <f aca="false">IF(B2292=D2292,1,0)</f>
        <v>1</v>
      </c>
    </row>
    <row r="2293" customFormat="false" ht="15" hidden="false" customHeight="false" outlineLevel="0" collapsed="false">
      <c r="A2293" s="0" t="s">
        <v>5848</v>
      </c>
      <c r="B2293" s="0" t="s">
        <v>5849</v>
      </c>
      <c r="C2293" s="0" t="s">
        <v>5850</v>
      </c>
      <c r="D2293" s="0" t="s">
        <v>5849</v>
      </c>
      <c r="E2293" s="0" t="n">
        <f aca="false">COUNTIF(A$2:A$3919,A2293)</f>
        <v>1</v>
      </c>
      <c r="F2293" s="0" t="n">
        <f aca="false">IF(B2293=D2293,1,0)</f>
        <v>1</v>
      </c>
    </row>
    <row r="2294" customFormat="false" ht="15" hidden="false" customHeight="false" outlineLevel="0" collapsed="false">
      <c r="A2294" s="0" t="s">
        <v>5851</v>
      </c>
      <c r="B2294" s="0" t="s">
        <v>5852</v>
      </c>
      <c r="C2294" s="0" t="s">
        <v>5853</v>
      </c>
      <c r="D2294" s="0" t="s">
        <v>5852</v>
      </c>
      <c r="E2294" s="0" t="n">
        <f aca="false">COUNTIF(A$2:A$3919,A2294)</f>
        <v>1</v>
      </c>
      <c r="F2294" s="0" t="n">
        <f aca="false">IF(B2294=D2294,1,0)</f>
        <v>1</v>
      </c>
    </row>
    <row r="2295" customFormat="false" ht="15" hidden="false" customHeight="false" outlineLevel="0" collapsed="false">
      <c r="A2295" s="0" t="s">
        <v>5854</v>
      </c>
      <c r="B2295" s="0" t="s">
        <v>5855</v>
      </c>
      <c r="C2295" s="0" t="s">
        <v>5856</v>
      </c>
      <c r="D2295" s="0" t="s">
        <v>5855</v>
      </c>
      <c r="E2295" s="0" t="n">
        <f aca="false">COUNTIF(A$2:A$3919,A2295)</f>
        <v>1</v>
      </c>
      <c r="F2295" s="0" t="n">
        <f aca="false">IF(B2295=D2295,1,0)</f>
        <v>1</v>
      </c>
    </row>
    <row r="2296" customFormat="false" ht="15" hidden="false" customHeight="false" outlineLevel="0" collapsed="false">
      <c r="A2296" s="0" t="s">
        <v>5857</v>
      </c>
      <c r="B2296" s="0" t="s">
        <v>5858</v>
      </c>
      <c r="C2296" s="0" t="s">
        <v>5859</v>
      </c>
      <c r="D2296" s="0" t="s">
        <v>5858</v>
      </c>
      <c r="E2296" s="0" t="n">
        <f aca="false">COUNTIF(A$2:A$3919,A2296)</f>
        <v>1</v>
      </c>
      <c r="F2296" s="0" t="n">
        <f aca="false">IF(B2296=D2296,1,0)</f>
        <v>1</v>
      </c>
    </row>
    <row r="2297" customFormat="false" ht="15" hidden="false" customHeight="false" outlineLevel="0" collapsed="false">
      <c r="A2297" s="0" t="s">
        <v>5860</v>
      </c>
      <c r="B2297" s="0" t="s">
        <v>5861</v>
      </c>
      <c r="C2297" s="0" t="s">
        <v>5862</v>
      </c>
      <c r="D2297" s="0" t="s">
        <v>5861</v>
      </c>
      <c r="E2297" s="0" t="n">
        <f aca="false">COUNTIF(A$2:A$3919,A2297)</f>
        <v>1</v>
      </c>
      <c r="F2297" s="0" t="n">
        <f aca="false">IF(B2297=D2297,1,0)</f>
        <v>1</v>
      </c>
    </row>
    <row r="2298" customFormat="false" ht="15" hidden="false" customHeight="false" outlineLevel="0" collapsed="false">
      <c r="A2298" s="0" t="s">
        <v>5863</v>
      </c>
      <c r="B2298" s="0" t="s">
        <v>5864</v>
      </c>
      <c r="C2298" s="0" t="s">
        <v>5865</v>
      </c>
      <c r="D2298" s="0" t="s">
        <v>5864</v>
      </c>
      <c r="E2298" s="0" t="n">
        <f aca="false">COUNTIF(A$2:A$3919,A2298)</f>
        <v>1</v>
      </c>
      <c r="F2298" s="0" t="n">
        <f aca="false">IF(B2298=D2298,1,0)</f>
        <v>1</v>
      </c>
    </row>
    <row r="2299" customFormat="false" ht="15" hidden="false" customHeight="false" outlineLevel="0" collapsed="false">
      <c r="A2299" s="0" t="s">
        <v>5866</v>
      </c>
      <c r="B2299" s="0" t="s">
        <v>5867</v>
      </c>
      <c r="C2299" s="0" t="s">
        <v>5868</v>
      </c>
      <c r="D2299" s="0" t="s">
        <v>4132</v>
      </c>
      <c r="E2299" s="0" t="n">
        <f aca="false">COUNTIF(A$2:A$3919,A2299)</f>
        <v>1</v>
      </c>
      <c r="F2299" s="0" t="n">
        <f aca="false">IF(B2299=D2299,1,0)</f>
        <v>0</v>
      </c>
    </row>
    <row r="2300" customFormat="false" ht="15" hidden="false" customHeight="false" outlineLevel="0" collapsed="false">
      <c r="A2300" s="0" t="s">
        <v>5869</v>
      </c>
      <c r="B2300" s="0" t="s">
        <v>5870</v>
      </c>
      <c r="C2300" s="0" t="s">
        <v>5871</v>
      </c>
      <c r="D2300" s="0" t="s">
        <v>5870</v>
      </c>
      <c r="E2300" s="0" t="n">
        <f aca="false">COUNTIF(A$2:A$3919,A2300)</f>
        <v>1</v>
      </c>
      <c r="F2300" s="0" t="n">
        <f aca="false">IF(B2300=D2300,1,0)</f>
        <v>1</v>
      </c>
    </row>
    <row r="2301" customFormat="false" ht="15" hidden="false" customHeight="false" outlineLevel="0" collapsed="false">
      <c r="A2301" s="0" t="s">
        <v>5872</v>
      </c>
      <c r="B2301" s="0" t="s">
        <v>5870</v>
      </c>
      <c r="C2301" s="0" t="s">
        <v>5871</v>
      </c>
      <c r="D2301" s="0" t="s">
        <v>5870</v>
      </c>
      <c r="E2301" s="0" t="n">
        <f aca="false">COUNTIF(A$2:A$3919,A2301)</f>
        <v>1</v>
      </c>
      <c r="F2301" s="0" t="n">
        <f aca="false">IF(B2301=D2301,1,0)</f>
        <v>1</v>
      </c>
    </row>
    <row r="2302" customFormat="false" ht="15" hidden="false" customHeight="false" outlineLevel="0" collapsed="false">
      <c r="A2302" s="0" t="s">
        <v>5873</v>
      </c>
      <c r="B2302" s="0" t="s">
        <v>5870</v>
      </c>
      <c r="C2302" s="0" t="s">
        <v>5871</v>
      </c>
      <c r="D2302" s="0" t="s">
        <v>5870</v>
      </c>
      <c r="E2302" s="0" t="n">
        <f aca="false">COUNTIF(A$2:A$3919,A2302)</f>
        <v>1</v>
      </c>
      <c r="F2302" s="0" t="n">
        <f aca="false">IF(B2302=D2302,1,0)</f>
        <v>1</v>
      </c>
    </row>
    <row r="2303" customFormat="false" ht="15" hidden="false" customHeight="false" outlineLevel="0" collapsed="false">
      <c r="A2303" s="0" t="s">
        <v>5874</v>
      </c>
      <c r="B2303" s="0" t="s">
        <v>5875</v>
      </c>
      <c r="C2303" s="0" t="s">
        <v>5876</v>
      </c>
      <c r="D2303" s="0" t="s">
        <v>5875</v>
      </c>
      <c r="E2303" s="0" t="n">
        <f aca="false">COUNTIF(A$2:A$3919,A2303)</f>
        <v>1</v>
      </c>
      <c r="F2303" s="0" t="n">
        <f aca="false">IF(B2303=D2303,1,0)</f>
        <v>1</v>
      </c>
    </row>
    <row r="2304" customFormat="false" ht="15" hidden="false" customHeight="false" outlineLevel="0" collapsed="false">
      <c r="A2304" s="0" t="s">
        <v>5877</v>
      </c>
      <c r="B2304" s="0" t="s">
        <v>5878</v>
      </c>
      <c r="C2304" s="0" t="s">
        <v>5879</v>
      </c>
      <c r="D2304" s="0" t="s">
        <v>5878</v>
      </c>
      <c r="E2304" s="0" t="n">
        <f aca="false">COUNTIF(A$2:A$3919,A2304)</f>
        <v>1</v>
      </c>
      <c r="F2304" s="0" t="n">
        <f aca="false">IF(B2304=D2304,1,0)</f>
        <v>1</v>
      </c>
    </row>
    <row r="2305" customFormat="false" ht="15" hidden="false" customHeight="false" outlineLevel="0" collapsed="false">
      <c r="A2305" s="0" t="s">
        <v>5880</v>
      </c>
      <c r="B2305" s="0" t="s">
        <v>5881</v>
      </c>
      <c r="C2305" s="0" t="s">
        <v>5882</v>
      </c>
      <c r="D2305" s="0" t="s">
        <v>4132</v>
      </c>
      <c r="E2305" s="0" t="n">
        <f aca="false">COUNTIF(A$2:A$3919,A2305)</f>
        <v>1</v>
      </c>
      <c r="F2305" s="0" t="n">
        <f aca="false">IF(B2305=D2305,1,0)</f>
        <v>0</v>
      </c>
    </row>
    <row r="2306" customFormat="false" ht="15" hidden="false" customHeight="false" outlineLevel="0" collapsed="false">
      <c r="A2306" s="0" t="s">
        <v>5883</v>
      </c>
      <c r="B2306" s="0" t="s">
        <v>5884</v>
      </c>
      <c r="C2306" s="0" t="s">
        <v>5885</v>
      </c>
      <c r="D2306" s="0" t="s">
        <v>4132</v>
      </c>
      <c r="E2306" s="0" t="n">
        <f aca="false">COUNTIF(A$2:A$3919,A2306)</f>
        <v>1</v>
      </c>
      <c r="F2306" s="0" t="n">
        <f aca="false">IF(B2306=D2306,1,0)</f>
        <v>0</v>
      </c>
    </row>
    <row r="2307" customFormat="false" ht="15" hidden="false" customHeight="false" outlineLevel="0" collapsed="false">
      <c r="A2307" s="0" t="s">
        <v>5886</v>
      </c>
      <c r="B2307" s="0" t="s">
        <v>5884</v>
      </c>
      <c r="C2307" s="0" t="s">
        <v>5885</v>
      </c>
      <c r="D2307" s="0" t="s">
        <v>4132</v>
      </c>
      <c r="E2307" s="0" t="n">
        <f aca="false">COUNTIF(A$2:A$3919,A2307)</f>
        <v>1</v>
      </c>
      <c r="F2307" s="0" t="n">
        <f aca="false">IF(B2307=D2307,1,0)</f>
        <v>0</v>
      </c>
    </row>
    <row r="2308" customFormat="false" ht="15" hidden="false" customHeight="false" outlineLevel="0" collapsed="false">
      <c r="A2308" s="0" t="s">
        <v>5887</v>
      </c>
      <c r="B2308" s="0" t="s">
        <v>5888</v>
      </c>
      <c r="C2308" s="0" t="s">
        <v>5889</v>
      </c>
      <c r="D2308" s="0" t="s">
        <v>5888</v>
      </c>
      <c r="E2308" s="0" t="n">
        <f aca="false">COUNTIF(A$2:A$3919,A2308)</f>
        <v>1</v>
      </c>
      <c r="F2308" s="0" t="n">
        <f aca="false">IF(B2308=D2308,1,0)</f>
        <v>1</v>
      </c>
    </row>
    <row r="2309" customFormat="false" ht="15" hidden="false" customHeight="false" outlineLevel="0" collapsed="false">
      <c r="A2309" s="0" t="s">
        <v>5890</v>
      </c>
      <c r="B2309" s="0" t="s">
        <v>5891</v>
      </c>
      <c r="C2309" s="0" t="s">
        <v>5892</v>
      </c>
      <c r="D2309" s="0" t="s">
        <v>4132</v>
      </c>
      <c r="E2309" s="0" t="n">
        <f aca="false">COUNTIF(A$2:A$3919,A2309)</f>
        <v>1</v>
      </c>
      <c r="F2309" s="0" t="n">
        <f aca="false">IF(B2309=D2309,1,0)</f>
        <v>0</v>
      </c>
    </row>
    <row r="2310" customFormat="false" ht="15" hidden="false" customHeight="false" outlineLevel="0" collapsed="false">
      <c r="A2310" s="0" t="s">
        <v>5893</v>
      </c>
      <c r="B2310" s="0" t="s">
        <v>5891</v>
      </c>
      <c r="C2310" s="0" t="s">
        <v>5894</v>
      </c>
      <c r="D2310" s="0" t="s">
        <v>5891</v>
      </c>
      <c r="E2310" s="0" t="n">
        <f aca="false">COUNTIF(A$2:A$3919,A2310)</f>
        <v>1</v>
      </c>
      <c r="F2310" s="0" t="n">
        <f aca="false">IF(B2310=D2310,1,0)</f>
        <v>1</v>
      </c>
    </row>
    <row r="2311" customFormat="false" ht="15" hidden="false" customHeight="false" outlineLevel="0" collapsed="false">
      <c r="A2311" s="0" t="s">
        <v>5895</v>
      </c>
      <c r="B2311" s="0" t="s">
        <v>5896</v>
      </c>
      <c r="C2311" s="0" t="s">
        <v>5897</v>
      </c>
      <c r="D2311" s="0" t="s">
        <v>5896</v>
      </c>
      <c r="E2311" s="0" t="n">
        <f aca="false">COUNTIF(A$2:A$3919,A2311)</f>
        <v>1</v>
      </c>
      <c r="F2311" s="0" t="n">
        <f aca="false">IF(B2311=D2311,1,0)</f>
        <v>1</v>
      </c>
    </row>
    <row r="2312" customFormat="false" ht="15" hidden="false" customHeight="false" outlineLevel="0" collapsed="false">
      <c r="A2312" s="0" t="s">
        <v>5898</v>
      </c>
      <c r="B2312" s="0" t="s">
        <v>4846</v>
      </c>
      <c r="C2312" s="0" t="s">
        <v>5899</v>
      </c>
      <c r="D2312" s="0" t="s">
        <v>4846</v>
      </c>
      <c r="E2312" s="0" t="n">
        <f aca="false">COUNTIF(A$2:A$3919,A2312)</f>
        <v>1</v>
      </c>
      <c r="F2312" s="0" t="n">
        <f aca="false">IF(B2312=D2312,1,0)</f>
        <v>1</v>
      </c>
    </row>
    <row r="2313" customFormat="false" ht="15" hidden="false" customHeight="false" outlineLevel="0" collapsed="false">
      <c r="A2313" s="0" t="s">
        <v>5900</v>
      </c>
      <c r="B2313" s="0" t="s">
        <v>5901</v>
      </c>
      <c r="C2313" s="0" t="s">
        <v>5902</v>
      </c>
      <c r="D2313" s="0" t="s">
        <v>5901</v>
      </c>
      <c r="E2313" s="0" t="n">
        <f aca="false">COUNTIF(A$2:A$3919,A2313)</f>
        <v>1</v>
      </c>
      <c r="F2313" s="0" t="n">
        <f aca="false">IF(B2313=D2313,1,0)</f>
        <v>1</v>
      </c>
    </row>
    <row r="2314" customFormat="false" ht="15" hidden="false" customHeight="false" outlineLevel="0" collapsed="false">
      <c r="A2314" s="0" t="s">
        <v>5903</v>
      </c>
      <c r="B2314" s="0" t="s">
        <v>5904</v>
      </c>
      <c r="C2314" s="0" t="s">
        <v>5905</v>
      </c>
      <c r="D2314" s="0" t="s">
        <v>5904</v>
      </c>
      <c r="E2314" s="0" t="n">
        <f aca="false">COUNTIF(A$2:A$3919,A2314)</f>
        <v>1</v>
      </c>
      <c r="F2314" s="0" t="n">
        <f aca="false">IF(B2314=D2314,1,0)</f>
        <v>1</v>
      </c>
    </row>
    <row r="2315" customFormat="false" ht="15" hidden="false" customHeight="false" outlineLevel="0" collapsed="false">
      <c r="A2315" s="0" t="s">
        <v>5906</v>
      </c>
      <c r="B2315" s="0" t="s">
        <v>5907</v>
      </c>
      <c r="C2315" s="0" t="s">
        <v>5908</v>
      </c>
      <c r="D2315" s="0" t="s">
        <v>5907</v>
      </c>
      <c r="E2315" s="0" t="n">
        <f aca="false">COUNTIF(A$2:A$3919,A2315)</f>
        <v>1</v>
      </c>
      <c r="F2315" s="0" t="n">
        <f aca="false">IF(B2315=D2315,1,0)</f>
        <v>1</v>
      </c>
    </row>
    <row r="2316" customFormat="false" ht="15" hidden="false" customHeight="false" outlineLevel="0" collapsed="false">
      <c r="A2316" s="0" t="s">
        <v>5909</v>
      </c>
      <c r="B2316" s="0" t="s">
        <v>5910</v>
      </c>
      <c r="C2316" s="0" t="s">
        <v>5911</v>
      </c>
      <c r="D2316" s="0" t="s">
        <v>5910</v>
      </c>
      <c r="E2316" s="0" t="n">
        <f aca="false">COUNTIF(A$2:A$3919,A2316)</f>
        <v>1</v>
      </c>
      <c r="F2316" s="0" t="n">
        <f aca="false">IF(B2316=D2316,1,0)</f>
        <v>1</v>
      </c>
    </row>
    <row r="2317" customFormat="false" ht="15" hidden="false" customHeight="false" outlineLevel="0" collapsed="false">
      <c r="A2317" s="0" t="s">
        <v>5912</v>
      </c>
      <c r="B2317" s="0" t="s">
        <v>4217</v>
      </c>
      <c r="C2317" s="0" t="s">
        <v>5913</v>
      </c>
      <c r="D2317" s="0" t="s">
        <v>5914</v>
      </c>
      <c r="E2317" s="0" t="n">
        <f aca="false">COUNTIF(A$2:A$3919,A2317)</f>
        <v>1</v>
      </c>
      <c r="F2317" s="0" t="n">
        <f aca="false">IF(B2317=D2317,1,0)</f>
        <v>0</v>
      </c>
    </row>
    <row r="2318" customFormat="false" ht="15" hidden="false" customHeight="false" outlineLevel="0" collapsed="false">
      <c r="A2318" s="0" t="s">
        <v>5915</v>
      </c>
      <c r="B2318" s="0" t="s">
        <v>4217</v>
      </c>
      <c r="C2318" s="0" t="s">
        <v>5916</v>
      </c>
      <c r="D2318" s="0" t="s">
        <v>4217</v>
      </c>
      <c r="E2318" s="0" t="n">
        <f aca="false">COUNTIF(A$2:A$3919,A2318)</f>
        <v>1</v>
      </c>
      <c r="F2318" s="0" t="n">
        <f aca="false">IF(B2318=D2318,1,0)</f>
        <v>1</v>
      </c>
    </row>
    <row r="2319" customFormat="false" ht="15" hidden="false" customHeight="false" outlineLevel="0" collapsed="false">
      <c r="A2319" s="0" t="s">
        <v>5917</v>
      </c>
      <c r="B2319" s="0" t="s">
        <v>5918</v>
      </c>
      <c r="C2319" s="0" t="s">
        <v>5919</v>
      </c>
      <c r="D2319" s="0" t="s">
        <v>5918</v>
      </c>
      <c r="E2319" s="0" t="n">
        <f aca="false">COUNTIF(A$2:A$3919,A2319)</f>
        <v>1</v>
      </c>
      <c r="F2319" s="0" t="n">
        <f aca="false">IF(B2319=D2319,1,0)</f>
        <v>1</v>
      </c>
    </row>
    <row r="2320" customFormat="false" ht="15" hidden="false" customHeight="false" outlineLevel="0" collapsed="false">
      <c r="A2320" s="0" t="s">
        <v>5920</v>
      </c>
      <c r="B2320" s="0" t="s">
        <v>4672</v>
      </c>
      <c r="C2320" s="0" t="s">
        <v>5921</v>
      </c>
      <c r="D2320" s="0" t="s">
        <v>4672</v>
      </c>
      <c r="E2320" s="0" t="n">
        <f aca="false">COUNTIF(A$2:A$3919,A2320)</f>
        <v>1</v>
      </c>
      <c r="F2320" s="0" t="n">
        <f aca="false">IF(B2320=D2320,1,0)</f>
        <v>1</v>
      </c>
    </row>
    <row r="2321" customFormat="false" ht="15" hidden="false" customHeight="false" outlineLevel="0" collapsed="false">
      <c r="A2321" s="0" t="s">
        <v>5922</v>
      </c>
      <c r="B2321" s="0" t="s">
        <v>5923</v>
      </c>
      <c r="C2321" s="0" t="s">
        <v>5924</v>
      </c>
      <c r="D2321" s="0" t="s">
        <v>5923</v>
      </c>
      <c r="E2321" s="0" t="n">
        <f aca="false">COUNTIF(A$2:A$3919,A2321)</f>
        <v>1</v>
      </c>
      <c r="F2321" s="0" t="n">
        <f aca="false">IF(B2321=D2321,1,0)</f>
        <v>1</v>
      </c>
    </row>
    <row r="2322" customFormat="false" ht="15" hidden="false" customHeight="false" outlineLevel="0" collapsed="false">
      <c r="A2322" s="0" t="s">
        <v>5925</v>
      </c>
      <c r="B2322" s="0" t="s">
        <v>5926</v>
      </c>
      <c r="C2322" s="0" t="s">
        <v>5927</v>
      </c>
      <c r="D2322" s="0" t="s">
        <v>5926</v>
      </c>
      <c r="E2322" s="0" t="n">
        <f aca="false">COUNTIF(A$2:A$3919,A2322)</f>
        <v>1</v>
      </c>
      <c r="F2322" s="0" t="n">
        <f aca="false">IF(B2322=D2322,1,0)</f>
        <v>1</v>
      </c>
    </row>
    <row r="2323" customFormat="false" ht="15" hidden="false" customHeight="false" outlineLevel="0" collapsed="false">
      <c r="A2323" s="0" t="s">
        <v>5928</v>
      </c>
      <c r="B2323" s="0" t="s">
        <v>5929</v>
      </c>
      <c r="C2323" s="0" t="s">
        <v>5930</v>
      </c>
      <c r="D2323" s="0" t="s">
        <v>5929</v>
      </c>
      <c r="E2323" s="0" t="n">
        <f aca="false">COUNTIF(A$2:A$3919,A2323)</f>
        <v>1</v>
      </c>
      <c r="F2323" s="0" t="n">
        <f aca="false">IF(B2323=D2323,1,0)</f>
        <v>1</v>
      </c>
    </row>
    <row r="2324" customFormat="false" ht="15" hidden="false" customHeight="false" outlineLevel="0" collapsed="false">
      <c r="A2324" s="0" t="s">
        <v>5931</v>
      </c>
      <c r="B2324" s="0" t="s">
        <v>4675</v>
      </c>
      <c r="C2324" s="0" t="s">
        <v>5932</v>
      </c>
      <c r="D2324" s="0" t="s">
        <v>4675</v>
      </c>
      <c r="E2324" s="0" t="n">
        <f aca="false">COUNTIF(A$2:A$3919,A2324)</f>
        <v>1</v>
      </c>
      <c r="F2324" s="0" t="n">
        <f aca="false">IF(B2324=D2324,1,0)</f>
        <v>1</v>
      </c>
    </row>
    <row r="2325" customFormat="false" ht="15" hidden="false" customHeight="false" outlineLevel="0" collapsed="false">
      <c r="A2325" s="0" t="s">
        <v>5933</v>
      </c>
      <c r="B2325" s="0" t="s">
        <v>5934</v>
      </c>
      <c r="C2325" s="0" t="s">
        <v>5935</v>
      </c>
      <c r="D2325" s="0" t="s">
        <v>5934</v>
      </c>
      <c r="E2325" s="0" t="n">
        <f aca="false">COUNTIF(A$2:A$3919,A2325)</f>
        <v>1</v>
      </c>
      <c r="F2325" s="0" t="n">
        <f aca="false">IF(B2325=D2325,1,0)</f>
        <v>1</v>
      </c>
    </row>
    <row r="2326" customFormat="false" ht="15" hidden="false" customHeight="false" outlineLevel="0" collapsed="false">
      <c r="A2326" s="0" t="s">
        <v>5936</v>
      </c>
      <c r="B2326" s="0" t="s">
        <v>5937</v>
      </c>
      <c r="C2326" s="0" t="s">
        <v>5938</v>
      </c>
      <c r="D2326" s="0" t="s">
        <v>5937</v>
      </c>
      <c r="E2326" s="0" t="n">
        <f aca="false">COUNTIF(A$2:A$3919,A2326)</f>
        <v>1</v>
      </c>
      <c r="F2326" s="0" t="n">
        <f aca="false">IF(B2326=D2326,1,0)</f>
        <v>1</v>
      </c>
    </row>
    <row r="2327" customFormat="false" ht="15" hidden="false" customHeight="false" outlineLevel="0" collapsed="false">
      <c r="A2327" s="0" t="s">
        <v>5939</v>
      </c>
      <c r="B2327" s="0" t="s">
        <v>5940</v>
      </c>
      <c r="C2327" s="0" t="s">
        <v>5941</v>
      </c>
      <c r="D2327" s="0" t="s">
        <v>5940</v>
      </c>
      <c r="E2327" s="0" t="n">
        <f aca="false">COUNTIF(A$2:A$3919,A2327)</f>
        <v>1</v>
      </c>
      <c r="F2327" s="0" t="n">
        <f aca="false">IF(B2327=D2327,1,0)</f>
        <v>1</v>
      </c>
    </row>
    <row r="2328" customFormat="false" ht="15" hidden="false" customHeight="false" outlineLevel="0" collapsed="false">
      <c r="A2328" s="0" t="s">
        <v>5942</v>
      </c>
      <c r="B2328" s="0" t="s">
        <v>5943</v>
      </c>
      <c r="C2328" s="0" t="s">
        <v>5944</v>
      </c>
      <c r="D2328" s="0" t="s">
        <v>5943</v>
      </c>
      <c r="E2328" s="0" t="n">
        <f aca="false">COUNTIF(A$2:A$3919,A2328)</f>
        <v>1</v>
      </c>
      <c r="F2328" s="0" t="n">
        <f aca="false">IF(B2328=D2328,1,0)</f>
        <v>1</v>
      </c>
    </row>
    <row r="2329" customFormat="false" ht="15" hidden="false" customHeight="false" outlineLevel="0" collapsed="false">
      <c r="A2329" s="0" t="s">
        <v>5945</v>
      </c>
      <c r="B2329" s="0" t="s">
        <v>5946</v>
      </c>
      <c r="C2329" s="0" t="s">
        <v>5947</v>
      </c>
      <c r="D2329" s="0" t="s">
        <v>5946</v>
      </c>
      <c r="E2329" s="0" t="n">
        <f aca="false">COUNTIF(A$2:A$3919,A2329)</f>
        <v>1</v>
      </c>
      <c r="F2329" s="0" t="n">
        <f aca="false">IF(B2329=D2329,1,0)</f>
        <v>1</v>
      </c>
    </row>
    <row r="2330" customFormat="false" ht="15" hidden="false" customHeight="false" outlineLevel="0" collapsed="false">
      <c r="A2330" s="0" t="s">
        <v>5948</v>
      </c>
      <c r="B2330" s="0" t="s">
        <v>5949</v>
      </c>
      <c r="C2330" s="0" t="s">
        <v>5950</v>
      </c>
      <c r="D2330" s="0" t="s">
        <v>5949</v>
      </c>
      <c r="E2330" s="0" t="n">
        <f aca="false">COUNTIF(A$2:A$3919,A2330)</f>
        <v>1</v>
      </c>
      <c r="F2330" s="0" t="n">
        <f aca="false">IF(B2330=D2330,1,0)</f>
        <v>1</v>
      </c>
    </row>
    <row r="2331" customFormat="false" ht="15" hidden="false" customHeight="false" outlineLevel="0" collapsed="false">
      <c r="A2331" s="0" t="s">
        <v>5951</v>
      </c>
      <c r="B2331" s="0" t="s">
        <v>5952</v>
      </c>
      <c r="C2331" s="0" t="s">
        <v>5953</v>
      </c>
      <c r="D2331" s="0" t="s">
        <v>5952</v>
      </c>
      <c r="E2331" s="0" t="n">
        <f aca="false">COUNTIF(A$2:A$3919,A2331)</f>
        <v>1</v>
      </c>
      <c r="F2331" s="0" t="n">
        <f aca="false">IF(B2331=D2331,1,0)</f>
        <v>1</v>
      </c>
    </row>
    <row r="2332" customFormat="false" ht="15" hidden="false" customHeight="false" outlineLevel="0" collapsed="false">
      <c r="A2332" s="0" t="s">
        <v>5954</v>
      </c>
      <c r="B2332" s="0" t="s">
        <v>5955</v>
      </c>
      <c r="C2332" s="0" t="s">
        <v>5956</v>
      </c>
      <c r="D2332" s="0" t="s">
        <v>5955</v>
      </c>
      <c r="E2332" s="0" t="n">
        <f aca="false">COUNTIF(A$2:A$3919,A2332)</f>
        <v>1</v>
      </c>
      <c r="F2332" s="0" t="n">
        <f aca="false">IF(B2332=D2332,1,0)</f>
        <v>1</v>
      </c>
    </row>
    <row r="2333" customFormat="false" ht="15" hidden="false" customHeight="false" outlineLevel="0" collapsed="false">
      <c r="A2333" s="0" t="s">
        <v>5957</v>
      </c>
      <c r="B2333" s="0" t="s">
        <v>5958</v>
      </c>
      <c r="C2333" s="0" t="s">
        <v>5959</v>
      </c>
      <c r="D2333" s="0" t="s">
        <v>5958</v>
      </c>
      <c r="E2333" s="0" t="n">
        <f aca="false">COUNTIF(A$2:A$3919,A2333)</f>
        <v>1</v>
      </c>
      <c r="F2333" s="0" t="n">
        <f aca="false">IF(B2333=D2333,1,0)</f>
        <v>1</v>
      </c>
    </row>
    <row r="2334" customFormat="false" ht="15" hidden="false" customHeight="false" outlineLevel="0" collapsed="false">
      <c r="A2334" s="0" t="s">
        <v>5960</v>
      </c>
      <c r="B2334" s="0" t="s">
        <v>5958</v>
      </c>
      <c r="C2334" s="0" t="s">
        <v>5961</v>
      </c>
      <c r="D2334" s="0" t="s">
        <v>4132</v>
      </c>
      <c r="E2334" s="0" t="n">
        <f aca="false">COUNTIF(A$2:A$3919,A2334)</f>
        <v>1</v>
      </c>
      <c r="F2334" s="0" t="n">
        <f aca="false">IF(B2334=D2334,1,0)</f>
        <v>0</v>
      </c>
    </row>
    <row r="2335" customFormat="false" ht="15" hidden="false" customHeight="false" outlineLevel="0" collapsed="false">
      <c r="A2335" s="0" t="s">
        <v>5962</v>
      </c>
      <c r="B2335" s="0" t="s">
        <v>5958</v>
      </c>
      <c r="C2335" s="0" t="s">
        <v>5963</v>
      </c>
      <c r="D2335" s="0" t="s">
        <v>4132</v>
      </c>
      <c r="E2335" s="0" t="n">
        <f aca="false">COUNTIF(A$2:A$3919,A2335)</f>
        <v>1</v>
      </c>
      <c r="F2335" s="0" t="n">
        <f aca="false">IF(B2335=D2335,1,0)</f>
        <v>0</v>
      </c>
    </row>
    <row r="2336" customFormat="false" ht="15" hidden="false" customHeight="false" outlineLevel="0" collapsed="false">
      <c r="A2336" s="0" t="s">
        <v>5964</v>
      </c>
      <c r="B2336" s="0" t="s">
        <v>5965</v>
      </c>
      <c r="C2336" s="0" t="s">
        <v>5966</v>
      </c>
      <c r="D2336" s="0" t="s">
        <v>4132</v>
      </c>
      <c r="E2336" s="0" t="n">
        <f aca="false">COUNTIF(A$2:A$3919,A2336)</f>
        <v>1</v>
      </c>
      <c r="F2336" s="0" t="n">
        <f aca="false">IF(B2336=D2336,1,0)</f>
        <v>0</v>
      </c>
    </row>
    <row r="2337" customFormat="false" ht="15" hidden="false" customHeight="false" outlineLevel="0" collapsed="false">
      <c r="A2337" s="0" t="s">
        <v>5967</v>
      </c>
      <c r="B2337" s="0" t="s">
        <v>5968</v>
      </c>
      <c r="C2337" s="0" t="s">
        <v>5969</v>
      </c>
      <c r="D2337" s="0" t="s">
        <v>4132</v>
      </c>
      <c r="E2337" s="0" t="n">
        <f aca="false">COUNTIF(A$2:A$3919,A2337)</f>
        <v>1</v>
      </c>
      <c r="F2337" s="0" t="n">
        <f aca="false">IF(B2337=D2337,1,0)</f>
        <v>0</v>
      </c>
    </row>
    <row r="2338" customFormat="false" ht="15" hidden="false" customHeight="false" outlineLevel="0" collapsed="false">
      <c r="A2338" s="0" t="s">
        <v>5970</v>
      </c>
      <c r="B2338" s="0" t="s">
        <v>5971</v>
      </c>
      <c r="C2338" s="0" t="s">
        <v>5972</v>
      </c>
      <c r="D2338" s="0" t="s">
        <v>4132</v>
      </c>
      <c r="E2338" s="0" t="n">
        <f aca="false">COUNTIF(A$2:A$3919,A2338)</f>
        <v>1</v>
      </c>
      <c r="F2338" s="0" t="n">
        <f aca="false">IF(B2338=D2338,1,0)</f>
        <v>0</v>
      </c>
    </row>
    <row r="2339" customFormat="false" ht="15" hidden="false" customHeight="false" outlineLevel="0" collapsed="false">
      <c r="A2339" s="0" t="s">
        <v>5973</v>
      </c>
      <c r="B2339" s="0" t="s">
        <v>5974</v>
      </c>
      <c r="C2339" s="0" t="s">
        <v>5975</v>
      </c>
      <c r="D2339" s="0" t="s">
        <v>4132</v>
      </c>
      <c r="E2339" s="0" t="n">
        <f aca="false">COUNTIF(A$2:A$3919,A2339)</f>
        <v>1</v>
      </c>
      <c r="F2339" s="0" t="n">
        <f aca="false">IF(B2339=D2339,1,0)</f>
        <v>0</v>
      </c>
    </row>
    <row r="2340" customFormat="false" ht="15" hidden="false" customHeight="false" outlineLevel="0" collapsed="false">
      <c r="A2340" s="0" t="s">
        <v>5976</v>
      </c>
      <c r="B2340" s="0" t="s">
        <v>5977</v>
      </c>
      <c r="C2340" s="0" t="s">
        <v>5978</v>
      </c>
      <c r="D2340" s="0" t="s">
        <v>4132</v>
      </c>
      <c r="E2340" s="0" t="n">
        <f aca="false">COUNTIF(A$2:A$3919,A2340)</f>
        <v>1</v>
      </c>
      <c r="F2340" s="0" t="n">
        <f aca="false">IF(B2340=D2340,1,0)</f>
        <v>0</v>
      </c>
    </row>
    <row r="2341" customFormat="false" ht="15" hidden="false" customHeight="false" outlineLevel="0" collapsed="false">
      <c r="A2341" s="0" t="s">
        <v>5979</v>
      </c>
      <c r="B2341" s="0" t="s">
        <v>5980</v>
      </c>
      <c r="C2341" s="0" t="s">
        <v>5981</v>
      </c>
      <c r="D2341" s="0" t="s">
        <v>4132</v>
      </c>
      <c r="E2341" s="0" t="n">
        <f aca="false">COUNTIF(A$2:A$3919,A2341)</f>
        <v>1</v>
      </c>
      <c r="F2341" s="0" t="n">
        <f aca="false">IF(B2341=D2341,1,0)</f>
        <v>0</v>
      </c>
    </row>
    <row r="2342" customFormat="false" ht="15" hidden="false" customHeight="false" outlineLevel="0" collapsed="false">
      <c r="A2342" s="0" t="s">
        <v>5982</v>
      </c>
      <c r="B2342" s="0" t="s">
        <v>5980</v>
      </c>
      <c r="C2342" s="0" t="s">
        <v>5983</v>
      </c>
      <c r="D2342" s="0" t="s">
        <v>4132</v>
      </c>
      <c r="E2342" s="0" t="n">
        <f aca="false">COUNTIF(A$2:A$3919,A2342)</f>
        <v>1</v>
      </c>
      <c r="F2342" s="0" t="n">
        <f aca="false">IF(B2342=D2342,1,0)</f>
        <v>0</v>
      </c>
    </row>
    <row r="2343" customFormat="false" ht="15" hidden="false" customHeight="false" outlineLevel="0" collapsed="false">
      <c r="A2343" s="0" t="s">
        <v>5984</v>
      </c>
      <c r="B2343" s="0" t="s">
        <v>5985</v>
      </c>
      <c r="C2343" s="0" t="s">
        <v>5986</v>
      </c>
      <c r="D2343" s="0" t="s">
        <v>4132</v>
      </c>
      <c r="E2343" s="0" t="n">
        <f aca="false">COUNTIF(A$2:A$3919,A2343)</f>
        <v>1</v>
      </c>
      <c r="F2343" s="0" t="n">
        <f aca="false">IF(B2343=D2343,1,0)</f>
        <v>0</v>
      </c>
    </row>
    <row r="2344" customFormat="false" ht="15" hidden="false" customHeight="false" outlineLevel="0" collapsed="false">
      <c r="A2344" s="0" t="s">
        <v>5987</v>
      </c>
      <c r="B2344" s="0" t="s">
        <v>5985</v>
      </c>
      <c r="C2344" s="0" t="s">
        <v>5988</v>
      </c>
      <c r="D2344" s="0" t="s">
        <v>4132</v>
      </c>
      <c r="E2344" s="0" t="n">
        <f aca="false">COUNTIF(A$2:A$3919,A2344)</f>
        <v>1</v>
      </c>
      <c r="F2344" s="0" t="n">
        <f aca="false">IF(B2344=D2344,1,0)</f>
        <v>0</v>
      </c>
    </row>
    <row r="2345" customFormat="false" ht="15" hidden="false" customHeight="false" outlineLevel="0" collapsed="false">
      <c r="A2345" s="0" t="s">
        <v>5989</v>
      </c>
      <c r="B2345" s="0" t="s">
        <v>5990</v>
      </c>
      <c r="C2345" s="0" t="s">
        <v>5991</v>
      </c>
      <c r="D2345" s="0" t="s">
        <v>4132</v>
      </c>
      <c r="E2345" s="0" t="n">
        <f aca="false">COUNTIF(A$2:A$3919,A2345)</f>
        <v>1</v>
      </c>
      <c r="F2345" s="0" t="n">
        <f aca="false">IF(B2345=D2345,1,0)</f>
        <v>0</v>
      </c>
    </row>
    <row r="2346" customFormat="false" ht="15" hidden="false" customHeight="false" outlineLevel="0" collapsed="false">
      <c r="A2346" s="0" t="s">
        <v>5992</v>
      </c>
      <c r="B2346" s="0" t="s">
        <v>5990</v>
      </c>
      <c r="C2346" s="0" t="s">
        <v>5991</v>
      </c>
      <c r="D2346" s="0" t="s">
        <v>4132</v>
      </c>
      <c r="E2346" s="0" t="n">
        <f aca="false">COUNTIF(A$2:A$3919,A2346)</f>
        <v>1</v>
      </c>
      <c r="F2346" s="0" t="n">
        <f aca="false">IF(B2346=D2346,1,0)</f>
        <v>0</v>
      </c>
    </row>
    <row r="2347" customFormat="false" ht="15" hidden="false" customHeight="false" outlineLevel="0" collapsed="false">
      <c r="A2347" s="0" t="s">
        <v>5993</v>
      </c>
      <c r="B2347" s="0" t="s">
        <v>5994</v>
      </c>
      <c r="C2347" s="0" t="s">
        <v>5995</v>
      </c>
      <c r="D2347" s="0" t="s">
        <v>4132</v>
      </c>
      <c r="E2347" s="0" t="n">
        <f aca="false">COUNTIF(A$2:A$3919,A2347)</f>
        <v>1</v>
      </c>
      <c r="F2347" s="0" t="n">
        <f aca="false">IF(B2347=D2347,1,0)</f>
        <v>0</v>
      </c>
    </row>
    <row r="2348" customFormat="false" ht="15" hidden="false" customHeight="false" outlineLevel="0" collapsed="false">
      <c r="A2348" s="0" t="s">
        <v>5996</v>
      </c>
      <c r="B2348" s="0" t="s">
        <v>5994</v>
      </c>
      <c r="C2348" s="0" t="s">
        <v>5995</v>
      </c>
      <c r="D2348" s="0" t="s">
        <v>4132</v>
      </c>
      <c r="E2348" s="0" t="n">
        <f aca="false">COUNTIF(A$2:A$3919,A2348)</f>
        <v>1</v>
      </c>
      <c r="F2348" s="0" t="n">
        <f aca="false">IF(B2348=D2348,1,0)</f>
        <v>0</v>
      </c>
    </row>
    <row r="2349" customFormat="false" ht="15" hidden="false" customHeight="false" outlineLevel="0" collapsed="false">
      <c r="A2349" s="0" t="s">
        <v>5997</v>
      </c>
      <c r="B2349" s="0" t="s">
        <v>5998</v>
      </c>
      <c r="C2349" s="0" t="s">
        <v>5999</v>
      </c>
      <c r="D2349" s="0" t="s">
        <v>4132</v>
      </c>
      <c r="E2349" s="0" t="n">
        <f aca="false">COUNTIF(A$2:A$3919,A2349)</f>
        <v>1</v>
      </c>
      <c r="F2349" s="0" t="n">
        <f aca="false">IF(B2349=D2349,1,0)</f>
        <v>0</v>
      </c>
    </row>
    <row r="2350" customFormat="false" ht="15" hidden="false" customHeight="false" outlineLevel="0" collapsed="false">
      <c r="A2350" s="0" t="s">
        <v>6000</v>
      </c>
      <c r="B2350" s="0" t="s">
        <v>6001</v>
      </c>
      <c r="C2350" s="0" t="s">
        <v>6002</v>
      </c>
      <c r="D2350" s="0" t="s">
        <v>4132</v>
      </c>
      <c r="E2350" s="0" t="n">
        <f aca="false">COUNTIF(A$2:A$3919,A2350)</f>
        <v>1</v>
      </c>
      <c r="F2350" s="0" t="n">
        <f aca="false">IF(B2350=D2350,1,0)</f>
        <v>0</v>
      </c>
    </row>
    <row r="2351" customFormat="false" ht="15" hidden="false" customHeight="false" outlineLevel="0" collapsed="false">
      <c r="A2351" s="0" t="s">
        <v>6003</v>
      </c>
      <c r="B2351" s="0" t="s">
        <v>6004</v>
      </c>
      <c r="C2351" s="0" t="s">
        <v>6005</v>
      </c>
      <c r="D2351" s="0" t="s">
        <v>4132</v>
      </c>
      <c r="E2351" s="0" t="n">
        <f aca="false">COUNTIF(A$2:A$3919,A2351)</f>
        <v>1</v>
      </c>
      <c r="F2351" s="0" t="n">
        <f aca="false">IF(B2351=D2351,1,0)</f>
        <v>0</v>
      </c>
    </row>
    <row r="2352" customFormat="false" ht="15" hidden="false" customHeight="false" outlineLevel="0" collapsed="false">
      <c r="A2352" s="0" t="s">
        <v>6006</v>
      </c>
      <c r="B2352" s="0" t="s">
        <v>6004</v>
      </c>
      <c r="C2352" s="0" t="s">
        <v>6007</v>
      </c>
      <c r="D2352" s="0" t="s">
        <v>4132</v>
      </c>
      <c r="E2352" s="0" t="n">
        <f aca="false">COUNTIF(A$2:A$3919,A2352)</f>
        <v>1</v>
      </c>
      <c r="F2352" s="0" t="n">
        <f aca="false">IF(B2352=D2352,1,0)</f>
        <v>0</v>
      </c>
    </row>
    <row r="2353" customFormat="false" ht="15" hidden="false" customHeight="false" outlineLevel="0" collapsed="false">
      <c r="A2353" s="0" t="s">
        <v>6008</v>
      </c>
      <c r="B2353" s="0" t="s">
        <v>6009</v>
      </c>
      <c r="C2353" s="0" t="s">
        <v>6010</v>
      </c>
      <c r="D2353" s="0" t="s">
        <v>4132</v>
      </c>
      <c r="E2353" s="0" t="n">
        <f aca="false">COUNTIF(A$2:A$3919,A2353)</f>
        <v>1</v>
      </c>
      <c r="F2353" s="0" t="n">
        <f aca="false">IF(B2353=D2353,1,0)</f>
        <v>0</v>
      </c>
    </row>
    <row r="2354" customFormat="false" ht="15" hidden="false" customHeight="false" outlineLevel="0" collapsed="false">
      <c r="A2354" s="0" t="s">
        <v>6011</v>
      </c>
      <c r="B2354" s="0" t="s">
        <v>6009</v>
      </c>
      <c r="C2354" s="0" t="s">
        <v>6012</v>
      </c>
      <c r="D2354" s="0" t="s">
        <v>4132</v>
      </c>
      <c r="E2354" s="0" t="n">
        <f aca="false">COUNTIF(A$2:A$3919,A2354)</f>
        <v>1</v>
      </c>
      <c r="F2354" s="0" t="n">
        <f aca="false">IF(B2354=D2354,1,0)</f>
        <v>0</v>
      </c>
    </row>
    <row r="2355" customFormat="false" ht="15" hidden="false" customHeight="false" outlineLevel="0" collapsed="false">
      <c r="A2355" s="0" t="s">
        <v>6013</v>
      </c>
      <c r="B2355" s="0" t="s">
        <v>6014</v>
      </c>
      <c r="C2355" s="0" t="s">
        <v>6015</v>
      </c>
      <c r="D2355" s="0" t="s">
        <v>4132</v>
      </c>
      <c r="E2355" s="0" t="n">
        <f aca="false">COUNTIF(A$2:A$3919,A2355)</f>
        <v>1</v>
      </c>
      <c r="F2355" s="0" t="n">
        <f aca="false">IF(B2355=D2355,1,0)</f>
        <v>0</v>
      </c>
    </row>
    <row r="2356" customFormat="false" ht="15" hidden="false" customHeight="false" outlineLevel="0" collapsed="false">
      <c r="A2356" s="0" t="s">
        <v>6016</v>
      </c>
      <c r="B2356" s="0" t="s">
        <v>6014</v>
      </c>
      <c r="C2356" s="0" t="s">
        <v>6015</v>
      </c>
      <c r="D2356" s="0" t="s">
        <v>4132</v>
      </c>
      <c r="E2356" s="0" t="n">
        <f aca="false">COUNTIF(A$2:A$3919,A2356)</f>
        <v>1</v>
      </c>
      <c r="F2356" s="0" t="n">
        <f aca="false">IF(B2356=D2356,1,0)</f>
        <v>0</v>
      </c>
    </row>
    <row r="2357" customFormat="false" ht="15" hidden="false" customHeight="false" outlineLevel="0" collapsed="false">
      <c r="A2357" s="0" t="s">
        <v>6017</v>
      </c>
      <c r="B2357" s="0" t="s">
        <v>6014</v>
      </c>
      <c r="C2357" s="0" t="s">
        <v>6018</v>
      </c>
      <c r="D2357" s="0" t="s">
        <v>4132</v>
      </c>
      <c r="E2357" s="0" t="n">
        <f aca="false">COUNTIF(A$2:A$3919,A2357)</f>
        <v>1</v>
      </c>
      <c r="F2357" s="0" t="n">
        <f aca="false">IF(B2357=D2357,1,0)</f>
        <v>0</v>
      </c>
    </row>
    <row r="2358" customFormat="false" ht="15" hidden="false" customHeight="false" outlineLevel="0" collapsed="false">
      <c r="A2358" s="0" t="s">
        <v>6019</v>
      </c>
      <c r="B2358" s="0" t="s">
        <v>6020</v>
      </c>
      <c r="C2358" s="0" t="s">
        <v>6021</v>
      </c>
      <c r="D2358" s="0" t="s">
        <v>4132</v>
      </c>
      <c r="E2358" s="0" t="n">
        <f aca="false">COUNTIF(A$2:A$3919,A2358)</f>
        <v>1</v>
      </c>
      <c r="F2358" s="0" t="n">
        <f aca="false">IF(B2358=D2358,1,0)</f>
        <v>0</v>
      </c>
    </row>
    <row r="2359" customFormat="false" ht="15" hidden="false" customHeight="false" outlineLevel="0" collapsed="false">
      <c r="A2359" s="0" t="s">
        <v>6022</v>
      </c>
      <c r="B2359" s="0" t="s">
        <v>6023</v>
      </c>
      <c r="C2359" s="0" t="s">
        <v>6024</v>
      </c>
      <c r="D2359" s="0" t="s">
        <v>4132</v>
      </c>
      <c r="E2359" s="0" t="n">
        <f aca="false">COUNTIF(A$2:A$3919,A2359)</f>
        <v>1</v>
      </c>
      <c r="F2359" s="0" t="n">
        <f aca="false">IF(B2359=D2359,1,0)</f>
        <v>0</v>
      </c>
    </row>
    <row r="2360" customFormat="false" ht="15" hidden="false" customHeight="false" outlineLevel="0" collapsed="false">
      <c r="A2360" s="0" t="s">
        <v>6025</v>
      </c>
      <c r="B2360" s="0" t="s">
        <v>6026</v>
      </c>
      <c r="C2360" s="0" t="s">
        <v>6027</v>
      </c>
      <c r="D2360" s="0" t="s">
        <v>4132</v>
      </c>
      <c r="E2360" s="0" t="n">
        <f aca="false">COUNTIF(A$2:A$3919,A2360)</f>
        <v>1</v>
      </c>
      <c r="F2360" s="0" t="n">
        <f aca="false">IF(B2360=D2360,1,0)</f>
        <v>0</v>
      </c>
    </row>
    <row r="2361" customFormat="false" ht="15" hidden="false" customHeight="false" outlineLevel="0" collapsed="false">
      <c r="A2361" s="0" t="s">
        <v>6028</v>
      </c>
      <c r="B2361" s="0" t="s">
        <v>6029</v>
      </c>
      <c r="C2361" s="0" t="s">
        <v>6030</v>
      </c>
      <c r="D2361" s="0" t="s">
        <v>4132</v>
      </c>
      <c r="E2361" s="0" t="n">
        <f aca="false">COUNTIF(A$2:A$3919,A2361)</f>
        <v>1</v>
      </c>
      <c r="F2361" s="0" t="n">
        <f aca="false">IF(B2361=D2361,1,0)</f>
        <v>0</v>
      </c>
    </row>
    <row r="2362" customFormat="false" ht="15" hidden="false" customHeight="false" outlineLevel="0" collapsed="false">
      <c r="A2362" s="0" t="s">
        <v>6031</v>
      </c>
      <c r="B2362" s="0" t="s">
        <v>6032</v>
      </c>
      <c r="C2362" s="0" t="s">
        <v>6033</v>
      </c>
      <c r="D2362" s="0" t="s">
        <v>4132</v>
      </c>
      <c r="E2362" s="0" t="n">
        <f aca="false">COUNTIF(A$2:A$3919,A2362)</f>
        <v>1</v>
      </c>
      <c r="F2362" s="0" t="n">
        <f aca="false">IF(B2362=D2362,1,0)</f>
        <v>0</v>
      </c>
    </row>
    <row r="2363" customFormat="false" ht="15" hidden="false" customHeight="false" outlineLevel="0" collapsed="false">
      <c r="A2363" s="0" t="s">
        <v>6034</v>
      </c>
      <c r="B2363" s="0" t="s">
        <v>6032</v>
      </c>
      <c r="C2363" s="0" t="s">
        <v>6035</v>
      </c>
      <c r="D2363" s="0" t="s">
        <v>4132</v>
      </c>
      <c r="E2363" s="0" t="n">
        <f aca="false">COUNTIF(A$2:A$3919,A2363)</f>
        <v>1</v>
      </c>
      <c r="F2363" s="0" t="n">
        <f aca="false">IF(B2363=D2363,1,0)</f>
        <v>0</v>
      </c>
    </row>
    <row r="2364" customFormat="false" ht="15" hidden="false" customHeight="false" outlineLevel="0" collapsed="false">
      <c r="A2364" s="0" t="s">
        <v>6036</v>
      </c>
      <c r="B2364" s="0" t="s">
        <v>6032</v>
      </c>
      <c r="C2364" s="0" t="s">
        <v>6037</v>
      </c>
      <c r="D2364" s="0" t="s">
        <v>4132</v>
      </c>
      <c r="E2364" s="0" t="n">
        <f aca="false">COUNTIF(A$2:A$3919,A2364)</f>
        <v>1</v>
      </c>
      <c r="F2364" s="0" t="n">
        <f aca="false">IF(B2364=D2364,1,0)</f>
        <v>0</v>
      </c>
    </row>
    <row r="2365" customFormat="false" ht="15" hidden="false" customHeight="false" outlineLevel="0" collapsed="false">
      <c r="A2365" s="0" t="s">
        <v>6038</v>
      </c>
      <c r="B2365" s="0" t="s">
        <v>6032</v>
      </c>
      <c r="C2365" s="0" t="s">
        <v>6039</v>
      </c>
      <c r="D2365" s="0" t="s">
        <v>4132</v>
      </c>
      <c r="E2365" s="0" t="n">
        <f aca="false">COUNTIF(A$2:A$3919,A2365)</f>
        <v>1</v>
      </c>
      <c r="F2365" s="0" t="n">
        <f aca="false">IF(B2365=D2365,1,0)</f>
        <v>0</v>
      </c>
    </row>
    <row r="2366" customFormat="false" ht="15" hidden="false" customHeight="false" outlineLevel="0" collapsed="false">
      <c r="A2366" s="0" t="s">
        <v>6040</v>
      </c>
      <c r="B2366" s="0" t="s">
        <v>6032</v>
      </c>
      <c r="C2366" s="0" t="s">
        <v>6041</v>
      </c>
      <c r="D2366" s="0" t="s">
        <v>4132</v>
      </c>
      <c r="E2366" s="0" t="n">
        <f aca="false">COUNTIF(A$2:A$3919,A2366)</f>
        <v>1</v>
      </c>
      <c r="F2366" s="0" t="n">
        <f aca="false">IF(B2366=D2366,1,0)</f>
        <v>0</v>
      </c>
    </row>
    <row r="2367" customFormat="false" ht="15" hidden="false" customHeight="false" outlineLevel="0" collapsed="false">
      <c r="A2367" s="0" t="s">
        <v>6042</v>
      </c>
      <c r="B2367" s="0" t="s">
        <v>6043</v>
      </c>
      <c r="C2367" s="0" t="s">
        <v>6044</v>
      </c>
      <c r="D2367" s="0" t="s">
        <v>4132</v>
      </c>
      <c r="E2367" s="0" t="n">
        <f aca="false">COUNTIF(A$2:A$3919,A2367)</f>
        <v>1</v>
      </c>
      <c r="F2367" s="0" t="n">
        <f aca="false">IF(B2367=D2367,1,0)</f>
        <v>0</v>
      </c>
    </row>
    <row r="2368" customFormat="false" ht="15" hidden="false" customHeight="false" outlineLevel="0" collapsed="false">
      <c r="A2368" s="0" t="s">
        <v>6045</v>
      </c>
      <c r="B2368" s="0" t="s">
        <v>6043</v>
      </c>
      <c r="C2368" s="0" t="s">
        <v>6046</v>
      </c>
      <c r="D2368" s="0" t="s">
        <v>4132</v>
      </c>
      <c r="E2368" s="0" t="n">
        <f aca="false">COUNTIF(A$2:A$3919,A2368)</f>
        <v>1</v>
      </c>
      <c r="F2368" s="0" t="n">
        <f aca="false">IF(B2368=D2368,1,0)</f>
        <v>0</v>
      </c>
    </row>
    <row r="2369" customFormat="false" ht="15" hidden="false" customHeight="false" outlineLevel="0" collapsed="false">
      <c r="A2369" s="0" t="s">
        <v>6047</v>
      </c>
      <c r="B2369" s="0" t="s">
        <v>6043</v>
      </c>
      <c r="C2369" s="0" t="s">
        <v>6048</v>
      </c>
      <c r="D2369" s="0" t="s">
        <v>4132</v>
      </c>
      <c r="E2369" s="0" t="n">
        <f aca="false">COUNTIF(A$2:A$3919,A2369)</f>
        <v>1</v>
      </c>
      <c r="F2369" s="0" t="n">
        <f aca="false">IF(B2369=D2369,1,0)</f>
        <v>0</v>
      </c>
    </row>
    <row r="2370" customFormat="false" ht="15" hidden="false" customHeight="false" outlineLevel="0" collapsed="false">
      <c r="A2370" s="0" t="s">
        <v>6049</v>
      </c>
      <c r="B2370" s="0" t="s">
        <v>6043</v>
      </c>
      <c r="C2370" s="0" t="s">
        <v>6050</v>
      </c>
      <c r="D2370" s="0" t="s">
        <v>4132</v>
      </c>
      <c r="E2370" s="0" t="n">
        <f aca="false">COUNTIF(A$2:A$3919,A2370)</f>
        <v>1</v>
      </c>
      <c r="F2370" s="0" t="n">
        <f aca="false">IF(B2370=D2370,1,0)</f>
        <v>0</v>
      </c>
    </row>
    <row r="2371" customFormat="false" ht="15" hidden="false" customHeight="false" outlineLevel="0" collapsed="false">
      <c r="A2371" s="0" t="s">
        <v>6051</v>
      </c>
      <c r="B2371" s="0" t="s">
        <v>6043</v>
      </c>
      <c r="C2371" s="0" t="s">
        <v>6052</v>
      </c>
      <c r="D2371" s="0" t="s">
        <v>4132</v>
      </c>
      <c r="E2371" s="0" t="n">
        <f aca="false">COUNTIF(A$2:A$3919,A2371)</f>
        <v>1</v>
      </c>
      <c r="F2371" s="0" t="n">
        <f aca="false">IF(B2371=D2371,1,0)</f>
        <v>0</v>
      </c>
    </row>
    <row r="2372" customFormat="false" ht="15" hidden="false" customHeight="false" outlineLevel="0" collapsed="false">
      <c r="A2372" s="0" t="s">
        <v>6053</v>
      </c>
      <c r="B2372" s="0" t="s">
        <v>6043</v>
      </c>
      <c r="C2372" s="0" t="s">
        <v>6054</v>
      </c>
      <c r="D2372" s="0" t="s">
        <v>4132</v>
      </c>
      <c r="E2372" s="0" t="n">
        <f aca="false">COUNTIF(A$2:A$3919,A2372)</f>
        <v>1</v>
      </c>
      <c r="F2372" s="0" t="n">
        <f aca="false">IF(B2372=D2372,1,0)</f>
        <v>0</v>
      </c>
    </row>
    <row r="2373" customFormat="false" ht="15" hidden="false" customHeight="false" outlineLevel="0" collapsed="false">
      <c r="A2373" s="0" t="s">
        <v>6055</v>
      </c>
      <c r="B2373" s="0" t="s">
        <v>6043</v>
      </c>
      <c r="C2373" s="0" t="s">
        <v>6056</v>
      </c>
      <c r="D2373" s="0" t="s">
        <v>4132</v>
      </c>
      <c r="E2373" s="0" t="n">
        <f aca="false">COUNTIF(A$2:A$3919,A2373)</f>
        <v>1</v>
      </c>
      <c r="F2373" s="0" t="n">
        <f aca="false">IF(B2373=D2373,1,0)</f>
        <v>0</v>
      </c>
    </row>
    <row r="2374" customFormat="false" ht="15" hidden="false" customHeight="false" outlineLevel="0" collapsed="false">
      <c r="A2374" s="0" t="s">
        <v>6057</v>
      </c>
      <c r="B2374" s="0" t="s">
        <v>6043</v>
      </c>
      <c r="C2374" s="0" t="s">
        <v>6058</v>
      </c>
      <c r="D2374" s="0" t="s">
        <v>4132</v>
      </c>
      <c r="E2374" s="0" t="n">
        <f aca="false">COUNTIF(A$2:A$3919,A2374)</f>
        <v>1</v>
      </c>
      <c r="F2374" s="0" t="n">
        <f aca="false">IF(B2374=D2374,1,0)</f>
        <v>0</v>
      </c>
    </row>
    <row r="2375" customFormat="false" ht="15" hidden="false" customHeight="false" outlineLevel="0" collapsed="false">
      <c r="A2375" s="0" t="s">
        <v>6059</v>
      </c>
      <c r="B2375" s="0" t="s">
        <v>6043</v>
      </c>
      <c r="C2375" s="0" t="s">
        <v>6050</v>
      </c>
      <c r="D2375" s="0" t="s">
        <v>4132</v>
      </c>
      <c r="E2375" s="0" t="n">
        <f aca="false">COUNTIF(A$2:A$3919,A2375)</f>
        <v>1</v>
      </c>
      <c r="F2375" s="0" t="n">
        <f aca="false">IF(B2375=D2375,1,0)</f>
        <v>0</v>
      </c>
    </row>
    <row r="2376" customFormat="false" ht="15" hidden="false" customHeight="false" outlineLevel="0" collapsed="false">
      <c r="A2376" s="0" t="s">
        <v>6060</v>
      </c>
      <c r="B2376" s="0" t="s">
        <v>6043</v>
      </c>
      <c r="C2376" s="0" t="s">
        <v>6061</v>
      </c>
      <c r="D2376" s="0" t="s">
        <v>4132</v>
      </c>
      <c r="E2376" s="0" t="n">
        <f aca="false">COUNTIF(A$2:A$3919,A2376)</f>
        <v>1</v>
      </c>
      <c r="F2376" s="0" t="n">
        <f aca="false">IF(B2376=D2376,1,0)</f>
        <v>0</v>
      </c>
    </row>
    <row r="2377" customFormat="false" ht="15" hidden="false" customHeight="false" outlineLevel="0" collapsed="false">
      <c r="A2377" s="0" t="s">
        <v>6062</v>
      </c>
      <c r="B2377" s="0" t="s">
        <v>4697</v>
      </c>
      <c r="C2377" s="0" t="s">
        <v>6063</v>
      </c>
      <c r="D2377" s="0" t="s">
        <v>4697</v>
      </c>
      <c r="E2377" s="0" t="n">
        <f aca="false">COUNTIF(A$2:A$3919,A2377)</f>
        <v>1</v>
      </c>
      <c r="F2377" s="0" t="n">
        <f aca="false">IF(B2377=D2377,1,0)</f>
        <v>1</v>
      </c>
    </row>
    <row r="2378" customFormat="false" ht="15" hidden="false" customHeight="false" outlineLevel="0" collapsed="false">
      <c r="A2378" s="0" t="s">
        <v>6064</v>
      </c>
      <c r="B2378" s="0" t="s">
        <v>6065</v>
      </c>
      <c r="C2378" s="0" t="s">
        <v>6066</v>
      </c>
      <c r="D2378" s="0" t="s">
        <v>6067</v>
      </c>
      <c r="E2378" s="0" t="n">
        <f aca="false">COUNTIF(A$2:A$3919,A2378)</f>
        <v>1</v>
      </c>
      <c r="F2378" s="0" t="n">
        <f aca="false">IF(B2378=D2378,1,0)</f>
        <v>0</v>
      </c>
    </row>
    <row r="2379" customFormat="false" ht="15" hidden="false" customHeight="false" outlineLevel="0" collapsed="false">
      <c r="A2379" s="0" t="s">
        <v>6068</v>
      </c>
      <c r="B2379" s="0" t="s">
        <v>6069</v>
      </c>
      <c r="C2379" s="0" t="s">
        <v>6070</v>
      </c>
      <c r="D2379" s="0" t="s">
        <v>6069</v>
      </c>
      <c r="E2379" s="0" t="n">
        <f aca="false">COUNTIF(A$2:A$3919,A2379)</f>
        <v>1</v>
      </c>
      <c r="F2379" s="0" t="n">
        <f aca="false">IF(B2379=D2379,1,0)</f>
        <v>1</v>
      </c>
    </row>
    <row r="2380" customFormat="false" ht="15" hidden="false" customHeight="false" outlineLevel="0" collapsed="false">
      <c r="A2380" s="0" t="s">
        <v>6071</v>
      </c>
      <c r="B2380" s="0" t="s">
        <v>6072</v>
      </c>
      <c r="C2380" s="0" t="s">
        <v>6073</v>
      </c>
      <c r="D2380" s="0" t="s">
        <v>6072</v>
      </c>
      <c r="E2380" s="0" t="n">
        <f aca="false">COUNTIF(A$2:A$3919,A2380)</f>
        <v>1</v>
      </c>
      <c r="F2380" s="0" t="n">
        <f aca="false">IF(B2380=D2380,1,0)</f>
        <v>1</v>
      </c>
    </row>
    <row r="2381" customFormat="false" ht="15" hidden="false" customHeight="false" outlineLevel="0" collapsed="false">
      <c r="A2381" s="0" t="s">
        <v>6074</v>
      </c>
      <c r="B2381" s="0" t="s">
        <v>6075</v>
      </c>
      <c r="C2381" s="0" t="s">
        <v>6076</v>
      </c>
      <c r="D2381" s="0" t="s">
        <v>6075</v>
      </c>
      <c r="E2381" s="0" t="n">
        <f aca="false">COUNTIF(A$2:A$3919,A2381)</f>
        <v>1</v>
      </c>
      <c r="F2381" s="0" t="n">
        <f aca="false">IF(B2381=D2381,1,0)</f>
        <v>1</v>
      </c>
    </row>
    <row r="2382" customFormat="false" ht="15" hidden="false" customHeight="false" outlineLevel="0" collapsed="false">
      <c r="A2382" s="0" t="s">
        <v>6077</v>
      </c>
      <c r="B2382" s="0" t="s">
        <v>6078</v>
      </c>
      <c r="C2382" s="0" t="s">
        <v>6079</v>
      </c>
      <c r="D2382" s="0" t="s">
        <v>6078</v>
      </c>
      <c r="E2382" s="0" t="n">
        <f aca="false">COUNTIF(A$2:A$3919,A2382)</f>
        <v>1</v>
      </c>
      <c r="F2382" s="0" t="n">
        <f aca="false">IF(B2382=D2382,1,0)</f>
        <v>1</v>
      </c>
    </row>
    <row r="2383" customFormat="false" ht="15" hidden="false" customHeight="false" outlineLevel="0" collapsed="false">
      <c r="A2383" s="0" t="s">
        <v>6080</v>
      </c>
      <c r="B2383" s="0" t="s">
        <v>6081</v>
      </c>
      <c r="C2383" s="0" t="s">
        <v>6082</v>
      </c>
      <c r="D2383" s="0" t="s">
        <v>6081</v>
      </c>
      <c r="E2383" s="0" t="n">
        <f aca="false">COUNTIF(A$2:A$3919,A2383)</f>
        <v>1</v>
      </c>
      <c r="F2383" s="0" t="n">
        <f aca="false">IF(B2383=D2383,1,0)</f>
        <v>1</v>
      </c>
    </row>
    <row r="2384" customFormat="false" ht="15" hidden="false" customHeight="false" outlineLevel="0" collapsed="false">
      <c r="A2384" s="0" t="s">
        <v>6083</v>
      </c>
      <c r="B2384" s="0" t="s">
        <v>6084</v>
      </c>
      <c r="C2384" s="0" t="s">
        <v>6085</v>
      </c>
      <c r="D2384" s="0" t="s">
        <v>6084</v>
      </c>
      <c r="E2384" s="0" t="n">
        <f aca="false">COUNTIF(A$2:A$3919,A2384)</f>
        <v>1</v>
      </c>
      <c r="F2384" s="0" t="n">
        <f aca="false">IF(B2384=D2384,1,0)</f>
        <v>1</v>
      </c>
    </row>
    <row r="2385" customFormat="false" ht="15" hidden="false" customHeight="false" outlineLevel="0" collapsed="false">
      <c r="A2385" s="0" t="s">
        <v>6086</v>
      </c>
      <c r="B2385" s="0" t="s">
        <v>6084</v>
      </c>
      <c r="C2385" s="0" t="s">
        <v>6087</v>
      </c>
      <c r="D2385" s="0" t="s">
        <v>6084</v>
      </c>
      <c r="E2385" s="0" t="n">
        <f aca="false">COUNTIF(A$2:A$3919,A2385)</f>
        <v>1</v>
      </c>
      <c r="F2385" s="0" t="n">
        <f aca="false">IF(B2385=D2385,1,0)</f>
        <v>1</v>
      </c>
    </row>
    <row r="2386" customFormat="false" ht="15" hidden="false" customHeight="false" outlineLevel="0" collapsed="false">
      <c r="A2386" s="0" t="s">
        <v>6088</v>
      </c>
      <c r="B2386" s="0" t="s">
        <v>6089</v>
      </c>
      <c r="C2386" s="0" t="s">
        <v>6090</v>
      </c>
      <c r="D2386" s="0" t="s">
        <v>6089</v>
      </c>
      <c r="E2386" s="0" t="n">
        <f aca="false">COUNTIF(A$2:A$3919,A2386)</f>
        <v>1</v>
      </c>
      <c r="F2386" s="0" t="n">
        <f aca="false">IF(B2386=D2386,1,0)</f>
        <v>1</v>
      </c>
    </row>
    <row r="2387" customFormat="false" ht="15" hidden="false" customHeight="false" outlineLevel="0" collapsed="false">
      <c r="A2387" s="0" t="s">
        <v>6091</v>
      </c>
      <c r="B2387" s="0" t="s">
        <v>6092</v>
      </c>
      <c r="C2387" s="0" t="s">
        <v>6093</v>
      </c>
      <c r="D2387" s="0" t="s">
        <v>6092</v>
      </c>
      <c r="E2387" s="0" t="n">
        <f aca="false">COUNTIF(A$2:A$3919,A2387)</f>
        <v>1</v>
      </c>
      <c r="F2387" s="0" t="n">
        <f aca="false">IF(B2387=D2387,1,0)</f>
        <v>1</v>
      </c>
    </row>
    <row r="2388" customFormat="false" ht="15" hidden="false" customHeight="false" outlineLevel="0" collapsed="false">
      <c r="A2388" s="0" t="s">
        <v>6094</v>
      </c>
      <c r="B2388" s="0" t="s">
        <v>6095</v>
      </c>
      <c r="C2388" s="0" t="s">
        <v>6096</v>
      </c>
      <c r="D2388" s="0" t="s">
        <v>6095</v>
      </c>
      <c r="E2388" s="0" t="n">
        <f aca="false">COUNTIF(A$2:A$3919,A2388)</f>
        <v>1</v>
      </c>
      <c r="F2388" s="0" t="n">
        <f aca="false">IF(B2388=D2388,1,0)</f>
        <v>1</v>
      </c>
    </row>
    <row r="2389" customFormat="false" ht="15" hidden="false" customHeight="false" outlineLevel="0" collapsed="false">
      <c r="A2389" s="0" t="s">
        <v>6097</v>
      </c>
      <c r="B2389" s="0" t="s">
        <v>6098</v>
      </c>
      <c r="C2389" s="0" t="s">
        <v>6099</v>
      </c>
      <c r="D2389" s="0" t="s">
        <v>6098</v>
      </c>
      <c r="E2389" s="0" t="n">
        <f aca="false">COUNTIF(A$2:A$3919,A2389)</f>
        <v>1</v>
      </c>
      <c r="F2389" s="0" t="n">
        <f aca="false">IF(B2389=D2389,1,0)</f>
        <v>1</v>
      </c>
    </row>
    <row r="2390" customFormat="false" ht="15" hidden="false" customHeight="false" outlineLevel="0" collapsed="false">
      <c r="A2390" s="0" t="s">
        <v>6100</v>
      </c>
      <c r="B2390" s="0" t="s">
        <v>6101</v>
      </c>
      <c r="C2390" s="0" t="s">
        <v>6102</v>
      </c>
      <c r="D2390" s="0" t="s">
        <v>6103</v>
      </c>
      <c r="E2390" s="0" t="n">
        <f aca="false">COUNTIF(A$2:A$3919,A2390)</f>
        <v>1</v>
      </c>
      <c r="F2390" s="0" t="n">
        <f aca="false">IF(B2390=D2390,1,0)</f>
        <v>0</v>
      </c>
    </row>
    <row r="2391" customFormat="false" ht="15" hidden="false" customHeight="false" outlineLevel="0" collapsed="false">
      <c r="A2391" s="0" t="s">
        <v>6104</v>
      </c>
      <c r="B2391" s="0" t="s">
        <v>6101</v>
      </c>
      <c r="C2391" s="0" t="s">
        <v>6102</v>
      </c>
      <c r="D2391" s="0" t="s">
        <v>6103</v>
      </c>
      <c r="E2391" s="0" t="n">
        <f aca="false">COUNTIF(A$2:A$3919,A2391)</f>
        <v>1</v>
      </c>
      <c r="F2391" s="0" t="n">
        <f aca="false">IF(B2391=D2391,1,0)</f>
        <v>0</v>
      </c>
    </row>
    <row r="2392" customFormat="false" ht="15" hidden="false" customHeight="false" outlineLevel="0" collapsed="false">
      <c r="A2392" s="0" t="s">
        <v>6105</v>
      </c>
      <c r="B2392" s="0" t="s">
        <v>6101</v>
      </c>
      <c r="C2392" s="0" t="s">
        <v>6102</v>
      </c>
      <c r="D2392" s="0" t="s">
        <v>6103</v>
      </c>
      <c r="E2392" s="0" t="n">
        <f aca="false">COUNTIF(A$2:A$3919,A2392)</f>
        <v>1</v>
      </c>
      <c r="F2392" s="0" t="n">
        <f aca="false">IF(B2392=D2392,1,0)</f>
        <v>0</v>
      </c>
    </row>
    <row r="2393" customFormat="false" ht="15" hidden="false" customHeight="false" outlineLevel="0" collapsed="false">
      <c r="A2393" s="0" t="s">
        <v>6106</v>
      </c>
      <c r="B2393" s="0" t="s">
        <v>6107</v>
      </c>
      <c r="C2393" s="0" t="s">
        <v>6108</v>
      </c>
      <c r="D2393" s="0" t="s">
        <v>6107</v>
      </c>
      <c r="E2393" s="0" t="n">
        <f aca="false">COUNTIF(A$2:A$3919,A2393)</f>
        <v>1</v>
      </c>
      <c r="F2393" s="0" t="n">
        <f aca="false">IF(B2393=D2393,1,0)</f>
        <v>1</v>
      </c>
    </row>
    <row r="2394" customFormat="false" ht="15" hidden="false" customHeight="false" outlineLevel="0" collapsed="false">
      <c r="A2394" s="0" t="s">
        <v>6109</v>
      </c>
      <c r="B2394" s="0" t="s">
        <v>6110</v>
      </c>
      <c r="C2394" s="0" t="s">
        <v>6111</v>
      </c>
      <c r="D2394" s="0" t="s">
        <v>4132</v>
      </c>
      <c r="E2394" s="0" t="n">
        <f aca="false">COUNTIF(A$2:A$3919,A2394)</f>
        <v>1</v>
      </c>
      <c r="F2394" s="0" t="n">
        <f aca="false">IF(B2394=D2394,1,0)</f>
        <v>0</v>
      </c>
    </row>
    <row r="2395" customFormat="false" ht="15" hidden="false" customHeight="false" outlineLevel="0" collapsed="false">
      <c r="A2395" s="0" t="s">
        <v>6112</v>
      </c>
      <c r="B2395" s="0" t="s">
        <v>6110</v>
      </c>
      <c r="C2395" s="0" t="s">
        <v>6113</v>
      </c>
      <c r="D2395" s="0" t="s">
        <v>6107</v>
      </c>
      <c r="E2395" s="0" t="n">
        <f aca="false">COUNTIF(A$2:A$3919,A2395)</f>
        <v>1</v>
      </c>
      <c r="F2395" s="0" t="n">
        <f aca="false">IF(B2395=D2395,1,0)</f>
        <v>0</v>
      </c>
    </row>
    <row r="2396" customFormat="false" ht="15" hidden="false" customHeight="false" outlineLevel="0" collapsed="false">
      <c r="A2396" s="0" t="s">
        <v>6114</v>
      </c>
      <c r="B2396" s="0" t="s">
        <v>6115</v>
      </c>
      <c r="C2396" s="0" t="s">
        <v>6116</v>
      </c>
      <c r="D2396" s="0" t="s">
        <v>6115</v>
      </c>
      <c r="E2396" s="0" t="n">
        <f aca="false">COUNTIF(A$2:A$3919,A2396)</f>
        <v>1</v>
      </c>
      <c r="F2396" s="0" t="n">
        <f aca="false">IF(B2396=D2396,1,0)</f>
        <v>1</v>
      </c>
    </row>
    <row r="2397" customFormat="false" ht="15" hidden="false" customHeight="false" outlineLevel="0" collapsed="false">
      <c r="A2397" s="0" t="s">
        <v>6117</v>
      </c>
      <c r="B2397" s="0" t="s">
        <v>6118</v>
      </c>
      <c r="C2397" s="0" t="s">
        <v>6119</v>
      </c>
      <c r="D2397" s="0" t="s">
        <v>6118</v>
      </c>
      <c r="E2397" s="0" t="n">
        <f aca="false">COUNTIF(A$2:A$3919,A2397)</f>
        <v>1</v>
      </c>
      <c r="F2397" s="0" t="n">
        <f aca="false">IF(B2397=D2397,1,0)</f>
        <v>1</v>
      </c>
    </row>
    <row r="2398" customFormat="false" ht="15" hidden="false" customHeight="false" outlineLevel="0" collapsed="false">
      <c r="A2398" s="0" t="s">
        <v>6120</v>
      </c>
      <c r="B2398" s="0" t="s">
        <v>6121</v>
      </c>
      <c r="C2398" s="0" t="s">
        <v>6122</v>
      </c>
      <c r="D2398" s="0" t="s">
        <v>6121</v>
      </c>
      <c r="E2398" s="0" t="n">
        <f aca="false">COUNTIF(A$2:A$3919,A2398)</f>
        <v>1</v>
      </c>
      <c r="F2398" s="0" t="n">
        <f aca="false">IF(B2398=D2398,1,0)</f>
        <v>1</v>
      </c>
    </row>
    <row r="2399" customFormat="false" ht="15" hidden="false" customHeight="false" outlineLevel="0" collapsed="false">
      <c r="A2399" s="0" t="s">
        <v>6123</v>
      </c>
      <c r="B2399" s="0" t="s">
        <v>6124</v>
      </c>
      <c r="C2399" s="0" t="s">
        <v>6125</v>
      </c>
      <c r="D2399" s="0" t="s">
        <v>4132</v>
      </c>
      <c r="E2399" s="0" t="n">
        <f aca="false">COUNTIF(A$2:A$3919,A2399)</f>
        <v>1</v>
      </c>
      <c r="F2399" s="0" t="n">
        <f aca="false">IF(B2399=D2399,1,0)</f>
        <v>0</v>
      </c>
    </row>
    <row r="2400" customFormat="false" ht="15" hidden="false" customHeight="false" outlineLevel="0" collapsed="false">
      <c r="A2400" s="0" t="s">
        <v>6126</v>
      </c>
      <c r="B2400" s="0" t="s">
        <v>6127</v>
      </c>
      <c r="C2400" s="0" t="s">
        <v>6128</v>
      </c>
      <c r="D2400" s="0" t="s">
        <v>6127</v>
      </c>
      <c r="E2400" s="0" t="n">
        <f aca="false">COUNTIF(A$2:A$3919,A2400)</f>
        <v>1</v>
      </c>
      <c r="F2400" s="0" t="n">
        <f aca="false">IF(B2400=D2400,1,0)</f>
        <v>1</v>
      </c>
    </row>
    <row r="2401" customFormat="false" ht="15" hidden="false" customHeight="false" outlineLevel="0" collapsed="false">
      <c r="A2401" s="0" t="s">
        <v>6129</v>
      </c>
      <c r="B2401" s="0" t="s">
        <v>6127</v>
      </c>
      <c r="C2401" s="0" t="s">
        <v>6130</v>
      </c>
      <c r="D2401" s="0" t="s">
        <v>6131</v>
      </c>
      <c r="E2401" s="0" t="n">
        <f aca="false">COUNTIF(A$2:A$3919,A2401)</f>
        <v>1</v>
      </c>
      <c r="F2401" s="0" t="n">
        <f aca="false">IF(B2401=D2401,1,0)</f>
        <v>0</v>
      </c>
    </row>
    <row r="2402" customFormat="false" ht="15" hidden="false" customHeight="false" outlineLevel="0" collapsed="false">
      <c r="A2402" s="0" t="s">
        <v>6132</v>
      </c>
      <c r="B2402" s="0" t="s">
        <v>6133</v>
      </c>
      <c r="C2402" s="0" t="s">
        <v>6134</v>
      </c>
      <c r="D2402" s="0" t="s">
        <v>5844</v>
      </c>
      <c r="E2402" s="0" t="n">
        <f aca="false">COUNTIF(A$2:A$3919,A2402)</f>
        <v>1</v>
      </c>
      <c r="F2402" s="0" t="n">
        <f aca="false">IF(B2402=D2402,1,0)</f>
        <v>0</v>
      </c>
    </row>
    <row r="2403" customFormat="false" ht="15" hidden="false" customHeight="false" outlineLevel="0" collapsed="false">
      <c r="A2403" s="0" t="s">
        <v>6135</v>
      </c>
      <c r="B2403" s="0" t="s">
        <v>6136</v>
      </c>
      <c r="C2403" s="0" t="s">
        <v>6137</v>
      </c>
      <c r="D2403" s="0" t="s">
        <v>6138</v>
      </c>
      <c r="E2403" s="0" t="n">
        <f aca="false">COUNTIF(A$2:A$3919,A2403)</f>
        <v>1</v>
      </c>
      <c r="F2403" s="0" t="n">
        <f aca="false">IF(B2403=D2403,1,0)</f>
        <v>0</v>
      </c>
    </row>
    <row r="2404" customFormat="false" ht="15" hidden="false" customHeight="false" outlineLevel="0" collapsed="false">
      <c r="A2404" s="0" t="s">
        <v>6139</v>
      </c>
      <c r="B2404" s="0" t="s">
        <v>6140</v>
      </c>
      <c r="C2404" s="0" t="s">
        <v>6141</v>
      </c>
      <c r="D2404" s="0" t="s">
        <v>6140</v>
      </c>
      <c r="E2404" s="0" t="n">
        <f aca="false">COUNTIF(A$2:A$3919,A2404)</f>
        <v>1</v>
      </c>
      <c r="F2404" s="0" t="n">
        <f aca="false">IF(B2404=D2404,1,0)</f>
        <v>1</v>
      </c>
    </row>
    <row r="2405" customFormat="false" ht="15" hidden="false" customHeight="false" outlineLevel="0" collapsed="false">
      <c r="A2405" s="0" t="s">
        <v>6142</v>
      </c>
      <c r="B2405" s="0" t="s">
        <v>6143</v>
      </c>
      <c r="C2405" s="0" t="s">
        <v>6144</v>
      </c>
      <c r="D2405" s="0" t="s">
        <v>6143</v>
      </c>
      <c r="E2405" s="0" t="n">
        <f aca="false">COUNTIF(A$2:A$3919,A2405)</f>
        <v>1</v>
      </c>
      <c r="F2405" s="0" t="n">
        <f aca="false">IF(B2405=D2405,1,0)</f>
        <v>1</v>
      </c>
    </row>
    <row r="2406" customFormat="false" ht="15" hidden="false" customHeight="false" outlineLevel="0" collapsed="false">
      <c r="A2406" s="0" t="s">
        <v>6145</v>
      </c>
      <c r="B2406" s="0" t="s">
        <v>6143</v>
      </c>
      <c r="C2406" s="0" t="s">
        <v>6144</v>
      </c>
      <c r="D2406" s="0" t="s">
        <v>6143</v>
      </c>
      <c r="E2406" s="0" t="n">
        <f aca="false">COUNTIF(A$2:A$3919,A2406)</f>
        <v>1</v>
      </c>
      <c r="F2406" s="0" t="n">
        <f aca="false">IF(B2406=D2406,1,0)</f>
        <v>1</v>
      </c>
    </row>
    <row r="2407" customFormat="false" ht="15" hidden="false" customHeight="false" outlineLevel="0" collapsed="false">
      <c r="A2407" s="0" t="s">
        <v>6146</v>
      </c>
      <c r="B2407" s="0" t="s">
        <v>6147</v>
      </c>
      <c r="C2407" s="0" t="s">
        <v>6148</v>
      </c>
      <c r="D2407" s="0" t="s">
        <v>6147</v>
      </c>
      <c r="E2407" s="0" t="n">
        <f aca="false">COUNTIF(A$2:A$3919,A2407)</f>
        <v>1</v>
      </c>
      <c r="F2407" s="0" t="n">
        <f aca="false">IF(B2407=D2407,1,0)</f>
        <v>1</v>
      </c>
    </row>
    <row r="2408" customFormat="false" ht="15" hidden="false" customHeight="false" outlineLevel="0" collapsed="false">
      <c r="A2408" s="0" t="s">
        <v>6149</v>
      </c>
      <c r="B2408" s="0" t="s">
        <v>6150</v>
      </c>
      <c r="C2408" s="0" t="s">
        <v>6151</v>
      </c>
      <c r="D2408" s="0" t="s">
        <v>6150</v>
      </c>
      <c r="E2408" s="0" t="n">
        <f aca="false">COUNTIF(A$2:A$3919,A2408)</f>
        <v>1</v>
      </c>
      <c r="F2408" s="0" t="n">
        <f aca="false">IF(B2408=D2408,1,0)</f>
        <v>1</v>
      </c>
    </row>
    <row r="2409" customFormat="false" ht="15" hidden="false" customHeight="false" outlineLevel="0" collapsed="false">
      <c r="A2409" s="0" t="s">
        <v>6152</v>
      </c>
      <c r="B2409" s="0" t="s">
        <v>6153</v>
      </c>
      <c r="C2409" s="0" t="s">
        <v>6154</v>
      </c>
      <c r="D2409" s="0" t="s">
        <v>6153</v>
      </c>
      <c r="E2409" s="0" t="n">
        <f aca="false">COUNTIF(A$2:A$3919,A2409)</f>
        <v>1</v>
      </c>
      <c r="F2409" s="0" t="n">
        <f aca="false">IF(B2409=D2409,1,0)</f>
        <v>1</v>
      </c>
    </row>
    <row r="2410" customFormat="false" ht="15" hidden="false" customHeight="false" outlineLevel="0" collapsed="false">
      <c r="A2410" s="0" t="s">
        <v>6155</v>
      </c>
      <c r="B2410" s="0" t="s">
        <v>6156</v>
      </c>
      <c r="C2410" s="0" t="s">
        <v>6157</v>
      </c>
      <c r="D2410" s="0" t="s">
        <v>6156</v>
      </c>
      <c r="E2410" s="0" t="n">
        <f aca="false">COUNTIF(A$2:A$3919,A2410)</f>
        <v>1</v>
      </c>
      <c r="F2410" s="0" t="n">
        <f aca="false">IF(B2410=D2410,1,0)</f>
        <v>1</v>
      </c>
    </row>
    <row r="2411" customFormat="false" ht="15" hidden="false" customHeight="false" outlineLevel="0" collapsed="false">
      <c r="A2411" s="0" t="s">
        <v>6158</v>
      </c>
      <c r="B2411" s="0" t="s">
        <v>6159</v>
      </c>
      <c r="C2411" s="0" t="s">
        <v>6160</v>
      </c>
      <c r="D2411" s="0" t="s">
        <v>6159</v>
      </c>
      <c r="E2411" s="0" t="n">
        <f aca="false">COUNTIF(A$2:A$3919,A2411)</f>
        <v>1</v>
      </c>
      <c r="F2411" s="0" t="n">
        <f aca="false">IF(B2411=D2411,1,0)</f>
        <v>1</v>
      </c>
    </row>
    <row r="2412" customFormat="false" ht="15" hidden="false" customHeight="false" outlineLevel="0" collapsed="false">
      <c r="A2412" s="0" t="s">
        <v>6161</v>
      </c>
      <c r="B2412" s="0" t="s">
        <v>6162</v>
      </c>
      <c r="C2412" s="0" t="s">
        <v>6163</v>
      </c>
      <c r="D2412" s="0" t="s">
        <v>6162</v>
      </c>
      <c r="E2412" s="0" t="n">
        <f aca="false">COUNTIF(A$2:A$3919,A2412)</f>
        <v>1</v>
      </c>
      <c r="F2412" s="0" t="n">
        <f aca="false">IF(B2412=D2412,1,0)</f>
        <v>1</v>
      </c>
    </row>
    <row r="2413" customFormat="false" ht="15" hidden="false" customHeight="false" outlineLevel="0" collapsed="false">
      <c r="A2413" s="0" t="s">
        <v>6164</v>
      </c>
      <c r="B2413" s="0" t="s">
        <v>6165</v>
      </c>
      <c r="C2413" s="0" t="s">
        <v>6166</v>
      </c>
      <c r="D2413" s="0" t="s">
        <v>4173</v>
      </c>
      <c r="E2413" s="0" t="n">
        <f aca="false">COUNTIF(A$2:A$3919,A2413)</f>
        <v>1</v>
      </c>
      <c r="F2413" s="0" t="n">
        <f aca="false">IF(B2413=D2413,1,0)</f>
        <v>0</v>
      </c>
    </row>
    <row r="2414" customFormat="false" ht="15" hidden="false" customHeight="false" outlineLevel="0" collapsed="false">
      <c r="A2414" s="0" t="s">
        <v>6167</v>
      </c>
      <c r="B2414" s="0" t="s">
        <v>6165</v>
      </c>
      <c r="C2414" s="0" t="s">
        <v>6168</v>
      </c>
      <c r="D2414" s="0" t="s">
        <v>4173</v>
      </c>
      <c r="E2414" s="0" t="n">
        <f aca="false">COUNTIF(A$2:A$3919,A2414)</f>
        <v>1</v>
      </c>
      <c r="F2414" s="0" t="n">
        <f aca="false">IF(B2414=D2414,1,0)</f>
        <v>0</v>
      </c>
    </row>
    <row r="2415" customFormat="false" ht="15" hidden="false" customHeight="false" outlineLevel="0" collapsed="false">
      <c r="A2415" s="0" t="s">
        <v>6169</v>
      </c>
      <c r="B2415" s="0" t="s">
        <v>6165</v>
      </c>
      <c r="C2415" s="0" t="s">
        <v>6166</v>
      </c>
      <c r="D2415" s="0" t="s">
        <v>4173</v>
      </c>
      <c r="E2415" s="0" t="n">
        <f aca="false">COUNTIF(A$2:A$3919,A2415)</f>
        <v>1</v>
      </c>
      <c r="F2415" s="0" t="n">
        <f aca="false">IF(B2415=D2415,1,0)</f>
        <v>0</v>
      </c>
    </row>
    <row r="2416" customFormat="false" ht="15" hidden="false" customHeight="false" outlineLevel="0" collapsed="false">
      <c r="A2416" s="0" t="s">
        <v>6170</v>
      </c>
      <c r="B2416" s="0" t="s">
        <v>6165</v>
      </c>
      <c r="C2416" s="0" t="s">
        <v>6166</v>
      </c>
      <c r="D2416" s="0" t="s">
        <v>4173</v>
      </c>
      <c r="E2416" s="0" t="n">
        <f aca="false">COUNTIF(A$2:A$3919,A2416)</f>
        <v>1</v>
      </c>
      <c r="F2416" s="0" t="n">
        <f aca="false">IF(B2416=D2416,1,0)</f>
        <v>0</v>
      </c>
    </row>
    <row r="2417" customFormat="false" ht="15" hidden="false" customHeight="false" outlineLevel="0" collapsed="false">
      <c r="A2417" s="0" t="s">
        <v>6171</v>
      </c>
      <c r="B2417" s="0" t="s">
        <v>6165</v>
      </c>
      <c r="C2417" s="0" t="s">
        <v>6168</v>
      </c>
      <c r="D2417" s="0" t="s">
        <v>4173</v>
      </c>
      <c r="E2417" s="0" t="n">
        <f aca="false">COUNTIF(A$2:A$3919,A2417)</f>
        <v>1</v>
      </c>
      <c r="F2417" s="0" t="n">
        <f aca="false">IF(B2417=D2417,1,0)</f>
        <v>0</v>
      </c>
    </row>
    <row r="2418" customFormat="false" ht="15" hidden="false" customHeight="false" outlineLevel="0" collapsed="false">
      <c r="A2418" s="0" t="s">
        <v>6172</v>
      </c>
      <c r="B2418" s="0" t="s">
        <v>6165</v>
      </c>
      <c r="C2418" s="0" t="s">
        <v>6166</v>
      </c>
      <c r="D2418" s="0" t="s">
        <v>4173</v>
      </c>
      <c r="E2418" s="0" t="n">
        <f aca="false">COUNTIF(A$2:A$3919,A2418)</f>
        <v>1</v>
      </c>
      <c r="F2418" s="0" t="n">
        <f aca="false">IF(B2418=D2418,1,0)</f>
        <v>0</v>
      </c>
    </row>
    <row r="2419" customFormat="false" ht="15" hidden="false" customHeight="false" outlineLevel="0" collapsed="false">
      <c r="A2419" s="0" t="s">
        <v>6173</v>
      </c>
      <c r="B2419" s="0" t="s">
        <v>6165</v>
      </c>
      <c r="C2419" s="0" t="s">
        <v>6174</v>
      </c>
      <c r="D2419" s="0" t="s">
        <v>4173</v>
      </c>
      <c r="E2419" s="0" t="n">
        <f aca="false">COUNTIF(A$2:A$3919,A2419)</f>
        <v>1</v>
      </c>
      <c r="F2419" s="0" t="n">
        <f aca="false">IF(B2419=D2419,1,0)</f>
        <v>0</v>
      </c>
    </row>
    <row r="2420" customFormat="false" ht="15" hidden="false" customHeight="false" outlineLevel="0" collapsed="false">
      <c r="A2420" s="0" t="s">
        <v>6175</v>
      </c>
      <c r="B2420" s="0" t="s">
        <v>6165</v>
      </c>
      <c r="C2420" s="0" t="s">
        <v>6166</v>
      </c>
      <c r="D2420" s="0" t="s">
        <v>4173</v>
      </c>
      <c r="E2420" s="0" t="n">
        <f aca="false">COUNTIF(A$2:A$3919,A2420)</f>
        <v>1</v>
      </c>
      <c r="F2420" s="0" t="n">
        <f aca="false">IF(B2420=D2420,1,0)</f>
        <v>0</v>
      </c>
    </row>
    <row r="2421" customFormat="false" ht="15" hidden="false" customHeight="false" outlineLevel="0" collapsed="false">
      <c r="A2421" s="0" t="s">
        <v>6176</v>
      </c>
      <c r="B2421" s="0" t="s">
        <v>6165</v>
      </c>
      <c r="C2421" s="0" t="s">
        <v>6168</v>
      </c>
      <c r="D2421" s="0" t="s">
        <v>4173</v>
      </c>
      <c r="E2421" s="0" t="n">
        <f aca="false">COUNTIF(A$2:A$3919,A2421)</f>
        <v>1</v>
      </c>
      <c r="F2421" s="0" t="n">
        <f aca="false">IF(B2421=D2421,1,0)</f>
        <v>0</v>
      </c>
    </row>
    <row r="2422" customFormat="false" ht="15" hidden="false" customHeight="false" outlineLevel="0" collapsed="false">
      <c r="A2422" s="0" t="s">
        <v>6177</v>
      </c>
      <c r="B2422" s="0" t="s">
        <v>6165</v>
      </c>
      <c r="C2422" s="0" t="s">
        <v>6174</v>
      </c>
      <c r="D2422" s="0" t="s">
        <v>4173</v>
      </c>
      <c r="E2422" s="0" t="n">
        <f aca="false">COUNTIF(A$2:A$3919,A2422)</f>
        <v>1</v>
      </c>
      <c r="F2422" s="0" t="n">
        <f aca="false">IF(B2422=D2422,1,0)</f>
        <v>0</v>
      </c>
    </row>
    <row r="2423" customFormat="false" ht="15" hidden="false" customHeight="false" outlineLevel="0" collapsed="false">
      <c r="A2423" s="0" t="s">
        <v>6178</v>
      </c>
      <c r="B2423" s="0" t="s">
        <v>6165</v>
      </c>
      <c r="C2423" s="0" t="s">
        <v>6174</v>
      </c>
      <c r="D2423" s="0" t="s">
        <v>4173</v>
      </c>
      <c r="E2423" s="0" t="n">
        <f aca="false">COUNTIF(A$2:A$3919,A2423)</f>
        <v>1</v>
      </c>
      <c r="F2423" s="0" t="n">
        <f aca="false">IF(B2423=D2423,1,0)</f>
        <v>0</v>
      </c>
    </row>
    <row r="2424" customFormat="false" ht="15" hidden="false" customHeight="false" outlineLevel="0" collapsed="false">
      <c r="A2424" s="0" t="s">
        <v>6179</v>
      </c>
      <c r="B2424" s="0" t="s">
        <v>6165</v>
      </c>
      <c r="C2424" s="0" t="s">
        <v>6168</v>
      </c>
      <c r="D2424" s="0" t="s">
        <v>4173</v>
      </c>
      <c r="E2424" s="0" t="n">
        <f aca="false">COUNTIF(A$2:A$3919,A2424)</f>
        <v>1</v>
      </c>
      <c r="F2424" s="0" t="n">
        <f aca="false">IF(B2424=D2424,1,0)</f>
        <v>0</v>
      </c>
    </row>
    <row r="2425" customFormat="false" ht="15" hidden="false" customHeight="false" outlineLevel="0" collapsed="false">
      <c r="A2425" s="0" t="s">
        <v>6180</v>
      </c>
      <c r="B2425" s="0" t="s">
        <v>6165</v>
      </c>
      <c r="C2425" s="0" t="s">
        <v>6166</v>
      </c>
      <c r="D2425" s="0" t="s">
        <v>4173</v>
      </c>
      <c r="E2425" s="0" t="n">
        <f aca="false">COUNTIF(A$2:A$3919,A2425)</f>
        <v>1</v>
      </c>
      <c r="F2425" s="0" t="n">
        <f aca="false">IF(B2425=D2425,1,0)</f>
        <v>0</v>
      </c>
    </row>
    <row r="2426" customFormat="false" ht="15" hidden="false" customHeight="false" outlineLevel="0" collapsed="false">
      <c r="A2426" s="0" t="s">
        <v>6181</v>
      </c>
      <c r="B2426" s="0" t="s">
        <v>6165</v>
      </c>
      <c r="C2426" s="0" t="s">
        <v>6174</v>
      </c>
      <c r="D2426" s="0" t="s">
        <v>4173</v>
      </c>
      <c r="E2426" s="0" t="n">
        <f aca="false">COUNTIF(A$2:A$3919,A2426)</f>
        <v>1</v>
      </c>
      <c r="F2426" s="0" t="n">
        <f aca="false">IF(B2426=D2426,1,0)</f>
        <v>0</v>
      </c>
    </row>
    <row r="2427" customFormat="false" ht="15" hidden="false" customHeight="false" outlineLevel="0" collapsed="false">
      <c r="A2427" s="0" t="s">
        <v>6182</v>
      </c>
      <c r="B2427" s="0" t="s">
        <v>6165</v>
      </c>
      <c r="C2427" s="0" t="s">
        <v>6166</v>
      </c>
      <c r="D2427" s="0" t="s">
        <v>4173</v>
      </c>
      <c r="E2427" s="0" t="n">
        <f aca="false">COUNTIF(A$2:A$3919,A2427)</f>
        <v>1</v>
      </c>
      <c r="F2427" s="0" t="n">
        <f aca="false">IF(B2427=D2427,1,0)</f>
        <v>0</v>
      </c>
    </row>
    <row r="2428" customFormat="false" ht="15" hidden="false" customHeight="false" outlineLevel="0" collapsed="false">
      <c r="A2428" s="0" t="s">
        <v>6183</v>
      </c>
      <c r="B2428" s="0" t="s">
        <v>6165</v>
      </c>
      <c r="C2428" s="0" t="s">
        <v>6166</v>
      </c>
      <c r="D2428" s="0" t="s">
        <v>4173</v>
      </c>
      <c r="E2428" s="0" t="n">
        <f aca="false">COUNTIF(A$2:A$3919,A2428)</f>
        <v>1</v>
      </c>
      <c r="F2428" s="0" t="n">
        <f aca="false">IF(B2428=D2428,1,0)</f>
        <v>0</v>
      </c>
    </row>
    <row r="2429" customFormat="false" ht="15" hidden="false" customHeight="false" outlineLevel="0" collapsed="false">
      <c r="A2429" s="0" t="s">
        <v>6184</v>
      </c>
      <c r="B2429" s="0" t="s">
        <v>3945</v>
      </c>
      <c r="C2429" s="0" t="s">
        <v>6185</v>
      </c>
      <c r="D2429" s="0" t="s">
        <v>3945</v>
      </c>
      <c r="E2429" s="0" t="n">
        <f aca="false">COUNTIF(A$2:A$3919,A2429)</f>
        <v>1</v>
      </c>
      <c r="F2429" s="0" t="n">
        <f aca="false">IF(B2429=D2429,1,0)</f>
        <v>1</v>
      </c>
    </row>
    <row r="2430" customFormat="false" ht="15" hidden="false" customHeight="false" outlineLevel="0" collapsed="false">
      <c r="A2430" s="0" t="s">
        <v>6186</v>
      </c>
      <c r="B2430" s="0" t="s">
        <v>6187</v>
      </c>
      <c r="C2430" s="0" t="s">
        <v>6188</v>
      </c>
      <c r="D2430" s="0" t="s">
        <v>6187</v>
      </c>
      <c r="E2430" s="0" t="n">
        <f aca="false">COUNTIF(A$2:A$3919,A2430)</f>
        <v>1</v>
      </c>
      <c r="F2430" s="0" t="n">
        <f aca="false">IF(B2430=D2430,1,0)</f>
        <v>1</v>
      </c>
    </row>
    <row r="2431" customFormat="false" ht="15" hidden="false" customHeight="false" outlineLevel="0" collapsed="false">
      <c r="A2431" s="0" t="s">
        <v>6189</v>
      </c>
      <c r="B2431" s="0" t="s">
        <v>6190</v>
      </c>
      <c r="C2431" s="0" t="s">
        <v>6191</v>
      </c>
      <c r="D2431" s="0" t="s">
        <v>6190</v>
      </c>
      <c r="E2431" s="0" t="n">
        <f aca="false">COUNTIF(A$2:A$3919,A2431)</f>
        <v>1</v>
      </c>
      <c r="F2431" s="0" t="n">
        <f aca="false">IF(B2431=D2431,1,0)</f>
        <v>1</v>
      </c>
    </row>
    <row r="2432" customFormat="false" ht="15" hidden="false" customHeight="false" outlineLevel="0" collapsed="false">
      <c r="A2432" s="0" t="s">
        <v>6192</v>
      </c>
      <c r="B2432" s="0" t="s">
        <v>4169</v>
      </c>
      <c r="C2432" s="0" t="s">
        <v>6193</v>
      </c>
      <c r="D2432" s="0" t="s">
        <v>4169</v>
      </c>
      <c r="E2432" s="0" t="n">
        <f aca="false">COUNTIF(A$2:A$3919,A2432)</f>
        <v>1</v>
      </c>
      <c r="F2432" s="0" t="n">
        <f aca="false">IF(B2432=D2432,1,0)</f>
        <v>1</v>
      </c>
    </row>
    <row r="2433" customFormat="false" ht="15" hidden="false" customHeight="false" outlineLevel="0" collapsed="false">
      <c r="A2433" s="0" t="s">
        <v>6194</v>
      </c>
      <c r="B2433" s="0" t="s">
        <v>6195</v>
      </c>
      <c r="C2433" s="0" t="s">
        <v>6196</v>
      </c>
      <c r="D2433" s="0" t="s">
        <v>6195</v>
      </c>
      <c r="E2433" s="0" t="n">
        <f aca="false">COUNTIF(A$2:A$3919,A2433)</f>
        <v>1</v>
      </c>
      <c r="F2433" s="0" t="n">
        <f aca="false">IF(B2433=D2433,1,0)</f>
        <v>1</v>
      </c>
    </row>
    <row r="2434" customFormat="false" ht="15" hidden="false" customHeight="false" outlineLevel="0" collapsed="false">
      <c r="A2434" s="0" t="s">
        <v>6197</v>
      </c>
      <c r="B2434" s="0" t="s">
        <v>6198</v>
      </c>
      <c r="C2434" s="0" t="s">
        <v>6199</v>
      </c>
      <c r="D2434" s="0" t="s">
        <v>4132</v>
      </c>
      <c r="E2434" s="0" t="n">
        <f aca="false">COUNTIF(A$2:A$3919,A2434)</f>
        <v>1</v>
      </c>
      <c r="F2434" s="0" t="n">
        <f aca="false">IF(B2434=D2434,1,0)</f>
        <v>0</v>
      </c>
    </row>
    <row r="2435" customFormat="false" ht="15" hidden="false" customHeight="false" outlineLevel="0" collapsed="false">
      <c r="A2435" s="0" t="s">
        <v>6200</v>
      </c>
      <c r="B2435" s="0" t="s">
        <v>6198</v>
      </c>
      <c r="C2435" s="0" t="s">
        <v>6199</v>
      </c>
      <c r="D2435" s="0" t="s">
        <v>6198</v>
      </c>
      <c r="E2435" s="0" t="n">
        <f aca="false">COUNTIF(A$2:A$3919,A2435)</f>
        <v>1</v>
      </c>
      <c r="F2435" s="0" t="n">
        <f aca="false">IF(B2435=D2435,1,0)</f>
        <v>1</v>
      </c>
    </row>
    <row r="2436" customFormat="false" ht="15" hidden="false" customHeight="false" outlineLevel="0" collapsed="false">
      <c r="A2436" s="0" t="s">
        <v>6201</v>
      </c>
      <c r="B2436" s="0" t="s">
        <v>5546</v>
      </c>
      <c r="C2436" s="0" t="s">
        <v>6202</v>
      </c>
      <c r="D2436" s="0" t="s">
        <v>5546</v>
      </c>
      <c r="E2436" s="0" t="n">
        <f aca="false">COUNTIF(A$2:A$3919,A2436)</f>
        <v>1</v>
      </c>
      <c r="F2436" s="0" t="n">
        <f aca="false">IF(B2436=D2436,1,0)</f>
        <v>1</v>
      </c>
    </row>
    <row r="2437" customFormat="false" ht="15" hidden="false" customHeight="false" outlineLevel="0" collapsed="false">
      <c r="A2437" s="0" t="s">
        <v>6203</v>
      </c>
      <c r="B2437" s="0" t="s">
        <v>5546</v>
      </c>
      <c r="C2437" s="0" t="s">
        <v>6202</v>
      </c>
      <c r="D2437" s="0" t="s">
        <v>5546</v>
      </c>
      <c r="E2437" s="0" t="n">
        <f aca="false">COUNTIF(A$2:A$3919,A2437)</f>
        <v>1</v>
      </c>
      <c r="F2437" s="0" t="n">
        <f aca="false">IF(B2437=D2437,1,0)</f>
        <v>1</v>
      </c>
    </row>
    <row r="2438" customFormat="false" ht="15" hidden="false" customHeight="false" outlineLevel="0" collapsed="false">
      <c r="A2438" s="0" t="s">
        <v>6204</v>
      </c>
      <c r="B2438" s="0" t="s">
        <v>5546</v>
      </c>
      <c r="C2438" s="0" t="s">
        <v>6205</v>
      </c>
      <c r="D2438" s="0" t="s">
        <v>5844</v>
      </c>
      <c r="E2438" s="0" t="n">
        <f aca="false">COUNTIF(A$2:A$3919,A2438)</f>
        <v>1</v>
      </c>
      <c r="F2438" s="0" t="n">
        <f aca="false">IF(B2438=D2438,1,0)</f>
        <v>0</v>
      </c>
    </row>
    <row r="2439" customFormat="false" ht="15" hidden="false" customHeight="false" outlineLevel="0" collapsed="false">
      <c r="A2439" s="0" t="s">
        <v>6206</v>
      </c>
      <c r="B2439" s="0" t="s">
        <v>6207</v>
      </c>
      <c r="C2439" s="0" t="s">
        <v>6208</v>
      </c>
      <c r="D2439" s="0" t="s">
        <v>6207</v>
      </c>
      <c r="E2439" s="0" t="n">
        <f aca="false">COUNTIF(A$2:A$3919,A2439)</f>
        <v>1</v>
      </c>
      <c r="F2439" s="0" t="n">
        <f aca="false">IF(B2439=D2439,1,0)</f>
        <v>1</v>
      </c>
    </row>
    <row r="2440" customFormat="false" ht="15" hidden="false" customHeight="false" outlineLevel="0" collapsed="false">
      <c r="A2440" s="0" t="s">
        <v>6209</v>
      </c>
      <c r="B2440" s="0" t="s">
        <v>6210</v>
      </c>
      <c r="C2440" s="0" t="s">
        <v>6211</v>
      </c>
      <c r="D2440" s="0" t="s">
        <v>6210</v>
      </c>
      <c r="E2440" s="0" t="n">
        <f aca="false">COUNTIF(A$2:A$3919,A2440)</f>
        <v>1</v>
      </c>
      <c r="F2440" s="0" t="n">
        <f aca="false">IF(B2440=D2440,1,0)</f>
        <v>1</v>
      </c>
    </row>
    <row r="2441" customFormat="false" ht="15" hidden="false" customHeight="false" outlineLevel="0" collapsed="false">
      <c r="A2441" s="0" t="s">
        <v>6212</v>
      </c>
      <c r="B2441" s="0" t="s">
        <v>6213</v>
      </c>
      <c r="C2441" s="0" t="s">
        <v>6214</v>
      </c>
      <c r="D2441" s="0" t="s">
        <v>6213</v>
      </c>
      <c r="E2441" s="0" t="n">
        <f aca="false">COUNTIF(A$2:A$3919,A2441)</f>
        <v>1</v>
      </c>
      <c r="F2441" s="0" t="n">
        <f aca="false">IF(B2441=D2441,1,0)</f>
        <v>1</v>
      </c>
    </row>
    <row r="2442" customFormat="false" ht="15" hidden="false" customHeight="false" outlineLevel="0" collapsed="false">
      <c r="A2442" s="0" t="s">
        <v>6215</v>
      </c>
      <c r="B2442" s="0" t="s">
        <v>6213</v>
      </c>
      <c r="C2442" s="0" t="s">
        <v>6214</v>
      </c>
      <c r="D2442" s="0" t="s">
        <v>6213</v>
      </c>
      <c r="E2442" s="0" t="n">
        <f aca="false">COUNTIF(A$2:A$3919,A2442)</f>
        <v>1</v>
      </c>
      <c r="F2442" s="0" t="n">
        <f aca="false">IF(B2442=D2442,1,0)</f>
        <v>1</v>
      </c>
    </row>
    <row r="2443" customFormat="false" ht="15" hidden="false" customHeight="false" outlineLevel="0" collapsed="false">
      <c r="A2443" s="0" t="s">
        <v>6216</v>
      </c>
      <c r="B2443" s="0" t="s">
        <v>6217</v>
      </c>
      <c r="C2443" s="0" t="s">
        <v>6218</v>
      </c>
      <c r="D2443" s="0" t="s">
        <v>4132</v>
      </c>
      <c r="E2443" s="0" t="n">
        <f aca="false">COUNTIF(A$2:A$3919,A2443)</f>
        <v>1</v>
      </c>
      <c r="F2443" s="0" t="n">
        <f aca="false">IF(B2443=D2443,1,0)</f>
        <v>0</v>
      </c>
    </row>
    <row r="2444" customFormat="false" ht="15" hidden="false" customHeight="false" outlineLevel="0" collapsed="false">
      <c r="A2444" s="0" t="s">
        <v>6219</v>
      </c>
      <c r="B2444" s="0" t="s">
        <v>6220</v>
      </c>
      <c r="C2444" s="0" t="s">
        <v>6221</v>
      </c>
      <c r="D2444" s="0" t="s">
        <v>6220</v>
      </c>
      <c r="E2444" s="0" t="n">
        <f aca="false">COUNTIF(A$2:A$3919,A2444)</f>
        <v>1</v>
      </c>
      <c r="F2444" s="0" t="n">
        <f aca="false">IF(B2444=D2444,1,0)</f>
        <v>1</v>
      </c>
    </row>
    <row r="2445" customFormat="false" ht="15" hidden="false" customHeight="false" outlineLevel="0" collapsed="false">
      <c r="A2445" s="0" t="s">
        <v>6222</v>
      </c>
      <c r="B2445" s="0" t="s">
        <v>6223</v>
      </c>
      <c r="C2445" s="0" t="s">
        <v>6224</v>
      </c>
      <c r="D2445" s="0" t="s">
        <v>6223</v>
      </c>
      <c r="E2445" s="0" t="n">
        <f aca="false">COUNTIF(A$2:A$3919,A2445)</f>
        <v>1</v>
      </c>
      <c r="F2445" s="0" t="n">
        <f aca="false">IF(B2445=D2445,1,0)</f>
        <v>1</v>
      </c>
    </row>
    <row r="2446" customFormat="false" ht="15" hidden="false" customHeight="false" outlineLevel="0" collapsed="false">
      <c r="A2446" s="0" t="s">
        <v>6225</v>
      </c>
      <c r="B2446" s="0" t="s">
        <v>6226</v>
      </c>
      <c r="C2446" s="0" t="s">
        <v>6227</v>
      </c>
      <c r="D2446" s="0" t="s">
        <v>6226</v>
      </c>
      <c r="E2446" s="0" t="n">
        <f aca="false">COUNTIF(A$2:A$3919,A2446)</f>
        <v>1</v>
      </c>
      <c r="F2446" s="0" t="n">
        <f aca="false">IF(B2446=D2446,1,0)</f>
        <v>1</v>
      </c>
    </row>
    <row r="2447" customFormat="false" ht="15" hidden="false" customHeight="false" outlineLevel="0" collapsed="false">
      <c r="A2447" s="0" t="s">
        <v>6228</v>
      </c>
      <c r="B2447" s="0" t="s">
        <v>6229</v>
      </c>
      <c r="C2447" s="0" t="s">
        <v>6230</v>
      </c>
      <c r="D2447" s="0" t="s">
        <v>6229</v>
      </c>
      <c r="E2447" s="0" t="n">
        <f aca="false">COUNTIF(A$2:A$3919,A2447)</f>
        <v>1</v>
      </c>
      <c r="F2447" s="0" t="n">
        <f aca="false">IF(B2447=D2447,1,0)</f>
        <v>1</v>
      </c>
    </row>
    <row r="2448" customFormat="false" ht="15" hidden="false" customHeight="false" outlineLevel="0" collapsed="false">
      <c r="A2448" s="0" t="s">
        <v>6231</v>
      </c>
      <c r="B2448" s="0" t="s">
        <v>6229</v>
      </c>
      <c r="C2448" s="0" t="s">
        <v>6230</v>
      </c>
      <c r="D2448" s="0" t="s">
        <v>6229</v>
      </c>
      <c r="E2448" s="0" t="n">
        <f aca="false">COUNTIF(A$2:A$3919,A2448)</f>
        <v>1</v>
      </c>
      <c r="F2448" s="0" t="n">
        <f aca="false">IF(B2448=D2448,1,0)</f>
        <v>1</v>
      </c>
    </row>
    <row r="2449" customFormat="false" ht="15" hidden="false" customHeight="false" outlineLevel="0" collapsed="false">
      <c r="A2449" s="0" t="s">
        <v>6232</v>
      </c>
      <c r="B2449" s="0" t="s">
        <v>6233</v>
      </c>
      <c r="C2449" s="0" t="s">
        <v>6234</v>
      </c>
      <c r="D2449" s="0" t="s">
        <v>6233</v>
      </c>
      <c r="E2449" s="0" t="n">
        <f aca="false">COUNTIF(A$2:A$3919,A2449)</f>
        <v>1</v>
      </c>
      <c r="F2449" s="0" t="n">
        <f aca="false">IF(B2449=D2449,1,0)</f>
        <v>1</v>
      </c>
    </row>
    <row r="2450" customFormat="false" ht="15" hidden="false" customHeight="false" outlineLevel="0" collapsed="false">
      <c r="A2450" s="0" t="s">
        <v>6235</v>
      </c>
      <c r="B2450" s="0" t="s">
        <v>6236</v>
      </c>
      <c r="C2450" s="0" t="s">
        <v>6237</v>
      </c>
      <c r="D2450" s="0" t="s">
        <v>6236</v>
      </c>
      <c r="E2450" s="0" t="n">
        <f aca="false">COUNTIF(A$2:A$3919,A2450)</f>
        <v>1</v>
      </c>
      <c r="F2450" s="0" t="n">
        <f aca="false">IF(B2450=D2450,1,0)</f>
        <v>1</v>
      </c>
    </row>
    <row r="2451" customFormat="false" ht="15" hidden="false" customHeight="false" outlineLevel="0" collapsed="false">
      <c r="A2451" s="0" t="s">
        <v>6238</v>
      </c>
      <c r="B2451" s="0" t="s">
        <v>6239</v>
      </c>
      <c r="C2451" s="0" t="s">
        <v>6240</v>
      </c>
      <c r="D2451" s="0" t="s">
        <v>6239</v>
      </c>
      <c r="E2451" s="0" t="n">
        <f aca="false">COUNTIF(A$2:A$3919,A2451)</f>
        <v>1</v>
      </c>
      <c r="F2451" s="0" t="n">
        <f aca="false">IF(B2451=D2451,1,0)</f>
        <v>1</v>
      </c>
    </row>
    <row r="2452" customFormat="false" ht="15" hidden="false" customHeight="false" outlineLevel="0" collapsed="false">
      <c r="A2452" s="0" t="s">
        <v>6241</v>
      </c>
      <c r="B2452" s="0" t="s">
        <v>6242</v>
      </c>
      <c r="C2452" s="0" t="s">
        <v>6243</v>
      </c>
      <c r="D2452" s="0" t="s">
        <v>6242</v>
      </c>
      <c r="E2452" s="0" t="n">
        <f aca="false">COUNTIF(A$2:A$3919,A2452)</f>
        <v>1</v>
      </c>
      <c r="F2452" s="0" t="n">
        <f aca="false">IF(B2452=D2452,1,0)</f>
        <v>1</v>
      </c>
    </row>
    <row r="2453" customFormat="false" ht="15" hidden="false" customHeight="false" outlineLevel="0" collapsed="false">
      <c r="A2453" s="0" t="s">
        <v>6244</v>
      </c>
      <c r="B2453" s="0" t="s">
        <v>6245</v>
      </c>
      <c r="C2453" s="0" t="s">
        <v>6246</v>
      </c>
      <c r="D2453" s="0" t="s">
        <v>6245</v>
      </c>
      <c r="E2453" s="0" t="n">
        <f aca="false">COUNTIF(A$2:A$3919,A2453)</f>
        <v>1</v>
      </c>
      <c r="F2453" s="0" t="n">
        <f aca="false">IF(B2453=D2453,1,0)</f>
        <v>1</v>
      </c>
    </row>
    <row r="2454" customFormat="false" ht="15" hidden="false" customHeight="false" outlineLevel="0" collapsed="false">
      <c r="A2454" s="0" t="s">
        <v>6247</v>
      </c>
      <c r="B2454" s="0" t="s">
        <v>6245</v>
      </c>
      <c r="C2454" s="0" t="s">
        <v>6248</v>
      </c>
      <c r="D2454" s="0" t="s">
        <v>6245</v>
      </c>
      <c r="E2454" s="0" t="n">
        <f aca="false">COUNTIF(A$2:A$3919,A2454)</f>
        <v>1</v>
      </c>
      <c r="F2454" s="0" t="n">
        <f aca="false">IF(B2454=D2454,1,0)</f>
        <v>1</v>
      </c>
    </row>
    <row r="2455" customFormat="false" ht="15" hidden="false" customHeight="false" outlineLevel="0" collapsed="false">
      <c r="A2455" s="0" t="s">
        <v>6249</v>
      </c>
      <c r="B2455" s="0" t="s">
        <v>6250</v>
      </c>
      <c r="C2455" s="0" t="s">
        <v>6251</v>
      </c>
      <c r="D2455" s="0" t="s">
        <v>6250</v>
      </c>
      <c r="E2455" s="0" t="n">
        <f aca="false">COUNTIF(A$2:A$3919,A2455)</f>
        <v>1</v>
      </c>
      <c r="F2455" s="0" t="n">
        <f aca="false">IF(B2455=D2455,1,0)</f>
        <v>1</v>
      </c>
    </row>
    <row r="2456" customFormat="false" ht="15" hidden="false" customHeight="false" outlineLevel="0" collapsed="false">
      <c r="A2456" s="0" t="s">
        <v>6252</v>
      </c>
      <c r="B2456" s="0" t="s">
        <v>6253</v>
      </c>
      <c r="C2456" s="0" t="s">
        <v>6254</v>
      </c>
      <c r="D2456" s="0" t="s">
        <v>6253</v>
      </c>
      <c r="E2456" s="0" t="n">
        <f aca="false">COUNTIF(A$2:A$3919,A2456)</f>
        <v>1</v>
      </c>
      <c r="F2456" s="0" t="n">
        <f aca="false">IF(B2456=D2456,1,0)</f>
        <v>1</v>
      </c>
    </row>
    <row r="2457" customFormat="false" ht="15" hidden="false" customHeight="false" outlineLevel="0" collapsed="false">
      <c r="A2457" s="0" t="s">
        <v>6255</v>
      </c>
      <c r="B2457" s="0" t="s">
        <v>6256</v>
      </c>
      <c r="C2457" s="0" t="s">
        <v>6257</v>
      </c>
      <c r="D2457" s="0" t="s">
        <v>6256</v>
      </c>
      <c r="E2457" s="0" t="n">
        <f aca="false">COUNTIF(A$2:A$3919,A2457)</f>
        <v>1</v>
      </c>
      <c r="F2457" s="0" t="n">
        <f aca="false">IF(B2457=D2457,1,0)</f>
        <v>1</v>
      </c>
    </row>
    <row r="2458" customFormat="false" ht="15" hidden="false" customHeight="false" outlineLevel="0" collapsed="false">
      <c r="A2458" s="0" t="s">
        <v>6258</v>
      </c>
      <c r="B2458" s="0" t="s">
        <v>6259</v>
      </c>
      <c r="C2458" s="0" t="s">
        <v>6260</v>
      </c>
      <c r="D2458" s="0" t="s">
        <v>6259</v>
      </c>
      <c r="E2458" s="0" t="n">
        <f aca="false">COUNTIF(A$2:A$3919,A2458)</f>
        <v>1</v>
      </c>
      <c r="F2458" s="0" t="n">
        <f aca="false">IF(B2458=D2458,1,0)</f>
        <v>1</v>
      </c>
    </row>
    <row r="2459" customFormat="false" ht="15" hidden="false" customHeight="false" outlineLevel="0" collapsed="false">
      <c r="A2459" s="0" t="s">
        <v>6261</v>
      </c>
      <c r="B2459" s="0" t="s">
        <v>6262</v>
      </c>
      <c r="C2459" s="0" t="s">
        <v>6263</v>
      </c>
      <c r="D2459" s="0" t="s">
        <v>6262</v>
      </c>
      <c r="E2459" s="0" t="n">
        <f aca="false">COUNTIF(A$2:A$3919,A2459)</f>
        <v>1</v>
      </c>
      <c r="F2459" s="0" t="n">
        <f aca="false">IF(B2459=D2459,1,0)</f>
        <v>1</v>
      </c>
    </row>
    <row r="2460" customFormat="false" ht="15" hidden="false" customHeight="false" outlineLevel="0" collapsed="false">
      <c r="A2460" s="0" t="s">
        <v>6264</v>
      </c>
      <c r="B2460" s="0" t="s">
        <v>6265</v>
      </c>
      <c r="C2460" s="0" t="s">
        <v>6266</v>
      </c>
      <c r="D2460" s="0" t="s">
        <v>6265</v>
      </c>
      <c r="E2460" s="0" t="n">
        <f aca="false">COUNTIF(A$2:A$3919,A2460)</f>
        <v>1</v>
      </c>
      <c r="F2460" s="0" t="n">
        <f aca="false">IF(B2460=D2460,1,0)</f>
        <v>1</v>
      </c>
    </row>
    <row r="2461" customFormat="false" ht="15" hidden="false" customHeight="false" outlineLevel="0" collapsed="false">
      <c r="A2461" s="0" t="s">
        <v>6267</v>
      </c>
      <c r="B2461" s="0" t="s">
        <v>6268</v>
      </c>
      <c r="C2461" s="0" t="s">
        <v>6269</v>
      </c>
      <c r="D2461" s="0" t="s">
        <v>4173</v>
      </c>
      <c r="E2461" s="0" t="n">
        <f aca="false">COUNTIF(A$2:A$3919,A2461)</f>
        <v>1</v>
      </c>
      <c r="F2461" s="0" t="n">
        <f aca="false">IF(B2461=D2461,1,0)</f>
        <v>0</v>
      </c>
    </row>
    <row r="2462" customFormat="false" ht="15" hidden="false" customHeight="false" outlineLevel="0" collapsed="false">
      <c r="A2462" s="0" t="s">
        <v>6270</v>
      </c>
      <c r="B2462" s="0" t="s">
        <v>6268</v>
      </c>
      <c r="C2462" s="0" t="s">
        <v>6271</v>
      </c>
      <c r="D2462" s="0" t="s">
        <v>4173</v>
      </c>
      <c r="E2462" s="0" t="n">
        <f aca="false">COUNTIF(A$2:A$3919,A2462)</f>
        <v>1</v>
      </c>
      <c r="F2462" s="0" t="n">
        <f aca="false">IF(B2462=D2462,1,0)</f>
        <v>0</v>
      </c>
    </row>
    <row r="2463" customFormat="false" ht="15" hidden="false" customHeight="false" outlineLevel="0" collapsed="false">
      <c r="A2463" s="0" t="s">
        <v>6272</v>
      </c>
      <c r="B2463" s="0" t="s">
        <v>6268</v>
      </c>
      <c r="C2463" s="0" t="s">
        <v>6273</v>
      </c>
      <c r="D2463" s="0" t="s">
        <v>4173</v>
      </c>
      <c r="E2463" s="0" t="n">
        <f aca="false">COUNTIF(A$2:A$3919,A2463)</f>
        <v>1</v>
      </c>
      <c r="F2463" s="0" t="n">
        <f aca="false">IF(B2463=D2463,1,0)</f>
        <v>0</v>
      </c>
    </row>
    <row r="2464" customFormat="false" ht="15" hidden="false" customHeight="false" outlineLevel="0" collapsed="false">
      <c r="A2464" s="0" t="s">
        <v>6274</v>
      </c>
      <c r="B2464" s="0" t="s">
        <v>6275</v>
      </c>
      <c r="C2464" s="0" t="s">
        <v>6276</v>
      </c>
      <c r="D2464" s="0" t="s">
        <v>6275</v>
      </c>
      <c r="E2464" s="0" t="n">
        <f aca="false">COUNTIF(A$2:A$3919,A2464)</f>
        <v>1</v>
      </c>
      <c r="F2464" s="0" t="n">
        <f aca="false">IF(B2464=D2464,1,0)</f>
        <v>1</v>
      </c>
    </row>
    <row r="2465" customFormat="false" ht="15" hidden="false" customHeight="false" outlineLevel="0" collapsed="false">
      <c r="A2465" s="0" t="s">
        <v>6277</v>
      </c>
      <c r="B2465" s="0" t="s">
        <v>6278</v>
      </c>
      <c r="C2465" s="0" t="s">
        <v>6279</v>
      </c>
      <c r="D2465" s="0" t="s">
        <v>6278</v>
      </c>
      <c r="E2465" s="0" t="n">
        <f aca="false">COUNTIF(A$2:A$3919,A2465)</f>
        <v>1</v>
      </c>
      <c r="F2465" s="0" t="n">
        <f aca="false">IF(B2465=D2465,1,0)</f>
        <v>1</v>
      </c>
    </row>
    <row r="2466" customFormat="false" ht="15" hidden="false" customHeight="false" outlineLevel="0" collapsed="false">
      <c r="A2466" s="0" t="s">
        <v>6280</v>
      </c>
      <c r="B2466" s="0" t="s">
        <v>6281</v>
      </c>
      <c r="C2466" s="0" t="s">
        <v>6282</v>
      </c>
      <c r="D2466" s="0" t="s">
        <v>6281</v>
      </c>
      <c r="E2466" s="0" t="n">
        <f aca="false">COUNTIF(A$2:A$3919,A2466)</f>
        <v>1</v>
      </c>
      <c r="F2466" s="0" t="n">
        <f aca="false">IF(B2466=D2466,1,0)</f>
        <v>1</v>
      </c>
    </row>
    <row r="2467" customFormat="false" ht="15" hidden="false" customHeight="false" outlineLevel="0" collapsed="false">
      <c r="A2467" s="0" t="s">
        <v>6283</v>
      </c>
      <c r="B2467" s="0" t="s">
        <v>6284</v>
      </c>
      <c r="C2467" s="0" t="s">
        <v>6285</v>
      </c>
      <c r="D2467" s="0" t="s">
        <v>6284</v>
      </c>
      <c r="E2467" s="0" t="n">
        <f aca="false">COUNTIF(A$2:A$3919,A2467)</f>
        <v>1</v>
      </c>
      <c r="F2467" s="0" t="n">
        <f aca="false">IF(B2467=D2467,1,0)</f>
        <v>1</v>
      </c>
    </row>
    <row r="2468" customFormat="false" ht="15" hidden="false" customHeight="false" outlineLevel="0" collapsed="false">
      <c r="A2468" s="0" t="s">
        <v>6286</v>
      </c>
      <c r="B2468" s="0" t="s">
        <v>6287</v>
      </c>
      <c r="C2468" s="0" t="s">
        <v>6288</v>
      </c>
      <c r="D2468" s="0" t="s">
        <v>6287</v>
      </c>
      <c r="E2468" s="0" t="n">
        <f aca="false">COUNTIF(A$2:A$3919,A2468)</f>
        <v>1</v>
      </c>
      <c r="F2468" s="0" t="n">
        <f aca="false">IF(B2468=D2468,1,0)</f>
        <v>1</v>
      </c>
    </row>
    <row r="2469" customFormat="false" ht="15" hidden="false" customHeight="false" outlineLevel="0" collapsed="false">
      <c r="A2469" s="0" t="s">
        <v>6289</v>
      </c>
      <c r="B2469" s="0" t="s">
        <v>6290</v>
      </c>
      <c r="C2469" s="0" t="s">
        <v>6291</v>
      </c>
      <c r="D2469" s="0" t="s">
        <v>6290</v>
      </c>
      <c r="E2469" s="0" t="n">
        <f aca="false">COUNTIF(A$2:A$3919,A2469)</f>
        <v>1</v>
      </c>
      <c r="F2469" s="0" t="n">
        <f aca="false">IF(B2469=D2469,1,0)</f>
        <v>1</v>
      </c>
    </row>
    <row r="2470" customFormat="false" ht="15" hidden="false" customHeight="false" outlineLevel="0" collapsed="false">
      <c r="A2470" s="0" t="s">
        <v>6292</v>
      </c>
      <c r="B2470" s="0" t="s">
        <v>6293</v>
      </c>
      <c r="C2470" s="0" t="s">
        <v>6294</v>
      </c>
      <c r="D2470" s="0" t="s">
        <v>6293</v>
      </c>
      <c r="E2470" s="0" t="n">
        <f aca="false">COUNTIF(A$2:A$3919,A2470)</f>
        <v>1</v>
      </c>
      <c r="F2470" s="0" t="n">
        <f aca="false">IF(B2470=D2470,1,0)</f>
        <v>1</v>
      </c>
    </row>
    <row r="2471" customFormat="false" ht="15" hidden="false" customHeight="false" outlineLevel="0" collapsed="false">
      <c r="A2471" s="0" t="s">
        <v>6295</v>
      </c>
      <c r="B2471" s="0" t="s">
        <v>6296</v>
      </c>
      <c r="C2471" s="0" t="s">
        <v>6297</v>
      </c>
      <c r="D2471" s="0" t="s">
        <v>6296</v>
      </c>
      <c r="E2471" s="0" t="n">
        <f aca="false">COUNTIF(A$2:A$3919,A2471)</f>
        <v>1</v>
      </c>
      <c r="F2471" s="0" t="n">
        <f aca="false">IF(B2471=D2471,1,0)</f>
        <v>1</v>
      </c>
    </row>
    <row r="2472" customFormat="false" ht="15" hidden="false" customHeight="false" outlineLevel="0" collapsed="false">
      <c r="A2472" s="0" t="s">
        <v>6298</v>
      </c>
      <c r="B2472" s="0" t="s">
        <v>6299</v>
      </c>
      <c r="C2472" s="0" t="s">
        <v>6300</v>
      </c>
      <c r="D2472" s="0" t="s">
        <v>6299</v>
      </c>
      <c r="E2472" s="0" t="n">
        <f aca="false">COUNTIF(A$2:A$3919,A2472)</f>
        <v>1</v>
      </c>
      <c r="F2472" s="0" t="n">
        <f aca="false">IF(B2472=D2472,1,0)</f>
        <v>1</v>
      </c>
    </row>
    <row r="2473" customFormat="false" ht="15" hidden="false" customHeight="false" outlineLevel="0" collapsed="false">
      <c r="A2473" s="0" t="s">
        <v>6301</v>
      </c>
      <c r="B2473" s="0" t="s">
        <v>6302</v>
      </c>
      <c r="C2473" s="0" t="s">
        <v>6303</v>
      </c>
      <c r="D2473" s="0" t="s">
        <v>6302</v>
      </c>
      <c r="E2473" s="0" t="n">
        <f aca="false">COUNTIF(A$2:A$3919,A2473)</f>
        <v>1</v>
      </c>
      <c r="F2473" s="0" t="n">
        <f aca="false">IF(B2473=D2473,1,0)</f>
        <v>1</v>
      </c>
    </row>
    <row r="2474" customFormat="false" ht="15" hidden="false" customHeight="false" outlineLevel="0" collapsed="false">
      <c r="A2474" s="0" t="s">
        <v>6304</v>
      </c>
      <c r="B2474" s="0" t="s">
        <v>6305</v>
      </c>
      <c r="C2474" s="0" t="s">
        <v>6306</v>
      </c>
      <c r="D2474" s="0" t="s">
        <v>6305</v>
      </c>
      <c r="E2474" s="0" t="n">
        <f aca="false">COUNTIF(A$2:A$3919,A2474)</f>
        <v>1</v>
      </c>
      <c r="F2474" s="0" t="n">
        <f aca="false">IF(B2474=D2474,1,0)</f>
        <v>1</v>
      </c>
    </row>
    <row r="2475" customFormat="false" ht="15" hidden="false" customHeight="false" outlineLevel="0" collapsed="false">
      <c r="A2475" s="0" t="s">
        <v>6307</v>
      </c>
      <c r="B2475" s="0" t="s">
        <v>6308</v>
      </c>
      <c r="C2475" s="0" t="s">
        <v>6309</v>
      </c>
      <c r="D2475" s="0" t="s">
        <v>6308</v>
      </c>
      <c r="E2475" s="0" t="n">
        <f aca="false">COUNTIF(A$2:A$3919,A2475)</f>
        <v>1</v>
      </c>
      <c r="F2475" s="0" t="n">
        <f aca="false">IF(B2475=D2475,1,0)</f>
        <v>1</v>
      </c>
    </row>
    <row r="2476" customFormat="false" ht="15" hidden="false" customHeight="false" outlineLevel="0" collapsed="false">
      <c r="A2476" s="0" t="s">
        <v>6310</v>
      </c>
      <c r="B2476" s="0" t="s">
        <v>3948</v>
      </c>
      <c r="C2476" s="0" t="s">
        <v>3951</v>
      </c>
      <c r="D2476" s="0" t="s">
        <v>4672</v>
      </c>
      <c r="E2476" s="0" t="n">
        <f aca="false">COUNTIF(A$2:A$3919,A2476)</f>
        <v>1</v>
      </c>
      <c r="F2476" s="0" t="n">
        <f aca="false">IF(B2476=D2476,1,0)</f>
        <v>0</v>
      </c>
    </row>
    <row r="2477" customFormat="false" ht="15" hidden="false" customHeight="false" outlineLevel="0" collapsed="false">
      <c r="A2477" s="0" t="s">
        <v>6311</v>
      </c>
      <c r="B2477" s="0" t="s">
        <v>3948</v>
      </c>
      <c r="C2477" s="0" t="s">
        <v>3951</v>
      </c>
      <c r="D2477" s="0" t="s">
        <v>3948</v>
      </c>
      <c r="E2477" s="0" t="n">
        <f aca="false">COUNTIF(A$2:A$3919,A2477)</f>
        <v>1</v>
      </c>
      <c r="F2477" s="0" t="n">
        <f aca="false">IF(B2477=D2477,1,0)</f>
        <v>1</v>
      </c>
    </row>
    <row r="2478" customFormat="false" ht="15" hidden="false" customHeight="false" outlineLevel="0" collapsed="false">
      <c r="A2478" s="0" t="s">
        <v>6312</v>
      </c>
      <c r="B2478" s="0" t="s">
        <v>3948</v>
      </c>
      <c r="C2478" s="0" t="s">
        <v>3949</v>
      </c>
      <c r="D2478" s="0" t="s">
        <v>4672</v>
      </c>
      <c r="E2478" s="0" t="n">
        <f aca="false">COUNTIF(A$2:A$3919,A2478)</f>
        <v>1</v>
      </c>
      <c r="F2478" s="0" t="n">
        <f aca="false">IF(B2478=D2478,1,0)</f>
        <v>0</v>
      </c>
    </row>
    <row r="2479" customFormat="false" ht="15" hidden="false" customHeight="false" outlineLevel="0" collapsed="false">
      <c r="A2479" s="0" t="s">
        <v>6313</v>
      </c>
      <c r="B2479" s="0" t="s">
        <v>6314</v>
      </c>
      <c r="C2479" s="0" t="s">
        <v>6315</v>
      </c>
      <c r="D2479" s="0" t="s">
        <v>6314</v>
      </c>
      <c r="E2479" s="0" t="n">
        <f aca="false">COUNTIF(A$2:A$3919,A2479)</f>
        <v>1</v>
      </c>
      <c r="F2479" s="0" t="n">
        <f aca="false">IF(B2479=D2479,1,0)</f>
        <v>1</v>
      </c>
    </row>
    <row r="2480" customFormat="false" ht="15" hidden="false" customHeight="false" outlineLevel="0" collapsed="false">
      <c r="A2480" s="0" t="s">
        <v>6316</v>
      </c>
      <c r="B2480" s="0" t="s">
        <v>6317</v>
      </c>
      <c r="C2480" s="0" t="s">
        <v>6318</v>
      </c>
      <c r="D2480" s="0" t="s">
        <v>6317</v>
      </c>
      <c r="E2480" s="0" t="n">
        <f aca="false">COUNTIF(A$2:A$3919,A2480)</f>
        <v>1</v>
      </c>
      <c r="F2480" s="0" t="n">
        <f aca="false">IF(B2480=D2480,1,0)</f>
        <v>1</v>
      </c>
    </row>
    <row r="2481" customFormat="false" ht="15" hidden="false" customHeight="false" outlineLevel="0" collapsed="false">
      <c r="A2481" s="0" t="s">
        <v>6319</v>
      </c>
      <c r="B2481" s="0" t="s">
        <v>6320</v>
      </c>
      <c r="C2481" s="0" t="s">
        <v>6321</v>
      </c>
      <c r="D2481" s="0" t="s">
        <v>6320</v>
      </c>
      <c r="E2481" s="0" t="n">
        <f aca="false">COUNTIF(A$2:A$3919,A2481)</f>
        <v>1</v>
      </c>
      <c r="F2481" s="0" t="n">
        <f aca="false">IF(B2481=D2481,1,0)</f>
        <v>1</v>
      </c>
    </row>
    <row r="2482" customFormat="false" ht="15" hidden="false" customHeight="false" outlineLevel="0" collapsed="false">
      <c r="A2482" s="0" t="s">
        <v>6322</v>
      </c>
      <c r="B2482" s="0" t="s">
        <v>6323</v>
      </c>
      <c r="C2482" s="0" t="s">
        <v>6324</v>
      </c>
      <c r="D2482" s="0" t="s">
        <v>6323</v>
      </c>
      <c r="E2482" s="0" t="n">
        <f aca="false">COUNTIF(A$2:A$3919,A2482)</f>
        <v>1</v>
      </c>
      <c r="F2482" s="0" t="n">
        <f aca="false">IF(B2482=D2482,1,0)</f>
        <v>1</v>
      </c>
    </row>
    <row r="2483" customFormat="false" ht="15" hidden="false" customHeight="false" outlineLevel="0" collapsed="false">
      <c r="A2483" s="0" t="s">
        <v>6325</v>
      </c>
      <c r="B2483" s="0" t="s">
        <v>6326</v>
      </c>
      <c r="C2483" s="0" t="s">
        <v>6327</v>
      </c>
      <c r="D2483" s="0" t="s">
        <v>6326</v>
      </c>
      <c r="E2483" s="0" t="n">
        <f aca="false">COUNTIF(A$2:A$3919,A2483)</f>
        <v>1</v>
      </c>
      <c r="F2483" s="0" t="n">
        <f aca="false">IF(B2483=D2483,1,0)</f>
        <v>1</v>
      </c>
    </row>
    <row r="2484" customFormat="false" ht="15" hidden="false" customHeight="false" outlineLevel="0" collapsed="false">
      <c r="A2484" s="0" t="s">
        <v>6328</v>
      </c>
      <c r="B2484" s="0" t="s">
        <v>6329</v>
      </c>
      <c r="C2484" s="0" t="s">
        <v>6330</v>
      </c>
      <c r="D2484" s="0" t="s">
        <v>6329</v>
      </c>
      <c r="E2484" s="0" t="n">
        <f aca="false">COUNTIF(A$2:A$3919,A2484)</f>
        <v>1</v>
      </c>
      <c r="F2484" s="0" t="n">
        <f aca="false">IF(B2484=D2484,1,0)</f>
        <v>1</v>
      </c>
    </row>
    <row r="2485" customFormat="false" ht="15" hidden="false" customHeight="false" outlineLevel="0" collapsed="false">
      <c r="A2485" s="0" t="s">
        <v>6331</v>
      </c>
      <c r="B2485" s="0" t="s">
        <v>6329</v>
      </c>
      <c r="C2485" s="0" t="s">
        <v>6332</v>
      </c>
      <c r="D2485" s="0" t="s">
        <v>6329</v>
      </c>
      <c r="E2485" s="0" t="n">
        <f aca="false">COUNTIF(A$2:A$3919,A2485)</f>
        <v>1</v>
      </c>
      <c r="F2485" s="0" t="n">
        <f aca="false">IF(B2485=D2485,1,0)</f>
        <v>1</v>
      </c>
    </row>
    <row r="2486" customFormat="false" ht="15" hidden="false" customHeight="false" outlineLevel="0" collapsed="false">
      <c r="A2486" s="0" t="s">
        <v>6333</v>
      </c>
      <c r="B2486" s="0" t="s">
        <v>6334</v>
      </c>
      <c r="C2486" s="0" t="s">
        <v>6335</v>
      </c>
      <c r="D2486" s="0" t="s">
        <v>6334</v>
      </c>
      <c r="E2486" s="0" t="n">
        <f aca="false">COUNTIF(A$2:A$3919,A2486)</f>
        <v>1</v>
      </c>
      <c r="F2486" s="0" t="n">
        <f aca="false">IF(B2486=D2486,1,0)</f>
        <v>1</v>
      </c>
    </row>
    <row r="2487" customFormat="false" ht="15" hidden="false" customHeight="false" outlineLevel="0" collapsed="false">
      <c r="A2487" s="0" t="s">
        <v>6336</v>
      </c>
      <c r="B2487" s="0" t="s">
        <v>6337</v>
      </c>
      <c r="C2487" s="0" t="s">
        <v>6338</v>
      </c>
      <c r="D2487" s="0" t="s">
        <v>6337</v>
      </c>
      <c r="E2487" s="0" t="n">
        <f aca="false">COUNTIF(A$2:A$3919,A2487)</f>
        <v>1</v>
      </c>
      <c r="F2487" s="0" t="n">
        <f aca="false">IF(B2487=D2487,1,0)</f>
        <v>1</v>
      </c>
    </row>
    <row r="2488" customFormat="false" ht="15" hidden="false" customHeight="false" outlineLevel="0" collapsed="false">
      <c r="A2488" s="0" t="s">
        <v>6339</v>
      </c>
      <c r="B2488" s="0" t="s">
        <v>6340</v>
      </c>
      <c r="C2488" s="0" t="s">
        <v>6341</v>
      </c>
      <c r="D2488" s="0" t="s">
        <v>6340</v>
      </c>
      <c r="E2488" s="0" t="n">
        <f aca="false">COUNTIF(A$2:A$3919,A2488)</f>
        <v>1</v>
      </c>
      <c r="F2488" s="0" t="n">
        <f aca="false">IF(B2488=D2488,1,0)</f>
        <v>1</v>
      </c>
    </row>
    <row r="2489" customFormat="false" ht="15" hidden="false" customHeight="false" outlineLevel="0" collapsed="false">
      <c r="A2489" s="0" t="s">
        <v>6342</v>
      </c>
      <c r="B2489" s="0" t="s">
        <v>6343</v>
      </c>
      <c r="C2489" s="0" t="s">
        <v>6344</v>
      </c>
      <c r="D2489" s="0" t="s">
        <v>6343</v>
      </c>
      <c r="E2489" s="0" t="n">
        <f aca="false">COUNTIF(A$2:A$3919,A2489)</f>
        <v>1</v>
      </c>
      <c r="F2489" s="0" t="n">
        <f aca="false">IF(B2489=D2489,1,0)</f>
        <v>1</v>
      </c>
    </row>
    <row r="2490" customFormat="false" ht="15" hidden="false" customHeight="false" outlineLevel="0" collapsed="false">
      <c r="A2490" s="0" t="s">
        <v>6345</v>
      </c>
      <c r="B2490" s="0" t="s">
        <v>6346</v>
      </c>
      <c r="C2490" s="0" t="s">
        <v>6347</v>
      </c>
      <c r="D2490" s="0" t="s">
        <v>4672</v>
      </c>
      <c r="E2490" s="0" t="n">
        <f aca="false">COUNTIF(A$2:A$3919,A2490)</f>
        <v>1</v>
      </c>
      <c r="F2490" s="0" t="n">
        <f aca="false">IF(B2490=D2490,1,0)</f>
        <v>0</v>
      </c>
    </row>
    <row r="2491" customFormat="false" ht="15" hidden="false" customHeight="false" outlineLevel="0" collapsed="false">
      <c r="A2491" s="0" t="s">
        <v>6348</v>
      </c>
      <c r="B2491" s="0" t="s">
        <v>6349</v>
      </c>
      <c r="C2491" s="0" t="s">
        <v>6350</v>
      </c>
      <c r="D2491" s="0" t="s">
        <v>6349</v>
      </c>
      <c r="E2491" s="0" t="n">
        <f aca="false">COUNTIF(A$2:A$3919,A2491)</f>
        <v>1</v>
      </c>
      <c r="F2491" s="0" t="n">
        <f aca="false">IF(B2491=D2491,1,0)</f>
        <v>1</v>
      </c>
    </row>
    <row r="2492" customFormat="false" ht="15" hidden="false" customHeight="false" outlineLevel="0" collapsed="false">
      <c r="A2492" s="0" t="s">
        <v>6351</v>
      </c>
      <c r="B2492" s="0" t="s">
        <v>6352</v>
      </c>
      <c r="C2492" s="0" t="s">
        <v>6353</v>
      </c>
      <c r="D2492" s="0" t="s">
        <v>6352</v>
      </c>
      <c r="E2492" s="0" t="n">
        <f aca="false">COUNTIF(A$2:A$3919,A2492)</f>
        <v>1</v>
      </c>
      <c r="F2492" s="0" t="n">
        <f aca="false">IF(B2492=D2492,1,0)</f>
        <v>1</v>
      </c>
    </row>
    <row r="2493" customFormat="false" ht="15" hidden="false" customHeight="false" outlineLevel="0" collapsed="false">
      <c r="A2493" s="0" t="s">
        <v>6354</v>
      </c>
      <c r="B2493" s="0" t="s">
        <v>6355</v>
      </c>
      <c r="C2493" s="0" t="s">
        <v>6356</v>
      </c>
      <c r="D2493" s="0" t="s">
        <v>4132</v>
      </c>
      <c r="E2493" s="0" t="n">
        <f aca="false">COUNTIF(A$2:A$3919,A2493)</f>
        <v>1</v>
      </c>
      <c r="F2493" s="0" t="n">
        <f aca="false">IF(B2493=D2493,1,0)</f>
        <v>0</v>
      </c>
    </row>
    <row r="2494" customFormat="false" ht="15" hidden="false" customHeight="false" outlineLevel="0" collapsed="false">
      <c r="A2494" s="0" t="s">
        <v>6357</v>
      </c>
      <c r="B2494" s="0" t="s">
        <v>6358</v>
      </c>
      <c r="C2494" s="0" t="s">
        <v>6359</v>
      </c>
      <c r="D2494" s="0" t="s">
        <v>6358</v>
      </c>
      <c r="E2494" s="0" t="n">
        <f aca="false">COUNTIF(A$2:A$3919,A2494)</f>
        <v>1</v>
      </c>
      <c r="F2494" s="0" t="n">
        <f aca="false">IF(B2494=D2494,1,0)</f>
        <v>1</v>
      </c>
    </row>
    <row r="2495" customFormat="false" ht="15" hidden="false" customHeight="false" outlineLevel="0" collapsed="false">
      <c r="A2495" s="0" t="s">
        <v>6360</v>
      </c>
      <c r="B2495" s="0" t="s">
        <v>6361</v>
      </c>
      <c r="C2495" s="0" t="s">
        <v>6362</v>
      </c>
      <c r="D2495" s="0" t="s">
        <v>6361</v>
      </c>
      <c r="E2495" s="0" t="n">
        <f aca="false">COUNTIF(A$2:A$3919,A2495)</f>
        <v>1</v>
      </c>
      <c r="F2495" s="0" t="n">
        <f aca="false">IF(B2495=D2495,1,0)</f>
        <v>1</v>
      </c>
    </row>
    <row r="2496" customFormat="false" ht="15" hidden="false" customHeight="false" outlineLevel="0" collapsed="false">
      <c r="A2496" s="0" t="s">
        <v>6363</v>
      </c>
      <c r="B2496" s="0" t="s">
        <v>3953</v>
      </c>
      <c r="C2496" s="0" t="s">
        <v>6364</v>
      </c>
      <c r="D2496" s="0" t="s">
        <v>3953</v>
      </c>
      <c r="E2496" s="0" t="n">
        <f aca="false">COUNTIF(A$2:A$3919,A2496)</f>
        <v>1</v>
      </c>
      <c r="F2496" s="0" t="n">
        <f aca="false">IF(B2496=D2496,1,0)</f>
        <v>1</v>
      </c>
    </row>
    <row r="2497" customFormat="false" ht="15" hidden="false" customHeight="false" outlineLevel="0" collapsed="false">
      <c r="A2497" s="0" t="s">
        <v>6365</v>
      </c>
      <c r="B2497" s="0" t="s">
        <v>3953</v>
      </c>
      <c r="C2497" s="0" t="s">
        <v>6366</v>
      </c>
      <c r="D2497" s="0" t="s">
        <v>3953</v>
      </c>
      <c r="E2497" s="0" t="n">
        <f aca="false">COUNTIF(A$2:A$3919,A2497)</f>
        <v>1</v>
      </c>
      <c r="F2497" s="0" t="n">
        <f aca="false">IF(B2497=D2497,1,0)</f>
        <v>1</v>
      </c>
    </row>
    <row r="2498" customFormat="false" ht="15" hidden="false" customHeight="false" outlineLevel="0" collapsed="false">
      <c r="A2498" s="0" t="s">
        <v>6367</v>
      </c>
      <c r="B2498" s="0" t="s">
        <v>3953</v>
      </c>
      <c r="C2498" s="0" t="s">
        <v>6366</v>
      </c>
      <c r="D2498" s="0" t="s">
        <v>3953</v>
      </c>
      <c r="E2498" s="0" t="n">
        <f aca="false">COUNTIF(A$2:A$3919,A2498)</f>
        <v>1</v>
      </c>
      <c r="F2498" s="0" t="n">
        <f aca="false">IF(B2498=D2498,1,0)</f>
        <v>1</v>
      </c>
    </row>
    <row r="2499" customFormat="false" ht="15" hidden="false" customHeight="false" outlineLevel="0" collapsed="false">
      <c r="A2499" s="0" t="s">
        <v>6368</v>
      </c>
      <c r="B2499" s="0" t="s">
        <v>6369</v>
      </c>
      <c r="C2499" s="0" t="s">
        <v>6370</v>
      </c>
      <c r="D2499" s="0" t="s">
        <v>6369</v>
      </c>
      <c r="E2499" s="0" t="n">
        <f aca="false">COUNTIF(A$2:A$3919,A2499)</f>
        <v>1</v>
      </c>
      <c r="F2499" s="0" t="n">
        <f aca="false">IF(B2499=D2499,1,0)</f>
        <v>1</v>
      </c>
    </row>
    <row r="2500" customFormat="false" ht="15" hidden="false" customHeight="false" outlineLevel="0" collapsed="false">
      <c r="A2500" s="0" t="s">
        <v>6371</v>
      </c>
      <c r="B2500" s="0" t="s">
        <v>6372</v>
      </c>
      <c r="C2500" s="0" t="s">
        <v>6373</v>
      </c>
      <c r="D2500" s="0" t="s">
        <v>6372</v>
      </c>
      <c r="E2500" s="0" t="n">
        <f aca="false">COUNTIF(A$2:A$3919,A2500)</f>
        <v>1</v>
      </c>
      <c r="F2500" s="0" t="n">
        <f aca="false">IF(B2500=D2500,1,0)</f>
        <v>1</v>
      </c>
    </row>
    <row r="2501" customFormat="false" ht="15" hidden="false" customHeight="false" outlineLevel="0" collapsed="false">
      <c r="A2501" s="0" t="s">
        <v>6374</v>
      </c>
      <c r="B2501" s="0" t="s">
        <v>6372</v>
      </c>
      <c r="C2501" s="0" t="s">
        <v>6375</v>
      </c>
      <c r="D2501" s="0" t="s">
        <v>4132</v>
      </c>
      <c r="E2501" s="0" t="n">
        <f aca="false">COUNTIF(A$2:A$3919,A2501)</f>
        <v>1</v>
      </c>
      <c r="F2501" s="0" t="n">
        <f aca="false">IF(B2501=D2501,1,0)</f>
        <v>0</v>
      </c>
    </row>
    <row r="2502" customFormat="false" ht="15" hidden="false" customHeight="false" outlineLevel="0" collapsed="false">
      <c r="A2502" s="0" t="s">
        <v>6376</v>
      </c>
      <c r="B2502" s="0" t="s">
        <v>6377</v>
      </c>
      <c r="C2502" s="0" t="s">
        <v>6378</v>
      </c>
      <c r="D2502" s="0" t="s">
        <v>6377</v>
      </c>
      <c r="E2502" s="0" t="n">
        <f aca="false">COUNTIF(A$2:A$3919,A2502)</f>
        <v>1</v>
      </c>
      <c r="F2502" s="0" t="n">
        <f aca="false">IF(B2502=D2502,1,0)</f>
        <v>1</v>
      </c>
    </row>
    <row r="2503" customFormat="false" ht="15" hidden="false" customHeight="false" outlineLevel="0" collapsed="false">
      <c r="A2503" s="0" t="s">
        <v>6379</v>
      </c>
      <c r="B2503" s="0" t="s">
        <v>6377</v>
      </c>
      <c r="C2503" s="0" t="s">
        <v>6380</v>
      </c>
      <c r="D2503" s="0" t="s">
        <v>6377</v>
      </c>
      <c r="E2503" s="0" t="n">
        <f aca="false">COUNTIF(A$2:A$3919,A2503)</f>
        <v>1</v>
      </c>
      <c r="F2503" s="0" t="n">
        <f aca="false">IF(B2503=D2503,1,0)</f>
        <v>1</v>
      </c>
    </row>
    <row r="2504" customFormat="false" ht="15" hidden="false" customHeight="false" outlineLevel="0" collapsed="false">
      <c r="A2504" s="0" t="s">
        <v>6381</v>
      </c>
      <c r="B2504" s="0" t="s">
        <v>6377</v>
      </c>
      <c r="C2504" s="0" t="s">
        <v>6382</v>
      </c>
      <c r="D2504" s="0" t="s">
        <v>6377</v>
      </c>
      <c r="E2504" s="0" t="n">
        <f aca="false">COUNTIF(A$2:A$3919,A2504)</f>
        <v>1</v>
      </c>
      <c r="F2504" s="0" t="n">
        <f aca="false">IF(B2504=D2504,1,0)</f>
        <v>1</v>
      </c>
    </row>
    <row r="2505" customFormat="false" ht="15" hidden="false" customHeight="false" outlineLevel="0" collapsed="false">
      <c r="A2505" s="0" t="s">
        <v>6383</v>
      </c>
      <c r="B2505" s="0" t="s">
        <v>6384</v>
      </c>
      <c r="C2505" s="0" t="s">
        <v>6385</v>
      </c>
      <c r="D2505" s="0" t="s">
        <v>6384</v>
      </c>
      <c r="E2505" s="0" t="n">
        <f aca="false">COUNTIF(A$2:A$3919,A2505)</f>
        <v>1</v>
      </c>
      <c r="F2505" s="0" t="n">
        <f aca="false">IF(B2505=D2505,1,0)</f>
        <v>1</v>
      </c>
    </row>
    <row r="2506" customFormat="false" ht="15" hidden="false" customHeight="false" outlineLevel="0" collapsed="false">
      <c r="A2506" s="0" t="s">
        <v>6386</v>
      </c>
      <c r="B2506" s="0" t="s">
        <v>6387</v>
      </c>
      <c r="C2506" s="0" t="s">
        <v>6388</v>
      </c>
      <c r="D2506" s="0" t="s">
        <v>6387</v>
      </c>
      <c r="E2506" s="0" t="n">
        <f aca="false">COUNTIF(A$2:A$3919,A2506)</f>
        <v>1</v>
      </c>
      <c r="F2506" s="0" t="n">
        <f aca="false">IF(B2506=D2506,1,0)</f>
        <v>1</v>
      </c>
    </row>
    <row r="2507" customFormat="false" ht="15" hidden="false" customHeight="false" outlineLevel="0" collapsed="false">
      <c r="A2507" s="0" t="s">
        <v>6389</v>
      </c>
      <c r="B2507" s="0" t="s">
        <v>6390</v>
      </c>
      <c r="C2507" s="0" t="s">
        <v>6391</v>
      </c>
      <c r="D2507" s="0" t="s">
        <v>6390</v>
      </c>
      <c r="E2507" s="0" t="n">
        <f aca="false">COUNTIF(A$2:A$3919,A2507)</f>
        <v>1</v>
      </c>
      <c r="F2507" s="0" t="n">
        <f aca="false">IF(B2507=D2507,1,0)</f>
        <v>1</v>
      </c>
    </row>
    <row r="2508" customFormat="false" ht="15" hidden="false" customHeight="false" outlineLevel="0" collapsed="false">
      <c r="A2508" s="0" t="s">
        <v>6392</v>
      </c>
      <c r="B2508" s="0" t="s">
        <v>6393</v>
      </c>
      <c r="C2508" s="0" t="s">
        <v>6394</v>
      </c>
      <c r="D2508" s="0" t="s">
        <v>6393</v>
      </c>
      <c r="E2508" s="0" t="n">
        <f aca="false">COUNTIF(A$2:A$3919,A2508)</f>
        <v>1</v>
      </c>
      <c r="F2508" s="0" t="n">
        <f aca="false">IF(B2508=D2508,1,0)</f>
        <v>1</v>
      </c>
    </row>
    <row r="2509" customFormat="false" ht="15" hidden="false" customHeight="false" outlineLevel="0" collapsed="false">
      <c r="A2509" s="0" t="s">
        <v>6395</v>
      </c>
      <c r="B2509" s="0" t="s">
        <v>6396</v>
      </c>
      <c r="C2509" s="0" t="s">
        <v>6397</v>
      </c>
      <c r="D2509" s="0" t="s">
        <v>6396</v>
      </c>
      <c r="E2509" s="0" t="n">
        <f aca="false">COUNTIF(A$2:A$3919,A2509)</f>
        <v>1</v>
      </c>
      <c r="F2509" s="0" t="n">
        <f aca="false">IF(B2509=D2509,1,0)</f>
        <v>1</v>
      </c>
    </row>
    <row r="2510" customFormat="false" ht="15" hidden="false" customHeight="false" outlineLevel="0" collapsed="false">
      <c r="A2510" s="0" t="s">
        <v>6398</v>
      </c>
      <c r="B2510" s="0" t="s">
        <v>6399</v>
      </c>
      <c r="C2510" s="0" t="s">
        <v>6400</v>
      </c>
      <c r="D2510" s="0" t="s">
        <v>6399</v>
      </c>
      <c r="E2510" s="0" t="n">
        <f aca="false">COUNTIF(A$2:A$3919,A2510)</f>
        <v>1</v>
      </c>
      <c r="F2510" s="0" t="n">
        <f aca="false">IF(B2510=D2510,1,0)</f>
        <v>1</v>
      </c>
    </row>
    <row r="2511" customFormat="false" ht="15" hidden="false" customHeight="false" outlineLevel="0" collapsed="false">
      <c r="A2511" s="0" t="s">
        <v>6401</v>
      </c>
      <c r="B2511" s="0" t="s">
        <v>6402</v>
      </c>
      <c r="C2511" s="0" t="s">
        <v>6403</v>
      </c>
      <c r="D2511" s="0" t="s">
        <v>5001</v>
      </c>
      <c r="E2511" s="0" t="n">
        <f aca="false">COUNTIF(A$2:A$3919,A2511)</f>
        <v>1</v>
      </c>
      <c r="F2511" s="0" t="n">
        <f aca="false">IF(B2511=D2511,1,0)</f>
        <v>0</v>
      </c>
    </row>
    <row r="2512" customFormat="false" ht="15" hidden="false" customHeight="false" outlineLevel="0" collapsed="false">
      <c r="A2512" s="0" t="s">
        <v>6404</v>
      </c>
      <c r="B2512" s="0" t="s">
        <v>6402</v>
      </c>
      <c r="C2512" s="0" t="s">
        <v>6405</v>
      </c>
      <c r="D2512" s="0" t="s">
        <v>4846</v>
      </c>
      <c r="E2512" s="0" t="n">
        <f aca="false">COUNTIF(A$2:A$3919,A2512)</f>
        <v>1</v>
      </c>
      <c r="F2512" s="0" t="n">
        <f aca="false">IF(B2512=D2512,1,0)</f>
        <v>0</v>
      </c>
    </row>
    <row r="2513" customFormat="false" ht="15" hidden="false" customHeight="false" outlineLevel="0" collapsed="false">
      <c r="A2513" s="0" t="s">
        <v>6406</v>
      </c>
      <c r="B2513" s="0" t="s">
        <v>6402</v>
      </c>
      <c r="C2513" s="0" t="s">
        <v>6403</v>
      </c>
      <c r="D2513" s="0" t="s">
        <v>5001</v>
      </c>
      <c r="E2513" s="0" t="n">
        <f aca="false">COUNTIF(A$2:A$3919,A2513)</f>
        <v>1</v>
      </c>
      <c r="F2513" s="0" t="n">
        <f aca="false">IF(B2513=D2513,1,0)</f>
        <v>0</v>
      </c>
    </row>
    <row r="2514" customFormat="false" ht="15" hidden="false" customHeight="false" outlineLevel="0" collapsed="false">
      <c r="A2514" s="0" t="s">
        <v>6407</v>
      </c>
      <c r="B2514" s="0" t="s">
        <v>6402</v>
      </c>
      <c r="C2514" s="0" t="s">
        <v>6403</v>
      </c>
      <c r="D2514" s="0" t="s">
        <v>5001</v>
      </c>
      <c r="E2514" s="0" t="n">
        <f aca="false">COUNTIF(A$2:A$3919,A2514)</f>
        <v>1</v>
      </c>
      <c r="F2514" s="0" t="n">
        <f aca="false">IF(B2514=D2514,1,0)</f>
        <v>0</v>
      </c>
    </row>
    <row r="2515" customFormat="false" ht="15" hidden="false" customHeight="false" outlineLevel="0" collapsed="false">
      <c r="A2515" s="0" t="s">
        <v>6408</v>
      </c>
      <c r="B2515" s="0" t="s">
        <v>6409</v>
      </c>
      <c r="C2515" s="0" t="s">
        <v>6410</v>
      </c>
      <c r="D2515" s="0" t="s">
        <v>6409</v>
      </c>
      <c r="E2515" s="0" t="n">
        <f aca="false">COUNTIF(A$2:A$3919,A2515)</f>
        <v>1</v>
      </c>
      <c r="F2515" s="0" t="n">
        <f aca="false">IF(B2515=D2515,1,0)</f>
        <v>1</v>
      </c>
    </row>
    <row r="2516" customFormat="false" ht="15" hidden="false" customHeight="false" outlineLevel="0" collapsed="false">
      <c r="A2516" s="0" t="s">
        <v>6411</v>
      </c>
      <c r="B2516" s="0" t="s">
        <v>6412</v>
      </c>
      <c r="C2516" s="0" t="s">
        <v>6413</v>
      </c>
      <c r="D2516" s="0" t="s">
        <v>6412</v>
      </c>
      <c r="E2516" s="0" t="n">
        <f aca="false">COUNTIF(A$2:A$3919,A2516)</f>
        <v>1</v>
      </c>
      <c r="F2516" s="0" t="n">
        <f aca="false">IF(B2516=D2516,1,0)</f>
        <v>1</v>
      </c>
    </row>
    <row r="2517" customFormat="false" ht="15" hidden="false" customHeight="false" outlineLevel="0" collapsed="false">
      <c r="A2517" s="0" t="s">
        <v>6414</v>
      </c>
      <c r="B2517" s="0" t="s">
        <v>6415</v>
      </c>
      <c r="C2517" s="0" t="s">
        <v>6416</v>
      </c>
      <c r="D2517" s="0" t="s">
        <v>6415</v>
      </c>
      <c r="E2517" s="0" t="n">
        <f aca="false">COUNTIF(A$2:A$3919,A2517)</f>
        <v>1</v>
      </c>
      <c r="F2517" s="0" t="n">
        <f aca="false">IF(B2517=D2517,1,0)</f>
        <v>1</v>
      </c>
    </row>
    <row r="2518" customFormat="false" ht="15" hidden="false" customHeight="false" outlineLevel="0" collapsed="false">
      <c r="A2518" s="0" t="s">
        <v>6417</v>
      </c>
      <c r="B2518" s="0" t="s">
        <v>3956</v>
      </c>
      <c r="C2518" s="0" t="s">
        <v>3957</v>
      </c>
      <c r="D2518" s="0" t="s">
        <v>3956</v>
      </c>
      <c r="E2518" s="0" t="n">
        <f aca="false">COUNTIF(A$2:A$3919,A2518)</f>
        <v>1</v>
      </c>
      <c r="F2518" s="0" t="n">
        <f aca="false">IF(B2518=D2518,1,0)</f>
        <v>1</v>
      </c>
    </row>
    <row r="2519" customFormat="false" ht="15" hidden="false" customHeight="false" outlineLevel="0" collapsed="false">
      <c r="A2519" s="0" t="s">
        <v>6418</v>
      </c>
      <c r="B2519" s="0" t="s">
        <v>6419</v>
      </c>
      <c r="C2519" s="0" t="s">
        <v>6420</v>
      </c>
      <c r="D2519" s="0" t="s">
        <v>6419</v>
      </c>
      <c r="E2519" s="0" t="n">
        <f aca="false">COUNTIF(A$2:A$3919,A2519)</f>
        <v>1</v>
      </c>
      <c r="F2519" s="0" t="n">
        <f aca="false">IF(B2519=D2519,1,0)</f>
        <v>1</v>
      </c>
    </row>
    <row r="2520" customFormat="false" ht="15" hidden="false" customHeight="false" outlineLevel="0" collapsed="false">
      <c r="A2520" s="0" t="s">
        <v>6421</v>
      </c>
      <c r="B2520" s="0" t="s">
        <v>6422</v>
      </c>
      <c r="C2520" s="0" t="s">
        <v>6423</v>
      </c>
      <c r="D2520" s="0" t="s">
        <v>6422</v>
      </c>
      <c r="E2520" s="0" t="n">
        <f aca="false">COUNTIF(A$2:A$3919,A2520)</f>
        <v>1</v>
      </c>
      <c r="F2520" s="0" t="n">
        <f aca="false">IF(B2520=D2520,1,0)</f>
        <v>1</v>
      </c>
    </row>
    <row r="2521" customFormat="false" ht="15" hidden="false" customHeight="false" outlineLevel="0" collapsed="false">
      <c r="A2521" s="0" t="s">
        <v>6424</v>
      </c>
      <c r="B2521" s="0" t="s">
        <v>6425</v>
      </c>
      <c r="C2521" s="0" t="s">
        <v>6426</v>
      </c>
      <c r="D2521" s="0" t="s">
        <v>6425</v>
      </c>
      <c r="E2521" s="0" t="n">
        <f aca="false">COUNTIF(A$2:A$3919,A2521)</f>
        <v>1</v>
      </c>
      <c r="F2521" s="0" t="n">
        <f aca="false">IF(B2521=D2521,1,0)</f>
        <v>1</v>
      </c>
    </row>
    <row r="2522" customFormat="false" ht="15" hidden="false" customHeight="false" outlineLevel="0" collapsed="false">
      <c r="A2522" s="0" t="s">
        <v>6427</v>
      </c>
      <c r="B2522" s="0" t="s">
        <v>6428</v>
      </c>
      <c r="C2522" s="0" t="s">
        <v>6429</v>
      </c>
      <c r="D2522" s="0" t="s">
        <v>6428</v>
      </c>
      <c r="E2522" s="0" t="n">
        <f aca="false">COUNTIF(A$2:A$3919,A2522)</f>
        <v>1</v>
      </c>
      <c r="F2522" s="0" t="n">
        <f aca="false">IF(B2522=D2522,1,0)</f>
        <v>1</v>
      </c>
    </row>
    <row r="2523" customFormat="false" ht="15" hidden="false" customHeight="false" outlineLevel="0" collapsed="false">
      <c r="A2523" s="0" t="s">
        <v>6430</v>
      </c>
      <c r="B2523" s="0" t="s">
        <v>6431</v>
      </c>
      <c r="C2523" s="0" t="s">
        <v>6432</v>
      </c>
      <c r="D2523" s="0" t="s">
        <v>6431</v>
      </c>
      <c r="E2523" s="0" t="n">
        <f aca="false">COUNTIF(A$2:A$3919,A2523)</f>
        <v>1</v>
      </c>
      <c r="F2523" s="0" t="n">
        <f aca="false">IF(B2523=D2523,1,0)</f>
        <v>1</v>
      </c>
    </row>
    <row r="2524" customFormat="false" ht="15" hidden="false" customHeight="false" outlineLevel="0" collapsed="false">
      <c r="A2524" s="0" t="s">
        <v>6433</v>
      </c>
      <c r="B2524" s="0" t="s">
        <v>6434</v>
      </c>
      <c r="C2524" s="0" t="s">
        <v>6435</v>
      </c>
      <c r="D2524" s="0" t="s">
        <v>6434</v>
      </c>
      <c r="E2524" s="0" t="n">
        <f aca="false">COUNTIF(A$2:A$3919,A2524)</f>
        <v>1</v>
      </c>
      <c r="F2524" s="0" t="n">
        <f aca="false">IF(B2524=D2524,1,0)</f>
        <v>1</v>
      </c>
    </row>
    <row r="2525" customFormat="false" ht="15" hidden="false" customHeight="false" outlineLevel="0" collapsed="false">
      <c r="A2525" s="0" t="s">
        <v>6436</v>
      </c>
      <c r="B2525" s="0" t="s">
        <v>6437</v>
      </c>
      <c r="C2525" s="0" t="s">
        <v>6438</v>
      </c>
      <c r="D2525" s="0" t="s">
        <v>6437</v>
      </c>
      <c r="E2525" s="0" t="n">
        <f aca="false">COUNTIF(A$2:A$3919,A2525)</f>
        <v>1</v>
      </c>
      <c r="F2525" s="0" t="n">
        <f aca="false">IF(B2525=D2525,1,0)</f>
        <v>1</v>
      </c>
    </row>
    <row r="2526" customFormat="false" ht="15" hidden="false" customHeight="false" outlineLevel="0" collapsed="false">
      <c r="A2526" s="0" t="s">
        <v>6439</v>
      </c>
      <c r="B2526" s="0" t="s">
        <v>6440</v>
      </c>
      <c r="C2526" s="0" t="s">
        <v>6441</v>
      </c>
      <c r="D2526" s="0" t="s">
        <v>6440</v>
      </c>
      <c r="E2526" s="0" t="n">
        <f aca="false">COUNTIF(A$2:A$3919,A2526)</f>
        <v>1</v>
      </c>
      <c r="F2526" s="0" t="n">
        <f aca="false">IF(B2526=D2526,1,0)</f>
        <v>1</v>
      </c>
    </row>
    <row r="2527" customFormat="false" ht="15" hidden="false" customHeight="false" outlineLevel="0" collapsed="false">
      <c r="A2527" s="0" t="s">
        <v>6442</v>
      </c>
      <c r="B2527" s="0" t="s">
        <v>6443</v>
      </c>
      <c r="C2527" s="0" t="s">
        <v>6444</v>
      </c>
      <c r="D2527" s="0" t="s">
        <v>6443</v>
      </c>
      <c r="E2527" s="0" t="n">
        <f aca="false">COUNTIF(A$2:A$3919,A2527)</f>
        <v>1</v>
      </c>
      <c r="F2527" s="0" t="n">
        <f aca="false">IF(B2527=D2527,1,0)</f>
        <v>1</v>
      </c>
    </row>
    <row r="2528" customFormat="false" ht="15" hidden="false" customHeight="false" outlineLevel="0" collapsed="false">
      <c r="A2528" s="0" t="s">
        <v>6445</v>
      </c>
      <c r="B2528" s="0" t="s">
        <v>6446</v>
      </c>
      <c r="C2528" s="0" t="s">
        <v>6447</v>
      </c>
      <c r="D2528" s="0" t="s">
        <v>6446</v>
      </c>
      <c r="E2528" s="0" t="n">
        <f aca="false">COUNTIF(A$2:A$3919,A2528)</f>
        <v>1</v>
      </c>
      <c r="F2528" s="0" t="n">
        <f aca="false">IF(B2528=D2528,1,0)</f>
        <v>1</v>
      </c>
    </row>
    <row r="2529" customFormat="false" ht="15" hidden="false" customHeight="false" outlineLevel="0" collapsed="false">
      <c r="A2529" s="0" t="s">
        <v>6448</v>
      </c>
      <c r="B2529" s="0" t="s">
        <v>6449</v>
      </c>
      <c r="C2529" s="0" t="s">
        <v>6450</v>
      </c>
      <c r="D2529" s="0" t="s">
        <v>6449</v>
      </c>
      <c r="E2529" s="0" t="n">
        <f aca="false">COUNTIF(A$2:A$3919,A2529)</f>
        <v>1</v>
      </c>
      <c r="F2529" s="0" t="n">
        <f aca="false">IF(B2529=D2529,1,0)</f>
        <v>1</v>
      </c>
    </row>
    <row r="2530" customFormat="false" ht="15" hidden="false" customHeight="false" outlineLevel="0" collapsed="false">
      <c r="A2530" s="0" t="s">
        <v>6451</v>
      </c>
      <c r="B2530" s="0" t="s">
        <v>6452</v>
      </c>
      <c r="C2530" s="0" t="s">
        <v>6453</v>
      </c>
      <c r="D2530" s="0" t="s">
        <v>6452</v>
      </c>
      <c r="E2530" s="0" t="n">
        <f aca="false">COUNTIF(A$2:A$3919,A2530)</f>
        <v>1</v>
      </c>
      <c r="F2530" s="0" t="n">
        <f aca="false">IF(B2530=D2530,1,0)</f>
        <v>1</v>
      </c>
    </row>
    <row r="2531" customFormat="false" ht="15" hidden="false" customHeight="false" outlineLevel="0" collapsed="false">
      <c r="A2531" s="0" t="s">
        <v>6454</v>
      </c>
      <c r="B2531" s="0" t="s">
        <v>6455</v>
      </c>
      <c r="C2531" s="0" t="s">
        <v>6456</v>
      </c>
      <c r="D2531" s="0" t="s">
        <v>4132</v>
      </c>
      <c r="E2531" s="0" t="n">
        <f aca="false">COUNTIF(A$2:A$3919,A2531)</f>
        <v>1</v>
      </c>
      <c r="F2531" s="0" t="n">
        <f aca="false">IF(B2531=D2531,1,0)</f>
        <v>0</v>
      </c>
    </row>
    <row r="2532" customFormat="false" ht="15" hidden="false" customHeight="false" outlineLevel="0" collapsed="false">
      <c r="A2532" s="0" t="s">
        <v>6457</v>
      </c>
      <c r="B2532" s="0" t="s">
        <v>6455</v>
      </c>
      <c r="C2532" s="0" t="s">
        <v>6458</v>
      </c>
      <c r="D2532" s="0" t="s">
        <v>6455</v>
      </c>
      <c r="E2532" s="0" t="n">
        <f aca="false">COUNTIF(A$2:A$3919,A2532)</f>
        <v>1</v>
      </c>
      <c r="F2532" s="0" t="n">
        <f aca="false">IF(B2532=D2532,1,0)</f>
        <v>1</v>
      </c>
    </row>
    <row r="2533" customFormat="false" ht="15" hidden="false" customHeight="false" outlineLevel="0" collapsed="false">
      <c r="A2533" s="0" t="s">
        <v>6459</v>
      </c>
      <c r="B2533" s="0" t="s">
        <v>6455</v>
      </c>
      <c r="C2533" s="0" t="s">
        <v>6456</v>
      </c>
      <c r="D2533" s="0" t="s">
        <v>6455</v>
      </c>
      <c r="E2533" s="0" t="n">
        <f aca="false">COUNTIF(A$2:A$3919,A2533)</f>
        <v>1</v>
      </c>
      <c r="F2533" s="0" t="n">
        <f aca="false">IF(B2533=D2533,1,0)</f>
        <v>1</v>
      </c>
    </row>
    <row r="2534" customFormat="false" ht="15" hidden="false" customHeight="false" outlineLevel="0" collapsed="false">
      <c r="A2534" s="0" t="s">
        <v>6460</v>
      </c>
      <c r="B2534" s="0" t="s">
        <v>6461</v>
      </c>
      <c r="C2534" s="0" t="s">
        <v>6462</v>
      </c>
      <c r="D2534" s="0" t="s">
        <v>6461</v>
      </c>
      <c r="E2534" s="0" t="n">
        <f aca="false">COUNTIF(A$2:A$3919,A2534)</f>
        <v>1</v>
      </c>
      <c r="F2534" s="0" t="n">
        <f aca="false">IF(B2534=D2534,1,0)</f>
        <v>1</v>
      </c>
    </row>
    <row r="2535" customFormat="false" ht="15" hidden="false" customHeight="false" outlineLevel="0" collapsed="false">
      <c r="A2535" s="0" t="s">
        <v>6463</v>
      </c>
      <c r="B2535" s="0" t="s">
        <v>6464</v>
      </c>
      <c r="C2535" s="0" t="s">
        <v>6465</v>
      </c>
      <c r="D2535" s="0" t="s">
        <v>6464</v>
      </c>
      <c r="E2535" s="0" t="n">
        <f aca="false">COUNTIF(A$2:A$3919,A2535)</f>
        <v>1</v>
      </c>
      <c r="F2535" s="0" t="n">
        <f aca="false">IF(B2535=D2535,1,0)</f>
        <v>1</v>
      </c>
    </row>
    <row r="2536" customFormat="false" ht="15" hidden="false" customHeight="false" outlineLevel="0" collapsed="false">
      <c r="A2536" s="0" t="s">
        <v>6466</v>
      </c>
      <c r="B2536" s="0" t="s">
        <v>6467</v>
      </c>
      <c r="C2536" s="0" t="s">
        <v>6468</v>
      </c>
      <c r="D2536" s="0" t="s">
        <v>6467</v>
      </c>
      <c r="E2536" s="0" t="n">
        <f aca="false">COUNTIF(A$2:A$3919,A2536)</f>
        <v>1</v>
      </c>
      <c r="F2536" s="0" t="n">
        <f aca="false">IF(B2536=D2536,1,0)</f>
        <v>1</v>
      </c>
    </row>
    <row r="2537" customFormat="false" ht="15" hidden="false" customHeight="false" outlineLevel="0" collapsed="false">
      <c r="A2537" s="0" t="s">
        <v>6469</v>
      </c>
      <c r="B2537" s="0" t="s">
        <v>6470</v>
      </c>
      <c r="C2537" s="0" t="s">
        <v>6471</v>
      </c>
      <c r="D2537" s="0" t="s">
        <v>6470</v>
      </c>
      <c r="E2537" s="0" t="n">
        <f aca="false">COUNTIF(A$2:A$3919,A2537)</f>
        <v>1</v>
      </c>
      <c r="F2537" s="0" t="n">
        <f aca="false">IF(B2537=D2537,1,0)</f>
        <v>1</v>
      </c>
    </row>
    <row r="2538" customFormat="false" ht="15" hidden="false" customHeight="false" outlineLevel="0" collapsed="false">
      <c r="A2538" s="0" t="s">
        <v>6472</v>
      </c>
      <c r="B2538" s="0" t="s">
        <v>6473</v>
      </c>
      <c r="C2538" s="0" t="s">
        <v>6474</v>
      </c>
      <c r="D2538" s="0" t="s">
        <v>6473</v>
      </c>
      <c r="E2538" s="0" t="n">
        <f aca="false">COUNTIF(A$2:A$3919,A2538)</f>
        <v>1</v>
      </c>
      <c r="F2538" s="0" t="n">
        <f aca="false">IF(B2538=D2538,1,0)</f>
        <v>1</v>
      </c>
    </row>
    <row r="2539" customFormat="false" ht="15" hidden="false" customHeight="false" outlineLevel="0" collapsed="false">
      <c r="A2539" s="0" t="s">
        <v>6475</v>
      </c>
      <c r="B2539" s="0" t="s">
        <v>6476</v>
      </c>
      <c r="C2539" s="0" t="s">
        <v>6477</v>
      </c>
      <c r="D2539" s="0" t="s">
        <v>6476</v>
      </c>
      <c r="E2539" s="0" t="n">
        <f aca="false">COUNTIF(A$2:A$3919,A2539)</f>
        <v>1</v>
      </c>
      <c r="F2539" s="0" t="n">
        <f aca="false">IF(B2539=D2539,1,0)</f>
        <v>1</v>
      </c>
    </row>
    <row r="2540" customFormat="false" ht="15" hidden="false" customHeight="false" outlineLevel="0" collapsed="false">
      <c r="A2540" s="0" t="s">
        <v>6478</v>
      </c>
      <c r="B2540" s="0" t="s">
        <v>6479</v>
      </c>
      <c r="C2540" s="0" t="s">
        <v>6480</v>
      </c>
      <c r="D2540" s="0" t="s">
        <v>6479</v>
      </c>
      <c r="E2540" s="0" t="n">
        <f aca="false">COUNTIF(A$2:A$3919,A2540)</f>
        <v>1</v>
      </c>
      <c r="F2540" s="0" t="n">
        <f aca="false">IF(B2540=D2540,1,0)</f>
        <v>1</v>
      </c>
    </row>
    <row r="2541" customFormat="false" ht="15" hidden="false" customHeight="false" outlineLevel="0" collapsed="false">
      <c r="A2541" s="0" t="s">
        <v>6481</v>
      </c>
      <c r="B2541" s="0" t="s">
        <v>6482</v>
      </c>
      <c r="C2541" s="0" t="s">
        <v>6483</v>
      </c>
      <c r="D2541" s="0" t="s">
        <v>6484</v>
      </c>
      <c r="E2541" s="0" t="n">
        <f aca="false">COUNTIF(A$2:A$3919,A2541)</f>
        <v>1</v>
      </c>
      <c r="F2541" s="0" t="n">
        <f aca="false">IF(B2541=D2541,1,0)</f>
        <v>0</v>
      </c>
    </row>
    <row r="2542" customFormat="false" ht="15" hidden="false" customHeight="false" outlineLevel="0" collapsed="false">
      <c r="A2542" s="0" t="s">
        <v>6485</v>
      </c>
      <c r="B2542" s="0" t="s">
        <v>6486</v>
      </c>
      <c r="C2542" s="0" t="s">
        <v>6487</v>
      </c>
      <c r="D2542" s="0" t="s">
        <v>6484</v>
      </c>
      <c r="E2542" s="0" t="n">
        <f aca="false">COUNTIF(A$2:A$3919,A2542)</f>
        <v>1</v>
      </c>
      <c r="F2542" s="0" t="n">
        <f aca="false">IF(B2542=D2542,1,0)</f>
        <v>0</v>
      </c>
    </row>
    <row r="2543" customFormat="false" ht="15" hidden="false" customHeight="false" outlineLevel="0" collapsed="false">
      <c r="A2543" s="0" t="s">
        <v>6488</v>
      </c>
      <c r="B2543" s="0" t="s">
        <v>6489</v>
      </c>
      <c r="C2543" s="0" t="s">
        <v>6490</v>
      </c>
      <c r="D2543" s="0" t="s">
        <v>6484</v>
      </c>
      <c r="E2543" s="0" t="n">
        <f aca="false">COUNTIF(A$2:A$3919,A2543)</f>
        <v>1</v>
      </c>
      <c r="F2543" s="0" t="n">
        <f aca="false">IF(B2543=D2543,1,0)</f>
        <v>0</v>
      </c>
    </row>
    <row r="2544" customFormat="false" ht="15" hidden="false" customHeight="false" outlineLevel="0" collapsed="false">
      <c r="A2544" s="0" t="s">
        <v>6491</v>
      </c>
      <c r="B2544" s="0" t="s">
        <v>6492</v>
      </c>
      <c r="C2544" s="0" t="s">
        <v>6493</v>
      </c>
      <c r="D2544" s="0" t="s">
        <v>6492</v>
      </c>
      <c r="E2544" s="0" t="n">
        <f aca="false">COUNTIF(A$2:A$3919,A2544)</f>
        <v>1</v>
      </c>
      <c r="F2544" s="0" t="n">
        <f aca="false">IF(B2544=D2544,1,0)</f>
        <v>1</v>
      </c>
    </row>
    <row r="2545" customFormat="false" ht="15" hidden="false" customHeight="false" outlineLevel="0" collapsed="false">
      <c r="A2545" s="0" t="s">
        <v>6494</v>
      </c>
      <c r="B2545" s="0" t="s">
        <v>6495</v>
      </c>
      <c r="C2545" s="0" t="s">
        <v>6496</v>
      </c>
      <c r="D2545" s="0" t="s">
        <v>6497</v>
      </c>
      <c r="E2545" s="0" t="n">
        <f aca="false">COUNTIF(A$2:A$3919,A2545)</f>
        <v>1</v>
      </c>
      <c r="F2545" s="0" t="n">
        <f aca="false">IF(B2545=D2545,1,0)</f>
        <v>0</v>
      </c>
    </row>
    <row r="2546" customFormat="false" ht="15" hidden="false" customHeight="false" outlineLevel="0" collapsed="false">
      <c r="A2546" s="0" t="s">
        <v>6498</v>
      </c>
      <c r="B2546" s="0" t="s">
        <v>6495</v>
      </c>
      <c r="C2546" s="0" t="s">
        <v>6496</v>
      </c>
      <c r="D2546" s="0" t="s">
        <v>6499</v>
      </c>
      <c r="E2546" s="0" t="n">
        <f aca="false">COUNTIF(A$2:A$3919,A2546)</f>
        <v>1</v>
      </c>
      <c r="F2546" s="0" t="n">
        <f aca="false">IF(B2546=D2546,1,0)</f>
        <v>0</v>
      </c>
    </row>
    <row r="2547" customFormat="false" ht="15" hidden="false" customHeight="false" outlineLevel="0" collapsed="false">
      <c r="A2547" s="0" t="s">
        <v>6500</v>
      </c>
      <c r="B2547" s="0" t="s">
        <v>6499</v>
      </c>
      <c r="C2547" s="0" t="s">
        <v>6501</v>
      </c>
      <c r="D2547" s="0" t="s">
        <v>6502</v>
      </c>
      <c r="E2547" s="0" t="n">
        <f aca="false">COUNTIF(A$2:A$3919,A2547)</f>
        <v>1</v>
      </c>
      <c r="F2547" s="0" t="n">
        <f aca="false">IF(B2547=D2547,1,0)</f>
        <v>0</v>
      </c>
    </row>
    <row r="2548" customFormat="false" ht="15" hidden="false" customHeight="false" outlineLevel="0" collapsed="false">
      <c r="A2548" s="0" t="s">
        <v>6503</v>
      </c>
      <c r="B2548" s="0" t="s">
        <v>6504</v>
      </c>
      <c r="C2548" s="0" t="s">
        <v>6505</v>
      </c>
      <c r="D2548" s="0" t="s">
        <v>6504</v>
      </c>
      <c r="E2548" s="0" t="n">
        <f aca="false">COUNTIF(A$2:A$3919,A2548)</f>
        <v>1</v>
      </c>
      <c r="F2548" s="0" t="n">
        <f aca="false">IF(B2548=D2548,1,0)</f>
        <v>1</v>
      </c>
    </row>
    <row r="2549" customFormat="false" ht="15" hidden="false" customHeight="false" outlineLevel="0" collapsed="false">
      <c r="A2549" s="0" t="s">
        <v>6506</v>
      </c>
      <c r="B2549" s="0" t="s">
        <v>6507</v>
      </c>
      <c r="C2549" s="0" t="s">
        <v>6508</v>
      </c>
      <c r="D2549" s="0" t="s">
        <v>6507</v>
      </c>
      <c r="E2549" s="0" t="n">
        <f aca="false">COUNTIF(A$2:A$3919,A2549)</f>
        <v>1</v>
      </c>
      <c r="F2549" s="0" t="n">
        <f aca="false">IF(B2549=D2549,1,0)</f>
        <v>1</v>
      </c>
    </row>
    <row r="2550" customFormat="false" ht="15" hidden="false" customHeight="false" outlineLevel="0" collapsed="false">
      <c r="A2550" s="0" t="s">
        <v>6509</v>
      </c>
      <c r="B2550" s="0" t="s">
        <v>6510</v>
      </c>
      <c r="C2550" s="0" t="s">
        <v>6511</v>
      </c>
      <c r="D2550" s="0" t="s">
        <v>6510</v>
      </c>
      <c r="E2550" s="0" t="n">
        <f aca="false">COUNTIF(A$2:A$3919,A2550)</f>
        <v>1</v>
      </c>
      <c r="F2550" s="0" t="n">
        <f aca="false">IF(B2550=D2550,1,0)</f>
        <v>1</v>
      </c>
    </row>
    <row r="2551" customFormat="false" ht="15" hidden="false" customHeight="false" outlineLevel="0" collapsed="false">
      <c r="A2551" s="0" t="s">
        <v>6512</v>
      </c>
      <c r="B2551" s="0" t="s">
        <v>6510</v>
      </c>
      <c r="C2551" s="0" t="s">
        <v>6513</v>
      </c>
      <c r="D2551" s="0" t="s">
        <v>6510</v>
      </c>
      <c r="E2551" s="0" t="n">
        <f aca="false">COUNTIF(A$2:A$3919,A2551)</f>
        <v>1</v>
      </c>
      <c r="F2551" s="0" t="n">
        <f aca="false">IF(B2551=D2551,1,0)</f>
        <v>1</v>
      </c>
    </row>
    <row r="2552" customFormat="false" ht="15" hidden="false" customHeight="false" outlineLevel="0" collapsed="false">
      <c r="A2552" s="0" t="s">
        <v>6514</v>
      </c>
      <c r="B2552" s="0" t="s">
        <v>6515</v>
      </c>
      <c r="C2552" s="0" t="s">
        <v>6516</v>
      </c>
      <c r="D2552" s="0" t="s">
        <v>6515</v>
      </c>
      <c r="E2552" s="0" t="n">
        <f aca="false">COUNTIF(A$2:A$3919,A2552)</f>
        <v>1</v>
      </c>
      <c r="F2552" s="0" t="n">
        <f aca="false">IF(B2552=D2552,1,0)</f>
        <v>1</v>
      </c>
    </row>
    <row r="2553" customFormat="false" ht="15" hidden="false" customHeight="false" outlineLevel="0" collapsed="false">
      <c r="A2553" s="0" t="s">
        <v>6517</v>
      </c>
      <c r="B2553" s="0" t="s">
        <v>6518</v>
      </c>
      <c r="C2553" s="0" t="s">
        <v>6519</v>
      </c>
      <c r="D2553" s="0" t="s">
        <v>6518</v>
      </c>
      <c r="E2553" s="0" t="n">
        <f aca="false">COUNTIF(A$2:A$3919,A2553)</f>
        <v>1</v>
      </c>
      <c r="F2553" s="0" t="n">
        <f aca="false">IF(B2553=D2553,1,0)</f>
        <v>1</v>
      </c>
    </row>
    <row r="2554" customFormat="false" ht="15" hidden="false" customHeight="false" outlineLevel="0" collapsed="false">
      <c r="A2554" s="0" t="s">
        <v>6520</v>
      </c>
      <c r="B2554" s="0" t="s">
        <v>6521</v>
      </c>
      <c r="C2554" s="0" t="s">
        <v>6522</v>
      </c>
      <c r="D2554" s="0" t="s">
        <v>6523</v>
      </c>
      <c r="E2554" s="0" t="n">
        <f aca="false">COUNTIF(A$2:A$3919,A2554)</f>
        <v>1</v>
      </c>
      <c r="F2554" s="0" t="n">
        <f aca="false">IF(B2554=D2554,1,0)</f>
        <v>0</v>
      </c>
    </row>
    <row r="2555" customFormat="false" ht="15" hidden="false" customHeight="false" outlineLevel="0" collapsed="false">
      <c r="A2555" s="0" t="s">
        <v>6524</v>
      </c>
      <c r="B2555" s="0" t="s">
        <v>6521</v>
      </c>
      <c r="C2555" s="0" t="s">
        <v>6525</v>
      </c>
      <c r="D2555" s="0" t="s">
        <v>4132</v>
      </c>
      <c r="E2555" s="0" t="n">
        <f aca="false">COUNTIF(A$2:A$3919,A2555)</f>
        <v>1</v>
      </c>
      <c r="F2555" s="0" t="n">
        <f aca="false">IF(B2555=D2555,1,0)</f>
        <v>0</v>
      </c>
    </row>
    <row r="2556" customFormat="false" ht="15" hidden="false" customHeight="false" outlineLevel="0" collapsed="false">
      <c r="A2556" s="0" t="s">
        <v>6526</v>
      </c>
      <c r="B2556" s="0" t="s">
        <v>6521</v>
      </c>
      <c r="C2556" s="0" t="s">
        <v>6527</v>
      </c>
      <c r="D2556" s="0" t="s">
        <v>4132</v>
      </c>
      <c r="E2556" s="0" t="n">
        <f aca="false">COUNTIF(A$2:A$3919,A2556)</f>
        <v>1</v>
      </c>
      <c r="F2556" s="0" t="n">
        <f aca="false">IF(B2556=D2556,1,0)</f>
        <v>0</v>
      </c>
    </row>
    <row r="2557" customFormat="false" ht="15" hidden="false" customHeight="false" outlineLevel="0" collapsed="false">
      <c r="A2557" s="0" t="s">
        <v>6528</v>
      </c>
      <c r="B2557" s="0" t="s">
        <v>6521</v>
      </c>
      <c r="C2557" s="0" t="s">
        <v>6529</v>
      </c>
      <c r="D2557" s="0" t="s">
        <v>4132</v>
      </c>
      <c r="E2557" s="0" t="n">
        <f aca="false">COUNTIF(A$2:A$3919,A2557)</f>
        <v>1</v>
      </c>
      <c r="F2557" s="0" t="n">
        <f aca="false">IF(B2557=D2557,1,0)</f>
        <v>0</v>
      </c>
    </row>
    <row r="2558" customFormat="false" ht="15" hidden="false" customHeight="false" outlineLevel="0" collapsed="false">
      <c r="A2558" s="0" t="s">
        <v>6530</v>
      </c>
      <c r="B2558" s="0" t="s">
        <v>6521</v>
      </c>
      <c r="C2558" s="0" t="s">
        <v>6531</v>
      </c>
      <c r="D2558" s="0" t="s">
        <v>4132</v>
      </c>
      <c r="E2558" s="0" t="n">
        <f aca="false">COUNTIF(A$2:A$3919,A2558)</f>
        <v>1</v>
      </c>
      <c r="F2558" s="0" t="n">
        <f aca="false">IF(B2558=D2558,1,0)</f>
        <v>0</v>
      </c>
    </row>
    <row r="2559" customFormat="false" ht="15" hidden="false" customHeight="false" outlineLevel="0" collapsed="false">
      <c r="A2559" s="0" t="s">
        <v>6532</v>
      </c>
      <c r="B2559" s="0" t="s">
        <v>6521</v>
      </c>
      <c r="C2559" s="0" t="s">
        <v>6533</v>
      </c>
      <c r="D2559" s="0" t="s">
        <v>4132</v>
      </c>
      <c r="E2559" s="0" t="n">
        <f aca="false">COUNTIF(A$2:A$3919,A2559)</f>
        <v>1</v>
      </c>
      <c r="F2559" s="0" t="n">
        <f aca="false">IF(B2559=D2559,1,0)</f>
        <v>0</v>
      </c>
    </row>
    <row r="2560" customFormat="false" ht="15" hidden="false" customHeight="false" outlineLevel="0" collapsed="false">
      <c r="A2560" s="0" t="s">
        <v>6534</v>
      </c>
      <c r="B2560" s="0" t="s">
        <v>6521</v>
      </c>
      <c r="C2560" s="0" t="s">
        <v>6535</v>
      </c>
      <c r="D2560" s="0" t="s">
        <v>4132</v>
      </c>
      <c r="E2560" s="0" t="n">
        <f aca="false">COUNTIF(A$2:A$3919,A2560)</f>
        <v>1</v>
      </c>
      <c r="F2560" s="0" t="n">
        <f aca="false">IF(B2560=D2560,1,0)</f>
        <v>0</v>
      </c>
    </row>
    <row r="2561" customFormat="false" ht="15" hidden="false" customHeight="false" outlineLevel="0" collapsed="false">
      <c r="A2561" s="0" t="s">
        <v>6536</v>
      </c>
      <c r="B2561" s="0" t="s">
        <v>6537</v>
      </c>
      <c r="C2561" s="0" t="s">
        <v>6538</v>
      </c>
      <c r="D2561" s="0" t="s">
        <v>6537</v>
      </c>
      <c r="E2561" s="0" t="n">
        <f aca="false">COUNTIF(A$2:A$3919,A2561)</f>
        <v>1</v>
      </c>
      <c r="F2561" s="0" t="n">
        <f aca="false">IF(B2561=D2561,1,0)</f>
        <v>1</v>
      </c>
    </row>
    <row r="2562" customFormat="false" ht="15" hidden="false" customHeight="false" outlineLevel="0" collapsed="false">
      <c r="A2562" s="0" t="s">
        <v>6539</v>
      </c>
      <c r="B2562" s="0" t="s">
        <v>6540</v>
      </c>
      <c r="C2562" s="0" t="s">
        <v>6541</v>
      </c>
      <c r="D2562" s="0" t="s">
        <v>6540</v>
      </c>
      <c r="E2562" s="0" t="n">
        <f aca="false">COUNTIF(A$2:A$3919,A2562)</f>
        <v>1</v>
      </c>
      <c r="F2562" s="0" t="n">
        <f aca="false">IF(B2562=D2562,1,0)</f>
        <v>1</v>
      </c>
    </row>
    <row r="2563" customFormat="false" ht="15" hidden="false" customHeight="false" outlineLevel="0" collapsed="false">
      <c r="A2563" s="0" t="s">
        <v>6542</v>
      </c>
      <c r="B2563" s="0" t="s">
        <v>6540</v>
      </c>
      <c r="C2563" s="0" t="s">
        <v>6543</v>
      </c>
      <c r="D2563" s="0" t="s">
        <v>6540</v>
      </c>
      <c r="E2563" s="0" t="n">
        <f aca="false">COUNTIF(A$2:A$3919,A2563)</f>
        <v>1</v>
      </c>
      <c r="F2563" s="0" t="n">
        <f aca="false">IF(B2563=D2563,1,0)</f>
        <v>1</v>
      </c>
    </row>
    <row r="2564" customFormat="false" ht="15" hidden="false" customHeight="false" outlineLevel="0" collapsed="false">
      <c r="A2564" s="0" t="s">
        <v>6544</v>
      </c>
      <c r="B2564" s="0" t="s">
        <v>6545</v>
      </c>
      <c r="C2564" s="0" t="s">
        <v>6546</v>
      </c>
      <c r="D2564" s="0" t="s">
        <v>6545</v>
      </c>
      <c r="E2564" s="0" t="n">
        <f aca="false">COUNTIF(A$2:A$3919,A2564)</f>
        <v>1</v>
      </c>
      <c r="F2564" s="0" t="n">
        <f aca="false">IF(B2564=D2564,1,0)</f>
        <v>1</v>
      </c>
    </row>
    <row r="2565" customFormat="false" ht="15" hidden="false" customHeight="false" outlineLevel="0" collapsed="false">
      <c r="A2565" s="0" t="s">
        <v>6547</v>
      </c>
      <c r="B2565" s="0" t="s">
        <v>6545</v>
      </c>
      <c r="C2565" s="0" t="s">
        <v>6548</v>
      </c>
      <c r="D2565" s="0" t="s">
        <v>6545</v>
      </c>
      <c r="E2565" s="0" t="n">
        <f aca="false">COUNTIF(A$2:A$3919,A2565)</f>
        <v>1</v>
      </c>
      <c r="F2565" s="0" t="n">
        <f aca="false">IF(B2565=D2565,1,0)</f>
        <v>1</v>
      </c>
    </row>
    <row r="2566" customFormat="false" ht="15" hidden="false" customHeight="false" outlineLevel="0" collapsed="false">
      <c r="A2566" s="0" t="s">
        <v>6549</v>
      </c>
      <c r="B2566" s="0" t="s">
        <v>6550</v>
      </c>
      <c r="C2566" s="0" t="s">
        <v>6551</v>
      </c>
      <c r="D2566" s="0" t="s">
        <v>6552</v>
      </c>
      <c r="E2566" s="0" t="n">
        <f aca="false">COUNTIF(A$2:A$3919,A2566)</f>
        <v>1</v>
      </c>
      <c r="F2566" s="0" t="n">
        <f aca="false">IF(B2566=D2566,1,0)</f>
        <v>0</v>
      </c>
    </row>
    <row r="2567" customFormat="false" ht="15" hidden="false" customHeight="false" outlineLevel="0" collapsed="false">
      <c r="A2567" s="0" t="s">
        <v>6553</v>
      </c>
      <c r="B2567" s="0" t="s">
        <v>6554</v>
      </c>
      <c r="C2567" s="0" t="s">
        <v>6555</v>
      </c>
      <c r="D2567" s="0" t="s">
        <v>6554</v>
      </c>
      <c r="E2567" s="0" t="n">
        <f aca="false">COUNTIF(A$2:A$3919,A2567)</f>
        <v>1</v>
      </c>
      <c r="F2567" s="0" t="n">
        <f aca="false">IF(B2567=D2567,1,0)</f>
        <v>1</v>
      </c>
    </row>
    <row r="2568" customFormat="false" ht="15" hidden="false" customHeight="false" outlineLevel="0" collapsed="false">
      <c r="A2568" s="0" t="s">
        <v>6556</v>
      </c>
      <c r="B2568" s="0" t="s">
        <v>6557</v>
      </c>
      <c r="C2568" s="0" t="s">
        <v>6558</v>
      </c>
      <c r="D2568" s="0" t="s">
        <v>6557</v>
      </c>
      <c r="E2568" s="0" t="n">
        <f aca="false">COUNTIF(A$2:A$3919,A2568)</f>
        <v>1</v>
      </c>
      <c r="F2568" s="0" t="n">
        <f aca="false">IF(B2568=D2568,1,0)</f>
        <v>1</v>
      </c>
    </row>
    <row r="2569" customFormat="false" ht="15" hidden="false" customHeight="false" outlineLevel="0" collapsed="false">
      <c r="A2569" s="0" t="s">
        <v>6559</v>
      </c>
      <c r="B2569" s="0" t="s">
        <v>6560</v>
      </c>
      <c r="C2569" s="0" t="s">
        <v>6561</v>
      </c>
      <c r="D2569" s="0" t="s">
        <v>6560</v>
      </c>
      <c r="E2569" s="0" t="n">
        <f aca="false">COUNTIF(A$2:A$3919,A2569)</f>
        <v>1</v>
      </c>
      <c r="F2569" s="0" t="n">
        <f aca="false">IF(B2569=D2569,1,0)</f>
        <v>1</v>
      </c>
    </row>
    <row r="2570" customFormat="false" ht="15" hidden="false" customHeight="false" outlineLevel="0" collapsed="false">
      <c r="A2570" s="0" t="s">
        <v>6562</v>
      </c>
      <c r="B2570" s="0" t="s">
        <v>6563</v>
      </c>
      <c r="C2570" s="0" t="s">
        <v>6564</v>
      </c>
      <c r="D2570" s="0" t="s">
        <v>6563</v>
      </c>
      <c r="E2570" s="0" t="n">
        <f aca="false">COUNTIF(A$2:A$3919,A2570)</f>
        <v>1</v>
      </c>
      <c r="F2570" s="0" t="n">
        <f aca="false">IF(B2570=D2570,1,0)</f>
        <v>1</v>
      </c>
    </row>
    <row r="2571" customFormat="false" ht="15" hidden="false" customHeight="false" outlineLevel="0" collapsed="false">
      <c r="A2571" s="0" t="s">
        <v>6565</v>
      </c>
      <c r="B2571" s="0" t="s">
        <v>6566</v>
      </c>
      <c r="C2571" s="0" t="s">
        <v>6567</v>
      </c>
      <c r="D2571" s="0" t="s">
        <v>6566</v>
      </c>
      <c r="E2571" s="0" t="n">
        <f aca="false">COUNTIF(A$2:A$3919,A2571)</f>
        <v>1</v>
      </c>
      <c r="F2571" s="0" t="n">
        <f aca="false">IF(B2571=D2571,1,0)</f>
        <v>1</v>
      </c>
    </row>
    <row r="2572" customFormat="false" ht="15" hidden="false" customHeight="false" outlineLevel="0" collapsed="false">
      <c r="A2572" s="0" t="s">
        <v>6568</v>
      </c>
      <c r="B2572" s="0" t="s">
        <v>6566</v>
      </c>
      <c r="C2572" s="0" t="s">
        <v>6567</v>
      </c>
      <c r="D2572" s="0" t="s">
        <v>6566</v>
      </c>
      <c r="E2572" s="0" t="n">
        <f aca="false">COUNTIF(A$2:A$3919,A2572)</f>
        <v>1</v>
      </c>
      <c r="F2572" s="0" t="n">
        <f aca="false">IF(B2572=D2572,1,0)</f>
        <v>1</v>
      </c>
    </row>
    <row r="2573" customFormat="false" ht="15" hidden="false" customHeight="false" outlineLevel="0" collapsed="false">
      <c r="A2573" s="0" t="s">
        <v>6569</v>
      </c>
      <c r="B2573" s="0" t="s">
        <v>6570</v>
      </c>
      <c r="C2573" s="0" t="s">
        <v>6571</v>
      </c>
      <c r="D2573" s="0" t="s">
        <v>6570</v>
      </c>
      <c r="E2573" s="0" t="n">
        <f aca="false">COUNTIF(A$2:A$3919,A2573)</f>
        <v>1</v>
      </c>
      <c r="F2573" s="0" t="n">
        <f aca="false">IF(B2573=D2573,1,0)</f>
        <v>1</v>
      </c>
    </row>
    <row r="2574" customFormat="false" ht="15" hidden="false" customHeight="false" outlineLevel="0" collapsed="false">
      <c r="A2574" s="0" t="s">
        <v>6572</v>
      </c>
      <c r="B2574" s="0" t="s">
        <v>6573</v>
      </c>
      <c r="C2574" s="0" t="s">
        <v>6574</v>
      </c>
      <c r="D2574" s="0" t="s">
        <v>6575</v>
      </c>
      <c r="E2574" s="0" t="n">
        <f aca="false">COUNTIF(A$2:A$3919,A2574)</f>
        <v>1</v>
      </c>
      <c r="F2574" s="0" t="n">
        <f aca="false">IF(B2574=D2574,1,0)</f>
        <v>0</v>
      </c>
    </row>
    <row r="2575" customFormat="false" ht="15" hidden="false" customHeight="false" outlineLevel="0" collapsed="false">
      <c r="A2575" s="0" t="s">
        <v>6576</v>
      </c>
      <c r="B2575" s="0" t="s">
        <v>6575</v>
      </c>
      <c r="C2575" s="0" t="s">
        <v>6577</v>
      </c>
      <c r="D2575" s="0" t="s">
        <v>6575</v>
      </c>
      <c r="E2575" s="0" t="n">
        <f aca="false">COUNTIF(A$2:A$3919,A2575)</f>
        <v>1</v>
      </c>
      <c r="F2575" s="0" t="n">
        <f aca="false">IF(B2575=D2575,1,0)</f>
        <v>1</v>
      </c>
    </row>
    <row r="2576" customFormat="false" ht="15" hidden="false" customHeight="false" outlineLevel="0" collapsed="false">
      <c r="A2576" s="0" t="s">
        <v>6578</v>
      </c>
      <c r="B2576" s="0" t="s">
        <v>6579</v>
      </c>
      <c r="C2576" s="0" t="s">
        <v>6580</v>
      </c>
      <c r="D2576" s="0" t="s">
        <v>6579</v>
      </c>
      <c r="E2576" s="0" t="n">
        <f aca="false">COUNTIF(A$2:A$3919,A2576)</f>
        <v>1</v>
      </c>
      <c r="F2576" s="0" t="n">
        <f aca="false">IF(B2576=D2576,1,0)</f>
        <v>1</v>
      </c>
    </row>
    <row r="2577" customFormat="false" ht="15" hidden="false" customHeight="false" outlineLevel="0" collapsed="false">
      <c r="A2577" s="0" t="s">
        <v>6581</v>
      </c>
      <c r="B2577" s="0" t="s">
        <v>6582</v>
      </c>
      <c r="C2577" s="0" t="s">
        <v>6583</v>
      </c>
      <c r="D2577" s="0" t="s">
        <v>6582</v>
      </c>
      <c r="E2577" s="0" t="n">
        <f aca="false">COUNTIF(A$2:A$3919,A2577)</f>
        <v>1</v>
      </c>
      <c r="F2577" s="0" t="n">
        <f aca="false">IF(B2577=D2577,1,0)</f>
        <v>1</v>
      </c>
    </row>
    <row r="2578" customFormat="false" ht="15" hidden="false" customHeight="false" outlineLevel="0" collapsed="false">
      <c r="A2578" s="0" t="s">
        <v>6584</v>
      </c>
      <c r="B2578" s="0" t="s">
        <v>6585</v>
      </c>
      <c r="C2578" s="0" t="s">
        <v>6586</v>
      </c>
      <c r="D2578" s="0" t="s">
        <v>6587</v>
      </c>
      <c r="E2578" s="0" t="n">
        <f aca="false">COUNTIF(A$2:A$3919,A2578)</f>
        <v>1</v>
      </c>
      <c r="F2578" s="0" t="n">
        <f aca="false">IF(B2578=D2578,1,0)</f>
        <v>0</v>
      </c>
    </row>
    <row r="2579" customFormat="false" ht="15" hidden="false" customHeight="false" outlineLevel="0" collapsed="false">
      <c r="A2579" s="0" t="s">
        <v>6588</v>
      </c>
      <c r="B2579" s="0" t="s">
        <v>6589</v>
      </c>
      <c r="C2579" s="0" t="s">
        <v>6590</v>
      </c>
      <c r="D2579" s="0" t="s">
        <v>6589</v>
      </c>
      <c r="E2579" s="0" t="n">
        <f aca="false">COUNTIF(A$2:A$3919,A2579)</f>
        <v>1</v>
      </c>
      <c r="F2579" s="0" t="n">
        <f aca="false">IF(B2579=D2579,1,0)</f>
        <v>1</v>
      </c>
    </row>
    <row r="2580" customFormat="false" ht="15" hidden="false" customHeight="false" outlineLevel="0" collapsed="false">
      <c r="A2580" s="0" t="s">
        <v>6591</v>
      </c>
      <c r="B2580" s="0" t="s">
        <v>6592</v>
      </c>
      <c r="C2580" s="0" t="s">
        <v>6593</v>
      </c>
      <c r="D2580" s="0" t="s">
        <v>6592</v>
      </c>
      <c r="E2580" s="0" t="n">
        <f aca="false">COUNTIF(A$2:A$3919,A2580)</f>
        <v>1</v>
      </c>
      <c r="F2580" s="0" t="n">
        <f aca="false">IF(B2580=D2580,1,0)</f>
        <v>1</v>
      </c>
    </row>
    <row r="2581" customFormat="false" ht="15" hidden="false" customHeight="false" outlineLevel="0" collapsed="false">
      <c r="A2581" s="0" t="s">
        <v>6594</v>
      </c>
      <c r="B2581" s="0" t="s">
        <v>6595</v>
      </c>
      <c r="C2581" s="0" t="s">
        <v>6596</v>
      </c>
      <c r="D2581" s="0" t="s">
        <v>6595</v>
      </c>
      <c r="E2581" s="0" t="n">
        <f aca="false">COUNTIF(A$2:A$3919,A2581)</f>
        <v>1</v>
      </c>
      <c r="F2581" s="0" t="n">
        <f aca="false">IF(B2581=D2581,1,0)</f>
        <v>1</v>
      </c>
    </row>
    <row r="2582" customFormat="false" ht="15" hidden="false" customHeight="false" outlineLevel="0" collapsed="false">
      <c r="A2582" s="0" t="s">
        <v>6597</v>
      </c>
      <c r="B2582" s="0" t="s">
        <v>6595</v>
      </c>
      <c r="C2582" s="0" t="s">
        <v>6598</v>
      </c>
      <c r="D2582" s="0" t="s">
        <v>6599</v>
      </c>
      <c r="E2582" s="0" t="n">
        <f aca="false">COUNTIF(A$2:A$3919,A2582)</f>
        <v>1</v>
      </c>
      <c r="F2582" s="0" t="n">
        <f aca="false">IF(B2582=D2582,1,0)</f>
        <v>0</v>
      </c>
    </row>
    <row r="2583" customFormat="false" ht="15" hidden="false" customHeight="false" outlineLevel="0" collapsed="false">
      <c r="A2583" s="0" t="s">
        <v>6600</v>
      </c>
      <c r="B2583" s="0" t="s">
        <v>6601</v>
      </c>
      <c r="C2583" s="0" t="s">
        <v>6602</v>
      </c>
      <c r="D2583" s="0" t="s">
        <v>6601</v>
      </c>
      <c r="E2583" s="0" t="n">
        <f aca="false">COUNTIF(A$2:A$3919,A2583)</f>
        <v>1</v>
      </c>
      <c r="F2583" s="0" t="n">
        <f aca="false">IF(B2583=D2583,1,0)</f>
        <v>1</v>
      </c>
    </row>
    <row r="2584" customFormat="false" ht="15" hidden="false" customHeight="false" outlineLevel="0" collapsed="false">
      <c r="A2584" s="0" t="s">
        <v>6603</v>
      </c>
      <c r="B2584" s="0" t="s">
        <v>6604</v>
      </c>
      <c r="C2584" s="0" t="s">
        <v>6605</v>
      </c>
      <c r="D2584" s="0" t="s">
        <v>6604</v>
      </c>
      <c r="E2584" s="0" t="n">
        <f aca="false">COUNTIF(A$2:A$3919,A2584)</f>
        <v>1</v>
      </c>
      <c r="F2584" s="0" t="n">
        <f aca="false">IF(B2584=D2584,1,0)</f>
        <v>1</v>
      </c>
    </row>
    <row r="2585" customFormat="false" ht="15" hidden="false" customHeight="false" outlineLevel="0" collapsed="false">
      <c r="A2585" s="0" t="s">
        <v>6606</v>
      </c>
      <c r="B2585" s="0" t="s">
        <v>6607</v>
      </c>
      <c r="C2585" s="0" t="s">
        <v>6608</v>
      </c>
      <c r="D2585" s="0" t="s">
        <v>6607</v>
      </c>
      <c r="E2585" s="0" t="n">
        <f aca="false">COUNTIF(A$2:A$3919,A2585)</f>
        <v>1</v>
      </c>
      <c r="F2585" s="0" t="n">
        <f aca="false">IF(B2585=D2585,1,0)</f>
        <v>1</v>
      </c>
    </row>
    <row r="2586" customFormat="false" ht="15" hidden="false" customHeight="false" outlineLevel="0" collapsed="false">
      <c r="A2586" s="0" t="s">
        <v>6609</v>
      </c>
      <c r="B2586" s="0" t="s">
        <v>6610</v>
      </c>
      <c r="C2586" s="0" t="s">
        <v>6611</v>
      </c>
      <c r="D2586" s="0" t="s">
        <v>6612</v>
      </c>
      <c r="E2586" s="0" t="n">
        <f aca="false">COUNTIF(A$2:A$3919,A2586)</f>
        <v>1</v>
      </c>
      <c r="F2586" s="0" t="n">
        <f aca="false">IF(B2586=D2586,1,0)</f>
        <v>0</v>
      </c>
    </row>
    <row r="2587" customFormat="false" ht="15" hidden="false" customHeight="false" outlineLevel="0" collapsed="false">
      <c r="A2587" s="0" t="s">
        <v>6613</v>
      </c>
      <c r="B2587" s="0" t="s">
        <v>6614</v>
      </c>
      <c r="C2587" s="0" t="s">
        <v>6615</v>
      </c>
      <c r="D2587" s="0" t="s">
        <v>6614</v>
      </c>
      <c r="E2587" s="0" t="n">
        <f aca="false">COUNTIF(A$2:A$3919,A2587)</f>
        <v>1</v>
      </c>
      <c r="F2587" s="0" t="n">
        <f aca="false">IF(B2587=D2587,1,0)</f>
        <v>1</v>
      </c>
    </row>
    <row r="2588" customFormat="false" ht="15" hidden="false" customHeight="false" outlineLevel="0" collapsed="false">
      <c r="A2588" s="0" t="s">
        <v>6616</v>
      </c>
      <c r="B2588" s="0" t="s">
        <v>6617</v>
      </c>
      <c r="C2588" s="0" t="s">
        <v>6618</v>
      </c>
      <c r="D2588" s="0" t="s">
        <v>6619</v>
      </c>
      <c r="E2588" s="0" t="n">
        <f aca="false">COUNTIF(A$2:A$3919,A2588)</f>
        <v>1</v>
      </c>
      <c r="F2588" s="0" t="n">
        <f aca="false">IF(B2588=D2588,1,0)</f>
        <v>0</v>
      </c>
    </row>
    <row r="2589" customFormat="false" ht="15" hidden="false" customHeight="false" outlineLevel="0" collapsed="false">
      <c r="A2589" s="0" t="s">
        <v>6620</v>
      </c>
      <c r="B2589" s="0" t="s">
        <v>6621</v>
      </c>
      <c r="C2589" s="0" t="s">
        <v>6622</v>
      </c>
      <c r="D2589" s="0" t="s">
        <v>6621</v>
      </c>
      <c r="E2589" s="0" t="n">
        <f aca="false">COUNTIF(A$2:A$3919,A2589)</f>
        <v>1</v>
      </c>
      <c r="F2589" s="0" t="n">
        <f aca="false">IF(B2589=D2589,1,0)</f>
        <v>1</v>
      </c>
    </row>
    <row r="2590" customFormat="false" ht="15" hidden="false" customHeight="false" outlineLevel="0" collapsed="false">
      <c r="A2590" s="0" t="s">
        <v>6623</v>
      </c>
      <c r="B2590" s="0" t="s">
        <v>6624</v>
      </c>
      <c r="C2590" s="0" t="s">
        <v>6625</v>
      </c>
      <c r="D2590" s="0" t="s">
        <v>6624</v>
      </c>
      <c r="E2590" s="0" t="n">
        <f aca="false">COUNTIF(A$2:A$3919,A2590)</f>
        <v>1</v>
      </c>
      <c r="F2590" s="0" t="n">
        <f aca="false">IF(B2590=D2590,1,0)</f>
        <v>1</v>
      </c>
    </row>
    <row r="2591" customFormat="false" ht="15" hidden="false" customHeight="false" outlineLevel="0" collapsed="false">
      <c r="A2591" s="0" t="s">
        <v>6626</v>
      </c>
      <c r="B2591" s="0" t="s">
        <v>6627</v>
      </c>
      <c r="C2591" s="0" t="s">
        <v>6628</v>
      </c>
      <c r="D2591" s="0" t="s">
        <v>6627</v>
      </c>
      <c r="E2591" s="0" t="n">
        <f aca="false">COUNTIF(A$2:A$3919,A2591)</f>
        <v>1</v>
      </c>
      <c r="F2591" s="0" t="n">
        <f aca="false">IF(B2591=D2591,1,0)</f>
        <v>1</v>
      </c>
    </row>
    <row r="2592" customFormat="false" ht="15" hidden="false" customHeight="false" outlineLevel="0" collapsed="false">
      <c r="A2592" s="0" t="s">
        <v>6629</v>
      </c>
      <c r="B2592" s="0" t="s">
        <v>6630</v>
      </c>
      <c r="C2592" s="0" t="s">
        <v>6631</v>
      </c>
      <c r="D2592" s="0" t="s">
        <v>6632</v>
      </c>
      <c r="E2592" s="0" t="n">
        <f aca="false">COUNTIF(A$2:A$3919,A2592)</f>
        <v>1</v>
      </c>
      <c r="F2592" s="0" t="n">
        <f aca="false">IF(B2592=D2592,1,0)</f>
        <v>0</v>
      </c>
    </row>
    <row r="2593" customFormat="false" ht="15" hidden="false" customHeight="false" outlineLevel="0" collapsed="false">
      <c r="A2593" s="0" t="s">
        <v>6633</v>
      </c>
      <c r="B2593" s="0" t="s">
        <v>6630</v>
      </c>
      <c r="C2593" s="0" t="s">
        <v>6634</v>
      </c>
      <c r="D2593" s="0" t="s">
        <v>6630</v>
      </c>
      <c r="E2593" s="0" t="n">
        <f aca="false">COUNTIF(A$2:A$3919,A2593)</f>
        <v>1</v>
      </c>
      <c r="F2593" s="0" t="n">
        <f aca="false">IF(B2593=D2593,1,0)</f>
        <v>1</v>
      </c>
    </row>
    <row r="2594" customFormat="false" ht="15" hidden="false" customHeight="false" outlineLevel="0" collapsed="false">
      <c r="A2594" s="0" t="s">
        <v>6635</v>
      </c>
      <c r="B2594" s="0" t="s">
        <v>6636</v>
      </c>
      <c r="C2594" s="0" t="s">
        <v>6637</v>
      </c>
      <c r="D2594" s="0" t="s">
        <v>6636</v>
      </c>
      <c r="E2594" s="0" t="n">
        <f aca="false">COUNTIF(A$2:A$3919,A2594)</f>
        <v>1</v>
      </c>
      <c r="F2594" s="0" t="n">
        <f aca="false">IF(B2594=D2594,1,0)</f>
        <v>1</v>
      </c>
    </row>
    <row r="2595" customFormat="false" ht="15" hidden="false" customHeight="false" outlineLevel="0" collapsed="false">
      <c r="A2595" s="0" t="s">
        <v>6638</v>
      </c>
      <c r="B2595" s="0" t="s">
        <v>6639</v>
      </c>
      <c r="C2595" s="0" t="s">
        <v>6640</v>
      </c>
      <c r="D2595" s="0" t="s">
        <v>6639</v>
      </c>
      <c r="E2595" s="0" t="n">
        <f aca="false">COUNTIF(A$2:A$3919,A2595)</f>
        <v>1</v>
      </c>
      <c r="F2595" s="0" t="n">
        <f aca="false">IF(B2595=D2595,1,0)</f>
        <v>1</v>
      </c>
    </row>
    <row r="2596" customFormat="false" ht="15" hidden="false" customHeight="false" outlineLevel="0" collapsed="false">
      <c r="A2596" s="0" t="s">
        <v>6641</v>
      </c>
      <c r="B2596" s="0" t="s">
        <v>6642</v>
      </c>
      <c r="C2596" s="0" t="s">
        <v>6643</v>
      </c>
      <c r="D2596" s="0" t="s">
        <v>6642</v>
      </c>
      <c r="E2596" s="0" t="n">
        <f aca="false">COUNTIF(A$2:A$3919,A2596)</f>
        <v>1</v>
      </c>
      <c r="F2596" s="0" t="n">
        <f aca="false">IF(B2596=D2596,1,0)</f>
        <v>1</v>
      </c>
    </row>
    <row r="2597" customFormat="false" ht="15" hidden="false" customHeight="false" outlineLevel="0" collapsed="false">
      <c r="A2597" s="0" t="s">
        <v>6644</v>
      </c>
      <c r="B2597" s="0" t="s">
        <v>6645</v>
      </c>
      <c r="C2597" s="0" t="s">
        <v>6646</v>
      </c>
      <c r="D2597" s="0" t="s">
        <v>6645</v>
      </c>
      <c r="E2597" s="0" t="n">
        <f aca="false">COUNTIF(A$2:A$3919,A2597)</f>
        <v>1</v>
      </c>
      <c r="F2597" s="0" t="n">
        <f aca="false">IF(B2597=D2597,1,0)</f>
        <v>1</v>
      </c>
    </row>
    <row r="2598" customFormat="false" ht="15" hidden="false" customHeight="false" outlineLevel="0" collapsed="false">
      <c r="A2598" s="0" t="s">
        <v>6647</v>
      </c>
      <c r="B2598" s="0" t="s">
        <v>6648</v>
      </c>
      <c r="C2598" s="0" t="s">
        <v>6649</v>
      </c>
      <c r="D2598" s="0" t="s">
        <v>6648</v>
      </c>
      <c r="E2598" s="0" t="n">
        <f aca="false">COUNTIF(A$2:A$3919,A2598)</f>
        <v>1</v>
      </c>
      <c r="F2598" s="0" t="n">
        <f aca="false">IF(B2598=D2598,1,0)</f>
        <v>1</v>
      </c>
    </row>
    <row r="2599" customFormat="false" ht="15" hidden="false" customHeight="false" outlineLevel="0" collapsed="false">
      <c r="A2599" s="0" t="s">
        <v>6650</v>
      </c>
      <c r="B2599" s="0" t="s">
        <v>6651</v>
      </c>
      <c r="C2599" s="0" t="s">
        <v>6652</v>
      </c>
      <c r="D2599" s="0" t="s">
        <v>6651</v>
      </c>
      <c r="E2599" s="0" t="n">
        <f aca="false">COUNTIF(A$2:A$3919,A2599)</f>
        <v>1</v>
      </c>
      <c r="F2599" s="0" t="n">
        <f aca="false">IF(B2599=D2599,1,0)</f>
        <v>1</v>
      </c>
    </row>
    <row r="2600" customFormat="false" ht="15" hidden="false" customHeight="false" outlineLevel="0" collapsed="false">
      <c r="A2600" s="0" t="s">
        <v>6653</v>
      </c>
      <c r="B2600" s="0" t="s">
        <v>6654</v>
      </c>
      <c r="C2600" s="0" t="s">
        <v>6655</v>
      </c>
      <c r="D2600" s="0" t="s">
        <v>6656</v>
      </c>
      <c r="E2600" s="0" t="n">
        <f aca="false">COUNTIF(A$2:A$3919,A2600)</f>
        <v>1</v>
      </c>
      <c r="F2600" s="0" t="n">
        <f aca="false">IF(B2600=D2600,1,0)</f>
        <v>0</v>
      </c>
    </row>
    <row r="2601" customFormat="false" ht="15" hidden="false" customHeight="false" outlineLevel="0" collapsed="false">
      <c r="A2601" s="0" t="s">
        <v>6657</v>
      </c>
      <c r="B2601" s="0" t="s">
        <v>6658</v>
      </c>
      <c r="C2601" s="0" t="s">
        <v>6659</v>
      </c>
      <c r="D2601" s="0" t="s">
        <v>6660</v>
      </c>
      <c r="E2601" s="0" t="n">
        <f aca="false">COUNTIF(A$2:A$3919,A2601)</f>
        <v>1</v>
      </c>
      <c r="F2601" s="0" t="n">
        <f aca="false">IF(B2601=D2601,1,0)</f>
        <v>0</v>
      </c>
    </row>
    <row r="2602" customFormat="false" ht="15" hidden="false" customHeight="false" outlineLevel="0" collapsed="false">
      <c r="A2602" s="0" t="s">
        <v>6661</v>
      </c>
      <c r="B2602" s="0" t="s">
        <v>6662</v>
      </c>
      <c r="C2602" s="0" t="s">
        <v>6663</v>
      </c>
      <c r="D2602" s="0" t="s">
        <v>4132</v>
      </c>
      <c r="E2602" s="0" t="n">
        <f aca="false">COUNTIF(A$2:A$3919,A2602)</f>
        <v>1</v>
      </c>
      <c r="F2602" s="0" t="n">
        <f aca="false">IF(B2602=D2602,1,0)</f>
        <v>0</v>
      </c>
    </row>
    <row r="2603" customFormat="false" ht="15" hidden="false" customHeight="false" outlineLevel="0" collapsed="false">
      <c r="A2603" s="0" t="s">
        <v>6664</v>
      </c>
      <c r="B2603" s="0" t="s">
        <v>6665</v>
      </c>
      <c r="C2603" s="0" t="s">
        <v>6666</v>
      </c>
      <c r="D2603" s="0" t="s">
        <v>6665</v>
      </c>
      <c r="E2603" s="0" t="n">
        <f aca="false">COUNTIF(A$2:A$3919,A2603)</f>
        <v>1</v>
      </c>
      <c r="F2603" s="0" t="n">
        <f aca="false">IF(B2603=D2603,1,0)</f>
        <v>1</v>
      </c>
    </row>
    <row r="2604" customFormat="false" ht="15" hidden="false" customHeight="false" outlineLevel="0" collapsed="false">
      <c r="A2604" s="0" t="s">
        <v>6667</v>
      </c>
      <c r="B2604" s="0" t="s">
        <v>3964</v>
      </c>
      <c r="C2604" s="0" t="s">
        <v>3965</v>
      </c>
      <c r="D2604" s="0" t="s">
        <v>3964</v>
      </c>
      <c r="E2604" s="0" t="n">
        <f aca="false">COUNTIF(A$2:A$3919,A2604)</f>
        <v>1</v>
      </c>
      <c r="F2604" s="0" t="n">
        <f aca="false">IF(B2604=D2604,1,0)</f>
        <v>1</v>
      </c>
    </row>
    <row r="2605" customFormat="false" ht="15" hidden="false" customHeight="false" outlineLevel="0" collapsed="false">
      <c r="A2605" s="0" t="s">
        <v>6668</v>
      </c>
      <c r="B2605" s="0" t="s">
        <v>6669</v>
      </c>
      <c r="C2605" s="0" t="s">
        <v>6670</v>
      </c>
      <c r="D2605" s="0" t="s">
        <v>6669</v>
      </c>
      <c r="E2605" s="0" t="n">
        <f aca="false">COUNTIF(A$2:A$3919,A2605)</f>
        <v>1</v>
      </c>
      <c r="F2605" s="0" t="n">
        <f aca="false">IF(B2605=D2605,1,0)</f>
        <v>1</v>
      </c>
    </row>
    <row r="2606" customFormat="false" ht="15" hidden="false" customHeight="false" outlineLevel="0" collapsed="false">
      <c r="A2606" s="0" t="s">
        <v>6671</v>
      </c>
      <c r="B2606" s="0" t="s">
        <v>6672</v>
      </c>
      <c r="C2606" s="0" t="s">
        <v>6673</v>
      </c>
      <c r="D2606" s="0" t="s">
        <v>6672</v>
      </c>
      <c r="E2606" s="0" t="n">
        <f aca="false">COUNTIF(A$2:A$3919,A2606)</f>
        <v>1</v>
      </c>
      <c r="F2606" s="0" t="n">
        <f aca="false">IF(B2606=D2606,1,0)</f>
        <v>1</v>
      </c>
    </row>
    <row r="2607" customFormat="false" ht="15" hidden="false" customHeight="false" outlineLevel="0" collapsed="false">
      <c r="A2607" s="0" t="s">
        <v>6674</v>
      </c>
      <c r="B2607" s="0" t="s">
        <v>6675</v>
      </c>
      <c r="C2607" s="0" t="s">
        <v>6676</v>
      </c>
      <c r="D2607" s="0" t="s">
        <v>6675</v>
      </c>
      <c r="E2607" s="0" t="n">
        <f aca="false">COUNTIF(A$2:A$3919,A2607)</f>
        <v>1</v>
      </c>
      <c r="F2607" s="0" t="n">
        <f aca="false">IF(B2607=D2607,1,0)</f>
        <v>1</v>
      </c>
    </row>
    <row r="2608" customFormat="false" ht="15" hidden="false" customHeight="false" outlineLevel="0" collapsed="false">
      <c r="A2608" s="0" t="s">
        <v>6677</v>
      </c>
      <c r="B2608" s="0" t="s">
        <v>6675</v>
      </c>
      <c r="C2608" s="0" t="s">
        <v>6676</v>
      </c>
      <c r="D2608" s="0" t="s">
        <v>6675</v>
      </c>
      <c r="E2608" s="0" t="n">
        <f aca="false">COUNTIF(A$2:A$3919,A2608)</f>
        <v>1</v>
      </c>
      <c r="F2608" s="0" t="n">
        <f aca="false">IF(B2608=D2608,1,0)</f>
        <v>1</v>
      </c>
    </row>
    <row r="2609" customFormat="false" ht="15" hidden="false" customHeight="false" outlineLevel="0" collapsed="false">
      <c r="A2609" s="0" t="s">
        <v>6678</v>
      </c>
      <c r="B2609" s="0" t="s">
        <v>6679</v>
      </c>
      <c r="C2609" s="0" t="s">
        <v>6680</v>
      </c>
      <c r="D2609" s="0" t="s">
        <v>6679</v>
      </c>
      <c r="E2609" s="0" t="n">
        <f aca="false">COUNTIF(A$2:A$3919,A2609)</f>
        <v>1</v>
      </c>
      <c r="F2609" s="0" t="n">
        <f aca="false">IF(B2609=D2609,1,0)</f>
        <v>1</v>
      </c>
    </row>
    <row r="2610" customFormat="false" ht="15" hidden="false" customHeight="false" outlineLevel="0" collapsed="false">
      <c r="A2610" s="0" t="s">
        <v>6681</v>
      </c>
      <c r="B2610" s="0" t="s">
        <v>6682</v>
      </c>
      <c r="C2610" s="0" t="s">
        <v>6683</v>
      </c>
      <c r="D2610" s="0" t="s">
        <v>6682</v>
      </c>
      <c r="E2610" s="0" t="n">
        <f aca="false">COUNTIF(A$2:A$3919,A2610)</f>
        <v>1</v>
      </c>
      <c r="F2610" s="0" t="n">
        <f aca="false">IF(B2610=D2610,1,0)</f>
        <v>1</v>
      </c>
    </row>
    <row r="2611" customFormat="false" ht="15" hidden="false" customHeight="false" outlineLevel="0" collapsed="false">
      <c r="A2611" s="0" t="s">
        <v>6684</v>
      </c>
      <c r="B2611" s="0" t="s">
        <v>6685</v>
      </c>
      <c r="C2611" s="0" t="s">
        <v>6686</v>
      </c>
      <c r="D2611" s="0" t="s">
        <v>6685</v>
      </c>
      <c r="E2611" s="0" t="n">
        <f aca="false">COUNTIF(A$2:A$3919,A2611)</f>
        <v>1</v>
      </c>
      <c r="F2611" s="0" t="n">
        <f aca="false">IF(B2611=D2611,1,0)</f>
        <v>1</v>
      </c>
    </row>
    <row r="2612" customFormat="false" ht="15" hidden="false" customHeight="false" outlineLevel="0" collapsed="false">
      <c r="A2612" s="0" t="s">
        <v>6687</v>
      </c>
      <c r="B2612" s="0" t="s">
        <v>6688</v>
      </c>
      <c r="C2612" s="0" t="s">
        <v>6689</v>
      </c>
      <c r="D2612" s="0" t="s">
        <v>6688</v>
      </c>
      <c r="E2612" s="0" t="n">
        <f aca="false">COUNTIF(A$2:A$3919,A2612)</f>
        <v>1</v>
      </c>
      <c r="F2612" s="0" t="n">
        <f aca="false">IF(B2612=D2612,1,0)</f>
        <v>1</v>
      </c>
    </row>
    <row r="2613" customFormat="false" ht="15" hidden="false" customHeight="false" outlineLevel="0" collapsed="false">
      <c r="A2613" s="0" t="s">
        <v>6690</v>
      </c>
      <c r="B2613" s="0" t="s">
        <v>6691</v>
      </c>
      <c r="C2613" s="0" t="s">
        <v>6692</v>
      </c>
      <c r="D2613" s="0" t="s">
        <v>6691</v>
      </c>
      <c r="E2613" s="0" t="n">
        <f aca="false">COUNTIF(A$2:A$3919,A2613)</f>
        <v>1</v>
      </c>
      <c r="F2613" s="0" t="n">
        <f aca="false">IF(B2613=D2613,1,0)</f>
        <v>1</v>
      </c>
    </row>
    <row r="2614" customFormat="false" ht="15" hidden="false" customHeight="false" outlineLevel="0" collapsed="false">
      <c r="A2614" s="0" t="s">
        <v>6693</v>
      </c>
      <c r="B2614" s="0" t="s">
        <v>6694</v>
      </c>
      <c r="C2614" s="0" t="s">
        <v>6695</v>
      </c>
      <c r="D2614" s="0" t="s">
        <v>6694</v>
      </c>
      <c r="E2614" s="0" t="n">
        <f aca="false">COUNTIF(A$2:A$3919,A2614)</f>
        <v>1</v>
      </c>
      <c r="F2614" s="0" t="n">
        <f aca="false">IF(B2614=D2614,1,0)</f>
        <v>1</v>
      </c>
    </row>
    <row r="2615" customFormat="false" ht="15" hidden="false" customHeight="false" outlineLevel="0" collapsed="false">
      <c r="A2615" s="0" t="s">
        <v>6696</v>
      </c>
      <c r="B2615" s="0" t="s">
        <v>6697</v>
      </c>
      <c r="C2615" s="0" t="s">
        <v>6698</v>
      </c>
      <c r="D2615" s="0" t="s">
        <v>6697</v>
      </c>
      <c r="E2615" s="0" t="n">
        <f aca="false">COUNTIF(A$2:A$3919,A2615)</f>
        <v>1</v>
      </c>
      <c r="F2615" s="0" t="n">
        <f aca="false">IF(B2615=D2615,1,0)</f>
        <v>1</v>
      </c>
    </row>
    <row r="2616" customFormat="false" ht="15" hidden="false" customHeight="false" outlineLevel="0" collapsed="false">
      <c r="A2616" s="0" t="s">
        <v>6699</v>
      </c>
      <c r="B2616" s="0" t="s">
        <v>6700</v>
      </c>
      <c r="C2616" s="0" t="s">
        <v>6701</v>
      </c>
      <c r="D2616" s="0" t="s">
        <v>6700</v>
      </c>
      <c r="E2616" s="0" t="n">
        <f aca="false">COUNTIF(A$2:A$3919,A2616)</f>
        <v>1</v>
      </c>
      <c r="F2616" s="0" t="n">
        <f aca="false">IF(B2616=D2616,1,0)</f>
        <v>1</v>
      </c>
    </row>
    <row r="2617" customFormat="false" ht="15" hidden="false" customHeight="false" outlineLevel="0" collapsed="false">
      <c r="A2617" s="0" t="s">
        <v>6702</v>
      </c>
      <c r="B2617" s="0" t="s">
        <v>6703</v>
      </c>
      <c r="C2617" s="0" t="s">
        <v>6704</v>
      </c>
      <c r="D2617" s="0" t="s">
        <v>6703</v>
      </c>
      <c r="E2617" s="0" t="n">
        <f aca="false">COUNTIF(A$2:A$3919,A2617)</f>
        <v>1</v>
      </c>
      <c r="F2617" s="0" t="n">
        <f aca="false">IF(B2617=D2617,1,0)</f>
        <v>1</v>
      </c>
    </row>
    <row r="2618" customFormat="false" ht="15" hidden="false" customHeight="false" outlineLevel="0" collapsed="false">
      <c r="A2618" s="0" t="s">
        <v>6705</v>
      </c>
      <c r="B2618" s="0" t="s">
        <v>6706</v>
      </c>
      <c r="C2618" s="0" t="s">
        <v>6707</v>
      </c>
      <c r="D2618" s="0" t="s">
        <v>6706</v>
      </c>
      <c r="E2618" s="0" t="n">
        <f aca="false">COUNTIF(A$2:A$3919,A2618)</f>
        <v>1</v>
      </c>
      <c r="F2618" s="0" t="n">
        <f aca="false">IF(B2618=D2618,1,0)</f>
        <v>1</v>
      </c>
    </row>
    <row r="2619" customFormat="false" ht="15" hidden="false" customHeight="false" outlineLevel="0" collapsed="false">
      <c r="A2619" s="0" t="s">
        <v>6708</v>
      </c>
      <c r="B2619" s="0" t="s">
        <v>6709</v>
      </c>
      <c r="C2619" s="0" t="s">
        <v>6710</v>
      </c>
      <c r="D2619" s="0" t="s">
        <v>6709</v>
      </c>
      <c r="E2619" s="0" t="n">
        <f aca="false">COUNTIF(A$2:A$3919,A2619)</f>
        <v>1</v>
      </c>
      <c r="F2619" s="0" t="n">
        <f aca="false">IF(B2619=D2619,1,0)</f>
        <v>1</v>
      </c>
    </row>
    <row r="2620" customFormat="false" ht="15" hidden="false" customHeight="false" outlineLevel="0" collapsed="false">
      <c r="A2620" s="0" t="s">
        <v>6711</v>
      </c>
      <c r="B2620" s="0" t="s">
        <v>6712</v>
      </c>
      <c r="C2620" s="0" t="s">
        <v>6713</v>
      </c>
      <c r="D2620" s="0" t="s">
        <v>6712</v>
      </c>
      <c r="E2620" s="0" t="n">
        <f aca="false">COUNTIF(A$2:A$3919,A2620)</f>
        <v>1</v>
      </c>
      <c r="F2620" s="0" t="n">
        <f aca="false">IF(B2620=D2620,1,0)</f>
        <v>1</v>
      </c>
    </row>
    <row r="2621" customFormat="false" ht="15" hidden="false" customHeight="false" outlineLevel="0" collapsed="false">
      <c r="A2621" s="0" t="s">
        <v>6714</v>
      </c>
      <c r="B2621" s="0" t="s">
        <v>6715</v>
      </c>
      <c r="C2621" s="0" t="s">
        <v>6716</v>
      </c>
      <c r="D2621" s="0" t="s">
        <v>6715</v>
      </c>
      <c r="E2621" s="0" t="n">
        <f aca="false">COUNTIF(A$2:A$3919,A2621)</f>
        <v>1</v>
      </c>
      <c r="F2621" s="0" t="n">
        <f aca="false">IF(B2621=D2621,1,0)</f>
        <v>1</v>
      </c>
    </row>
    <row r="2622" customFormat="false" ht="15" hidden="false" customHeight="false" outlineLevel="0" collapsed="false">
      <c r="A2622" s="0" t="s">
        <v>6717</v>
      </c>
      <c r="B2622" s="0" t="s">
        <v>6718</v>
      </c>
      <c r="C2622" s="0" t="s">
        <v>6719</v>
      </c>
      <c r="D2622" s="0" t="s">
        <v>6718</v>
      </c>
      <c r="E2622" s="0" t="n">
        <f aca="false">COUNTIF(A$2:A$3919,A2622)</f>
        <v>1</v>
      </c>
      <c r="F2622" s="0" t="n">
        <f aca="false">IF(B2622=D2622,1,0)</f>
        <v>1</v>
      </c>
    </row>
    <row r="2623" customFormat="false" ht="15" hidden="false" customHeight="false" outlineLevel="0" collapsed="false">
      <c r="A2623" s="0" t="s">
        <v>6720</v>
      </c>
      <c r="B2623" s="0" t="s">
        <v>6721</v>
      </c>
      <c r="C2623" s="0" t="s">
        <v>6722</v>
      </c>
      <c r="D2623" s="0" t="s">
        <v>6721</v>
      </c>
      <c r="E2623" s="0" t="n">
        <f aca="false">COUNTIF(A$2:A$3919,A2623)</f>
        <v>1</v>
      </c>
      <c r="F2623" s="0" t="n">
        <f aca="false">IF(B2623=D2623,1,0)</f>
        <v>1</v>
      </c>
    </row>
    <row r="2624" customFormat="false" ht="15" hidden="false" customHeight="false" outlineLevel="0" collapsed="false">
      <c r="A2624" s="0" t="s">
        <v>6723</v>
      </c>
      <c r="B2624" s="0" t="s">
        <v>6724</v>
      </c>
      <c r="C2624" s="0" t="s">
        <v>6725</v>
      </c>
      <c r="D2624" s="0" t="s">
        <v>6726</v>
      </c>
      <c r="E2624" s="0" t="n">
        <f aca="false">COUNTIF(A$2:A$3919,A2624)</f>
        <v>1</v>
      </c>
      <c r="F2624" s="0" t="n">
        <f aca="false">IF(B2624=D2624,1,0)</f>
        <v>0</v>
      </c>
    </row>
    <row r="2625" customFormat="false" ht="15" hidden="false" customHeight="false" outlineLevel="0" collapsed="false">
      <c r="A2625" s="0" t="s">
        <v>6727</v>
      </c>
      <c r="B2625" s="0" t="s">
        <v>6726</v>
      </c>
      <c r="C2625" s="0" t="s">
        <v>6728</v>
      </c>
      <c r="D2625" s="0" t="s">
        <v>6729</v>
      </c>
      <c r="E2625" s="0" t="n">
        <f aca="false">COUNTIF(A$2:A$3919,A2625)</f>
        <v>1</v>
      </c>
      <c r="F2625" s="0" t="n">
        <f aca="false">IF(B2625=D2625,1,0)</f>
        <v>0</v>
      </c>
    </row>
    <row r="2626" customFormat="false" ht="15" hidden="false" customHeight="false" outlineLevel="0" collapsed="false">
      <c r="A2626" s="0" t="s">
        <v>6730</v>
      </c>
      <c r="B2626" s="0" t="s">
        <v>6731</v>
      </c>
      <c r="C2626" s="0" t="s">
        <v>6732</v>
      </c>
      <c r="D2626" s="0" t="s">
        <v>6731</v>
      </c>
      <c r="E2626" s="0" t="n">
        <f aca="false">COUNTIF(A$2:A$3919,A2626)</f>
        <v>1</v>
      </c>
      <c r="F2626" s="0" t="n">
        <f aca="false">IF(B2626=D2626,1,0)</f>
        <v>1</v>
      </c>
    </row>
    <row r="2627" customFormat="false" ht="15" hidden="false" customHeight="false" outlineLevel="0" collapsed="false">
      <c r="A2627" s="0" t="s">
        <v>6733</v>
      </c>
      <c r="B2627" s="0" t="s">
        <v>6734</v>
      </c>
      <c r="C2627" s="0" t="s">
        <v>6735</v>
      </c>
      <c r="D2627" s="0" t="s">
        <v>6734</v>
      </c>
      <c r="E2627" s="0" t="n">
        <f aca="false">COUNTIF(A$2:A$3919,A2627)</f>
        <v>1</v>
      </c>
      <c r="F2627" s="0" t="n">
        <f aca="false">IF(B2627=D2627,1,0)</f>
        <v>1</v>
      </c>
    </row>
    <row r="2628" customFormat="false" ht="15" hidden="false" customHeight="false" outlineLevel="0" collapsed="false">
      <c r="A2628" s="0" t="s">
        <v>6736</v>
      </c>
      <c r="B2628" s="0" t="s">
        <v>6737</v>
      </c>
      <c r="C2628" s="0" t="s">
        <v>6738</v>
      </c>
      <c r="D2628" s="0" t="s">
        <v>6737</v>
      </c>
      <c r="E2628" s="0" t="n">
        <f aca="false">COUNTIF(A$2:A$3919,A2628)</f>
        <v>1</v>
      </c>
      <c r="F2628" s="0" t="n">
        <f aca="false">IF(B2628=D2628,1,0)</f>
        <v>1</v>
      </c>
    </row>
    <row r="2629" customFormat="false" ht="15" hidden="false" customHeight="false" outlineLevel="0" collapsed="false">
      <c r="A2629" s="0" t="s">
        <v>6739</v>
      </c>
      <c r="B2629" s="0" t="s">
        <v>6740</v>
      </c>
      <c r="C2629" s="0" t="s">
        <v>6741</v>
      </c>
      <c r="D2629" s="0" t="s">
        <v>6740</v>
      </c>
      <c r="E2629" s="0" t="n">
        <f aca="false">COUNTIF(A$2:A$3919,A2629)</f>
        <v>1</v>
      </c>
      <c r="F2629" s="0" t="n">
        <f aca="false">IF(B2629=D2629,1,0)</f>
        <v>1</v>
      </c>
    </row>
    <row r="2630" customFormat="false" ht="15" hidden="false" customHeight="false" outlineLevel="0" collapsed="false">
      <c r="A2630" s="0" t="s">
        <v>6742</v>
      </c>
      <c r="B2630" s="0" t="s">
        <v>6743</v>
      </c>
      <c r="C2630" s="0" t="s">
        <v>6744</v>
      </c>
      <c r="D2630" s="0" t="s">
        <v>6743</v>
      </c>
      <c r="E2630" s="0" t="n">
        <f aca="false">COUNTIF(A$2:A$3919,A2630)</f>
        <v>1</v>
      </c>
      <c r="F2630" s="0" t="n">
        <f aca="false">IF(B2630=D2630,1,0)</f>
        <v>1</v>
      </c>
    </row>
    <row r="2631" customFormat="false" ht="15" hidden="false" customHeight="false" outlineLevel="0" collapsed="false">
      <c r="A2631" s="0" t="s">
        <v>6745</v>
      </c>
      <c r="B2631" s="0" t="s">
        <v>6746</v>
      </c>
      <c r="C2631" s="0" t="s">
        <v>6747</v>
      </c>
      <c r="D2631" s="0" t="s">
        <v>6746</v>
      </c>
      <c r="E2631" s="0" t="n">
        <f aca="false">COUNTIF(A$2:A$3919,A2631)</f>
        <v>1</v>
      </c>
      <c r="F2631" s="0" t="n">
        <f aca="false">IF(B2631=D2631,1,0)</f>
        <v>1</v>
      </c>
    </row>
    <row r="2632" customFormat="false" ht="15" hidden="false" customHeight="false" outlineLevel="0" collapsed="false">
      <c r="A2632" s="0" t="s">
        <v>6748</v>
      </c>
      <c r="B2632" s="0" t="s">
        <v>6749</v>
      </c>
      <c r="C2632" s="0" t="s">
        <v>6750</v>
      </c>
      <c r="D2632" s="0" t="s">
        <v>6749</v>
      </c>
      <c r="E2632" s="0" t="n">
        <f aca="false">COUNTIF(A$2:A$3919,A2632)</f>
        <v>1</v>
      </c>
      <c r="F2632" s="0" t="n">
        <f aca="false">IF(B2632=D2632,1,0)</f>
        <v>1</v>
      </c>
    </row>
    <row r="2633" customFormat="false" ht="15" hidden="false" customHeight="false" outlineLevel="0" collapsed="false">
      <c r="A2633" s="0" t="s">
        <v>6751</v>
      </c>
      <c r="B2633" s="0" t="s">
        <v>6752</v>
      </c>
      <c r="C2633" s="0" t="s">
        <v>6753</v>
      </c>
      <c r="D2633" s="0" t="s">
        <v>6752</v>
      </c>
      <c r="E2633" s="0" t="n">
        <f aca="false">COUNTIF(A$2:A$3919,A2633)</f>
        <v>1</v>
      </c>
      <c r="F2633" s="0" t="n">
        <f aca="false">IF(B2633=D2633,1,0)</f>
        <v>1</v>
      </c>
    </row>
    <row r="2634" customFormat="false" ht="15" hidden="false" customHeight="false" outlineLevel="0" collapsed="false">
      <c r="A2634" s="0" t="s">
        <v>6754</v>
      </c>
      <c r="B2634" s="0" t="s">
        <v>6755</v>
      </c>
      <c r="C2634" s="0" t="s">
        <v>6756</v>
      </c>
      <c r="D2634" s="0" t="s">
        <v>6755</v>
      </c>
      <c r="E2634" s="0" t="n">
        <f aca="false">COUNTIF(A$2:A$3919,A2634)</f>
        <v>1</v>
      </c>
      <c r="F2634" s="0" t="n">
        <f aca="false">IF(B2634=D2634,1,0)</f>
        <v>1</v>
      </c>
    </row>
    <row r="2635" customFormat="false" ht="15" hidden="false" customHeight="false" outlineLevel="0" collapsed="false">
      <c r="A2635" s="0" t="s">
        <v>6757</v>
      </c>
      <c r="B2635" s="0" t="s">
        <v>6758</v>
      </c>
      <c r="C2635" s="0" t="s">
        <v>6759</v>
      </c>
      <c r="D2635" s="0" t="s">
        <v>6758</v>
      </c>
      <c r="E2635" s="0" t="n">
        <f aca="false">COUNTIF(A$2:A$3919,A2635)</f>
        <v>1</v>
      </c>
      <c r="F2635" s="0" t="n">
        <f aca="false">IF(B2635=D2635,1,0)</f>
        <v>1</v>
      </c>
    </row>
    <row r="2636" customFormat="false" ht="15" hidden="false" customHeight="false" outlineLevel="0" collapsed="false">
      <c r="A2636" s="0" t="s">
        <v>6760</v>
      </c>
      <c r="B2636" s="0" t="s">
        <v>6761</v>
      </c>
      <c r="C2636" s="0" t="s">
        <v>6762</v>
      </c>
      <c r="D2636" s="0" t="s">
        <v>6761</v>
      </c>
      <c r="E2636" s="0" t="n">
        <f aca="false">COUNTIF(A$2:A$3919,A2636)</f>
        <v>1</v>
      </c>
      <c r="F2636" s="0" t="n">
        <f aca="false">IF(B2636=D2636,1,0)</f>
        <v>1</v>
      </c>
    </row>
    <row r="2637" customFormat="false" ht="15" hidden="false" customHeight="false" outlineLevel="0" collapsed="false">
      <c r="A2637" s="0" t="s">
        <v>6763</v>
      </c>
      <c r="B2637" s="0" t="s">
        <v>6764</v>
      </c>
      <c r="C2637" s="0" t="s">
        <v>6765</v>
      </c>
      <c r="D2637" s="0" t="s">
        <v>6764</v>
      </c>
      <c r="E2637" s="0" t="n">
        <f aca="false">COUNTIF(A$2:A$3919,A2637)</f>
        <v>1</v>
      </c>
      <c r="F2637" s="0" t="n">
        <f aca="false">IF(B2637=D2637,1,0)</f>
        <v>1</v>
      </c>
    </row>
    <row r="2638" customFormat="false" ht="15" hidden="false" customHeight="false" outlineLevel="0" collapsed="false">
      <c r="A2638" s="0" t="s">
        <v>6766</v>
      </c>
      <c r="B2638" s="0" t="s">
        <v>6767</v>
      </c>
      <c r="C2638" s="0" t="s">
        <v>6768</v>
      </c>
      <c r="D2638" s="0" t="s">
        <v>6767</v>
      </c>
      <c r="E2638" s="0" t="n">
        <f aca="false">COUNTIF(A$2:A$3919,A2638)</f>
        <v>1</v>
      </c>
      <c r="F2638" s="0" t="n">
        <f aca="false">IF(B2638=D2638,1,0)</f>
        <v>1</v>
      </c>
    </row>
    <row r="2639" customFormat="false" ht="15" hidden="false" customHeight="false" outlineLevel="0" collapsed="false">
      <c r="A2639" s="0" t="s">
        <v>6769</v>
      </c>
      <c r="B2639" s="0" t="s">
        <v>6770</v>
      </c>
      <c r="C2639" s="0" t="s">
        <v>6771</v>
      </c>
      <c r="D2639" s="0" t="s">
        <v>6770</v>
      </c>
      <c r="E2639" s="0" t="n">
        <f aca="false">COUNTIF(A$2:A$3919,A2639)</f>
        <v>1</v>
      </c>
      <c r="F2639" s="0" t="n">
        <f aca="false">IF(B2639=D2639,1,0)</f>
        <v>1</v>
      </c>
    </row>
    <row r="2640" customFormat="false" ht="15" hidden="false" customHeight="false" outlineLevel="0" collapsed="false">
      <c r="A2640" s="0" t="s">
        <v>6772</v>
      </c>
      <c r="B2640" s="0" t="s">
        <v>6773</v>
      </c>
      <c r="C2640" s="0" t="s">
        <v>6774</v>
      </c>
      <c r="D2640" s="0" t="s">
        <v>6773</v>
      </c>
      <c r="E2640" s="0" t="n">
        <f aca="false">COUNTIF(A$2:A$3919,A2640)</f>
        <v>1</v>
      </c>
      <c r="F2640" s="0" t="n">
        <f aca="false">IF(B2640=D2640,1,0)</f>
        <v>1</v>
      </c>
    </row>
    <row r="2641" customFormat="false" ht="15" hidden="false" customHeight="false" outlineLevel="0" collapsed="false">
      <c r="A2641" s="0" t="s">
        <v>6775</v>
      </c>
      <c r="B2641" s="0" t="s">
        <v>6776</v>
      </c>
      <c r="C2641" s="0" t="s">
        <v>6777</v>
      </c>
      <c r="D2641" s="0" t="s">
        <v>6776</v>
      </c>
      <c r="E2641" s="0" t="n">
        <f aca="false">COUNTIF(A$2:A$3919,A2641)</f>
        <v>1</v>
      </c>
      <c r="F2641" s="0" t="n">
        <f aca="false">IF(B2641=D2641,1,0)</f>
        <v>1</v>
      </c>
    </row>
    <row r="2642" customFormat="false" ht="15" hidden="false" customHeight="false" outlineLevel="0" collapsed="false">
      <c r="A2642" s="0" t="s">
        <v>6778</v>
      </c>
      <c r="B2642" s="0" t="s">
        <v>6779</v>
      </c>
      <c r="C2642" s="0" t="s">
        <v>6780</v>
      </c>
      <c r="D2642" s="0" t="s">
        <v>4132</v>
      </c>
      <c r="E2642" s="0" t="n">
        <f aca="false">COUNTIF(A$2:A$3919,A2642)</f>
        <v>1</v>
      </c>
      <c r="F2642" s="0" t="n">
        <f aca="false">IF(B2642=D2642,1,0)</f>
        <v>0</v>
      </c>
    </row>
    <row r="2643" customFormat="false" ht="15" hidden="false" customHeight="false" outlineLevel="0" collapsed="false">
      <c r="A2643" s="0" t="s">
        <v>6781</v>
      </c>
      <c r="B2643" s="0" t="s">
        <v>6779</v>
      </c>
      <c r="C2643" s="0" t="s">
        <v>6782</v>
      </c>
      <c r="D2643" s="0" t="s">
        <v>6779</v>
      </c>
      <c r="E2643" s="0" t="n">
        <f aca="false">COUNTIF(A$2:A$3919,A2643)</f>
        <v>1</v>
      </c>
      <c r="F2643" s="0" t="n">
        <f aca="false">IF(B2643=D2643,1,0)</f>
        <v>1</v>
      </c>
    </row>
    <row r="2644" customFormat="false" ht="15" hidden="false" customHeight="false" outlineLevel="0" collapsed="false">
      <c r="A2644" s="0" t="s">
        <v>6783</v>
      </c>
      <c r="B2644" s="0" t="s">
        <v>6784</v>
      </c>
      <c r="C2644" s="0" t="s">
        <v>6785</v>
      </c>
      <c r="D2644" s="0" t="s">
        <v>6784</v>
      </c>
      <c r="E2644" s="0" t="n">
        <f aca="false">COUNTIF(A$2:A$3919,A2644)</f>
        <v>1</v>
      </c>
      <c r="F2644" s="0" t="n">
        <f aca="false">IF(B2644=D2644,1,0)</f>
        <v>1</v>
      </c>
    </row>
    <row r="2645" customFormat="false" ht="15" hidden="false" customHeight="false" outlineLevel="0" collapsed="false">
      <c r="A2645" s="0" t="s">
        <v>6786</v>
      </c>
      <c r="B2645" s="0" t="s">
        <v>6787</v>
      </c>
      <c r="C2645" s="0" t="s">
        <v>6788</v>
      </c>
      <c r="D2645" s="0" t="s">
        <v>6787</v>
      </c>
      <c r="E2645" s="0" t="n">
        <f aca="false">COUNTIF(A$2:A$3919,A2645)</f>
        <v>1</v>
      </c>
      <c r="F2645" s="0" t="n">
        <f aca="false">IF(B2645=D2645,1,0)</f>
        <v>1</v>
      </c>
    </row>
    <row r="2646" customFormat="false" ht="15" hidden="false" customHeight="false" outlineLevel="0" collapsed="false">
      <c r="A2646" s="0" t="s">
        <v>6789</v>
      </c>
      <c r="B2646" s="0" t="s">
        <v>6790</v>
      </c>
      <c r="C2646" s="0" t="s">
        <v>6791</v>
      </c>
      <c r="D2646" s="0" t="s">
        <v>6790</v>
      </c>
      <c r="E2646" s="0" t="n">
        <f aca="false">COUNTIF(A$2:A$3919,A2646)</f>
        <v>1</v>
      </c>
      <c r="F2646" s="0" t="n">
        <f aca="false">IF(B2646=D2646,1,0)</f>
        <v>1</v>
      </c>
    </row>
    <row r="2647" customFormat="false" ht="15" hidden="false" customHeight="false" outlineLevel="0" collapsed="false">
      <c r="A2647" s="0" t="s">
        <v>6792</v>
      </c>
      <c r="B2647" s="0" t="s">
        <v>6793</v>
      </c>
      <c r="C2647" s="0" t="s">
        <v>6794</v>
      </c>
      <c r="D2647" s="0" t="s">
        <v>6793</v>
      </c>
      <c r="E2647" s="0" t="n">
        <f aca="false">COUNTIF(A$2:A$3919,A2647)</f>
        <v>1</v>
      </c>
      <c r="F2647" s="0" t="n">
        <f aca="false">IF(B2647=D2647,1,0)</f>
        <v>1</v>
      </c>
    </row>
    <row r="2648" customFormat="false" ht="15" hidden="false" customHeight="false" outlineLevel="0" collapsed="false">
      <c r="A2648" s="0" t="s">
        <v>6795</v>
      </c>
      <c r="B2648" s="0" t="s">
        <v>6796</v>
      </c>
      <c r="C2648" s="0" t="s">
        <v>6797</v>
      </c>
      <c r="D2648" s="0" t="s">
        <v>6796</v>
      </c>
      <c r="E2648" s="0" t="n">
        <f aca="false">COUNTIF(A$2:A$3919,A2648)</f>
        <v>1</v>
      </c>
      <c r="F2648" s="0" t="n">
        <f aca="false">IF(B2648=D2648,1,0)</f>
        <v>1</v>
      </c>
    </row>
    <row r="2649" customFormat="false" ht="15" hidden="false" customHeight="false" outlineLevel="0" collapsed="false">
      <c r="A2649" s="0" t="s">
        <v>6798</v>
      </c>
      <c r="B2649" s="0" t="s">
        <v>6799</v>
      </c>
      <c r="C2649" s="0" t="s">
        <v>6800</v>
      </c>
      <c r="D2649" s="0" t="s">
        <v>6799</v>
      </c>
      <c r="E2649" s="0" t="n">
        <f aca="false">COUNTIF(A$2:A$3919,A2649)</f>
        <v>1</v>
      </c>
      <c r="F2649" s="0" t="n">
        <f aca="false">IF(B2649=D2649,1,0)</f>
        <v>1</v>
      </c>
    </row>
    <row r="2650" customFormat="false" ht="15" hidden="false" customHeight="false" outlineLevel="0" collapsed="false">
      <c r="A2650" s="0" t="s">
        <v>6801</v>
      </c>
      <c r="B2650" s="0" t="s">
        <v>6802</v>
      </c>
      <c r="C2650" s="0" t="s">
        <v>6803</v>
      </c>
      <c r="D2650" s="0" t="s">
        <v>6802</v>
      </c>
      <c r="E2650" s="0" t="n">
        <f aca="false">COUNTIF(A$2:A$3919,A2650)</f>
        <v>1</v>
      </c>
      <c r="F2650" s="0" t="n">
        <f aca="false">IF(B2650=D2650,1,0)</f>
        <v>1</v>
      </c>
    </row>
    <row r="2651" customFormat="false" ht="15" hidden="false" customHeight="false" outlineLevel="0" collapsed="false">
      <c r="A2651" s="0" t="s">
        <v>6804</v>
      </c>
      <c r="B2651" s="0" t="s">
        <v>6805</v>
      </c>
      <c r="C2651" s="0" t="s">
        <v>6806</v>
      </c>
      <c r="D2651" s="0" t="s">
        <v>6805</v>
      </c>
      <c r="E2651" s="0" t="n">
        <f aca="false">COUNTIF(A$2:A$3919,A2651)</f>
        <v>1</v>
      </c>
      <c r="F2651" s="0" t="n">
        <f aca="false">IF(B2651=D2651,1,0)</f>
        <v>1</v>
      </c>
    </row>
    <row r="2652" customFormat="false" ht="15" hidden="false" customHeight="false" outlineLevel="0" collapsed="false">
      <c r="A2652" s="0" t="s">
        <v>6807</v>
      </c>
      <c r="B2652" s="0" t="s">
        <v>6808</v>
      </c>
      <c r="C2652" s="0" t="s">
        <v>6809</v>
      </c>
      <c r="D2652" s="0" t="s">
        <v>6808</v>
      </c>
      <c r="E2652" s="0" t="n">
        <f aca="false">COUNTIF(A$2:A$3919,A2652)</f>
        <v>1</v>
      </c>
      <c r="F2652" s="0" t="n">
        <f aca="false">IF(B2652=D2652,1,0)</f>
        <v>1</v>
      </c>
    </row>
    <row r="2653" customFormat="false" ht="15" hidden="false" customHeight="false" outlineLevel="0" collapsed="false">
      <c r="A2653" s="0" t="s">
        <v>6810</v>
      </c>
      <c r="B2653" s="0" t="s">
        <v>6811</v>
      </c>
      <c r="C2653" s="0" t="s">
        <v>6812</v>
      </c>
      <c r="D2653" s="0" t="s">
        <v>6811</v>
      </c>
      <c r="E2653" s="0" t="n">
        <f aca="false">COUNTIF(A$2:A$3919,A2653)</f>
        <v>1</v>
      </c>
      <c r="F2653" s="0" t="n">
        <f aca="false">IF(B2653=D2653,1,0)</f>
        <v>1</v>
      </c>
    </row>
    <row r="2654" customFormat="false" ht="15" hidden="false" customHeight="false" outlineLevel="0" collapsed="false">
      <c r="A2654" s="0" t="s">
        <v>6813</v>
      </c>
      <c r="B2654" s="0" t="s">
        <v>6814</v>
      </c>
      <c r="C2654" s="0" t="s">
        <v>6815</v>
      </c>
      <c r="D2654" s="0" t="s">
        <v>6814</v>
      </c>
      <c r="E2654" s="0" t="n">
        <f aca="false">COUNTIF(A$2:A$3919,A2654)</f>
        <v>1</v>
      </c>
      <c r="F2654" s="0" t="n">
        <f aca="false">IF(B2654=D2654,1,0)</f>
        <v>1</v>
      </c>
    </row>
    <row r="2655" customFormat="false" ht="15" hidden="false" customHeight="false" outlineLevel="0" collapsed="false">
      <c r="A2655" s="0" t="s">
        <v>6816</v>
      </c>
      <c r="B2655" s="0" t="s">
        <v>3972</v>
      </c>
      <c r="C2655" s="0" t="s">
        <v>6817</v>
      </c>
      <c r="D2655" s="0" t="s">
        <v>3972</v>
      </c>
      <c r="E2655" s="0" t="n">
        <f aca="false">COUNTIF(A$2:A$3919,A2655)</f>
        <v>1</v>
      </c>
      <c r="F2655" s="0" t="n">
        <f aca="false">IF(B2655=D2655,1,0)</f>
        <v>1</v>
      </c>
    </row>
    <row r="2656" customFormat="false" ht="15" hidden="false" customHeight="false" outlineLevel="0" collapsed="false">
      <c r="A2656" s="0" t="s">
        <v>6818</v>
      </c>
      <c r="B2656" s="0" t="s">
        <v>6819</v>
      </c>
      <c r="C2656" s="0" t="s">
        <v>6820</v>
      </c>
      <c r="D2656" s="0" t="s">
        <v>6819</v>
      </c>
      <c r="E2656" s="0" t="n">
        <f aca="false">COUNTIF(A$2:A$3919,A2656)</f>
        <v>1</v>
      </c>
      <c r="F2656" s="0" t="n">
        <f aca="false">IF(B2656=D2656,1,0)</f>
        <v>1</v>
      </c>
    </row>
    <row r="2657" customFormat="false" ht="15" hidden="false" customHeight="false" outlineLevel="0" collapsed="false">
      <c r="A2657" s="0" t="s">
        <v>6821</v>
      </c>
      <c r="B2657" s="0" t="s">
        <v>6822</v>
      </c>
      <c r="C2657" s="0" t="s">
        <v>6823</v>
      </c>
      <c r="D2657" s="0" t="s">
        <v>6822</v>
      </c>
      <c r="E2657" s="0" t="n">
        <f aca="false">COUNTIF(A$2:A$3919,A2657)</f>
        <v>1</v>
      </c>
      <c r="F2657" s="0" t="n">
        <f aca="false">IF(B2657=D2657,1,0)</f>
        <v>1</v>
      </c>
    </row>
    <row r="2658" customFormat="false" ht="15" hidden="false" customHeight="false" outlineLevel="0" collapsed="false">
      <c r="A2658" s="0" t="s">
        <v>6824</v>
      </c>
      <c r="B2658" s="0" t="s">
        <v>6825</v>
      </c>
      <c r="C2658" s="0" t="s">
        <v>6826</v>
      </c>
      <c r="D2658" s="0" t="s">
        <v>6825</v>
      </c>
      <c r="E2658" s="0" t="n">
        <f aca="false">COUNTIF(A$2:A$3919,A2658)</f>
        <v>1</v>
      </c>
      <c r="F2658" s="0" t="n">
        <f aca="false">IF(B2658=D2658,1,0)</f>
        <v>1</v>
      </c>
    </row>
    <row r="2659" customFormat="false" ht="15" hidden="false" customHeight="false" outlineLevel="0" collapsed="false">
      <c r="A2659" s="0" t="s">
        <v>6827</v>
      </c>
      <c r="B2659" s="0" t="s">
        <v>6828</v>
      </c>
      <c r="C2659" s="0" t="s">
        <v>6829</v>
      </c>
      <c r="D2659" s="0" t="s">
        <v>6828</v>
      </c>
      <c r="E2659" s="0" t="n">
        <f aca="false">COUNTIF(A$2:A$3919,A2659)</f>
        <v>1</v>
      </c>
      <c r="F2659" s="0" t="n">
        <f aca="false">IF(B2659=D2659,1,0)</f>
        <v>1</v>
      </c>
    </row>
    <row r="2660" customFormat="false" ht="15" hidden="false" customHeight="false" outlineLevel="0" collapsed="false">
      <c r="A2660" s="0" t="s">
        <v>6830</v>
      </c>
      <c r="B2660" s="0" t="s">
        <v>6831</v>
      </c>
      <c r="C2660" s="0" t="s">
        <v>6832</v>
      </c>
      <c r="D2660" s="0" t="s">
        <v>6831</v>
      </c>
      <c r="E2660" s="0" t="n">
        <f aca="false">COUNTIF(A$2:A$3919,A2660)</f>
        <v>1</v>
      </c>
      <c r="F2660" s="0" t="n">
        <f aca="false">IF(B2660=D2660,1,0)</f>
        <v>1</v>
      </c>
    </row>
    <row r="2661" customFormat="false" ht="15" hidden="false" customHeight="false" outlineLevel="0" collapsed="false">
      <c r="A2661" s="0" t="s">
        <v>6833</v>
      </c>
      <c r="B2661" s="0" t="s">
        <v>6834</v>
      </c>
      <c r="C2661" s="0" t="s">
        <v>6835</v>
      </c>
      <c r="D2661" s="0" t="s">
        <v>6834</v>
      </c>
      <c r="E2661" s="0" t="n">
        <f aca="false">COUNTIF(A$2:A$3919,A2661)</f>
        <v>1</v>
      </c>
      <c r="F2661" s="0" t="n">
        <f aca="false">IF(B2661=D2661,1,0)</f>
        <v>1</v>
      </c>
    </row>
    <row r="2662" customFormat="false" ht="15" hidden="false" customHeight="false" outlineLevel="0" collapsed="false">
      <c r="A2662" s="0" t="s">
        <v>6836</v>
      </c>
      <c r="B2662" s="0" t="s">
        <v>6837</v>
      </c>
      <c r="C2662" s="0" t="s">
        <v>6838</v>
      </c>
      <c r="D2662" s="0" t="s">
        <v>6837</v>
      </c>
      <c r="E2662" s="0" t="n">
        <f aca="false">COUNTIF(A$2:A$3919,A2662)</f>
        <v>1</v>
      </c>
      <c r="F2662" s="0" t="n">
        <f aca="false">IF(B2662=D2662,1,0)</f>
        <v>1</v>
      </c>
    </row>
    <row r="2663" customFormat="false" ht="15" hidden="false" customHeight="false" outlineLevel="0" collapsed="false">
      <c r="A2663" s="0" t="s">
        <v>6839</v>
      </c>
      <c r="B2663" s="0" t="s">
        <v>6837</v>
      </c>
      <c r="C2663" s="0" t="s">
        <v>6840</v>
      </c>
      <c r="D2663" s="0" t="s">
        <v>6837</v>
      </c>
      <c r="E2663" s="0" t="n">
        <f aca="false">COUNTIF(A$2:A$3919,A2663)</f>
        <v>1</v>
      </c>
      <c r="F2663" s="0" t="n">
        <f aca="false">IF(B2663=D2663,1,0)</f>
        <v>1</v>
      </c>
    </row>
    <row r="2664" customFormat="false" ht="15" hidden="false" customHeight="false" outlineLevel="0" collapsed="false">
      <c r="A2664" s="0" t="s">
        <v>6841</v>
      </c>
      <c r="B2664" s="0" t="s">
        <v>6842</v>
      </c>
      <c r="C2664" s="0" t="s">
        <v>6843</v>
      </c>
      <c r="D2664" s="0" t="s">
        <v>6842</v>
      </c>
      <c r="E2664" s="0" t="n">
        <f aca="false">COUNTIF(A$2:A$3919,A2664)</f>
        <v>1</v>
      </c>
      <c r="F2664" s="0" t="n">
        <f aca="false">IF(B2664=D2664,1,0)</f>
        <v>1</v>
      </c>
    </row>
    <row r="2665" customFormat="false" ht="15" hidden="false" customHeight="false" outlineLevel="0" collapsed="false">
      <c r="A2665" s="0" t="s">
        <v>6844</v>
      </c>
      <c r="B2665" s="0" t="s">
        <v>6845</v>
      </c>
      <c r="C2665" s="0" t="s">
        <v>6846</v>
      </c>
      <c r="D2665" s="0" t="s">
        <v>6845</v>
      </c>
      <c r="E2665" s="0" t="n">
        <f aca="false">COUNTIF(A$2:A$3919,A2665)</f>
        <v>1</v>
      </c>
      <c r="F2665" s="0" t="n">
        <f aca="false">IF(B2665=D2665,1,0)</f>
        <v>1</v>
      </c>
    </row>
    <row r="2666" customFormat="false" ht="15" hidden="false" customHeight="false" outlineLevel="0" collapsed="false">
      <c r="A2666" s="0" t="s">
        <v>6847</v>
      </c>
      <c r="B2666" s="0" t="s">
        <v>6845</v>
      </c>
      <c r="C2666" s="0" t="s">
        <v>6846</v>
      </c>
      <c r="D2666" s="0" t="s">
        <v>6845</v>
      </c>
      <c r="E2666" s="0" t="n">
        <f aca="false">COUNTIF(A$2:A$3919,A2666)</f>
        <v>1</v>
      </c>
      <c r="F2666" s="0" t="n">
        <f aca="false">IF(B2666=D2666,1,0)</f>
        <v>1</v>
      </c>
    </row>
    <row r="2667" customFormat="false" ht="15" hidden="false" customHeight="false" outlineLevel="0" collapsed="false">
      <c r="A2667" s="0" t="s">
        <v>6848</v>
      </c>
      <c r="B2667" s="0" t="s">
        <v>6849</v>
      </c>
      <c r="C2667" s="0" t="s">
        <v>6850</v>
      </c>
      <c r="D2667" s="0" t="s">
        <v>6849</v>
      </c>
      <c r="E2667" s="0" t="n">
        <f aca="false">COUNTIF(A$2:A$3919,A2667)</f>
        <v>1</v>
      </c>
      <c r="F2667" s="0" t="n">
        <f aca="false">IF(B2667=D2667,1,0)</f>
        <v>1</v>
      </c>
    </row>
    <row r="2668" customFormat="false" ht="15" hidden="false" customHeight="false" outlineLevel="0" collapsed="false">
      <c r="A2668" s="0" t="s">
        <v>6851</v>
      </c>
      <c r="B2668" s="0" t="s">
        <v>6852</v>
      </c>
      <c r="C2668" s="0" t="s">
        <v>6853</v>
      </c>
      <c r="D2668" s="0" t="s">
        <v>6852</v>
      </c>
      <c r="E2668" s="0" t="n">
        <f aca="false">COUNTIF(A$2:A$3919,A2668)</f>
        <v>1</v>
      </c>
      <c r="F2668" s="0" t="n">
        <f aca="false">IF(B2668=D2668,1,0)</f>
        <v>1</v>
      </c>
    </row>
    <row r="2669" customFormat="false" ht="15" hidden="false" customHeight="false" outlineLevel="0" collapsed="false">
      <c r="A2669" s="0" t="s">
        <v>6854</v>
      </c>
      <c r="B2669" s="0" t="s">
        <v>6855</v>
      </c>
      <c r="C2669" s="0" t="s">
        <v>6856</v>
      </c>
      <c r="D2669" s="0" t="s">
        <v>4132</v>
      </c>
      <c r="E2669" s="0" t="n">
        <f aca="false">COUNTIF(A$2:A$3919,A2669)</f>
        <v>1</v>
      </c>
      <c r="F2669" s="0" t="n">
        <f aca="false">IF(B2669=D2669,1,0)</f>
        <v>0</v>
      </c>
    </row>
    <row r="2670" customFormat="false" ht="15" hidden="false" customHeight="false" outlineLevel="0" collapsed="false">
      <c r="A2670" s="0" t="s">
        <v>6857</v>
      </c>
      <c r="B2670" s="0" t="s">
        <v>6855</v>
      </c>
      <c r="C2670" s="0" t="s">
        <v>6858</v>
      </c>
      <c r="D2670" s="0" t="s">
        <v>6855</v>
      </c>
      <c r="E2670" s="0" t="n">
        <f aca="false">COUNTIF(A$2:A$3919,A2670)</f>
        <v>1</v>
      </c>
      <c r="F2670" s="0" t="n">
        <f aca="false">IF(B2670=D2670,1,0)</f>
        <v>1</v>
      </c>
    </row>
    <row r="2671" customFormat="false" ht="15" hidden="false" customHeight="false" outlineLevel="0" collapsed="false">
      <c r="A2671" s="0" t="s">
        <v>6859</v>
      </c>
      <c r="B2671" s="0" t="s">
        <v>6860</v>
      </c>
      <c r="C2671" s="0" t="s">
        <v>6861</v>
      </c>
      <c r="D2671" s="0" t="s">
        <v>4132</v>
      </c>
      <c r="E2671" s="0" t="n">
        <f aca="false">COUNTIF(A$2:A$3919,A2671)</f>
        <v>1</v>
      </c>
      <c r="F2671" s="0" t="n">
        <f aca="false">IF(B2671=D2671,1,0)</f>
        <v>0</v>
      </c>
    </row>
    <row r="2672" customFormat="false" ht="15" hidden="false" customHeight="false" outlineLevel="0" collapsed="false">
      <c r="A2672" s="0" t="s">
        <v>6862</v>
      </c>
      <c r="B2672" s="0" t="s">
        <v>6863</v>
      </c>
      <c r="C2672" s="0" t="s">
        <v>6864</v>
      </c>
      <c r="D2672" s="0" t="s">
        <v>6863</v>
      </c>
      <c r="E2672" s="0" t="n">
        <f aca="false">COUNTIF(A$2:A$3919,A2672)</f>
        <v>1</v>
      </c>
      <c r="F2672" s="0" t="n">
        <f aca="false">IF(B2672=D2672,1,0)</f>
        <v>1</v>
      </c>
    </row>
    <row r="2673" customFormat="false" ht="15" hidden="false" customHeight="false" outlineLevel="0" collapsed="false">
      <c r="A2673" s="0" t="s">
        <v>6865</v>
      </c>
      <c r="B2673" s="0" t="s">
        <v>6866</v>
      </c>
      <c r="C2673" s="0" t="s">
        <v>6867</v>
      </c>
      <c r="D2673" s="0" t="s">
        <v>6866</v>
      </c>
      <c r="E2673" s="0" t="n">
        <f aca="false">COUNTIF(A$2:A$3919,A2673)</f>
        <v>1</v>
      </c>
      <c r="F2673" s="0" t="n">
        <f aca="false">IF(B2673=D2673,1,0)</f>
        <v>1</v>
      </c>
    </row>
    <row r="2674" customFormat="false" ht="15" hidden="false" customHeight="false" outlineLevel="0" collapsed="false">
      <c r="A2674" s="0" t="s">
        <v>6868</v>
      </c>
      <c r="B2674" s="0" t="s">
        <v>6869</v>
      </c>
      <c r="C2674" s="0" t="s">
        <v>6870</v>
      </c>
      <c r="D2674" s="0" t="s">
        <v>6869</v>
      </c>
      <c r="E2674" s="0" t="n">
        <f aca="false">COUNTIF(A$2:A$3919,A2674)</f>
        <v>1</v>
      </c>
      <c r="F2674" s="0" t="n">
        <f aca="false">IF(B2674=D2674,1,0)</f>
        <v>1</v>
      </c>
    </row>
    <row r="2675" customFormat="false" ht="15" hidden="false" customHeight="false" outlineLevel="0" collapsed="false">
      <c r="A2675" s="0" t="s">
        <v>6871</v>
      </c>
      <c r="B2675" s="0" t="s">
        <v>6872</v>
      </c>
      <c r="C2675" s="0" t="s">
        <v>6873</v>
      </c>
      <c r="D2675" s="0" t="s">
        <v>6872</v>
      </c>
      <c r="E2675" s="0" t="n">
        <f aca="false">COUNTIF(A$2:A$3919,A2675)</f>
        <v>1</v>
      </c>
      <c r="F2675" s="0" t="n">
        <f aca="false">IF(B2675=D2675,1,0)</f>
        <v>1</v>
      </c>
    </row>
    <row r="2676" customFormat="false" ht="15" hidden="false" customHeight="false" outlineLevel="0" collapsed="false">
      <c r="A2676" s="0" t="s">
        <v>6874</v>
      </c>
      <c r="B2676" s="0" t="s">
        <v>6875</v>
      </c>
      <c r="C2676" s="0" t="s">
        <v>6876</v>
      </c>
      <c r="D2676" s="0" t="s">
        <v>6875</v>
      </c>
      <c r="E2676" s="0" t="n">
        <f aca="false">COUNTIF(A$2:A$3919,A2676)</f>
        <v>1</v>
      </c>
      <c r="F2676" s="0" t="n">
        <f aca="false">IF(B2676=D2676,1,0)</f>
        <v>1</v>
      </c>
    </row>
    <row r="2677" customFormat="false" ht="15" hidden="false" customHeight="false" outlineLevel="0" collapsed="false">
      <c r="A2677" s="0" t="s">
        <v>6877</v>
      </c>
      <c r="B2677" s="0" t="s">
        <v>6878</v>
      </c>
      <c r="C2677" s="0" t="s">
        <v>6879</v>
      </c>
      <c r="D2677" s="0" t="s">
        <v>6878</v>
      </c>
      <c r="E2677" s="0" t="n">
        <f aca="false">COUNTIF(A$2:A$3919,A2677)</f>
        <v>1</v>
      </c>
      <c r="F2677" s="0" t="n">
        <f aca="false">IF(B2677=D2677,1,0)</f>
        <v>1</v>
      </c>
    </row>
    <row r="2678" customFormat="false" ht="15" hidden="false" customHeight="false" outlineLevel="0" collapsed="false">
      <c r="A2678" s="0" t="s">
        <v>6880</v>
      </c>
      <c r="B2678" s="0" t="s">
        <v>6881</v>
      </c>
      <c r="C2678" s="0" t="s">
        <v>6882</v>
      </c>
      <c r="D2678" s="0" t="s">
        <v>4132</v>
      </c>
      <c r="E2678" s="0" t="n">
        <f aca="false">COUNTIF(A$2:A$3919,A2678)</f>
        <v>1</v>
      </c>
      <c r="F2678" s="0" t="n">
        <f aca="false">IF(B2678=D2678,1,0)</f>
        <v>0</v>
      </c>
    </row>
    <row r="2679" customFormat="false" ht="15" hidden="false" customHeight="false" outlineLevel="0" collapsed="false">
      <c r="A2679" s="0" t="s">
        <v>6883</v>
      </c>
      <c r="B2679" s="0" t="s">
        <v>6884</v>
      </c>
      <c r="C2679" s="0" t="s">
        <v>6885</v>
      </c>
      <c r="D2679" s="0" t="s">
        <v>6884</v>
      </c>
      <c r="E2679" s="0" t="n">
        <f aca="false">COUNTIF(A$2:A$3919,A2679)</f>
        <v>1</v>
      </c>
      <c r="F2679" s="0" t="n">
        <f aca="false">IF(B2679=D2679,1,0)</f>
        <v>1</v>
      </c>
    </row>
    <row r="2680" customFormat="false" ht="15" hidden="false" customHeight="false" outlineLevel="0" collapsed="false">
      <c r="A2680" s="0" t="s">
        <v>6886</v>
      </c>
      <c r="B2680" s="0" t="s">
        <v>6887</v>
      </c>
      <c r="C2680" s="0" t="s">
        <v>6888</v>
      </c>
      <c r="D2680" s="0" t="s">
        <v>6887</v>
      </c>
      <c r="E2680" s="0" t="n">
        <f aca="false">COUNTIF(A$2:A$3919,A2680)</f>
        <v>1</v>
      </c>
      <c r="F2680" s="0" t="n">
        <f aca="false">IF(B2680=D2680,1,0)</f>
        <v>1</v>
      </c>
    </row>
    <row r="2681" customFormat="false" ht="15" hidden="false" customHeight="false" outlineLevel="0" collapsed="false">
      <c r="A2681" s="0" t="s">
        <v>6889</v>
      </c>
      <c r="B2681" s="0" t="s">
        <v>6890</v>
      </c>
      <c r="C2681" s="0" t="s">
        <v>6891</v>
      </c>
      <c r="D2681" s="0" t="s">
        <v>6890</v>
      </c>
      <c r="E2681" s="0" t="n">
        <f aca="false">COUNTIF(A$2:A$3919,A2681)</f>
        <v>1</v>
      </c>
      <c r="F2681" s="0" t="n">
        <f aca="false">IF(B2681=D2681,1,0)</f>
        <v>1</v>
      </c>
    </row>
    <row r="2682" customFormat="false" ht="15" hidden="false" customHeight="false" outlineLevel="0" collapsed="false">
      <c r="A2682" s="0" t="s">
        <v>6892</v>
      </c>
      <c r="B2682" s="0" t="s">
        <v>6893</v>
      </c>
      <c r="C2682" s="0" t="s">
        <v>6894</v>
      </c>
      <c r="D2682" s="0" t="s">
        <v>6893</v>
      </c>
      <c r="E2682" s="0" t="n">
        <f aca="false">COUNTIF(A$2:A$3919,A2682)</f>
        <v>1</v>
      </c>
      <c r="F2682" s="0" t="n">
        <f aca="false">IF(B2682=D2682,1,0)</f>
        <v>1</v>
      </c>
    </row>
    <row r="2683" customFormat="false" ht="15" hidden="false" customHeight="false" outlineLevel="0" collapsed="false">
      <c r="A2683" s="0" t="s">
        <v>6895</v>
      </c>
      <c r="B2683" s="0" t="s">
        <v>6896</v>
      </c>
      <c r="C2683" s="0" t="s">
        <v>6897</v>
      </c>
      <c r="D2683" s="0" t="s">
        <v>6896</v>
      </c>
      <c r="E2683" s="0" t="n">
        <f aca="false">COUNTIF(A$2:A$3919,A2683)</f>
        <v>1</v>
      </c>
      <c r="F2683" s="0" t="n">
        <f aca="false">IF(B2683=D2683,1,0)</f>
        <v>1</v>
      </c>
    </row>
    <row r="2684" customFormat="false" ht="15" hidden="false" customHeight="false" outlineLevel="0" collapsed="false">
      <c r="A2684" s="0" t="s">
        <v>6898</v>
      </c>
      <c r="B2684" s="0" t="s">
        <v>6899</v>
      </c>
      <c r="C2684" s="0" t="s">
        <v>6900</v>
      </c>
      <c r="D2684" s="0" t="s">
        <v>6899</v>
      </c>
      <c r="E2684" s="0" t="n">
        <f aca="false">COUNTIF(A$2:A$3919,A2684)</f>
        <v>1</v>
      </c>
      <c r="F2684" s="0" t="n">
        <f aca="false">IF(B2684=D2684,1,0)</f>
        <v>1</v>
      </c>
    </row>
    <row r="2685" customFormat="false" ht="15" hidden="false" customHeight="false" outlineLevel="0" collapsed="false">
      <c r="A2685" s="0" t="s">
        <v>6901</v>
      </c>
      <c r="B2685" s="0" t="s">
        <v>6902</v>
      </c>
      <c r="C2685" s="0" t="s">
        <v>6903</v>
      </c>
      <c r="D2685" s="0" t="s">
        <v>6902</v>
      </c>
      <c r="E2685" s="0" t="n">
        <f aca="false">COUNTIF(A$2:A$3919,A2685)</f>
        <v>1</v>
      </c>
      <c r="F2685" s="0" t="n">
        <f aca="false">IF(B2685=D2685,1,0)</f>
        <v>1</v>
      </c>
    </row>
    <row r="2686" customFormat="false" ht="15" hidden="false" customHeight="false" outlineLevel="0" collapsed="false">
      <c r="A2686" s="0" t="s">
        <v>6904</v>
      </c>
      <c r="B2686" s="0" t="s">
        <v>6905</v>
      </c>
      <c r="C2686" s="0" t="s">
        <v>6906</v>
      </c>
      <c r="D2686" s="0" t="s">
        <v>6905</v>
      </c>
      <c r="E2686" s="0" t="n">
        <f aca="false">COUNTIF(A$2:A$3919,A2686)</f>
        <v>1</v>
      </c>
      <c r="F2686" s="0" t="n">
        <f aca="false">IF(B2686=D2686,1,0)</f>
        <v>1</v>
      </c>
    </row>
    <row r="2687" customFormat="false" ht="15" hidden="false" customHeight="false" outlineLevel="0" collapsed="false">
      <c r="A2687" s="0" t="s">
        <v>6907</v>
      </c>
      <c r="B2687" s="0" t="s">
        <v>6908</v>
      </c>
      <c r="C2687" s="0" t="s">
        <v>6909</v>
      </c>
      <c r="D2687" s="0" t="s">
        <v>6908</v>
      </c>
      <c r="E2687" s="0" t="n">
        <f aca="false">COUNTIF(A$2:A$3919,A2687)</f>
        <v>1</v>
      </c>
      <c r="F2687" s="0" t="n">
        <f aca="false">IF(B2687=D2687,1,0)</f>
        <v>1</v>
      </c>
    </row>
    <row r="2688" customFormat="false" ht="15" hidden="false" customHeight="false" outlineLevel="0" collapsed="false">
      <c r="A2688" s="0" t="s">
        <v>6910</v>
      </c>
      <c r="B2688" s="0" t="s">
        <v>6911</v>
      </c>
      <c r="C2688" s="0" t="s">
        <v>6912</v>
      </c>
      <c r="D2688" s="0" t="s">
        <v>6913</v>
      </c>
      <c r="E2688" s="0" t="n">
        <f aca="false">COUNTIF(A$2:A$3919,A2688)</f>
        <v>1</v>
      </c>
      <c r="F2688" s="0" t="n">
        <f aca="false">IF(B2688=D2688,1,0)</f>
        <v>0</v>
      </c>
    </row>
    <row r="2689" customFormat="false" ht="15" hidden="false" customHeight="false" outlineLevel="0" collapsed="false">
      <c r="A2689" s="0" t="s">
        <v>6914</v>
      </c>
      <c r="B2689" s="0" t="s">
        <v>6911</v>
      </c>
      <c r="C2689" s="0" t="s">
        <v>6915</v>
      </c>
      <c r="D2689" s="0" t="s">
        <v>6913</v>
      </c>
      <c r="E2689" s="0" t="n">
        <f aca="false">COUNTIF(A$2:A$3919,A2689)</f>
        <v>1</v>
      </c>
      <c r="F2689" s="0" t="n">
        <f aca="false">IF(B2689=D2689,1,0)</f>
        <v>0</v>
      </c>
    </row>
    <row r="2690" customFormat="false" ht="15" hidden="false" customHeight="false" outlineLevel="0" collapsed="false">
      <c r="A2690" s="0" t="s">
        <v>6916</v>
      </c>
      <c r="B2690" s="0" t="s">
        <v>6911</v>
      </c>
      <c r="C2690" s="0" t="s">
        <v>6912</v>
      </c>
      <c r="D2690" s="0" t="s">
        <v>6913</v>
      </c>
      <c r="E2690" s="0" t="n">
        <f aca="false">COUNTIF(A$2:A$3919,A2690)</f>
        <v>1</v>
      </c>
      <c r="F2690" s="0" t="n">
        <f aca="false">IF(B2690=D2690,1,0)</f>
        <v>0</v>
      </c>
    </row>
    <row r="2691" customFormat="false" ht="15" hidden="false" customHeight="false" outlineLevel="0" collapsed="false">
      <c r="A2691" s="0" t="s">
        <v>6917</v>
      </c>
      <c r="B2691" s="0" t="s">
        <v>6918</v>
      </c>
      <c r="C2691" s="0" t="s">
        <v>6919</v>
      </c>
      <c r="D2691" s="0" t="s">
        <v>6920</v>
      </c>
      <c r="E2691" s="0" t="n">
        <f aca="false">COUNTIF(A$2:A$3919,A2691)</f>
        <v>1</v>
      </c>
      <c r="F2691" s="0" t="n">
        <f aca="false">IF(B2691=D2691,1,0)</f>
        <v>0</v>
      </c>
    </row>
    <row r="2692" customFormat="false" ht="15" hidden="false" customHeight="false" outlineLevel="0" collapsed="false">
      <c r="A2692" s="0" t="s">
        <v>6921</v>
      </c>
      <c r="B2692" s="0" t="s">
        <v>6918</v>
      </c>
      <c r="C2692" s="0" t="s">
        <v>6922</v>
      </c>
      <c r="D2692" s="0" t="s">
        <v>6920</v>
      </c>
      <c r="E2692" s="0" t="n">
        <f aca="false">COUNTIF(A$2:A$3919,A2692)</f>
        <v>1</v>
      </c>
      <c r="F2692" s="0" t="n">
        <f aca="false">IF(B2692=D2692,1,0)</f>
        <v>0</v>
      </c>
    </row>
    <row r="2693" customFormat="false" ht="15" hidden="false" customHeight="false" outlineLevel="0" collapsed="false">
      <c r="A2693" s="0" t="s">
        <v>6923</v>
      </c>
      <c r="B2693" s="0" t="s">
        <v>6924</v>
      </c>
      <c r="C2693" s="0" t="s">
        <v>6925</v>
      </c>
      <c r="D2693" s="0" t="s">
        <v>6920</v>
      </c>
      <c r="E2693" s="0" t="n">
        <f aca="false">COUNTIF(A$2:A$3919,A2693)</f>
        <v>1</v>
      </c>
      <c r="F2693" s="0" t="n">
        <f aca="false">IF(B2693=D2693,1,0)</f>
        <v>0</v>
      </c>
    </row>
    <row r="2694" customFormat="false" ht="15" hidden="false" customHeight="false" outlineLevel="0" collapsed="false">
      <c r="A2694" s="0" t="s">
        <v>6926</v>
      </c>
      <c r="B2694" s="0" t="s">
        <v>6927</v>
      </c>
      <c r="C2694" s="0" t="s">
        <v>6928</v>
      </c>
      <c r="D2694" s="0" t="s">
        <v>6920</v>
      </c>
      <c r="E2694" s="0" t="n">
        <f aca="false">COUNTIF(A$2:A$3919,A2694)</f>
        <v>1</v>
      </c>
      <c r="F2694" s="0" t="n">
        <f aca="false">IF(B2694=D2694,1,0)</f>
        <v>0</v>
      </c>
    </row>
    <row r="2695" customFormat="false" ht="15" hidden="false" customHeight="false" outlineLevel="0" collapsed="false">
      <c r="A2695" s="0" t="s">
        <v>6929</v>
      </c>
      <c r="B2695" s="0" t="s">
        <v>6927</v>
      </c>
      <c r="C2695" s="0" t="s">
        <v>6930</v>
      </c>
      <c r="D2695" s="0" t="s">
        <v>6920</v>
      </c>
      <c r="E2695" s="0" t="n">
        <f aca="false">COUNTIF(A$2:A$3919,A2695)</f>
        <v>1</v>
      </c>
      <c r="F2695" s="0" t="n">
        <f aca="false">IF(B2695=D2695,1,0)</f>
        <v>0</v>
      </c>
    </row>
    <row r="2696" customFormat="false" ht="15" hidden="false" customHeight="false" outlineLevel="0" collapsed="false">
      <c r="A2696" s="0" t="s">
        <v>6931</v>
      </c>
      <c r="B2696" s="0" t="s">
        <v>6932</v>
      </c>
      <c r="C2696" s="0" t="s">
        <v>6933</v>
      </c>
      <c r="D2696" s="0" t="s">
        <v>6932</v>
      </c>
      <c r="E2696" s="0" t="n">
        <f aca="false">COUNTIF(A$2:A$3919,A2696)</f>
        <v>1</v>
      </c>
      <c r="F2696" s="0" t="n">
        <f aca="false">IF(B2696=D2696,1,0)</f>
        <v>1</v>
      </c>
    </row>
    <row r="2697" customFormat="false" ht="15" hidden="false" customHeight="false" outlineLevel="0" collapsed="false">
      <c r="A2697" s="0" t="s">
        <v>6934</v>
      </c>
      <c r="B2697" s="0" t="s">
        <v>6935</v>
      </c>
      <c r="C2697" s="0" t="s">
        <v>6936</v>
      </c>
      <c r="D2697" s="0" t="s">
        <v>6935</v>
      </c>
      <c r="E2697" s="0" t="n">
        <f aca="false">COUNTIF(A$2:A$3919,A2697)</f>
        <v>1</v>
      </c>
      <c r="F2697" s="0" t="n">
        <f aca="false">IF(B2697=D2697,1,0)</f>
        <v>1</v>
      </c>
    </row>
    <row r="2698" customFormat="false" ht="15" hidden="false" customHeight="false" outlineLevel="0" collapsed="false">
      <c r="A2698" s="0" t="s">
        <v>6937</v>
      </c>
      <c r="B2698" s="0" t="s">
        <v>6913</v>
      </c>
      <c r="C2698" s="0" t="s">
        <v>6938</v>
      </c>
      <c r="D2698" s="0" t="s">
        <v>6913</v>
      </c>
      <c r="E2698" s="0" t="n">
        <f aca="false">COUNTIF(A$2:A$3919,A2698)</f>
        <v>1</v>
      </c>
      <c r="F2698" s="0" t="n">
        <f aca="false">IF(B2698=D2698,1,0)</f>
        <v>1</v>
      </c>
    </row>
    <row r="2699" customFormat="false" ht="15" hidden="false" customHeight="false" outlineLevel="0" collapsed="false">
      <c r="A2699" s="0" t="s">
        <v>6939</v>
      </c>
      <c r="B2699" s="0" t="s">
        <v>6913</v>
      </c>
      <c r="C2699" s="0" t="s">
        <v>6940</v>
      </c>
      <c r="D2699" s="0" t="s">
        <v>6913</v>
      </c>
      <c r="E2699" s="0" t="n">
        <f aca="false">COUNTIF(A$2:A$3919,A2699)</f>
        <v>1</v>
      </c>
      <c r="F2699" s="0" t="n">
        <f aca="false">IF(B2699=D2699,1,0)</f>
        <v>1</v>
      </c>
    </row>
    <row r="2700" customFormat="false" ht="15" hidden="false" customHeight="false" outlineLevel="0" collapsed="false">
      <c r="A2700" s="0" t="s">
        <v>6941</v>
      </c>
      <c r="B2700" s="0" t="s">
        <v>6942</v>
      </c>
      <c r="C2700" s="0" t="s">
        <v>6943</v>
      </c>
      <c r="D2700" s="0" t="s">
        <v>6942</v>
      </c>
      <c r="E2700" s="0" t="n">
        <f aca="false">COUNTIF(A$2:A$3919,A2700)</f>
        <v>1</v>
      </c>
      <c r="F2700" s="0" t="n">
        <f aca="false">IF(B2700=D2700,1,0)</f>
        <v>1</v>
      </c>
    </row>
    <row r="2701" customFormat="false" ht="15" hidden="false" customHeight="false" outlineLevel="0" collapsed="false">
      <c r="A2701" s="0" t="s">
        <v>6944</v>
      </c>
      <c r="B2701" s="0" t="s">
        <v>6945</v>
      </c>
      <c r="C2701" s="0" t="s">
        <v>6946</v>
      </c>
      <c r="D2701" s="0" t="s">
        <v>6945</v>
      </c>
      <c r="E2701" s="0" t="n">
        <f aca="false">COUNTIF(A$2:A$3919,A2701)</f>
        <v>1</v>
      </c>
      <c r="F2701" s="0" t="n">
        <f aca="false">IF(B2701=D2701,1,0)</f>
        <v>1</v>
      </c>
    </row>
    <row r="2702" customFormat="false" ht="15" hidden="false" customHeight="false" outlineLevel="0" collapsed="false">
      <c r="A2702" s="0" t="s">
        <v>6947</v>
      </c>
      <c r="B2702" s="0" t="s">
        <v>6948</v>
      </c>
      <c r="C2702" s="0" t="s">
        <v>6949</v>
      </c>
      <c r="D2702" s="0" t="s">
        <v>6948</v>
      </c>
      <c r="E2702" s="0" t="n">
        <f aca="false">COUNTIF(A$2:A$3919,A2702)</f>
        <v>1</v>
      </c>
      <c r="F2702" s="0" t="n">
        <f aca="false">IF(B2702=D2702,1,0)</f>
        <v>1</v>
      </c>
    </row>
    <row r="2703" customFormat="false" ht="15" hidden="false" customHeight="false" outlineLevel="0" collapsed="false">
      <c r="A2703" s="0" t="s">
        <v>6950</v>
      </c>
      <c r="B2703" s="0" t="s">
        <v>6951</v>
      </c>
      <c r="C2703" s="0" t="s">
        <v>6952</v>
      </c>
      <c r="D2703" s="0" t="s">
        <v>6951</v>
      </c>
      <c r="E2703" s="0" t="n">
        <f aca="false">COUNTIF(A$2:A$3919,A2703)</f>
        <v>1</v>
      </c>
      <c r="F2703" s="0" t="n">
        <f aca="false">IF(B2703=D2703,1,0)</f>
        <v>1</v>
      </c>
    </row>
    <row r="2704" customFormat="false" ht="15" hidden="false" customHeight="false" outlineLevel="0" collapsed="false">
      <c r="A2704" s="0" t="s">
        <v>6953</v>
      </c>
      <c r="B2704" s="0" t="s">
        <v>6954</v>
      </c>
      <c r="C2704" s="0" t="s">
        <v>6955</v>
      </c>
      <c r="D2704" s="0" t="s">
        <v>6954</v>
      </c>
      <c r="E2704" s="0" t="n">
        <f aca="false">COUNTIF(A$2:A$3919,A2704)</f>
        <v>1</v>
      </c>
      <c r="F2704" s="0" t="n">
        <f aca="false">IF(B2704=D2704,1,0)</f>
        <v>1</v>
      </c>
    </row>
    <row r="2705" customFormat="false" ht="15" hidden="false" customHeight="false" outlineLevel="0" collapsed="false">
      <c r="A2705" s="0" t="s">
        <v>6956</v>
      </c>
      <c r="B2705" s="0" t="s">
        <v>6957</v>
      </c>
      <c r="C2705" s="0" t="s">
        <v>6958</v>
      </c>
      <c r="D2705" s="0" t="s">
        <v>6957</v>
      </c>
      <c r="E2705" s="0" t="n">
        <f aca="false">COUNTIF(A$2:A$3919,A2705)</f>
        <v>1</v>
      </c>
      <c r="F2705" s="0" t="n">
        <f aca="false">IF(B2705=D2705,1,0)</f>
        <v>1</v>
      </c>
    </row>
    <row r="2706" customFormat="false" ht="15" hidden="false" customHeight="false" outlineLevel="0" collapsed="false">
      <c r="A2706" s="0" t="s">
        <v>6959</v>
      </c>
      <c r="B2706" s="0" t="s">
        <v>6960</v>
      </c>
      <c r="C2706" s="0" t="s">
        <v>6961</v>
      </c>
      <c r="D2706" s="0" t="s">
        <v>6960</v>
      </c>
      <c r="E2706" s="0" t="n">
        <f aca="false">COUNTIF(A$2:A$3919,A2706)</f>
        <v>1</v>
      </c>
      <c r="F2706" s="0" t="n">
        <f aca="false">IF(B2706=D2706,1,0)</f>
        <v>1</v>
      </c>
    </row>
    <row r="2707" customFormat="false" ht="15" hidden="false" customHeight="false" outlineLevel="0" collapsed="false">
      <c r="A2707" s="0" t="s">
        <v>6962</v>
      </c>
      <c r="B2707" s="0" t="s">
        <v>6963</v>
      </c>
      <c r="C2707" s="0" t="s">
        <v>6964</v>
      </c>
      <c r="D2707" s="0" t="s">
        <v>6963</v>
      </c>
      <c r="E2707" s="0" t="n">
        <f aca="false">COUNTIF(A$2:A$3919,A2707)</f>
        <v>1</v>
      </c>
      <c r="F2707" s="0" t="n">
        <f aca="false">IF(B2707=D2707,1,0)</f>
        <v>1</v>
      </c>
    </row>
    <row r="2708" customFormat="false" ht="15" hidden="false" customHeight="false" outlineLevel="0" collapsed="false">
      <c r="A2708" s="0" t="s">
        <v>6965</v>
      </c>
      <c r="B2708" s="0" t="s">
        <v>6966</v>
      </c>
      <c r="C2708" s="0" t="s">
        <v>6967</v>
      </c>
      <c r="D2708" s="0" t="s">
        <v>6966</v>
      </c>
      <c r="E2708" s="0" t="n">
        <f aca="false">COUNTIF(A$2:A$3919,A2708)</f>
        <v>1</v>
      </c>
      <c r="F2708" s="0" t="n">
        <f aca="false">IF(B2708=D2708,1,0)</f>
        <v>1</v>
      </c>
    </row>
    <row r="2709" customFormat="false" ht="15" hidden="false" customHeight="false" outlineLevel="0" collapsed="false">
      <c r="A2709" s="0" t="s">
        <v>6968</v>
      </c>
      <c r="B2709" s="0" t="s">
        <v>6969</v>
      </c>
      <c r="C2709" s="0" t="s">
        <v>6970</v>
      </c>
      <c r="D2709" s="0" t="s">
        <v>6969</v>
      </c>
      <c r="E2709" s="0" t="n">
        <f aca="false">COUNTIF(A$2:A$3919,A2709)</f>
        <v>1</v>
      </c>
      <c r="F2709" s="0" t="n">
        <f aca="false">IF(B2709=D2709,1,0)</f>
        <v>1</v>
      </c>
    </row>
    <row r="2710" customFormat="false" ht="15" hidden="false" customHeight="false" outlineLevel="0" collapsed="false">
      <c r="A2710" s="0" t="s">
        <v>6971</v>
      </c>
      <c r="B2710" s="0" t="s">
        <v>6972</v>
      </c>
      <c r="C2710" s="0" t="s">
        <v>6973</v>
      </c>
      <c r="D2710" s="0" t="s">
        <v>4132</v>
      </c>
      <c r="E2710" s="0" t="n">
        <f aca="false">COUNTIF(A$2:A$3919,A2710)</f>
        <v>1</v>
      </c>
      <c r="F2710" s="0" t="n">
        <f aca="false">IF(B2710=D2710,1,0)</f>
        <v>0</v>
      </c>
    </row>
    <row r="2711" customFormat="false" ht="15" hidden="false" customHeight="false" outlineLevel="0" collapsed="false">
      <c r="A2711" s="0" t="s">
        <v>6974</v>
      </c>
      <c r="B2711" s="0" t="s">
        <v>6972</v>
      </c>
      <c r="C2711" s="0" t="s">
        <v>6973</v>
      </c>
      <c r="D2711" s="0" t="s">
        <v>4132</v>
      </c>
      <c r="E2711" s="0" t="n">
        <f aca="false">COUNTIF(A$2:A$3919,A2711)</f>
        <v>1</v>
      </c>
      <c r="F2711" s="0" t="n">
        <f aca="false">IF(B2711=D2711,1,0)</f>
        <v>0</v>
      </c>
    </row>
    <row r="2712" customFormat="false" ht="15" hidden="false" customHeight="false" outlineLevel="0" collapsed="false">
      <c r="A2712" s="0" t="s">
        <v>6975</v>
      </c>
      <c r="B2712" s="0" t="s">
        <v>6976</v>
      </c>
      <c r="C2712" s="0" t="s">
        <v>6977</v>
      </c>
      <c r="D2712" s="0" t="s">
        <v>4132</v>
      </c>
      <c r="E2712" s="0" t="n">
        <f aca="false">COUNTIF(A$2:A$3919,A2712)</f>
        <v>1</v>
      </c>
      <c r="F2712" s="0" t="n">
        <f aca="false">IF(B2712=D2712,1,0)</f>
        <v>0</v>
      </c>
    </row>
    <row r="2713" customFormat="false" ht="15" hidden="false" customHeight="false" outlineLevel="0" collapsed="false">
      <c r="A2713" s="0" t="s">
        <v>6978</v>
      </c>
      <c r="B2713" s="0" t="s">
        <v>6979</v>
      </c>
      <c r="C2713" s="0" t="s">
        <v>6980</v>
      </c>
      <c r="D2713" s="0" t="s">
        <v>4132</v>
      </c>
      <c r="E2713" s="0" t="n">
        <f aca="false">COUNTIF(A$2:A$3919,A2713)</f>
        <v>1</v>
      </c>
      <c r="F2713" s="0" t="n">
        <f aca="false">IF(B2713=D2713,1,0)</f>
        <v>0</v>
      </c>
    </row>
    <row r="2714" customFormat="false" ht="15" hidden="false" customHeight="false" outlineLevel="0" collapsed="false">
      <c r="A2714" s="0" t="s">
        <v>6981</v>
      </c>
      <c r="B2714" s="0" t="s">
        <v>6982</v>
      </c>
      <c r="C2714" s="0" t="s">
        <v>6983</v>
      </c>
      <c r="D2714" s="0" t="s">
        <v>6982</v>
      </c>
      <c r="E2714" s="0" t="n">
        <f aca="false">COUNTIF(A$2:A$3919,A2714)</f>
        <v>1</v>
      </c>
      <c r="F2714" s="0" t="n">
        <f aca="false">IF(B2714=D2714,1,0)</f>
        <v>1</v>
      </c>
    </row>
    <row r="2715" customFormat="false" ht="15" hidden="false" customHeight="false" outlineLevel="0" collapsed="false">
      <c r="A2715" s="0" t="s">
        <v>6984</v>
      </c>
      <c r="B2715" s="0" t="s">
        <v>6985</v>
      </c>
      <c r="C2715" s="0" t="s">
        <v>6986</v>
      </c>
      <c r="D2715" s="0" t="s">
        <v>6985</v>
      </c>
      <c r="E2715" s="0" t="n">
        <f aca="false">COUNTIF(A$2:A$3919,A2715)</f>
        <v>1</v>
      </c>
      <c r="F2715" s="0" t="n">
        <f aca="false">IF(B2715=D2715,1,0)</f>
        <v>1</v>
      </c>
    </row>
    <row r="2716" customFormat="false" ht="15" hidden="false" customHeight="false" outlineLevel="0" collapsed="false">
      <c r="A2716" s="0" t="s">
        <v>6987</v>
      </c>
      <c r="B2716" s="0" t="s">
        <v>6988</v>
      </c>
      <c r="C2716" s="0" t="s">
        <v>6989</v>
      </c>
      <c r="D2716" s="0" t="s">
        <v>6988</v>
      </c>
      <c r="E2716" s="0" t="n">
        <f aca="false">COUNTIF(A$2:A$3919,A2716)</f>
        <v>1</v>
      </c>
      <c r="F2716" s="0" t="n">
        <f aca="false">IF(B2716=D2716,1,0)</f>
        <v>1</v>
      </c>
    </row>
    <row r="2717" customFormat="false" ht="15" hidden="false" customHeight="false" outlineLevel="0" collapsed="false">
      <c r="A2717" s="0" t="s">
        <v>6990</v>
      </c>
      <c r="B2717" s="0" t="s">
        <v>6991</v>
      </c>
      <c r="C2717" s="0" t="s">
        <v>6992</v>
      </c>
      <c r="D2717" s="0" t="s">
        <v>6991</v>
      </c>
      <c r="E2717" s="0" t="n">
        <f aca="false">COUNTIF(A$2:A$3919,A2717)</f>
        <v>1</v>
      </c>
      <c r="F2717" s="0" t="n">
        <f aca="false">IF(B2717=D2717,1,0)</f>
        <v>1</v>
      </c>
    </row>
    <row r="2718" customFormat="false" ht="15" hidden="false" customHeight="false" outlineLevel="0" collapsed="false">
      <c r="A2718" s="0" t="s">
        <v>6993</v>
      </c>
      <c r="B2718" s="0" t="s">
        <v>6994</v>
      </c>
      <c r="C2718" s="0" t="s">
        <v>6995</v>
      </c>
      <c r="D2718" s="0" t="s">
        <v>6994</v>
      </c>
      <c r="E2718" s="0" t="n">
        <f aca="false">COUNTIF(A$2:A$3919,A2718)</f>
        <v>1</v>
      </c>
      <c r="F2718" s="0" t="n">
        <f aca="false">IF(B2718=D2718,1,0)</f>
        <v>1</v>
      </c>
    </row>
    <row r="2719" customFormat="false" ht="15" hidden="false" customHeight="false" outlineLevel="0" collapsed="false">
      <c r="A2719" s="0" t="s">
        <v>6996</v>
      </c>
      <c r="B2719" s="0" t="s">
        <v>6997</v>
      </c>
      <c r="C2719" s="0" t="s">
        <v>6998</v>
      </c>
      <c r="D2719" s="0" t="s">
        <v>6997</v>
      </c>
      <c r="E2719" s="0" t="n">
        <f aca="false">COUNTIF(A$2:A$3919,A2719)</f>
        <v>1</v>
      </c>
      <c r="F2719" s="0" t="n">
        <f aca="false">IF(B2719=D2719,1,0)</f>
        <v>1</v>
      </c>
    </row>
    <row r="2720" customFormat="false" ht="15" hidden="false" customHeight="false" outlineLevel="0" collapsed="false">
      <c r="A2720" s="0" t="s">
        <v>6999</v>
      </c>
      <c r="B2720" s="0" t="s">
        <v>7000</v>
      </c>
      <c r="C2720" s="0" t="s">
        <v>7001</v>
      </c>
      <c r="D2720" s="0" t="s">
        <v>7000</v>
      </c>
      <c r="E2720" s="0" t="n">
        <f aca="false">COUNTIF(A$2:A$3919,A2720)</f>
        <v>1</v>
      </c>
      <c r="F2720" s="0" t="n">
        <f aca="false">IF(B2720=D2720,1,0)</f>
        <v>1</v>
      </c>
    </row>
    <row r="2721" customFormat="false" ht="15" hidden="false" customHeight="false" outlineLevel="0" collapsed="false">
      <c r="A2721" s="0" t="s">
        <v>7002</v>
      </c>
      <c r="B2721" s="0" t="s">
        <v>7003</v>
      </c>
      <c r="C2721" s="0" t="s">
        <v>7004</v>
      </c>
      <c r="D2721" s="0" t="s">
        <v>7003</v>
      </c>
      <c r="E2721" s="0" t="n">
        <f aca="false">COUNTIF(A$2:A$3919,A2721)</f>
        <v>1</v>
      </c>
      <c r="F2721" s="0" t="n">
        <f aca="false">IF(B2721=D2721,1,0)</f>
        <v>1</v>
      </c>
    </row>
    <row r="2722" customFormat="false" ht="15" hidden="false" customHeight="false" outlineLevel="0" collapsed="false">
      <c r="A2722" s="0" t="s">
        <v>7005</v>
      </c>
      <c r="B2722" s="0" t="s">
        <v>7006</v>
      </c>
      <c r="C2722" s="0" t="s">
        <v>7007</v>
      </c>
      <c r="D2722" s="0" t="s">
        <v>7006</v>
      </c>
      <c r="E2722" s="0" t="n">
        <f aca="false">COUNTIF(A$2:A$3919,A2722)</f>
        <v>1</v>
      </c>
      <c r="F2722" s="0" t="n">
        <f aca="false">IF(B2722=D2722,1,0)</f>
        <v>1</v>
      </c>
    </row>
    <row r="2723" customFormat="false" ht="15" hidden="false" customHeight="false" outlineLevel="0" collapsed="false">
      <c r="A2723" s="0" t="s">
        <v>7008</v>
      </c>
      <c r="B2723" s="0" t="s">
        <v>7009</v>
      </c>
      <c r="C2723" s="0" t="s">
        <v>7010</v>
      </c>
      <c r="D2723" s="0" t="s">
        <v>7009</v>
      </c>
      <c r="E2723" s="0" t="n">
        <f aca="false">COUNTIF(A$2:A$3919,A2723)</f>
        <v>1</v>
      </c>
      <c r="F2723" s="0" t="n">
        <f aca="false">IF(B2723=D2723,1,0)</f>
        <v>1</v>
      </c>
    </row>
    <row r="2724" customFormat="false" ht="15" hidden="false" customHeight="false" outlineLevel="0" collapsed="false">
      <c r="A2724" s="0" t="s">
        <v>7011</v>
      </c>
      <c r="B2724" s="0" t="s">
        <v>7012</v>
      </c>
      <c r="C2724" s="0" t="s">
        <v>7013</v>
      </c>
      <c r="D2724" s="0" t="s">
        <v>7012</v>
      </c>
      <c r="E2724" s="0" t="n">
        <f aca="false">COUNTIF(A$2:A$3919,A2724)</f>
        <v>1</v>
      </c>
      <c r="F2724" s="0" t="n">
        <f aca="false">IF(B2724=D2724,1,0)</f>
        <v>1</v>
      </c>
    </row>
    <row r="2725" customFormat="false" ht="15" hidden="false" customHeight="false" outlineLevel="0" collapsed="false">
      <c r="A2725" s="0" t="s">
        <v>7014</v>
      </c>
      <c r="B2725" s="0" t="s">
        <v>7015</v>
      </c>
      <c r="C2725" s="0" t="s">
        <v>7016</v>
      </c>
      <c r="D2725" s="0" t="s">
        <v>7015</v>
      </c>
      <c r="E2725" s="0" t="n">
        <f aca="false">COUNTIF(A$2:A$3919,A2725)</f>
        <v>1</v>
      </c>
      <c r="F2725" s="0" t="n">
        <f aca="false">IF(B2725=D2725,1,0)</f>
        <v>1</v>
      </c>
    </row>
    <row r="2726" customFormat="false" ht="15" hidden="false" customHeight="false" outlineLevel="0" collapsed="false">
      <c r="A2726" s="0" t="s">
        <v>7017</v>
      </c>
      <c r="B2726" s="0" t="s">
        <v>7018</v>
      </c>
      <c r="C2726" s="0" t="s">
        <v>7019</v>
      </c>
      <c r="D2726" s="0" t="s">
        <v>7018</v>
      </c>
      <c r="E2726" s="0" t="n">
        <f aca="false">COUNTIF(A$2:A$3919,A2726)</f>
        <v>1</v>
      </c>
      <c r="F2726" s="0" t="n">
        <f aca="false">IF(B2726=D2726,1,0)</f>
        <v>1</v>
      </c>
    </row>
    <row r="2727" customFormat="false" ht="15" hidden="false" customHeight="false" outlineLevel="0" collapsed="false">
      <c r="A2727" s="0" t="s">
        <v>7020</v>
      </c>
      <c r="B2727" s="0" t="s">
        <v>7021</v>
      </c>
      <c r="C2727" s="0" t="s">
        <v>7022</v>
      </c>
      <c r="D2727" s="0" t="s">
        <v>7021</v>
      </c>
      <c r="E2727" s="0" t="n">
        <f aca="false">COUNTIF(A$2:A$3919,A2727)</f>
        <v>1</v>
      </c>
      <c r="F2727" s="0" t="n">
        <f aca="false">IF(B2727=D2727,1,0)</f>
        <v>1</v>
      </c>
    </row>
    <row r="2728" customFormat="false" ht="15" hidden="false" customHeight="false" outlineLevel="0" collapsed="false">
      <c r="A2728" s="0" t="s">
        <v>7023</v>
      </c>
      <c r="B2728" s="0" t="s">
        <v>7021</v>
      </c>
      <c r="C2728" s="0" t="s">
        <v>7024</v>
      </c>
      <c r="D2728" s="0" t="s">
        <v>7021</v>
      </c>
      <c r="E2728" s="0" t="n">
        <f aca="false">COUNTIF(A$2:A$3919,A2728)</f>
        <v>1</v>
      </c>
      <c r="F2728" s="0" t="n">
        <f aca="false">IF(B2728=D2728,1,0)</f>
        <v>1</v>
      </c>
    </row>
    <row r="2729" customFormat="false" ht="15" hidden="false" customHeight="false" outlineLevel="0" collapsed="false">
      <c r="A2729" s="0" t="s">
        <v>7025</v>
      </c>
      <c r="B2729" s="0" t="s">
        <v>7026</v>
      </c>
      <c r="C2729" s="0" t="s">
        <v>7027</v>
      </c>
      <c r="D2729" s="0" t="s">
        <v>7026</v>
      </c>
      <c r="E2729" s="0" t="n">
        <f aca="false">COUNTIF(A$2:A$3919,A2729)</f>
        <v>1</v>
      </c>
      <c r="F2729" s="0" t="n">
        <f aca="false">IF(B2729=D2729,1,0)</f>
        <v>1</v>
      </c>
    </row>
    <row r="2730" customFormat="false" ht="15" hidden="false" customHeight="false" outlineLevel="0" collapsed="false">
      <c r="A2730" s="0" t="s">
        <v>7028</v>
      </c>
      <c r="B2730" s="0" t="s">
        <v>7026</v>
      </c>
      <c r="C2730" s="0" t="s">
        <v>7029</v>
      </c>
      <c r="D2730" s="0" t="s">
        <v>7026</v>
      </c>
      <c r="E2730" s="0" t="n">
        <f aca="false">COUNTIF(A$2:A$3919,A2730)</f>
        <v>1</v>
      </c>
      <c r="F2730" s="0" t="n">
        <f aca="false">IF(B2730=D2730,1,0)</f>
        <v>1</v>
      </c>
    </row>
    <row r="2731" customFormat="false" ht="15" hidden="false" customHeight="false" outlineLevel="0" collapsed="false">
      <c r="A2731" s="0" t="s">
        <v>7030</v>
      </c>
      <c r="B2731" s="0" t="s">
        <v>7026</v>
      </c>
      <c r="C2731" s="0" t="s">
        <v>7031</v>
      </c>
      <c r="D2731" s="0" t="s">
        <v>7026</v>
      </c>
      <c r="E2731" s="0" t="n">
        <f aca="false">COUNTIF(A$2:A$3919,A2731)</f>
        <v>1</v>
      </c>
      <c r="F2731" s="0" t="n">
        <f aca="false">IF(B2731=D2731,1,0)</f>
        <v>1</v>
      </c>
    </row>
    <row r="2732" customFormat="false" ht="15" hidden="false" customHeight="false" outlineLevel="0" collapsed="false">
      <c r="A2732" s="0" t="s">
        <v>7032</v>
      </c>
      <c r="B2732" s="0" t="s">
        <v>7026</v>
      </c>
      <c r="C2732" s="0" t="s">
        <v>7031</v>
      </c>
      <c r="D2732" s="0" t="s">
        <v>7026</v>
      </c>
      <c r="E2732" s="0" t="n">
        <f aca="false">COUNTIF(A$2:A$3919,A2732)</f>
        <v>1</v>
      </c>
      <c r="F2732" s="0" t="n">
        <f aca="false">IF(B2732=D2732,1,0)</f>
        <v>1</v>
      </c>
    </row>
    <row r="2733" customFormat="false" ht="15" hidden="false" customHeight="false" outlineLevel="0" collapsed="false">
      <c r="A2733" s="0" t="s">
        <v>7033</v>
      </c>
      <c r="B2733" s="0" t="s">
        <v>7026</v>
      </c>
      <c r="C2733" s="0" t="s">
        <v>7027</v>
      </c>
      <c r="D2733" s="0" t="s">
        <v>7026</v>
      </c>
      <c r="E2733" s="0" t="n">
        <f aca="false">COUNTIF(A$2:A$3919,A2733)</f>
        <v>1</v>
      </c>
      <c r="F2733" s="0" t="n">
        <f aca="false">IF(B2733=D2733,1,0)</f>
        <v>1</v>
      </c>
    </row>
    <row r="2734" customFormat="false" ht="15" hidden="false" customHeight="false" outlineLevel="0" collapsed="false">
      <c r="A2734" s="0" t="s">
        <v>7034</v>
      </c>
      <c r="B2734" s="0" t="s">
        <v>7026</v>
      </c>
      <c r="C2734" s="0" t="s">
        <v>7031</v>
      </c>
      <c r="D2734" s="0" t="s">
        <v>7026</v>
      </c>
      <c r="E2734" s="0" t="n">
        <f aca="false">COUNTIF(A$2:A$3919,A2734)</f>
        <v>1</v>
      </c>
      <c r="F2734" s="0" t="n">
        <f aca="false">IF(B2734=D2734,1,0)</f>
        <v>1</v>
      </c>
    </row>
    <row r="2735" customFormat="false" ht="15" hidden="false" customHeight="false" outlineLevel="0" collapsed="false">
      <c r="A2735" s="0" t="s">
        <v>7035</v>
      </c>
      <c r="B2735" s="0" t="s">
        <v>7036</v>
      </c>
      <c r="C2735" s="0" t="s">
        <v>7037</v>
      </c>
      <c r="D2735" s="0" t="s">
        <v>7036</v>
      </c>
      <c r="E2735" s="0" t="n">
        <f aca="false">COUNTIF(A$2:A$3919,A2735)</f>
        <v>1</v>
      </c>
      <c r="F2735" s="0" t="n">
        <f aca="false">IF(B2735=D2735,1,0)</f>
        <v>1</v>
      </c>
    </row>
    <row r="2736" customFormat="false" ht="15" hidden="false" customHeight="false" outlineLevel="0" collapsed="false">
      <c r="A2736" s="0" t="s">
        <v>7038</v>
      </c>
      <c r="B2736" s="0" t="s">
        <v>7036</v>
      </c>
      <c r="C2736" s="0" t="s">
        <v>7039</v>
      </c>
      <c r="D2736" s="0" t="s">
        <v>7036</v>
      </c>
      <c r="E2736" s="0" t="n">
        <f aca="false">COUNTIF(A$2:A$3919,A2736)</f>
        <v>1</v>
      </c>
      <c r="F2736" s="0" t="n">
        <f aca="false">IF(B2736=D2736,1,0)</f>
        <v>1</v>
      </c>
    </row>
    <row r="2737" customFormat="false" ht="15" hidden="false" customHeight="false" outlineLevel="0" collapsed="false">
      <c r="A2737" s="0" t="s">
        <v>7040</v>
      </c>
      <c r="B2737" s="0" t="s">
        <v>7041</v>
      </c>
      <c r="C2737" s="0" t="s">
        <v>7042</v>
      </c>
      <c r="D2737" s="0" t="s">
        <v>7041</v>
      </c>
      <c r="E2737" s="0" t="n">
        <f aca="false">COUNTIF(A$2:A$3919,A2737)</f>
        <v>1</v>
      </c>
      <c r="F2737" s="0" t="n">
        <f aca="false">IF(B2737=D2737,1,0)</f>
        <v>1</v>
      </c>
    </row>
    <row r="2738" customFormat="false" ht="15" hidden="false" customHeight="false" outlineLevel="0" collapsed="false">
      <c r="A2738" s="0" t="s">
        <v>7043</v>
      </c>
      <c r="B2738" s="0" t="s">
        <v>7044</v>
      </c>
      <c r="C2738" s="0" t="s">
        <v>7045</v>
      </c>
      <c r="D2738" s="0" t="s">
        <v>7044</v>
      </c>
      <c r="E2738" s="0" t="n">
        <f aca="false">COUNTIF(A$2:A$3919,A2738)</f>
        <v>1</v>
      </c>
      <c r="F2738" s="0" t="n">
        <f aca="false">IF(B2738=D2738,1,0)</f>
        <v>1</v>
      </c>
    </row>
    <row r="2739" customFormat="false" ht="15" hidden="false" customHeight="false" outlineLevel="0" collapsed="false">
      <c r="A2739" s="0" t="s">
        <v>7046</v>
      </c>
      <c r="B2739" s="0" t="s">
        <v>7047</v>
      </c>
      <c r="C2739" s="0" t="s">
        <v>7048</v>
      </c>
      <c r="D2739" s="0" t="s">
        <v>7047</v>
      </c>
      <c r="E2739" s="0" t="n">
        <f aca="false">COUNTIF(A$2:A$3919,A2739)</f>
        <v>1</v>
      </c>
      <c r="F2739" s="0" t="n">
        <f aca="false">IF(B2739=D2739,1,0)</f>
        <v>1</v>
      </c>
    </row>
    <row r="2740" customFormat="false" ht="15" hidden="false" customHeight="false" outlineLevel="0" collapsed="false">
      <c r="A2740" s="0" t="s">
        <v>7049</v>
      </c>
      <c r="B2740" s="0" t="s">
        <v>7050</v>
      </c>
      <c r="C2740" s="0" t="s">
        <v>7051</v>
      </c>
      <c r="D2740" s="0" t="s">
        <v>7050</v>
      </c>
      <c r="E2740" s="0" t="n">
        <f aca="false">COUNTIF(A$2:A$3919,A2740)</f>
        <v>1</v>
      </c>
      <c r="F2740" s="0" t="n">
        <f aca="false">IF(B2740=D2740,1,0)</f>
        <v>1</v>
      </c>
    </row>
    <row r="2741" customFormat="false" ht="15" hidden="false" customHeight="false" outlineLevel="0" collapsed="false">
      <c r="A2741" s="0" t="s">
        <v>7052</v>
      </c>
      <c r="B2741" s="0" t="s">
        <v>7053</v>
      </c>
      <c r="C2741" s="0" t="s">
        <v>7054</v>
      </c>
      <c r="D2741" s="0" t="s">
        <v>7053</v>
      </c>
      <c r="E2741" s="0" t="n">
        <f aca="false">COUNTIF(A$2:A$3919,A2741)</f>
        <v>1</v>
      </c>
      <c r="F2741" s="0" t="n">
        <f aca="false">IF(B2741=D2741,1,0)</f>
        <v>1</v>
      </c>
    </row>
    <row r="2742" customFormat="false" ht="15" hidden="false" customHeight="false" outlineLevel="0" collapsed="false">
      <c r="A2742" s="0" t="s">
        <v>7055</v>
      </c>
      <c r="B2742" s="0" t="s">
        <v>7056</v>
      </c>
      <c r="C2742" s="0" t="s">
        <v>7057</v>
      </c>
      <c r="D2742" s="0" t="s">
        <v>7056</v>
      </c>
      <c r="E2742" s="0" t="n">
        <f aca="false">COUNTIF(A$2:A$3919,A2742)</f>
        <v>1</v>
      </c>
      <c r="F2742" s="0" t="n">
        <f aca="false">IF(B2742=D2742,1,0)</f>
        <v>1</v>
      </c>
    </row>
    <row r="2743" customFormat="false" ht="15" hidden="false" customHeight="false" outlineLevel="0" collapsed="false">
      <c r="A2743" s="0" t="s">
        <v>7058</v>
      </c>
      <c r="B2743" s="0" t="s">
        <v>7059</v>
      </c>
      <c r="C2743" s="0" t="s">
        <v>7060</v>
      </c>
      <c r="D2743" s="0" t="s">
        <v>7059</v>
      </c>
      <c r="E2743" s="0" t="n">
        <f aca="false">COUNTIF(A$2:A$3919,A2743)</f>
        <v>1</v>
      </c>
      <c r="F2743" s="0" t="n">
        <f aca="false">IF(B2743=D2743,1,0)</f>
        <v>1</v>
      </c>
    </row>
    <row r="2744" customFormat="false" ht="15" hidden="false" customHeight="false" outlineLevel="0" collapsed="false">
      <c r="A2744" s="0" t="s">
        <v>7061</v>
      </c>
      <c r="B2744" s="0" t="s">
        <v>7062</v>
      </c>
      <c r="C2744" s="0" t="s">
        <v>7063</v>
      </c>
      <c r="D2744" s="0" t="s">
        <v>7062</v>
      </c>
      <c r="E2744" s="0" t="n">
        <f aca="false">COUNTIF(A$2:A$3919,A2744)</f>
        <v>1</v>
      </c>
      <c r="F2744" s="0" t="n">
        <f aca="false">IF(B2744=D2744,1,0)</f>
        <v>1</v>
      </c>
    </row>
    <row r="2745" customFormat="false" ht="15" hidden="false" customHeight="false" outlineLevel="0" collapsed="false">
      <c r="A2745" s="0" t="s">
        <v>7064</v>
      </c>
      <c r="B2745" s="0" t="s">
        <v>7065</v>
      </c>
      <c r="C2745" s="0" t="s">
        <v>7066</v>
      </c>
      <c r="D2745" s="0" t="s">
        <v>7067</v>
      </c>
      <c r="E2745" s="0" t="n">
        <f aca="false">COUNTIF(A$2:A$3919,A2745)</f>
        <v>1</v>
      </c>
      <c r="F2745" s="0" t="n">
        <f aca="false">IF(B2745=D2745,1,0)</f>
        <v>0</v>
      </c>
    </row>
    <row r="2746" customFormat="false" ht="15" hidden="false" customHeight="false" outlineLevel="0" collapsed="false">
      <c r="A2746" s="0" t="s">
        <v>7068</v>
      </c>
      <c r="B2746" s="0" t="s">
        <v>3979</v>
      </c>
      <c r="C2746" s="0" t="s">
        <v>7069</v>
      </c>
      <c r="D2746" s="0" t="s">
        <v>3979</v>
      </c>
      <c r="E2746" s="0" t="n">
        <f aca="false">COUNTIF(A$2:A$3919,A2746)</f>
        <v>1</v>
      </c>
      <c r="F2746" s="0" t="n">
        <f aca="false">IF(B2746=D2746,1,0)</f>
        <v>1</v>
      </c>
    </row>
    <row r="2747" customFormat="false" ht="15" hidden="false" customHeight="false" outlineLevel="0" collapsed="false">
      <c r="A2747" s="0" t="s">
        <v>7070</v>
      </c>
      <c r="B2747" s="0" t="s">
        <v>7071</v>
      </c>
      <c r="C2747" s="0" t="s">
        <v>7072</v>
      </c>
      <c r="D2747" s="0" t="s">
        <v>4132</v>
      </c>
      <c r="E2747" s="0" t="n">
        <f aca="false">COUNTIF(A$2:A$3919,A2747)</f>
        <v>1</v>
      </c>
      <c r="F2747" s="0" t="n">
        <f aca="false">IF(B2747=D2747,1,0)</f>
        <v>0</v>
      </c>
    </row>
    <row r="2748" customFormat="false" ht="15" hidden="false" customHeight="false" outlineLevel="0" collapsed="false">
      <c r="A2748" s="0" t="s">
        <v>7073</v>
      </c>
      <c r="B2748" s="0" t="s">
        <v>7074</v>
      </c>
      <c r="C2748" s="0" t="s">
        <v>7075</v>
      </c>
      <c r="D2748" s="0" t="s">
        <v>7076</v>
      </c>
      <c r="E2748" s="0" t="n">
        <f aca="false">COUNTIF(A$2:A$3919,A2748)</f>
        <v>1</v>
      </c>
      <c r="F2748" s="0" t="n">
        <f aca="false">IF(B2748=D2748,1,0)</f>
        <v>0</v>
      </c>
    </row>
    <row r="2749" customFormat="false" ht="15" hidden="false" customHeight="false" outlineLevel="0" collapsed="false">
      <c r="A2749" s="0" t="s">
        <v>7077</v>
      </c>
      <c r="B2749" s="0" t="s">
        <v>7078</v>
      </c>
      <c r="C2749" s="0" t="s">
        <v>7079</v>
      </c>
      <c r="D2749" s="0" t="s">
        <v>7078</v>
      </c>
      <c r="E2749" s="0" t="n">
        <f aca="false">COUNTIF(A$2:A$3919,A2749)</f>
        <v>1</v>
      </c>
      <c r="F2749" s="0" t="n">
        <f aca="false">IF(B2749=D2749,1,0)</f>
        <v>1</v>
      </c>
    </row>
    <row r="2750" customFormat="false" ht="15" hidden="false" customHeight="false" outlineLevel="0" collapsed="false">
      <c r="A2750" s="0" t="s">
        <v>7080</v>
      </c>
      <c r="B2750" s="0" t="s">
        <v>7081</v>
      </c>
      <c r="C2750" s="0" t="s">
        <v>7082</v>
      </c>
      <c r="D2750" s="0" t="s">
        <v>7081</v>
      </c>
      <c r="E2750" s="0" t="n">
        <f aca="false">COUNTIF(A$2:A$3919,A2750)</f>
        <v>1</v>
      </c>
      <c r="F2750" s="0" t="n">
        <f aca="false">IF(B2750=D2750,1,0)</f>
        <v>1</v>
      </c>
    </row>
    <row r="2751" customFormat="false" ht="15" hidden="false" customHeight="false" outlineLevel="0" collapsed="false">
      <c r="A2751" s="0" t="s">
        <v>7083</v>
      </c>
      <c r="B2751" s="0" t="s">
        <v>7081</v>
      </c>
      <c r="C2751" s="0" t="s">
        <v>7084</v>
      </c>
      <c r="D2751" s="0" t="s">
        <v>7081</v>
      </c>
      <c r="E2751" s="0" t="n">
        <f aca="false">COUNTIF(A$2:A$3919,A2751)</f>
        <v>1</v>
      </c>
      <c r="F2751" s="0" t="n">
        <f aca="false">IF(B2751=D2751,1,0)</f>
        <v>1</v>
      </c>
    </row>
    <row r="2752" customFormat="false" ht="15" hidden="false" customHeight="false" outlineLevel="0" collapsed="false">
      <c r="A2752" s="0" t="s">
        <v>7085</v>
      </c>
      <c r="B2752" s="0" t="s">
        <v>7086</v>
      </c>
      <c r="C2752" s="0" t="s">
        <v>7087</v>
      </c>
      <c r="D2752" s="0" t="s">
        <v>7086</v>
      </c>
      <c r="E2752" s="0" t="n">
        <f aca="false">COUNTIF(A$2:A$3919,A2752)</f>
        <v>1</v>
      </c>
      <c r="F2752" s="0" t="n">
        <f aca="false">IF(B2752=D2752,1,0)</f>
        <v>1</v>
      </c>
    </row>
    <row r="2753" customFormat="false" ht="15" hidden="false" customHeight="false" outlineLevel="0" collapsed="false">
      <c r="A2753" s="0" t="s">
        <v>7088</v>
      </c>
      <c r="B2753" s="0" t="s">
        <v>3983</v>
      </c>
      <c r="C2753" s="0" t="s">
        <v>7089</v>
      </c>
      <c r="D2753" s="0" t="s">
        <v>3983</v>
      </c>
      <c r="E2753" s="0" t="n">
        <f aca="false">COUNTIF(A$2:A$3919,A2753)</f>
        <v>1</v>
      </c>
      <c r="F2753" s="0" t="n">
        <f aca="false">IF(B2753=D2753,1,0)</f>
        <v>1</v>
      </c>
    </row>
    <row r="2754" customFormat="false" ht="15" hidden="false" customHeight="false" outlineLevel="0" collapsed="false">
      <c r="A2754" s="0" t="s">
        <v>7090</v>
      </c>
      <c r="B2754" s="0" t="s">
        <v>3983</v>
      </c>
      <c r="C2754" s="0" t="s">
        <v>7091</v>
      </c>
      <c r="D2754" s="0" t="s">
        <v>3983</v>
      </c>
      <c r="E2754" s="0" t="n">
        <f aca="false">COUNTIF(A$2:A$3919,A2754)</f>
        <v>1</v>
      </c>
      <c r="F2754" s="0" t="n">
        <f aca="false">IF(B2754=D2754,1,0)</f>
        <v>1</v>
      </c>
    </row>
    <row r="2755" customFormat="false" ht="15" hidden="false" customHeight="false" outlineLevel="0" collapsed="false">
      <c r="A2755" s="0" t="s">
        <v>7092</v>
      </c>
      <c r="B2755" s="0" t="s">
        <v>3983</v>
      </c>
      <c r="C2755" s="0" t="s">
        <v>7093</v>
      </c>
      <c r="D2755" s="0" t="s">
        <v>3983</v>
      </c>
      <c r="E2755" s="0" t="n">
        <f aca="false">COUNTIF(A$2:A$3919,A2755)</f>
        <v>1</v>
      </c>
      <c r="F2755" s="0" t="n">
        <f aca="false">IF(B2755=D2755,1,0)</f>
        <v>1</v>
      </c>
    </row>
    <row r="2756" customFormat="false" ht="15" hidden="false" customHeight="false" outlineLevel="0" collapsed="false">
      <c r="A2756" s="0" t="s">
        <v>7094</v>
      </c>
      <c r="B2756" s="0" t="s">
        <v>7095</v>
      </c>
      <c r="C2756" s="0" t="s">
        <v>7096</v>
      </c>
      <c r="D2756" s="0" t="s">
        <v>7095</v>
      </c>
      <c r="E2756" s="0" t="n">
        <f aca="false">COUNTIF(A$2:A$3919,A2756)</f>
        <v>1</v>
      </c>
      <c r="F2756" s="0" t="n">
        <f aca="false">IF(B2756=D2756,1,0)</f>
        <v>1</v>
      </c>
    </row>
    <row r="2757" customFormat="false" ht="15" hidden="false" customHeight="false" outlineLevel="0" collapsed="false">
      <c r="A2757" s="0" t="s">
        <v>7097</v>
      </c>
      <c r="B2757" s="0" t="s">
        <v>7095</v>
      </c>
      <c r="C2757" s="0" t="s">
        <v>7098</v>
      </c>
      <c r="D2757" s="0" t="s">
        <v>7095</v>
      </c>
      <c r="E2757" s="0" t="n">
        <f aca="false">COUNTIF(A$2:A$3919,A2757)</f>
        <v>1</v>
      </c>
      <c r="F2757" s="0" t="n">
        <f aca="false">IF(B2757=D2757,1,0)</f>
        <v>1</v>
      </c>
    </row>
    <row r="2758" customFormat="false" ht="15" hidden="false" customHeight="false" outlineLevel="0" collapsed="false">
      <c r="A2758" s="0" t="s">
        <v>7099</v>
      </c>
      <c r="B2758" s="0" t="s">
        <v>7100</v>
      </c>
      <c r="C2758" s="0" t="s">
        <v>7101</v>
      </c>
      <c r="D2758" s="0" t="s">
        <v>7100</v>
      </c>
      <c r="E2758" s="0" t="n">
        <f aca="false">COUNTIF(A$2:A$3919,A2758)</f>
        <v>1</v>
      </c>
      <c r="F2758" s="0" t="n">
        <f aca="false">IF(B2758=D2758,1,0)</f>
        <v>1</v>
      </c>
    </row>
    <row r="2759" customFormat="false" ht="15" hidden="false" customHeight="false" outlineLevel="0" collapsed="false">
      <c r="A2759" s="0" t="s">
        <v>7102</v>
      </c>
      <c r="B2759" s="0" t="s">
        <v>7103</v>
      </c>
      <c r="C2759" s="0" t="s">
        <v>7104</v>
      </c>
      <c r="D2759" s="0" t="s">
        <v>7103</v>
      </c>
      <c r="E2759" s="0" t="n">
        <f aca="false">COUNTIF(A$2:A$3919,A2759)</f>
        <v>1</v>
      </c>
      <c r="F2759" s="0" t="n">
        <f aca="false">IF(B2759=D2759,1,0)</f>
        <v>1</v>
      </c>
    </row>
    <row r="2760" customFormat="false" ht="15" hidden="false" customHeight="false" outlineLevel="0" collapsed="false">
      <c r="A2760" s="0" t="s">
        <v>7105</v>
      </c>
      <c r="B2760" s="0" t="s">
        <v>7106</v>
      </c>
      <c r="C2760" s="0" t="s">
        <v>7107</v>
      </c>
      <c r="D2760" s="0" t="s">
        <v>7106</v>
      </c>
      <c r="E2760" s="0" t="n">
        <f aca="false">COUNTIF(A$2:A$3919,A2760)</f>
        <v>1</v>
      </c>
      <c r="F2760" s="0" t="n">
        <f aca="false">IF(B2760=D2760,1,0)</f>
        <v>1</v>
      </c>
    </row>
    <row r="2761" customFormat="false" ht="15" hidden="false" customHeight="false" outlineLevel="0" collapsed="false">
      <c r="A2761" s="0" t="s">
        <v>7108</v>
      </c>
      <c r="B2761" s="0" t="s">
        <v>7109</v>
      </c>
      <c r="C2761" s="0" t="s">
        <v>7110</v>
      </c>
      <c r="D2761" s="0" t="s">
        <v>4132</v>
      </c>
      <c r="E2761" s="0" t="n">
        <f aca="false">COUNTIF(A$2:A$3919,A2761)</f>
        <v>1</v>
      </c>
      <c r="F2761" s="0" t="n">
        <f aca="false">IF(B2761=D2761,1,0)</f>
        <v>0</v>
      </c>
    </row>
    <row r="2762" customFormat="false" ht="15" hidden="false" customHeight="false" outlineLevel="0" collapsed="false">
      <c r="A2762" s="0" t="s">
        <v>7111</v>
      </c>
      <c r="B2762" s="0" t="s">
        <v>7112</v>
      </c>
      <c r="C2762" s="0" t="s">
        <v>7113</v>
      </c>
      <c r="D2762" s="0" t="s">
        <v>7112</v>
      </c>
      <c r="E2762" s="0" t="n">
        <f aca="false">COUNTIF(A$2:A$3919,A2762)</f>
        <v>1</v>
      </c>
      <c r="F2762" s="0" t="n">
        <f aca="false">IF(B2762=D2762,1,0)</f>
        <v>1</v>
      </c>
    </row>
    <row r="2763" customFormat="false" ht="15" hidden="false" customHeight="false" outlineLevel="0" collapsed="false">
      <c r="A2763" s="0" t="s">
        <v>7114</v>
      </c>
      <c r="B2763" s="0" t="s">
        <v>7115</v>
      </c>
      <c r="C2763" s="0" t="s">
        <v>7116</v>
      </c>
      <c r="D2763" s="0" t="s">
        <v>7115</v>
      </c>
      <c r="E2763" s="0" t="n">
        <f aca="false">COUNTIF(A$2:A$3919,A2763)</f>
        <v>1</v>
      </c>
      <c r="F2763" s="0" t="n">
        <f aca="false">IF(B2763=D2763,1,0)</f>
        <v>1</v>
      </c>
    </row>
    <row r="2764" customFormat="false" ht="15" hidden="false" customHeight="false" outlineLevel="0" collapsed="false">
      <c r="A2764" s="0" t="s">
        <v>7117</v>
      </c>
      <c r="B2764" s="0" t="s">
        <v>7118</v>
      </c>
      <c r="C2764" s="0" t="s">
        <v>7119</v>
      </c>
      <c r="D2764" s="0" t="s">
        <v>4132</v>
      </c>
      <c r="E2764" s="0" t="n">
        <f aca="false">COUNTIF(A$2:A$3919,A2764)</f>
        <v>1</v>
      </c>
      <c r="F2764" s="0" t="n">
        <f aca="false">IF(B2764=D2764,1,0)</f>
        <v>0</v>
      </c>
    </row>
    <row r="2765" customFormat="false" ht="15" hidden="false" customHeight="false" outlineLevel="0" collapsed="false">
      <c r="A2765" s="0" t="s">
        <v>7120</v>
      </c>
      <c r="B2765" s="0" t="s">
        <v>7121</v>
      </c>
      <c r="C2765" s="0" t="s">
        <v>7122</v>
      </c>
      <c r="D2765" s="0" t="s">
        <v>7121</v>
      </c>
      <c r="E2765" s="0" t="n">
        <f aca="false">COUNTIF(A$2:A$3919,A2765)</f>
        <v>1</v>
      </c>
      <c r="F2765" s="0" t="n">
        <f aca="false">IF(B2765=D2765,1,0)</f>
        <v>1</v>
      </c>
    </row>
    <row r="2766" customFormat="false" ht="15" hidden="false" customHeight="false" outlineLevel="0" collapsed="false">
      <c r="A2766" s="0" t="s">
        <v>7123</v>
      </c>
      <c r="B2766" s="0" t="s">
        <v>7124</v>
      </c>
      <c r="C2766" s="0" t="s">
        <v>7125</v>
      </c>
      <c r="D2766" s="0" t="s">
        <v>7124</v>
      </c>
      <c r="E2766" s="0" t="n">
        <f aca="false">COUNTIF(A$2:A$3919,A2766)</f>
        <v>1</v>
      </c>
      <c r="F2766" s="0" t="n">
        <f aca="false">IF(B2766=D2766,1,0)</f>
        <v>1</v>
      </c>
    </row>
    <row r="2767" customFormat="false" ht="15" hidden="false" customHeight="false" outlineLevel="0" collapsed="false">
      <c r="A2767" s="0" t="s">
        <v>7126</v>
      </c>
      <c r="B2767" s="0" t="s">
        <v>7124</v>
      </c>
      <c r="C2767" s="0" t="s">
        <v>7127</v>
      </c>
      <c r="D2767" s="0" t="s">
        <v>4132</v>
      </c>
      <c r="E2767" s="0" t="n">
        <f aca="false">COUNTIF(A$2:A$3919,A2767)</f>
        <v>1</v>
      </c>
      <c r="F2767" s="0" t="n">
        <f aca="false">IF(B2767=D2767,1,0)</f>
        <v>0</v>
      </c>
    </row>
    <row r="2768" customFormat="false" ht="15" hidden="false" customHeight="false" outlineLevel="0" collapsed="false">
      <c r="A2768" s="0" t="s">
        <v>7128</v>
      </c>
      <c r="B2768" s="0" t="s">
        <v>7129</v>
      </c>
      <c r="C2768" s="0" t="s">
        <v>7130</v>
      </c>
      <c r="D2768" s="0" t="s">
        <v>7129</v>
      </c>
      <c r="E2768" s="0" t="n">
        <f aca="false">COUNTIF(A$2:A$3919,A2768)</f>
        <v>1</v>
      </c>
      <c r="F2768" s="0" t="n">
        <f aca="false">IF(B2768=D2768,1,0)</f>
        <v>1</v>
      </c>
    </row>
    <row r="2769" customFormat="false" ht="15" hidden="false" customHeight="false" outlineLevel="0" collapsed="false">
      <c r="A2769" s="0" t="s">
        <v>7131</v>
      </c>
      <c r="B2769" s="0" t="s">
        <v>7132</v>
      </c>
      <c r="C2769" s="0" t="s">
        <v>7133</v>
      </c>
      <c r="D2769" s="0" t="s">
        <v>7132</v>
      </c>
      <c r="E2769" s="0" t="n">
        <f aca="false">COUNTIF(A$2:A$3919,A2769)</f>
        <v>1</v>
      </c>
      <c r="F2769" s="0" t="n">
        <f aca="false">IF(B2769=D2769,1,0)</f>
        <v>1</v>
      </c>
    </row>
    <row r="2770" customFormat="false" ht="15" hidden="false" customHeight="false" outlineLevel="0" collapsed="false">
      <c r="A2770" s="0" t="s">
        <v>7134</v>
      </c>
      <c r="B2770" s="0" t="s">
        <v>7135</v>
      </c>
      <c r="C2770" s="0" t="s">
        <v>7136</v>
      </c>
      <c r="D2770" s="0" t="s">
        <v>7135</v>
      </c>
      <c r="E2770" s="0" t="n">
        <f aca="false">COUNTIF(A$2:A$3919,A2770)</f>
        <v>1</v>
      </c>
      <c r="F2770" s="0" t="n">
        <f aca="false">IF(B2770=D2770,1,0)</f>
        <v>1</v>
      </c>
    </row>
    <row r="2771" customFormat="false" ht="15" hidden="false" customHeight="false" outlineLevel="0" collapsed="false">
      <c r="A2771" s="0" t="s">
        <v>7137</v>
      </c>
      <c r="B2771" s="0" t="s">
        <v>7138</v>
      </c>
      <c r="C2771" s="0" t="s">
        <v>7139</v>
      </c>
      <c r="D2771" s="0" t="s">
        <v>7138</v>
      </c>
      <c r="E2771" s="0" t="n">
        <f aca="false">COUNTIF(A$2:A$3919,A2771)</f>
        <v>1</v>
      </c>
      <c r="F2771" s="0" t="n">
        <f aca="false">IF(B2771=D2771,1,0)</f>
        <v>1</v>
      </c>
    </row>
    <row r="2772" customFormat="false" ht="15" hidden="false" customHeight="false" outlineLevel="0" collapsed="false">
      <c r="A2772" s="0" t="s">
        <v>7140</v>
      </c>
      <c r="B2772" s="0" t="s">
        <v>7141</v>
      </c>
      <c r="C2772" s="0" t="s">
        <v>7142</v>
      </c>
      <c r="D2772" s="0" t="s">
        <v>7141</v>
      </c>
      <c r="E2772" s="0" t="n">
        <f aca="false">COUNTIF(A$2:A$3919,A2772)</f>
        <v>1</v>
      </c>
      <c r="F2772" s="0" t="n">
        <f aca="false">IF(B2772=D2772,1,0)</f>
        <v>1</v>
      </c>
    </row>
    <row r="2773" customFormat="false" ht="15" hidden="false" customHeight="false" outlineLevel="0" collapsed="false">
      <c r="A2773" s="0" t="s">
        <v>7143</v>
      </c>
      <c r="B2773" s="0" t="s">
        <v>7144</v>
      </c>
      <c r="C2773" s="0" t="s">
        <v>7145</v>
      </c>
      <c r="D2773" s="0" t="s">
        <v>7144</v>
      </c>
      <c r="E2773" s="0" t="n">
        <f aca="false">COUNTIF(A$2:A$3919,A2773)</f>
        <v>1</v>
      </c>
      <c r="F2773" s="0" t="n">
        <f aca="false">IF(B2773=D2773,1,0)</f>
        <v>1</v>
      </c>
    </row>
    <row r="2774" customFormat="false" ht="15" hidden="false" customHeight="false" outlineLevel="0" collapsed="false">
      <c r="A2774" s="0" t="s">
        <v>7146</v>
      </c>
      <c r="B2774" s="0" t="s">
        <v>7147</v>
      </c>
      <c r="C2774" s="0" t="s">
        <v>7148</v>
      </c>
      <c r="D2774" s="0" t="s">
        <v>7147</v>
      </c>
      <c r="E2774" s="0" t="n">
        <f aca="false">COUNTIF(A$2:A$3919,A2774)</f>
        <v>1</v>
      </c>
      <c r="F2774" s="0" t="n">
        <f aca="false">IF(B2774=D2774,1,0)</f>
        <v>1</v>
      </c>
    </row>
    <row r="2775" customFormat="false" ht="15" hidden="false" customHeight="false" outlineLevel="0" collapsed="false">
      <c r="A2775" s="0" t="s">
        <v>7149</v>
      </c>
      <c r="B2775" s="0" t="s">
        <v>7150</v>
      </c>
      <c r="C2775" s="0" t="s">
        <v>7151</v>
      </c>
      <c r="D2775" s="0" t="s">
        <v>7150</v>
      </c>
      <c r="E2775" s="0" t="n">
        <f aca="false">COUNTIF(A$2:A$3919,A2775)</f>
        <v>1</v>
      </c>
      <c r="F2775" s="0" t="n">
        <f aca="false">IF(B2775=D2775,1,0)</f>
        <v>1</v>
      </c>
    </row>
    <row r="2776" customFormat="false" ht="15" hidden="false" customHeight="false" outlineLevel="0" collapsed="false">
      <c r="A2776" s="0" t="s">
        <v>7152</v>
      </c>
      <c r="B2776" s="0" t="s">
        <v>7153</v>
      </c>
      <c r="C2776" s="0" t="s">
        <v>7154</v>
      </c>
      <c r="D2776" s="0" t="s">
        <v>7153</v>
      </c>
      <c r="E2776" s="0" t="n">
        <f aca="false">COUNTIF(A$2:A$3919,A2776)</f>
        <v>1</v>
      </c>
      <c r="F2776" s="0" t="n">
        <f aca="false">IF(B2776=D2776,1,0)</f>
        <v>1</v>
      </c>
    </row>
    <row r="2777" customFormat="false" ht="15" hidden="false" customHeight="false" outlineLevel="0" collapsed="false">
      <c r="A2777" s="0" t="s">
        <v>7155</v>
      </c>
      <c r="B2777" s="0" t="s">
        <v>7156</v>
      </c>
      <c r="C2777" s="0" t="s">
        <v>7157</v>
      </c>
      <c r="D2777" s="0" t="s">
        <v>7156</v>
      </c>
      <c r="E2777" s="0" t="n">
        <f aca="false">COUNTIF(A$2:A$3919,A2777)</f>
        <v>1</v>
      </c>
      <c r="F2777" s="0" t="n">
        <f aca="false">IF(B2777=D2777,1,0)</f>
        <v>1</v>
      </c>
    </row>
    <row r="2778" customFormat="false" ht="15" hidden="false" customHeight="false" outlineLevel="0" collapsed="false">
      <c r="A2778" s="0" t="s">
        <v>7158</v>
      </c>
      <c r="B2778" s="0" t="s">
        <v>7159</v>
      </c>
      <c r="C2778" s="0" t="s">
        <v>7160</v>
      </c>
      <c r="D2778" s="0" t="s">
        <v>7159</v>
      </c>
      <c r="E2778" s="0" t="n">
        <f aca="false">COUNTIF(A$2:A$3919,A2778)</f>
        <v>1</v>
      </c>
      <c r="F2778" s="0" t="n">
        <f aca="false">IF(B2778=D2778,1,0)</f>
        <v>1</v>
      </c>
    </row>
    <row r="2779" customFormat="false" ht="15" hidden="false" customHeight="false" outlineLevel="0" collapsed="false">
      <c r="A2779" s="0" t="s">
        <v>7161</v>
      </c>
      <c r="B2779" s="0" t="s">
        <v>7162</v>
      </c>
      <c r="C2779" s="0" t="s">
        <v>7163</v>
      </c>
      <c r="D2779" s="0" t="s">
        <v>7162</v>
      </c>
      <c r="E2779" s="0" t="n">
        <f aca="false">COUNTIF(A$2:A$3919,A2779)</f>
        <v>1</v>
      </c>
      <c r="F2779" s="0" t="n">
        <f aca="false">IF(B2779=D2779,1,0)</f>
        <v>1</v>
      </c>
    </row>
    <row r="2780" customFormat="false" ht="15" hidden="false" customHeight="false" outlineLevel="0" collapsed="false">
      <c r="A2780" s="0" t="s">
        <v>7164</v>
      </c>
      <c r="B2780" s="0" t="s">
        <v>7165</v>
      </c>
      <c r="C2780" s="0" t="s">
        <v>7166</v>
      </c>
      <c r="D2780" s="0" t="s">
        <v>7165</v>
      </c>
      <c r="E2780" s="0" t="n">
        <f aca="false">COUNTIF(A$2:A$3919,A2780)</f>
        <v>1</v>
      </c>
      <c r="F2780" s="0" t="n">
        <f aca="false">IF(B2780=D2780,1,0)</f>
        <v>1</v>
      </c>
    </row>
    <row r="2781" customFormat="false" ht="15" hidden="false" customHeight="false" outlineLevel="0" collapsed="false">
      <c r="A2781" s="0" t="s">
        <v>7167</v>
      </c>
      <c r="B2781" s="0" t="s">
        <v>7168</v>
      </c>
      <c r="C2781" s="0" t="s">
        <v>7169</v>
      </c>
      <c r="D2781" s="0" t="s">
        <v>4132</v>
      </c>
      <c r="E2781" s="0" t="n">
        <f aca="false">COUNTIF(A$2:A$3919,A2781)</f>
        <v>1</v>
      </c>
      <c r="F2781" s="0" t="n">
        <f aca="false">IF(B2781=D2781,1,0)</f>
        <v>0</v>
      </c>
    </row>
    <row r="2782" customFormat="false" ht="15" hidden="false" customHeight="false" outlineLevel="0" collapsed="false">
      <c r="A2782" s="0" t="s">
        <v>7170</v>
      </c>
      <c r="B2782" s="0" t="s">
        <v>7171</v>
      </c>
      <c r="C2782" s="0" t="s">
        <v>7172</v>
      </c>
      <c r="D2782" s="0" t="s">
        <v>7171</v>
      </c>
      <c r="E2782" s="0" t="n">
        <f aca="false">COUNTIF(A$2:A$3919,A2782)</f>
        <v>1</v>
      </c>
      <c r="F2782" s="0" t="n">
        <f aca="false">IF(B2782=D2782,1,0)</f>
        <v>1</v>
      </c>
    </row>
    <row r="2783" customFormat="false" ht="15" hidden="false" customHeight="false" outlineLevel="0" collapsed="false">
      <c r="A2783" s="0" t="s">
        <v>7173</v>
      </c>
      <c r="B2783" s="0" t="s">
        <v>7171</v>
      </c>
      <c r="C2783" s="0" t="s">
        <v>7174</v>
      </c>
      <c r="D2783" s="0" t="s">
        <v>7175</v>
      </c>
      <c r="E2783" s="0" t="n">
        <f aca="false">COUNTIF(A$2:A$3919,A2783)</f>
        <v>1</v>
      </c>
      <c r="F2783" s="0" t="n">
        <f aca="false">IF(B2783=D2783,1,0)</f>
        <v>0</v>
      </c>
    </row>
    <row r="2784" customFormat="false" ht="15" hidden="false" customHeight="false" outlineLevel="0" collapsed="false">
      <c r="A2784" s="0" t="s">
        <v>7176</v>
      </c>
      <c r="B2784" s="0" t="s">
        <v>7177</v>
      </c>
      <c r="C2784" s="0" t="s">
        <v>7178</v>
      </c>
      <c r="D2784" s="0" t="s">
        <v>7177</v>
      </c>
      <c r="E2784" s="0" t="n">
        <f aca="false">COUNTIF(A$2:A$3919,A2784)</f>
        <v>1</v>
      </c>
      <c r="F2784" s="0" t="n">
        <f aca="false">IF(B2784=D2784,1,0)</f>
        <v>1</v>
      </c>
    </row>
    <row r="2785" customFormat="false" ht="15" hidden="false" customHeight="false" outlineLevel="0" collapsed="false">
      <c r="A2785" s="0" t="s">
        <v>7179</v>
      </c>
      <c r="B2785" s="0" t="s">
        <v>7180</v>
      </c>
      <c r="C2785" s="0" t="s">
        <v>7181</v>
      </c>
      <c r="D2785" s="0" t="s">
        <v>7180</v>
      </c>
      <c r="E2785" s="0" t="n">
        <f aca="false">COUNTIF(A$2:A$3919,A2785)</f>
        <v>1</v>
      </c>
      <c r="F2785" s="0" t="n">
        <f aca="false">IF(B2785=D2785,1,0)</f>
        <v>1</v>
      </c>
    </row>
    <row r="2786" customFormat="false" ht="15" hidden="false" customHeight="false" outlineLevel="0" collapsed="false">
      <c r="A2786" s="0" t="s">
        <v>7182</v>
      </c>
      <c r="B2786" s="0" t="s">
        <v>7183</v>
      </c>
      <c r="C2786" s="0" t="s">
        <v>7184</v>
      </c>
      <c r="D2786" s="0" t="s">
        <v>7183</v>
      </c>
      <c r="E2786" s="0" t="n">
        <f aca="false">COUNTIF(A$2:A$3919,A2786)</f>
        <v>1</v>
      </c>
      <c r="F2786" s="0" t="n">
        <f aca="false">IF(B2786=D2786,1,0)</f>
        <v>1</v>
      </c>
    </row>
    <row r="2787" customFormat="false" ht="15" hidden="false" customHeight="false" outlineLevel="0" collapsed="false">
      <c r="A2787" s="0" t="s">
        <v>7185</v>
      </c>
      <c r="B2787" s="0" t="s">
        <v>7186</v>
      </c>
      <c r="C2787" s="0" t="s">
        <v>7187</v>
      </c>
      <c r="D2787" s="0" t="s">
        <v>7186</v>
      </c>
      <c r="E2787" s="0" t="n">
        <f aca="false">COUNTIF(A$2:A$3919,A2787)</f>
        <v>1</v>
      </c>
      <c r="F2787" s="0" t="n">
        <f aca="false">IF(B2787=D2787,1,0)</f>
        <v>1</v>
      </c>
    </row>
    <row r="2788" customFormat="false" ht="15" hidden="false" customHeight="false" outlineLevel="0" collapsed="false">
      <c r="A2788" s="0" t="s">
        <v>7188</v>
      </c>
      <c r="B2788" s="0" t="s">
        <v>7189</v>
      </c>
      <c r="C2788" s="0" t="s">
        <v>7190</v>
      </c>
      <c r="D2788" s="0" t="s">
        <v>7189</v>
      </c>
      <c r="E2788" s="0" t="n">
        <f aca="false">COUNTIF(A$2:A$3919,A2788)</f>
        <v>1</v>
      </c>
      <c r="F2788" s="0" t="n">
        <f aca="false">IF(B2788=D2788,1,0)</f>
        <v>1</v>
      </c>
    </row>
    <row r="2789" customFormat="false" ht="15" hidden="false" customHeight="false" outlineLevel="0" collapsed="false">
      <c r="A2789" s="0" t="s">
        <v>7191</v>
      </c>
      <c r="B2789" s="0" t="s">
        <v>7192</v>
      </c>
      <c r="C2789" s="0" t="s">
        <v>7193</v>
      </c>
      <c r="D2789" s="0" t="s">
        <v>7192</v>
      </c>
      <c r="E2789" s="0" t="n">
        <f aca="false">COUNTIF(A$2:A$3919,A2789)</f>
        <v>1</v>
      </c>
      <c r="F2789" s="0" t="n">
        <f aca="false">IF(B2789=D2789,1,0)</f>
        <v>1</v>
      </c>
    </row>
    <row r="2790" customFormat="false" ht="15" hidden="false" customHeight="false" outlineLevel="0" collapsed="false">
      <c r="A2790" s="0" t="s">
        <v>7194</v>
      </c>
      <c r="B2790" s="0" t="s">
        <v>7195</v>
      </c>
      <c r="C2790" s="0" t="s">
        <v>7196</v>
      </c>
      <c r="D2790" s="0" t="s">
        <v>7195</v>
      </c>
      <c r="E2790" s="0" t="n">
        <f aca="false">COUNTIF(A$2:A$3919,A2790)</f>
        <v>1</v>
      </c>
      <c r="F2790" s="0" t="n">
        <f aca="false">IF(B2790=D2790,1,0)</f>
        <v>1</v>
      </c>
    </row>
    <row r="2791" customFormat="false" ht="15" hidden="false" customHeight="false" outlineLevel="0" collapsed="false">
      <c r="A2791" s="0" t="s">
        <v>7197</v>
      </c>
      <c r="B2791" s="0" t="s">
        <v>7198</v>
      </c>
      <c r="C2791" s="0" t="s">
        <v>7199</v>
      </c>
      <c r="D2791" s="0" t="s">
        <v>7198</v>
      </c>
      <c r="E2791" s="0" t="n">
        <f aca="false">COUNTIF(A$2:A$3919,A2791)</f>
        <v>1</v>
      </c>
      <c r="F2791" s="0" t="n">
        <f aca="false">IF(B2791=D2791,1,0)</f>
        <v>1</v>
      </c>
    </row>
    <row r="2792" customFormat="false" ht="15" hidden="false" customHeight="false" outlineLevel="0" collapsed="false">
      <c r="A2792" s="0" t="s">
        <v>7200</v>
      </c>
      <c r="B2792" s="0" t="s">
        <v>7198</v>
      </c>
      <c r="C2792" s="0" t="s">
        <v>7199</v>
      </c>
      <c r="D2792" s="0" t="s">
        <v>7198</v>
      </c>
      <c r="E2792" s="0" t="n">
        <f aca="false">COUNTIF(A$2:A$3919,A2792)</f>
        <v>1</v>
      </c>
      <c r="F2792" s="0" t="n">
        <f aca="false">IF(B2792=D2792,1,0)</f>
        <v>1</v>
      </c>
    </row>
    <row r="2793" customFormat="false" ht="15" hidden="false" customHeight="false" outlineLevel="0" collapsed="false">
      <c r="A2793" s="0" t="s">
        <v>7201</v>
      </c>
      <c r="B2793" s="0" t="s">
        <v>7202</v>
      </c>
      <c r="C2793" s="0" t="s">
        <v>7203</v>
      </c>
      <c r="D2793" s="0" t="s">
        <v>7202</v>
      </c>
      <c r="E2793" s="0" t="n">
        <f aca="false">COUNTIF(A$2:A$3919,A2793)</f>
        <v>1</v>
      </c>
      <c r="F2793" s="0" t="n">
        <f aca="false">IF(B2793=D2793,1,0)</f>
        <v>1</v>
      </c>
    </row>
    <row r="2794" customFormat="false" ht="15" hidden="false" customHeight="false" outlineLevel="0" collapsed="false">
      <c r="A2794" s="0" t="s">
        <v>7204</v>
      </c>
      <c r="B2794" s="0" t="s">
        <v>7205</v>
      </c>
      <c r="C2794" s="0" t="s">
        <v>7206</v>
      </c>
      <c r="D2794" s="0" t="s">
        <v>7205</v>
      </c>
      <c r="E2794" s="0" t="n">
        <f aca="false">COUNTIF(A$2:A$3919,A2794)</f>
        <v>1</v>
      </c>
      <c r="F2794" s="0" t="n">
        <f aca="false">IF(B2794=D2794,1,0)</f>
        <v>1</v>
      </c>
    </row>
    <row r="2795" customFormat="false" ht="15" hidden="false" customHeight="false" outlineLevel="0" collapsed="false">
      <c r="A2795" s="0" t="s">
        <v>7207</v>
      </c>
      <c r="B2795" s="0" t="s">
        <v>7208</v>
      </c>
      <c r="C2795" s="0" t="s">
        <v>7209</v>
      </c>
      <c r="D2795" s="0" t="s">
        <v>7208</v>
      </c>
      <c r="E2795" s="0" t="n">
        <f aca="false">COUNTIF(A$2:A$3919,A2795)</f>
        <v>1</v>
      </c>
      <c r="F2795" s="0" t="n">
        <f aca="false">IF(B2795=D2795,1,0)</f>
        <v>1</v>
      </c>
    </row>
    <row r="2796" customFormat="false" ht="15" hidden="false" customHeight="false" outlineLevel="0" collapsed="false">
      <c r="A2796" s="0" t="s">
        <v>7210</v>
      </c>
      <c r="B2796" s="0" t="s">
        <v>7211</v>
      </c>
      <c r="C2796" s="0" t="s">
        <v>7212</v>
      </c>
      <c r="D2796" s="0" t="s">
        <v>7211</v>
      </c>
      <c r="E2796" s="0" t="n">
        <f aca="false">COUNTIF(A$2:A$3919,A2796)</f>
        <v>1</v>
      </c>
      <c r="F2796" s="0" t="n">
        <f aca="false">IF(B2796=D2796,1,0)</f>
        <v>1</v>
      </c>
    </row>
    <row r="2797" customFormat="false" ht="15" hidden="false" customHeight="false" outlineLevel="0" collapsed="false">
      <c r="A2797" s="0" t="s">
        <v>7213</v>
      </c>
      <c r="B2797" s="0" t="s">
        <v>7214</v>
      </c>
      <c r="C2797" s="0" t="s">
        <v>7215</v>
      </c>
      <c r="D2797" s="0" t="s">
        <v>7214</v>
      </c>
      <c r="E2797" s="0" t="n">
        <f aca="false">COUNTIF(A$2:A$3919,A2797)</f>
        <v>1</v>
      </c>
      <c r="F2797" s="0" t="n">
        <f aca="false">IF(B2797=D2797,1,0)</f>
        <v>1</v>
      </c>
    </row>
    <row r="2798" customFormat="false" ht="15" hidden="false" customHeight="false" outlineLevel="0" collapsed="false">
      <c r="A2798" s="0" t="s">
        <v>7216</v>
      </c>
      <c r="B2798" s="0" t="s">
        <v>7217</v>
      </c>
      <c r="C2798" s="0" t="s">
        <v>7218</v>
      </c>
      <c r="D2798" s="0" t="s">
        <v>7217</v>
      </c>
      <c r="E2798" s="0" t="n">
        <f aca="false">COUNTIF(A$2:A$3919,A2798)</f>
        <v>1</v>
      </c>
      <c r="F2798" s="0" t="n">
        <f aca="false">IF(B2798=D2798,1,0)</f>
        <v>1</v>
      </c>
    </row>
    <row r="2799" customFormat="false" ht="15" hidden="false" customHeight="false" outlineLevel="0" collapsed="false">
      <c r="A2799" s="0" t="s">
        <v>7219</v>
      </c>
      <c r="B2799" s="0" t="s">
        <v>7220</v>
      </c>
      <c r="C2799" s="0" t="s">
        <v>7221</v>
      </c>
      <c r="D2799" s="0" t="s">
        <v>7220</v>
      </c>
      <c r="E2799" s="0" t="n">
        <f aca="false">COUNTIF(A$2:A$3919,A2799)</f>
        <v>1</v>
      </c>
      <c r="F2799" s="0" t="n">
        <f aca="false">IF(B2799=D2799,1,0)</f>
        <v>1</v>
      </c>
    </row>
    <row r="2800" customFormat="false" ht="15" hidden="false" customHeight="false" outlineLevel="0" collapsed="false">
      <c r="A2800" s="0" t="s">
        <v>7222</v>
      </c>
      <c r="B2800" s="0" t="s">
        <v>7223</v>
      </c>
      <c r="C2800" s="0" t="s">
        <v>7224</v>
      </c>
      <c r="D2800" s="0" t="s">
        <v>7223</v>
      </c>
      <c r="E2800" s="0" t="n">
        <f aca="false">COUNTIF(A$2:A$3919,A2800)</f>
        <v>1</v>
      </c>
      <c r="F2800" s="0" t="n">
        <f aca="false">IF(B2800=D2800,1,0)</f>
        <v>1</v>
      </c>
    </row>
    <row r="2801" customFormat="false" ht="15" hidden="false" customHeight="false" outlineLevel="0" collapsed="false">
      <c r="A2801" s="0" t="s">
        <v>7225</v>
      </c>
      <c r="B2801" s="0" t="s">
        <v>7226</v>
      </c>
      <c r="C2801" s="0" t="s">
        <v>7227</v>
      </c>
      <c r="D2801" s="0" t="s">
        <v>4132</v>
      </c>
      <c r="E2801" s="0" t="n">
        <f aca="false">COUNTIF(A$2:A$3919,A2801)</f>
        <v>1</v>
      </c>
      <c r="F2801" s="0" t="n">
        <f aca="false">IF(B2801=D2801,1,0)</f>
        <v>0</v>
      </c>
    </row>
    <row r="2802" customFormat="false" ht="15" hidden="false" customHeight="false" outlineLevel="0" collapsed="false">
      <c r="A2802" s="0" t="s">
        <v>7228</v>
      </c>
      <c r="B2802" s="0" t="s">
        <v>7226</v>
      </c>
      <c r="C2802" s="0" t="s">
        <v>7229</v>
      </c>
      <c r="D2802" s="0" t="s">
        <v>4132</v>
      </c>
      <c r="E2802" s="0" t="n">
        <f aca="false">COUNTIF(A$2:A$3919,A2802)</f>
        <v>1</v>
      </c>
      <c r="F2802" s="0" t="n">
        <f aca="false">IF(B2802=D2802,1,0)</f>
        <v>0</v>
      </c>
    </row>
    <row r="2803" customFormat="false" ht="15" hidden="false" customHeight="false" outlineLevel="0" collapsed="false">
      <c r="A2803" s="0" t="s">
        <v>7230</v>
      </c>
      <c r="B2803" s="0" t="s">
        <v>7231</v>
      </c>
      <c r="C2803" s="0" t="s">
        <v>7232</v>
      </c>
      <c r="D2803" s="0" t="s">
        <v>7231</v>
      </c>
      <c r="E2803" s="0" t="n">
        <f aca="false">COUNTIF(A$2:A$3919,A2803)</f>
        <v>1</v>
      </c>
      <c r="F2803" s="0" t="n">
        <f aca="false">IF(B2803=D2803,1,0)</f>
        <v>1</v>
      </c>
    </row>
    <row r="2804" customFormat="false" ht="15" hidden="false" customHeight="false" outlineLevel="0" collapsed="false">
      <c r="A2804" s="0" t="s">
        <v>7233</v>
      </c>
      <c r="B2804" s="0" t="s">
        <v>7234</v>
      </c>
      <c r="C2804" s="0" t="s">
        <v>7235</v>
      </c>
      <c r="D2804" s="0" t="s">
        <v>7234</v>
      </c>
      <c r="E2804" s="0" t="n">
        <f aca="false">COUNTIF(A$2:A$3919,A2804)</f>
        <v>1</v>
      </c>
      <c r="F2804" s="0" t="n">
        <f aca="false">IF(B2804=D2804,1,0)</f>
        <v>1</v>
      </c>
    </row>
    <row r="2805" customFormat="false" ht="15" hidden="false" customHeight="false" outlineLevel="0" collapsed="false">
      <c r="A2805" s="0" t="s">
        <v>7236</v>
      </c>
      <c r="B2805" s="0" t="s">
        <v>7237</v>
      </c>
      <c r="C2805" s="0" t="s">
        <v>7238</v>
      </c>
      <c r="D2805" s="0" t="s">
        <v>7237</v>
      </c>
      <c r="E2805" s="0" t="n">
        <f aca="false">COUNTIF(A$2:A$3919,A2805)</f>
        <v>1</v>
      </c>
      <c r="F2805" s="0" t="n">
        <f aca="false">IF(B2805=D2805,1,0)</f>
        <v>1</v>
      </c>
    </row>
    <row r="2806" customFormat="false" ht="15" hidden="false" customHeight="false" outlineLevel="0" collapsed="false">
      <c r="A2806" s="0" t="s">
        <v>7239</v>
      </c>
      <c r="B2806" s="0" t="s">
        <v>7240</v>
      </c>
      <c r="C2806" s="0" t="s">
        <v>7241</v>
      </c>
      <c r="D2806" s="0" t="s">
        <v>7240</v>
      </c>
      <c r="E2806" s="0" t="n">
        <f aca="false">COUNTIF(A$2:A$3919,A2806)</f>
        <v>1</v>
      </c>
      <c r="F2806" s="0" t="n">
        <f aca="false">IF(B2806=D2806,1,0)</f>
        <v>1</v>
      </c>
    </row>
    <row r="2807" customFormat="false" ht="15" hidden="false" customHeight="false" outlineLevel="0" collapsed="false">
      <c r="A2807" s="0" t="s">
        <v>7242</v>
      </c>
      <c r="B2807" s="0" t="s">
        <v>7240</v>
      </c>
      <c r="C2807" s="0" t="s">
        <v>7243</v>
      </c>
      <c r="D2807" s="0" t="s">
        <v>4132</v>
      </c>
      <c r="E2807" s="0" t="n">
        <f aca="false">COUNTIF(A$2:A$3919,A2807)</f>
        <v>1</v>
      </c>
      <c r="F2807" s="0" t="n">
        <f aca="false">IF(B2807=D2807,1,0)</f>
        <v>0</v>
      </c>
    </row>
    <row r="2808" customFormat="false" ht="15" hidden="false" customHeight="false" outlineLevel="0" collapsed="false">
      <c r="A2808" s="0" t="s">
        <v>7244</v>
      </c>
      <c r="B2808" s="0" t="s">
        <v>7245</v>
      </c>
      <c r="C2808" s="0" t="s">
        <v>7246</v>
      </c>
      <c r="D2808" s="0" t="s">
        <v>7245</v>
      </c>
      <c r="E2808" s="0" t="n">
        <f aca="false">COUNTIF(A$2:A$3919,A2808)</f>
        <v>1</v>
      </c>
      <c r="F2808" s="0" t="n">
        <f aca="false">IF(B2808=D2808,1,0)</f>
        <v>1</v>
      </c>
    </row>
    <row r="2809" customFormat="false" ht="15" hidden="false" customHeight="false" outlineLevel="0" collapsed="false">
      <c r="A2809" s="0" t="s">
        <v>7247</v>
      </c>
      <c r="B2809" s="0" t="s">
        <v>7248</v>
      </c>
      <c r="C2809" s="0" t="s">
        <v>7249</v>
      </c>
      <c r="D2809" s="0" t="s">
        <v>7248</v>
      </c>
      <c r="E2809" s="0" t="n">
        <f aca="false">COUNTIF(A$2:A$3919,A2809)</f>
        <v>1</v>
      </c>
      <c r="F2809" s="0" t="n">
        <f aca="false">IF(B2809=D2809,1,0)</f>
        <v>1</v>
      </c>
    </row>
    <row r="2810" customFormat="false" ht="15" hidden="false" customHeight="false" outlineLevel="0" collapsed="false">
      <c r="A2810" s="0" t="s">
        <v>7250</v>
      </c>
      <c r="B2810" s="0" t="s">
        <v>7251</v>
      </c>
      <c r="C2810" s="0" t="s">
        <v>7252</v>
      </c>
      <c r="D2810" s="0" t="s">
        <v>7251</v>
      </c>
      <c r="E2810" s="0" t="n">
        <f aca="false">COUNTIF(A$2:A$3919,A2810)</f>
        <v>1</v>
      </c>
      <c r="F2810" s="0" t="n">
        <f aca="false">IF(B2810=D2810,1,0)</f>
        <v>1</v>
      </c>
    </row>
    <row r="2811" customFormat="false" ht="15" hidden="false" customHeight="false" outlineLevel="0" collapsed="false">
      <c r="A2811" s="0" t="s">
        <v>7253</v>
      </c>
      <c r="B2811" s="0" t="s">
        <v>7254</v>
      </c>
      <c r="C2811" s="0" t="s">
        <v>7255</v>
      </c>
      <c r="D2811" s="0" t="s">
        <v>7254</v>
      </c>
      <c r="E2811" s="0" t="n">
        <f aca="false">COUNTIF(A$2:A$3919,A2811)</f>
        <v>1</v>
      </c>
      <c r="F2811" s="0" t="n">
        <f aca="false">IF(B2811=D2811,1,0)</f>
        <v>1</v>
      </c>
    </row>
    <row r="2812" customFormat="false" ht="15" hidden="false" customHeight="false" outlineLevel="0" collapsed="false">
      <c r="A2812" s="0" t="s">
        <v>7256</v>
      </c>
      <c r="B2812" s="0" t="s">
        <v>7257</v>
      </c>
      <c r="C2812" s="0" t="s">
        <v>7258</v>
      </c>
      <c r="D2812" s="0" t="s">
        <v>7257</v>
      </c>
      <c r="E2812" s="0" t="n">
        <f aca="false">COUNTIF(A$2:A$3919,A2812)</f>
        <v>1</v>
      </c>
      <c r="F2812" s="0" t="n">
        <f aca="false">IF(B2812=D2812,1,0)</f>
        <v>1</v>
      </c>
    </row>
    <row r="2813" customFormat="false" ht="15" hidden="false" customHeight="false" outlineLevel="0" collapsed="false">
      <c r="A2813" s="0" t="s">
        <v>7259</v>
      </c>
      <c r="B2813" s="0" t="s">
        <v>7260</v>
      </c>
      <c r="C2813" s="0" t="s">
        <v>7261</v>
      </c>
      <c r="D2813" s="0" t="s">
        <v>7260</v>
      </c>
      <c r="E2813" s="0" t="n">
        <f aca="false">COUNTIF(A$2:A$3919,A2813)</f>
        <v>1</v>
      </c>
      <c r="F2813" s="0" t="n">
        <f aca="false">IF(B2813=D2813,1,0)</f>
        <v>1</v>
      </c>
    </row>
    <row r="2814" customFormat="false" ht="15" hidden="false" customHeight="false" outlineLevel="0" collapsed="false">
      <c r="A2814" s="0" t="s">
        <v>7262</v>
      </c>
      <c r="B2814" s="0" t="s">
        <v>7263</v>
      </c>
      <c r="C2814" s="0" t="s">
        <v>7264</v>
      </c>
      <c r="D2814" s="0" t="s">
        <v>7263</v>
      </c>
      <c r="E2814" s="0" t="n">
        <f aca="false">COUNTIF(A$2:A$3919,A2814)</f>
        <v>1</v>
      </c>
      <c r="F2814" s="0" t="n">
        <f aca="false">IF(B2814=D2814,1,0)</f>
        <v>1</v>
      </c>
    </row>
    <row r="2815" customFormat="false" ht="15" hidden="false" customHeight="false" outlineLevel="0" collapsed="false">
      <c r="A2815" s="0" t="s">
        <v>7265</v>
      </c>
      <c r="B2815" s="0" t="s">
        <v>7266</v>
      </c>
      <c r="C2815" s="0" t="s">
        <v>7267</v>
      </c>
      <c r="D2815" s="0" t="s">
        <v>7266</v>
      </c>
      <c r="E2815" s="0" t="n">
        <f aca="false">COUNTIF(A$2:A$3919,A2815)</f>
        <v>1</v>
      </c>
      <c r="F2815" s="0" t="n">
        <f aca="false">IF(B2815=D2815,1,0)</f>
        <v>1</v>
      </c>
    </row>
    <row r="2816" customFormat="false" ht="15" hidden="false" customHeight="false" outlineLevel="0" collapsed="false">
      <c r="A2816" s="0" t="s">
        <v>7268</v>
      </c>
      <c r="B2816" s="0" t="s">
        <v>7269</v>
      </c>
      <c r="C2816" s="0" t="s">
        <v>7270</v>
      </c>
      <c r="D2816" s="0" t="s">
        <v>7269</v>
      </c>
      <c r="E2816" s="0" t="n">
        <f aca="false">COUNTIF(A$2:A$3919,A2816)</f>
        <v>1</v>
      </c>
      <c r="F2816" s="0" t="n">
        <f aca="false">IF(B2816=D2816,1,0)</f>
        <v>1</v>
      </c>
    </row>
    <row r="2817" customFormat="false" ht="15" hidden="false" customHeight="false" outlineLevel="0" collapsed="false">
      <c r="A2817" s="0" t="s">
        <v>7271</v>
      </c>
      <c r="B2817" s="0" t="s">
        <v>7272</v>
      </c>
      <c r="C2817" s="0" t="s">
        <v>7273</v>
      </c>
      <c r="D2817" s="0" t="s">
        <v>7272</v>
      </c>
      <c r="E2817" s="0" t="n">
        <f aca="false">COUNTIF(A$2:A$3919,A2817)</f>
        <v>1</v>
      </c>
      <c r="F2817" s="0" t="n">
        <f aca="false">IF(B2817=D2817,1,0)</f>
        <v>1</v>
      </c>
    </row>
    <row r="2818" customFormat="false" ht="15" hidden="false" customHeight="false" outlineLevel="0" collapsed="false">
      <c r="A2818" s="0" t="s">
        <v>7274</v>
      </c>
      <c r="B2818" s="0" t="s">
        <v>7275</v>
      </c>
      <c r="C2818" s="0" t="s">
        <v>7276</v>
      </c>
      <c r="D2818" s="0" t="s">
        <v>7275</v>
      </c>
      <c r="E2818" s="0" t="n">
        <f aca="false">COUNTIF(A$2:A$3919,A2818)</f>
        <v>1</v>
      </c>
      <c r="F2818" s="0" t="n">
        <f aca="false">IF(B2818=D2818,1,0)</f>
        <v>1</v>
      </c>
    </row>
    <row r="2819" customFormat="false" ht="15" hidden="false" customHeight="false" outlineLevel="0" collapsed="false">
      <c r="A2819" s="0" t="s">
        <v>7277</v>
      </c>
      <c r="B2819" s="0" t="s">
        <v>7278</v>
      </c>
      <c r="C2819" s="0" t="s">
        <v>7279</v>
      </c>
      <c r="D2819" s="0" t="s">
        <v>7278</v>
      </c>
      <c r="E2819" s="0" t="n">
        <f aca="false">COUNTIF(A$2:A$3919,A2819)</f>
        <v>1</v>
      </c>
      <c r="F2819" s="0" t="n">
        <f aca="false">IF(B2819=D2819,1,0)</f>
        <v>1</v>
      </c>
    </row>
    <row r="2820" customFormat="false" ht="15" hidden="false" customHeight="false" outlineLevel="0" collapsed="false">
      <c r="A2820" s="0" t="s">
        <v>7280</v>
      </c>
      <c r="B2820" s="0" t="s">
        <v>7281</v>
      </c>
      <c r="C2820" s="0" t="s">
        <v>7282</v>
      </c>
      <c r="D2820" s="0" t="s">
        <v>4132</v>
      </c>
      <c r="E2820" s="0" t="n">
        <f aca="false">COUNTIF(A$2:A$3919,A2820)</f>
        <v>1</v>
      </c>
      <c r="F2820" s="0" t="n">
        <f aca="false">IF(B2820=D2820,1,0)</f>
        <v>0</v>
      </c>
    </row>
    <row r="2821" customFormat="false" ht="15" hidden="false" customHeight="false" outlineLevel="0" collapsed="false">
      <c r="A2821" s="0" t="s">
        <v>7283</v>
      </c>
      <c r="B2821" s="0" t="s">
        <v>7284</v>
      </c>
      <c r="C2821" s="0" t="s">
        <v>7285</v>
      </c>
      <c r="D2821" s="0" t="s">
        <v>7284</v>
      </c>
      <c r="E2821" s="0" t="n">
        <f aca="false">COUNTIF(A$2:A$3919,A2821)</f>
        <v>1</v>
      </c>
      <c r="F2821" s="0" t="n">
        <f aca="false">IF(B2821=D2821,1,0)</f>
        <v>1</v>
      </c>
    </row>
    <row r="2822" customFormat="false" ht="15" hidden="false" customHeight="false" outlineLevel="0" collapsed="false">
      <c r="A2822" s="0" t="s">
        <v>7286</v>
      </c>
      <c r="B2822" s="0" t="s">
        <v>7287</v>
      </c>
      <c r="C2822" s="0" t="s">
        <v>7288</v>
      </c>
      <c r="D2822" s="0" t="s">
        <v>7287</v>
      </c>
      <c r="E2822" s="0" t="n">
        <f aca="false">COUNTIF(A$2:A$3919,A2822)</f>
        <v>1</v>
      </c>
      <c r="F2822" s="0" t="n">
        <f aca="false">IF(B2822=D2822,1,0)</f>
        <v>1</v>
      </c>
    </row>
    <row r="2823" customFormat="false" ht="15" hidden="false" customHeight="false" outlineLevel="0" collapsed="false">
      <c r="A2823" s="0" t="s">
        <v>7289</v>
      </c>
      <c r="B2823" s="0" t="s">
        <v>7290</v>
      </c>
      <c r="C2823" s="0" t="s">
        <v>7291</v>
      </c>
      <c r="D2823" s="0" t="s">
        <v>4132</v>
      </c>
      <c r="E2823" s="0" t="n">
        <f aca="false">COUNTIF(A$2:A$3919,A2823)</f>
        <v>1</v>
      </c>
      <c r="F2823" s="0" t="n">
        <f aca="false">IF(B2823=D2823,1,0)</f>
        <v>0</v>
      </c>
    </row>
    <row r="2824" customFormat="false" ht="15" hidden="false" customHeight="false" outlineLevel="0" collapsed="false">
      <c r="A2824" s="0" t="s">
        <v>7292</v>
      </c>
      <c r="B2824" s="0" t="s">
        <v>7293</v>
      </c>
      <c r="C2824" s="0" t="s">
        <v>7294</v>
      </c>
      <c r="D2824" s="0" t="s">
        <v>7293</v>
      </c>
      <c r="E2824" s="0" t="n">
        <f aca="false">COUNTIF(A$2:A$3919,A2824)</f>
        <v>1</v>
      </c>
      <c r="F2824" s="0" t="n">
        <f aca="false">IF(B2824=D2824,1,0)</f>
        <v>1</v>
      </c>
    </row>
    <row r="2825" customFormat="false" ht="15" hidden="false" customHeight="false" outlineLevel="0" collapsed="false">
      <c r="A2825" s="0" t="s">
        <v>7295</v>
      </c>
      <c r="B2825" s="0" t="s">
        <v>7296</v>
      </c>
      <c r="C2825" s="0" t="s">
        <v>7297</v>
      </c>
      <c r="D2825" s="0" t="s">
        <v>7296</v>
      </c>
      <c r="E2825" s="0" t="n">
        <f aca="false">COUNTIF(A$2:A$3919,A2825)</f>
        <v>1</v>
      </c>
      <c r="F2825" s="0" t="n">
        <f aca="false">IF(B2825=D2825,1,0)</f>
        <v>1</v>
      </c>
    </row>
    <row r="2826" customFormat="false" ht="15" hidden="false" customHeight="false" outlineLevel="0" collapsed="false">
      <c r="A2826" s="0" t="s">
        <v>7298</v>
      </c>
      <c r="B2826" s="0" t="s">
        <v>7299</v>
      </c>
      <c r="C2826" s="0" t="s">
        <v>7300</v>
      </c>
      <c r="D2826" s="0" t="s">
        <v>7299</v>
      </c>
      <c r="E2826" s="0" t="n">
        <f aca="false">COUNTIF(A$2:A$3919,A2826)</f>
        <v>1</v>
      </c>
      <c r="F2826" s="0" t="n">
        <f aca="false">IF(B2826=D2826,1,0)</f>
        <v>1</v>
      </c>
    </row>
    <row r="2827" customFormat="false" ht="15" hidden="false" customHeight="false" outlineLevel="0" collapsed="false">
      <c r="A2827" s="0" t="s">
        <v>7301</v>
      </c>
      <c r="B2827" s="0" t="s">
        <v>7302</v>
      </c>
      <c r="C2827" s="0" t="s">
        <v>7303</v>
      </c>
      <c r="D2827" s="0" t="s">
        <v>7302</v>
      </c>
      <c r="E2827" s="0" t="n">
        <f aca="false">COUNTIF(A$2:A$3919,A2827)</f>
        <v>1</v>
      </c>
      <c r="F2827" s="0" t="n">
        <f aca="false">IF(B2827=D2827,1,0)</f>
        <v>1</v>
      </c>
    </row>
    <row r="2828" customFormat="false" ht="15" hidden="false" customHeight="false" outlineLevel="0" collapsed="false">
      <c r="A2828" s="0" t="s">
        <v>7304</v>
      </c>
      <c r="B2828" s="0" t="s">
        <v>7305</v>
      </c>
      <c r="C2828" s="0" t="s">
        <v>7306</v>
      </c>
      <c r="D2828" s="0" t="s">
        <v>7305</v>
      </c>
      <c r="E2828" s="0" t="n">
        <f aca="false">COUNTIF(A$2:A$3919,A2828)</f>
        <v>1</v>
      </c>
      <c r="F2828" s="0" t="n">
        <f aca="false">IF(B2828=D2828,1,0)</f>
        <v>1</v>
      </c>
    </row>
    <row r="2829" customFormat="false" ht="15" hidden="false" customHeight="false" outlineLevel="0" collapsed="false">
      <c r="A2829" s="0" t="s">
        <v>7307</v>
      </c>
      <c r="B2829" s="0" t="s">
        <v>7308</v>
      </c>
      <c r="C2829" s="0" t="s">
        <v>7309</v>
      </c>
      <c r="D2829" s="0" t="s">
        <v>7308</v>
      </c>
      <c r="E2829" s="0" t="n">
        <f aca="false">COUNTIF(A$2:A$3919,A2829)</f>
        <v>1</v>
      </c>
      <c r="F2829" s="0" t="n">
        <f aca="false">IF(B2829=D2829,1,0)</f>
        <v>1</v>
      </c>
    </row>
    <row r="2830" customFormat="false" ht="15" hidden="false" customHeight="false" outlineLevel="0" collapsed="false">
      <c r="A2830" s="0" t="s">
        <v>7310</v>
      </c>
      <c r="B2830" s="0" t="s">
        <v>7311</v>
      </c>
      <c r="C2830" s="0" t="s">
        <v>7312</v>
      </c>
      <c r="D2830" s="0" t="s">
        <v>4132</v>
      </c>
      <c r="E2830" s="0" t="n">
        <f aca="false">COUNTIF(A$2:A$3919,A2830)</f>
        <v>1</v>
      </c>
      <c r="F2830" s="0" t="n">
        <f aca="false">IF(B2830=D2830,1,0)</f>
        <v>0</v>
      </c>
    </row>
    <row r="2831" customFormat="false" ht="15" hidden="false" customHeight="false" outlineLevel="0" collapsed="false">
      <c r="A2831" s="0" t="s">
        <v>7313</v>
      </c>
      <c r="B2831" s="0" t="s">
        <v>7311</v>
      </c>
      <c r="C2831" s="0" t="s">
        <v>7314</v>
      </c>
      <c r="D2831" s="0" t="s">
        <v>7311</v>
      </c>
      <c r="E2831" s="0" t="n">
        <f aca="false">COUNTIF(A$2:A$3919,A2831)</f>
        <v>1</v>
      </c>
      <c r="F2831" s="0" t="n">
        <f aca="false">IF(B2831=D2831,1,0)</f>
        <v>1</v>
      </c>
    </row>
    <row r="2832" customFormat="false" ht="15" hidden="false" customHeight="false" outlineLevel="0" collapsed="false">
      <c r="A2832" s="0" t="s">
        <v>7315</v>
      </c>
      <c r="B2832" s="0" t="s">
        <v>7316</v>
      </c>
      <c r="C2832" s="0" t="s">
        <v>7317</v>
      </c>
      <c r="D2832" s="0" t="s">
        <v>7316</v>
      </c>
      <c r="E2832" s="0" t="n">
        <f aca="false">COUNTIF(A$2:A$3919,A2832)</f>
        <v>1</v>
      </c>
      <c r="F2832" s="0" t="n">
        <f aca="false">IF(B2832=D2832,1,0)</f>
        <v>1</v>
      </c>
    </row>
    <row r="2833" customFormat="false" ht="15" hidden="false" customHeight="false" outlineLevel="0" collapsed="false">
      <c r="A2833" s="0" t="s">
        <v>7318</v>
      </c>
      <c r="B2833" s="0" t="s">
        <v>7316</v>
      </c>
      <c r="C2833" s="0" t="s">
        <v>7319</v>
      </c>
      <c r="D2833" s="0" t="s">
        <v>7316</v>
      </c>
      <c r="E2833" s="0" t="n">
        <f aca="false">COUNTIF(A$2:A$3919,A2833)</f>
        <v>1</v>
      </c>
      <c r="F2833" s="0" t="n">
        <f aca="false">IF(B2833=D2833,1,0)</f>
        <v>1</v>
      </c>
    </row>
    <row r="2834" customFormat="false" ht="15" hidden="false" customHeight="false" outlineLevel="0" collapsed="false">
      <c r="A2834" s="0" t="s">
        <v>7320</v>
      </c>
      <c r="B2834" s="0" t="s">
        <v>7321</v>
      </c>
      <c r="C2834" s="0" t="s">
        <v>7322</v>
      </c>
      <c r="D2834" s="0" t="s">
        <v>7321</v>
      </c>
      <c r="E2834" s="0" t="n">
        <f aca="false">COUNTIF(A$2:A$3919,A2834)</f>
        <v>1</v>
      </c>
      <c r="F2834" s="0" t="n">
        <f aca="false">IF(B2834=D2834,1,0)</f>
        <v>1</v>
      </c>
    </row>
    <row r="2835" customFormat="false" ht="15" hidden="false" customHeight="false" outlineLevel="0" collapsed="false">
      <c r="A2835" s="0" t="s">
        <v>7323</v>
      </c>
      <c r="B2835" s="0" t="s">
        <v>7324</v>
      </c>
      <c r="C2835" s="0" t="s">
        <v>7325</v>
      </c>
      <c r="D2835" s="0" t="s">
        <v>7324</v>
      </c>
      <c r="E2835" s="0" t="n">
        <f aca="false">COUNTIF(A$2:A$3919,A2835)</f>
        <v>1</v>
      </c>
      <c r="F2835" s="0" t="n">
        <f aca="false">IF(B2835=D2835,1,0)</f>
        <v>1</v>
      </c>
    </row>
    <row r="2836" customFormat="false" ht="15" hidden="false" customHeight="false" outlineLevel="0" collapsed="false">
      <c r="A2836" s="0" t="s">
        <v>7326</v>
      </c>
      <c r="B2836" s="0" t="s">
        <v>7327</v>
      </c>
      <c r="C2836" s="0" t="s">
        <v>7328</v>
      </c>
      <c r="D2836" s="0" t="s">
        <v>7327</v>
      </c>
      <c r="E2836" s="0" t="n">
        <f aca="false">COUNTIF(A$2:A$3919,A2836)</f>
        <v>1</v>
      </c>
      <c r="F2836" s="0" t="n">
        <f aca="false">IF(B2836=D2836,1,0)</f>
        <v>1</v>
      </c>
    </row>
    <row r="2837" customFormat="false" ht="15" hidden="false" customHeight="false" outlineLevel="0" collapsed="false">
      <c r="A2837" s="0" t="s">
        <v>7329</v>
      </c>
      <c r="B2837" s="0" t="s">
        <v>7330</v>
      </c>
      <c r="C2837" s="0" t="s">
        <v>7331</v>
      </c>
      <c r="D2837" s="0" t="s">
        <v>7330</v>
      </c>
      <c r="E2837" s="0" t="n">
        <f aca="false">COUNTIF(A$2:A$3919,A2837)</f>
        <v>1</v>
      </c>
      <c r="F2837" s="0" t="n">
        <f aca="false">IF(B2837=D2837,1,0)</f>
        <v>1</v>
      </c>
    </row>
    <row r="2838" customFormat="false" ht="15" hidden="false" customHeight="false" outlineLevel="0" collapsed="false">
      <c r="A2838" s="0" t="s">
        <v>7332</v>
      </c>
      <c r="B2838" s="0" t="s">
        <v>7333</v>
      </c>
      <c r="C2838" s="0" t="s">
        <v>7334</v>
      </c>
      <c r="D2838" s="0" t="s">
        <v>7333</v>
      </c>
      <c r="E2838" s="0" t="n">
        <f aca="false">COUNTIF(A$2:A$3919,A2838)</f>
        <v>1</v>
      </c>
      <c r="F2838" s="0" t="n">
        <f aca="false">IF(B2838=D2838,1,0)</f>
        <v>1</v>
      </c>
    </row>
    <row r="2839" customFormat="false" ht="15" hidden="false" customHeight="false" outlineLevel="0" collapsed="false">
      <c r="A2839" s="0" t="s">
        <v>7335</v>
      </c>
      <c r="B2839" s="0" t="s">
        <v>7333</v>
      </c>
      <c r="C2839" s="0" t="s">
        <v>7336</v>
      </c>
      <c r="D2839" s="0" t="s">
        <v>7333</v>
      </c>
      <c r="E2839" s="0" t="n">
        <f aca="false">COUNTIF(A$2:A$3919,A2839)</f>
        <v>1</v>
      </c>
      <c r="F2839" s="0" t="n">
        <f aca="false">IF(B2839=D2839,1,0)</f>
        <v>1</v>
      </c>
    </row>
    <row r="2840" customFormat="false" ht="15" hidden="false" customHeight="false" outlineLevel="0" collapsed="false">
      <c r="A2840" s="0" t="s">
        <v>7337</v>
      </c>
      <c r="B2840" s="0" t="s">
        <v>7338</v>
      </c>
      <c r="C2840" s="0" t="s">
        <v>7339</v>
      </c>
      <c r="D2840" s="0" t="s">
        <v>7338</v>
      </c>
      <c r="E2840" s="0" t="n">
        <f aca="false">COUNTIF(A$2:A$3919,A2840)</f>
        <v>1</v>
      </c>
      <c r="F2840" s="0" t="n">
        <f aca="false">IF(B2840=D2840,1,0)</f>
        <v>1</v>
      </c>
    </row>
    <row r="2841" customFormat="false" ht="15" hidden="false" customHeight="false" outlineLevel="0" collapsed="false">
      <c r="A2841" s="0" t="s">
        <v>7340</v>
      </c>
      <c r="B2841" s="0" t="s">
        <v>7341</v>
      </c>
      <c r="C2841" s="0" t="s">
        <v>7342</v>
      </c>
      <c r="D2841" s="0" t="s">
        <v>7341</v>
      </c>
      <c r="E2841" s="0" t="n">
        <f aca="false">COUNTIF(A$2:A$3919,A2841)</f>
        <v>1</v>
      </c>
      <c r="F2841" s="0" t="n">
        <f aca="false">IF(B2841=D2841,1,0)</f>
        <v>1</v>
      </c>
    </row>
    <row r="2842" customFormat="false" ht="15" hidden="false" customHeight="false" outlineLevel="0" collapsed="false">
      <c r="A2842" s="0" t="s">
        <v>7343</v>
      </c>
      <c r="B2842" s="0" t="s">
        <v>7344</v>
      </c>
      <c r="C2842" s="0" t="s">
        <v>7345</v>
      </c>
      <c r="D2842" s="0" t="s">
        <v>7344</v>
      </c>
      <c r="E2842" s="0" t="n">
        <f aca="false">COUNTIF(A$2:A$3919,A2842)</f>
        <v>1</v>
      </c>
      <c r="F2842" s="0" t="n">
        <f aca="false">IF(B2842=D2842,1,0)</f>
        <v>1</v>
      </c>
    </row>
    <row r="2843" customFormat="false" ht="15" hidden="false" customHeight="false" outlineLevel="0" collapsed="false">
      <c r="A2843" s="0" t="s">
        <v>7346</v>
      </c>
      <c r="B2843" s="0" t="s">
        <v>7347</v>
      </c>
      <c r="C2843" s="0" t="s">
        <v>7348</v>
      </c>
      <c r="D2843" s="0" t="s">
        <v>7347</v>
      </c>
      <c r="E2843" s="0" t="n">
        <f aca="false">COUNTIF(A$2:A$3919,A2843)</f>
        <v>1</v>
      </c>
      <c r="F2843" s="0" t="n">
        <f aca="false">IF(B2843=D2843,1,0)</f>
        <v>1</v>
      </c>
    </row>
    <row r="2844" customFormat="false" ht="15" hidden="false" customHeight="false" outlineLevel="0" collapsed="false">
      <c r="A2844" s="0" t="s">
        <v>7349</v>
      </c>
      <c r="B2844" s="0" t="s">
        <v>7350</v>
      </c>
      <c r="C2844" s="0" t="s">
        <v>7351</v>
      </c>
      <c r="D2844" s="0" t="s">
        <v>7350</v>
      </c>
      <c r="E2844" s="0" t="n">
        <f aca="false">COUNTIF(A$2:A$3919,A2844)</f>
        <v>1</v>
      </c>
      <c r="F2844" s="0" t="n">
        <f aca="false">IF(B2844=D2844,1,0)</f>
        <v>1</v>
      </c>
    </row>
    <row r="2845" customFormat="false" ht="15" hidden="false" customHeight="false" outlineLevel="0" collapsed="false">
      <c r="A2845" s="0" t="s">
        <v>7352</v>
      </c>
      <c r="B2845" s="0" t="s">
        <v>7353</v>
      </c>
      <c r="C2845" s="0" t="s">
        <v>7354</v>
      </c>
      <c r="D2845" s="0" t="s">
        <v>7353</v>
      </c>
      <c r="E2845" s="0" t="n">
        <f aca="false">COUNTIF(A$2:A$3919,A2845)</f>
        <v>1</v>
      </c>
      <c r="F2845" s="0" t="n">
        <f aca="false">IF(B2845=D2845,1,0)</f>
        <v>1</v>
      </c>
    </row>
    <row r="2846" customFormat="false" ht="15" hidden="false" customHeight="false" outlineLevel="0" collapsed="false">
      <c r="A2846" s="0" t="s">
        <v>7355</v>
      </c>
      <c r="B2846" s="0" t="s">
        <v>7356</v>
      </c>
      <c r="C2846" s="0" t="s">
        <v>7357</v>
      </c>
      <c r="D2846" s="0" t="s">
        <v>7356</v>
      </c>
      <c r="E2846" s="0" t="n">
        <f aca="false">COUNTIF(A$2:A$3919,A2846)</f>
        <v>1</v>
      </c>
      <c r="F2846" s="0" t="n">
        <f aca="false">IF(B2846=D2846,1,0)</f>
        <v>1</v>
      </c>
    </row>
    <row r="2847" customFormat="false" ht="15" hidden="false" customHeight="false" outlineLevel="0" collapsed="false">
      <c r="A2847" s="0" t="s">
        <v>7358</v>
      </c>
      <c r="B2847" s="0" t="s">
        <v>7359</v>
      </c>
      <c r="C2847" s="0" t="s">
        <v>7360</v>
      </c>
      <c r="D2847" s="0" t="s">
        <v>7359</v>
      </c>
      <c r="E2847" s="0" t="n">
        <f aca="false">COUNTIF(A$2:A$3919,A2847)</f>
        <v>1</v>
      </c>
      <c r="F2847" s="0" t="n">
        <f aca="false">IF(B2847=D2847,1,0)</f>
        <v>1</v>
      </c>
    </row>
    <row r="2848" customFormat="false" ht="15" hidden="false" customHeight="false" outlineLevel="0" collapsed="false">
      <c r="A2848" s="0" t="s">
        <v>7361</v>
      </c>
      <c r="B2848" s="0" t="s">
        <v>7362</v>
      </c>
      <c r="C2848" s="0" t="s">
        <v>7363</v>
      </c>
      <c r="D2848" s="0" t="s">
        <v>7362</v>
      </c>
      <c r="E2848" s="0" t="n">
        <f aca="false">COUNTIF(A$2:A$3919,A2848)</f>
        <v>1</v>
      </c>
      <c r="F2848" s="0" t="n">
        <f aca="false">IF(B2848=D2848,1,0)</f>
        <v>1</v>
      </c>
    </row>
    <row r="2849" customFormat="false" ht="15" hidden="false" customHeight="false" outlineLevel="0" collapsed="false">
      <c r="A2849" s="0" t="s">
        <v>7364</v>
      </c>
      <c r="B2849" s="0" t="s">
        <v>7362</v>
      </c>
      <c r="C2849" s="0" t="s">
        <v>7365</v>
      </c>
      <c r="D2849" s="0" t="s">
        <v>7362</v>
      </c>
      <c r="E2849" s="0" t="n">
        <f aca="false">COUNTIF(A$2:A$3919,A2849)</f>
        <v>1</v>
      </c>
      <c r="F2849" s="0" t="n">
        <f aca="false">IF(B2849=D2849,1,0)</f>
        <v>1</v>
      </c>
    </row>
    <row r="2850" customFormat="false" ht="15" hidden="false" customHeight="false" outlineLevel="0" collapsed="false">
      <c r="A2850" s="0" t="s">
        <v>7366</v>
      </c>
      <c r="B2850" s="0" t="s">
        <v>7367</v>
      </c>
      <c r="C2850" s="0" t="s">
        <v>7368</v>
      </c>
      <c r="D2850" s="0" t="s">
        <v>7367</v>
      </c>
      <c r="E2850" s="0" t="n">
        <f aca="false">COUNTIF(A$2:A$3919,A2850)</f>
        <v>1</v>
      </c>
      <c r="F2850" s="0" t="n">
        <f aca="false">IF(B2850=D2850,1,0)</f>
        <v>1</v>
      </c>
    </row>
    <row r="2851" customFormat="false" ht="15" hidden="false" customHeight="false" outlineLevel="0" collapsed="false">
      <c r="A2851" s="0" t="s">
        <v>7369</v>
      </c>
      <c r="B2851" s="0" t="s">
        <v>7370</v>
      </c>
      <c r="C2851" s="0" t="s">
        <v>7371</v>
      </c>
      <c r="D2851" s="0" t="s">
        <v>7370</v>
      </c>
      <c r="E2851" s="0" t="n">
        <f aca="false">COUNTIF(A$2:A$3919,A2851)</f>
        <v>1</v>
      </c>
      <c r="F2851" s="0" t="n">
        <f aca="false">IF(B2851=D2851,1,0)</f>
        <v>1</v>
      </c>
    </row>
    <row r="2852" customFormat="false" ht="15" hidden="false" customHeight="false" outlineLevel="0" collapsed="false">
      <c r="A2852" s="0" t="s">
        <v>7372</v>
      </c>
      <c r="B2852" s="0" t="s">
        <v>7373</v>
      </c>
      <c r="C2852" s="0" t="s">
        <v>7374</v>
      </c>
      <c r="D2852" s="0" t="s">
        <v>7373</v>
      </c>
      <c r="E2852" s="0" t="n">
        <f aca="false">COUNTIF(A$2:A$3919,A2852)</f>
        <v>1</v>
      </c>
      <c r="F2852" s="0" t="n">
        <f aca="false">IF(B2852=D2852,1,0)</f>
        <v>1</v>
      </c>
    </row>
    <row r="2853" customFormat="false" ht="15" hidden="false" customHeight="false" outlineLevel="0" collapsed="false">
      <c r="A2853" s="0" t="s">
        <v>7375</v>
      </c>
      <c r="B2853" s="0" t="s">
        <v>7376</v>
      </c>
      <c r="C2853" s="0" t="s">
        <v>7377</v>
      </c>
      <c r="D2853" s="0" t="s">
        <v>7376</v>
      </c>
      <c r="E2853" s="0" t="n">
        <f aca="false">COUNTIF(A$2:A$3919,A2853)</f>
        <v>1</v>
      </c>
      <c r="F2853" s="0" t="n">
        <f aca="false">IF(B2853=D2853,1,0)</f>
        <v>1</v>
      </c>
    </row>
    <row r="2854" customFormat="false" ht="15" hidden="false" customHeight="false" outlineLevel="0" collapsed="false">
      <c r="A2854" s="0" t="s">
        <v>7378</v>
      </c>
      <c r="B2854" s="0" t="s">
        <v>7379</v>
      </c>
      <c r="C2854" s="0" t="s">
        <v>7380</v>
      </c>
      <c r="D2854" s="0" t="s">
        <v>7379</v>
      </c>
      <c r="E2854" s="0" t="n">
        <f aca="false">COUNTIF(A$2:A$3919,A2854)</f>
        <v>1</v>
      </c>
      <c r="F2854" s="0" t="n">
        <f aca="false">IF(B2854=D2854,1,0)</f>
        <v>1</v>
      </c>
    </row>
    <row r="2855" customFormat="false" ht="15" hidden="false" customHeight="false" outlineLevel="0" collapsed="false">
      <c r="A2855" s="0" t="s">
        <v>7381</v>
      </c>
      <c r="B2855" s="0" t="s">
        <v>7382</v>
      </c>
      <c r="C2855" s="0" t="s">
        <v>7383</v>
      </c>
      <c r="D2855" s="0" t="s">
        <v>7382</v>
      </c>
      <c r="E2855" s="0" t="n">
        <f aca="false">COUNTIF(A$2:A$3919,A2855)</f>
        <v>1</v>
      </c>
      <c r="F2855" s="0" t="n">
        <f aca="false">IF(B2855=D2855,1,0)</f>
        <v>1</v>
      </c>
    </row>
    <row r="2856" customFormat="false" ht="15" hidden="false" customHeight="false" outlineLevel="0" collapsed="false">
      <c r="A2856" s="0" t="s">
        <v>7384</v>
      </c>
      <c r="B2856" s="0" t="s">
        <v>7385</v>
      </c>
      <c r="C2856" s="0" t="s">
        <v>7386</v>
      </c>
      <c r="D2856" s="0" t="s">
        <v>7385</v>
      </c>
      <c r="E2856" s="0" t="n">
        <f aca="false">COUNTIF(A$2:A$3919,A2856)</f>
        <v>1</v>
      </c>
      <c r="F2856" s="0" t="n">
        <f aca="false">IF(B2856=D2856,1,0)</f>
        <v>1</v>
      </c>
    </row>
    <row r="2857" customFormat="false" ht="15" hidden="false" customHeight="false" outlineLevel="0" collapsed="false">
      <c r="A2857" s="0" t="s">
        <v>7387</v>
      </c>
      <c r="B2857" s="0" t="s">
        <v>7388</v>
      </c>
      <c r="C2857" s="0" t="s">
        <v>7389</v>
      </c>
      <c r="D2857" s="0" t="s">
        <v>7388</v>
      </c>
      <c r="E2857" s="0" t="n">
        <f aca="false">COUNTIF(A$2:A$3919,A2857)</f>
        <v>1</v>
      </c>
      <c r="F2857" s="0" t="n">
        <f aca="false">IF(B2857=D2857,1,0)</f>
        <v>1</v>
      </c>
    </row>
    <row r="2858" customFormat="false" ht="15" hidden="false" customHeight="false" outlineLevel="0" collapsed="false">
      <c r="A2858" s="0" t="s">
        <v>7390</v>
      </c>
      <c r="B2858" s="0" t="s">
        <v>7388</v>
      </c>
      <c r="C2858" s="0" t="s">
        <v>7389</v>
      </c>
      <c r="D2858" s="0" t="s">
        <v>7388</v>
      </c>
      <c r="E2858" s="0" t="n">
        <f aca="false">COUNTIF(A$2:A$3919,A2858)</f>
        <v>1</v>
      </c>
      <c r="F2858" s="0" t="n">
        <f aca="false">IF(B2858=D2858,1,0)</f>
        <v>1</v>
      </c>
    </row>
    <row r="2859" customFormat="false" ht="15" hidden="false" customHeight="false" outlineLevel="0" collapsed="false">
      <c r="A2859" s="0" t="s">
        <v>7391</v>
      </c>
      <c r="B2859" s="0" t="s">
        <v>7392</v>
      </c>
      <c r="C2859" s="0" t="s">
        <v>7393</v>
      </c>
      <c r="D2859" s="0" t="s">
        <v>7392</v>
      </c>
      <c r="E2859" s="0" t="n">
        <f aca="false">COUNTIF(A$2:A$3919,A2859)</f>
        <v>1</v>
      </c>
      <c r="F2859" s="0" t="n">
        <f aca="false">IF(B2859=D2859,1,0)</f>
        <v>1</v>
      </c>
    </row>
    <row r="2860" customFormat="false" ht="15" hidden="false" customHeight="false" outlineLevel="0" collapsed="false">
      <c r="A2860" s="0" t="s">
        <v>7394</v>
      </c>
      <c r="B2860" s="0" t="s">
        <v>7392</v>
      </c>
      <c r="C2860" s="0" t="s">
        <v>7393</v>
      </c>
      <c r="D2860" s="0" t="s">
        <v>7392</v>
      </c>
      <c r="E2860" s="0" t="n">
        <f aca="false">COUNTIF(A$2:A$3919,A2860)</f>
        <v>1</v>
      </c>
      <c r="F2860" s="0" t="n">
        <f aca="false">IF(B2860=D2860,1,0)</f>
        <v>1</v>
      </c>
    </row>
    <row r="2861" customFormat="false" ht="15" hidden="false" customHeight="false" outlineLevel="0" collapsed="false">
      <c r="A2861" s="0" t="s">
        <v>7395</v>
      </c>
      <c r="B2861" s="0" t="s">
        <v>7396</v>
      </c>
      <c r="C2861" s="0" t="s">
        <v>7397</v>
      </c>
      <c r="D2861" s="0" t="s">
        <v>7396</v>
      </c>
      <c r="E2861" s="0" t="n">
        <f aca="false">COUNTIF(A$2:A$3919,A2861)</f>
        <v>1</v>
      </c>
      <c r="F2861" s="0" t="n">
        <f aca="false">IF(B2861=D2861,1,0)</f>
        <v>1</v>
      </c>
    </row>
    <row r="2862" customFormat="false" ht="15" hidden="false" customHeight="false" outlineLevel="0" collapsed="false">
      <c r="A2862" s="0" t="s">
        <v>7398</v>
      </c>
      <c r="B2862" s="0" t="s">
        <v>7399</v>
      </c>
      <c r="C2862" s="0" t="s">
        <v>7400</v>
      </c>
      <c r="D2862" s="0" t="s">
        <v>7399</v>
      </c>
      <c r="E2862" s="0" t="n">
        <f aca="false">COUNTIF(A$2:A$3919,A2862)</f>
        <v>1</v>
      </c>
      <c r="F2862" s="0" t="n">
        <f aca="false">IF(B2862=D2862,1,0)</f>
        <v>1</v>
      </c>
    </row>
    <row r="2863" customFormat="false" ht="15" hidden="false" customHeight="false" outlineLevel="0" collapsed="false">
      <c r="A2863" s="0" t="s">
        <v>7401</v>
      </c>
      <c r="B2863" s="0" t="s">
        <v>7399</v>
      </c>
      <c r="C2863" s="0" t="s">
        <v>7402</v>
      </c>
      <c r="D2863" s="0" t="s">
        <v>7399</v>
      </c>
      <c r="E2863" s="0" t="n">
        <f aca="false">COUNTIF(A$2:A$3919,A2863)</f>
        <v>1</v>
      </c>
      <c r="F2863" s="0" t="n">
        <f aca="false">IF(B2863=D2863,1,0)</f>
        <v>1</v>
      </c>
    </row>
    <row r="2864" customFormat="false" ht="15" hidden="false" customHeight="false" outlineLevel="0" collapsed="false">
      <c r="A2864" s="0" t="s">
        <v>7403</v>
      </c>
      <c r="B2864" s="0" t="s">
        <v>7404</v>
      </c>
      <c r="C2864" s="0" t="s">
        <v>7405</v>
      </c>
      <c r="D2864" s="0" t="s">
        <v>7404</v>
      </c>
      <c r="E2864" s="0" t="n">
        <f aca="false">COUNTIF(A$2:A$3919,A2864)</f>
        <v>1</v>
      </c>
      <c r="F2864" s="0" t="n">
        <f aca="false">IF(B2864=D2864,1,0)</f>
        <v>1</v>
      </c>
    </row>
    <row r="2865" customFormat="false" ht="15" hidden="false" customHeight="false" outlineLevel="0" collapsed="false">
      <c r="A2865" s="0" t="s">
        <v>7406</v>
      </c>
      <c r="B2865" s="0" t="s">
        <v>7404</v>
      </c>
      <c r="C2865" s="0" t="s">
        <v>7407</v>
      </c>
      <c r="D2865" s="0" t="s">
        <v>7404</v>
      </c>
      <c r="E2865" s="0" t="n">
        <f aca="false">COUNTIF(A$2:A$3919,A2865)</f>
        <v>1</v>
      </c>
      <c r="F2865" s="0" t="n">
        <f aca="false">IF(B2865=D2865,1,0)</f>
        <v>1</v>
      </c>
    </row>
    <row r="2866" customFormat="false" ht="15" hidden="false" customHeight="false" outlineLevel="0" collapsed="false">
      <c r="A2866" s="0" t="s">
        <v>7408</v>
      </c>
      <c r="B2866" s="0" t="s">
        <v>7409</v>
      </c>
      <c r="C2866" s="0" t="s">
        <v>7410</v>
      </c>
      <c r="D2866" s="0" t="s">
        <v>7409</v>
      </c>
      <c r="E2866" s="0" t="n">
        <f aca="false">COUNTIF(A$2:A$3919,A2866)</f>
        <v>1</v>
      </c>
      <c r="F2866" s="0" t="n">
        <f aca="false">IF(B2866=D2866,1,0)</f>
        <v>1</v>
      </c>
    </row>
    <row r="2867" customFormat="false" ht="15" hidden="false" customHeight="false" outlineLevel="0" collapsed="false">
      <c r="A2867" s="0" t="s">
        <v>7411</v>
      </c>
      <c r="B2867" s="0" t="s">
        <v>7412</v>
      </c>
      <c r="C2867" s="0" t="s">
        <v>7413</v>
      </c>
      <c r="D2867" s="0" t="s">
        <v>7412</v>
      </c>
      <c r="E2867" s="0" t="n">
        <f aca="false">COUNTIF(A$2:A$3919,A2867)</f>
        <v>1</v>
      </c>
      <c r="F2867" s="0" t="n">
        <f aca="false">IF(B2867=D2867,1,0)</f>
        <v>1</v>
      </c>
    </row>
    <row r="2868" customFormat="false" ht="15" hidden="false" customHeight="false" outlineLevel="0" collapsed="false">
      <c r="A2868" s="0" t="s">
        <v>7414</v>
      </c>
      <c r="B2868" s="0" t="s">
        <v>7415</v>
      </c>
      <c r="C2868" s="0" t="s">
        <v>7416</v>
      </c>
      <c r="D2868" s="0" t="s">
        <v>7415</v>
      </c>
      <c r="E2868" s="0" t="n">
        <f aca="false">COUNTIF(A$2:A$3919,A2868)</f>
        <v>1</v>
      </c>
      <c r="F2868" s="0" t="n">
        <f aca="false">IF(B2868=D2868,1,0)</f>
        <v>1</v>
      </c>
    </row>
    <row r="2869" customFormat="false" ht="15" hidden="false" customHeight="false" outlineLevel="0" collapsed="false">
      <c r="A2869" s="0" t="s">
        <v>7417</v>
      </c>
      <c r="B2869" s="0" t="s">
        <v>7418</v>
      </c>
      <c r="C2869" s="0" t="s">
        <v>7419</v>
      </c>
      <c r="D2869" s="0" t="s">
        <v>7418</v>
      </c>
      <c r="E2869" s="0" t="n">
        <f aca="false">COUNTIF(A$2:A$3919,A2869)</f>
        <v>1</v>
      </c>
      <c r="F2869" s="0" t="n">
        <f aca="false">IF(B2869=D2869,1,0)</f>
        <v>1</v>
      </c>
    </row>
    <row r="2870" customFormat="false" ht="15" hidden="false" customHeight="false" outlineLevel="0" collapsed="false">
      <c r="A2870" s="0" t="s">
        <v>7420</v>
      </c>
      <c r="B2870" s="0" t="s">
        <v>4221</v>
      </c>
      <c r="C2870" s="0" t="s">
        <v>7421</v>
      </c>
      <c r="D2870" s="0" t="s">
        <v>4221</v>
      </c>
      <c r="E2870" s="0" t="n">
        <f aca="false">COUNTIF(A$2:A$3919,A2870)</f>
        <v>1</v>
      </c>
      <c r="F2870" s="0" t="n">
        <f aca="false">IF(B2870=D2870,1,0)</f>
        <v>1</v>
      </c>
    </row>
    <row r="2871" customFormat="false" ht="15" hidden="false" customHeight="false" outlineLevel="0" collapsed="false">
      <c r="A2871" s="0" t="s">
        <v>7422</v>
      </c>
      <c r="B2871" s="0" t="s">
        <v>7423</v>
      </c>
      <c r="C2871" s="0" t="s">
        <v>7424</v>
      </c>
      <c r="D2871" s="0" t="s">
        <v>7423</v>
      </c>
      <c r="E2871" s="0" t="n">
        <f aca="false">COUNTIF(A$2:A$3919,A2871)</f>
        <v>1</v>
      </c>
      <c r="F2871" s="0" t="n">
        <f aca="false">IF(B2871=D2871,1,0)</f>
        <v>1</v>
      </c>
    </row>
    <row r="2872" customFormat="false" ht="15" hidden="false" customHeight="false" outlineLevel="0" collapsed="false">
      <c r="A2872" s="0" t="s">
        <v>7425</v>
      </c>
      <c r="B2872" s="0" t="s">
        <v>7426</v>
      </c>
      <c r="C2872" s="0" t="s">
        <v>7427</v>
      </c>
      <c r="D2872" s="0" t="s">
        <v>7426</v>
      </c>
      <c r="E2872" s="0" t="n">
        <f aca="false">COUNTIF(A$2:A$3919,A2872)</f>
        <v>1</v>
      </c>
      <c r="F2872" s="0" t="n">
        <f aca="false">IF(B2872=D2872,1,0)</f>
        <v>1</v>
      </c>
    </row>
    <row r="2873" customFormat="false" ht="15" hidden="false" customHeight="false" outlineLevel="0" collapsed="false">
      <c r="A2873" s="0" t="s">
        <v>7428</v>
      </c>
      <c r="B2873" s="0" t="s">
        <v>7429</v>
      </c>
      <c r="C2873" s="0" t="s">
        <v>7430</v>
      </c>
      <c r="D2873" s="0" t="s">
        <v>7429</v>
      </c>
      <c r="E2873" s="0" t="n">
        <f aca="false">COUNTIF(A$2:A$3919,A2873)</f>
        <v>1</v>
      </c>
      <c r="F2873" s="0" t="n">
        <f aca="false">IF(B2873=D2873,1,0)</f>
        <v>1</v>
      </c>
    </row>
    <row r="2874" customFormat="false" ht="15" hidden="false" customHeight="false" outlineLevel="0" collapsed="false">
      <c r="A2874" s="0" t="s">
        <v>7431</v>
      </c>
      <c r="B2874" s="0" t="s">
        <v>7429</v>
      </c>
      <c r="C2874" s="0" t="s">
        <v>7432</v>
      </c>
      <c r="D2874" s="0" t="s">
        <v>7429</v>
      </c>
      <c r="E2874" s="0" t="n">
        <f aca="false">COUNTIF(A$2:A$3919,A2874)</f>
        <v>1</v>
      </c>
      <c r="F2874" s="0" t="n">
        <f aca="false">IF(B2874=D2874,1,0)</f>
        <v>1</v>
      </c>
    </row>
    <row r="2875" customFormat="false" ht="15" hidden="false" customHeight="false" outlineLevel="0" collapsed="false">
      <c r="A2875" s="0" t="s">
        <v>7433</v>
      </c>
      <c r="B2875" s="0" t="s">
        <v>7434</v>
      </c>
      <c r="C2875" s="0" t="s">
        <v>7435</v>
      </c>
      <c r="D2875" s="0" t="s">
        <v>7436</v>
      </c>
      <c r="E2875" s="0" t="n">
        <f aca="false">COUNTIF(A$2:A$3919,A2875)</f>
        <v>1</v>
      </c>
      <c r="F2875" s="0" t="n">
        <f aca="false">IF(B2875=D2875,1,0)</f>
        <v>0</v>
      </c>
    </row>
    <row r="2876" customFormat="false" ht="15" hidden="false" customHeight="false" outlineLevel="0" collapsed="false">
      <c r="A2876" s="0" t="s">
        <v>7437</v>
      </c>
      <c r="B2876" s="0" t="s">
        <v>7438</v>
      </c>
      <c r="C2876" s="0" t="s">
        <v>7439</v>
      </c>
      <c r="D2876" s="0" t="s">
        <v>7438</v>
      </c>
      <c r="E2876" s="0" t="n">
        <f aca="false">COUNTIF(A$2:A$3919,A2876)</f>
        <v>1</v>
      </c>
      <c r="F2876" s="0" t="n">
        <f aca="false">IF(B2876=D2876,1,0)</f>
        <v>1</v>
      </c>
    </row>
    <row r="2877" customFormat="false" ht="15" hidden="false" customHeight="false" outlineLevel="0" collapsed="false">
      <c r="A2877" s="0" t="s">
        <v>7440</v>
      </c>
      <c r="B2877" s="0" t="s">
        <v>3998</v>
      </c>
      <c r="C2877" s="0" t="s">
        <v>7441</v>
      </c>
      <c r="D2877" s="0" t="s">
        <v>3998</v>
      </c>
      <c r="E2877" s="0" t="n">
        <f aca="false">COUNTIF(A$2:A$3919,A2877)</f>
        <v>1</v>
      </c>
      <c r="F2877" s="0" t="n">
        <f aca="false">IF(B2877=D2877,1,0)</f>
        <v>1</v>
      </c>
    </row>
    <row r="2878" customFormat="false" ht="15" hidden="false" customHeight="false" outlineLevel="0" collapsed="false">
      <c r="A2878" s="0" t="s">
        <v>7442</v>
      </c>
      <c r="B2878" s="0" t="s">
        <v>7443</v>
      </c>
      <c r="C2878" s="0" t="s">
        <v>7444</v>
      </c>
      <c r="D2878" s="0" t="s">
        <v>7445</v>
      </c>
      <c r="E2878" s="0" t="n">
        <f aca="false">COUNTIF(A$2:A$3919,A2878)</f>
        <v>1</v>
      </c>
      <c r="F2878" s="0" t="n">
        <f aca="false">IF(B2878=D2878,1,0)</f>
        <v>0</v>
      </c>
    </row>
    <row r="2879" customFormat="false" ht="15" hidden="false" customHeight="false" outlineLevel="0" collapsed="false">
      <c r="A2879" s="0" t="s">
        <v>7446</v>
      </c>
      <c r="B2879" s="0" t="s">
        <v>7447</v>
      </c>
      <c r="C2879" s="0" t="s">
        <v>7448</v>
      </c>
      <c r="D2879" s="0" t="s">
        <v>7447</v>
      </c>
      <c r="E2879" s="0" t="n">
        <f aca="false">COUNTIF(A$2:A$3919,A2879)</f>
        <v>1</v>
      </c>
      <c r="F2879" s="0" t="n">
        <f aca="false">IF(B2879=D2879,1,0)</f>
        <v>1</v>
      </c>
    </row>
    <row r="2880" customFormat="false" ht="15" hidden="false" customHeight="false" outlineLevel="0" collapsed="false">
      <c r="A2880" s="0" t="s">
        <v>7449</v>
      </c>
      <c r="B2880" s="0" t="s">
        <v>7450</v>
      </c>
      <c r="C2880" s="0" t="s">
        <v>7451</v>
      </c>
      <c r="D2880" s="0" t="s">
        <v>7450</v>
      </c>
      <c r="E2880" s="0" t="n">
        <f aca="false">COUNTIF(A$2:A$3919,A2880)</f>
        <v>1</v>
      </c>
      <c r="F2880" s="0" t="n">
        <f aca="false">IF(B2880=D2880,1,0)</f>
        <v>1</v>
      </c>
    </row>
    <row r="2881" customFormat="false" ht="15" hidden="false" customHeight="false" outlineLevel="0" collapsed="false">
      <c r="A2881" s="0" t="s">
        <v>7452</v>
      </c>
      <c r="B2881" s="0" t="s">
        <v>7453</v>
      </c>
      <c r="C2881" s="0" t="s">
        <v>7454</v>
      </c>
      <c r="D2881" s="0" t="s">
        <v>7453</v>
      </c>
      <c r="E2881" s="0" t="n">
        <f aca="false">COUNTIF(A$2:A$3919,A2881)</f>
        <v>1</v>
      </c>
      <c r="F2881" s="0" t="n">
        <f aca="false">IF(B2881=D2881,1,0)</f>
        <v>1</v>
      </c>
    </row>
    <row r="2882" customFormat="false" ht="15" hidden="false" customHeight="false" outlineLevel="0" collapsed="false">
      <c r="A2882" s="0" t="s">
        <v>7455</v>
      </c>
      <c r="B2882" s="0" t="s">
        <v>7456</v>
      </c>
      <c r="C2882" s="0" t="s">
        <v>7457</v>
      </c>
      <c r="D2882" s="0" t="s">
        <v>7456</v>
      </c>
      <c r="E2882" s="0" t="n">
        <f aca="false">COUNTIF(A$2:A$3919,A2882)</f>
        <v>1</v>
      </c>
      <c r="F2882" s="0" t="n">
        <f aca="false">IF(B2882=D2882,1,0)</f>
        <v>1</v>
      </c>
    </row>
    <row r="2883" customFormat="false" ht="15" hidden="false" customHeight="false" outlineLevel="0" collapsed="false">
      <c r="A2883" s="0" t="s">
        <v>7458</v>
      </c>
      <c r="B2883" s="0" t="s">
        <v>7459</v>
      </c>
      <c r="C2883" s="0" t="s">
        <v>7460</v>
      </c>
      <c r="D2883" s="0" t="s">
        <v>7459</v>
      </c>
      <c r="E2883" s="0" t="n">
        <f aca="false">COUNTIF(A$2:A$3919,A2883)</f>
        <v>1</v>
      </c>
      <c r="F2883" s="0" t="n">
        <f aca="false">IF(B2883=D2883,1,0)</f>
        <v>1</v>
      </c>
    </row>
    <row r="2884" customFormat="false" ht="15" hidden="false" customHeight="false" outlineLevel="0" collapsed="false">
      <c r="A2884" s="0" t="s">
        <v>7461</v>
      </c>
      <c r="B2884" s="0" t="s">
        <v>7462</v>
      </c>
      <c r="C2884" s="0" t="s">
        <v>7463</v>
      </c>
      <c r="D2884" s="0" t="s">
        <v>7462</v>
      </c>
      <c r="E2884" s="0" t="n">
        <f aca="false">COUNTIF(A$2:A$3919,A2884)</f>
        <v>1</v>
      </c>
      <c r="F2884" s="0" t="n">
        <f aca="false">IF(B2884=D2884,1,0)</f>
        <v>1</v>
      </c>
    </row>
    <row r="2885" customFormat="false" ht="15" hidden="false" customHeight="false" outlineLevel="0" collapsed="false">
      <c r="A2885" s="0" t="s">
        <v>7464</v>
      </c>
      <c r="B2885" s="0" t="s">
        <v>7465</v>
      </c>
      <c r="C2885" s="0" t="s">
        <v>7466</v>
      </c>
      <c r="D2885" s="0" t="s">
        <v>7465</v>
      </c>
      <c r="E2885" s="0" t="n">
        <f aca="false">COUNTIF(A$2:A$3919,A2885)</f>
        <v>1</v>
      </c>
      <c r="F2885" s="0" t="n">
        <f aca="false">IF(B2885=D2885,1,0)</f>
        <v>1</v>
      </c>
    </row>
    <row r="2886" customFormat="false" ht="15" hidden="false" customHeight="false" outlineLevel="0" collapsed="false">
      <c r="A2886" s="0" t="s">
        <v>7467</v>
      </c>
      <c r="B2886" s="0" t="s">
        <v>7468</v>
      </c>
      <c r="C2886" s="0" t="s">
        <v>7469</v>
      </c>
      <c r="D2886" s="0" t="s">
        <v>7468</v>
      </c>
      <c r="E2886" s="0" t="n">
        <f aca="false">COUNTIF(A$2:A$3919,A2886)</f>
        <v>1</v>
      </c>
      <c r="F2886" s="0" t="n">
        <f aca="false">IF(B2886=D2886,1,0)</f>
        <v>1</v>
      </c>
    </row>
    <row r="2887" customFormat="false" ht="15" hidden="false" customHeight="false" outlineLevel="0" collapsed="false">
      <c r="A2887" s="0" t="s">
        <v>7470</v>
      </c>
      <c r="B2887" s="0" t="s">
        <v>7471</v>
      </c>
      <c r="C2887" s="0" t="s">
        <v>7472</v>
      </c>
      <c r="D2887" s="0" t="s">
        <v>7471</v>
      </c>
      <c r="E2887" s="0" t="n">
        <f aca="false">COUNTIF(A$2:A$3919,A2887)</f>
        <v>1</v>
      </c>
      <c r="F2887" s="0" t="n">
        <f aca="false">IF(B2887=D2887,1,0)</f>
        <v>1</v>
      </c>
    </row>
    <row r="2888" customFormat="false" ht="15" hidden="false" customHeight="false" outlineLevel="0" collapsed="false">
      <c r="A2888" s="0" t="s">
        <v>7473</v>
      </c>
      <c r="B2888" s="0" t="s">
        <v>7474</v>
      </c>
      <c r="C2888" s="0" t="s">
        <v>7475</v>
      </c>
      <c r="D2888" s="0" t="s">
        <v>7474</v>
      </c>
      <c r="E2888" s="0" t="n">
        <f aca="false">COUNTIF(A$2:A$3919,A2888)</f>
        <v>1</v>
      </c>
      <c r="F2888" s="0" t="n">
        <f aca="false">IF(B2888=D2888,1,0)</f>
        <v>1</v>
      </c>
    </row>
    <row r="2889" customFormat="false" ht="15" hidden="false" customHeight="false" outlineLevel="0" collapsed="false">
      <c r="A2889" s="0" t="s">
        <v>7476</v>
      </c>
      <c r="B2889" s="0" t="s">
        <v>7477</v>
      </c>
      <c r="C2889" s="0" t="s">
        <v>7478</v>
      </c>
      <c r="D2889" s="0" t="s">
        <v>7477</v>
      </c>
      <c r="E2889" s="0" t="n">
        <f aca="false">COUNTIF(A$2:A$3919,A2889)</f>
        <v>1</v>
      </c>
      <c r="F2889" s="0" t="n">
        <f aca="false">IF(B2889=D2889,1,0)</f>
        <v>1</v>
      </c>
    </row>
    <row r="2890" customFormat="false" ht="15" hidden="false" customHeight="false" outlineLevel="0" collapsed="false">
      <c r="A2890" s="0" t="s">
        <v>7479</v>
      </c>
      <c r="B2890" s="0" t="s">
        <v>7480</v>
      </c>
      <c r="C2890" s="0" t="s">
        <v>7481</v>
      </c>
      <c r="D2890" s="0" t="s">
        <v>7480</v>
      </c>
      <c r="E2890" s="0" t="n">
        <f aca="false">COUNTIF(A$2:A$3919,A2890)</f>
        <v>1</v>
      </c>
      <c r="F2890" s="0" t="n">
        <f aca="false">IF(B2890=D2890,1,0)</f>
        <v>1</v>
      </c>
    </row>
    <row r="2891" customFormat="false" ht="15" hidden="false" customHeight="false" outlineLevel="0" collapsed="false">
      <c r="A2891" s="0" t="s">
        <v>7482</v>
      </c>
      <c r="B2891" s="0" t="s">
        <v>7483</v>
      </c>
      <c r="C2891" s="0" t="s">
        <v>7484</v>
      </c>
      <c r="D2891" s="0" t="s">
        <v>7483</v>
      </c>
      <c r="E2891" s="0" t="n">
        <f aca="false">COUNTIF(A$2:A$3919,A2891)</f>
        <v>1</v>
      </c>
      <c r="F2891" s="0" t="n">
        <f aca="false">IF(B2891=D2891,1,0)</f>
        <v>1</v>
      </c>
    </row>
    <row r="2892" customFormat="false" ht="15" hidden="false" customHeight="false" outlineLevel="0" collapsed="false">
      <c r="A2892" s="0" t="s">
        <v>7485</v>
      </c>
      <c r="B2892" s="0" t="s">
        <v>7486</v>
      </c>
      <c r="C2892" s="0" t="s">
        <v>7487</v>
      </c>
      <c r="D2892" s="0" t="s">
        <v>7486</v>
      </c>
      <c r="E2892" s="0" t="n">
        <f aca="false">COUNTIF(A$2:A$3919,A2892)</f>
        <v>1</v>
      </c>
      <c r="F2892" s="0" t="n">
        <f aca="false">IF(B2892=D2892,1,0)</f>
        <v>1</v>
      </c>
    </row>
    <row r="2893" customFormat="false" ht="15" hidden="false" customHeight="false" outlineLevel="0" collapsed="false">
      <c r="A2893" s="0" t="s">
        <v>7488</v>
      </c>
      <c r="B2893" s="0" t="s">
        <v>7489</v>
      </c>
      <c r="C2893" s="0" t="s">
        <v>7490</v>
      </c>
      <c r="D2893" s="0" t="s">
        <v>7489</v>
      </c>
      <c r="E2893" s="0" t="n">
        <f aca="false">COUNTIF(A$2:A$3919,A2893)</f>
        <v>1</v>
      </c>
      <c r="F2893" s="0" t="n">
        <f aca="false">IF(B2893=D2893,1,0)</f>
        <v>1</v>
      </c>
    </row>
    <row r="2894" customFormat="false" ht="15" hidden="false" customHeight="false" outlineLevel="0" collapsed="false">
      <c r="A2894" s="0" t="s">
        <v>7491</v>
      </c>
      <c r="B2894" s="0" t="s">
        <v>7492</v>
      </c>
      <c r="C2894" s="0" t="s">
        <v>7493</v>
      </c>
      <c r="D2894" s="0" t="s">
        <v>7492</v>
      </c>
      <c r="E2894" s="0" t="n">
        <f aca="false">COUNTIF(A$2:A$3919,A2894)</f>
        <v>1</v>
      </c>
      <c r="F2894" s="0" t="n">
        <f aca="false">IF(B2894=D2894,1,0)</f>
        <v>1</v>
      </c>
    </row>
    <row r="2895" customFormat="false" ht="15" hidden="false" customHeight="false" outlineLevel="0" collapsed="false">
      <c r="A2895" s="0" t="s">
        <v>7494</v>
      </c>
      <c r="B2895" s="0" t="s">
        <v>7495</v>
      </c>
      <c r="C2895" s="0" t="s">
        <v>7496</v>
      </c>
      <c r="D2895" s="0" t="s">
        <v>7495</v>
      </c>
      <c r="E2895" s="0" t="n">
        <f aca="false">COUNTIF(A$2:A$3919,A2895)</f>
        <v>1</v>
      </c>
      <c r="F2895" s="0" t="n">
        <f aca="false">IF(B2895=D2895,1,0)</f>
        <v>1</v>
      </c>
    </row>
    <row r="2896" customFormat="false" ht="15" hidden="false" customHeight="false" outlineLevel="0" collapsed="false">
      <c r="A2896" s="0" t="s">
        <v>7497</v>
      </c>
      <c r="B2896" s="0" t="s">
        <v>7498</v>
      </c>
      <c r="C2896" s="0" t="s">
        <v>7499</v>
      </c>
      <c r="D2896" s="0" t="s">
        <v>7498</v>
      </c>
      <c r="E2896" s="0" t="n">
        <f aca="false">COUNTIF(A$2:A$3919,A2896)</f>
        <v>1</v>
      </c>
      <c r="F2896" s="0" t="n">
        <f aca="false">IF(B2896=D2896,1,0)</f>
        <v>1</v>
      </c>
    </row>
    <row r="2897" customFormat="false" ht="15" hidden="false" customHeight="false" outlineLevel="0" collapsed="false">
      <c r="A2897" s="0" t="s">
        <v>7500</v>
      </c>
      <c r="B2897" s="0" t="s">
        <v>7501</v>
      </c>
      <c r="C2897" s="0" t="s">
        <v>7502</v>
      </c>
      <c r="D2897" s="0" t="s">
        <v>7501</v>
      </c>
      <c r="E2897" s="0" t="n">
        <f aca="false">COUNTIF(A$2:A$3919,A2897)</f>
        <v>1</v>
      </c>
      <c r="F2897" s="0" t="n">
        <f aca="false">IF(B2897=D2897,1,0)</f>
        <v>1</v>
      </c>
    </row>
    <row r="2898" customFormat="false" ht="15" hidden="false" customHeight="false" outlineLevel="0" collapsed="false">
      <c r="A2898" s="0" t="s">
        <v>7503</v>
      </c>
      <c r="B2898" s="0" t="s">
        <v>7504</v>
      </c>
      <c r="C2898" s="0" t="s">
        <v>7505</v>
      </c>
      <c r="D2898" s="0" t="s">
        <v>7504</v>
      </c>
      <c r="E2898" s="0" t="n">
        <f aca="false">COUNTIF(A$2:A$3919,A2898)</f>
        <v>1</v>
      </c>
      <c r="F2898" s="0" t="n">
        <f aca="false">IF(B2898=D2898,1,0)</f>
        <v>1</v>
      </c>
    </row>
    <row r="2899" customFormat="false" ht="15" hidden="false" customHeight="false" outlineLevel="0" collapsed="false">
      <c r="A2899" s="0" t="s">
        <v>7506</v>
      </c>
      <c r="B2899" s="0" t="s">
        <v>7507</v>
      </c>
      <c r="C2899" s="0" t="s">
        <v>7508</v>
      </c>
      <c r="D2899" s="0" t="s">
        <v>7507</v>
      </c>
      <c r="E2899" s="0" t="n">
        <f aca="false">COUNTIF(A$2:A$3919,A2899)</f>
        <v>1</v>
      </c>
      <c r="F2899" s="0" t="n">
        <f aca="false">IF(B2899=D2899,1,0)</f>
        <v>1</v>
      </c>
    </row>
    <row r="2900" customFormat="false" ht="15" hidden="false" customHeight="false" outlineLevel="0" collapsed="false">
      <c r="A2900" s="0" t="s">
        <v>7509</v>
      </c>
      <c r="B2900" s="0" t="s">
        <v>7510</v>
      </c>
      <c r="C2900" s="0" t="s">
        <v>7511</v>
      </c>
      <c r="D2900" s="0" t="s">
        <v>4132</v>
      </c>
      <c r="E2900" s="0" t="n">
        <f aca="false">COUNTIF(A$2:A$3919,A2900)</f>
        <v>1</v>
      </c>
      <c r="F2900" s="0" t="n">
        <f aca="false">IF(B2900=D2900,1,0)</f>
        <v>0</v>
      </c>
    </row>
    <row r="2901" customFormat="false" ht="15" hidden="false" customHeight="false" outlineLevel="0" collapsed="false">
      <c r="A2901" s="0" t="s">
        <v>7512</v>
      </c>
      <c r="B2901" s="0" t="s">
        <v>7513</v>
      </c>
      <c r="C2901" s="0" t="s">
        <v>7514</v>
      </c>
      <c r="D2901" s="0" t="s">
        <v>7513</v>
      </c>
      <c r="E2901" s="0" t="n">
        <f aca="false">COUNTIF(A$2:A$3919,A2901)</f>
        <v>1</v>
      </c>
      <c r="F2901" s="0" t="n">
        <f aca="false">IF(B2901=D2901,1,0)</f>
        <v>1</v>
      </c>
    </row>
    <row r="2902" customFormat="false" ht="15" hidden="false" customHeight="false" outlineLevel="0" collapsed="false">
      <c r="A2902" s="0" t="s">
        <v>7515</v>
      </c>
      <c r="B2902" s="0" t="s">
        <v>7516</v>
      </c>
      <c r="C2902" s="0" t="s">
        <v>7517</v>
      </c>
      <c r="D2902" s="0" t="s">
        <v>7516</v>
      </c>
      <c r="E2902" s="0" t="n">
        <f aca="false">COUNTIF(A$2:A$3919,A2902)</f>
        <v>1</v>
      </c>
      <c r="F2902" s="0" t="n">
        <f aca="false">IF(B2902=D2902,1,0)</f>
        <v>1</v>
      </c>
    </row>
    <row r="2903" customFormat="false" ht="15" hidden="false" customHeight="false" outlineLevel="0" collapsed="false">
      <c r="A2903" s="0" t="s">
        <v>7518</v>
      </c>
      <c r="B2903" s="0" t="s">
        <v>7519</v>
      </c>
      <c r="C2903" s="0" t="s">
        <v>7520</v>
      </c>
      <c r="D2903" s="0" t="s">
        <v>4132</v>
      </c>
      <c r="E2903" s="0" t="n">
        <f aca="false">COUNTIF(A$2:A$3919,A2903)</f>
        <v>1</v>
      </c>
      <c r="F2903" s="0" t="n">
        <f aca="false">IF(B2903=D2903,1,0)</f>
        <v>0</v>
      </c>
    </row>
    <row r="2904" customFormat="false" ht="15" hidden="false" customHeight="false" outlineLevel="0" collapsed="false">
      <c r="A2904" s="0" t="s">
        <v>7521</v>
      </c>
      <c r="B2904" s="0" t="s">
        <v>4002</v>
      </c>
      <c r="C2904" s="0" t="s">
        <v>7522</v>
      </c>
      <c r="D2904" s="0" t="s">
        <v>4002</v>
      </c>
      <c r="E2904" s="0" t="n">
        <f aca="false">COUNTIF(A$2:A$3919,A2904)</f>
        <v>1</v>
      </c>
      <c r="F2904" s="0" t="n">
        <f aca="false">IF(B2904=D2904,1,0)</f>
        <v>1</v>
      </c>
    </row>
    <row r="2905" customFormat="false" ht="15" hidden="false" customHeight="false" outlineLevel="0" collapsed="false">
      <c r="A2905" s="0" t="s">
        <v>7523</v>
      </c>
      <c r="B2905" s="0" t="s">
        <v>7524</v>
      </c>
      <c r="C2905" s="0" t="s">
        <v>7525</v>
      </c>
      <c r="D2905" s="0" t="s">
        <v>7524</v>
      </c>
      <c r="E2905" s="0" t="n">
        <f aca="false">COUNTIF(A$2:A$3919,A2905)</f>
        <v>1</v>
      </c>
      <c r="F2905" s="0" t="n">
        <f aca="false">IF(B2905=D2905,1,0)</f>
        <v>1</v>
      </c>
    </row>
    <row r="2906" customFormat="false" ht="15" hidden="false" customHeight="false" outlineLevel="0" collapsed="false">
      <c r="A2906" s="0" t="s">
        <v>7526</v>
      </c>
      <c r="B2906" s="0" t="s">
        <v>7527</v>
      </c>
      <c r="C2906" s="0" t="s">
        <v>7528</v>
      </c>
      <c r="D2906" s="0" t="s">
        <v>7527</v>
      </c>
      <c r="E2906" s="0" t="n">
        <f aca="false">COUNTIF(A$2:A$3919,A2906)</f>
        <v>1</v>
      </c>
      <c r="F2906" s="0" t="n">
        <f aca="false">IF(B2906=D2906,1,0)</f>
        <v>1</v>
      </c>
    </row>
    <row r="2907" customFormat="false" ht="15" hidden="false" customHeight="false" outlineLevel="0" collapsed="false">
      <c r="A2907" s="0" t="s">
        <v>7529</v>
      </c>
      <c r="B2907" s="0" t="s">
        <v>7530</v>
      </c>
      <c r="C2907" s="0" t="s">
        <v>7531</v>
      </c>
      <c r="D2907" s="0" t="s">
        <v>7530</v>
      </c>
      <c r="E2907" s="0" t="n">
        <f aca="false">COUNTIF(A$2:A$3919,A2907)</f>
        <v>1</v>
      </c>
      <c r="F2907" s="0" t="n">
        <f aca="false">IF(B2907=D2907,1,0)</f>
        <v>1</v>
      </c>
    </row>
    <row r="2908" customFormat="false" ht="15" hidden="false" customHeight="false" outlineLevel="0" collapsed="false">
      <c r="A2908" s="0" t="s">
        <v>7532</v>
      </c>
      <c r="B2908" s="0" t="s">
        <v>7533</v>
      </c>
      <c r="C2908" s="0" t="s">
        <v>7534</v>
      </c>
      <c r="D2908" s="0" t="s">
        <v>7533</v>
      </c>
      <c r="E2908" s="0" t="n">
        <f aca="false">COUNTIF(A$2:A$3919,A2908)</f>
        <v>1</v>
      </c>
      <c r="F2908" s="0" t="n">
        <f aca="false">IF(B2908=D2908,1,0)</f>
        <v>1</v>
      </c>
    </row>
    <row r="2909" customFormat="false" ht="15" hidden="false" customHeight="false" outlineLevel="0" collapsed="false">
      <c r="A2909" s="0" t="s">
        <v>7535</v>
      </c>
      <c r="B2909" s="0" t="s">
        <v>7536</v>
      </c>
      <c r="C2909" s="0" t="s">
        <v>7537</v>
      </c>
      <c r="D2909" s="0" t="s">
        <v>7536</v>
      </c>
      <c r="E2909" s="0" t="n">
        <f aca="false">COUNTIF(A$2:A$3919,A2909)</f>
        <v>1</v>
      </c>
      <c r="F2909" s="0" t="n">
        <f aca="false">IF(B2909=D2909,1,0)</f>
        <v>1</v>
      </c>
    </row>
    <row r="2910" customFormat="false" ht="15" hidden="false" customHeight="false" outlineLevel="0" collapsed="false">
      <c r="A2910" s="0" t="s">
        <v>7538</v>
      </c>
      <c r="B2910" s="0" t="s">
        <v>7539</v>
      </c>
      <c r="C2910" s="0" t="s">
        <v>7540</v>
      </c>
      <c r="D2910" s="0" t="s">
        <v>7539</v>
      </c>
      <c r="E2910" s="0" t="n">
        <f aca="false">COUNTIF(A$2:A$3919,A2910)</f>
        <v>1</v>
      </c>
      <c r="F2910" s="0" t="n">
        <f aca="false">IF(B2910=D2910,1,0)</f>
        <v>1</v>
      </c>
    </row>
    <row r="2911" customFormat="false" ht="15" hidden="false" customHeight="false" outlineLevel="0" collapsed="false">
      <c r="A2911" s="0" t="s">
        <v>7541</v>
      </c>
      <c r="B2911" s="0" t="s">
        <v>7542</v>
      </c>
      <c r="C2911" s="0" t="s">
        <v>7543</v>
      </c>
      <c r="D2911" s="0" t="s">
        <v>7542</v>
      </c>
      <c r="E2911" s="0" t="n">
        <f aca="false">COUNTIF(A$2:A$3919,A2911)</f>
        <v>1</v>
      </c>
      <c r="F2911" s="0" t="n">
        <f aca="false">IF(B2911=D2911,1,0)</f>
        <v>1</v>
      </c>
    </row>
    <row r="2912" customFormat="false" ht="15" hidden="false" customHeight="false" outlineLevel="0" collapsed="false">
      <c r="A2912" s="0" t="s">
        <v>7544</v>
      </c>
      <c r="B2912" s="0" t="s">
        <v>7542</v>
      </c>
      <c r="C2912" s="0" t="s">
        <v>7545</v>
      </c>
      <c r="D2912" s="0" t="s">
        <v>7542</v>
      </c>
      <c r="E2912" s="0" t="n">
        <f aca="false">COUNTIF(A$2:A$3919,A2912)</f>
        <v>1</v>
      </c>
      <c r="F2912" s="0" t="n">
        <f aca="false">IF(B2912=D2912,1,0)</f>
        <v>1</v>
      </c>
    </row>
    <row r="2913" customFormat="false" ht="15" hidden="false" customHeight="false" outlineLevel="0" collapsed="false">
      <c r="A2913" s="0" t="s">
        <v>7546</v>
      </c>
      <c r="B2913" s="0" t="s">
        <v>7542</v>
      </c>
      <c r="C2913" s="0" t="s">
        <v>7547</v>
      </c>
      <c r="D2913" s="0" t="s">
        <v>4132</v>
      </c>
      <c r="E2913" s="0" t="n">
        <f aca="false">COUNTIF(A$2:A$3919,A2913)</f>
        <v>1</v>
      </c>
      <c r="F2913" s="0" t="n">
        <f aca="false">IF(B2913=D2913,1,0)</f>
        <v>0</v>
      </c>
    </row>
    <row r="2914" customFormat="false" ht="15" hidden="false" customHeight="false" outlineLevel="0" collapsed="false">
      <c r="A2914" s="0" t="s">
        <v>7548</v>
      </c>
      <c r="B2914" s="0" t="s">
        <v>7549</v>
      </c>
      <c r="C2914" s="0" t="s">
        <v>7550</v>
      </c>
      <c r="D2914" s="0" t="s">
        <v>7549</v>
      </c>
      <c r="E2914" s="0" t="n">
        <f aca="false">COUNTIF(A$2:A$3919,A2914)</f>
        <v>1</v>
      </c>
      <c r="F2914" s="0" t="n">
        <f aca="false">IF(B2914=D2914,1,0)</f>
        <v>1</v>
      </c>
    </row>
    <row r="2915" customFormat="false" ht="15" hidden="false" customHeight="false" outlineLevel="0" collapsed="false">
      <c r="A2915" s="0" t="s">
        <v>7551</v>
      </c>
      <c r="B2915" s="0" t="s">
        <v>7552</v>
      </c>
      <c r="C2915" s="0" t="s">
        <v>7553</v>
      </c>
      <c r="D2915" s="0" t="s">
        <v>7552</v>
      </c>
      <c r="E2915" s="0" t="n">
        <f aca="false">COUNTIF(A$2:A$3919,A2915)</f>
        <v>1</v>
      </c>
      <c r="F2915" s="0" t="n">
        <f aca="false">IF(B2915=D2915,1,0)</f>
        <v>1</v>
      </c>
    </row>
    <row r="2916" customFormat="false" ht="15" hidden="false" customHeight="false" outlineLevel="0" collapsed="false">
      <c r="A2916" s="0" t="s">
        <v>7554</v>
      </c>
      <c r="B2916" s="0" t="s">
        <v>7555</v>
      </c>
      <c r="C2916" s="0" t="s">
        <v>7556</v>
      </c>
      <c r="D2916" s="0" t="s">
        <v>7555</v>
      </c>
      <c r="E2916" s="0" t="n">
        <f aca="false">COUNTIF(A$2:A$3919,A2916)</f>
        <v>1</v>
      </c>
      <c r="F2916" s="0" t="n">
        <f aca="false">IF(B2916=D2916,1,0)</f>
        <v>1</v>
      </c>
    </row>
    <row r="2917" customFormat="false" ht="15" hidden="false" customHeight="false" outlineLevel="0" collapsed="false">
      <c r="A2917" s="0" t="s">
        <v>7557</v>
      </c>
      <c r="B2917" s="0" t="s">
        <v>7558</v>
      </c>
      <c r="C2917" s="0" t="s">
        <v>7559</v>
      </c>
      <c r="D2917" s="0" t="s">
        <v>7558</v>
      </c>
      <c r="E2917" s="0" t="n">
        <f aca="false">COUNTIF(A$2:A$3919,A2917)</f>
        <v>1</v>
      </c>
      <c r="F2917" s="0" t="n">
        <f aca="false">IF(B2917=D2917,1,0)</f>
        <v>1</v>
      </c>
    </row>
    <row r="2918" customFormat="false" ht="15" hidden="false" customHeight="false" outlineLevel="0" collapsed="false">
      <c r="A2918" s="0" t="s">
        <v>7560</v>
      </c>
      <c r="B2918" s="0" t="s">
        <v>7561</v>
      </c>
      <c r="C2918" s="0" t="s">
        <v>7562</v>
      </c>
      <c r="D2918" s="0" t="s">
        <v>7561</v>
      </c>
      <c r="E2918" s="0" t="n">
        <f aca="false">COUNTIF(A$2:A$3919,A2918)</f>
        <v>1</v>
      </c>
      <c r="F2918" s="0" t="n">
        <f aca="false">IF(B2918=D2918,1,0)</f>
        <v>1</v>
      </c>
    </row>
    <row r="2919" customFormat="false" ht="15" hidden="false" customHeight="false" outlineLevel="0" collapsed="false">
      <c r="A2919" s="0" t="s">
        <v>7563</v>
      </c>
      <c r="B2919" s="0" t="s">
        <v>7564</v>
      </c>
      <c r="C2919" s="0" t="s">
        <v>7565</v>
      </c>
      <c r="D2919" s="0" t="s">
        <v>7564</v>
      </c>
      <c r="E2919" s="0" t="n">
        <f aca="false">COUNTIF(A$2:A$3919,A2919)</f>
        <v>1</v>
      </c>
      <c r="F2919" s="0" t="n">
        <f aca="false">IF(B2919=D2919,1,0)</f>
        <v>1</v>
      </c>
    </row>
    <row r="2920" customFormat="false" ht="15" hidden="false" customHeight="false" outlineLevel="0" collapsed="false">
      <c r="A2920" s="0" t="s">
        <v>7566</v>
      </c>
      <c r="B2920" s="0" t="s">
        <v>7567</v>
      </c>
      <c r="C2920" s="0" t="s">
        <v>7568</v>
      </c>
      <c r="D2920" s="0" t="s">
        <v>7567</v>
      </c>
      <c r="E2920" s="0" t="n">
        <f aca="false">COUNTIF(A$2:A$3919,A2920)</f>
        <v>1</v>
      </c>
      <c r="F2920" s="0" t="n">
        <f aca="false">IF(B2920=D2920,1,0)</f>
        <v>1</v>
      </c>
    </row>
    <row r="2921" customFormat="false" ht="15" hidden="false" customHeight="false" outlineLevel="0" collapsed="false">
      <c r="A2921" s="0" t="s">
        <v>7569</v>
      </c>
      <c r="B2921" s="0" t="s">
        <v>7570</v>
      </c>
      <c r="C2921" s="0" t="s">
        <v>7571</v>
      </c>
      <c r="D2921" s="0" t="s">
        <v>7570</v>
      </c>
      <c r="E2921" s="0" t="n">
        <f aca="false">COUNTIF(A$2:A$3919,A2921)</f>
        <v>1</v>
      </c>
      <c r="F2921" s="0" t="n">
        <f aca="false">IF(B2921=D2921,1,0)</f>
        <v>1</v>
      </c>
    </row>
    <row r="2922" customFormat="false" ht="15" hidden="false" customHeight="false" outlineLevel="0" collapsed="false">
      <c r="A2922" s="0" t="s">
        <v>7572</v>
      </c>
      <c r="B2922" s="0" t="s">
        <v>7573</v>
      </c>
      <c r="C2922" s="0" t="s">
        <v>7574</v>
      </c>
      <c r="D2922" s="0" t="s">
        <v>7573</v>
      </c>
      <c r="E2922" s="0" t="n">
        <f aca="false">COUNTIF(A$2:A$3919,A2922)</f>
        <v>1</v>
      </c>
      <c r="F2922" s="0" t="n">
        <f aca="false">IF(B2922=D2922,1,0)</f>
        <v>1</v>
      </c>
    </row>
    <row r="2923" customFormat="false" ht="15" hidden="false" customHeight="false" outlineLevel="0" collapsed="false">
      <c r="A2923" s="0" t="s">
        <v>7575</v>
      </c>
      <c r="B2923" s="0" t="s">
        <v>7576</v>
      </c>
      <c r="C2923" s="0" t="s">
        <v>7577</v>
      </c>
      <c r="D2923" s="0" t="s">
        <v>7576</v>
      </c>
      <c r="E2923" s="0" t="n">
        <f aca="false">COUNTIF(A$2:A$3919,A2923)</f>
        <v>1</v>
      </c>
      <c r="F2923" s="0" t="n">
        <f aca="false">IF(B2923=D2923,1,0)</f>
        <v>1</v>
      </c>
    </row>
    <row r="2924" customFormat="false" ht="15" hidden="false" customHeight="false" outlineLevel="0" collapsed="false">
      <c r="A2924" s="0" t="s">
        <v>7578</v>
      </c>
      <c r="B2924" s="0" t="s">
        <v>7579</v>
      </c>
      <c r="C2924" s="0" t="s">
        <v>7580</v>
      </c>
      <c r="D2924" s="0" t="s">
        <v>7579</v>
      </c>
      <c r="E2924" s="0" t="n">
        <f aca="false">COUNTIF(A$2:A$3919,A2924)</f>
        <v>1</v>
      </c>
      <c r="F2924" s="0" t="n">
        <f aca="false">IF(B2924=D2924,1,0)</f>
        <v>1</v>
      </c>
    </row>
    <row r="2925" customFormat="false" ht="15" hidden="false" customHeight="false" outlineLevel="0" collapsed="false">
      <c r="A2925" s="0" t="s">
        <v>7581</v>
      </c>
      <c r="B2925" s="0" t="s">
        <v>7582</v>
      </c>
      <c r="C2925" s="0" t="s">
        <v>7583</v>
      </c>
      <c r="D2925" s="0" t="s">
        <v>7582</v>
      </c>
      <c r="E2925" s="0" t="n">
        <f aca="false">COUNTIF(A$2:A$3919,A2925)</f>
        <v>1</v>
      </c>
      <c r="F2925" s="0" t="n">
        <f aca="false">IF(B2925=D2925,1,0)</f>
        <v>1</v>
      </c>
    </row>
    <row r="2926" customFormat="false" ht="15" hidden="false" customHeight="false" outlineLevel="0" collapsed="false">
      <c r="A2926" s="0" t="s">
        <v>7584</v>
      </c>
      <c r="B2926" s="0" t="s">
        <v>7585</v>
      </c>
      <c r="C2926" s="0" t="s">
        <v>7586</v>
      </c>
      <c r="D2926" s="0" t="s">
        <v>7585</v>
      </c>
      <c r="E2926" s="0" t="n">
        <f aca="false">COUNTIF(A$2:A$3919,A2926)</f>
        <v>1</v>
      </c>
      <c r="F2926" s="0" t="n">
        <f aca="false">IF(B2926=D2926,1,0)</f>
        <v>1</v>
      </c>
    </row>
    <row r="2927" customFormat="false" ht="15" hidden="false" customHeight="false" outlineLevel="0" collapsed="false">
      <c r="A2927" s="0" t="s">
        <v>7587</v>
      </c>
      <c r="B2927" s="0" t="s">
        <v>7588</v>
      </c>
      <c r="C2927" s="0" t="s">
        <v>7589</v>
      </c>
      <c r="D2927" s="0" t="s">
        <v>7588</v>
      </c>
      <c r="E2927" s="0" t="n">
        <f aca="false">COUNTIF(A$2:A$3919,A2927)</f>
        <v>1</v>
      </c>
      <c r="F2927" s="0" t="n">
        <f aca="false">IF(B2927=D2927,1,0)</f>
        <v>1</v>
      </c>
    </row>
    <row r="2928" customFormat="false" ht="15" hidden="false" customHeight="false" outlineLevel="0" collapsed="false">
      <c r="A2928" s="0" t="s">
        <v>7590</v>
      </c>
      <c r="B2928" s="0" t="s">
        <v>7591</v>
      </c>
      <c r="C2928" s="0" t="s">
        <v>7592</v>
      </c>
      <c r="D2928" s="0" t="s">
        <v>7591</v>
      </c>
      <c r="E2928" s="0" t="n">
        <f aca="false">COUNTIF(A$2:A$3919,A2928)</f>
        <v>1</v>
      </c>
      <c r="F2928" s="0" t="n">
        <f aca="false">IF(B2928=D2928,1,0)</f>
        <v>1</v>
      </c>
    </row>
    <row r="2929" customFormat="false" ht="15" hidden="false" customHeight="false" outlineLevel="0" collapsed="false">
      <c r="A2929" s="0" t="s">
        <v>7593</v>
      </c>
      <c r="B2929" s="0" t="s">
        <v>7594</v>
      </c>
      <c r="C2929" s="0" t="s">
        <v>7595</v>
      </c>
      <c r="D2929" s="0" t="s">
        <v>5256</v>
      </c>
      <c r="E2929" s="0" t="n">
        <f aca="false">COUNTIF(A$2:A$3919,A2929)</f>
        <v>1</v>
      </c>
      <c r="F2929" s="0" t="n">
        <f aca="false">IF(B2929=D2929,1,0)</f>
        <v>0</v>
      </c>
    </row>
    <row r="2930" customFormat="false" ht="15" hidden="false" customHeight="false" outlineLevel="0" collapsed="false">
      <c r="A2930" s="0" t="s">
        <v>7596</v>
      </c>
      <c r="B2930" s="0" t="s">
        <v>7597</v>
      </c>
      <c r="C2930" s="0" t="s">
        <v>7598</v>
      </c>
      <c r="D2930" s="0" t="s">
        <v>7597</v>
      </c>
      <c r="E2930" s="0" t="n">
        <f aca="false">COUNTIF(A$2:A$3919,A2930)</f>
        <v>1</v>
      </c>
      <c r="F2930" s="0" t="n">
        <f aca="false">IF(B2930=D2930,1,0)</f>
        <v>1</v>
      </c>
    </row>
    <row r="2931" customFormat="false" ht="15" hidden="false" customHeight="false" outlineLevel="0" collapsed="false">
      <c r="A2931" s="0" t="s">
        <v>7599</v>
      </c>
      <c r="B2931" s="0" t="s">
        <v>7600</v>
      </c>
      <c r="C2931" s="0" t="s">
        <v>7601</v>
      </c>
      <c r="D2931" s="0" t="s">
        <v>7600</v>
      </c>
      <c r="E2931" s="0" t="n">
        <f aca="false">COUNTIF(A$2:A$3919,A2931)</f>
        <v>1</v>
      </c>
      <c r="F2931" s="0" t="n">
        <f aca="false">IF(B2931=D2931,1,0)</f>
        <v>1</v>
      </c>
    </row>
    <row r="2932" customFormat="false" ht="15" hidden="false" customHeight="false" outlineLevel="0" collapsed="false">
      <c r="A2932" s="0" t="s">
        <v>7602</v>
      </c>
      <c r="B2932" s="0" t="s">
        <v>7603</v>
      </c>
      <c r="C2932" s="0" t="s">
        <v>7604</v>
      </c>
      <c r="D2932" s="0" t="s">
        <v>7603</v>
      </c>
      <c r="E2932" s="0" t="n">
        <f aca="false">COUNTIF(A$2:A$3919,A2932)</f>
        <v>1</v>
      </c>
      <c r="F2932" s="0" t="n">
        <f aca="false">IF(B2932=D2932,1,0)</f>
        <v>1</v>
      </c>
    </row>
    <row r="2933" customFormat="false" ht="15" hidden="false" customHeight="false" outlineLevel="0" collapsed="false">
      <c r="A2933" s="0" t="s">
        <v>7605</v>
      </c>
      <c r="B2933" s="0" t="s">
        <v>7606</v>
      </c>
      <c r="C2933" s="0" t="s">
        <v>7607</v>
      </c>
      <c r="D2933" s="0" t="s">
        <v>7606</v>
      </c>
      <c r="E2933" s="0" t="n">
        <f aca="false">COUNTIF(A$2:A$3919,A2933)</f>
        <v>1</v>
      </c>
      <c r="F2933" s="0" t="n">
        <f aca="false">IF(B2933=D2933,1,0)</f>
        <v>1</v>
      </c>
    </row>
    <row r="2934" customFormat="false" ht="15" hidden="false" customHeight="false" outlineLevel="0" collapsed="false">
      <c r="A2934" s="0" t="s">
        <v>7608</v>
      </c>
      <c r="B2934" s="0" t="s">
        <v>7609</v>
      </c>
      <c r="C2934" s="0" t="s">
        <v>7610</v>
      </c>
      <c r="D2934" s="0" t="s">
        <v>7609</v>
      </c>
      <c r="E2934" s="0" t="n">
        <f aca="false">COUNTIF(A$2:A$3919,A2934)</f>
        <v>1</v>
      </c>
      <c r="F2934" s="0" t="n">
        <f aca="false">IF(B2934=D2934,1,0)</f>
        <v>1</v>
      </c>
    </row>
    <row r="2935" customFormat="false" ht="15" hidden="false" customHeight="false" outlineLevel="0" collapsed="false">
      <c r="A2935" s="0" t="s">
        <v>7611</v>
      </c>
      <c r="B2935" s="0" t="s">
        <v>7612</v>
      </c>
      <c r="C2935" s="0" t="s">
        <v>7613</v>
      </c>
      <c r="D2935" s="0" t="s">
        <v>7612</v>
      </c>
      <c r="E2935" s="0" t="n">
        <f aca="false">COUNTIF(A$2:A$3919,A2935)</f>
        <v>1</v>
      </c>
      <c r="F2935" s="0" t="n">
        <f aca="false">IF(B2935=D2935,1,0)</f>
        <v>1</v>
      </c>
    </row>
    <row r="2936" customFormat="false" ht="15" hidden="false" customHeight="false" outlineLevel="0" collapsed="false">
      <c r="A2936" s="0" t="s">
        <v>7614</v>
      </c>
      <c r="B2936" s="0" t="s">
        <v>7615</v>
      </c>
      <c r="C2936" s="0" t="s">
        <v>7616</v>
      </c>
      <c r="D2936" s="0" t="s">
        <v>7615</v>
      </c>
      <c r="E2936" s="0" t="n">
        <f aca="false">COUNTIF(A$2:A$3919,A2936)</f>
        <v>1</v>
      </c>
      <c r="F2936" s="0" t="n">
        <f aca="false">IF(B2936=D2936,1,0)</f>
        <v>1</v>
      </c>
    </row>
    <row r="2937" customFormat="false" ht="15" hidden="false" customHeight="false" outlineLevel="0" collapsed="false">
      <c r="A2937" s="0" t="s">
        <v>7617</v>
      </c>
      <c r="B2937" s="0" t="s">
        <v>7618</v>
      </c>
      <c r="C2937" s="0" t="s">
        <v>7619</v>
      </c>
      <c r="D2937" s="0" t="s">
        <v>7618</v>
      </c>
      <c r="E2937" s="0" t="n">
        <f aca="false">COUNTIF(A$2:A$3919,A2937)</f>
        <v>1</v>
      </c>
      <c r="F2937" s="0" t="n">
        <f aca="false">IF(B2937=D2937,1,0)</f>
        <v>1</v>
      </c>
    </row>
    <row r="2938" customFormat="false" ht="15" hidden="false" customHeight="false" outlineLevel="0" collapsed="false">
      <c r="A2938" s="0" t="s">
        <v>7620</v>
      </c>
      <c r="B2938" s="0" t="s">
        <v>7618</v>
      </c>
      <c r="C2938" s="0" t="s">
        <v>7621</v>
      </c>
      <c r="D2938" s="0" t="s">
        <v>4132</v>
      </c>
      <c r="E2938" s="0" t="n">
        <f aca="false">COUNTIF(A$2:A$3919,A2938)</f>
        <v>1</v>
      </c>
      <c r="F2938" s="0" t="n">
        <f aca="false">IF(B2938=D2938,1,0)</f>
        <v>0</v>
      </c>
    </row>
    <row r="2939" customFormat="false" ht="15" hidden="false" customHeight="false" outlineLevel="0" collapsed="false">
      <c r="A2939" s="0" t="s">
        <v>7622</v>
      </c>
      <c r="B2939" s="0" t="s">
        <v>7623</v>
      </c>
      <c r="C2939" s="0" t="s">
        <v>7624</v>
      </c>
      <c r="D2939" s="0" t="s">
        <v>7623</v>
      </c>
      <c r="E2939" s="0" t="n">
        <f aca="false">COUNTIF(A$2:A$3919,A2939)</f>
        <v>1</v>
      </c>
      <c r="F2939" s="0" t="n">
        <f aca="false">IF(B2939=D2939,1,0)</f>
        <v>1</v>
      </c>
    </row>
    <row r="2940" customFormat="false" ht="15" hidden="false" customHeight="false" outlineLevel="0" collapsed="false">
      <c r="A2940" s="0" t="s">
        <v>7625</v>
      </c>
      <c r="B2940" s="0" t="s">
        <v>7626</v>
      </c>
      <c r="C2940" s="0" t="s">
        <v>7627</v>
      </c>
      <c r="D2940" s="0" t="s">
        <v>7626</v>
      </c>
      <c r="E2940" s="0" t="n">
        <f aca="false">COUNTIF(A$2:A$3919,A2940)</f>
        <v>1</v>
      </c>
      <c r="F2940" s="0" t="n">
        <f aca="false">IF(B2940=D2940,1,0)</f>
        <v>1</v>
      </c>
    </row>
    <row r="2941" customFormat="false" ht="15" hidden="false" customHeight="false" outlineLevel="0" collapsed="false">
      <c r="A2941" s="0" t="s">
        <v>7628</v>
      </c>
      <c r="B2941" s="0" t="s">
        <v>7629</v>
      </c>
      <c r="C2941" s="0" t="s">
        <v>7630</v>
      </c>
      <c r="D2941" s="0" t="s">
        <v>7629</v>
      </c>
      <c r="E2941" s="0" t="n">
        <f aca="false">COUNTIF(A$2:A$3919,A2941)</f>
        <v>1</v>
      </c>
      <c r="F2941" s="0" t="n">
        <f aca="false">IF(B2941=D2941,1,0)</f>
        <v>1</v>
      </c>
    </row>
    <row r="2942" customFormat="false" ht="15" hidden="false" customHeight="false" outlineLevel="0" collapsed="false">
      <c r="A2942" s="0" t="s">
        <v>7631</v>
      </c>
      <c r="B2942" s="0" t="s">
        <v>7632</v>
      </c>
      <c r="C2942" s="0" t="s">
        <v>7633</v>
      </c>
      <c r="D2942" s="0" t="s">
        <v>4132</v>
      </c>
      <c r="E2942" s="0" t="n">
        <f aca="false">COUNTIF(A$2:A$3919,A2942)</f>
        <v>1</v>
      </c>
      <c r="F2942" s="0" t="n">
        <f aca="false">IF(B2942=D2942,1,0)</f>
        <v>0</v>
      </c>
    </row>
    <row r="2943" customFormat="false" ht="15" hidden="false" customHeight="false" outlineLevel="0" collapsed="false">
      <c r="A2943" s="0" t="s">
        <v>7634</v>
      </c>
      <c r="B2943" s="0" t="s">
        <v>7635</v>
      </c>
      <c r="C2943" s="0" t="s">
        <v>7636</v>
      </c>
      <c r="D2943" s="0" t="s">
        <v>7635</v>
      </c>
      <c r="E2943" s="0" t="n">
        <f aca="false">COUNTIF(A$2:A$3919,A2943)</f>
        <v>1</v>
      </c>
      <c r="F2943" s="0" t="n">
        <f aca="false">IF(B2943=D2943,1,0)</f>
        <v>1</v>
      </c>
    </row>
    <row r="2944" customFormat="false" ht="15" hidden="false" customHeight="false" outlineLevel="0" collapsed="false">
      <c r="A2944" s="0" t="s">
        <v>7637</v>
      </c>
      <c r="B2944" s="0" t="s">
        <v>7638</v>
      </c>
      <c r="C2944" s="0" t="s">
        <v>7639</v>
      </c>
      <c r="D2944" s="0" t="s">
        <v>7638</v>
      </c>
      <c r="E2944" s="0" t="n">
        <f aca="false">COUNTIF(A$2:A$3919,A2944)</f>
        <v>1</v>
      </c>
      <c r="F2944" s="0" t="n">
        <f aca="false">IF(B2944=D2944,1,0)</f>
        <v>1</v>
      </c>
    </row>
    <row r="2945" customFormat="false" ht="15" hidden="false" customHeight="false" outlineLevel="0" collapsed="false">
      <c r="A2945" s="0" t="s">
        <v>7640</v>
      </c>
      <c r="B2945" s="0" t="s">
        <v>7641</v>
      </c>
      <c r="C2945" s="0" t="s">
        <v>7642</v>
      </c>
      <c r="D2945" s="0" t="s">
        <v>7641</v>
      </c>
      <c r="E2945" s="0" t="n">
        <f aca="false">COUNTIF(A$2:A$3919,A2945)</f>
        <v>1</v>
      </c>
      <c r="F2945" s="0" t="n">
        <f aca="false">IF(B2945=D2945,1,0)</f>
        <v>1</v>
      </c>
    </row>
    <row r="2946" customFormat="false" ht="15" hidden="false" customHeight="false" outlineLevel="0" collapsed="false">
      <c r="A2946" s="0" t="s">
        <v>7643</v>
      </c>
      <c r="B2946" s="0" t="s">
        <v>7644</v>
      </c>
      <c r="C2946" s="0" t="s">
        <v>7645</v>
      </c>
      <c r="D2946" s="0" t="s">
        <v>7644</v>
      </c>
      <c r="E2946" s="0" t="n">
        <f aca="false">COUNTIF(A$2:A$3919,A2946)</f>
        <v>1</v>
      </c>
      <c r="F2946" s="0" t="n">
        <f aca="false">IF(B2946=D2946,1,0)</f>
        <v>1</v>
      </c>
    </row>
    <row r="2947" customFormat="false" ht="15" hidden="false" customHeight="false" outlineLevel="0" collapsed="false">
      <c r="A2947" s="0" t="s">
        <v>7646</v>
      </c>
      <c r="B2947" s="0" t="s">
        <v>7647</v>
      </c>
      <c r="C2947" s="0" t="s">
        <v>7648</v>
      </c>
      <c r="D2947" s="0" t="s">
        <v>7647</v>
      </c>
      <c r="E2947" s="0" t="n">
        <f aca="false">COUNTIF(A$2:A$3919,A2947)</f>
        <v>1</v>
      </c>
      <c r="F2947" s="0" t="n">
        <f aca="false">IF(B2947=D2947,1,0)</f>
        <v>1</v>
      </c>
    </row>
    <row r="2948" customFormat="false" ht="15" hidden="false" customHeight="false" outlineLevel="0" collapsed="false">
      <c r="A2948" s="0" t="s">
        <v>7649</v>
      </c>
      <c r="B2948" s="0" t="s">
        <v>7650</v>
      </c>
      <c r="C2948" s="0" t="s">
        <v>7651</v>
      </c>
      <c r="D2948" s="0" t="s">
        <v>7650</v>
      </c>
      <c r="E2948" s="0" t="n">
        <f aca="false">COUNTIF(A$2:A$3919,A2948)</f>
        <v>1</v>
      </c>
      <c r="F2948" s="0" t="n">
        <f aca="false">IF(B2948=D2948,1,0)</f>
        <v>1</v>
      </c>
    </row>
    <row r="2949" customFormat="false" ht="15" hidden="false" customHeight="false" outlineLevel="0" collapsed="false">
      <c r="A2949" s="0" t="s">
        <v>7652</v>
      </c>
      <c r="B2949" s="0" t="s">
        <v>7653</v>
      </c>
      <c r="C2949" s="0" t="s">
        <v>7654</v>
      </c>
      <c r="D2949" s="0" t="s">
        <v>7653</v>
      </c>
      <c r="E2949" s="0" t="n">
        <f aca="false">COUNTIF(A$2:A$3919,A2949)</f>
        <v>1</v>
      </c>
      <c r="F2949" s="0" t="n">
        <f aca="false">IF(B2949=D2949,1,0)</f>
        <v>1</v>
      </c>
    </row>
    <row r="2950" customFormat="false" ht="15" hidden="false" customHeight="false" outlineLevel="0" collapsed="false">
      <c r="A2950" s="0" t="s">
        <v>7655</v>
      </c>
      <c r="B2950" s="0" t="s">
        <v>7656</v>
      </c>
      <c r="C2950" s="0" t="s">
        <v>7657</v>
      </c>
      <c r="D2950" s="0" t="s">
        <v>7656</v>
      </c>
      <c r="E2950" s="0" t="n">
        <f aca="false">COUNTIF(A$2:A$3919,A2950)</f>
        <v>1</v>
      </c>
      <c r="F2950" s="0" t="n">
        <f aca="false">IF(B2950=D2950,1,0)</f>
        <v>1</v>
      </c>
    </row>
    <row r="2951" customFormat="false" ht="15" hidden="false" customHeight="false" outlineLevel="0" collapsed="false">
      <c r="A2951" s="0" t="s">
        <v>7658</v>
      </c>
      <c r="B2951" s="0" t="s">
        <v>7656</v>
      </c>
      <c r="C2951" s="0" t="s">
        <v>7659</v>
      </c>
      <c r="D2951" s="0" t="s">
        <v>7656</v>
      </c>
      <c r="E2951" s="0" t="n">
        <f aca="false">COUNTIF(A$2:A$3919,A2951)</f>
        <v>1</v>
      </c>
      <c r="F2951" s="0" t="n">
        <f aca="false">IF(B2951=D2951,1,0)</f>
        <v>1</v>
      </c>
    </row>
    <row r="2952" customFormat="false" ht="15" hidden="false" customHeight="false" outlineLevel="0" collapsed="false">
      <c r="A2952" s="0" t="s">
        <v>7660</v>
      </c>
      <c r="B2952" s="0" t="s">
        <v>7656</v>
      </c>
      <c r="C2952" s="0" t="s">
        <v>7657</v>
      </c>
      <c r="D2952" s="0" t="s">
        <v>7656</v>
      </c>
      <c r="E2952" s="0" t="n">
        <f aca="false">COUNTIF(A$2:A$3919,A2952)</f>
        <v>1</v>
      </c>
      <c r="F2952" s="0" t="n">
        <f aca="false">IF(B2952=D2952,1,0)</f>
        <v>1</v>
      </c>
    </row>
    <row r="2953" customFormat="false" ht="15" hidden="false" customHeight="false" outlineLevel="0" collapsed="false">
      <c r="A2953" s="0" t="s">
        <v>7661</v>
      </c>
      <c r="B2953" s="0" t="s">
        <v>7656</v>
      </c>
      <c r="C2953" s="0" t="s">
        <v>7657</v>
      </c>
      <c r="D2953" s="0" t="s">
        <v>7656</v>
      </c>
      <c r="E2953" s="0" t="n">
        <f aca="false">COUNTIF(A$2:A$3919,A2953)</f>
        <v>1</v>
      </c>
      <c r="F2953" s="0" t="n">
        <f aca="false">IF(B2953=D2953,1,0)</f>
        <v>1</v>
      </c>
    </row>
    <row r="2954" customFormat="false" ht="15" hidden="false" customHeight="false" outlineLevel="0" collapsed="false">
      <c r="A2954" s="0" t="s">
        <v>7662</v>
      </c>
      <c r="B2954" s="0" t="s">
        <v>7656</v>
      </c>
      <c r="C2954" s="0" t="s">
        <v>7657</v>
      </c>
      <c r="D2954" s="0" t="s">
        <v>7656</v>
      </c>
      <c r="E2954" s="0" t="n">
        <f aca="false">COUNTIF(A$2:A$3919,A2954)</f>
        <v>1</v>
      </c>
      <c r="F2954" s="0" t="n">
        <f aca="false">IF(B2954=D2954,1,0)</f>
        <v>1</v>
      </c>
    </row>
    <row r="2955" customFormat="false" ht="15" hidden="false" customHeight="false" outlineLevel="0" collapsed="false">
      <c r="A2955" s="0" t="s">
        <v>7663</v>
      </c>
      <c r="B2955" s="0" t="s">
        <v>7656</v>
      </c>
      <c r="C2955" s="0" t="s">
        <v>7657</v>
      </c>
      <c r="D2955" s="0" t="s">
        <v>7656</v>
      </c>
      <c r="E2955" s="0" t="n">
        <f aca="false">COUNTIF(A$2:A$3919,A2955)</f>
        <v>1</v>
      </c>
      <c r="F2955" s="0" t="n">
        <f aca="false">IF(B2955=D2955,1,0)</f>
        <v>1</v>
      </c>
    </row>
    <row r="2956" customFormat="false" ht="15" hidden="false" customHeight="false" outlineLevel="0" collapsed="false">
      <c r="A2956" s="0" t="s">
        <v>7664</v>
      </c>
      <c r="B2956" s="0" t="s">
        <v>7656</v>
      </c>
      <c r="C2956" s="0" t="s">
        <v>7657</v>
      </c>
      <c r="D2956" s="0" t="s">
        <v>7656</v>
      </c>
      <c r="E2956" s="0" t="n">
        <f aca="false">COUNTIF(A$2:A$3919,A2956)</f>
        <v>1</v>
      </c>
      <c r="F2956" s="0" t="n">
        <f aca="false">IF(B2956=D2956,1,0)</f>
        <v>1</v>
      </c>
    </row>
    <row r="2957" customFormat="false" ht="15" hidden="false" customHeight="false" outlineLevel="0" collapsed="false">
      <c r="A2957" s="0" t="s">
        <v>7665</v>
      </c>
      <c r="B2957" s="0" t="s">
        <v>7656</v>
      </c>
      <c r="C2957" s="0" t="s">
        <v>7657</v>
      </c>
      <c r="D2957" s="0" t="s">
        <v>7656</v>
      </c>
      <c r="E2957" s="0" t="n">
        <f aca="false">COUNTIF(A$2:A$3919,A2957)</f>
        <v>1</v>
      </c>
      <c r="F2957" s="0" t="n">
        <f aca="false">IF(B2957=D2957,1,0)</f>
        <v>1</v>
      </c>
    </row>
    <row r="2958" customFormat="false" ht="15" hidden="false" customHeight="false" outlineLevel="0" collapsed="false">
      <c r="A2958" s="0" t="s">
        <v>7666</v>
      </c>
      <c r="B2958" s="0" t="s">
        <v>7656</v>
      </c>
      <c r="C2958" s="0" t="s">
        <v>7657</v>
      </c>
      <c r="D2958" s="0" t="s">
        <v>7656</v>
      </c>
      <c r="E2958" s="0" t="n">
        <f aca="false">COUNTIF(A$2:A$3919,A2958)</f>
        <v>1</v>
      </c>
      <c r="F2958" s="0" t="n">
        <f aca="false">IF(B2958=D2958,1,0)</f>
        <v>1</v>
      </c>
    </row>
    <row r="2959" customFormat="false" ht="15" hidden="false" customHeight="false" outlineLevel="0" collapsed="false">
      <c r="A2959" s="0" t="s">
        <v>7667</v>
      </c>
      <c r="B2959" s="0" t="s">
        <v>7656</v>
      </c>
      <c r="C2959" s="0" t="s">
        <v>7657</v>
      </c>
      <c r="D2959" s="0" t="s">
        <v>7656</v>
      </c>
      <c r="E2959" s="0" t="n">
        <f aca="false">COUNTIF(A$2:A$3919,A2959)</f>
        <v>1</v>
      </c>
      <c r="F2959" s="0" t="n">
        <f aca="false">IF(B2959=D2959,1,0)</f>
        <v>1</v>
      </c>
    </row>
    <row r="2960" customFormat="false" ht="15" hidden="false" customHeight="false" outlineLevel="0" collapsed="false">
      <c r="A2960" s="0" t="s">
        <v>7668</v>
      </c>
      <c r="B2960" s="0" t="s">
        <v>7656</v>
      </c>
      <c r="C2960" s="0" t="s">
        <v>7657</v>
      </c>
      <c r="D2960" s="0" t="s">
        <v>7656</v>
      </c>
      <c r="E2960" s="0" t="n">
        <f aca="false">COUNTIF(A$2:A$3919,A2960)</f>
        <v>1</v>
      </c>
      <c r="F2960" s="0" t="n">
        <f aca="false">IF(B2960=D2960,1,0)</f>
        <v>1</v>
      </c>
    </row>
    <row r="2961" customFormat="false" ht="15" hidden="false" customHeight="false" outlineLevel="0" collapsed="false">
      <c r="A2961" s="0" t="s">
        <v>7669</v>
      </c>
      <c r="B2961" s="0" t="s">
        <v>7656</v>
      </c>
      <c r="C2961" s="0" t="s">
        <v>7657</v>
      </c>
      <c r="D2961" s="0" t="s">
        <v>7656</v>
      </c>
      <c r="E2961" s="0" t="n">
        <f aca="false">COUNTIF(A$2:A$3919,A2961)</f>
        <v>1</v>
      </c>
      <c r="F2961" s="0" t="n">
        <f aca="false">IF(B2961=D2961,1,0)</f>
        <v>1</v>
      </c>
    </row>
    <row r="2962" customFormat="false" ht="15" hidden="false" customHeight="false" outlineLevel="0" collapsed="false">
      <c r="A2962" s="0" t="s">
        <v>7670</v>
      </c>
      <c r="B2962" s="0" t="s">
        <v>7656</v>
      </c>
      <c r="C2962" s="0" t="s">
        <v>7657</v>
      </c>
      <c r="D2962" s="0" t="s">
        <v>7656</v>
      </c>
      <c r="E2962" s="0" t="n">
        <f aca="false">COUNTIF(A$2:A$3919,A2962)</f>
        <v>1</v>
      </c>
      <c r="F2962" s="0" t="n">
        <f aca="false">IF(B2962=D2962,1,0)</f>
        <v>1</v>
      </c>
    </row>
    <row r="2963" customFormat="false" ht="15" hidden="false" customHeight="false" outlineLevel="0" collapsed="false">
      <c r="A2963" s="0" t="s">
        <v>7671</v>
      </c>
      <c r="B2963" s="0" t="s">
        <v>7656</v>
      </c>
      <c r="C2963" s="0" t="s">
        <v>7672</v>
      </c>
      <c r="D2963" s="0" t="s">
        <v>7656</v>
      </c>
      <c r="E2963" s="0" t="n">
        <f aca="false">COUNTIF(A$2:A$3919,A2963)</f>
        <v>1</v>
      </c>
      <c r="F2963" s="0" t="n">
        <f aca="false">IF(B2963=D2963,1,0)</f>
        <v>1</v>
      </c>
    </row>
    <row r="2964" customFormat="false" ht="15" hidden="false" customHeight="false" outlineLevel="0" collapsed="false">
      <c r="A2964" s="0" t="s">
        <v>7673</v>
      </c>
      <c r="B2964" s="0" t="s">
        <v>7656</v>
      </c>
      <c r="C2964" s="0" t="s">
        <v>7657</v>
      </c>
      <c r="D2964" s="0" t="s">
        <v>7656</v>
      </c>
      <c r="E2964" s="0" t="n">
        <f aca="false">COUNTIF(A$2:A$3919,A2964)</f>
        <v>1</v>
      </c>
      <c r="F2964" s="0" t="n">
        <f aca="false">IF(B2964=D2964,1,0)</f>
        <v>1</v>
      </c>
    </row>
    <row r="2965" customFormat="false" ht="15" hidden="false" customHeight="false" outlineLevel="0" collapsed="false">
      <c r="A2965" s="0" t="s">
        <v>7674</v>
      </c>
      <c r="B2965" s="0" t="s">
        <v>7656</v>
      </c>
      <c r="C2965" s="0" t="s">
        <v>7657</v>
      </c>
      <c r="D2965" s="0" t="s">
        <v>7656</v>
      </c>
      <c r="E2965" s="0" t="n">
        <f aca="false">COUNTIF(A$2:A$3919,A2965)</f>
        <v>1</v>
      </c>
      <c r="F2965" s="0" t="n">
        <f aca="false">IF(B2965=D2965,1,0)</f>
        <v>1</v>
      </c>
    </row>
    <row r="2966" customFormat="false" ht="15" hidden="false" customHeight="false" outlineLevel="0" collapsed="false">
      <c r="A2966" s="0" t="s">
        <v>7675</v>
      </c>
      <c r="B2966" s="0" t="s">
        <v>7656</v>
      </c>
      <c r="C2966" s="0" t="s">
        <v>7676</v>
      </c>
      <c r="D2966" s="0" t="s">
        <v>7656</v>
      </c>
      <c r="E2966" s="0" t="n">
        <f aca="false">COUNTIF(A$2:A$3919,A2966)</f>
        <v>1</v>
      </c>
      <c r="F2966" s="0" t="n">
        <f aca="false">IF(B2966=D2966,1,0)</f>
        <v>1</v>
      </c>
    </row>
    <row r="2967" customFormat="false" ht="15" hidden="false" customHeight="false" outlineLevel="0" collapsed="false">
      <c r="A2967" s="0" t="s">
        <v>7677</v>
      </c>
      <c r="B2967" s="0" t="s">
        <v>7656</v>
      </c>
      <c r="C2967" s="0" t="s">
        <v>7657</v>
      </c>
      <c r="D2967" s="0" t="s">
        <v>7656</v>
      </c>
      <c r="E2967" s="0" t="n">
        <f aca="false">COUNTIF(A$2:A$3919,A2967)</f>
        <v>1</v>
      </c>
      <c r="F2967" s="0" t="n">
        <f aca="false">IF(B2967=D2967,1,0)</f>
        <v>1</v>
      </c>
    </row>
    <row r="2968" customFormat="false" ht="15" hidden="false" customHeight="false" outlineLevel="0" collapsed="false">
      <c r="A2968" s="0" t="s">
        <v>7678</v>
      </c>
      <c r="B2968" s="0" t="s">
        <v>7656</v>
      </c>
      <c r="C2968" s="0" t="s">
        <v>7657</v>
      </c>
      <c r="D2968" s="0" t="s">
        <v>7656</v>
      </c>
      <c r="E2968" s="0" t="n">
        <f aca="false">COUNTIF(A$2:A$3919,A2968)</f>
        <v>1</v>
      </c>
      <c r="F2968" s="0" t="n">
        <f aca="false">IF(B2968=D2968,1,0)</f>
        <v>1</v>
      </c>
    </row>
    <row r="2969" customFormat="false" ht="15" hidden="false" customHeight="false" outlineLevel="0" collapsed="false">
      <c r="A2969" s="0" t="s">
        <v>7679</v>
      </c>
      <c r="B2969" s="0" t="s">
        <v>7680</v>
      </c>
      <c r="C2969" s="0" t="s">
        <v>7681</v>
      </c>
      <c r="D2969" s="0" t="s">
        <v>7680</v>
      </c>
      <c r="E2969" s="0" t="n">
        <f aca="false">COUNTIF(A$2:A$3919,A2969)</f>
        <v>1</v>
      </c>
      <c r="F2969" s="0" t="n">
        <f aca="false">IF(B2969=D2969,1,0)</f>
        <v>1</v>
      </c>
    </row>
    <row r="2970" customFormat="false" ht="15" hidden="false" customHeight="false" outlineLevel="0" collapsed="false">
      <c r="A2970" s="0" t="s">
        <v>7682</v>
      </c>
      <c r="B2970" s="0" t="s">
        <v>7680</v>
      </c>
      <c r="C2970" s="0" t="s">
        <v>7681</v>
      </c>
      <c r="D2970" s="0" t="s">
        <v>7680</v>
      </c>
      <c r="E2970" s="0" t="n">
        <f aca="false">COUNTIF(A$2:A$3919,A2970)</f>
        <v>1</v>
      </c>
      <c r="F2970" s="0" t="n">
        <f aca="false">IF(B2970=D2970,1,0)</f>
        <v>1</v>
      </c>
    </row>
    <row r="2971" customFormat="false" ht="15" hidden="false" customHeight="false" outlineLevel="0" collapsed="false">
      <c r="A2971" s="0" t="s">
        <v>7683</v>
      </c>
      <c r="B2971" s="0" t="s">
        <v>7680</v>
      </c>
      <c r="C2971" s="0" t="s">
        <v>7681</v>
      </c>
      <c r="D2971" s="0" t="s">
        <v>7680</v>
      </c>
      <c r="E2971" s="0" t="n">
        <f aca="false">COUNTIF(A$2:A$3919,A2971)</f>
        <v>1</v>
      </c>
      <c r="F2971" s="0" t="n">
        <f aca="false">IF(B2971=D2971,1,0)</f>
        <v>1</v>
      </c>
    </row>
    <row r="2972" customFormat="false" ht="15" hidden="false" customHeight="false" outlineLevel="0" collapsed="false">
      <c r="A2972" s="0" t="s">
        <v>7684</v>
      </c>
      <c r="B2972" s="0" t="s">
        <v>7680</v>
      </c>
      <c r="C2972" s="0" t="s">
        <v>7681</v>
      </c>
      <c r="D2972" s="0" t="s">
        <v>7680</v>
      </c>
      <c r="E2972" s="0" t="n">
        <f aca="false">COUNTIF(A$2:A$3919,A2972)</f>
        <v>1</v>
      </c>
      <c r="F2972" s="0" t="n">
        <f aca="false">IF(B2972=D2972,1,0)</f>
        <v>1</v>
      </c>
    </row>
    <row r="2973" customFormat="false" ht="15" hidden="false" customHeight="false" outlineLevel="0" collapsed="false">
      <c r="A2973" s="0" t="s">
        <v>7685</v>
      </c>
      <c r="B2973" s="0" t="s">
        <v>7680</v>
      </c>
      <c r="C2973" s="0" t="s">
        <v>7681</v>
      </c>
      <c r="D2973" s="0" t="s">
        <v>7680</v>
      </c>
      <c r="E2973" s="0" t="n">
        <f aca="false">COUNTIF(A$2:A$3919,A2973)</f>
        <v>1</v>
      </c>
      <c r="F2973" s="0" t="n">
        <f aca="false">IF(B2973=D2973,1,0)</f>
        <v>1</v>
      </c>
    </row>
    <row r="2974" customFormat="false" ht="15" hidden="false" customHeight="false" outlineLevel="0" collapsed="false">
      <c r="A2974" s="0" t="s">
        <v>7686</v>
      </c>
      <c r="B2974" s="0" t="s">
        <v>7680</v>
      </c>
      <c r="C2974" s="0" t="s">
        <v>7681</v>
      </c>
      <c r="D2974" s="0" t="s">
        <v>7680</v>
      </c>
      <c r="E2974" s="0" t="n">
        <f aca="false">COUNTIF(A$2:A$3919,A2974)</f>
        <v>1</v>
      </c>
      <c r="F2974" s="0" t="n">
        <f aca="false">IF(B2974=D2974,1,0)</f>
        <v>1</v>
      </c>
    </row>
    <row r="2975" customFormat="false" ht="15" hidden="false" customHeight="false" outlineLevel="0" collapsed="false">
      <c r="A2975" s="0" t="s">
        <v>7687</v>
      </c>
      <c r="B2975" s="0" t="s">
        <v>7680</v>
      </c>
      <c r="C2975" s="0" t="s">
        <v>7681</v>
      </c>
      <c r="D2975" s="0" t="s">
        <v>7680</v>
      </c>
      <c r="E2975" s="0" t="n">
        <f aca="false">COUNTIF(A$2:A$3919,A2975)</f>
        <v>1</v>
      </c>
      <c r="F2975" s="0" t="n">
        <f aca="false">IF(B2975=D2975,1,0)</f>
        <v>1</v>
      </c>
    </row>
    <row r="2976" customFormat="false" ht="15" hidden="false" customHeight="false" outlineLevel="0" collapsed="false">
      <c r="A2976" s="0" t="s">
        <v>7688</v>
      </c>
      <c r="B2976" s="0" t="s">
        <v>7680</v>
      </c>
      <c r="C2976" s="0" t="s">
        <v>7681</v>
      </c>
      <c r="D2976" s="0" t="s">
        <v>7680</v>
      </c>
      <c r="E2976" s="0" t="n">
        <f aca="false">COUNTIF(A$2:A$3919,A2976)</f>
        <v>1</v>
      </c>
      <c r="F2976" s="0" t="n">
        <f aca="false">IF(B2976=D2976,1,0)</f>
        <v>1</v>
      </c>
    </row>
    <row r="2977" customFormat="false" ht="15" hidden="false" customHeight="false" outlineLevel="0" collapsed="false">
      <c r="A2977" s="0" t="s">
        <v>7689</v>
      </c>
      <c r="B2977" s="0" t="s">
        <v>7680</v>
      </c>
      <c r="C2977" s="0" t="s">
        <v>7690</v>
      </c>
      <c r="D2977" s="0" t="s">
        <v>7680</v>
      </c>
      <c r="E2977" s="0" t="n">
        <f aca="false">COUNTIF(A$2:A$3919,A2977)</f>
        <v>1</v>
      </c>
      <c r="F2977" s="0" t="n">
        <f aca="false">IF(B2977=D2977,1,0)</f>
        <v>1</v>
      </c>
    </row>
    <row r="2978" customFormat="false" ht="15" hidden="false" customHeight="false" outlineLevel="0" collapsed="false">
      <c r="A2978" s="0" t="s">
        <v>7691</v>
      </c>
      <c r="B2978" s="0" t="s">
        <v>7680</v>
      </c>
      <c r="C2978" s="0" t="s">
        <v>7681</v>
      </c>
      <c r="D2978" s="0" t="s">
        <v>7680</v>
      </c>
      <c r="E2978" s="0" t="n">
        <f aca="false">COUNTIF(A$2:A$3919,A2978)</f>
        <v>1</v>
      </c>
      <c r="F2978" s="0" t="n">
        <f aca="false">IF(B2978=D2978,1,0)</f>
        <v>1</v>
      </c>
    </row>
    <row r="2979" customFormat="false" ht="15" hidden="false" customHeight="false" outlineLevel="0" collapsed="false">
      <c r="A2979" s="0" t="s">
        <v>7692</v>
      </c>
      <c r="B2979" s="0" t="s">
        <v>7680</v>
      </c>
      <c r="C2979" s="0" t="s">
        <v>7681</v>
      </c>
      <c r="D2979" s="0" t="s">
        <v>7680</v>
      </c>
      <c r="E2979" s="0" t="n">
        <f aca="false">COUNTIF(A$2:A$3919,A2979)</f>
        <v>1</v>
      </c>
      <c r="F2979" s="0" t="n">
        <f aca="false">IF(B2979=D2979,1,0)</f>
        <v>1</v>
      </c>
    </row>
    <row r="2980" customFormat="false" ht="15" hidden="false" customHeight="false" outlineLevel="0" collapsed="false">
      <c r="A2980" s="0" t="s">
        <v>7693</v>
      </c>
      <c r="B2980" s="0" t="s">
        <v>7680</v>
      </c>
      <c r="C2980" s="0" t="s">
        <v>7681</v>
      </c>
      <c r="D2980" s="0" t="s">
        <v>7680</v>
      </c>
      <c r="E2980" s="0" t="n">
        <f aca="false">COUNTIF(A$2:A$3919,A2980)</f>
        <v>1</v>
      </c>
      <c r="F2980" s="0" t="n">
        <f aca="false">IF(B2980=D2980,1,0)</f>
        <v>1</v>
      </c>
    </row>
    <row r="2981" customFormat="false" ht="15" hidden="false" customHeight="false" outlineLevel="0" collapsed="false">
      <c r="A2981" s="0" t="s">
        <v>7694</v>
      </c>
      <c r="B2981" s="0" t="s">
        <v>7680</v>
      </c>
      <c r="C2981" s="0" t="s">
        <v>7681</v>
      </c>
      <c r="D2981" s="0" t="s">
        <v>7680</v>
      </c>
      <c r="E2981" s="0" t="n">
        <f aca="false">COUNTIF(A$2:A$3919,A2981)</f>
        <v>1</v>
      </c>
      <c r="F2981" s="0" t="n">
        <f aca="false">IF(B2981=D2981,1,0)</f>
        <v>1</v>
      </c>
    </row>
    <row r="2982" customFormat="false" ht="15" hidden="false" customHeight="false" outlineLevel="0" collapsed="false">
      <c r="A2982" s="0" t="s">
        <v>7695</v>
      </c>
      <c r="B2982" s="0" t="s">
        <v>7680</v>
      </c>
      <c r="C2982" s="0" t="s">
        <v>7681</v>
      </c>
      <c r="D2982" s="0" t="s">
        <v>7680</v>
      </c>
      <c r="E2982" s="0" t="n">
        <f aca="false">COUNTIF(A$2:A$3919,A2982)</f>
        <v>1</v>
      </c>
      <c r="F2982" s="0" t="n">
        <f aca="false">IF(B2982=D2982,1,0)</f>
        <v>1</v>
      </c>
    </row>
    <row r="2983" customFormat="false" ht="15" hidden="false" customHeight="false" outlineLevel="0" collapsed="false">
      <c r="A2983" s="0" t="s">
        <v>7696</v>
      </c>
      <c r="B2983" s="0" t="s">
        <v>7680</v>
      </c>
      <c r="C2983" s="0" t="s">
        <v>7681</v>
      </c>
      <c r="D2983" s="0" t="s">
        <v>7680</v>
      </c>
      <c r="E2983" s="0" t="n">
        <f aca="false">COUNTIF(A$2:A$3919,A2983)</f>
        <v>1</v>
      </c>
      <c r="F2983" s="0" t="n">
        <f aca="false">IF(B2983=D2983,1,0)</f>
        <v>1</v>
      </c>
    </row>
    <row r="2984" customFormat="false" ht="15" hidden="false" customHeight="false" outlineLevel="0" collapsed="false">
      <c r="A2984" s="0" t="s">
        <v>7697</v>
      </c>
      <c r="B2984" s="0" t="s">
        <v>7680</v>
      </c>
      <c r="C2984" s="0" t="s">
        <v>7681</v>
      </c>
      <c r="D2984" s="0" t="s">
        <v>7680</v>
      </c>
      <c r="E2984" s="0" t="n">
        <f aca="false">COUNTIF(A$2:A$3919,A2984)</f>
        <v>1</v>
      </c>
      <c r="F2984" s="0" t="n">
        <f aca="false">IF(B2984=D2984,1,0)</f>
        <v>1</v>
      </c>
    </row>
    <row r="2985" customFormat="false" ht="15" hidden="false" customHeight="false" outlineLevel="0" collapsed="false">
      <c r="A2985" s="0" t="s">
        <v>7698</v>
      </c>
      <c r="B2985" s="0" t="s">
        <v>7680</v>
      </c>
      <c r="C2985" s="0" t="s">
        <v>7681</v>
      </c>
      <c r="D2985" s="0" t="s">
        <v>7680</v>
      </c>
      <c r="E2985" s="0" t="n">
        <f aca="false">COUNTIF(A$2:A$3919,A2985)</f>
        <v>1</v>
      </c>
      <c r="F2985" s="0" t="n">
        <f aca="false">IF(B2985=D2985,1,0)</f>
        <v>1</v>
      </c>
    </row>
    <row r="2986" customFormat="false" ht="15" hidden="false" customHeight="false" outlineLevel="0" collapsed="false">
      <c r="A2986" s="0" t="s">
        <v>7699</v>
      </c>
      <c r="B2986" s="0" t="s">
        <v>7700</v>
      </c>
      <c r="C2986" s="0" t="s">
        <v>7701</v>
      </c>
      <c r="D2986" s="0" t="s">
        <v>7700</v>
      </c>
      <c r="E2986" s="0" t="n">
        <f aca="false">COUNTIF(A$2:A$3919,A2986)</f>
        <v>1</v>
      </c>
      <c r="F2986" s="0" t="n">
        <f aca="false">IF(B2986=D2986,1,0)</f>
        <v>1</v>
      </c>
    </row>
    <row r="2987" customFormat="false" ht="15" hidden="false" customHeight="false" outlineLevel="0" collapsed="false">
      <c r="A2987" s="0" t="s">
        <v>7702</v>
      </c>
      <c r="B2987" s="0" t="s">
        <v>7700</v>
      </c>
      <c r="C2987" s="0" t="s">
        <v>7703</v>
      </c>
      <c r="D2987" s="0" t="s">
        <v>4132</v>
      </c>
      <c r="E2987" s="0" t="n">
        <f aca="false">COUNTIF(A$2:A$3919,A2987)</f>
        <v>1</v>
      </c>
      <c r="F2987" s="0" t="n">
        <f aca="false">IF(B2987=D2987,1,0)</f>
        <v>0</v>
      </c>
    </row>
    <row r="2988" customFormat="false" ht="15" hidden="false" customHeight="false" outlineLevel="0" collapsed="false">
      <c r="A2988" s="0" t="s">
        <v>7704</v>
      </c>
      <c r="B2988" s="0" t="s">
        <v>7700</v>
      </c>
      <c r="C2988" s="0" t="s">
        <v>7705</v>
      </c>
      <c r="D2988" s="0" t="s">
        <v>7700</v>
      </c>
      <c r="E2988" s="0" t="n">
        <f aca="false">COUNTIF(A$2:A$3919,A2988)</f>
        <v>1</v>
      </c>
      <c r="F2988" s="0" t="n">
        <f aca="false">IF(B2988=D2988,1,0)</f>
        <v>1</v>
      </c>
    </row>
    <row r="2989" customFormat="false" ht="15" hidden="false" customHeight="false" outlineLevel="0" collapsed="false">
      <c r="A2989" s="0" t="s">
        <v>7706</v>
      </c>
      <c r="B2989" s="0" t="s">
        <v>7700</v>
      </c>
      <c r="C2989" s="0" t="s">
        <v>7705</v>
      </c>
      <c r="D2989" s="0" t="s">
        <v>7700</v>
      </c>
      <c r="E2989" s="0" t="n">
        <f aca="false">COUNTIF(A$2:A$3919,A2989)</f>
        <v>1</v>
      </c>
      <c r="F2989" s="0" t="n">
        <f aca="false">IF(B2989=D2989,1,0)</f>
        <v>1</v>
      </c>
    </row>
    <row r="2990" customFormat="false" ht="15" hidden="false" customHeight="false" outlineLevel="0" collapsed="false">
      <c r="A2990" s="0" t="s">
        <v>7707</v>
      </c>
      <c r="B2990" s="0" t="s">
        <v>7700</v>
      </c>
      <c r="C2990" s="0" t="s">
        <v>7701</v>
      </c>
      <c r="D2990" s="0" t="s">
        <v>7700</v>
      </c>
      <c r="E2990" s="0" t="n">
        <f aca="false">COUNTIF(A$2:A$3919,A2990)</f>
        <v>1</v>
      </c>
      <c r="F2990" s="0" t="n">
        <f aca="false">IF(B2990=D2990,1,0)</f>
        <v>1</v>
      </c>
    </row>
    <row r="2991" customFormat="false" ht="15" hidden="false" customHeight="false" outlineLevel="0" collapsed="false">
      <c r="A2991" s="0" t="s">
        <v>7708</v>
      </c>
      <c r="B2991" s="0" t="s">
        <v>7700</v>
      </c>
      <c r="C2991" s="0" t="s">
        <v>7701</v>
      </c>
      <c r="D2991" s="0" t="s">
        <v>7700</v>
      </c>
      <c r="E2991" s="0" t="n">
        <f aca="false">COUNTIF(A$2:A$3919,A2991)</f>
        <v>1</v>
      </c>
      <c r="F2991" s="0" t="n">
        <f aca="false">IF(B2991=D2991,1,0)</f>
        <v>1</v>
      </c>
    </row>
    <row r="2992" customFormat="false" ht="15" hidden="false" customHeight="false" outlineLevel="0" collapsed="false">
      <c r="A2992" s="0" t="s">
        <v>7709</v>
      </c>
      <c r="B2992" s="0" t="s">
        <v>7700</v>
      </c>
      <c r="C2992" s="0" t="s">
        <v>7701</v>
      </c>
      <c r="D2992" s="0" t="s">
        <v>7700</v>
      </c>
      <c r="E2992" s="0" t="n">
        <f aca="false">COUNTIF(A$2:A$3919,A2992)</f>
        <v>1</v>
      </c>
      <c r="F2992" s="0" t="n">
        <f aca="false">IF(B2992=D2992,1,0)</f>
        <v>1</v>
      </c>
    </row>
    <row r="2993" customFormat="false" ht="15" hidden="false" customHeight="false" outlineLevel="0" collapsed="false">
      <c r="A2993" s="0" t="s">
        <v>7710</v>
      </c>
      <c r="B2993" s="0" t="s">
        <v>7700</v>
      </c>
      <c r="C2993" s="0" t="s">
        <v>7711</v>
      </c>
      <c r="D2993" s="0" t="s">
        <v>7700</v>
      </c>
      <c r="E2993" s="0" t="n">
        <f aca="false">COUNTIF(A$2:A$3919,A2993)</f>
        <v>1</v>
      </c>
      <c r="F2993" s="0" t="n">
        <f aca="false">IF(B2993=D2993,1,0)</f>
        <v>1</v>
      </c>
    </row>
    <row r="2994" customFormat="false" ht="15" hidden="false" customHeight="false" outlineLevel="0" collapsed="false">
      <c r="A2994" s="0" t="s">
        <v>7712</v>
      </c>
      <c r="B2994" s="0" t="s">
        <v>7700</v>
      </c>
      <c r="C2994" s="0" t="s">
        <v>7701</v>
      </c>
      <c r="D2994" s="0" t="s">
        <v>7700</v>
      </c>
      <c r="E2994" s="0" t="n">
        <f aca="false">COUNTIF(A$2:A$3919,A2994)</f>
        <v>1</v>
      </c>
      <c r="F2994" s="0" t="n">
        <f aca="false">IF(B2994=D2994,1,0)</f>
        <v>1</v>
      </c>
    </row>
    <row r="2995" customFormat="false" ht="15" hidden="false" customHeight="false" outlineLevel="0" collapsed="false">
      <c r="A2995" s="0" t="s">
        <v>7713</v>
      </c>
      <c r="B2995" s="0" t="s">
        <v>7700</v>
      </c>
      <c r="C2995" s="0" t="s">
        <v>7714</v>
      </c>
      <c r="D2995" s="0" t="s">
        <v>7700</v>
      </c>
      <c r="E2995" s="0" t="n">
        <f aca="false">COUNTIF(A$2:A$3919,A2995)</f>
        <v>1</v>
      </c>
      <c r="F2995" s="0" t="n">
        <f aca="false">IF(B2995=D2995,1,0)</f>
        <v>1</v>
      </c>
    </row>
    <row r="2996" customFormat="false" ht="15" hidden="false" customHeight="false" outlineLevel="0" collapsed="false">
      <c r="A2996" s="0" t="s">
        <v>7715</v>
      </c>
      <c r="B2996" s="0" t="s">
        <v>7700</v>
      </c>
      <c r="C2996" s="0" t="s">
        <v>7701</v>
      </c>
      <c r="D2996" s="0" t="s">
        <v>7700</v>
      </c>
      <c r="E2996" s="0" t="n">
        <f aca="false">COUNTIF(A$2:A$3919,A2996)</f>
        <v>1</v>
      </c>
      <c r="F2996" s="0" t="n">
        <f aca="false">IF(B2996=D2996,1,0)</f>
        <v>1</v>
      </c>
    </row>
    <row r="2997" customFormat="false" ht="15" hidden="false" customHeight="false" outlineLevel="0" collapsed="false">
      <c r="A2997" s="0" t="s">
        <v>7716</v>
      </c>
      <c r="B2997" s="0" t="s">
        <v>7700</v>
      </c>
      <c r="C2997" s="0" t="s">
        <v>7705</v>
      </c>
      <c r="D2997" s="0" t="s">
        <v>7700</v>
      </c>
      <c r="E2997" s="0" t="n">
        <f aca="false">COUNTIF(A$2:A$3919,A2997)</f>
        <v>1</v>
      </c>
      <c r="F2997" s="0" t="n">
        <f aca="false">IF(B2997=D2997,1,0)</f>
        <v>1</v>
      </c>
    </row>
    <row r="2998" customFormat="false" ht="15" hidden="false" customHeight="false" outlineLevel="0" collapsed="false">
      <c r="A2998" s="0" t="s">
        <v>7717</v>
      </c>
      <c r="B2998" s="0" t="s">
        <v>7700</v>
      </c>
      <c r="C2998" s="0" t="s">
        <v>7701</v>
      </c>
      <c r="D2998" s="0" t="s">
        <v>7700</v>
      </c>
      <c r="E2998" s="0" t="n">
        <f aca="false">COUNTIF(A$2:A$3919,A2998)</f>
        <v>1</v>
      </c>
      <c r="F2998" s="0" t="n">
        <f aca="false">IF(B2998=D2998,1,0)</f>
        <v>1</v>
      </c>
    </row>
    <row r="2999" customFormat="false" ht="15" hidden="false" customHeight="false" outlineLevel="0" collapsed="false">
      <c r="A2999" s="0" t="s">
        <v>7718</v>
      </c>
      <c r="B2999" s="0" t="s">
        <v>7700</v>
      </c>
      <c r="C2999" s="0" t="s">
        <v>7701</v>
      </c>
      <c r="D2999" s="0" t="s">
        <v>7700</v>
      </c>
      <c r="E2999" s="0" t="n">
        <f aca="false">COUNTIF(A$2:A$3919,A2999)</f>
        <v>1</v>
      </c>
      <c r="F2999" s="0" t="n">
        <f aca="false">IF(B2999=D2999,1,0)</f>
        <v>1</v>
      </c>
    </row>
    <row r="3000" customFormat="false" ht="15" hidden="false" customHeight="false" outlineLevel="0" collapsed="false">
      <c r="A3000" s="0" t="s">
        <v>7719</v>
      </c>
      <c r="B3000" s="0" t="s">
        <v>7700</v>
      </c>
      <c r="C3000" s="0" t="s">
        <v>7701</v>
      </c>
      <c r="D3000" s="0" t="s">
        <v>7700</v>
      </c>
      <c r="E3000" s="0" t="n">
        <f aca="false">COUNTIF(A$2:A$3919,A3000)</f>
        <v>1</v>
      </c>
      <c r="F3000" s="0" t="n">
        <f aca="false">IF(B3000=D3000,1,0)</f>
        <v>1</v>
      </c>
    </row>
    <row r="3001" customFormat="false" ht="15" hidden="false" customHeight="false" outlineLevel="0" collapsed="false">
      <c r="A3001" s="0" t="s">
        <v>7720</v>
      </c>
      <c r="B3001" s="0" t="s">
        <v>7700</v>
      </c>
      <c r="C3001" s="0" t="s">
        <v>7701</v>
      </c>
      <c r="D3001" s="0" t="s">
        <v>7700</v>
      </c>
      <c r="E3001" s="0" t="n">
        <f aca="false">COUNTIF(A$2:A$3919,A3001)</f>
        <v>1</v>
      </c>
      <c r="F3001" s="0" t="n">
        <f aca="false">IF(B3001=D3001,1,0)</f>
        <v>1</v>
      </c>
    </row>
    <row r="3002" customFormat="false" ht="15" hidden="false" customHeight="false" outlineLevel="0" collapsed="false">
      <c r="A3002" s="0" t="s">
        <v>7721</v>
      </c>
      <c r="B3002" s="0" t="s">
        <v>7700</v>
      </c>
      <c r="C3002" s="0" t="s">
        <v>7701</v>
      </c>
      <c r="D3002" s="0" t="s">
        <v>7700</v>
      </c>
      <c r="E3002" s="0" t="n">
        <f aca="false">COUNTIF(A$2:A$3919,A3002)</f>
        <v>1</v>
      </c>
      <c r="F3002" s="0" t="n">
        <f aca="false">IF(B3002=D3002,1,0)</f>
        <v>1</v>
      </c>
    </row>
    <row r="3003" customFormat="false" ht="15" hidden="false" customHeight="false" outlineLevel="0" collapsed="false">
      <c r="A3003" s="0" t="s">
        <v>7722</v>
      </c>
      <c r="B3003" s="0" t="s">
        <v>7700</v>
      </c>
      <c r="C3003" s="0" t="s">
        <v>7714</v>
      </c>
      <c r="D3003" s="0" t="s">
        <v>7700</v>
      </c>
      <c r="E3003" s="0" t="n">
        <f aca="false">COUNTIF(A$2:A$3919,A3003)</f>
        <v>1</v>
      </c>
      <c r="F3003" s="0" t="n">
        <f aca="false">IF(B3003=D3003,1,0)</f>
        <v>1</v>
      </c>
    </row>
    <row r="3004" customFormat="false" ht="15" hidden="false" customHeight="false" outlineLevel="0" collapsed="false">
      <c r="A3004" s="0" t="s">
        <v>7723</v>
      </c>
      <c r="B3004" s="0" t="s">
        <v>7700</v>
      </c>
      <c r="C3004" s="0" t="s">
        <v>7714</v>
      </c>
      <c r="D3004" s="0" t="s">
        <v>7700</v>
      </c>
      <c r="E3004" s="0" t="n">
        <f aca="false">COUNTIF(A$2:A$3919,A3004)</f>
        <v>1</v>
      </c>
      <c r="F3004" s="0" t="n">
        <f aca="false">IF(B3004=D3004,1,0)</f>
        <v>1</v>
      </c>
    </row>
    <row r="3005" customFormat="false" ht="15" hidden="false" customHeight="false" outlineLevel="0" collapsed="false">
      <c r="A3005" s="0" t="s">
        <v>7724</v>
      </c>
      <c r="B3005" s="0" t="s">
        <v>7700</v>
      </c>
      <c r="C3005" s="0" t="s">
        <v>7701</v>
      </c>
      <c r="D3005" s="0" t="s">
        <v>7700</v>
      </c>
      <c r="E3005" s="0" t="n">
        <f aca="false">COUNTIF(A$2:A$3919,A3005)</f>
        <v>1</v>
      </c>
      <c r="F3005" s="0" t="n">
        <f aca="false">IF(B3005=D3005,1,0)</f>
        <v>1</v>
      </c>
    </row>
    <row r="3006" customFormat="false" ht="15" hidden="false" customHeight="false" outlineLevel="0" collapsed="false">
      <c r="A3006" s="0" t="s">
        <v>7725</v>
      </c>
      <c r="B3006" s="0" t="s">
        <v>7700</v>
      </c>
      <c r="C3006" s="0" t="s">
        <v>7701</v>
      </c>
      <c r="D3006" s="0" t="s">
        <v>7700</v>
      </c>
      <c r="E3006" s="0" t="n">
        <f aca="false">COUNTIF(A$2:A$3919,A3006)</f>
        <v>1</v>
      </c>
      <c r="F3006" s="0" t="n">
        <f aca="false">IF(B3006=D3006,1,0)</f>
        <v>1</v>
      </c>
    </row>
    <row r="3007" customFormat="false" ht="15" hidden="false" customHeight="false" outlineLevel="0" collapsed="false">
      <c r="A3007" s="0" t="s">
        <v>7726</v>
      </c>
      <c r="B3007" s="0" t="s">
        <v>7700</v>
      </c>
      <c r="C3007" s="0" t="s">
        <v>7701</v>
      </c>
      <c r="D3007" s="0" t="s">
        <v>7700</v>
      </c>
      <c r="E3007" s="0" t="n">
        <f aca="false">COUNTIF(A$2:A$3919,A3007)</f>
        <v>1</v>
      </c>
      <c r="F3007" s="0" t="n">
        <f aca="false">IF(B3007=D3007,1,0)</f>
        <v>1</v>
      </c>
    </row>
    <row r="3008" customFormat="false" ht="15" hidden="false" customHeight="false" outlineLevel="0" collapsed="false">
      <c r="A3008" s="0" t="s">
        <v>7727</v>
      </c>
      <c r="B3008" s="0" t="s">
        <v>7728</v>
      </c>
      <c r="C3008" s="0" t="s">
        <v>7729</v>
      </c>
      <c r="D3008" s="0" t="s">
        <v>7728</v>
      </c>
      <c r="E3008" s="0" t="n">
        <f aca="false">COUNTIF(A$2:A$3919,A3008)</f>
        <v>1</v>
      </c>
      <c r="F3008" s="0" t="n">
        <f aca="false">IF(B3008=D3008,1,0)</f>
        <v>1</v>
      </c>
    </row>
    <row r="3009" customFormat="false" ht="15" hidden="false" customHeight="false" outlineLevel="0" collapsed="false">
      <c r="A3009" s="0" t="s">
        <v>7730</v>
      </c>
      <c r="B3009" s="0" t="s">
        <v>7728</v>
      </c>
      <c r="C3009" s="0" t="s">
        <v>7729</v>
      </c>
      <c r="D3009" s="0" t="s">
        <v>7728</v>
      </c>
      <c r="E3009" s="0" t="n">
        <f aca="false">COUNTIF(A$2:A$3919,A3009)</f>
        <v>1</v>
      </c>
      <c r="F3009" s="0" t="n">
        <f aca="false">IF(B3009=D3009,1,0)</f>
        <v>1</v>
      </c>
    </row>
    <row r="3010" customFormat="false" ht="15" hidden="false" customHeight="false" outlineLevel="0" collapsed="false">
      <c r="A3010" s="0" t="s">
        <v>7731</v>
      </c>
      <c r="B3010" s="0" t="s">
        <v>7728</v>
      </c>
      <c r="C3010" s="0" t="s">
        <v>7729</v>
      </c>
      <c r="D3010" s="0" t="s">
        <v>7728</v>
      </c>
      <c r="E3010" s="0" t="n">
        <f aca="false">COUNTIF(A$2:A$3919,A3010)</f>
        <v>1</v>
      </c>
      <c r="F3010" s="0" t="n">
        <f aca="false">IF(B3010=D3010,1,0)</f>
        <v>1</v>
      </c>
    </row>
    <row r="3011" customFormat="false" ht="15" hidden="false" customHeight="false" outlineLevel="0" collapsed="false">
      <c r="A3011" s="0" t="s">
        <v>7732</v>
      </c>
      <c r="B3011" s="0" t="s">
        <v>7728</v>
      </c>
      <c r="C3011" s="0" t="s">
        <v>7729</v>
      </c>
      <c r="D3011" s="0" t="s">
        <v>7728</v>
      </c>
      <c r="E3011" s="0" t="n">
        <f aca="false">COUNTIF(A$2:A$3919,A3011)</f>
        <v>1</v>
      </c>
      <c r="F3011" s="0" t="n">
        <f aca="false">IF(B3011=D3011,1,0)</f>
        <v>1</v>
      </c>
    </row>
    <row r="3012" customFormat="false" ht="15" hidden="false" customHeight="false" outlineLevel="0" collapsed="false">
      <c r="A3012" s="0" t="s">
        <v>7733</v>
      </c>
      <c r="B3012" s="0" t="s">
        <v>7728</v>
      </c>
      <c r="C3012" s="0" t="s">
        <v>7729</v>
      </c>
      <c r="D3012" s="0" t="s">
        <v>7728</v>
      </c>
      <c r="E3012" s="0" t="n">
        <f aca="false">COUNTIF(A$2:A$3919,A3012)</f>
        <v>1</v>
      </c>
      <c r="F3012" s="0" t="n">
        <f aca="false">IF(B3012=D3012,1,0)</f>
        <v>1</v>
      </c>
    </row>
    <row r="3013" customFormat="false" ht="15" hidden="false" customHeight="false" outlineLevel="0" collapsed="false">
      <c r="A3013" s="0" t="s">
        <v>7734</v>
      </c>
      <c r="B3013" s="0" t="s">
        <v>7728</v>
      </c>
      <c r="C3013" s="0" t="s">
        <v>7729</v>
      </c>
      <c r="D3013" s="0" t="s">
        <v>7728</v>
      </c>
      <c r="E3013" s="0" t="n">
        <f aca="false">COUNTIF(A$2:A$3919,A3013)</f>
        <v>1</v>
      </c>
      <c r="F3013" s="0" t="n">
        <f aca="false">IF(B3013=D3013,1,0)</f>
        <v>1</v>
      </c>
    </row>
    <row r="3014" customFormat="false" ht="15" hidden="false" customHeight="false" outlineLevel="0" collapsed="false">
      <c r="A3014" s="0" t="s">
        <v>7735</v>
      </c>
      <c r="B3014" s="0" t="s">
        <v>7728</v>
      </c>
      <c r="C3014" s="0" t="s">
        <v>7729</v>
      </c>
      <c r="D3014" s="0" t="s">
        <v>7728</v>
      </c>
      <c r="E3014" s="0" t="n">
        <f aca="false">COUNTIF(A$2:A$3919,A3014)</f>
        <v>1</v>
      </c>
      <c r="F3014" s="0" t="n">
        <f aca="false">IF(B3014=D3014,1,0)</f>
        <v>1</v>
      </c>
    </row>
    <row r="3015" customFormat="false" ht="15" hidden="false" customHeight="false" outlineLevel="0" collapsed="false">
      <c r="A3015" s="0" t="s">
        <v>7736</v>
      </c>
      <c r="B3015" s="0" t="s">
        <v>7728</v>
      </c>
      <c r="C3015" s="0" t="s">
        <v>7729</v>
      </c>
      <c r="D3015" s="0" t="s">
        <v>7728</v>
      </c>
      <c r="E3015" s="0" t="n">
        <f aca="false">COUNTIF(A$2:A$3919,A3015)</f>
        <v>1</v>
      </c>
      <c r="F3015" s="0" t="n">
        <f aca="false">IF(B3015=D3015,1,0)</f>
        <v>1</v>
      </c>
    </row>
    <row r="3016" customFormat="false" ht="15" hidden="false" customHeight="false" outlineLevel="0" collapsed="false">
      <c r="A3016" s="0" t="s">
        <v>7737</v>
      </c>
      <c r="B3016" s="0" t="s">
        <v>7728</v>
      </c>
      <c r="C3016" s="0" t="s">
        <v>7729</v>
      </c>
      <c r="D3016" s="0" t="s">
        <v>7728</v>
      </c>
      <c r="E3016" s="0" t="n">
        <f aca="false">COUNTIF(A$2:A$3919,A3016)</f>
        <v>1</v>
      </c>
      <c r="F3016" s="0" t="n">
        <f aca="false">IF(B3016=D3016,1,0)</f>
        <v>1</v>
      </c>
    </row>
    <row r="3017" customFormat="false" ht="15" hidden="false" customHeight="false" outlineLevel="0" collapsed="false">
      <c r="A3017" s="0" t="s">
        <v>7738</v>
      </c>
      <c r="B3017" s="0" t="s">
        <v>7728</v>
      </c>
      <c r="C3017" s="0" t="s">
        <v>7729</v>
      </c>
      <c r="D3017" s="0" t="s">
        <v>7728</v>
      </c>
      <c r="E3017" s="0" t="n">
        <f aca="false">COUNTIF(A$2:A$3919,A3017)</f>
        <v>1</v>
      </c>
      <c r="F3017" s="0" t="n">
        <f aca="false">IF(B3017=D3017,1,0)</f>
        <v>1</v>
      </c>
    </row>
    <row r="3018" customFormat="false" ht="15" hidden="false" customHeight="false" outlineLevel="0" collapsed="false">
      <c r="A3018" s="0" t="s">
        <v>7739</v>
      </c>
      <c r="B3018" s="0" t="s">
        <v>7728</v>
      </c>
      <c r="C3018" s="0" t="s">
        <v>7729</v>
      </c>
      <c r="D3018" s="0" t="s">
        <v>7728</v>
      </c>
      <c r="E3018" s="0" t="n">
        <f aca="false">COUNTIF(A$2:A$3919,A3018)</f>
        <v>1</v>
      </c>
      <c r="F3018" s="0" t="n">
        <f aca="false">IF(B3018=D3018,1,0)</f>
        <v>1</v>
      </c>
    </row>
    <row r="3019" customFormat="false" ht="15" hidden="false" customHeight="false" outlineLevel="0" collapsed="false">
      <c r="A3019" s="0" t="s">
        <v>7740</v>
      </c>
      <c r="B3019" s="0" t="s">
        <v>7728</v>
      </c>
      <c r="C3019" s="0" t="s">
        <v>7729</v>
      </c>
      <c r="D3019" s="0" t="s">
        <v>7728</v>
      </c>
      <c r="E3019" s="0" t="n">
        <f aca="false">COUNTIF(A$2:A$3919,A3019)</f>
        <v>1</v>
      </c>
      <c r="F3019" s="0" t="n">
        <f aca="false">IF(B3019=D3019,1,0)</f>
        <v>1</v>
      </c>
    </row>
    <row r="3020" customFormat="false" ht="15" hidden="false" customHeight="false" outlineLevel="0" collapsed="false">
      <c r="A3020" s="0" t="s">
        <v>7741</v>
      </c>
      <c r="B3020" s="0" t="s">
        <v>7728</v>
      </c>
      <c r="C3020" s="0" t="s">
        <v>7729</v>
      </c>
      <c r="D3020" s="0" t="s">
        <v>7728</v>
      </c>
      <c r="E3020" s="0" t="n">
        <f aca="false">COUNTIF(A$2:A$3919,A3020)</f>
        <v>1</v>
      </c>
      <c r="F3020" s="0" t="n">
        <f aca="false">IF(B3020=D3020,1,0)</f>
        <v>1</v>
      </c>
    </row>
    <row r="3021" customFormat="false" ht="15" hidden="false" customHeight="false" outlineLevel="0" collapsed="false">
      <c r="A3021" s="0" t="s">
        <v>7742</v>
      </c>
      <c r="B3021" s="0" t="s">
        <v>7728</v>
      </c>
      <c r="C3021" s="0" t="s">
        <v>7729</v>
      </c>
      <c r="D3021" s="0" t="s">
        <v>7728</v>
      </c>
      <c r="E3021" s="0" t="n">
        <f aca="false">COUNTIF(A$2:A$3919,A3021)</f>
        <v>1</v>
      </c>
      <c r="F3021" s="0" t="n">
        <f aca="false">IF(B3021=D3021,1,0)</f>
        <v>1</v>
      </c>
    </row>
    <row r="3022" customFormat="false" ht="15" hidden="false" customHeight="false" outlineLevel="0" collapsed="false">
      <c r="A3022" s="0" t="s">
        <v>7743</v>
      </c>
      <c r="B3022" s="0" t="s">
        <v>7728</v>
      </c>
      <c r="C3022" s="0" t="s">
        <v>7729</v>
      </c>
      <c r="D3022" s="0" t="s">
        <v>7728</v>
      </c>
      <c r="E3022" s="0" t="n">
        <f aca="false">COUNTIF(A$2:A$3919,A3022)</f>
        <v>1</v>
      </c>
      <c r="F3022" s="0" t="n">
        <f aca="false">IF(B3022=D3022,1,0)</f>
        <v>1</v>
      </c>
    </row>
    <row r="3023" customFormat="false" ht="15" hidden="false" customHeight="false" outlineLevel="0" collapsed="false">
      <c r="A3023" s="0" t="s">
        <v>7744</v>
      </c>
      <c r="B3023" s="0" t="s">
        <v>7728</v>
      </c>
      <c r="C3023" s="0" t="s">
        <v>7729</v>
      </c>
      <c r="D3023" s="0" t="s">
        <v>7728</v>
      </c>
      <c r="E3023" s="0" t="n">
        <f aca="false">COUNTIF(A$2:A$3919,A3023)</f>
        <v>1</v>
      </c>
      <c r="F3023" s="0" t="n">
        <f aca="false">IF(B3023=D3023,1,0)</f>
        <v>1</v>
      </c>
    </row>
    <row r="3024" customFormat="false" ht="15" hidden="false" customHeight="false" outlineLevel="0" collapsed="false">
      <c r="A3024" s="0" t="s">
        <v>7745</v>
      </c>
      <c r="B3024" s="0" t="s">
        <v>7746</v>
      </c>
      <c r="C3024" s="0" t="s">
        <v>7747</v>
      </c>
      <c r="D3024" s="0" t="s">
        <v>7746</v>
      </c>
      <c r="E3024" s="0" t="n">
        <f aca="false">COUNTIF(A$2:A$3919,A3024)</f>
        <v>1</v>
      </c>
      <c r="F3024" s="0" t="n">
        <f aca="false">IF(B3024=D3024,1,0)</f>
        <v>1</v>
      </c>
    </row>
    <row r="3025" customFormat="false" ht="15" hidden="false" customHeight="false" outlineLevel="0" collapsed="false">
      <c r="A3025" s="0" t="s">
        <v>7748</v>
      </c>
      <c r="B3025" s="0" t="s">
        <v>7749</v>
      </c>
      <c r="C3025" s="0" t="s">
        <v>7750</v>
      </c>
      <c r="D3025" s="0" t="s">
        <v>7749</v>
      </c>
      <c r="E3025" s="0" t="n">
        <f aca="false">COUNTIF(A$2:A$3919,A3025)</f>
        <v>1</v>
      </c>
      <c r="F3025" s="0" t="n">
        <f aca="false">IF(B3025=D3025,1,0)</f>
        <v>1</v>
      </c>
    </row>
    <row r="3026" customFormat="false" ht="15" hidden="false" customHeight="false" outlineLevel="0" collapsed="false">
      <c r="A3026" s="0" t="s">
        <v>7751</v>
      </c>
      <c r="B3026" s="0" t="s">
        <v>7752</v>
      </c>
      <c r="C3026" s="0" t="s">
        <v>7753</v>
      </c>
      <c r="D3026" s="0" t="s">
        <v>7752</v>
      </c>
      <c r="E3026" s="0" t="n">
        <f aca="false">COUNTIF(A$2:A$3919,A3026)</f>
        <v>1</v>
      </c>
      <c r="F3026" s="0" t="n">
        <f aca="false">IF(B3026=D3026,1,0)</f>
        <v>1</v>
      </c>
    </row>
    <row r="3027" customFormat="false" ht="15" hidden="false" customHeight="false" outlineLevel="0" collapsed="false">
      <c r="A3027" s="0" t="s">
        <v>7754</v>
      </c>
      <c r="B3027" s="0" t="s">
        <v>7755</v>
      </c>
      <c r="C3027" s="0" t="s">
        <v>7756</v>
      </c>
      <c r="D3027" s="0" t="s">
        <v>7755</v>
      </c>
      <c r="E3027" s="0" t="n">
        <f aca="false">COUNTIF(A$2:A$3919,A3027)</f>
        <v>1</v>
      </c>
      <c r="F3027" s="0" t="n">
        <f aca="false">IF(B3027=D3027,1,0)</f>
        <v>1</v>
      </c>
    </row>
    <row r="3028" customFormat="false" ht="15" hidden="false" customHeight="false" outlineLevel="0" collapsed="false">
      <c r="A3028" s="0" t="s">
        <v>7757</v>
      </c>
      <c r="B3028" s="0" t="s">
        <v>7758</v>
      </c>
      <c r="C3028" s="0" t="s">
        <v>7759</v>
      </c>
      <c r="D3028" s="0" t="s">
        <v>7758</v>
      </c>
      <c r="E3028" s="0" t="n">
        <f aca="false">COUNTIF(A$2:A$3919,A3028)</f>
        <v>1</v>
      </c>
      <c r="F3028" s="0" t="n">
        <f aca="false">IF(B3028=D3028,1,0)</f>
        <v>1</v>
      </c>
    </row>
    <row r="3029" customFormat="false" ht="15" hidden="false" customHeight="false" outlineLevel="0" collapsed="false">
      <c r="A3029" s="0" t="s">
        <v>7760</v>
      </c>
      <c r="B3029" s="0" t="s">
        <v>7761</v>
      </c>
      <c r="C3029" s="0" t="s">
        <v>7762</v>
      </c>
      <c r="D3029" s="0" t="s">
        <v>7761</v>
      </c>
      <c r="E3029" s="0" t="n">
        <f aca="false">COUNTIF(A$2:A$3919,A3029)</f>
        <v>1</v>
      </c>
      <c r="F3029" s="0" t="n">
        <f aca="false">IF(B3029=D3029,1,0)</f>
        <v>1</v>
      </c>
    </row>
    <row r="3030" customFormat="false" ht="15" hidden="false" customHeight="false" outlineLevel="0" collapsed="false">
      <c r="A3030" s="0" t="s">
        <v>7763</v>
      </c>
      <c r="B3030" s="0" t="s">
        <v>7764</v>
      </c>
      <c r="C3030" s="0" t="s">
        <v>7765</v>
      </c>
      <c r="D3030" s="0" t="s">
        <v>7764</v>
      </c>
      <c r="E3030" s="0" t="n">
        <f aca="false">COUNTIF(A$2:A$3919,A3030)</f>
        <v>1</v>
      </c>
      <c r="F3030" s="0" t="n">
        <f aca="false">IF(B3030=D3030,1,0)</f>
        <v>1</v>
      </c>
    </row>
    <row r="3031" customFormat="false" ht="15" hidden="false" customHeight="false" outlineLevel="0" collapsed="false">
      <c r="A3031" s="0" t="s">
        <v>7766</v>
      </c>
      <c r="B3031" s="0" t="s">
        <v>7767</v>
      </c>
      <c r="C3031" s="0" t="s">
        <v>7768</v>
      </c>
      <c r="D3031" s="0" t="s">
        <v>7767</v>
      </c>
      <c r="E3031" s="0" t="n">
        <f aca="false">COUNTIF(A$2:A$3919,A3031)</f>
        <v>1</v>
      </c>
      <c r="F3031" s="0" t="n">
        <f aca="false">IF(B3031=D3031,1,0)</f>
        <v>1</v>
      </c>
    </row>
    <row r="3032" customFormat="false" ht="15" hidden="false" customHeight="false" outlineLevel="0" collapsed="false">
      <c r="A3032" s="0" t="s">
        <v>7769</v>
      </c>
      <c r="B3032" s="0" t="s">
        <v>7770</v>
      </c>
      <c r="C3032" s="0" t="s">
        <v>7771</v>
      </c>
      <c r="D3032" s="0" t="s">
        <v>4132</v>
      </c>
      <c r="E3032" s="0" t="n">
        <f aca="false">COUNTIF(A$2:A$3919,A3032)</f>
        <v>1</v>
      </c>
      <c r="F3032" s="0" t="n">
        <f aca="false">IF(B3032=D3032,1,0)</f>
        <v>0</v>
      </c>
    </row>
    <row r="3033" customFormat="false" ht="15" hidden="false" customHeight="false" outlineLevel="0" collapsed="false">
      <c r="A3033" s="0" t="s">
        <v>7772</v>
      </c>
      <c r="B3033" s="0" t="s">
        <v>7770</v>
      </c>
      <c r="C3033" s="0" t="s">
        <v>7773</v>
      </c>
      <c r="D3033" s="0" t="s">
        <v>7770</v>
      </c>
      <c r="E3033" s="0" t="n">
        <f aca="false">COUNTIF(A$2:A$3919,A3033)</f>
        <v>1</v>
      </c>
      <c r="F3033" s="0" t="n">
        <f aca="false">IF(B3033=D3033,1,0)</f>
        <v>1</v>
      </c>
    </row>
    <row r="3034" customFormat="false" ht="15" hidden="false" customHeight="false" outlineLevel="0" collapsed="false">
      <c r="A3034" s="0" t="s">
        <v>7774</v>
      </c>
      <c r="B3034" s="0" t="s">
        <v>7775</v>
      </c>
      <c r="C3034" s="0" t="s">
        <v>7776</v>
      </c>
      <c r="D3034" s="0" t="s">
        <v>7775</v>
      </c>
      <c r="E3034" s="0" t="n">
        <f aca="false">COUNTIF(A$2:A$3919,A3034)</f>
        <v>1</v>
      </c>
      <c r="F3034" s="0" t="n">
        <f aca="false">IF(B3034=D3034,1,0)</f>
        <v>1</v>
      </c>
    </row>
    <row r="3035" customFormat="false" ht="15" hidden="false" customHeight="false" outlineLevel="0" collapsed="false">
      <c r="A3035" s="0" t="s">
        <v>7777</v>
      </c>
      <c r="B3035" s="0" t="s">
        <v>7778</v>
      </c>
      <c r="C3035" s="0" t="s">
        <v>7779</v>
      </c>
      <c r="D3035" s="0" t="s">
        <v>7778</v>
      </c>
      <c r="E3035" s="0" t="n">
        <f aca="false">COUNTIF(A$2:A$3919,A3035)</f>
        <v>1</v>
      </c>
      <c r="F3035" s="0" t="n">
        <f aca="false">IF(B3035=D3035,1,0)</f>
        <v>1</v>
      </c>
    </row>
    <row r="3036" customFormat="false" ht="15" hidden="false" customHeight="false" outlineLevel="0" collapsed="false">
      <c r="A3036" s="0" t="s">
        <v>7780</v>
      </c>
      <c r="B3036" s="0" t="s">
        <v>7778</v>
      </c>
      <c r="C3036" s="0" t="s">
        <v>7781</v>
      </c>
      <c r="D3036" s="0" t="s">
        <v>7778</v>
      </c>
      <c r="E3036" s="0" t="n">
        <f aca="false">COUNTIF(A$2:A$3919,A3036)</f>
        <v>1</v>
      </c>
      <c r="F3036" s="0" t="n">
        <f aca="false">IF(B3036=D3036,1,0)</f>
        <v>1</v>
      </c>
    </row>
    <row r="3037" customFormat="false" ht="15" hidden="false" customHeight="false" outlineLevel="0" collapsed="false">
      <c r="A3037" s="0" t="s">
        <v>7782</v>
      </c>
      <c r="B3037" s="0" t="s">
        <v>7778</v>
      </c>
      <c r="C3037" s="0" t="s">
        <v>7779</v>
      </c>
      <c r="D3037" s="0" t="s">
        <v>7778</v>
      </c>
      <c r="E3037" s="0" t="n">
        <f aca="false">COUNTIF(A$2:A$3919,A3037)</f>
        <v>1</v>
      </c>
      <c r="F3037" s="0" t="n">
        <f aca="false">IF(B3037=D3037,1,0)</f>
        <v>1</v>
      </c>
    </row>
    <row r="3038" customFormat="false" ht="15" hidden="false" customHeight="false" outlineLevel="0" collapsed="false">
      <c r="A3038" s="0" t="s">
        <v>7783</v>
      </c>
      <c r="B3038" s="0" t="s">
        <v>7778</v>
      </c>
      <c r="C3038" s="0" t="s">
        <v>7779</v>
      </c>
      <c r="D3038" s="0" t="s">
        <v>7778</v>
      </c>
      <c r="E3038" s="0" t="n">
        <f aca="false">COUNTIF(A$2:A$3919,A3038)</f>
        <v>1</v>
      </c>
      <c r="F3038" s="0" t="n">
        <f aca="false">IF(B3038=D3038,1,0)</f>
        <v>1</v>
      </c>
    </row>
    <row r="3039" customFormat="false" ht="15" hidden="false" customHeight="false" outlineLevel="0" collapsed="false">
      <c r="A3039" s="0" t="s">
        <v>7784</v>
      </c>
      <c r="B3039" s="0" t="s">
        <v>7778</v>
      </c>
      <c r="C3039" s="0" t="s">
        <v>7779</v>
      </c>
      <c r="D3039" s="0" t="s">
        <v>7778</v>
      </c>
      <c r="E3039" s="0" t="n">
        <f aca="false">COUNTIF(A$2:A$3919,A3039)</f>
        <v>1</v>
      </c>
      <c r="F3039" s="0" t="n">
        <f aca="false">IF(B3039=D3039,1,0)</f>
        <v>1</v>
      </c>
    </row>
    <row r="3040" customFormat="false" ht="15" hidden="false" customHeight="false" outlineLevel="0" collapsed="false">
      <c r="A3040" s="0" t="s">
        <v>7785</v>
      </c>
      <c r="B3040" s="0" t="s">
        <v>7778</v>
      </c>
      <c r="C3040" s="0" t="s">
        <v>7781</v>
      </c>
      <c r="D3040" s="0" t="s">
        <v>7778</v>
      </c>
      <c r="E3040" s="0" t="n">
        <f aca="false">COUNTIF(A$2:A$3919,A3040)</f>
        <v>1</v>
      </c>
      <c r="F3040" s="0" t="n">
        <f aca="false">IF(B3040=D3040,1,0)</f>
        <v>1</v>
      </c>
    </row>
    <row r="3041" customFormat="false" ht="15" hidden="false" customHeight="false" outlineLevel="0" collapsed="false">
      <c r="A3041" s="0" t="s">
        <v>7786</v>
      </c>
      <c r="B3041" s="0" t="s">
        <v>7787</v>
      </c>
      <c r="C3041" s="0" t="s">
        <v>7788</v>
      </c>
      <c r="D3041" s="0" t="s">
        <v>7787</v>
      </c>
      <c r="E3041" s="0" t="n">
        <f aca="false">COUNTIF(A$2:A$3919,A3041)</f>
        <v>1</v>
      </c>
      <c r="F3041" s="0" t="n">
        <f aca="false">IF(B3041=D3041,1,0)</f>
        <v>1</v>
      </c>
    </row>
    <row r="3042" customFormat="false" ht="15" hidden="false" customHeight="false" outlineLevel="0" collapsed="false">
      <c r="A3042" s="0" t="s">
        <v>7789</v>
      </c>
      <c r="B3042" s="0" t="s">
        <v>7790</v>
      </c>
      <c r="C3042" s="0" t="s">
        <v>7791</v>
      </c>
      <c r="D3042" s="0" t="s">
        <v>4132</v>
      </c>
      <c r="E3042" s="0" t="n">
        <f aca="false">COUNTIF(A$2:A$3919,A3042)</f>
        <v>1</v>
      </c>
      <c r="F3042" s="0" t="n">
        <f aca="false">IF(B3042=D3042,1,0)</f>
        <v>0</v>
      </c>
    </row>
    <row r="3043" customFormat="false" ht="15" hidden="false" customHeight="false" outlineLevel="0" collapsed="false">
      <c r="A3043" s="0" t="s">
        <v>7792</v>
      </c>
      <c r="B3043" s="0" t="s">
        <v>7793</v>
      </c>
      <c r="C3043" s="0" t="s">
        <v>7794</v>
      </c>
      <c r="D3043" s="0" t="s">
        <v>7793</v>
      </c>
      <c r="E3043" s="0" t="n">
        <f aca="false">COUNTIF(A$2:A$3919,A3043)</f>
        <v>1</v>
      </c>
      <c r="F3043" s="0" t="n">
        <f aca="false">IF(B3043=D3043,1,0)</f>
        <v>1</v>
      </c>
    </row>
    <row r="3044" customFormat="false" ht="15" hidden="false" customHeight="false" outlineLevel="0" collapsed="false">
      <c r="A3044" s="0" t="s">
        <v>7795</v>
      </c>
      <c r="B3044" s="0" t="s">
        <v>7796</v>
      </c>
      <c r="C3044" s="0" t="s">
        <v>7797</v>
      </c>
      <c r="D3044" s="0" t="s">
        <v>7796</v>
      </c>
      <c r="E3044" s="0" t="n">
        <f aca="false">COUNTIF(A$2:A$3919,A3044)</f>
        <v>1</v>
      </c>
      <c r="F3044" s="0" t="n">
        <f aca="false">IF(B3044=D3044,1,0)</f>
        <v>1</v>
      </c>
    </row>
    <row r="3045" customFormat="false" ht="15" hidden="false" customHeight="false" outlineLevel="0" collapsed="false">
      <c r="A3045" s="0" t="s">
        <v>7798</v>
      </c>
      <c r="B3045" s="0" t="s">
        <v>7796</v>
      </c>
      <c r="C3045" s="0" t="s">
        <v>7799</v>
      </c>
      <c r="D3045" s="0" t="s">
        <v>7796</v>
      </c>
      <c r="E3045" s="0" t="n">
        <f aca="false">COUNTIF(A$2:A$3919,A3045)</f>
        <v>1</v>
      </c>
      <c r="F3045" s="0" t="n">
        <f aca="false">IF(B3045=D3045,1,0)</f>
        <v>1</v>
      </c>
    </row>
    <row r="3046" customFormat="false" ht="15" hidden="false" customHeight="false" outlineLevel="0" collapsed="false">
      <c r="A3046" s="0" t="s">
        <v>7800</v>
      </c>
      <c r="B3046" s="0" t="s">
        <v>7801</v>
      </c>
      <c r="C3046" s="0" t="s">
        <v>7802</v>
      </c>
      <c r="D3046" s="0" t="s">
        <v>7801</v>
      </c>
      <c r="E3046" s="0" t="n">
        <f aca="false">COUNTIF(A$2:A$3919,A3046)</f>
        <v>1</v>
      </c>
      <c r="F3046" s="0" t="n">
        <f aca="false">IF(B3046=D3046,1,0)</f>
        <v>1</v>
      </c>
    </row>
    <row r="3047" customFormat="false" ht="15" hidden="false" customHeight="false" outlineLevel="0" collapsed="false">
      <c r="A3047" s="0" t="s">
        <v>7803</v>
      </c>
      <c r="B3047" s="0" t="s">
        <v>7804</v>
      </c>
      <c r="C3047" s="0" t="s">
        <v>7805</v>
      </c>
      <c r="D3047" s="0" t="s">
        <v>7804</v>
      </c>
      <c r="E3047" s="0" t="n">
        <f aca="false">COUNTIF(A$2:A$3919,A3047)</f>
        <v>1</v>
      </c>
      <c r="F3047" s="0" t="n">
        <f aca="false">IF(B3047=D3047,1,0)</f>
        <v>1</v>
      </c>
    </row>
    <row r="3048" customFormat="false" ht="15" hidden="false" customHeight="false" outlineLevel="0" collapsed="false">
      <c r="A3048" s="0" t="s">
        <v>7806</v>
      </c>
      <c r="B3048" s="0" t="s">
        <v>7807</v>
      </c>
      <c r="C3048" s="0" t="s">
        <v>7808</v>
      </c>
      <c r="D3048" s="0" t="s">
        <v>7807</v>
      </c>
      <c r="E3048" s="0" t="n">
        <f aca="false">COUNTIF(A$2:A$3919,A3048)</f>
        <v>1</v>
      </c>
      <c r="F3048" s="0" t="n">
        <f aca="false">IF(B3048=D3048,1,0)</f>
        <v>1</v>
      </c>
    </row>
    <row r="3049" customFormat="false" ht="15" hidden="false" customHeight="false" outlineLevel="0" collapsed="false">
      <c r="A3049" s="0" t="s">
        <v>7809</v>
      </c>
      <c r="B3049" s="0" t="s">
        <v>7810</v>
      </c>
      <c r="C3049" s="0" t="s">
        <v>7811</v>
      </c>
      <c r="D3049" s="0" t="s">
        <v>7810</v>
      </c>
      <c r="E3049" s="0" t="n">
        <f aca="false">COUNTIF(A$2:A$3919,A3049)</f>
        <v>1</v>
      </c>
      <c r="F3049" s="0" t="n">
        <f aca="false">IF(B3049=D3049,1,0)</f>
        <v>1</v>
      </c>
    </row>
    <row r="3050" customFormat="false" ht="15" hidden="false" customHeight="false" outlineLevel="0" collapsed="false">
      <c r="A3050" s="0" t="s">
        <v>7812</v>
      </c>
      <c r="B3050" s="0" t="s">
        <v>7813</v>
      </c>
      <c r="C3050" s="0" t="s">
        <v>7814</v>
      </c>
      <c r="D3050" s="0" t="s">
        <v>7813</v>
      </c>
      <c r="E3050" s="0" t="n">
        <f aca="false">COUNTIF(A$2:A$3919,A3050)</f>
        <v>1</v>
      </c>
      <c r="F3050" s="0" t="n">
        <f aca="false">IF(B3050=D3050,1,0)</f>
        <v>1</v>
      </c>
    </row>
    <row r="3051" customFormat="false" ht="15" hidden="false" customHeight="false" outlineLevel="0" collapsed="false">
      <c r="A3051" s="0" t="s">
        <v>7815</v>
      </c>
      <c r="B3051" s="0" t="s">
        <v>7816</v>
      </c>
      <c r="C3051" s="0" t="s">
        <v>7817</v>
      </c>
      <c r="D3051" s="0" t="s">
        <v>7816</v>
      </c>
      <c r="E3051" s="0" t="n">
        <f aca="false">COUNTIF(A$2:A$3919,A3051)</f>
        <v>1</v>
      </c>
      <c r="F3051" s="0" t="n">
        <f aca="false">IF(B3051=D3051,1,0)</f>
        <v>1</v>
      </c>
    </row>
    <row r="3052" customFormat="false" ht="15" hidden="false" customHeight="false" outlineLevel="0" collapsed="false">
      <c r="A3052" s="0" t="s">
        <v>7818</v>
      </c>
      <c r="B3052" s="0" t="s">
        <v>7819</v>
      </c>
      <c r="C3052" s="0" t="s">
        <v>7820</v>
      </c>
      <c r="D3052" s="0" t="s">
        <v>7819</v>
      </c>
      <c r="E3052" s="0" t="n">
        <f aca="false">COUNTIF(A$2:A$3919,A3052)</f>
        <v>1</v>
      </c>
      <c r="F3052" s="0" t="n">
        <f aca="false">IF(B3052=D3052,1,0)</f>
        <v>1</v>
      </c>
    </row>
    <row r="3053" customFormat="false" ht="15" hidden="false" customHeight="false" outlineLevel="0" collapsed="false">
      <c r="A3053" s="0" t="s">
        <v>7821</v>
      </c>
      <c r="B3053" s="0" t="s">
        <v>7822</v>
      </c>
      <c r="C3053" s="0" t="s">
        <v>7823</v>
      </c>
      <c r="D3053" s="0" t="s">
        <v>4132</v>
      </c>
      <c r="E3053" s="0" t="n">
        <f aca="false">COUNTIF(A$2:A$3919,A3053)</f>
        <v>1</v>
      </c>
      <c r="F3053" s="0" t="n">
        <f aca="false">IF(B3053=D3053,1,0)</f>
        <v>0</v>
      </c>
    </row>
    <row r="3054" customFormat="false" ht="15" hidden="false" customHeight="false" outlineLevel="0" collapsed="false">
      <c r="A3054" s="0" t="s">
        <v>7824</v>
      </c>
      <c r="B3054" s="0" t="s">
        <v>7822</v>
      </c>
      <c r="C3054" s="0" t="s">
        <v>7823</v>
      </c>
      <c r="D3054" s="0" t="s">
        <v>7822</v>
      </c>
      <c r="E3054" s="0" t="n">
        <f aca="false">COUNTIF(A$2:A$3919,A3054)</f>
        <v>1</v>
      </c>
      <c r="F3054" s="0" t="n">
        <f aca="false">IF(B3054=D3054,1,0)</f>
        <v>1</v>
      </c>
    </row>
    <row r="3055" customFormat="false" ht="15" hidden="false" customHeight="false" outlineLevel="0" collapsed="false">
      <c r="A3055" s="0" t="s">
        <v>7825</v>
      </c>
      <c r="B3055" s="0" t="s">
        <v>7826</v>
      </c>
      <c r="C3055" s="0" t="s">
        <v>7827</v>
      </c>
      <c r="D3055" s="0" t="s">
        <v>7826</v>
      </c>
      <c r="E3055" s="0" t="n">
        <f aca="false">COUNTIF(A$2:A$3919,A3055)</f>
        <v>1</v>
      </c>
      <c r="F3055" s="0" t="n">
        <f aca="false">IF(B3055=D3055,1,0)</f>
        <v>1</v>
      </c>
    </row>
    <row r="3056" customFormat="false" ht="15" hidden="false" customHeight="false" outlineLevel="0" collapsed="false">
      <c r="A3056" s="0" t="s">
        <v>7828</v>
      </c>
      <c r="B3056" s="0" t="s">
        <v>7829</v>
      </c>
      <c r="C3056" s="0" t="s">
        <v>7830</v>
      </c>
      <c r="D3056" s="0" t="s">
        <v>7829</v>
      </c>
      <c r="E3056" s="0" t="n">
        <f aca="false">COUNTIF(A$2:A$3919,A3056)</f>
        <v>1</v>
      </c>
      <c r="F3056" s="0" t="n">
        <f aca="false">IF(B3056=D3056,1,0)</f>
        <v>1</v>
      </c>
    </row>
    <row r="3057" customFormat="false" ht="15" hidden="false" customHeight="false" outlineLevel="0" collapsed="false">
      <c r="A3057" s="0" t="s">
        <v>7831</v>
      </c>
      <c r="B3057" s="0" t="s">
        <v>7832</v>
      </c>
      <c r="C3057" s="0" t="s">
        <v>7833</v>
      </c>
      <c r="D3057" s="0" t="s">
        <v>7832</v>
      </c>
      <c r="E3057" s="0" t="n">
        <f aca="false">COUNTIF(A$2:A$3919,A3057)</f>
        <v>1</v>
      </c>
      <c r="F3057" s="0" t="n">
        <f aca="false">IF(B3057=D3057,1,0)</f>
        <v>1</v>
      </c>
    </row>
    <row r="3058" customFormat="false" ht="15" hidden="false" customHeight="false" outlineLevel="0" collapsed="false">
      <c r="A3058" s="0" t="s">
        <v>7834</v>
      </c>
      <c r="B3058" s="0" t="s">
        <v>7835</v>
      </c>
      <c r="C3058" s="0" t="s">
        <v>7836</v>
      </c>
      <c r="D3058" s="0" t="s">
        <v>7835</v>
      </c>
      <c r="E3058" s="0" t="n">
        <f aca="false">COUNTIF(A$2:A$3919,A3058)</f>
        <v>1</v>
      </c>
      <c r="F3058" s="0" t="n">
        <f aca="false">IF(B3058=D3058,1,0)</f>
        <v>1</v>
      </c>
    </row>
    <row r="3059" customFormat="false" ht="15" hidden="false" customHeight="false" outlineLevel="0" collapsed="false">
      <c r="A3059" s="0" t="s">
        <v>7837</v>
      </c>
      <c r="B3059" s="0" t="s">
        <v>7838</v>
      </c>
      <c r="C3059" s="0" t="s">
        <v>7839</v>
      </c>
      <c r="D3059" s="0" t="s">
        <v>7838</v>
      </c>
      <c r="E3059" s="0" t="n">
        <f aca="false">COUNTIF(A$2:A$3919,A3059)</f>
        <v>1</v>
      </c>
      <c r="F3059" s="0" t="n">
        <f aca="false">IF(B3059=D3059,1,0)</f>
        <v>1</v>
      </c>
    </row>
    <row r="3060" customFormat="false" ht="15" hidden="false" customHeight="false" outlineLevel="0" collapsed="false">
      <c r="A3060" s="0" t="s">
        <v>7840</v>
      </c>
      <c r="B3060" s="0" t="s">
        <v>7841</v>
      </c>
      <c r="C3060" s="0" t="s">
        <v>7842</v>
      </c>
      <c r="D3060" s="0" t="s">
        <v>4132</v>
      </c>
      <c r="E3060" s="0" t="n">
        <f aca="false">COUNTIF(A$2:A$3919,A3060)</f>
        <v>1</v>
      </c>
      <c r="F3060" s="0" t="n">
        <f aca="false">IF(B3060=D3060,1,0)</f>
        <v>0</v>
      </c>
    </row>
    <row r="3061" customFormat="false" ht="15" hidden="false" customHeight="false" outlineLevel="0" collapsed="false">
      <c r="A3061" s="0" t="s">
        <v>7843</v>
      </c>
      <c r="B3061" s="0" t="s">
        <v>7844</v>
      </c>
      <c r="C3061" s="0" t="s">
        <v>7845</v>
      </c>
      <c r="D3061" s="0" t="s">
        <v>7844</v>
      </c>
      <c r="E3061" s="0" t="n">
        <f aca="false">COUNTIF(A$2:A$3919,A3061)</f>
        <v>1</v>
      </c>
      <c r="F3061" s="0" t="n">
        <f aca="false">IF(B3061=D3061,1,0)</f>
        <v>1</v>
      </c>
    </row>
    <row r="3062" customFormat="false" ht="15" hidden="false" customHeight="false" outlineLevel="0" collapsed="false">
      <c r="A3062" s="0" t="s">
        <v>7846</v>
      </c>
      <c r="B3062" s="0" t="s">
        <v>7847</v>
      </c>
      <c r="C3062" s="0" t="s">
        <v>7848</v>
      </c>
      <c r="D3062" s="0" t="s">
        <v>7847</v>
      </c>
      <c r="E3062" s="0" t="n">
        <f aca="false">COUNTIF(A$2:A$3919,A3062)</f>
        <v>1</v>
      </c>
      <c r="F3062" s="0" t="n">
        <f aca="false">IF(B3062=D3062,1,0)</f>
        <v>1</v>
      </c>
    </row>
    <row r="3063" customFormat="false" ht="15" hidden="false" customHeight="false" outlineLevel="0" collapsed="false">
      <c r="A3063" s="0" t="s">
        <v>7849</v>
      </c>
      <c r="B3063" s="0" t="s">
        <v>7850</v>
      </c>
      <c r="C3063" s="0" t="s">
        <v>7851</v>
      </c>
      <c r="D3063" s="0" t="s">
        <v>7850</v>
      </c>
      <c r="E3063" s="0" t="n">
        <f aca="false">COUNTIF(A$2:A$3919,A3063)</f>
        <v>1</v>
      </c>
      <c r="F3063" s="0" t="n">
        <f aca="false">IF(B3063=D3063,1,0)</f>
        <v>1</v>
      </c>
    </row>
    <row r="3064" customFormat="false" ht="15" hidden="false" customHeight="false" outlineLevel="0" collapsed="false">
      <c r="A3064" s="0" t="s">
        <v>7852</v>
      </c>
      <c r="B3064" s="0" t="s">
        <v>7853</v>
      </c>
      <c r="C3064" s="0" t="s">
        <v>7854</v>
      </c>
      <c r="D3064" s="0" t="s">
        <v>7853</v>
      </c>
      <c r="E3064" s="0" t="n">
        <f aca="false">COUNTIF(A$2:A$3919,A3064)</f>
        <v>1</v>
      </c>
      <c r="F3064" s="0" t="n">
        <f aca="false">IF(B3064=D3064,1,0)</f>
        <v>1</v>
      </c>
    </row>
    <row r="3065" customFormat="false" ht="15" hidden="false" customHeight="false" outlineLevel="0" collapsed="false">
      <c r="A3065" s="0" t="s">
        <v>7855</v>
      </c>
      <c r="B3065" s="0" t="s">
        <v>7853</v>
      </c>
      <c r="C3065" s="0" t="s">
        <v>7856</v>
      </c>
      <c r="D3065" s="0" t="s">
        <v>4132</v>
      </c>
      <c r="E3065" s="0" t="n">
        <f aca="false">COUNTIF(A$2:A$3919,A3065)</f>
        <v>1</v>
      </c>
      <c r="F3065" s="0" t="n">
        <f aca="false">IF(B3065=D3065,1,0)</f>
        <v>0</v>
      </c>
    </row>
    <row r="3066" customFormat="false" ht="15" hidden="false" customHeight="false" outlineLevel="0" collapsed="false">
      <c r="A3066" s="0" t="s">
        <v>7857</v>
      </c>
      <c r="B3066" s="0" t="s">
        <v>7858</v>
      </c>
      <c r="C3066" s="0" t="s">
        <v>7859</v>
      </c>
      <c r="D3066" s="0" t="s">
        <v>7858</v>
      </c>
      <c r="E3066" s="0" t="n">
        <f aca="false">COUNTIF(A$2:A$3919,A3066)</f>
        <v>1</v>
      </c>
      <c r="F3066" s="0" t="n">
        <f aca="false">IF(B3066=D3066,1,0)</f>
        <v>1</v>
      </c>
    </row>
    <row r="3067" customFormat="false" ht="15" hidden="false" customHeight="false" outlineLevel="0" collapsed="false">
      <c r="A3067" s="0" t="s">
        <v>7860</v>
      </c>
      <c r="B3067" s="0" t="s">
        <v>7861</v>
      </c>
      <c r="C3067" s="0" t="s">
        <v>7862</v>
      </c>
      <c r="D3067" s="0" t="s">
        <v>4132</v>
      </c>
      <c r="E3067" s="0" t="n">
        <f aca="false">COUNTIF(A$2:A$3919,A3067)</f>
        <v>1</v>
      </c>
      <c r="F3067" s="0" t="n">
        <f aca="false">IF(B3067=D3067,1,0)</f>
        <v>0</v>
      </c>
    </row>
    <row r="3068" customFormat="false" ht="15" hidden="false" customHeight="false" outlineLevel="0" collapsed="false">
      <c r="A3068" s="0" t="s">
        <v>7863</v>
      </c>
      <c r="B3068" s="0" t="s">
        <v>7861</v>
      </c>
      <c r="C3068" s="0" t="s">
        <v>7864</v>
      </c>
      <c r="D3068" s="0" t="s">
        <v>7861</v>
      </c>
      <c r="E3068" s="0" t="n">
        <f aca="false">COUNTIF(A$2:A$3919,A3068)</f>
        <v>1</v>
      </c>
      <c r="F3068" s="0" t="n">
        <f aca="false">IF(B3068=D3068,1,0)</f>
        <v>1</v>
      </c>
    </row>
    <row r="3069" customFormat="false" ht="15" hidden="false" customHeight="false" outlineLevel="0" collapsed="false">
      <c r="A3069" s="0" t="s">
        <v>7865</v>
      </c>
      <c r="B3069" s="0" t="s">
        <v>7866</v>
      </c>
      <c r="C3069" s="0" t="s">
        <v>7867</v>
      </c>
      <c r="D3069" s="0" t="s">
        <v>7866</v>
      </c>
      <c r="E3069" s="0" t="n">
        <f aca="false">COUNTIF(A$2:A$3919,A3069)</f>
        <v>1</v>
      </c>
      <c r="F3069" s="0" t="n">
        <f aca="false">IF(B3069=D3069,1,0)</f>
        <v>1</v>
      </c>
    </row>
    <row r="3070" customFormat="false" ht="15" hidden="false" customHeight="false" outlineLevel="0" collapsed="false">
      <c r="A3070" s="0" t="s">
        <v>7868</v>
      </c>
      <c r="B3070" s="0" t="s">
        <v>7869</v>
      </c>
      <c r="C3070" s="0" t="s">
        <v>7870</v>
      </c>
      <c r="D3070" s="0" t="s">
        <v>7869</v>
      </c>
      <c r="E3070" s="0" t="n">
        <f aca="false">COUNTIF(A$2:A$3919,A3070)</f>
        <v>1</v>
      </c>
      <c r="F3070" s="0" t="n">
        <f aca="false">IF(B3070=D3070,1,0)</f>
        <v>1</v>
      </c>
    </row>
    <row r="3071" customFormat="false" ht="15" hidden="false" customHeight="false" outlineLevel="0" collapsed="false">
      <c r="A3071" s="0" t="s">
        <v>7871</v>
      </c>
      <c r="B3071" s="0" t="s">
        <v>7872</v>
      </c>
      <c r="C3071" s="0" t="s">
        <v>7873</v>
      </c>
      <c r="D3071" s="0" t="s">
        <v>7872</v>
      </c>
      <c r="E3071" s="0" t="n">
        <f aca="false">COUNTIF(A$2:A$3919,A3071)</f>
        <v>1</v>
      </c>
      <c r="F3071" s="0" t="n">
        <f aca="false">IF(B3071=D3071,1,0)</f>
        <v>1</v>
      </c>
    </row>
    <row r="3072" customFormat="false" ht="15" hidden="false" customHeight="false" outlineLevel="0" collapsed="false">
      <c r="A3072" s="0" t="s">
        <v>7874</v>
      </c>
      <c r="B3072" s="0" t="s">
        <v>7875</v>
      </c>
      <c r="C3072" s="0" t="s">
        <v>7876</v>
      </c>
      <c r="D3072" s="0" t="s">
        <v>5138</v>
      </c>
      <c r="E3072" s="0" t="n">
        <f aca="false">COUNTIF(A$2:A$3919,A3072)</f>
        <v>1</v>
      </c>
      <c r="F3072" s="0" t="n">
        <f aca="false">IF(B3072=D3072,1,0)</f>
        <v>0</v>
      </c>
    </row>
    <row r="3073" customFormat="false" ht="15" hidden="false" customHeight="false" outlineLevel="0" collapsed="false">
      <c r="A3073" s="0" t="s">
        <v>7877</v>
      </c>
      <c r="B3073" s="0" t="s">
        <v>7878</v>
      </c>
      <c r="C3073" s="0" t="s">
        <v>7879</v>
      </c>
      <c r="D3073" s="0" t="s">
        <v>7878</v>
      </c>
      <c r="E3073" s="0" t="n">
        <f aca="false">COUNTIF(A$2:A$3919,A3073)</f>
        <v>1</v>
      </c>
      <c r="F3073" s="0" t="n">
        <f aca="false">IF(B3073=D3073,1,0)</f>
        <v>1</v>
      </c>
    </row>
    <row r="3074" customFormat="false" ht="15" hidden="false" customHeight="false" outlineLevel="0" collapsed="false">
      <c r="A3074" s="0" t="s">
        <v>7880</v>
      </c>
      <c r="B3074" s="0" t="s">
        <v>7881</v>
      </c>
      <c r="C3074" s="0" t="s">
        <v>7882</v>
      </c>
      <c r="D3074" s="0" t="s">
        <v>7881</v>
      </c>
      <c r="E3074" s="0" t="n">
        <f aca="false">COUNTIF(A$2:A$3919,A3074)</f>
        <v>1</v>
      </c>
      <c r="F3074" s="0" t="n">
        <f aca="false">IF(B3074=D3074,1,0)</f>
        <v>1</v>
      </c>
    </row>
    <row r="3075" customFormat="false" ht="15" hidden="false" customHeight="false" outlineLevel="0" collapsed="false">
      <c r="A3075" s="0" t="s">
        <v>7883</v>
      </c>
      <c r="B3075" s="0" t="s">
        <v>7884</v>
      </c>
      <c r="C3075" s="0" t="s">
        <v>7885</v>
      </c>
      <c r="D3075" s="0" t="s">
        <v>7884</v>
      </c>
      <c r="E3075" s="0" t="n">
        <f aca="false">COUNTIF(A$2:A$3919,A3075)</f>
        <v>1</v>
      </c>
      <c r="F3075" s="0" t="n">
        <f aca="false">IF(B3075=D3075,1,0)</f>
        <v>1</v>
      </c>
    </row>
    <row r="3076" customFormat="false" ht="15" hidden="false" customHeight="false" outlineLevel="0" collapsed="false">
      <c r="A3076" s="0" t="s">
        <v>7886</v>
      </c>
      <c r="B3076" s="0" t="s">
        <v>7887</v>
      </c>
      <c r="C3076" s="0" t="s">
        <v>7888</v>
      </c>
      <c r="D3076" s="0" t="s">
        <v>7887</v>
      </c>
      <c r="E3076" s="0" t="n">
        <f aca="false">COUNTIF(A$2:A$3919,A3076)</f>
        <v>1</v>
      </c>
      <c r="F3076" s="0" t="n">
        <f aca="false">IF(B3076=D3076,1,0)</f>
        <v>1</v>
      </c>
    </row>
    <row r="3077" customFormat="false" ht="15" hidden="false" customHeight="false" outlineLevel="0" collapsed="false">
      <c r="A3077" s="0" t="s">
        <v>7889</v>
      </c>
      <c r="B3077" s="0" t="s">
        <v>7887</v>
      </c>
      <c r="C3077" s="0" t="s">
        <v>7888</v>
      </c>
      <c r="D3077" s="0" t="s">
        <v>7887</v>
      </c>
      <c r="E3077" s="0" t="n">
        <f aca="false">COUNTIF(A$2:A$3919,A3077)</f>
        <v>1</v>
      </c>
      <c r="F3077" s="0" t="n">
        <f aca="false">IF(B3077=D3077,1,0)</f>
        <v>1</v>
      </c>
    </row>
    <row r="3078" customFormat="false" ht="15" hidden="false" customHeight="false" outlineLevel="0" collapsed="false">
      <c r="A3078" s="0" t="s">
        <v>7890</v>
      </c>
      <c r="B3078" s="0" t="s">
        <v>7891</v>
      </c>
      <c r="C3078" s="0" t="s">
        <v>7892</v>
      </c>
      <c r="D3078" s="0" t="s">
        <v>7891</v>
      </c>
      <c r="E3078" s="0" t="n">
        <f aca="false">COUNTIF(A$2:A$3919,A3078)</f>
        <v>1</v>
      </c>
      <c r="F3078" s="0" t="n">
        <f aca="false">IF(B3078=D3078,1,0)</f>
        <v>1</v>
      </c>
    </row>
    <row r="3079" customFormat="false" ht="15" hidden="false" customHeight="false" outlineLevel="0" collapsed="false">
      <c r="A3079" s="0" t="s">
        <v>7893</v>
      </c>
      <c r="B3079" s="0" t="s">
        <v>7894</v>
      </c>
      <c r="C3079" s="0" t="s">
        <v>7895</v>
      </c>
      <c r="D3079" s="0" t="s">
        <v>7894</v>
      </c>
      <c r="E3079" s="0" t="n">
        <f aca="false">COUNTIF(A$2:A$3919,A3079)</f>
        <v>1</v>
      </c>
      <c r="F3079" s="0" t="n">
        <f aca="false">IF(B3079=D3079,1,0)</f>
        <v>1</v>
      </c>
    </row>
    <row r="3080" customFormat="false" ht="15" hidden="false" customHeight="false" outlineLevel="0" collapsed="false">
      <c r="A3080" s="0" t="s">
        <v>7896</v>
      </c>
      <c r="B3080" s="0" t="s">
        <v>7897</v>
      </c>
      <c r="C3080" s="0" t="s">
        <v>7898</v>
      </c>
      <c r="D3080" s="0" t="s">
        <v>7897</v>
      </c>
      <c r="E3080" s="0" t="n">
        <f aca="false">COUNTIF(A$2:A$3919,A3080)</f>
        <v>1</v>
      </c>
      <c r="F3080" s="0" t="n">
        <f aca="false">IF(B3080=D3080,1,0)</f>
        <v>1</v>
      </c>
    </row>
    <row r="3081" customFormat="false" ht="15" hidden="false" customHeight="false" outlineLevel="0" collapsed="false">
      <c r="A3081" s="0" t="s">
        <v>7899</v>
      </c>
      <c r="B3081" s="0" t="s">
        <v>7900</v>
      </c>
      <c r="C3081" s="0" t="s">
        <v>7901</v>
      </c>
      <c r="D3081" s="0" t="s">
        <v>7900</v>
      </c>
      <c r="E3081" s="0" t="n">
        <f aca="false">COUNTIF(A$2:A$3919,A3081)</f>
        <v>1</v>
      </c>
      <c r="F3081" s="0" t="n">
        <f aca="false">IF(B3081=D3081,1,0)</f>
        <v>1</v>
      </c>
    </row>
    <row r="3082" customFormat="false" ht="15" hidden="false" customHeight="false" outlineLevel="0" collapsed="false">
      <c r="A3082" s="0" t="s">
        <v>7902</v>
      </c>
      <c r="B3082" s="0" t="s">
        <v>7903</v>
      </c>
      <c r="C3082" s="0" t="s">
        <v>7904</v>
      </c>
      <c r="D3082" s="0" t="s">
        <v>7905</v>
      </c>
      <c r="E3082" s="0" t="n">
        <f aca="false">COUNTIF(A$2:A$3919,A3082)</f>
        <v>1</v>
      </c>
      <c r="F3082" s="0" t="n">
        <f aca="false">IF(B3082=D3082,1,0)</f>
        <v>0</v>
      </c>
    </row>
    <row r="3083" customFormat="false" ht="15" hidden="false" customHeight="false" outlineLevel="0" collapsed="false">
      <c r="A3083" s="0" t="s">
        <v>7906</v>
      </c>
      <c r="B3083" s="0" t="s">
        <v>7907</v>
      </c>
      <c r="C3083" s="0" t="s">
        <v>7908</v>
      </c>
      <c r="D3083" s="0" t="s">
        <v>7907</v>
      </c>
      <c r="E3083" s="0" t="n">
        <f aca="false">COUNTIF(A$2:A$3919,A3083)</f>
        <v>1</v>
      </c>
      <c r="F3083" s="0" t="n">
        <f aca="false">IF(B3083=D3083,1,0)</f>
        <v>1</v>
      </c>
    </row>
    <row r="3084" customFormat="false" ht="15" hidden="false" customHeight="false" outlineLevel="0" collapsed="false">
      <c r="A3084" s="0" t="s">
        <v>7909</v>
      </c>
      <c r="B3084" s="0" t="s">
        <v>7907</v>
      </c>
      <c r="C3084" s="0" t="s">
        <v>7910</v>
      </c>
      <c r="D3084" s="0" t="s">
        <v>7907</v>
      </c>
      <c r="E3084" s="0" t="n">
        <f aca="false">COUNTIF(A$2:A$3919,A3084)</f>
        <v>1</v>
      </c>
      <c r="F3084" s="0" t="n">
        <f aca="false">IF(B3084=D3084,1,0)</f>
        <v>1</v>
      </c>
    </row>
    <row r="3085" customFormat="false" ht="15" hidden="false" customHeight="false" outlineLevel="0" collapsed="false">
      <c r="A3085" s="0" t="s">
        <v>7911</v>
      </c>
      <c r="B3085" s="0" t="s">
        <v>7907</v>
      </c>
      <c r="C3085" s="0" t="s">
        <v>7910</v>
      </c>
      <c r="D3085" s="0" t="s">
        <v>7907</v>
      </c>
      <c r="E3085" s="0" t="n">
        <f aca="false">COUNTIF(A$2:A$3919,A3085)</f>
        <v>1</v>
      </c>
      <c r="F3085" s="0" t="n">
        <f aca="false">IF(B3085=D3085,1,0)</f>
        <v>1</v>
      </c>
    </row>
    <row r="3086" customFormat="false" ht="15" hidden="false" customHeight="false" outlineLevel="0" collapsed="false">
      <c r="A3086" s="0" t="s">
        <v>7912</v>
      </c>
      <c r="B3086" s="0" t="s">
        <v>7913</v>
      </c>
      <c r="C3086" s="0" t="s">
        <v>7914</v>
      </c>
      <c r="D3086" s="0" t="s">
        <v>7913</v>
      </c>
      <c r="E3086" s="0" t="n">
        <f aca="false">COUNTIF(A$2:A$3919,A3086)</f>
        <v>1</v>
      </c>
      <c r="F3086" s="0" t="n">
        <f aca="false">IF(B3086=D3086,1,0)</f>
        <v>1</v>
      </c>
    </row>
    <row r="3087" customFormat="false" ht="15" hidden="false" customHeight="false" outlineLevel="0" collapsed="false">
      <c r="A3087" s="0" t="s">
        <v>7915</v>
      </c>
      <c r="B3087" s="0" t="s">
        <v>7913</v>
      </c>
      <c r="C3087" s="0" t="s">
        <v>7916</v>
      </c>
      <c r="D3087" s="0" t="s">
        <v>7913</v>
      </c>
      <c r="E3087" s="0" t="n">
        <f aca="false">COUNTIF(A$2:A$3919,A3087)</f>
        <v>1</v>
      </c>
      <c r="F3087" s="0" t="n">
        <f aca="false">IF(B3087=D3087,1,0)</f>
        <v>1</v>
      </c>
    </row>
    <row r="3088" customFormat="false" ht="15" hidden="false" customHeight="false" outlineLevel="0" collapsed="false">
      <c r="A3088" s="0" t="s">
        <v>7917</v>
      </c>
      <c r="B3088" s="0" t="s">
        <v>7913</v>
      </c>
      <c r="C3088" s="0" t="s">
        <v>7916</v>
      </c>
      <c r="D3088" s="0" t="s">
        <v>7913</v>
      </c>
      <c r="E3088" s="0" t="n">
        <f aca="false">COUNTIF(A$2:A$3919,A3088)</f>
        <v>1</v>
      </c>
      <c r="F3088" s="0" t="n">
        <f aca="false">IF(B3088=D3088,1,0)</f>
        <v>1</v>
      </c>
    </row>
    <row r="3089" customFormat="false" ht="15" hidden="false" customHeight="false" outlineLevel="0" collapsed="false">
      <c r="A3089" s="0" t="s">
        <v>7918</v>
      </c>
      <c r="B3089" s="0" t="s">
        <v>7913</v>
      </c>
      <c r="C3089" s="0" t="s">
        <v>7914</v>
      </c>
      <c r="D3089" s="0" t="s">
        <v>7913</v>
      </c>
      <c r="E3089" s="0" t="n">
        <f aca="false">COUNTIF(A$2:A$3919,A3089)</f>
        <v>1</v>
      </c>
      <c r="F3089" s="0" t="n">
        <f aca="false">IF(B3089=D3089,1,0)</f>
        <v>1</v>
      </c>
    </row>
    <row r="3090" customFormat="false" ht="15" hidden="false" customHeight="false" outlineLevel="0" collapsed="false">
      <c r="A3090" s="0" t="s">
        <v>7919</v>
      </c>
      <c r="B3090" s="0" t="s">
        <v>7920</v>
      </c>
      <c r="C3090" s="0" t="s">
        <v>7921</v>
      </c>
      <c r="D3090" s="0" t="s">
        <v>4132</v>
      </c>
      <c r="E3090" s="0" t="n">
        <f aca="false">COUNTIF(A$2:A$3919,A3090)</f>
        <v>1</v>
      </c>
      <c r="F3090" s="0" t="n">
        <f aca="false">IF(B3090=D3090,1,0)</f>
        <v>0</v>
      </c>
    </row>
    <row r="3091" customFormat="false" ht="15" hidden="false" customHeight="false" outlineLevel="0" collapsed="false">
      <c r="A3091" s="0" t="s">
        <v>7922</v>
      </c>
      <c r="B3091" s="0" t="s">
        <v>7920</v>
      </c>
      <c r="C3091" s="0" t="s">
        <v>7923</v>
      </c>
      <c r="D3091" s="0" t="s">
        <v>7920</v>
      </c>
      <c r="E3091" s="0" t="n">
        <f aca="false">COUNTIF(A$2:A$3919,A3091)</f>
        <v>1</v>
      </c>
      <c r="F3091" s="0" t="n">
        <f aca="false">IF(B3091=D3091,1,0)</f>
        <v>1</v>
      </c>
    </row>
    <row r="3092" customFormat="false" ht="15" hidden="false" customHeight="false" outlineLevel="0" collapsed="false">
      <c r="A3092" s="0" t="s">
        <v>7924</v>
      </c>
      <c r="B3092" s="0" t="s">
        <v>7925</v>
      </c>
      <c r="C3092" s="0" t="s">
        <v>7926</v>
      </c>
      <c r="D3092" s="0" t="s">
        <v>7925</v>
      </c>
      <c r="E3092" s="0" t="n">
        <f aca="false">COUNTIF(A$2:A$3919,A3092)</f>
        <v>1</v>
      </c>
      <c r="F3092" s="0" t="n">
        <f aca="false">IF(B3092=D3092,1,0)</f>
        <v>1</v>
      </c>
    </row>
    <row r="3093" customFormat="false" ht="15" hidden="false" customHeight="false" outlineLevel="0" collapsed="false">
      <c r="A3093" s="0" t="s">
        <v>7927</v>
      </c>
      <c r="B3093" s="0" t="s">
        <v>7928</v>
      </c>
      <c r="C3093" s="0" t="s">
        <v>7929</v>
      </c>
      <c r="D3093" s="0" t="s">
        <v>7928</v>
      </c>
      <c r="E3093" s="0" t="n">
        <f aca="false">COUNTIF(A$2:A$3919,A3093)</f>
        <v>1</v>
      </c>
      <c r="F3093" s="0" t="n">
        <f aca="false">IF(B3093=D3093,1,0)</f>
        <v>1</v>
      </c>
    </row>
    <row r="3094" customFormat="false" ht="15" hidden="false" customHeight="false" outlineLevel="0" collapsed="false">
      <c r="A3094" s="0" t="s">
        <v>7930</v>
      </c>
      <c r="B3094" s="0" t="s">
        <v>7931</v>
      </c>
      <c r="C3094" s="0" t="s">
        <v>7932</v>
      </c>
      <c r="D3094" s="0" t="s">
        <v>7931</v>
      </c>
      <c r="E3094" s="0" t="n">
        <f aca="false">COUNTIF(A$2:A$3919,A3094)</f>
        <v>1</v>
      </c>
      <c r="F3094" s="0" t="n">
        <f aca="false">IF(B3094=D3094,1,0)</f>
        <v>1</v>
      </c>
    </row>
    <row r="3095" customFormat="false" ht="15" hidden="false" customHeight="false" outlineLevel="0" collapsed="false">
      <c r="A3095" s="0" t="s">
        <v>7933</v>
      </c>
      <c r="B3095" s="0" t="s">
        <v>7934</v>
      </c>
      <c r="C3095" s="0" t="s">
        <v>7935</v>
      </c>
      <c r="D3095" s="0" t="s">
        <v>7934</v>
      </c>
      <c r="E3095" s="0" t="n">
        <f aca="false">COUNTIF(A$2:A$3919,A3095)</f>
        <v>1</v>
      </c>
      <c r="F3095" s="0" t="n">
        <f aca="false">IF(B3095=D3095,1,0)</f>
        <v>1</v>
      </c>
    </row>
    <row r="3096" customFormat="false" ht="15" hidden="false" customHeight="false" outlineLevel="0" collapsed="false">
      <c r="A3096" s="0" t="s">
        <v>7936</v>
      </c>
      <c r="B3096" s="0" t="s">
        <v>7937</v>
      </c>
      <c r="C3096" s="0" t="s">
        <v>7938</v>
      </c>
      <c r="D3096" s="0" t="s">
        <v>7937</v>
      </c>
      <c r="E3096" s="0" t="n">
        <f aca="false">COUNTIF(A$2:A$3919,A3096)</f>
        <v>1</v>
      </c>
      <c r="F3096" s="0" t="n">
        <f aca="false">IF(B3096=D3096,1,0)</f>
        <v>1</v>
      </c>
    </row>
    <row r="3097" customFormat="false" ht="15" hidden="false" customHeight="false" outlineLevel="0" collapsed="false">
      <c r="A3097" s="0" t="s">
        <v>7939</v>
      </c>
      <c r="B3097" s="0" t="s">
        <v>7940</v>
      </c>
      <c r="C3097" s="0" t="s">
        <v>7941</v>
      </c>
      <c r="D3097" s="0" t="s">
        <v>7940</v>
      </c>
      <c r="E3097" s="0" t="n">
        <f aca="false">COUNTIF(A$2:A$3919,A3097)</f>
        <v>1</v>
      </c>
      <c r="F3097" s="0" t="n">
        <f aca="false">IF(B3097=D3097,1,0)</f>
        <v>1</v>
      </c>
    </row>
    <row r="3098" customFormat="false" ht="15" hidden="false" customHeight="false" outlineLevel="0" collapsed="false">
      <c r="A3098" s="0" t="s">
        <v>7942</v>
      </c>
      <c r="B3098" s="0" t="s">
        <v>7940</v>
      </c>
      <c r="C3098" s="0" t="s">
        <v>7941</v>
      </c>
      <c r="D3098" s="0" t="s">
        <v>7940</v>
      </c>
      <c r="E3098" s="0" t="n">
        <f aca="false">COUNTIF(A$2:A$3919,A3098)</f>
        <v>1</v>
      </c>
      <c r="F3098" s="0" t="n">
        <f aca="false">IF(B3098=D3098,1,0)</f>
        <v>1</v>
      </c>
    </row>
    <row r="3099" customFormat="false" ht="15" hidden="false" customHeight="false" outlineLevel="0" collapsed="false">
      <c r="A3099" s="0" t="s">
        <v>7943</v>
      </c>
      <c r="B3099" s="0" t="s">
        <v>7940</v>
      </c>
      <c r="C3099" s="0" t="s">
        <v>7941</v>
      </c>
      <c r="D3099" s="0" t="s">
        <v>7940</v>
      </c>
      <c r="E3099" s="0" t="n">
        <f aca="false">COUNTIF(A$2:A$3919,A3099)</f>
        <v>1</v>
      </c>
      <c r="F3099" s="0" t="n">
        <f aca="false">IF(B3099=D3099,1,0)</f>
        <v>1</v>
      </c>
    </row>
    <row r="3100" customFormat="false" ht="15" hidden="false" customHeight="false" outlineLevel="0" collapsed="false">
      <c r="A3100" s="0" t="s">
        <v>7944</v>
      </c>
      <c r="B3100" s="0" t="s">
        <v>7940</v>
      </c>
      <c r="C3100" s="0" t="s">
        <v>7941</v>
      </c>
      <c r="D3100" s="0" t="s">
        <v>7940</v>
      </c>
      <c r="E3100" s="0" t="n">
        <f aca="false">COUNTIF(A$2:A$3919,A3100)</f>
        <v>1</v>
      </c>
      <c r="F3100" s="0" t="n">
        <f aca="false">IF(B3100=D3100,1,0)</f>
        <v>1</v>
      </c>
    </row>
    <row r="3101" customFormat="false" ht="15" hidden="false" customHeight="false" outlineLevel="0" collapsed="false">
      <c r="A3101" s="0" t="s">
        <v>7945</v>
      </c>
      <c r="B3101" s="0" t="s">
        <v>7946</v>
      </c>
      <c r="C3101" s="0" t="s">
        <v>7947</v>
      </c>
      <c r="D3101" s="0" t="s">
        <v>7946</v>
      </c>
      <c r="E3101" s="0" t="n">
        <f aca="false">COUNTIF(A$2:A$3919,A3101)</f>
        <v>1</v>
      </c>
      <c r="F3101" s="0" t="n">
        <f aca="false">IF(B3101=D3101,1,0)</f>
        <v>1</v>
      </c>
    </row>
    <row r="3102" customFormat="false" ht="15" hidden="false" customHeight="false" outlineLevel="0" collapsed="false">
      <c r="A3102" s="0" t="s">
        <v>7948</v>
      </c>
      <c r="B3102" s="0" t="s">
        <v>7946</v>
      </c>
      <c r="C3102" s="0" t="s">
        <v>7949</v>
      </c>
      <c r="D3102" s="0" t="s">
        <v>7946</v>
      </c>
      <c r="E3102" s="0" t="n">
        <f aca="false">COUNTIF(A$2:A$3919,A3102)</f>
        <v>1</v>
      </c>
      <c r="F3102" s="0" t="n">
        <f aca="false">IF(B3102=D3102,1,0)</f>
        <v>1</v>
      </c>
    </row>
    <row r="3103" customFormat="false" ht="15" hidden="false" customHeight="false" outlineLevel="0" collapsed="false">
      <c r="A3103" s="0" t="s">
        <v>7950</v>
      </c>
      <c r="B3103" s="0" t="s">
        <v>7951</v>
      </c>
      <c r="C3103" s="0" t="s">
        <v>7952</v>
      </c>
      <c r="D3103" s="0" t="s">
        <v>7951</v>
      </c>
      <c r="E3103" s="0" t="n">
        <f aca="false">COUNTIF(A$2:A$3919,A3103)</f>
        <v>1</v>
      </c>
      <c r="F3103" s="0" t="n">
        <f aca="false">IF(B3103=D3103,1,0)</f>
        <v>1</v>
      </c>
    </row>
    <row r="3104" customFormat="false" ht="15" hidden="false" customHeight="false" outlineLevel="0" collapsed="false">
      <c r="A3104" s="0" t="s">
        <v>7953</v>
      </c>
      <c r="B3104" s="0" t="s">
        <v>7954</v>
      </c>
      <c r="C3104" s="0" t="s">
        <v>7955</v>
      </c>
      <c r="D3104" s="0" t="s">
        <v>7954</v>
      </c>
      <c r="E3104" s="0" t="n">
        <f aca="false">COUNTIF(A$2:A$3919,A3104)</f>
        <v>1</v>
      </c>
      <c r="F3104" s="0" t="n">
        <f aca="false">IF(B3104=D3104,1,0)</f>
        <v>1</v>
      </c>
    </row>
    <row r="3105" customFormat="false" ht="15" hidden="false" customHeight="false" outlineLevel="0" collapsed="false">
      <c r="A3105" s="0" t="s">
        <v>7956</v>
      </c>
      <c r="B3105" s="0" t="s">
        <v>7954</v>
      </c>
      <c r="C3105" s="0" t="s">
        <v>7957</v>
      </c>
      <c r="D3105" s="0" t="s">
        <v>7958</v>
      </c>
      <c r="E3105" s="0" t="n">
        <f aca="false">COUNTIF(A$2:A$3919,A3105)</f>
        <v>1</v>
      </c>
      <c r="F3105" s="0" t="n">
        <f aca="false">IF(B3105=D3105,1,0)</f>
        <v>0</v>
      </c>
    </row>
    <row r="3106" customFormat="false" ht="15" hidden="false" customHeight="false" outlineLevel="0" collapsed="false">
      <c r="A3106" s="0" t="s">
        <v>7959</v>
      </c>
      <c r="B3106" s="0" t="s">
        <v>7960</v>
      </c>
      <c r="C3106" s="0" t="s">
        <v>7961</v>
      </c>
      <c r="D3106" s="0" t="s">
        <v>7960</v>
      </c>
      <c r="E3106" s="0" t="n">
        <f aca="false">COUNTIF(A$2:A$3919,A3106)</f>
        <v>1</v>
      </c>
      <c r="F3106" s="0" t="n">
        <f aca="false">IF(B3106=D3106,1,0)</f>
        <v>1</v>
      </c>
    </row>
    <row r="3107" customFormat="false" ht="15" hidden="false" customHeight="false" outlineLevel="0" collapsed="false">
      <c r="A3107" s="0" t="s">
        <v>7962</v>
      </c>
      <c r="B3107" s="0" t="s">
        <v>7963</v>
      </c>
      <c r="C3107" s="0" t="s">
        <v>7964</v>
      </c>
      <c r="D3107" s="0" t="s">
        <v>7963</v>
      </c>
      <c r="E3107" s="0" t="n">
        <f aca="false">COUNTIF(A$2:A$3919,A3107)</f>
        <v>1</v>
      </c>
      <c r="F3107" s="0" t="n">
        <f aca="false">IF(B3107=D3107,1,0)</f>
        <v>1</v>
      </c>
    </row>
    <row r="3108" customFormat="false" ht="15" hidden="false" customHeight="false" outlineLevel="0" collapsed="false">
      <c r="A3108" s="0" t="s">
        <v>7965</v>
      </c>
      <c r="B3108" s="0" t="s">
        <v>7966</v>
      </c>
      <c r="C3108" s="0" t="s">
        <v>7967</v>
      </c>
      <c r="D3108" s="0" t="s">
        <v>7966</v>
      </c>
      <c r="E3108" s="0" t="n">
        <f aca="false">COUNTIF(A$2:A$3919,A3108)</f>
        <v>1</v>
      </c>
      <c r="F3108" s="0" t="n">
        <f aca="false">IF(B3108=D3108,1,0)</f>
        <v>1</v>
      </c>
    </row>
    <row r="3109" customFormat="false" ht="15" hidden="false" customHeight="false" outlineLevel="0" collapsed="false">
      <c r="A3109" s="0" t="s">
        <v>7968</v>
      </c>
      <c r="B3109" s="0" t="s">
        <v>7969</v>
      </c>
      <c r="C3109" s="0" t="s">
        <v>7970</v>
      </c>
      <c r="D3109" s="0" t="s">
        <v>7969</v>
      </c>
      <c r="E3109" s="0" t="n">
        <f aca="false">COUNTIF(A$2:A$3919,A3109)</f>
        <v>1</v>
      </c>
      <c r="F3109" s="0" t="n">
        <f aca="false">IF(B3109=D3109,1,0)</f>
        <v>1</v>
      </c>
    </row>
    <row r="3110" customFormat="false" ht="15" hidden="false" customHeight="false" outlineLevel="0" collapsed="false">
      <c r="A3110" s="0" t="s">
        <v>7971</v>
      </c>
      <c r="B3110" s="0" t="s">
        <v>7972</v>
      </c>
      <c r="C3110" s="0" t="s">
        <v>7973</v>
      </c>
      <c r="D3110" s="0" t="s">
        <v>7972</v>
      </c>
      <c r="E3110" s="0" t="n">
        <f aca="false">COUNTIF(A$2:A$3919,A3110)</f>
        <v>1</v>
      </c>
      <c r="F3110" s="0" t="n">
        <f aca="false">IF(B3110=D3110,1,0)</f>
        <v>1</v>
      </c>
    </row>
    <row r="3111" customFormat="false" ht="15" hidden="false" customHeight="false" outlineLevel="0" collapsed="false">
      <c r="A3111" s="0" t="s">
        <v>7974</v>
      </c>
      <c r="B3111" s="0" t="s">
        <v>7975</v>
      </c>
      <c r="C3111" s="0" t="s">
        <v>7976</v>
      </c>
      <c r="D3111" s="0" t="s">
        <v>7975</v>
      </c>
      <c r="E3111" s="0" t="n">
        <f aca="false">COUNTIF(A$2:A$3919,A3111)</f>
        <v>1</v>
      </c>
      <c r="F3111" s="0" t="n">
        <f aca="false">IF(B3111=D3111,1,0)</f>
        <v>1</v>
      </c>
    </row>
    <row r="3112" customFormat="false" ht="15" hidden="false" customHeight="false" outlineLevel="0" collapsed="false">
      <c r="A3112" s="0" t="s">
        <v>7977</v>
      </c>
      <c r="B3112" s="0" t="s">
        <v>7978</v>
      </c>
      <c r="C3112" s="0" t="s">
        <v>7979</v>
      </c>
      <c r="D3112" s="0" t="s">
        <v>7978</v>
      </c>
      <c r="E3112" s="0" t="n">
        <f aca="false">COUNTIF(A$2:A$3919,A3112)</f>
        <v>1</v>
      </c>
      <c r="F3112" s="0" t="n">
        <f aca="false">IF(B3112=D3112,1,0)</f>
        <v>1</v>
      </c>
    </row>
    <row r="3113" customFormat="false" ht="15" hidden="false" customHeight="false" outlineLevel="0" collapsed="false">
      <c r="A3113" s="0" t="s">
        <v>7980</v>
      </c>
      <c r="B3113" s="0" t="s">
        <v>7981</v>
      </c>
      <c r="C3113" s="0" t="s">
        <v>7982</v>
      </c>
      <c r="D3113" s="0" t="s">
        <v>7981</v>
      </c>
      <c r="E3113" s="0" t="n">
        <f aca="false">COUNTIF(A$2:A$3919,A3113)</f>
        <v>1</v>
      </c>
      <c r="F3113" s="0" t="n">
        <f aca="false">IF(B3113=D3113,1,0)</f>
        <v>1</v>
      </c>
    </row>
    <row r="3114" customFormat="false" ht="15" hidden="false" customHeight="false" outlineLevel="0" collapsed="false">
      <c r="A3114" s="0" t="s">
        <v>7983</v>
      </c>
      <c r="B3114" s="0" t="s">
        <v>7984</v>
      </c>
      <c r="C3114" s="0" t="s">
        <v>7985</v>
      </c>
      <c r="D3114" s="0" t="s">
        <v>7984</v>
      </c>
      <c r="E3114" s="0" t="n">
        <f aca="false">COUNTIF(A$2:A$3919,A3114)</f>
        <v>1</v>
      </c>
      <c r="F3114" s="0" t="n">
        <f aca="false">IF(B3114=D3114,1,0)</f>
        <v>1</v>
      </c>
    </row>
    <row r="3115" customFormat="false" ht="15" hidden="false" customHeight="false" outlineLevel="0" collapsed="false">
      <c r="A3115" s="0" t="s">
        <v>7986</v>
      </c>
      <c r="B3115" s="0" t="s">
        <v>7987</v>
      </c>
      <c r="C3115" s="0" t="s">
        <v>7988</v>
      </c>
      <c r="D3115" s="0" t="s">
        <v>7987</v>
      </c>
      <c r="E3115" s="0" t="n">
        <f aca="false">COUNTIF(A$2:A$3919,A3115)</f>
        <v>1</v>
      </c>
      <c r="F3115" s="0" t="n">
        <f aca="false">IF(B3115=D3115,1,0)</f>
        <v>1</v>
      </c>
    </row>
    <row r="3116" customFormat="false" ht="15" hidden="false" customHeight="false" outlineLevel="0" collapsed="false">
      <c r="A3116" s="0" t="s">
        <v>7989</v>
      </c>
      <c r="B3116" s="0" t="s">
        <v>7990</v>
      </c>
      <c r="C3116" s="0" t="s">
        <v>7991</v>
      </c>
      <c r="D3116" s="0" t="s">
        <v>7990</v>
      </c>
      <c r="E3116" s="0" t="n">
        <f aca="false">COUNTIF(A$2:A$3919,A3116)</f>
        <v>1</v>
      </c>
      <c r="F3116" s="0" t="n">
        <f aca="false">IF(B3116=D3116,1,0)</f>
        <v>1</v>
      </c>
    </row>
    <row r="3117" customFormat="false" ht="15" hidden="false" customHeight="false" outlineLevel="0" collapsed="false">
      <c r="A3117" s="0" t="s">
        <v>7992</v>
      </c>
      <c r="B3117" s="0" t="s">
        <v>7993</v>
      </c>
      <c r="C3117" s="0" t="s">
        <v>7994</v>
      </c>
      <c r="D3117" s="0" t="s">
        <v>7993</v>
      </c>
      <c r="E3117" s="0" t="n">
        <f aca="false">COUNTIF(A$2:A$3919,A3117)</f>
        <v>1</v>
      </c>
      <c r="F3117" s="0" t="n">
        <f aca="false">IF(B3117=D3117,1,0)</f>
        <v>1</v>
      </c>
    </row>
    <row r="3118" customFormat="false" ht="15" hidden="false" customHeight="false" outlineLevel="0" collapsed="false">
      <c r="A3118" s="0" t="s">
        <v>7995</v>
      </c>
      <c r="B3118" s="0" t="s">
        <v>7993</v>
      </c>
      <c r="C3118" s="0" t="s">
        <v>7996</v>
      </c>
      <c r="D3118" s="0" t="s">
        <v>7993</v>
      </c>
      <c r="E3118" s="0" t="n">
        <f aca="false">COUNTIF(A$2:A$3919,A3118)</f>
        <v>1</v>
      </c>
      <c r="F3118" s="0" t="n">
        <f aca="false">IF(B3118=D3118,1,0)</f>
        <v>1</v>
      </c>
    </row>
    <row r="3119" customFormat="false" ht="15" hidden="false" customHeight="false" outlineLevel="0" collapsed="false">
      <c r="A3119" s="0" t="s">
        <v>7997</v>
      </c>
      <c r="B3119" s="0" t="s">
        <v>7998</v>
      </c>
      <c r="C3119" s="0" t="s">
        <v>7999</v>
      </c>
      <c r="D3119" s="0" t="s">
        <v>7998</v>
      </c>
      <c r="E3119" s="0" t="n">
        <f aca="false">COUNTIF(A$2:A$3919,A3119)</f>
        <v>1</v>
      </c>
      <c r="F3119" s="0" t="n">
        <f aca="false">IF(B3119=D3119,1,0)</f>
        <v>1</v>
      </c>
    </row>
    <row r="3120" customFormat="false" ht="15" hidden="false" customHeight="false" outlineLevel="0" collapsed="false">
      <c r="A3120" s="0" t="s">
        <v>8000</v>
      </c>
      <c r="B3120" s="0" t="s">
        <v>7998</v>
      </c>
      <c r="C3120" s="0" t="s">
        <v>8001</v>
      </c>
      <c r="D3120" s="0" t="s">
        <v>7998</v>
      </c>
      <c r="E3120" s="0" t="n">
        <f aca="false">COUNTIF(A$2:A$3919,A3120)</f>
        <v>1</v>
      </c>
      <c r="F3120" s="0" t="n">
        <f aca="false">IF(B3120=D3120,1,0)</f>
        <v>1</v>
      </c>
    </row>
    <row r="3121" customFormat="false" ht="15" hidden="false" customHeight="false" outlineLevel="0" collapsed="false">
      <c r="A3121" s="0" t="s">
        <v>8002</v>
      </c>
      <c r="B3121" s="0" t="s">
        <v>8003</v>
      </c>
      <c r="C3121" s="0" t="s">
        <v>8004</v>
      </c>
      <c r="D3121" s="0" t="s">
        <v>4132</v>
      </c>
      <c r="E3121" s="0" t="n">
        <f aca="false">COUNTIF(A$2:A$3919,A3121)</f>
        <v>1</v>
      </c>
      <c r="F3121" s="0" t="n">
        <f aca="false">IF(B3121=D3121,1,0)</f>
        <v>0</v>
      </c>
    </row>
    <row r="3122" customFormat="false" ht="15" hidden="false" customHeight="false" outlineLevel="0" collapsed="false">
      <c r="A3122" s="0" t="s">
        <v>8005</v>
      </c>
      <c r="B3122" s="0" t="s">
        <v>8003</v>
      </c>
      <c r="C3122" s="0" t="s">
        <v>8004</v>
      </c>
      <c r="D3122" s="0" t="s">
        <v>8006</v>
      </c>
      <c r="E3122" s="0" t="n">
        <f aca="false">COUNTIF(A$2:A$3919,A3122)</f>
        <v>1</v>
      </c>
      <c r="F3122" s="0" t="n">
        <f aca="false">IF(B3122=D3122,1,0)</f>
        <v>0</v>
      </c>
    </row>
    <row r="3123" customFormat="false" ht="15" hidden="false" customHeight="false" outlineLevel="0" collapsed="false">
      <c r="A3123" s="0" t="s">
        <v>8007</v>
      </c>
      <c r="B3123" s="0" t="s">
        <v>8008</v>
      </c>
      <c r="C3123" s="0" t="s">
        <v>8009</v>
      </c>
      <c r="D3123" s="0" t="s">
        <v>8010</v>
      </c>
      <c r="E3123" s="0" t="n">
        <f aca="false">COUNTIF(A$2:A$3919,A3123)</f>
        <v>1</v>
      </c>
      <c r="F3123" s="0" t="n">
        <f aca="false">IF(B3123=D3123,1,0)</f>
        <v>0</v>
      </c>
    </row>
    <row r="3124" customFormat="false" ht="15" hidden="false" customHeight="false" outlineLevel="0" collapsed="false">
      <c r="A3124" s="0" t="s">
        <v>8011</v>
      </c>
      <c r="B3124" s="0" t="s">
        <v>8012</v>
      </c>
      <c r="C3124" s="0" t="s">
        <v>8013</v>
      </c>
      <c r="D3124" s="0" t="s">
        <v>8012</v>
      </c>
      <c r="E3124" s="0" t="n">
        <f aca="false">COUNTIF(A$2:A$3919,A3124)</f>
        <v>1</v>
      </c>
      <c r="F3124" s="0" t="n">
        <f aca="false">IF(B3124=D3124,1,0)</f>
        <v>1</v>
      </c>
    </row>
    <row r="3125" customFormat="false" ht="15" hidden="false" customHeight="false" outlineLevel="0" collapsed="false">
      <c r="A3125" s="0" t="s">
        <v>8014</v>
      </c>
      <c r="B3125" s="0" t="s">
        <v>8015</v>
      </c>
      <c r="C3125" s="0" t="s">
        <v>8016</v>
      </c>
      <c r="D3125" s="0" t="s">
        <v>8015</v>
      </c>
      <c r="E3125" s="0" t="n">
        <f aca="false">COUNTIF(A$2:A$3919,A3125)</f>
        <v>1</v>
      </c>
      <c r="F3125" s="0" t="n">
        <f aca="false">IF(B3125=D3125,1,0)</f>
        <v>1</v>
      </c>
    </row>
    <row r="3126" customFormat="false" ht="15" hidden="false" customHeight="false" outlineLevel="0" collapsed="false">
      <c r="A3126" s="0" t="s">
        <v>8017</v>
      </c>
      <c r="B3126" s="0" t="s">
        <v>8015</v>
      </c>
      <c r="C3126" s="0" t="s">
        <v>8018</v>
      </c>
      <c r="D3126" s="0" t="s">
        <v>8015</v>
      </c>
      <c r="E3126" s="0" t="n">
        <f aca="false">COUNTIF(A$2:A$3919,A3126)</f>
        <v>1</v>
      </c>
      <c r="F3126" s="0" t="n">
        <f aca="false">IF(B3126=D3126,1,0)</f>
        <v>1</v>
      </c>
    </row>
    <row r="3127" customFormat="false" ht="15" hidden="false" customHeight="false" outlineLevel="0" collapsed="false">
      <c r="A3127" s="0" t="s">
        <v>8019</v>
      </c>
      <c r="B3127" s="0" t="s">
        <v>8020</v>
      </c>
      <c r="C3127" s="0" t="s">
        <v>8021</v>
      </c>
      <c r="D3127" s="0" t="s">
        <v>8020</v>
      </c>
      <c r="E3127" s="0" t="n">
        <f aca="false">COUNTIF(A$2:A$3919,A3127)</f>
        <v>1</v>
      </c>
      <c r="F3127" s="0" t="n">
        <f aca="false">IF(B3127=D3127,1,0)</f>
        <v>1</v>
      </c>
    </row>
    <row r="3128" customFormat="false" ht="15" hidden="false" customHeight="false" outlineLevel="0" collapsed="false">
      <c r="A3128" s="0" t="s">
        <v>8022</v>
      </c>
      <c r="B3128" s="0" t="s">
        <v>8020</v>
      </c>
      <c r="C3128" s="0" t="s">
        <v>8023</v>
      </c>
      <c r="D3128" s="0" t="s">
        <v>8020</v>
      </c>
      <c r="E3128" s="0" t="n">
        <f aca="false">COUNTIF(A$2:A$3919,A3128)</f>
        <v>1</v>
      </c>
      <c r="F3128" s="0" t="n">
        <f aca="false">IF(B3128=D3128,1,0)</f>
        <v>1</v>
      </c>
    </row>
    <row r="3129" customFormat="false" ht="15" hidden="false" customHeight="false" outlineLevel="0" collapsed="false">
      <c r="A3129" s="0" t="s">
        <v>8024</v>
      </c>
      <c r="B3129" s="0" t="s">
        <v>8025</v>
      </c>
      <c r="C3129" s="0" t="s">
        <v>8026</v>
      </c>
      <c r="D3129" s="0" t="s">
        <v>8025</v>
      </c>
      <c r="E3129" s="0" t="n">
        <f aca="false">COUNTIF(A$2:A$3919,A3129)</f>
        <v>1</v>
      </c>
      <c r="F3129" s="0" t="n">
        <f aca="false">IF(B3129=D3129,1,0)</f>
        <v>1</v>
      </c>
    </row>
    <row r="3130" customFormat="false" ht="15" hidden="false" customHeight="false" outlineLevel="0" collapsed="false">
      <c r="A3130" s="0" t="s">
        <v>8027</v>
      </c>
      <c r="B3130" s="0" t="s">
        <v>8028</v>
      </c>
      <c r="C3130" s="0" t="s">
        <v>8029</v>
      </c>
      <c r="D3130" s="0" t="s">
        <v>8028</v>
      </c>
      <c r="E3130" s="0" t="n">
        <f aca="false">COUNTIF(A$2:A$3919,A3130)</f>
        <v>1</v>
      </c>
      <c r="F3130" s="0" t="n">
        <f aca="false">IF(B3130=D3130,1,0)</f>
        <v>1</v>
      </c>
    </row>
    <row r="3131" customFormat="false" ht="15" hidden="false" customHeight="false" outlineLevel="0" collapsed="false">
      <c r="A3131" s="0" t="s">
        <v>8030</v>
      </c>
      <c r="B3131" s="0" t="s">
        <v>8031</v>
      </c>
      <c r="C3131" s="0" t="s">
        <v>8032</v>
      </c>
      <c r="D3131" s="0" t="s">
        <v>8031</v>
      </c>
      <c r="E3131" s="0" t="n">
        <f aca="false">COUNTIF(A$2:A$3919,A3131)</f>
        <v>1</v>
      </c>
      <c r="F3131" s="0" t="n">
        <f aca="false">IF(B3131=D3131,1,0)</f>
        <v>1</v>
      </c>
    </row>
    <row r="3132" customFormat="false" ht="15" hidden="false" customHeight="false" outlineLevel="0" collapsed="false">
      <c r="A3132" s="0" t="s">
        <v>8033</v>
      </c>
      <c r="B3132" s="0" t="s">
        <v>8031</v>
      </c>
      <c r="C3132" s="0" t="s">
        <v>8034</v>
      </c>
      <c r="D3132" s="0" t="s">
        <v>8031</v>
      </c>
      <c r="E3132" s="0" t="n">
        <f aca="false">COUNTIF(A$2:A$3919,A3132)</f>
        <v>1</v>
      </c>
      <c r="F3132" s="0" t="n">
        <f aca="false">IF(B3132=D3132,1,0)</f>
        <v>1</v>
      </c>
    </row>
    <row r="3133" customFormat="false" ht="15" hidden="false" customHeight="false" outlineLevel="0" collapsed="false">
      <c r="A3133" s="0" t="s">
        <v>8035</v>
      </c>
      <c r="B3133" s="0" t="s">
        <v>8036</v>
      </c>
      <c r="C3133" s="0" t="s">
        <v>8037</v>
      </c>
      <c r="D3133" s="0" t="s">
        <v>8036</v>
      </c>
      <c r="E3133" s="0" t="n">
        <f aca="false">COUNTIF(A$2:A$3919,A3133)</f>
        <v>1</v>
      </c>
      <c r="F3133" s="0" t="n">
        <f aca="false">IF(B3133=D3133,1,0)</f>
        <v>1</v>
      </c>
    </row>
    <row r="3134" customFormat="false" ht="15" hidden="false" customHeight="false" outlineLevel="0" collapsed="false">
      <c r="A3134" s="0" t="s">
        <v>8038</v>
      </c>
      <c r="B3134" s="0" t="s">
        <v>8039</v>
      </c>
      <c r="C3134" s="0" t="s">
        <v>8040</v>
      </c>
      <c r="D3134" s="0" t="s">
        <v>8039</v>
      </c>
      <c r="E3134" s="0" t="n">
        <f aca="false">COUNTIF(A$2:A$3919,A3134)</f>
        <v>1</v>
      </c>
      <c r="F3134" s="0" t="n">
        <f aca="false">IF(B3134=D3134,1,0)</f>
        <v>1</v>
      </c>
    </row>
    <row r="3135" customFormat="false" ht="15" hidden="false" customHeight="false" outlineLevel="0" collapsed="false">
      <c r="A3135" s="0" t="s">
        <v>8041</v>
      </c>
      <c r="B3135" s="0" t="s">
        <v>8042</v>
      </c>
      <c r="C3135" s="0" t="s">
        <v>8043</v>
      </c>
      <c r="D3135" s="0" t="s">
        <v>8042</v>
      </c>
      <c r="E3135" s="0" t="n">
        <f aca="false">COUNTIF(A$2:A$3919,A3135)</f>
        <v>1</v>
      </c>
      <c r="F3135" s="0" t="n">
        <f aca="false">IF(B3135=D3135,1,0)</f>
        <v>1</v>
      </c>
    </row>
    <row r="3136" customFormat="false" ht="15" hidden="false" customHeight="false" outlineLevel="0" collapsed="false">
      <c r="A3136" s="0" t="s">
        <v>8044</v>
      </c>
      <c r="B3136" s="0" t="s">
        <v>8042</v>
      </c>
      <c r="C3136" s="0" t="s">
        <v>8043</v>
      </c>
      <c r="D3136" s="0" t="s">
        <v>8042</v>
      </c>
      <c r="E3136" s="0" t="n">
        <f aca="false">COUNTIF(A$2:A$3919,A3136)</f>
        <v>1</v>
      </c>
      <c r="F3136" s="0" t="n">
        <f aca="false">IF(B3136=D3136,1,0)</f>
        <v>1</v>
      </c>
    </row>
    <row r="3137" customFormat="false" ht="15" hidden="false" customHeight="false" outlineLevel="0" collapsed="false">
      <c r="A3137" s="0" t="s">
        <v>8045</v>
      </c>
      <c r="B3137" s="0" t="s">
        <v>8046</v>
      </c>
      <c r="C3137" s="0" t="s">
        <v>8047</v>
      </c>
      <c r="D3137" s="0" t="s">
        <v>8046</v>
      </c>
      <c r="E3137" s="0" t="n">
        <f aca="false">COUNTIF(A$2:A$3919,A3137)</f>
        <v>1</v>
      </c>
      <c r="F3137" s="0" t="n">
        <f aca="false">IF(B3137=D3137,1,0)</f>
        <v>1</v>
      </c>
    </row>
    <row r="3138" customFormat="false" ht="15" hidden="false" customHeight="false" outlineLevel="0" collapsed="false">
      <c r="A3138" s="0" t="s">
        <v>8048</v>
      </c>
      <c r="B3138" s="0" t="s">
        <v>8049</v>
      </c>
      <c r="C3138" s="0" t="s">
        <v>8050</v>
      </c>
      <c r="D3138" s="0" t="s">
        <v>8051</v>
      </c>
      <c r="E3138" s="0" t="n">
        <f aca="false">COUNTIF(A$2:A$3919,A3138)</f>
        <v>1</v>
      </c>
      <c r="F3138" s="0" t="n">
        <f aca="false">IF(B3138=D3138,1,0)</f>
        <v>0</v>
      </c>
    </row>
    <row r="3139" customFormat="false" ht="15" hidden="false" customHeight="false" outlineLevel="0" collapsed="false">
      <c r="A3139" s="0" t="s">
        <v>8052</v>
      </c>
      <c r="B3139" s="0" t="s">
        <v>8053</v>
      </c>
      <c r="C3139" s="0" t="s">
        <v>8054</v>
      </c>
      <c r="D3139" s="0" t="s">
        <v>4132</v>
      </c>
      <c r="E3139" s="0" t="n">
        <f aca="false">COUNTIF(A$2:A$3919,A3139)</f>
        <v>1</v>
      </c>
      <c r="F3139" s="0" t="n">
        <f aca="false">IF(B3139=D3139,1,0)</f>
        <v>0</v>
      </c>
    </row>
    <row r="3140" customFormat="false" ht="15" hidden="false" customHeight="false" outlineLevel="0" collapsed="false">
      <c r="A3140" s="0" t="s">
        <v>8055</v>
      </c>
      <c r="B3140" s="0" t="s">
        <v>8056</v>
      </c>
      <c r="C3140" s="0" t="s">
        <v>8057</v>
      </c>
      <c r="D3140" s="0" t="s">
        <v>4132</v>
      </c>
      <c r="E3140" s="0" t="n">
        <f aca="false">COUNTIF(A$2:A$3919,A3140)</f>
        <v>1</v>
      </c>
      <c r="F3140" s="0" t="n">
        <f aca="false">IF(B3140=D3140,1,0)</f>
        <v>0</v>
      </c>
    </row>
    <row r="3141" customFormat="false" ht="15" hidden="false" customHeight="false" outlineLevel="0" collapsed="false">
      <c r="A3141" s="0" t="s">
        <v>8058</v>
      </c>
      <c r="B3141" s="0" t="s">
        <v>8059</v>
      </c>
      <c r="C3141" s="0" t="s">
        <v>8060</v>
      </c>
      <c r="D3141" s="0" t="s">
        <v>4132</v>
      </c>
      <c r="E3141" s="0" t="n">
        <f aca="false">COUNTIF(A$2:A$3919,A3141)</f>
        <v>1</v>
      </c>
      <c r="F3141" s="0" t="n">
        <f aca="false">IF(B3141=D3141,1,0)</f>
        <v>0</v>
      </c>
    </row>
    <row r="3142" customFormat="false" ht="15" hidden="false" customHeight="false" outlineLevel="0" collapsed="false">
      <c r="A3142" s="0" t="s">
        <v>8061</v>
      </c>
      <c r="B3142" s="0" t="s">
        <v>8062</v>
      </c>
      <c r="C3142" s="0" t="s">
        <v>8063</v>
      </c>
      <c r="D3142" s="0" t="s">
        <v>4132</v>
      </c>
      <c r="E3142" s="0" t="n">
        <f aca="false">COUNTIF(A$2:A$3919,A3142)</f>
        <v>1</v>
      </c>
      <c r="F3142" s="0" t="n">
        <f aca="false">IF(B3142=D3142,1,0)</f>
        <v>0</v>
      </c>
    </row>
    <row r="3143" customFormat="false" ht="15" hidden="false" customHeight="false" outlineLevel="0" collapsed="false">
      <c r="A3143" s="0" t="s">
        <v>8064</v>
      </c>
      <c r="B3143" s="0" t="s">
        <v>8065</v>
      </c>
      <c r="C3143" s="0" t="s">
        <v>8066</v>
      </c>
      <c r="D3143" s="0" t="s">
        <v>4132</v>
      </c>
      <c r="E3143" s="0" t="n">
        <f aca="false">COUNTIF(A$2:A$3919,A3143)</f>
        <v>1</v>
      </c>
      <c r="F3143" s="0" t="n">
        <f aca="false">IF(B3143=D3143,1,0)</f>
        <v>0</v>
      </c>
    </row>
    <row r="3144" customFormat="false" ht="15" hidden="false" customHeight="false" outlineLevel="0" collapsed="false">
      <c r="A3144" s="0" t="s">
        <v>8067</v>
      </c>
      <c r="B3144" s="0" t="s">
        <v>8068</v>
      </c>
      <c r="C3144" s="0" t="s">
        <v>8069</v>
      </c>
      <c r="D3144" s="0" t="s">
        <v>4132</v>
      </c>
      <c r="E3144" s="0" t="n">
        <f aca="false">COUNTIF(A$2:A$3919,A3144)</f>
        <v>1</v>
      </c>
      <c r="F3144" s="0" t="n">
        <f aca="false">IF(B3144=D3144,1,0)</f>
        <v>0</v>
      </c>
    </row>
    <row r="3145" customFormat="false" ht="15" hidden="false" customHeight="false" outlineLevel="0" collapsed="false">
      <c r="A3145" s="0" t="s">
        <v>8070</v>
      </c>
      <c r="B3145" s="0" t="s">
        <v>4021</v>
      </c>
      <c r="C3145" s="0" t="s">
        <v>8071</v>
      </c>
      <c r="D3145" s="0" t="s">
        <v>4132</v>
      </c>
      <c r="E3145" s="0" t="n">
        <f aca="false">COUNTIF(A$2:A$3919,A3145)</f>
        <v>1</v>
      </c>
      <c r="F3145" s="0" t="n">
        <f aca="false">IF(B3145=D3145,1,0)</f>
        <v>0</v>
      </c>
    </row>
    <row r="3146" customFormat="false" ht="15" hidden="false" customHeight="false" outlineLevel="0" collapsed="false">
      <c r="A3146" s="0" t="s">
        <v>8072</v>
      </c>
      <c r="B3146" s="0" t="s">
        <v>4021</v>
      </c>
      <c r="C3146" s="0" t="s">
        <v>8071</v>
      </c>
      <c r="D3146" s="0" t="s">
        <v>4132</v>
      </c>
      <c r="E3146" s="0" t="n">
        <f aca="false">COUNTIF(A$2:A$3919,A3146)</f>
        <v>1</v>
      </c>
      <c r="F3146" s="0" t="n">
        <f aca="false">IF(B3146=D3146,1,0)</f>
        <v>0</v>
      </c>
    </row>
    <row r="3147" customFormat="false" ht="15" hidden="false" customHeight="false" outlineLevel="0" collapsed="false">
      <c r="A3147" s="0" t="s">
        <v>8073</v>
      </c>
      <c r="B3147" s="0" t="s">
        <v>8074</v>
      </c>
      <c r="C3147" s="0" t="s">
        <v>8075</v>
      </c>
      <c r="D3147" s="0" t="s">
        <v>4132</v>
      </c>
      <c r="E3147" s="0" t="n">
        <f aca="false">COUNTIF(A$2:A$3919,A3147)</f>
        <v>1</v>
      </c>
      <c r="F3147" s="0" t="n">
        <f aca="false">IF(B3147=D3147,1,0)</f>
        <v>0</v>
      </c>
    </row>
    <row r="3148" customFormat="false" ht="15" hidden="false" customHeight="false" outlineLevel="0" collapsed="false">
      <c r="A3148" s="0" t="s">
        <v>8076</v>
      </c>
      <c r="B3148" s="0" t="s">
        <v>8077</v>
      </c>
      <c r="C3148" s="0" t="s">
        <v>8078</v>
      </c>
      <c r="D3148" s="0" t="s">
        <v>4132</v>
      </c>
      <c r="E3148" s="0" t="n">
        <f aca="false">COUNTIF(A$2:A$3919,A3148)</f>
        <v>1</v>
      </c>
      <c r="F3148" s="0" t="n">
        <f aca="false">IF(B3148=D3148,1,0)</f>
        <v>0</v>
      </c>
    </row>
    <row r="3149" customFormat="false" ht="15" hidden="false" customHeight="false" outlineLevel="0" collapsed="false">
      <c r="A3149" s="0" t="s">
        <v>8079</v>
      </c>
      <c r="B3149" s="0" t="s">
        <v>8080</v>
      </c>
      <c r="C3149" s="0" t="s">
        <v>8081</v>
      </c>
      <c r="D3149" s="0" t="s">
        <v>4132</v>
      </c>
      <c r="E3149" s="0" t="n">
        <f aca="false">COUNTIF(A$2:A$3919,A3149)</f>
        <v>1</v>
      </c>
      <c r="F3149" s="0" t="n">
        <f aca="false">IF(B3149=D3149,1,0)</f>
        <v>0</v>
      </c>
    </row>
    <row r="3150" customFormat="false" ht="15" hidden="false" customHeight="false" outlineLevel="0" collapsed="false">
      <c r="A3150" s="0" t="s">
        <v>8082</v>
      </c>
      <c r="B3150" s="0" t="s">
        <v>8083</v>
      </c>
      <c r="C3150" s="0" t="s">
        <v>8084</v>
      </c>
      <c r="D3150" s="0" t="s">
        <v>4132</v>
      </c>
      <c r="E3150" s="0" t="n">
        <f aca="false">COUNTIF(A$2:A$3919,A3150)</f>
        <v>1</v>
      </c>
      <c r="F3150" s="0" t="n">
        <f aca="false">IF(B3150=D3150,1,0)</f>
        <v>0</v>
      </c>
    </row>
    <row r="3151" customFormat="false" ht="15" hidden="false" customHeight="false" outlineLevel="0" collapsed="false">
      <c r="A3151" s="0" t="s">
        <v>8085</v>
      </c>
      <c r="B3151" s="0" t="s">
        <v>8086</v>
      </c>
      <c r="C3151" s="0" t="s">
        <v>8087</v>
      </c>
      <c r="D3151" s="0" t="s">
        <v>5888</v>
      </c>
      <c r="E3151" s="0" t="n">
        <f aca="false">COUNTIF(A$2:A$3919,A3151)</f>
        <v>1</v>
      </c>
      <c r="F3151" s="0" t="n">
        <f aca="false">IF(B3151=D3151,1,0)</f>
        <v>0</v>
      </c>
    </row>
    <row r="3152" customFormat="false" ht="15" hidden="false" customHeight="false" outlineLevel="0" collapsed="false">
      <c r="A3152" s="0" t="s">
        <v>8088</v>
      </c>
      <c r="B3152" s="0" t="s">
        <v>8089</v>
      </c>
      <c r="C3152" s="0" t="s">
        <v>8090</v>
      </c>
      <c r="D3152" s="0" t="s">
        <v>4132</v>
      </c>
      <c r="E3152" s="0" t="n">
        <f aca="false">COUNTIF(A$2:A$3919,A3152)</f>
        <v>1</v>
      </c>
      <c r="F3152" s="0" t="n">
        <f aca="false">IF(B3152=D3152,1,0)</f>
        <v>0</v>
      </c>
    </row>
    <row r="3153" customFormat="false" ht="15" hidden="false" customHeight="false" outlineLevel="0" collapsed="false">
      <c r="A3153" s="0" t="s">
        <v>8091</v>
      </c>
      <c r="B3153" s="0" t="s">
        <v>8092</v>
      </c>
      <c r="C3153" s="0" t="s">
        <v>8093</v>
      </c>
      <c r="D3153" s="0" t="s">
        <v>4132</v>
      </c>
      <c r="E3153" s="0" t="n">
        <f aca="false">COUNTIF(A$2:A$3919,A3153)</f>
        <v>1</v>
      </c>
      <c r="F3153" s="0" t="n">
        <f aca="false">IF(B3153=D3153,1,0)</f>
        <v>0</v>
      </c>
    </row>
    <row r="3154" customFormat="false" ht="15" hidden="false" customHeight="false" outlineLevel="0" collapsed="false">
      <c r="A3154" s="0" t="s">
        <v>8094</v>
      </c>
      <c r="B3154" s="0" t="s">
        <v>8095</v>
      </c>
      <c r="C3154" s="0" t="s">
        <v>8096</v>
      </c>
      <c r="D3154" s="0" t="s">
        <v>8097</v>
      </c>
      <c r="E3154" s="0" t="n">
        <f aca="false">COUNTIF(A$2:A$3919,A3154)</f>
        <v>1</v>
      </c>
      <c r="F3154" s="0" t="n">
        <f aca="false">IF(B3154=D3154,1,0)</f>
        <v>0</v>
      </c>
    </row>
    <row r="3155" customFormat="false" ht="15" hidden="false" customHeight="false" outlineLevel="0" collapsed="false">
      <c r="A3155" s="0" t="s">
        <v>8098</v>
      </c>
      <c r="B3155" s="0" t="s">
        <v>8099</v>
      </c>
      <c r="C3155" s="0" t="s">
        <v>8100</v>
      </c>
      <c r="D3155" s="0" t="s">
        <v>4132</v>
      </c>
      <c r="E3155" s="0" t="n">
        <f aca="false">COUNTIF(A$2:A$3919,A3155)</f>
        <v>1</v>
      </c>
      <c r="F3155" s="0" t="n">
        <f aca="false">IF(B3155=D3155,1,0)</f>
        <v>0</v>
      </c>
    </row>
    <row r="3156" customFormat="false" ht="15" hidden="false" customHeight="false" outlineLevel="0" collapsed="false">
      <c r="A3156" s="0" t="s">
        <v>8101</v>
      </c>
      <c r="B3156" s="0" t="s">
        <v>8102</v>
      </c>
      <c r="C3156" s="0" t="s">
        <v>8103</v>
      </c>
      <c r="D3156" s="0" t="s">
        <v>4132</v>
      </c>
      <c r="E3156" s="0" t="n">
        <f aca="false">COUNTIF(A$2:A$3919,A3156)</f>
        <v>1</v>
      </c>
      <c r="F3156" s="0" t="n">
        <f aca="false">IF(B3156=D3156,1,0)</f>
        <v>0</v>
      </c>
    </row>
    <row r="3157" customFormat="false" ht="15" hidden="false" customHeight="false" outlineLevel="0" collapsed="false">
      <c r="A3157" s="0" t="s">
        <v>8104</v>
      </c>
      <c r="B3157" s="0" t="s">
        <v>8105</v>
      </c>
      <c r="C3157" s="0" t="s">
        <v>8106</v>
      </c>
      <c r="D3157" s="0" t="s">
        <v>4132</v>
      </c>
      <c r="E3157" s="0" t="n">
        <f aca="false">COUNTIF(A$2:A$3919,A3157)</f>
        <v>1</v>
      </c>
      <c r="F3157" s="0" t="n">
        <f aca="false">IF(B3157=D3157,1,0)</f>
        <v>0</v>
      </c>
    </row>
    <row r="3158" customFormat="false" ht="15" hidden="false" customHeight="false" outlineLevel="0" collapsed="false">
      <c r="A3158" s="0" t="s">
        <v>8107</v>
      </c>
      <c r="B3158" s="0" t="s">
        <v>8108</v>
      </c>
      <c r="C3158" s="0" t="s">
        <v>8109</v>
      </c>
      <c r="D3158" s="0" t="s">
        <v>4132</v>
      </c>
      <c r="E3158" s="0" t="n">
        <f aca="false">COUNTIF(A$2:A$3919,A3158)</f>
        <v>1</v>
      </c>
      <c r="F3158" s="0" t="n">
        <f aca="false">IF(B3158=D3158,1,0)</f>
        <v>0</v>
      </c>
    </row>
    <row r="3159" customFormat="false" ht="15" hidden="false" customHeight="false" outlineLevel="0" collapsed="false">
      <c r="A3159" s="0" t="s">
        <v>8110</v>
      </c>
      <c r="B3159" s="0" t="s">
        <v>8111</v>
      </c>
      <c r="C3159" s="0" t="s">
        <v>8112</v>
      </c>
      <c r="D3159" s="0" t="s">
        <v>4173</v>
      </c>
      <c r="E3159" s="0" t="n">
        <f aca="false">COUNTIF(A$2:A$3919,A3159)</f>
        <v>1</v>
      </c>
      <c r="F3159" s="0" t="n">
        <f aca="false">IF(B3159=D3159,1,0)</f>
        <v>0</v>
      </c>
    </row>
    <row r="3160" customFormat="false" ht="15" hidden="false" customHeight="false" outlineLevel="0" collapsed="false">
      <c r="A3160" s="0" t="s">
        <v>8113</v>
      </c>
      <c r="B3160" s="0" t="s">
        <v>8111</v>
      </c>
      <c r="C3160" s="0" t="s">
        <v>8112</v>
      </c>
      <c r="D3160" s="0" t="s">
        <v>4173</v>
      </c>
      <c r="E3160" s="0" t="n">
        <f aca="false">COUNTIF(A$2:A$3919,A3160)</f>
        <v>1</v>
      </c>
      <c r="F3160" s="0" t="n">
        <f aca="false">IF(B3160=D3160,1,0)</f>
        <v>0</v>
      </c>
    </row>
    <row r="3161" customFormat="false" ht="15" hidden="false" customHeight="false" outlineLevel="0" collapsed="false">
      <c r="A3161" s="0" t="s">
        <v>8114</v>
      </c>
      <c r="B3161" s="0" t="s">
        <v>8115</v>
      </c>
      <c r="C3161" s="0" t="s">
        <v>8116</v>
      </c>
      <c r="D3161" s="0" t="s">
        <v>4173</v>
      </c>
      <c r="E3161" s="0" t="n">
        <f aca="false">COUNTIF(A$2:A$3919,A3161)</f>
        <v>1</v>
      </c>
      <c r="F3161" s="0" t="n">
        <f aca="false">IF(B3161=D3161,1,0)</f>
        <v>0</v>
      </c>
    </row>
    <row r="3162" customFormat="false" ht="15" hidden="false" customHeight="false" outlineLevel="0" collapsed="false">
      <c r="A3162" s="0" t="s">
        <v>8117</v>
      </c>
      <c r="B3162" s="0" t="s">
        <v>8115</v>
      </c>
      <c r="C3162" s="0" t="s">
        <v>8118</v>
      </c>
      <c r="D3162" s="0" t="s">
        <v>4173</v>
      </c>
      <c r="E3162" s="0" t="n">
        <f aca="false">COUNTIF(A$2:A$3919,A3162)</f>
        <v>1</v>
      </c>
      <c r="F3162" s="0" t="n">
        <f aca="false">IF(B3162=D3162,1,0)</f>
        <v>0</v>
      </c>
    </row>
    <row r="3163" customFormat="false" ht="15" hidden="false" customHeight="false" outlineLevel="0" collapsed="false">
      <c r="A3163" s="0" t="s">
        <v>8119</v>
      </c>
      <c r="B3163" s="0" t="s">
        <v>8115</v>
      </c>
      <c r="C3163" s="0" t="s">
        <v>8116</v>
      </c>
      <c r="D3163" s="0" t="s">
        <v>4173</v>
      </c>
      <c r="E3163" s="0" t="n">
        <f aca="false">COUNTIF(A$2:A$3919,A3163)</f>
        <v>1</v>
      </c>
      <c r="F3163" s="0" t="n">
        <f aca="false">IF(B3163=D3163,1,0)</f>
        <v>0</v>
      </c>
    </row>
    <row r="3164" customFormat="false" ht="15" hidden="false" customHeight="false" outlineLevel="0" collapsed="false">
      <c r="A3164" s="0" t="s">
        <v>8120</v>
      </c>
      <c r="B3164" s="0" t="s">
        <v>8115</v>
      </c>
      <c r="C3164" s="0" t="s">
        <v>8118</v>
      </c>
      <c r="D3164" s="0" t="s">
        <v>4173</v>
      </c>
      <c r="E3164" s="0" t="n">
        <f aca="false">COUNTIF(A$2:A$3919,A3164)</f>
        <v>1</v>
      </c>
      <c r="F3164" s="0" t="n">
        <f aca="false">IF(B3164=D3164,1,0)</f>
        <v>0</v>
      </c>
    </row>
    <row r="3165" customFormat="false" ht="15" hidden="false" customHeight="false" outlineLevel="0" collapsed="false">
      <c r="A3165" s="0" t="s">
        <v>8121</v>
      </c>
      <c r="B3165" s="0" t="s">
        <v>8115</v>
      </c>
      <c r="C3165" s="0" t="s">
        <v>8122</v>
      </c>
      <c r="D3165" s="0" t="s">
        <v>4173</v>
      </c>
      <c r="E3165" s="0" t="n">
        <f aca="false">COUNTIF(A$2:A$3919,A3165)</f>
        <v>1</v>
      </c>
      <c r="F3165" s="0" t="n">
        <f aca="false">IF(B3165=D3165,1,0)</f>
        <v>0</v>
      </c>
    </row>
    <row r="3166" customFormat="false" ht="15" hidden="false" customHeight="false" outlineLevel="0" collapsed="false">
      <c r="A3166" s="0" t="s">
        <v>8123</v>
      </c>
      <c r="B3166" s="0" t="s">
        <v>8115</v>
      </c>
      <c r="C3166" s="0" t="s">
        <v>8118</v>
      </c>
      <c r="D3166" s="0" t="s">
        <v>4173</v>
      </c>
      <c r="E3166" s="0" t="n">
        <f aca="false">COUNTIF(A$2:A$3919,A3166)</f>
        <v>1</v>
      </c>
      <c r="F3166" s="0" t="n">
        <f aca="false">IF(B3166=D3166,1,0)</f>
        <v>0</v>
      </c>
    </row>
    <row r="3167" customFormat="false" ht="15" hidden="false" customHeight="false" outlineLevel="0" collapsed="false">
      <c r="A3167" s="0" t="s">
        <v>8124</v>
      </c>
      <c r="B3167" s="0" t="s">
        <v>8125</v>
      </c>
      <c r="C3167" s="0" t="s">
        <v>8126</v>
      </c>
      <c r="D3167" s="0" t="s">
        <v>4173</v>
      </c>
      <c r="E3167" s="0" t="n">
        <f aca="false">COUNTIF(A$2:A$3919,A3167)</f>
        <v>1</v>
      </c>
      <c r="F3167" s="0" t="n">
        <f aca="false">IF(B3167=D3167,1,0)</f>
        <v>0</v>
      </c>
    </row>
    <row r="3168" customFormat="false" ht="15" hidden="false" customHeight="false" outlineLevel="0" collapsed="false">
      <c r="A3168" s="0" t="s">
        <v>8127</v>
      </c>
      <c r="B3168" s="0" t="s">
        <v>8128</v>
      </c>
      <c r="C3168" s="0" t="s">
        <v>8129</v>
      </c>
      <c r="D3168" s="0" t="s">
        <v>8130</v>
      </c>
      <c r="E3168" s="0" t="n">
        <f aca="false">COUNTIF(A$2:A$3919,A3168)</f>
        <v>1</v>
      </c>
      <c r="F3168" s="0" t="n">
        <f aca="false">IF(B3168=D3168,1,0)</f>
        <v>0</v>
      </c>
    </row>
    <row r="3169" customFormat="false" ht="15" hidden="false" customHeight="false" outlineLevel="0" collapsed="false">
      <c r="A3169" s="0" t="s">
        <v>8131</v>
      </c>
      <c r="B3169" s="0" t="s">
        <v>8132</v>
      </c>
      <c r="C3169" s="0" t="s">
        <v>8133</v>
      </c>
      <c r="D3169" s="0" t="s">
        <v>8134</v>
      </c>
      <c r="E3169" s="0" t="n">
        <f aca="false">COUNTIF(A$2:A$3919,A3169)</f>
        <v>1</v>
      </c>
      <c r="F3169" s="0" t="n">
        <f aca="false">IF(B3169=D3169,1,0)</f>
        <v>0</v>
      </c>
    </row>
    <row r="3170" customFormat="false" ht="15" hidden="false" customHeight="false" outlineLevel="0" collapsed="false">
      <c r="A3170" s="0" t="s">
        <v>8135</v>
      </c>
      <c r="B3170" s="0" t="s">
        <v>8136</v>
      </c>
      <c r="C3170" s="0" t="s">
        <v>8137</v>
      </c>
      <c r="D3170" s="0" t="s">
        <v>8138</v>
      </c>
      <c r="E3170" s="0" t="n">
        <f aca="false">COUNTIF(A$2:A$3919,A3170)</f>
        <v>1</v>
      </c>
      <c r="F3170" s="0" t="n">
        <f aca="false">IF(B3170=D3170,1,0)</f>
        <v>0</v>
      </c>
    </row>
    <row r="3171" customFormat="false" ht="15" hidden="false" customHeight="false" outlineLevel="0" collapsed="false">
      <c r="A3171" s="0" t="s">
        <v>8139</v>
      </c>
      <c r="B3171" s="0" t="s">
        <v>8140</v>
      </c>
      <c r="C3171" s="0" t="s">
        <v>8141</v>
      </c>
      <c r="D3171" s="0" t="s">
        <v>4132</v>
      </c>
      <c r="E3171" s="0" t="n">
        <f aca="false">COUNTIF(A$2:A$3919,A3171)</f>
        <v>1</v>
      </c>
      <c r="F3171" s="0" t="n">
        <f aca="false">IF(B3171=D3171,1,0)</f>
        <v>0</v>
      </c>
    </row>
    <row r="3172" customFormat="false" ht="15" hidden="false" customHeight="false" outlineLevel="0" collapsed="false">
      <c r="A3172" s="0" t="s">
        <v>8142</v>
      </c>
      <c r="B3172" s="0" t="s">
        <v>8143</v>
      </c>
      <c r="C3172" s="0" t="s">
        <v>8144</v>
      </c>
      <c r="D3172" s="0" t="s">
        <v>4132</v>
      </c>
      <c r="E3172" s="0" t="n">
        <f aca="false">COUNTIF(A$2:A$3919,A3172)</f>
        <v>1</v>
      </c>
      <c r="F3172" s="0" t="n">
        <f aca="false">IF(B3172=D3172,1,0)</f>
        <v>0</v>
      </c>
    </row>
    <row r="3173" customFormat="false" ht="15" hidden="false" customHeight="false" outlineLevel="0" collapsed="false">
      <c r="A3173" s="0" t="s">
        <v>8145</v>
      </c>
      <c r="B3173" s="0" t="s">
        <v>8146</v>
      </c>
      <c r="C3173" s="0" t="s">
        <v>8147</v>
      </c>
      <c r="D3173" s="0" t="s">
        <v>8148</v>
      </c>
      <c r="E3173" s="0" t="n">
        <f aca="false">COUNTIF(A$2:A$3919,A3173)</f>
        <v>1</v>
      </c>
      <c r="F3173" s="0" t="n">
        <f aca="false">IF(B3173=D3173,1,0)</f>
        <v>0</v>
      </c>
    </row>
    <row r="3174" customFormat="false" ht="15" hidden="false" customHeight="false" outlineLevel="0" collapsed="false">
      <c r="A3174" s="0" t="s">
        <v>8149</v>
      </c>
      <c r="B3174" s="0" t="s">
        <v>8150</v>
      </c>
      <c r="C3174" s="0" t="s">
        <v>8151</v>
      </c>
      <c r="D3174" s="0" t="s">
        <v>4132</v>
      </c>
      <c r="E3174" s="0" t="n">
        <f aca="false">COUNTIF(A$2:A$3919,A3174)</f>
        <v>1</v>
      </c>
      <c r="F3174" s="0" t="n">
        <f aca="false">IF(B3174=D3174,1,0)</f>
        <v>0</v>
      </c>
    </row>
    <row r="3175" customFormat="false" ht="15" hidden="false" customHeight="false" outlineLevel="0" collapsed="false">
      <c r="A3175" s="0" t="s">
        <v>8152</v>
      </c>
      <c r="B3175" s="0" t="s">
        <v>8153</v>
      </c>
      <c r="C3175" s="0" t="s">
        <v>8154</v>
      </c>
      <c r="D3175" s="0" t="s">
        <v>6065</v>
      </c>
      <c r="E3175" s="0" t="n">
        <f aca="false">COUNTIF(A$2:A$3919,A3175)</f>
        <v>1</v>
      </c>
      <c r="F3175" s="0" t="n">
        <f aca="false">IF(B3175=D3175,1,0)</f>
        <v>0</v>
      </c>
    </row>
    <row r="3176" customFormat="false" ht="15" hidden="false" customHeight="false" outlineLevel="0" collapsed="false">
      <c r="A3176" s="0" t="s">
        <v>8155</v>
      </c>
      <c r="B3176" s="0" t="s">
        <v>8156</v>
      </c>
      <c r="C3176" s="0" t="s">
        <v>8157</v>
      </c>
      <c r="D3176" s="0" t="s">
        <v>4132</v>
      </c>
      <c r="E3176" s="0" t="n">
        <f aca="false">COUNTIF(A$2:A$3919,A3176)</f>
        <v>1</v>
      </c>
      <c r="F3176" s="0" t="n">
        <f aca="false">IF(B3176=D3176,1,0)</f>
        <v>0</v>
      </c>
    </row>
    <row r="3177" customFormat="false" ht="15" hidden="false" customHeight="false" outlineLevel="0" collapsed="false">
      <c r="A3177" s="0" t="s">
        <v>8158</v>
      </c>
      <c r="B3177" s="0" t="s">
        <v>8159</v>
      </c>
      <c r="C3177" s="0" t="s">
        <v>8160</v>
      </c>
      <c r="D3177" s="0" t="s">
        <v>4132</v>
      </c>
      <c r="E3177" s="0" t="n">
        <f aca="false">COUNTIF(A$2:A$3919,A3177)</f>
        <v>1</v>
      </c>
      <c r="F3177" s="0" t="n">
        <f aca="false">IF(B3177=D3177,1,0)</f>
        <v>0</v>
      </c>
    </row>
    <row r="3178" customFormat="false" ht="15" hidden="false" customHeight="false" outlineLevel="0" collapsed="false">
      <c r="A3178" s="0" t="s">
        <v>8161</v>
      </c>
      <c r="B3178" s="0" t="s">
        <v>8162</v>
      </c>
      <c r="C3178" s="0" t="s">
        <v>8163</v>
      </c>
      <c r="D3178" s="0" t="s">
        <v>4132</v>
      </c>
      <c r="E3178" s="0" t="n">
        <f aca="false">COUNTIF(A$2:A$3919,A3178)</f>
        <v>1</v>
      </c>
      <c r="F3178" s="0" t="n">
        <f aca="false">IF(B3178=D3178,1,0)</f>
        <v>0</v>
      </c>
    </row>
    <row r="3179" customFormat="false" ht="15" hidden="false" customHeight="false" outlineLevel="0" collapsed="false">
      <c r="A3179" s="0" t="s">
        <v>8164</v>
      </c>
      <c r="B3179" s="0" t="s">
        <v>8165</v>
      </c>
      <c r="C3179" s="0" t="s">
        <v>8166</v>
      </c>
      <c r="D3179" s="0" t="s">
        <v>4132</v>
      </c>
      <c r="E3179" s="0" t="n">
        <f aca="false">COUNTIF(A$2:A$3919,A3179)</f>
        <v>1</v>
      </c>
      <c r="F3179" s="0" t="n">
        <f aca="false">IF(B3179=D3179,1,0)</f>
        <v>0</v>
      </c>
    </row>
    <row r="3180" customFormat="false" ht="15" hidden="false" customHeight="false" outlineLevel="0" collapsed="false">
      <c r="A3180" s="0" t="s">
        <v>8167</v>
      </c>
      <c r="B3180" s="0" t="s">
        <v>4091</v>
      </c>
      <c r="C3180" s="0" t="s">
        <v>8168</v>
      </c>
      <c r="D3180" s="0" t="s">
        <v>4132</v>
      </c>
      <c r="E3180" s="0" t="n">
        <f aca="false">COUNTIF(A$2:A$3919,A3180)</f>
        <v>1</v>
      </c>
      <c r="F3180" s="0" t="n">
        <f aca="false">IF(B3180=D3180,1,0)</f>
        <v>0</v>
      </c>
    </row>
    <row r="3181" customFormat="false" ht="15" hidden="false" customHeight="false" outlineLevel="0" collapsed="false">
      <c r="A3181" s="0" t="s">
        <v>8169</v>
      </c>
      <c r="B3181" s="0" t="s">
        <v>8170</v>
      </c>
      <c r="C3181" s="0" t="s">
        <v>8171</v>
      </c>
      <c r="D3181" s="0" t="s">
        <v>4132</v>
      </c>
      <c r="E3181" s="0" t="n">
        <f aca="false">COUNTIF(A$2:A$3919,A3181)</f>
        <v>1</v>
      </c>
      <c r="F3181" s="0" t="n">
        <f aca="false">IF(B3181=D3181,1,0)</f>
        <v>0</v>
      </c>
    </row>
    <row r="3182" customFormat="false" ht="15" hidden="false" customHeight="false" outlineLevel="0" collapsed="false">
      <c r="A3182" s="0" t="s">
        <v>8172</v>
      </c>
      <c r="B3182" s="0" t="s">
        <v>8173</v>
      </c>
      <c r="C3182" s="0" t="s">
        <v>8174</v>
      </c>
      <c r="D3182" s="0" t="s">
        <v>6198</v>
      </c>
      <c r="E3182" s="0" t="n">
        <f aca="false">COUNTIF(A$2:A$3919,A3182)</f>
        <v>1</v>
      </c>
      <c r="F3182" s="0" t="n">
        <f aca="false">IF(B3182=D3182,1,0)</f>
        <v>0</v>
      </c>
    </row>
    <row r="3183" customFormat="false" ht="15" hidden="false" customHeight="false" outlineLevel="0" collapsed="false">
      <c r="A3183" s="0" t="s">
        <v>8175</v>
      </c>
      <c r="B3183" s="0" t="s">
        <v>8176</v>
      </c>
      <c r="C3183" s="0" t="s">
        <v>8177</v>
      </c>
      <c r="D3183" s="0" t="s">
        <v>6198</v>
      </c>
      <c r="E3183" s="0" t="n">
        <f aca="false">COUNTIF(A$2:A$3919,A3183)</f>
        <v>1</v>
      </c>
      <c r="F3183" s="0" t="n">
        <f aca="false">IF(B3183=D3183,1,0)</f>
        <v>0</v>
      </c>
    </row>
    <row r="3184" customFormat="false" ht="15" hidden="false" customHeight="false" outlineLevel="0" collapsed="false">
      <c r="A3184" s="0" t="s">
        <v>8178</v>
      </c>
      <c r="B3184" s="0" t="s">
        <v>8179</v>
      </c>
      <c r="C3184" s="0" t="s">
        <v>8180</v>
      </c>
      <c r="D3184" s="0" t="s">
        <v>4132</v>
      </c>
      <c r="E3184" s="0" t="n">
        <f aca="false">COUNTIF(A$2:A$3919,A3184)</f>
        <v>1</v>
      </c>
      <c r="F3184" s="0" t="n">
        <f aca="false">IF(B3184=D3184,1,0)</f>
        <v>0</v>
      </c>
    </row>
    <row r="3185" customFormat="false" ht="15" hidden="false" customHeight="false" outlineLevel="0" collapsed="false">
      <c r="A3185" s="0" t="s">
        <v>8181</v>
      </c>
      <c r="B3185" s="0" t="s">
        <v>8182</v>
      </c>
      <c r="C3185" s="0" t="s">
        <v>8183</v>
      </c>
      <c r="D3185" s="0" t="s">
        <v>4132</v>
      </c>
      <c r="E3185" s="0" t="n">
        <f aca="false">COUNTIF(A$2:A$3919,A3185)</f>
        <v>1</v>
      </c>
      <c r="F3185" s="0" t="n">
        <f aca="false">IF(B3185=D3185,1,0)</f>
        <v>0</v>
      </c>
    </row>
    <row r="3186" customFormat="false" ht="15" hidden="false" customHeight="false" outlineLevel="0" collapsed="false">
      <c r="A3186" s="0" t="s">
        <v>8184</v>
      </c>
      <c r="B3186" s="0" t="s">
        <v>8185</v>
      </c>
      <c r="C3186" s="0" t="s">
        <v>8186</v>
      </c>
      <c r="D3186" s="0" t="s">
        <v>4132</v>
      </c>
      <c r="E3186" s="0" t="n">
        <f aca="false">COUNTIF(A$2:A$3919,A3186)</f>
        <v>1</v>
      </c>
      <c r="F3186" s="0" t="n">
        <f aca="false">IF(B3186=D3186,1,0)</f>
        <v>0</v>
      </c>
    </row>
    <row r="3187" customFormat="false" ht="15" hidden="false" customHeight="false" outlineLevel="0" collapsed="false">
      <c r="A3187" s="0" t="s">
        <v>8187</v>
      </c>
      <c r="B3187" s="0" t="s">
        <v>97</v>
      </c>
      <c r="C3187" s="0" t="s">
        <v>8188</v>
      </c>
      <c r="D3187" s="0" t="s">
        <v>8189</v>
      </c>
      <c r="E3187" s="0" t="n">
        <f aca="false">COUNTIF(A$2:A$3919,A3187)</f>
        <v>1</v>
      </c>
      <c r="F3187" s="0" t="n">
        <f aca="false">IF(B3187=D3187,1,0)</f>
        <v>0</v>
      </c>
    </row>
    <row r="3188" customFormat="false" ht="15" hidden="false" customHeight="false" outlineLevel="0" collapsed="false">
      <c r="A3188" s="0" t="s">
        <v>8190</v>
      </c>
      <c r="B3188" s="0" t="s">
        <v>97</v>
      </c>
      <c r="C3188" s="0" t="s">
        <v>8188</v>
      </c>
      <c r="D3188" s="0" t="s">
        <v>8189</v>
      </c>
      <c r="E3188" s="0" t="n">
        <f aca="false">COUNTIF(A$2:A$3919,A3188)</f>
        <v>1</v>
      </c>
      <c r="F3188" s="0" t="n">
        <f aca="false">IF(B3188=D3188,1,0)</f>
        <v>0</v>
      </c>
    </row>
    <row r="3189" customFormat="false" ht="15" hidden="false" customHeight="false" outlineLevel="0" collapsed="false">
      <c r="A3189" s="0" t="s">
        <v>8191</v>
      </c>
      <c r="B3189" s="0" t="s">
        <v>97</v>
      </c>
      <c r="C3189" s="0" t="s">
        <v>8188</v>
      </c>
      <c r="D3189" s="0" t="s">
        <v>8189</v>
      </c>
      <c r="E3189" s="0" t="n">
        <f aca="false">COUNTIF(A$2:A$3919,A3189)</f>
        <v>1</v>
      </c>
      <c r="F3189" s="0" t="n">
        <f aca="false">IF(B3189=D3189,1,0)</f>
        <v>0</v>
      </c>
    </row>
    <row r="3190" customFormat="false" ht="15" hidden="false" customHeight="false" outlineLevel="0" collapsed="false">
      <c r="A3190" s="0" t="s">
        <v>8192</v>
      </c>
      <c r="B3190" s="0" t="s">
        <v>216</v>
      </c>
      <c r="C3190" s="0" t="s">
        <v>8193</v>
      </c>
      <c r="D3190" s="0" t="s">
        <v>8194</v>
      </c>
      <c r="E3190" s="0" t="n">
        <f aca="false">COUNTIF(A$2:A$3919,A3190)</f>
        <v>1</v>
      </c>
      <c r="F3190" s="0" t="n">
        <f aca="false">IF(B3190=D3190,1,0)</f>
        <v>0</v>
      </c>
    </row>
    <row r="3191" customFormat="false" ht="15" hidden="false" customHeight="false" outlineLevel="0" collapsed="false">
      <c r="A3191" s="0" t="s">
        <v>8195</v>
      </c>
      <c r="B3191" s="0" t="s">
        <v>339</v>
      </c>
      <c r="C3191" s="0" t="s">
        <v>8196</v>
      </c>
      <c r="D3191" s="0" t="s">
        <v>8197</v>
      </c>
      <c r="E3191" s="0" t="n">
        <f aca="false">COUNTIF(A$2:A$3919,A3191)</f>
        <v>1</v>
      </c>
      <c r="F3191" s="0" t="n">
        <f aca="false">IF(B3191=D3191,1,0)</f>
        <v>0</v>
      </c>
    </row>
    <row r="3192" customFormat="false" ht="15" hidden="false" customHeight="false" outlineLevel="0" collapsed="false">
      <c r="A3192" s="0" t="s">
        <v>8198</v>
      </c>
      <c r="B3192" s="0" t="s">
        <v>491</v>
      </c>
      <c r="C3192" s="0" t="s">
        <v>492</v>
      </c>
      <c r="D3192" s="0" t="s">
        <v>8199</v>
      </c>
      <c r="E3192" s="0" t="n">
        <f aca="false">COUNTIF(A$2:A$3919,A3192)</f>
        <v>1</v>
      </c>
      <c r="F3192" s="0" t="n">
        <f aca="false">IF(B3192=D3192,1,0)</f>
        <v>0</v>
      </c>
    </row>
    <row r="3193" customFormat="false" ht="15" hidden="false" customHeight="false" outlineLevel="0" collapsed="false">
      <c r="A3193" s="0" t="s">
        <v>8200</v>
      </c>
      <c r="B3193" s="0" t="s">
        <v>503</v>
      </c>
      <c r="C3193" s="0" t="s">
        <v>504</v>
      </c>
      <c r="D3193" s="0" t="s">
        <v>8201</v>
      </c>
      <c r="E3193" s="0" t="n">
        <f aca="false">COUNTIF(A$2:A$3919,A3193)</f>
        <v>1</v>
      </c>
      <c r="F3193" s="0" t="n">
        <f aca="false">IF(B3193=D3193,1,0)</f>
        <v>0</v>
      </c>
    </row>
    <row r="3194" customFormat="false" ht="15" hidden="false" customHeight="false" outlineLevel="0" collapsed="false">
      <c r="A3194" s="0" t="s">
        <v>8202</v>
      </c>
      <c r="B3194" s="0" t="s">
        <v>8203</v>
      </c>
      <c r="C3194" s="0" t="s">
        <v>8204</v>
      </c>
      <c r="D3194" s="0" t="s">
        <v>8205</v>
      </c>
      <c r="E3194" s="0" t="n">
        <f aca="false">COUNTIF(A$2:A$3919,A3194)</f>
        <v>1</v>
      </c>
      <c r="F3194" s="0" t="n">
        <f aca="false">IF(B3194=D3194,1,0)</f>
        <v>0</v>
      </c>
    </row>
    <row r="3195" customFormat="false" ht="15" hidden="false" customHeight="false" outlineLevel="0" collapsed="false">
      <c r="A3195" s="0" t="s">
        <v>8206</v>
      </c>
      <c r="B3195" s="0" t="s">
        <v>711</v>
      </c>
      <c r="C3195" s="0" t="s">
        <v>8207</v>
      </c>
      <c r="D3195" s="0" t="s">
        <v>8208</v>
      </c>
      <c r="E3195" s="0" t="n">
        <f aca="false">COUNTIF(A$2:A$3919,A3195)</f>
        <v>1</v>
      </c>
      <c r="F3195" s="0" t="n">
        <f aca="false">IF(B3195=D3195,1,0)</f>
        <v>0</v>
      </c>
    </row>
    <row r="3196" customFormat="false" ht="15" hidden="false" customHeight="false" outlineLevel="0" collapsed="false">
      <c r="A3196" s="0" t="s">
        <v>8209</v>
      </c>
      <c r="B3196" s="0" t="s">
        <v>738</v>
      </c>
      <c r="C3196" s="0" t="s">
        <v>8210</v>
      </c>
      <c r="D3196" s="0" t="s">
        <v>8211</v>
      </c>
      <c r="E3196" s="0" t="n">
        <f aca="false">COUNTIF(A$2:A$3919,A3196)</f>
        <v>1</v>
      </c>
      <c r="F3196" s="0" t="n">
        <f aca="false">IF(B3196=D3196,1,0)</f>
        <v>0</v>
      </c>
    </row>
    <row r="3197" customFormat="false" ht="15" hidden="false" customHeight="false" outlineLevel="0" collapsed="false">
      <c r="A3197" s="0" t="s">
        <v>8212</v>
      </c>
      <c r="B3197" s="0" t="s">
        <v>888</v>
      </c>
      <c r="C3197" s="0" t="s">
        <v>8213</v>
      </c>
      <c r="D3197" s="0" t="s">
        <v>8214</v>
      </c>
      <c r="E3197" s="0" t="n">
        <f aca="false">COUNTIF(A$2:A$3919,A3197)</f>
        <v>1</v>
      </c>
      <c r="F3197" s="0" t="n">
        <f aca="false">IF(B3197=D3197,1,0)</f>
        <v>0</v>
      </c>
    </row>
    <row r="3198" customFormat="false" ht="15" hidden="false" customHeight="false" outlineLevel="0" collapsed="false">
      <c r="A3198" s="0" t="s">
        <v>8215</v>
      </c>
      <c r="B3198" s="0" t="s">
        <v>888</v>
      </c>
      <c r="C3198" s="0" t="s">
        <v>8216</v>
      </c>
      <c r="D3198" s="0" t="s">
        <v>8217</v>
      </c>
      <c r="E3198" s="0" t="n">
        <f aca="false">COUNTIF(A$2:A$3919,A3198)</f>
        <v>1</v>
      </c>
      <c r="F3198" s="0" t="n">
        <f aca="false">IF(B3198=D3198,1,0)</f>
        <v>0</v>
      </c>
    </row>
    <row r="3199" customFormat="false" ht="15" hidden="false" customHeight="false" outlineLevel="0" collapsed="false">
      <c r="A3199" s="0" t="s">
        <v>8218</v>
      </c>
      <c r="B3199" s="0" t="s">
        <v>888</v>
      </c>
      <c r="C3199" s="0" t="s">
        <v>8213</v>
      </c>
      <c r="D3199" s="0" t="s">
        <v>8219</v>
      </c>
      <c r="E3199" s="0" t="n">
        <f aca="false">COUNTIF(A$2:A$3919,A3199)</f>
        <v>1</v>
      </c>
      <c r="F3199" s="0" t="n">
        <f aca="false">IF(B3199=D3199,1,0)</f>
        <v>0</v>
      </c>
    </row>
    <row r="3200" customFormat="false" ht="15" hidden="false" customHeight="false" outlineLevel="0" collapsed="false">
      <c r="A3200" s="0" t="s">
        <v>8220</v>
      </c>
      <c r="B3200" s="0" t="s">
        <v>888</v>
      </c>
      <c r="C3200" s="0" t="s">
        <v>8216</v>
      </c>
      <c r="D3200" s="0" t="s">
        <v>8221</v>
      </c>
      <c r="E3200" s="0" t="n">
        <f aca="false">COUNTIF(A$2:A$3919,A3200)</f>
        <v>1</v>
      </c>
      <c r="F3200" s="0" t="n">
        <f aca="false">IF(B3200=D3200,1,0)</f>
        <v>0</v>
      </c>
    </row>
    <row r="3201" customFormat="false" ht="15" hidden="false" customHeight="false" outlineLevel="0" collapsed="false">
      <c r="A3201" s="0" t="s">
        <v>8222</v>
      </c>
      <c r="B3201" s="0" t="s">
        <v>913</v>
      </c>
      <c r="C3201" s="0" t="s">
        <v>8223</v>
      </c>
      <c r="D3201" s="0" t="s">
        <v>8224</v>
      </c>
      <c r="E3201" s="0" t="n">
        <f aca="false">COUNTIF(A$2:A$3919,A3201)</f>
        <v>1</v>
      </c>
      <c r="F3201" s="0" t="n">
        <f aca="false">IF(B3201=D3201,1,0)</f>
        <v>0</v>
      </c>
    </row>
    <row r="3202" customFormat="false" ht="15" hidden="false" customHeight="false" outlineLevel="0" collapsed="false">
      <c r="A3202" s="0" t="s">
        <v>8225</v>
      </c>
      <c r="B3202" s="0" t="s">
        <v>4019</v>
      </c>
      <c r="C3202" s="0" t="s">
        <v>8226</v>
      </c>
      <c r="D3202" s="0" t="s">
        <v>8227</v>
      </c>
      <c r="E3202" s="0" t="n">
        <f aca="false">COUNTIF(A$2:A$3919,A3202)</f>
        <v>1</v>
      </c>
      <c r="F3202" s="0" t="n">
        <f aca="false">IF(B3202=D3202,1,0)</f>
        <v>0</v>
      </c>
    </row>
    <row r="3203" customFormat="false" ht="15" hidden="false" customHeight="false" outlineLevel="0" collapsed="false">
      <c r="A3203" s="0" t="s">
        <v>8228</v>
      </c>
      <c r="B3203" s="0" t="s">
        <v>4019</v>
      </c>
      <c r="C3203" s="0" t="s">
        <v>8229</v>
      </c>
      <c r="D3203" s="0" t="s">
        <v>8230</v>
      </c>
      <c r="E3203" s="0" t="n">
        <f aca="false">COUNTIF(A$2:A$3919,A3203)</f>
        <v>1</v>
      </c>
      <c r="F3203" s="0" t="n">
        <f aca="false">IF(B3203=D3203,1,0)</f>
        <v>0</v>
      </c>
    </row>
    <row r="3204" customFormat="false" ht="15" hidden="false" customHeight="false" outlineLevel="0" collapsed="false">
      <c r="A3204" s="0" t="s">
        <v>8231</v>
      </c>
      <c r="B3204" s="0" t="s">
        <v>8232</v>
      </c>
      <c r="C3204" s="0" t="s">
        <v>8233</v>
      </c>
      <c r="D3204" s="0" t="s">
        <v>8234</v>
      </c>
      <c r="E3204" s="0" t="n">
        <f aca="false">COUNTIF(A$2:A$3919,A3204)</f>
        <v>1</v>
      </c>
      <c r="F3204" s="0" t="n">
        <f aca="false">IF(B3204=D3204,1,0)</f>
        <v>0</v>
      </c>
    </row>
    <row r="3205" customFormat="false" ht="15" hidden="false" customHeight="false" outlineLevel="0" collapsed="false">
      <c r="A3205" s="0" t="s">
        <v>8235</v>
      </c>
      <c r="B3205" s="0" t="s">
        <v>4167</v>
      </c>
      <c r="C3205" s="0" t="s">
        <v>4168</v>
      </c>
      <c r="D3205" s="0" t="s">
        <v>8236</v>
      </c>
      <c r="E3205" s="0" t="n">
        <f aca="false">COUNTIF(A$2:A$3919,A3205)</f>
        <v>1</v>
      </c>
      <c r="F3205" s="0" t="n">
        <f aca="false">IF(B3205=D3205,1,0)</f>
        <v>0</v>
      </c>
    </row>
    <row r="3206" customFormat="false" ht="15" hidden="false" customHeight="false" outlineLevel="0" collapsed="false">
      <c r="A3206" s="0" t="s">
        <v>8237</v>
      </c>
      <c r="B3206" s="0" t="s">
        <v>1159</v>
      </c>
      <c r="C3206" s="0" t="s">
        <v>8238</v>
      </c>
      <c r="D3206" s="0" t="s">
        <v>8239</v>
      </c>
      <c r="E3206" s="0" t="n">
        <f aca="false">COUNTIF(A$2:A$3919,A3206)</f>
        <v>1</v>
      </c>
      <c r="F3206" s="0" t="n">
        <f aca="false">IF(B3206=D3206,1,0)</f>
        <v>0</v>
      </c>
    </row>
    <row r="3207" customFormat="false" ht="15" hidden="false" customHeight="false" outlineLevel="0" collapsed="false">
      <c r="A3207" s="0" t="s">
        <v>8240</v>
      </c>
      <c r="B3207" s="0" t="s">
        <v>1353</v>
      </c>
      <c r="C3207" s="0" t="s">
        <v>1356</v>
      </c>
      <c r="D3207" s="0" t="s">
        <v>8241</v>
      </c>
      <c r="E3207" s="0" t="n">
        <f aca="false">COUNTIF(A$2:A$3919,A3207)</f>
        <v>1</v>
      </c>
      <c r="F3207" s="0" t="n">
        <f aca="false">IF(B3207=D3207,1,0)</f>
        <v>0</v>
      </c>
    </row>
    <row r="3208" customFormat="false" ht="15" hidden="false" customHeight="false" outlineLevel="0" collapsed="false">
      <c r="A3208" s="0" t="s">
        <v>8242</v>
      </c>
      <c r="B3208" s="0" t="s">
        <v>1362</v>
      </c>
      <c r="C3208" s="0" t="s">
        <v>8243</v>
      </c>
      <c r="D3208" s="0" t="s">
        <v>8244</v>
      </c>
      <c r="E3208" s="0" t="n">
        <f aca="false">COUNTIF(A$2:A$3919,A3208)</f>
        <v>1</v>
      </c>
      <c r="F3208" s="0" t="n">
        <f aca="false">IF(B3208=D3208,1,0)</f>
        <v>0</v>
      </c>
    </row>
    <row r="3209" customFormat="false" ht="15" hidden="false" customHeight="false" outlineLevel="0" collapsed="false">
      <c r="A3209" s="0" t="s">
        <v>8245</v>
      </c>
      <c r="B3209" s="0" t="s">
        <v>1472</v>
      </c>
      <c r="C3209" s="0" t="s">
        <v>8246</v>
      </c>
      <c r="D3209" s="0" t="s">
        <v>8247</v>
      </c>
      <c r="E3209" s="0" t="n">
        <f aca="false">COUNTIF(A$2:A$3919,A3209)</f>
        <v>1</v>
      </c>
      <c r="F3209" s="0" t="n">
        <f aca="false">IF(B3209=D3209,1,0)</f>
        <v>0</v>
      </c>
    </row>
    <row r="3210" customFormat="false" ht="15" hidden="false" customHeight="false" outlineLevel="0" collapsed="false">
      <c r="A3210" s="0" t="s">
        <v>8248</v>
      </c>
      <c r="B3210" s="0" t="s">
        <v>1475</v>
      </c>
      <c r="C3210" s="0" t="s">
        <v>8249</v>
      </c>
      <c r="D3210" s="0" t="s">
        <v>8250</v>
      </c>
      <c r="E3210" s="0" t="n">
        <f aca="false">COUNTIF(A$2:A$3919,A3210)</f>
        <v>1</v>
      </c>
      <c r="F3210" s="0" t="n">
        <f aca="false">IF(B3210=D3210,1,0)</f>
        <v>0</v>
      </c>
    </row>
    <row r="3211" customFormat="false" ht="15" hidden="false" customHeight="false" outlineLevel="0" collapsed="false">
      <c r="A3211" s="0" t="s">
        <v>8251</v>
      </c>
      <c r="B3211" s="0" t="s">
        <v>1500</v>
      </c>
      <c r="C3211" s="0" t="s">
        <v>8252</v>
      </c>
      <c r="D3211" s="0" t="s">
        <v>8253</v>
      </c>
      <c r="E3211" s="0" t="n">
        <f aca="false">COUNTIF(A$2:A$3919,A3211)</f>
        <v>1</v>
      </c>
      <c r="F3211" s="0" t="n">
        <f aca="false">IF(B3211=D3211,1,0)</f>
        <v>0</v>
      </c>
    </row>
    <row r="3212" customFormat="false" ht="15" hidden="false" customHeight="false" outlineLevel="0" collapsed="false">
      <c r="A3212" s="0" t="s">
        <v>8254</v>
      </c>
      <c r="B3212" s="0" t="s">
        <v>1760</v>
      </c>
      <c r="C3212" s="0" t="s">
        <v>1761</v>
      </c>
      <c r="D3212" s="0" t="s">
        <v>8255</v>
      </c>
      <c r="E3212" s="0" t="n">
        <f aca="false">COUNTIF(A$2:A$3919,A3212)</f>
        <v>1</v>
      </c>
      <c r="F3212" s="0" t="n">
        <f aca="false">IF(B3212=D3212,1,0)</f>
        <v>0</v>
      </c>
    </row>
    <row r="3213" customFormat="false" ht="15" hidden="false" customHeight="false" outlineLevel="0" collapsed="false">
      <c r="A3213" s="0" t="s">
        <v>8256</v>
      </c>
      <c r="B3213" s="0" t="s">
        <v>1760</v>
      </c>
      <c r="C3213" s="0" t="s">
        <v>1761</v>
      </c>
      <c r="D3213" s="0" t="s">
        <v>8257</v>
      </c>
      <c r="E3213" s="0" t="n">
        <f aca="false">COUNTIF(A$2:A$3919,A3213)</f>
        <v>1</v>
      </c>
      <c r="F3213" s="0" t="n">
        <f aca="false">IF(B3213=D3213,1,0)</f>
        <v>0</v>
      </c>
    </row>
    <row r="3214" customFormat="false" ht="15" hidden="false" customHeight="false" outlineLevel="0" collapsed="false">
      <c r="A3214" s="0" t="s">
        <v>8258</v>
      </c>
      <c r="B3214" s="0" t="s">
        <v>8259</v>
      </c>
      <c r="C3214" s="0" t="s">
        <v>8260</v>
      </c>
      <c r="D3214" s="0" t="s">
        <v>8261</v>
      </c>
      <c r="E3214" s="0" t="n">
        <f aca="false">COUNTIF(A$2:A$3919,A3214)</f>
        <v>1</v>
      </c>
      <c r="F3214" s="0" t="n">
        <f aca="false">IF(B3214=D3214,1,0)</f>
        <v>0</v>
      </c>
    </row>
    <row r="3215" customFormat="false" ht="15" hidden="false" customHeight="false" outlineLevel="0" collapsed="false">
      <c r="A3215" s="0" t="s">
        <v>8262</v>
      </c>
      <c r="B3215" s="0" t="s">
        <v>1955</v>
      </c>
      <c r="C3215" s="0" t="s">
        <v>1956</v>
      </c>
      <c r="D3215" s="0" t="s">
        <v>8263</v>
      </c>
      <c r="E3215" s="0" t="n">
        <f aca="false">COUNTIF(A$2:A$3919,A3215)</f>
        <v>1</v>
      </c>
      <c r="F3215" s="0" t="n">
        <f aca="false">IF(B3215=D3215,1,0)</f>
        <v>0</v>
      </c>
    </row>
    <row r="3216" customFormat="false" ht="15" hidden="false" customHeight="false" outlineLevel="0" collapsed="false">
      <c r="A3216" s="0" t="s">
        <v>8264</v>
      </c>
      <c r="B3216" s="0" t="s">
        <v>1971</v>
      </c>
      <c r="C3216" s="0" t="s">
        <v>8265</v>
      </c>
      <c r="D3216" s="0" t="s">
        <v>8266</v>
      </c>
      <c r="E3216" s="0" t="n">
        <f aca="false">COUNTIF(A$2:A$3919,A3216)</f>
        <v>1</v>
      </c>
      <c r="F3216" s="0" t="n">
        <f aca="false">IF(B3216=D3216,1,0)</f>
        <v>0</v>
      </c>
    </row>
    <row r="3217" customFormat="false" ht="15" hidden="false" customHeight="false" outlineLevel="0" collapsed="false">
      <c r="A3217" s="0" t="s">
        <v>8267</v>
      </c>
      <c r="B3217" s="0" t="s">
        <v>2029</v>
      </c>
      <c r="C3217" s="0" t="s">
        <v>8268</v>
      </c>
      <c r="D3217" s="0" t="s">
        <v>8269</v>
      </c>
      <c r="E3217" s="0" t="n">
        <f aca="false">COUNTIF(A$2:A$3919,A3217)</f>
        <v>1</v>
      </c>
      <c r="F3217" s="0" t="n">
        <f aca="false">IF(B3217=D3217,1,0)</f>
        <v>0</v>
      </c>
    </row>
    <row r="3218" customFormat="false" ht="15" hidden="false" customHeight="false" outlineLevel="0" collapsed="false">
      <c r="A3218" s="0" t="s">
        <v>8270</v>
      </c>
      <c r="B3218" s="0" t="s">
        <v>2173</v>
      </c>
      <c r="C3218" s="0" t="s">
        <v>8271</v>
      </c>
      <c r="D3218" s="0" t="s">
        <v>8272</v>
      </c>
      <c r="E3218" s="0" t="n">
        <f aca="false">COUNTIF(A$2:A$3919,A3218)</f>
        <v>1</v>
      </c>
      <c r="F3218" s="0" t="n">
        <f aca="false">IF(B3218=D3218,1,0)</f>
        <v>0</v>
      </c>
    </row>
    <row r="3219" customFormat="false" ht="15" hidden="false" customHeight="false" outlineLevel="0" collapsed="false">
      <c r="A3219" s="0" t="s">
        <v>8273</v>
      </c>
      <c r="B3219" s="0" t="s">
        <v>2277</v>
      </c>
      <c r="C3219" s="0" t="s">
        <v>8274</v>
      </c>
      <c r="D3219" s="0" t="s">
        <v>8275</v>
      </c>
      <c r="E3219" s="0" t="n">
        <f aca="false">COUNTIF(A$2:A$3919,A3219)</f>
        <v>1</v>
      </c>
      <c r="F3219" s="0" t="n">
        <f aca="false">IF(B3219=D3219,1,0)</f>
        <v>0</v>
      </c>
    </row>
    <row r="3220" customFormat="false" ht="15" hidden="false" customHeight="false" outlineLevel="0" collapsed="false">
      <c r="A3220" s="0" t="s">
        <v>8276</v>
      </c>
      <c r="B3220" s="0" t="s">
        <v>2448</v>
      </c>
      <c r="C3220" s="0" t="s">
        <v>8277</v>
      </c>
      <c r="D3220" s="0" t="s">
        <v>8278</v>
      </c>
      <c r="E3220" s="0" t="n">
        <f aca="false">COUNTIF(A$2:A$3919,A3220)</f>
        <v>1</v>
      </c>
      <c r="F3220" s="0" t="n">
        <f aca="false">IF(B3220=D3220,1,0)</f>
        <v>0</v>
      </c>
    </row>
    <row r="3221" customFormat="false" ht="15" hidden="false" customHeight="false" outlineLevel="0" collapsed="false">
      <c r="A3221" s="0" t="s">
        <v>8279</v>
      </c>
      <c r="B3221" s="0" t="s">
        <v>2553</v>
      </c>
      <c r="C3221" s="0" t="s">
        <v>8280</v>
      </c>
      <c r="D3221" s="0" t="s">
        <v>8281</v>
      </c>
      <c r="E3221" s="0" t="n">
        <f aca="false">COUNTIF(A$2:A$3919,A3221)</f>
        <v>1</v>
      </c>
      <c r="F3221" s="0" t="n">
        <f aca="false">IF(B3221=D3221,1,0)</f>
        <v>0</v>
      </c>
    </row>
    <row r="3222" customFormat="false" ht="15" hidden="false" customHeight="false" outlineLevel="0" collapsed="false">
      <c r="A3222" s="0" t="s">
        <v>8282</v>
      </c>
      <c r="B3222" s="0" t="s">
        <v>2576</v>
      </c>
      <c r="C3222" s="0" t="s">
        <v>8283</v>
      </c>
      <c r="D3222" s="0" t="s">
        <v>8284</v>
      </c>
      <c r="E3222" s="0" t="n">
        <f aca="false">COUNTIF(A$2:A$3919,A3222)</f>
        <v>1</v>
      </c>
      <c r="F3222" s="0" t="n">
        <f aca="false">IF(B3222=D3222,1,0)</f>
        <v>0</v>
      </c>
    </row>
    <row r="3223" customFormat="false" ht="15" hidden="false" customHeight="false" outlineLevel="0" collapsed="false">
      <c r="A3223" s="0" t="s">
        <v>8285</v>
      </c>
      <c r="B3223" s="0" t="s">
        <v>2738</v>
      </c>
      <c r="C3223" s="0" t="s">
        <v>8286</v>
      </c>
      <c r="D3223" s="0" t="s">
        <v>8287</v>
      </c>
      <c r="E3223" s="0" t="n">
        <f aca="false">COUNTIF(A$2:A$3919,A3223)</f>
        <v>1</v>
      </c>
      <c r="F3223" s="0" t="n">
        <f aca="false">IF(B3223=D3223,1,0)</f>
        <v>0</v>
      </c>
    </row>
    <row r="3224" customFormat="false" ht="15" hidden="false" customHeight="false" outlineLevel="0" collapsed="false">
      <c r="A3224" s="0" t="s">
        <v>8288</v>
      </c>
      <c r="B3224" s="0" t="s">
        <v>8289</v>
      </c>
      <c r="C3224" s="0" t="s">
        <v>8290</v>
      </c>
      <c r="D3224" s="0" t="s">
        <v>8291</v>
      </c>
      <c r="E3224" s="0" t="n">
        <f aca="false">COUNTIF(A$2:A$3919,A3224)</f>
        <v>1</v>
      </c>
      <c r="F3224" s="0" t="n">
        <f aca="false">IF(B3224=D3224,1,0)</f>
        <v>0</v>
      </c>
    </row>
    <row r="3225" customFormat="false" ht="15" hidden="false" customHeight="false" outlineLevel="0" collapsed="false">
      <c r="A3225" s="0" t="s">
        <v>8292</v>
      </c>
      <c r="B3225" s="0" t="s">
        <v>2864</v>
      </c>
      <c r="C3225" s="0" t="s">
        <v>2865</v>
      </c>
      <c r="D3225" s="0" t="s">
        <v>8293</v>
      </c>
      <c r="E3225" s="0" t="n">
        <f aca="false">COUNTIF(A$2:A$3919,A3225)</f>
        <v>1</v>
      </c>
      <c r="F3225" s="0" t="n">
        <f aca="false">IF(B3225=D3225,1,0)</f>
        <v>0</v>
      </c>
    </row>
    <row r="3226" customFormat="false" ht="15" hidden="false" customHeight="false" outlineLevel="0" collapsed="false">
      <c r="A3226" s="0" t="s">
        <v>8294</v>
      </c>
      <c r="B3226" s="0" t="s">
        <v>8295</v>
      </c>
      <c r="C3226" s="0" t="s">
        <v>8296</v>
      </c>
      <c r="D3226" s="0" t="s">
        <v>8297</v>
      </c>
      <c r="E3226" s="0" t="n">
        <f aca="false">COUNTIF(A$2:A$3919,A3226)</f>
        <v>1</v>
      </c>
      <c r="F3226" s="0" t="n">
        <f aca="false">IF(B3226=D3226,1,0)</f>
        <v>0</v>
      </c>
    </row>
    <row r="3227" customFormat="false" ht="15" hidden="false" customHeight="false" outlineLevel="0" collapsed="false">
      <c r="A3227" s="0" t="s">
        <v>8298</v>
      </c>
      <c r="B3227" s="0" t="s">
        <v>8295</v>
      </c>
      <c r="C3227" s="0" t="s">
        <v>8296</v>
      </c>
      <c r="D3227" s="0" t="s">
        <v>8299</v>
      </c>
      <c r="E3227" s="0" t="n">
        <f aca="false">COUNTIF(A$2:A$3919,A3227)</f>
        <v>1</v>
      </c>
      <c r="F3227" s="0" t="n">
        <f aca="false">IF(B3227=D3227,1,0)</f>
        <v>0</v>
      </c>
    </row>
    <row r="3228" customFormat="false" ht="15" hidden="false" customHeight="false" outlineLevel="0" collapsed="false">
      <c r="A3228" s="0" t="s">
        <v>8300</v>
      </c>
      <c r="B3228" s="0" t="s">
        <v>3107</v>
      </c>
      <c r="C3228" s="0" t="s">
        <v>8301</v>
      </c>
      <c r="D3228" s="0" t="s">
        <v>8302</v>
      </c>
      <c r="E3228" s="0" t="n">
        <f aca="false">COUNTIF(A$2:A$3919,A3228)</f>
        <v>1</v>
      </c>
      <c r="F3228" s="0" t="n">
        <f aca="false">IF(B3228=D3228,1,0)</f>
        <v>0</v>
      </c>
    </row>
    <row r="3229" customFormat="false" ht="15" hidden="false" customHeight="false" outlineLevel="0" collapsed="false">
      <c r="A3229" s="0" t="s">
        <v>8303</v>
      </c>
      <c r="B3229" s="0" t="s">
        <v>3107</v>
      </c>
      <c r="C3229" s="0" t="s">
        <v>8304</v>
      </c>
      <c r="D3229" s="0" t="s">
        <v>8305</v>
      </c>
      <c r="E3229" s="0" t="n">
        <f aca="false">COUNTIF(A$2:A$3919,A3229)</f>
        <v>1</v>
      </c>
      <c r="F3229" s="0" t="n">
        <f aca="false">IF(B3229=D3229,1,0)</f>
        <v>0</v>
      </c>
    </row>
    <row r="3230" customFormat="false" ht="15" hidden="false" customHeight="false" outlineLevel="0" collapsed="false">
      <c r="A3230" s="0" t="s">
        <v>8306</v>
      </c>
      <c r="B3230" s="0" t="s">
        <v>3107</v>
      </c>
      <c r="C3230" s="0" t="s">
        <v>8307</v>
      </c>
      <c r="D3230" s="0" t="s">
        <v>8308</v>
      </c>
      <c r="E3230" s="0" t="n">
        <f aca="false">COUNTIF(A$2:A$3919,A3230)</f>
        <v>1</v>
      </c>
      <c r="F3230" s="0" t="n">
        <f aca="false">IF(B3230=D3230,1,0)</f>
        <v>0</v>
      </c>
    </row>
    <row r="3231" customFormat="false" ht="15" hidden="false" customHeight="false" outlineLevel="0" collapsed="false">
      <c r="A3231" s="0" t="s">
        <v>8309</v>
      </c>
      <c r="B3231" s="0" t="s">
        <v>3107</v>
      </c>
      <c r="C3231" s="0" t="s">
        <v>8310</v>
      </c>
      <c r="D3231" s="0" t="s">
        <v>8311</v>
      </c>
      <c r="E3231" s="0" t="n">
        <f aca="false">COUNTIF(A$2:A$3919,A3231)</f>
        <v>1</v>
      </c>
      <c r="F3231" s="0" t="n">
        <f aca="false">IF(B3231=D3231,1,0)</f>
        <v>0</v>
      </c>
    </row>
    <row r="3232" customFormat="false" ht="15" hidden="false" customHeight="false" outlineLevel="0" collapsed="false">
      <c r="A3232" s="0" t="s">
        <v>8312</v>
      </c>
      <c r="B3232" s="0" t="s">
        <v>4668</v>
      </c>
      <c r="C3232" s="0" t="s">
        <v>4669</v>
      </c>
      <c r="D3232" s="0" t="s">
        <v>8313</v>
      </c>
      <c r="E3232" s="0" t="n">
        <f aca="false">COUNTIF(A$2:A$3919,A3232)</f>
        <v>1</v>
      </c>
      <c r="F3232" s="0" t="n">
        <f aca="false">IF(B3232=D3232,1,0)</f>
        <v>0</v>
      </c>
    </row>
    <row r="3233" customFormat="false" ht="15" hidden="false" customHeight="false" outlineLevel="0" collapsed="false">
      <c r="A3233" s="0" t="s">
        <v>8314</v>
      </c>
      <c r="B3233" s="0" t="s">
        <v>8315</v>
      </c>
      <c r="C3233" s="0" t="s">
        <v>8316</v>
      </c>
      <c r="D3233" s="0" t="s">
        <v>8317</v>
      </c>
      <c r="E3233" s="0" t="n">
        <f aca="false">COUNTIF(A$2:A$3919,A3233)</f>
        <v>1</v>
      </c>
      <c r="F3233" s="0" t="n">
        <f aca="false">IF(B3233=D3233,1,0)</f>
        <v>0</v>
      </c>
    </row>
    <row r="3234" customFormat="false" ht="15" hidden="false" customHeight="false" outlineLevel="0" collapsed="false">
      <c r="A3234" s="0" t="s">
        <v>8318</v>
      </c>
      <c r="B3234" s="0" t="s">
        <v>8319</v>
      </c>
      <c r="C3234" s="0" t="s">
        <v>8320</v>
      </c>
      <c r="D3234" s="0" t="s">
        <v>8321</v>
      </c>
      <c r="E3234" s="0" t="n">
        <f aca="false">COUNTIF(A$2:A$3919,A3234)</f>
        <v>1</v>
      </c>
      <c r="F3234" s="0" t="n">
        <f aca="false">IF(B3234=D3234,1,0)</f>
        <v>0</v>
      </c>
    </row>
    <row r="3235" customFormat="false" ht="15" hidden="false" customHeight="false" outlineLevel="0" collapsed="false">
      <c r="A3235" s="0" t="s">
        <v>8322</v>
      </c>
      <c r="B3235" s="0" t="s">
        <v>8323</v>
      </c>
      <c r="C3235" s="0" t="s">
        <v>8324</v>
      </c>
      <c r="D3235" s="0" t="s">
        <v>8325</v>
      </c>
      <c r="E3235" s="0" t="n">
        <f aca="false">COUNTIF(A$2:A$3919,A3235)</f>
        <v>1</v>
      </c>
      <c r="F3235" s="0" t="n">
        <f aca="false">IF(B3235=D3235,1,0)</f>
        <v>0</v>
      </c>
    </row>
    <row r="3236" customFormat="false" ht="15" hidden="false" customHeight="false" outlineLevel="0" collapsed="false">
      <c r="A3236" s="0" t="s">
        <v>8326</v>
      </c>
      <c r="B3236" s="0" t="s">
        <v>8323</v>
      </c>
      <c r="C3236" s="0" t="s">
        <v>8324</v>
      </c>
      <c r="D3236" s="0" t="s">
        <v>8327</v>
      </c>
      <c r="E3236" s="0" t="n">
        <f aca="false">COUNTIF(A$2:A$3919,A3236)</f>
        <v>1</v>
      </c>
      <c r="F3236" s="0" t="n">
        <f aca="false">IF(B3236=D3236,1,0)</f>
        <v>0</v>
      </c>
    </row>
    <row r="3237" customFormat="false" ht="15" hidden="false" customHeight="false" outlineLevel="0" collapsed="false">
      <c r="A3237" s="0" t="s">
        <v>8328</v>
      </c>
      <c r="B3237" s="0" t="s">
        <v>3320</v>
      </c>
      <c r="C3237" s="0" t="s">
        <v>8329</v>
      </c>
      <c r="D3237" s="0" t="s">
        <v>8330</v>
      </c>
      <c r="E3237" s="0" t="n">
        <f aca="false">COUNTIF(A$2:A$3919,A3237)</f>
        <v>1</v>
      </c>
      <c r="F3237" s="0" t="n">
        <f aca="false">IF(B3237=D3237,1,0)</f>
        <v>0</v>
      </c>
    </row>
    <row r="3238" customFormat="false" ht="15" hidden="false" customHeight="false" outlineLevel="0" collapsed="false">
      <c r="A3238" s="0" t="s">
        <v>8331</v>
      </c>
      <c r="B3238" s="0" t="s">
        <v>3326</v>
      </c>
      <c r="C3238" s="0" t="s">
        <v>8332</v>
      </c>
      <c r="D3238" s="0" t="s">
        <v>8333</v>
      </c>
      <c r="E3238" s="0" t="n">
        <f aca="false">COUNTIF(A$2:A$3919,A3238)</f>
        <v>1</v>
      </c>
      <c r="F3238" s="0" t="n">
        <f aca="false">IF(B3238=D3238,1,0)</f>
        <v>0</v>
      </c>
    </row>
    <row r="3239" customFormat="false" ht="15" hidden="false" customHeight="false" outlineLevel="0" collapsed="false">
      <c r="A3239" s="0" t="s">
        <v>8334</v>
      </c>
      <c r="B3239" s="0" t="s">
        <v>4729</v>
      </c>
      <c r="C3239" s="0" t="s">
        <v>8335</v>
      </c>
      <c r="D3239" s="0" t="s">
        <v>8336</v>
      </c>
      <c r="E3239" s="0" t="n">
        <f aca="false">COUNTIF(A$2:A$3919,A3239)</f>
        <v>1</v>
      </c>
      <c r="F3239" s="0" t="n">
        <f aca="false">IF(B3239=D3239,1,0)</f>
        <v>0</v>
      </c>
    </row>
    <row r="3240" customFormat="false" ht="15" hidden="false" customHeight="false" outlineLevel="0" collapsed="false">
      <c r="A3240" s="0" t="s">
        <v>8337</v>
      </c>
      <c r="B3240" s="0" t="s">
        <v>4729</v>
      </c>
      <c r="C3240" s="0" t="s">
        <v>8338</v>
      </c>
      <c r="D3240" s="0" t="s">
        <v>8339</v>
      </c>
      <c r="E3240" s="0" t="n">
        <f aca="false">COUNTIF(A$2:A$3919,A3240)</f>
        <v>1</v>
      </c>
      <c r="F3240" s="0" t="n">
        <f aca="false">IF(B3240=D3240,1,0)</f>
        <v>0</v>
      </c>
    </row>
    <row r="3241" customFormat="false" ht="15" hidden="false" customHeight="false" outlineLevel="0" collapsed="false">
      <c r="A3241" s="0" t="s">
        <v>8340</v>
      </c>
      <c r="B3241" s="0" t="s">
        <v>8341</v>
      </c>
      <c r="C3241" s="0" t="s">
        <v>8342</v>
      </c>
      <c r="D3241" s="0" t="s">
        <v>8199</v>
      </c>
      <c r="E3241" s="0" t="n">
        <f aca="false">COUNTIF(A$2:A$3919,A3241)</f>
        <v>1</v>
      </c>
      <c r="F3241" s="0" t="n">
        <f aca="false">IF(B3241=D3241,1,0)</f>
        <v>0</v>
      </c>
    </row>
    <row r="3242" customFormat="false" ht="15" hidden="false" customHeight="false" outlineLevel="0" collapsed="false">
      <c r="A3242" s="0" t="s">
        <v>8343</v>
      </c>
      <c r="B3242" s="0" t="s">
        <v>3479</v>
      </c>
      <c r="C3242" s="0" t="s">
        <v>8344</v>
      </c>
      <c r="D3242" s="0" t="s">
        <v>8345</v>
      </c>
      <c r="E3242" s="0" t="n">
        <f aca="false">COUNTIF(A$2:A$3919,A3242)</f>
        <v>1</v>
      </c>
      <c r="F3242" s="0" t="n">
        <f aca="false">IF(B3242=D3242,1,0)</f>
        <v>0</v>
      </c>
    </row>
    <row r="3243" customFormat="false" ht="15" hidden="false" customHeight="false" outlineLevel="0" collapsed="false">
      <c r="A3243" s="0" t="s">
        <v>8346</v>
      </c>
      <c r="B3243" s="0" t="s">
        <v>8347</v>
      </c>
      <c r="C3243" s="0" t="s">
        <v>8348</v>
      </c>
      <c r="D3243" s="0" t="s">
        <v>8349</v>
      </c>
      <c r="E3243" s="0" t="n">
        <f aca="false">COUNTIF(A$2:A$3919,A3243)</f>
        <v>1</v>
      </c>
      <c r="F3243" s="0" t="n">
        <f aca="false">IF(B3243=D3243,1,0)</f>
        <v>0</v>
      </c>
    </row>
    <row r="3244" customFormat="false" ht="15" hidden="false" customHeight="false" outlineLevel="0" collapsed="false">
      <c r="A3244" s="0" t="s">
        <v>8350</v>
      </c>
      <c r="B3244" s="0" t="s">
        <v>8351</v>
      </c>
      <c r="C3244" s="0" t="s">
        <v>8352</v>
      </c>
      <c r="D3244" s="0" t="s">
        <v>8353</v>
      </c>
      <c r="E3244" s="0" t="n">
        <f aca="false">COUNTIF(A$2:A$3919,A3244)</f>
        <v>1</v>
      </c>
      <c r="F3244" s="0" t="n">
        <f aca="false">IF(B3244=D3244,1,0)</f>
        <v>0</v>
      </c>
    </row>
    <row r="3245" customFormat="false" ht="15" hidden="false" customHeight="false" outlineLevel="0" collapsed="false">
      <c r="A3245" s="0" t="s">
        <v>8354</v>
      </c>
      <c r="B3245" s="0" t="s">
        <v>8355</v>
      </c>
      <c r="C3245" s="0" t="s">
        <v>8356</v>
      </c>
      <c r="D3245" s="0" t="s">
        <v>8357</v>
      </c>
      <c r="E3245" s="0" t="n">
        <f aca="false">COUNTIF(A$2:A$3919,A3245)</f>
        <v>1</v>
      </c>
      <c r="F3245" s="0" t="n">
        <f aca="false">IF(B3245=D3245,1,0)</f>
        <v>0</v>
      </c>
    </row>
    <row r="3246" customFormat="false" ht="15" hidden="false" customHeight="false" outlineLevel="0" collapsed="false">
      <c r="A3246" s="0" t="s">
        <v>8358</v>
      </c>
      <c r="B3246" s="0" t="s">
        <v>8359</v>
      </c>
      <c r="C3246" s="0" t="s">
        <v>8360</v>
      </c>
      <c r="D3246" s="0" t="s">
        <v>8361</v>
      </c>
      <c r="E3246" s="0" t="n">
        <f aca="false">COUNTIF(A$2:A$3919,A3246)</f>
        <v>1</v>
      </c>
      <c r="F3246" s="0" t="n">
        <f aca="false">IF(B3246=D3246,1,0)</f>
        <v>0</v>
      </c>
    </row>
    <row r="3247" customFormat="false" ht="15" hidden="false" customHeight="false" outlineLevel="0" collapsed="false">
      <c r="A3247" s="0" t="s">
        <v>8362</v>
      </c>
      <c r="B3247" s="0" t="s">
        <v>5143</v>
      </c>
      <c r="C3247" s="0" t="s">
        <v>8363</v>
      </c>
      <c r="D3247" s="0" t="s">
        <v>8197</v>
      </c>
      <c r="E3247" s="0" t="n">
        <f aca="false">COUNTIF(A$2:A$3919,A3247)</f>
        <v>1</v>
      </c>
      <c r="F3247" s="0" t="n">
        <f aca="false">IF(B3247=D3247,1,0)</f>
        <v>0</v>
      </c>
    </row>
    <row r="3248" customFormat="false" ht="15" hidden="false" customHeight="false" outlineLevel="0" collapsed="false">
      <c r="A3248" s="0" t="s">
        <v>8364</v>
      </c>
      <c r="B3248" s="0" t="s">
        <v>5253</v>
      </c>
      <c r="C3248" s="0" t="s">
        <v>8365</v>
      </c>
      <c r="D3248" s="0" t="s">
        <v>8366</v>
      </c>
      <c r="E3248" s="0" t="n">
        <f aca="false">COUNTIF(A$2:A$3919,A3248)</f>
        <v>1</v>
      </c>
      <c r="F3248" s="0" t="n">
        <f aca="false">IF(B3248=D3248,1,0)</f>
        <v>0</v>
      </c>
    </row>
    <row r="3249" customFormat="false" ht="15" hidden="false" customHeight="false" outlineLevel="0" collapsed="false">
      <c r="A3249" s="0" t="s">
        <v>8367</v>
      </c>
      <c r="B3249" s="0" t="s">
        <v>5259</v>
      </c>
      <c r="C3249" s="0" t="s">
        <v>5260</v>
      </c>
      <c r="D3249" s="0" t="s">
        <v>8368</v>
      </c>
      <c r="E3249" s="0" t="n">
        <f aca="false">COUNTIF(A$2:A$3919,A3249)</f>
        <v>1</v>
      </c>
      <c r="F3249" s="0" t="n">
        <f aca="false">IF(B3249=D3249,1,0)</f>
        <v>0</v>
      </c>
    </row>
    <row r="3250" customFormat="false" ht="15" hidden="false" customHeight="false" outlineLevel="0" collapsed="false">
      <c r="A3250" s="0" t="s">
        <v>8369</v>
      </c>
      <c r="B3250" s="0" t="s">
        <v>5308</v>
      </c>
      <c r="C3250" s="0" t="s">
        <v>8370</v>
      </c>
      <c r="D3250" s="0" t="s">
        <v>8371</v>
      </c>
      <c r="E3250" s="0" t="n">
        <f aca="false">COUNTIF(A$2:A$3919,A3250)</f>
        <v>1</v>
      </c>
      <c r="F3250" s="0" t="n">
        <f aca="false">IF(B3250=D3250,1,0)</f>
        <v>0</v>
      </c>
    </row>
    <row r="3251" customFormat="false" ht="15" hidden="false" customHeight="false" outlineLevel="0" collapsed="false">
      <c r="A3251" s="0" t="s">
        <v>8372</v>
      </c>
      <c r="B3251" s="0" t="s">
        <v>8373</v>
      </c>
      <c r="C3251" s="0" t="s">
        <v>8374</v>
      </c>
      <c r="D3251" s="0" t="s">
        <v>8361</v>
      </c>
      <c r="E3251" s="0" t="n">
        <f aca="false">COUNTIF(A$2:A$3919,A3251)</f>
        <v>1</v>
      </c>
      <c r="F3251" s="0" t="n">
        <f aca="false">IF(B3251=D3251,1,0)</f>
        <v>0</v>
      </c>
    </row>
    <row r="3252" customFormat="false" ht="15" hidden="false" customHeight="false" outlineLevel="0" collapsed="false">
      <c r="A3252" s="0" t="s">
        <v>8375</v>
      </c>
      <c r="B3252" s="0" t="s">
        <v>8376</v>
      </c>
      <c r="C3252" s="0" t="s">
        <v>8377</v>
      </c>
      <c r="D3252" s="0" t="s">
        <v>8378</v>
      </c>
      <c r="E3252" s="0" t="n">
        <f aca="false">COUNTIF(A$2:A$3919,A3252)</f>
        <v>1</v>
      </c>
      <c r="F3252" s="0" t="n">
        <f aca="false">IF(B3252=D3252,1,0)</f>
        <v>0</v>
      </c>
    </row>
    <row r="3253" customFormat="false" ht="15" hidden="false" customHeight="false" outlineLevel="0" collapsed="false">
      <c r="A3253" s="0" t="s">
        <v>8379</v>
      </c>
      <c r="B3253" s="0" t="s">
        <v>8380</v>
      </c>
      <c r="C3253" s="0" t="s">
        <v>8381</v>
      </c>
      <c r="D3253" s="0" t="s">
        <v>8382</v>
      </c>
      <c r="E3253" s="0" t="n">
        <f aca="false">COUNTIF(A$2:A$3919,A3253)</f>
        <v>1</v>
      </c>
      <c r="F3253" s="0" t="n">
        <f aca="false">IF(B3253=D3253,1,0)</f>
        <v>0</v>
      </c>
    </row>
    <row r="3254" customFormat="false" ht="15" hidden="false" customHeight="false" outlineLevel="0" collapsed="false">
      <c r="A3254" s="0" t="s">
        <v>8383</v>
      </c>
      <c r="B3254" s="0" t="s">
        <v>5362</v>
      </c>
      <c r="C3254" s="0" t="s">
        <v>8384</v>
      </c>
      <c r="D3254" s="0" t="s">
        <v>8385</v>
      </c>
      <c r="E3254" s="0" t="n">
        <f aca="false">COUNTIF(A$2:A$3919,A3254)</f>
        <v>1</v>
      </c>
      <c r="F3254" s="0" t="n">
        <f aca="false">IF(B3254=D3254,1,0)</f>
        <v>0</v>
      </c>
    </row>
    <row r="3255" customFormat="false" ht="15" hidden="false" customHeight="false" outlineLevel="0" collapsed="false">
      <c r="A3255" s="0" t="s">
        <v>8386</v>
      </c>
      <c r="B3255" s="0" t="s">
        <v>5387</v>
      </c>
      <c r="C3255" s="0" t="s">
        <v>8387</v>
      </c>
      <c r="D3255" s="0" t="s">
        <v>8388</v>
      </c>
      <c r="E3255" s="0" t="n">
        <f aca="false">COUNTIF(A$2:A$3919,A3255)</f>
        <v>1</v>
      </c>
      <c r="F3255" s="0" t="n">
        <f aca="false">IF(B3255=D3255,1,0)</f>
        <v>0</v>
      </c>
    </row>
    <row r="3256" customFormat="false" ht="15" hidden="false" customHeight="false" outlineLevel="0" collapsed="false">
      <c r="A3256" s="0" t="s">
        <v>8389</v>
      </c>
      <c r="B3256" s="0" t="s">
        <v>8390</v>
      </c>
      <c r="C3256" s="0" t="s">
        <v>8391</v>
      </c>
      <c r="D3256" s="0" t="s">
        <v>8392</v>
      </c>
      <c r="E3256" s="0" t="n">
        <f aca="false">COUNTIF(A$2:A$3919,A3256)</f>
        <v>1</v>
      </c>
      <c r="F3256" s="0" t="n">
        <f aca="false">IF(B3256=D3256,1,0)</f>
        <v>0</v>
      </c>
    </row>
    <row r="3257" customFormat="false" ht="15" hidden="false" customHeight="false" outlineLevel="0" collapsed="false">
      <c r="A3257" s="0" t="s">
        <v>8393</v>
      </c>
      <c r="B3257" s="0" t="s">
        <v>5479</v>
      </c>
      <c r="C3257" s="0" t="s">
        <v>8394</v>
      </c>
      <c r="D3257" s="0" t="s">
        <v>8395</v>
      </c>
      <c r="E3257" s="0" t="n">
        <f aca="false">COUNTIF(A$2:A$3919,A3257)</f>
        <v>1</v>
      </c>
      <c r="F3257" s="0" t="n">
        <f aca="false">IF(B3257=D3257,1,0)</f>
        <v>0</v>
      </c>
    </row>
    <row r="3258" customFormat="false" ht="15" hidden="false" customHeight="false" outlineLevel="0" collapsed="false">
      <c r="A3258" s="0" t="s">
        <v>8396</v>
      </c>
      <c r="B3258" s="0" t="s">
        <v>5512</v>
      </c>
      <c r="C3258" s="0" t="s">
        <v>8397</v>
      </c>
      <c r="D3258" s="0" t="s">
        <v>8398</v>
      </c>
      <c r="E3258" s="0" t="n">
        <f aca="false">COUNTIF(A$2:A$3919,A3258)</f>
        <v>1</v>
      </c>
      <c r="F3258" s="0" t="n">
        <f aca="false">IF(B3258=D3258,1,0)</f>
        <v>0</v>
      </c>
    </row>
    <row r="3259" customFormat="false" ht="15" hidden="false" customHeight="false" outlineLevel="0" collapsed="false">
      <c r="A3259" s="0" t="s">
        <v>8399</v>
      </c>
      <c r="B3259" s="0" t="s">
        <v>8400</v>
      </c>
      <c r="C3259" s="0" t="s">
        <v>8401</v>
      </c>
      <c r="D3259" s="0" t="s">
        <v>8402</v>
      </c>
      <c r="E3259" s="0" t="n">
        <f aca="false">COUNTIF(A$2:A$3919,A3259)</f>
        <v>1</v>
      </c>
      <c r="F3259" s="0" t="n">
        <f aca="false">IF(B3259=D3259,1,0)</f>
        <v>0</v>
      </c>
    </row>
    <row r="3260" customFormat="false" ht="15" hidden="false" customHeight="false" outlineLevel="0" collapsed="false">
      <c r="A3260" s="0" t="s">
        <v>8403</v>
      </c>
      <c r="B3260" s="0" t="s">
        <v>8404</v>
      </c>
      <c r="C3260" s="0" t="s">
        <v>8405</v>
      </c>
      <c r="D3260" s="0" t="s">
        <v>8406</v>
      </c>
      <c r="E3260" s="0" t="n">
        <f aca="false">COUNTIF(A$2:A$3919,A3260)</f>
        <v>1</v>
      </c>
      <c r="F3260" s="0" t="n">
        <f aca="false">IF(B3260=D3260,1,0)</f>
        <v>0</v>
      </c>
    </row>
    <row r="3261" customFormat="false" ht="15" hidden="false" customHeight="false" outlineLevel="0" collapsed="false">
      <c r="A3261" s="0" t="s">
        <v>8407</v>
      </c>
      <c r="B3261" s="0" t="s">
        <v>4687</v>
      </c>
      <c r="C3261" s="0" t="s">
        <v>8408</v>
      </c>
      <c r="D3261" s="0" t="s">
        <v>8409</v>
      </c>
      <c r="E3261" s="0" t="n">
        <f aca="false">COUNTIF(A$2:A$3919,A3261)</f>
        <v>1</v>
      </c>
      <c r="F3261" s="0" t="n">
        <f aca="false">IF(B3261=D3261,1,0)</f>
        <v>0</v>
      </c>
    </row>
    <row r="3262" customFormat="false" ht="15" hidden="false" customHeight="false" outlineLevel="0" collapsed="false">
      <c r="A3262" s="0" t="s">
        <v>8410</v>
      </c>
      <c r="B3262" s="0" t="s">
        <v>5846</v>
      </c>
      <c r="C3262" s="0" t="s">
        <v>8411</v>
      </c>
      <c r="D3262" s="0" t="s">
        <v>8197</v>
      </c>
      <c r="E3262" s="0" t="n">
        <f aca="false">COUNTIF(A$2:A$3919,A3262)</f>
        <v>1</v>
      </c>
      <c r="F3262" s="0" t="n">
        <f aca="false">IF(B3262=D3262,1,0)</f>
        <v>0</v>
      </c>
    </row>
    <row r="3263" customFormat="false" ht="15" hidden="false" customHeight="false" outlineLevel="0" collapsed="false">
      <c r="A3263" s="0" t="s">
        <v>8412</v>
      </c>
      <c r="B3263" s="0" t="s">
        <v>8413</v>
      </c>
      <c r="C3263" s="0" t="s">
        <v>8414</v>
      </c>
      <c r="D3263" s="0" t="s">
        <v>8415</v>
      </c>
      <c r="E3263" s="0" t="n">
        <f aca="false">COUNTIF(A$2:A$3919,A3263)</f>
        <v>1</v>
      </c>
      <c r="F3263" s="0" t="n">
        <f aca="false">IF(B3263=D3263,1,0)</f>
        <v>0</v>
      </c>
    </row>
    <row r="3264" customFormat="false" ht="15" hidden="false" customHeight="false" outlineLevel="0" collapsed="false">
      <c r="A3264" s="0" t="s">
        <v>8416</v>
      </c>
      <c r="B3264" s="0" t="s">
        <v>6115</v>
      </c>
      <c r="C3264" s="0" t="s">
        <v>6116</v>
      </c>
      <c r="D3264" s="0" t="s">
        <v>8417</v>
      </c>
      <c r="E3264" s="0" t="n">
        <f aca="false">COUNTIF(A$2:A$3919,A3264)</f>
        <v>1</v>
      </c>
      <c r="F3264" s="0" t="n">
        <f aca="false">IF(B3264=D3264,1,0)</f>
        <v>0</v>
      </c>
    </row>
    <row r="3265" customFormat="false" ht="15" hidden="false" customHeight="false" outlineLevel="0" collapsed="false">
      <c r="A3265" s="0" t="s">
        <v>8418</v>
      </c>
      <c r="B3265" s="0" t="s">
        <v>6198</v>
      </c>
      <c r="C3265" s="0" t="s">
        <v>8419</v>
      </c>
      <c r="D3265" s="0" t="s">
        <v>8420</v>
      </c>
      <c r="E3265" s="0" t="n">
        <f aca="false">COUNTIF(A$2:A$3919,A3265)</f>
        <v>1</v>
      </c>
      <c r="F3265" s="0" t="n">
        <f aca="false">IF(B3265=D3265,1,0)</f>
        <v>0</v>
      </c>
    </row>
    <row r="3266" customFormat="false" ht="15" hidden="false" customHeight="false" outlineLevel="0" collapsed="false">
      <c r="A3266" s="0" t="s">
        <v>8421</v>
      </c>
      <c r="B3266" s="0" t="s">
        <v>6275</v>
      </c>
      <c r="C3266" s="0" t="s">
        <v>8422</v>
      </c>
      <c r="D3266" s="0" t="s">
        <v>8423</v>
      </c>
      <c r="E3266" s="0" t="n">
        <f aca="false">COUNTIF(A$2:A$3919,A3266)</f>
        <v>1</v>
      </c>
      <c r="F3266" s="0" t="n">
        <f aca="false">IF(B3266=D3266,1,0)</f>
        <v>0</v>
      </c>
    </row>
    <row r="3267" customFormat="false" ht="15" hidden="false" customHeight="false" outlineLevel="0" collapsed="false">
      <c r="A3267" s="0" t="s">
        <v>8424</v>
      </c>
      <c r="B3267" s="0" t="s">
        <v>6329</v>
      </c>
      <c r="C3267" s="0" t="s">
        <v>8425</v>
      </c>
      <c r="D3267" s="0" t="s">
        <v>8426</v>
      </c>
      <c r="E3267" s="0" t="n">
        <f aca="false">COUNTIF(A$2:A$3919,A3267)</f>
        <v>1</v>
      </c>
      <c r="F3267" s="0" t="n">
        <f aca="false">IF(B3267=D3267,1,0)</f>
        <v>0</v>
      </c>
    </row>
    <row r="3268" customFormat="false" ht="15" hidden="false" customHeight="false" outlineLevel="0" collapsed="false">
      <c r="A3268" s="0" t="s">
        <v>8427</v>
      </c>
      <c r="B3268" s="0" t="s">
        <v>8428</v>
      </c>
      <c r="C3268" s="0" t="s">
        <v>8429</v>
      </c>
      <c r="D3268" s="0" t="s">
        <v>8430</v>
      </c>
      <c r="E3268" s="0" t="n">
        <f aca="false">COUNTIF(A$2:A$3919,A3268)</f>
        <v>1</v>
      </c>
      <c r="F3268" s="0" t="n">
        <f aca="false">IF(B3268=D3268,1,0)</f>
        <v>0</v>
      </c>
    </row>
    <row r="3269" customFormat="false" ht="15" hidden="false" customHeight="false" outlineLevel="0" collapsed="false">
      <c r="A3269" s="0" t="s">
        <v>8431</v>
      </c>
      <c r="B3269" s="0" t="s">
        <v>6384</v>
      </c>
      <c r="C3269" s="0" t="s">
        <v>8432</v>
      </c>
      <c r="D3269" s="0" t="s">
        <v>8433</v>
      </c>
      <c r="E3269" s="0" t="n">
        <f aca="false">COUNTIF(A$2:A$3919,A3269)</f>
        <v>1</v>
      </c>
      <c r="F3269" s="0" t="n">
        <f aca="false">IF(B3269=D3269,1,0)</f>
        <v>0</v>
      </c>
    </row>
    <row r="3270" customFormat="false" ht="15" hidden="false" customHeight="false" outlineLevel="0" collapsed="false">
      <c r="A3270" s="0" t="s">
        <v>8434</v>
      </c>
      <c r="B3270" s="0" t="s">
        <v>6390</v>
      </c>
      <c r="C3270" s="0" t="s">
        <v>6391</v>
      </c>
      <c r="D3270" s="0" t="s">
        <v>8435</v>
      </c>
      <c r="E3270" s="0" t="n">
        <f aca="false">COUNTIF(A$2:A$3919,A3270)</f>
        <v>1</v>
      </c>
      <c r="F3270" s="0" t="n">
        <f aca="false">IF(B3270=D3270,1,0)</f>
        <v>0</v>
      </c>
    </row>
    <row r="3271" customFormat="false" ht="15" hidden="false" customHeight="false" outlineLevel="0" collapsed="false">
      <c r="A3271" s="0" t="s">
        <v>8436</v>
      </c>
      <c r="B3271" s="0" t="s">
        <v>8437</v>
      </c>
      <c r="C3271" s="0" t="s">
        <v>8438</v>
      </c>
      <c r="D3271" s="0" t="s">
        <v>8420</v>
      </c>
      <c r="E3271" s="0" t="n">
        <f aca="false">COUNTIF(A$2:A$3919,A3271)</f>
        <v>1</v>
      </c>
      <c r="F3271" s="0" t="n">
        <f aca="false">IF(B3271=D3271,1,0)</f>
        <v>0</v>
      </c>
    </row>
    <row r="3272" customFormat="false" ht="15" hidden="false" customHeight="false" outlineLevel="0" collapsed="false">
      <c r="A3272" s="0" t="s">
        <v>8439</v>
      </c>
      <c r="B3272" s="0" t="s">
        <v>8440</v>
      </c>
      <c r="C3272" s="0" t="s">
        <v>8441</v>
      </c>
      <c r="D3272" s="0" t="s">
        <v>8442</v>
      </c>
      <c r="E3272" s="0" t="n">
        <f aca="false">COUNTIF(A$2:A$3919,A3272)</f>
        <v>1</v>
      </c>
      <c r="F3272" s="0" t="n">
        <f aca="false">IF(B3272=D3272,1,0)</f>
        <v>0</v>
      </c>
    </row>
    <row r="3273" customFormat="false" ht="15" hidden="false" customHeight="false" outlineLevel="0" collapsed="false">
      <c r="A3273" s="0" t="s">
        <v>8443</v>
      </c>
      <c r="B3273" s="0" t="s">
        <v>6476</v>
      </c>
      <c r="C3273" s="0" t="s">
        <v>8444</v>
      </c>
      <c r="D3273" s="0" t="s">
        <v>8430</v>
      </c>
      <c r="E3273" s="0" t="n">
        <f aca="false">COUNTIF(A$2:A$3919,A3273)</f>
        <v>1</v>
      </c>
      <c r="F3273" s="0" t="n">
        <f aca="false">IF(B3273=D3273,1,0)</f>
        <v>0</v>
      </c>
    </row>
    <row r="3274" customFormat="false" ht="15" hidden="false" customHeight="false" outlineLevel="0" collapsed="false">
      <c r="A3274" s="0" t="s">
        <v>8445</v>
      </c>
      <c r="B3274" s="0" t="s">
        <v>8446</v>
      </c>
      <c r="C3274" s="0" t="s">
        <v>8447</v>
      </c>
      <c r="D3274" s="0" t="s">
        <v>8448</v>
      </c>
      <c r="E3274" s="0" t="n">
        <f aca="false">COUNTIF(A$2:A$3919,A3274)</f>
        <v>1</v>
      </c>
      <c r="F3274" s="0" t="n">
        <f aca="false">IF(B3274=D3274,1,0)</f>
        <v>0</v>
      </c>
    </row>
    <row r="3275" customFormat="false" ht="15" hidden="false" customHeight="false" outlineLevel="0" collapsed="false">
      <c r="A3275" s="0" t="s">
        <v>8449</v>
      </c>
      <c r="B3275" s="0" t="s">
        <v>8446</v>
      </c>
      <c r="C3275" s="0" t="s">
        <v>8450</v>
      </c>
      <c r="D3275" s="0" t="s">
        <v>8451</v>
      </c>
      <c r="E3275" s="0" t="n">
        <f aca="false">COUNTIF(A$2:A$3919,A3275)</f>
        <v>1</v>
      </c>
      <c r="F3275" s="0" t="n">
        <f aca="false">IF(B3275=D3275,1,0)</f>
        <v>0</v>
      </c>
    </row>
    <row r="3276" customFormat="false" ht="15" hidden="false" customHeight="false" outlineLevel="0" collapsed="false">
      <c r="A3276" s="0" t="s">
        <v>8452</v>
      </c>
      <c r="B3276" s="0" t="s">
        <v>8453</v>
      </c>
      <c r="C3276" s="0" t="s">
        <v>8454</v>
      </c>
      <c r="D3276" s="0" t="s">
        <v>8455</v>
      </c>
      <c r="E3276" s="0" t="n">
        <f aca="false">COUNTIF(A$2:A$3919,A3276)</f>
        <v>1</v>
      </c>
      <c r="F3276" s="0" t="n">
        <f aca="false">IF(B3276=D3276,1,0)</f>
        <v>0</v>
      </c>
    </row>
    <row r="3277" customFormat="false" ht="15" hidden="false" customHeight="false" outlineLevel="0" collapsed="false">
      <c r="A3277" s="0" t="s">
        <v>8456</v>
      </c>
      <c r="B3277" s="0" t="s">
        <v>6521</v>
      </c>
      <c r="C3277" s="0" t="s">
        <v>8457</v>
      </c>
      <c r="D3277" s="0" t="s">
        <v>8458</v>
      </c>
      <c r="E3277" s="0" t="n">
        <f aca="false">COUNTIF(A$2:A$3919,A3277)</f>
        <v>1</v>
      </c>
      <c r="F3277" s="0" t="n">
        <f aca="false">IF(B3277=D3277,1,0)</f>
        <v>0</v>
      </c>
    </row>
    <row r="3278" customFormat="false" ht="15" hidden="false" customHeight="false" outlineLevel="0" collapsed="false">
      <c r="A3278" s="0" t="s">
        <v>8459</v>
      </c>
      <c r="B3278" s="0" t="s">
        <v>8460</v>
      </c>
      <c r="C3278" s="0" t="s">
        <v>8461</v>
      </c>
      <c r="D3278" s="0" t="s">
        <v>8462</v>
      </c>
      <c r="E3278" s="0" t="n">
        <f aca="false">COUNTIF(A$2:A$3919,A3278)</f>
        <v>1</v>
      </c>
      <c r="F3278" s="0" t="n">
        <f aca="false">IF(B3278=D3278,1,0)</f>
        <v>0</v>
      </c>
    </row>
    <row r="3279" customFormat="false" ht="15" hidden="false" customHeight="false" outlineLevel="0" collapsed="false">
      <c r="A3279" s="0" t="s">
        <v>8463</v>
      </c>
      <c r="B3279" s="0" t="s">
        <v>6537</v>
      </c>
      <c r="C3279" s="0" t="s">
        <v>8464</v>
      </c>
      <c r="D3279" s="0" t="s">
        <v>8465</v>
      </c>
      <c r="E3279" s="0" t="n">
        <f aca="false">COUNTIF(A$2:A$3919,A3279)</f>
        <v>1</v>
      </c>
      <c r="F3279" s="0" t="n">
        <f aca="false">IF(B3279=D3279,1,0)</f>
        <v>0</v>
      </c>
    </row>
    <row r="3280" customFormat="false" ht="15" hidden="false" customHeight="false" outlineLevel="0" collapsed="false">
      <c r="A3280" s="0" t="s">
        <v>8466</v>
      </c>
      <c r="B3280" s="0" t="s">
        <v>6648</v>
      </c>
      <c r="C3280" s="0" t="s">
        <v>8467</v>
      </c>
      <c r="D3280" s="0" t="s">
        <v>8468</v>
      </c>
      <c r="E3280" s="0" t="n">
        <f aca="false">COUNTIF(A$2:A$3919,A3280)</f>
        <v>1</v>
      </c>
      <c r="F3280" s="0" t="n">
        <f aca="false">IF(B3280=D3280,1,0)</f>
        <v>0</v>
      </c>
    </row>
    <row r="3281" customFormat="false" ht="15" hidden="false" customHeight="false" outlineLevel="0" collapsed="false">
      <c r="A3281" s="0" t="s">
        <v>8469</v>
      </c>
      <c r="B3281" s="0" t="s">
        <v>6721</v>
      </c>
      <c r="C3281" s="0" t="s">
        <v>8470</v>
      </c>
      <c r="D3281" s="0" t="s">
        <v>8471</v>
      </c>
      <c r="E3281" s="0" t="n">
        <f aca="false">COUNTIF(A$2:A$3919,A3281)</f>
        <v>1</v>
      </c>
      <c r="F3281" s="0" t="n">
        <f aca="false">IF(B3281=D3281,1,0)</f>
        <v>0</v>
      </c>
    </row>
    <row r="3282" customFormat="false" ht="15" hidden="false" customHeight="false" outlineLevel="0" collapsed="false">
      <c r="A3282" s="0" t="s">
        <v>8472</v>
      </c>
      <c r="B3282" s="0" t="s">
        <v>6721</v>
      </c>
      <c r="C3282" s="0" t="s">
        <v>6722</v>
      </c>
      <c r="D3282" s="0" t="s">
        <v>8473</v>
      </c>
      <c r="E3282" s="0" t="n">
        <f aca="false">COUNTIF(A$2:A$3919,A3282)</f>
        <v>1</v>
      </c>
      <c r="F3282" s="0" t="n">
        <f aca="false">IF(B3282=D3282,1,0)</f>
        <v>0</v>
      </c>
    </row>
    <row r="3283" customFormat="false" ht="15" hidden="false" customHeight="false" outlineLevel="0" collapsed="false">
      <c r="A3283" s="0" t="s">
        <v>8474</v>
      </c>
      <c r="B3283" s="0" t="s">
        <v>6773</v>
      </c>
      <c r="C3283" s="0" t="s">
        <v>8475</v>
      </c>
      <c r="D3283" s="0" t="s">
        <v>8430</v>
      </c>
      <c r="E3283" s="0" t="n">
        <f aca="false">COUNTIF(A$2:A$3919,A3283)</f>
        <v>1</v>
      </c>
      <c r="F3283" s="0" t="n">
        <f aca="false">IF(B3283=D3283,1,0)</f>
        <v>0</v>
      </c>
    </row>
    <row r="3284" customFormat="false" ht="15" hidden="false" customHeight="false" outlineLevel="0" collapsed="false">
      <c r="A3284" s="0" t="s">
        <v>8476</v>
      </c>
      <c r="B3284" s="0" t="s">
        <v>3972</v>
      </c>
      <c r="C3284" s="0" t="s">
        <v>6817</v>
      </c>
      <c r="D3284" s="0" t="s">
        <v>8477</v>
      </c>
      <c r="E3284" s="0" t="n">
        <f aca="false">COUNTIF(A$2:A$3919,A3284)</f>
        <v>1</v>
      </c>
      <c r="F3284" s="0" t="n">
        <f aca="false">IF(B3284=D3284,1,0)</f>
        <v>0</v>
      </c>
    </row>
    <row r="3285" customFormat="false" ht="15" hidden="false" customHeight="false" outlineLevel="0" collapsed="false">
      <c r="A3285" s="0" t="s">
        <v>8478</v>
      </c>
      <c r="B3285" s="0" t="s">
        <v>8479</v>
      </c>
      <c r="C3285" s="0" t="s">
        <v>8480</v>
      </c>
      <c r="D3285" s="0" t="s">
        <v>8481</v>
      </c>
      <c r="E3285" s="0" t="n">
        <f aca="false">COUNTIF(A$2:A$3919,A3285)</f>
        <v>1</v>
      </c>
      <c r="F3285" s="0" t="n">
        <f aca="false">IF(B3285=D3285,1,0)</f>
        <v>0</v>
      </c>
    </row>
    <row r="3286" customFormat="false" ht="15" hidden="false" customHeight="false" outlineLevel="0" collapsed="false">
      <c r="A3286" s="0" t="s">
        <v>8482</v>
      </c>
      <c r="B3286" s="0" t="s">
        <v>6985</v>
      </c>
      <c r="C3286" s="0" t="s">
        <v>6986</v>
      </c>
      <c r="D3286" s="0" t="s">
        <v>8483</v>
      </c>
      <c r="E3286" s="0" t="n">
        <f aca="false">COUNTIF(A$2:A$3919,A3286)</f>
        <v>1</v>
      </c>
      <c r="F3286" s="0" t="n">
        <f aca="false">IF(B3286=D3286,1,0)</f>
        <v>0</v>
      </c>
    </row>
    <row r="3287" customFormat="false" ht="15" hidden="false" customHeight="false" outlineLevel="0" collapsed="false">
      <c r="A3287" s="0" t="s">
        <v>8484</v>
      </c>
      <c r="B3287" s="0" t="s">
        <v>8485</v>
      </c>
      <c r="C3287" s="0" t="s">
        <v>8486</v>
      </c>
      <c r="D3287" s="0" t="s">
        <v>8487</v>
      </c>
      <c r="E3287" s="0" t="n">
        <f aca="false">COUNTIF(A$2:A$3919,A3287)</f>
        <v>1</v>
      </c>
      <c r="F3287" s="0" t="n">
        <f aca="false">IF(B3287=D3287,1,0)</f>
        <v>0</v>
      </c>
    </row>
    <row r="3288" customFormat="false" ht="15" hidden="false" customHeight="false" outlineLevel="0" collapsed="false">
      <c r="A3288" s="0" t="s">
        <v>8488</v>
      </c>
      <c r="B3288" s="0" t="s">
        <v>7026</v>
      </c>
      <c r="C3288" s="0" t="s">
        <v>8489</v>
      </c>
      <c r="D3288" s="0" t="s">
        <v>8490</v>
      </c>
      <c r="E3288" s="0" t="n">
        <f aca="false">COUNTIF(A$2:A$3919,A3288)</f>
        <v>1</v>
      </c>
      <c r="F3288" s="0" t="n">
        <f aca="false">IF(B3288=D3288,1,0)</f>
        <v>0</v>
      </c>
    </row>
    <row r="3289" customFormat="false" ht="15" hidden="false" customHeight="false" outlineLevel="0" collapsed="false">
      <c r="A3289" s="0" t="s">
        <v>8491</v>
      </c>
      <c r="B3289" s="0" t="s">
        <v>7026</v>
      </c>
      <c r="C3289" s="0" t="s">
        <v>8492</v>
      </c>
      <c r="D3289" s="0" t="s">
        <v>8493</v>
      </c>
      <c r="E3289" s="0" t="n">
        <f aca="false">COUNTIF(A$2:A$3919,A3289)</f>
        <v>1</v>
      </c>
      <c r="F3289" s="0" t="n">
        <f aca="false">IF(B3289=D3289,1,0)</f>
        <v>0</v>
      </c>
    </row>
    <row r="3290" customFormat="false" ht="15" hidden="false" customHeight="false" outlineLevel="0" collapsed="false">
      <c r="A3290" s="0" t="s">
        <v>8494</v>
      </c>
      <c r="B3290" s="0" t="s">
        <v>7026</v>
      </c>
      <c r="C3290" s="0" t="s">
        <v>8495</v>
      </c>
      <c r="D3290" s="0" t="s">
        <v>8496</v>
      </c>
      <c r="E3290" s="0" t="n">
        <f aca="false">COUNTIF(A$2:A$3919,A3290)</f>
        <v>1</v>
      </c>
      <c r="F3290" s="0" t="n">
        <f aca="false">IF(B3290=D3290,1,0)</f>
        <v>0</v>
      </c>
    </row>
    <row r="3291" customFormat="false" ht="15" hidden="false" customHeight="false" outlineLevel="0" collapsed="false">
      <c r="A3291" s="0" t="s">
        <v>8497</v>
      </c>
      <c r="B3291" s="0" t="s">
        <v>7026</v>
      </c>
      <c r="C3291" s="0" t="s">
        <v>8498</v>
      </c>
      <c r="D3291" s="0" t="s">
        <v>8499</v>
      </c>
      <c r="E3291" s="0" t="n">
        <f aca="false">COUNTIF(A$2:A$3919,A3291)</f>
        <v>1</v>
      </c>
      <c r="F3291" s="0" t="n">
        <f aca="false">IF(B3291=D3291,1,0)</f>
        <v>0</v>
      </c>
    </row>
    <row r="3292" customFormat="false" ht="15" hidden="false" customHeight="false" outlineLevel="0" collapsed="false">
      <c r="A3292" s="0" t="s">
        <v>8500</v>
      </c>
      <c r="B3292" s="0" t="s">
        <v>7041</v>
      </c>
      <c r="C3292" s="0" t="s">
        <v>8501</v>
      </c>
      <c r="D3292" s="0" t="s">
        <v>8502</v>
      </c>
      <c r="E3292" s="0" t="n">
        <f aca="false">COUNTIF(A$2:A$3919,A3292)</f>
        <v>1</v>
      </c>
      <c r="F3292" s="0" t="n">
        <f aca="false">IF(B3292=D3292,1,0)</f>
        <v>0</v>
      </c>
    </row>
    <row r="3293" customFormat="false" ht="15" hidden="false" customHeight="false" outlineLevel="0" collapsed="false">
      <c r="A3293" s="0" t="s">
        <v>8503</v>
      </c>
      <c r="B3293" s="0" t="s">
        <v>8504</v>
      </c>
      <c r="C3293" s="0" t="s">
        <v>8505</v>
      </c>
      <c r="D3293" s="0" t="s">
        <v>8506</v>
      </c>
      <c r="E3293" s="0" t="n">
        <f aca="false">COUNTIF(A$2:A$3919,A3293)</f>
        <v>1</v>
      </c>
      <c r="F3293" s="0" t="n">
        <f aca="false">IF(B3293=D3293,1,0)</f>
        <v>0</v>
      </c>
    </row>
    <row r="3294" customFormat="false" ht="15" hidden="false" customHeight="false" outlineLevel="0" collapsed="false">
      <c r="A3294" s="0" t="s">
        <v>8507</v>
      </c>
      <c r="B3294" s="0" t="s">
        <v>8504</v>
      </c>
      <c r="C3294" s="0" t="s">
        <v>8508</v>
      </c>
      <c r="D3294" s="0" t="s">
        <v>8509</v>
      </c>
      <c r="E3294" s="0" t="n">
        <f aca="false">COUNTIF(A$2:A$3919,A3294)</f>
        <v>1</v>
      </c>
      <c r="F3294" s="0" t="n">
        <f aca="false">IF(B3294=D3294,1,0)</f>
        <v>0</v>
      </c>
    </row>
    <row r="3295" customFormat="false" ht="15" hidden="false" customHeight="false" outlineLevel="0" collapsed="false">
      <c r="A3295" s="0" t="s">
        <v>8510</v>
      </c>
      <c r="B3295" s="0" t="s">
        <v>7065</v>
      </c>
      <c r="C3295" s="0" t="s">
        <v>7066</v>
      </c>
      <c r="D3295" s="0" t="s">
        <v>8511</v>
      </c>
      <c r="E3295" s="0" t="n">
        <f aca="false">COUNTIF(A$2:A$3919,A3295)</f>
        <v>1</v>
      </c>
      <c r="F3295" s="0" t="n">
        <f aca="false">IF(B3295=D3295,1,0)</f>
        <v>0</v>
      </c>
    </row>
    <row r="3296" customFormat="false" ht="15" hidden="false" customHeight="false" outlineLevel="0" collapsed="false">
      <c r="A3296" s="0" t="s">
        <v>8512</v>
      </c>
      <c r="B3296" s="0" t="s">
        <v>7065</v>
      </c>
      <c r="C3296" s="0" t="s">
        <v>7066</v>
      </c>
      <c r="D3296" s="0" t="s">
        <v>8513</v>
      </c>
      <c r="E3296" s="0" t="n">
        <f aca="false">COUNTIF(A$2:A$3919,A3296)</f>
        <v>1</v>
      </c>
      <c r="F3296" s="0" t="n">
        <f aca="false">IF(B3296=D3296,1,0)</f>
        <v>0</v>
      </c>
    </row>
    <row r="3297" customFormat="false" ht="15" hidden="false" customHeight="false" outlineLevel="0" collapsed="false">
      <c r="A3297" s="0" t="s">
        <v>8514</v>
      </c>
      <c r="B3297" s="0" t="s">
        <v>8515</v>
      </c>
      <c r="C3297" s="0" t="s">
        <v>8516</v>
      </c>
      <c r="D3297" s="0" t="s">
        <v>8517</v>
      </c>
      <c r="E3297" s="0" t="n">
        <f aca="false">COUNTIF(A$2:A$3919,A3297)</f>
        <v>1</v>
      </c>
      <c r="F3297" s="0" t="n">
        <f aca="false">IF(B3297=D3297,1,0)</f>
        <v>0</v>
      </c>
    </row>
    <row r="3298" customFormat="false" ht="15" hidden="false" customHeight="false" outlineLevel="0" collapsed="false">
      <c r="A3298" s="0" t="s">
        <v>8518</v>
      </c>
      <c r="B3298" s="0" t="s">
        <v>3979</v>
      </c>
      <c r="C3298" s="0" t="s">
        <v>8519</v>
      </c>
      <c r="D3298" s="0" t="s">
        <v>8520</v>
      </c>
      <c r="E3298" s="0" t="n">
        <f aca="false">COUNTIF(A$2:A$3919,A3298)</f>
        <v>1</v>
      </c>
      <c r="F3298" s="0" t="n">
        <f aca="false">IF(B3298=D3298,1,0)</f>
        <v>0</v>
      </c>
    </row>
    <row r="3299" customFormat="false" ht="15" hidden="false" customHeight="false" outlineLevel="0" collapsed="false">
      <c r="A3299" s="0" t="s">
        <v>8521</v>
      </c>
      <c r="B3299" s="0" t="s">
        <v>7095</v>
      </c>
      <c r="C3299" s="0" t="s">
        <v>8522</v>
      </c>
      <c r="D3299" s="0" t="s">
        <v>8523</v>
      </c>
      <c r="E3299" s="0" t="n">
        <f aca="false">COUNTIF(A$2:A$3919,A3299)</f>
        <v>1</v>
      </c>
      <c r="F3299" s="0" t="n">
        <f aca="false">IF(B3299=D3299,1,0)</f>
        <v>0</v>
      </c>
    </row>
    <row r="3300" customFormat="false" ht="15" hidden="false" customHeight="false" outlineLevel="0" collapsed="false">
      <c r="A3300" s="0" t="s">
        <v>8524</v>
      </c>
      <c r="B3300" s="0" t="s">
        <v>8525</v>
      </c>
      <c r="C3300" s="0" t="s">
        <v>8526</v>
      </c>
      <c r="D3300" s="0" t="s">
        <v>8527</v>
      </c>
      <c r="E3300" s="0" t="n">
        <f aca="false">COUNTIF(A$2:A$3919,A3300)</f>
        <v>1</v>
      </c>
      <c r="F3300" s="0" t="n">
        <f aca="false">IF(B3300=D3300,1,0)</f>
        <v>0</v>
      </c>
    </row>
    <row r="3301" customFormat="false" ht="15" hidden="false" customHeight="false" outlineLevel="0" collapsed="false">
      <c r="A3301" s="0" t="s">
        <v>8528</v>
      </c>
      <c r="B3301" s="0" t="s">
        <v>8529</v>
      </c>
      <c r="C3301" s="0" t="s">
        <v>8530</v>
      </c>
      <c r="D3301" s="0" t="s">
        <v>8517</v>
      </c>
      <c r="E3301" s="0" t="n">
        <f aca="false">COUNTIF(A$2:A$3919,A3301)</f>
        <v>1</v>
      </c>
      <c r="F3301" s="0" t="n">
        <f aca="false">IF(B3301=D3301,1,0)</f>
        <v>0</v>
      </c>
    </row>
    <row r="3302" customFormat="false" ht="15" hidden="false" customHeight="false" outlineLevel="0" collapsed="false">
      <c r="A3302" s="0" t="s">
        <v>8531</v>
      </c>
      <c r="B3302" s="0" t="s">
        <v>8532</v>
      </c>
      <c r="C3302" s="0" t="s">
        <v>8533</v>
      </c>
      <c r="D3302" s="0" t="s">
        <v>8534</v>
      </c>
      <c r="E3302" s="0" t="n">
        <f aca="false">COUNTIF(A$2:A$3919,A3302)</f>
        <v>1</v>
      </c>
      <c r="F3302" s="0" t="n">
        <f aca="false">IF(B3302=D3302,1,0)</f>
        <v>0</v>
      </c>
    </row>
    <row r="3303" customFormat="false" ht="15" hidden="false" customHeight="false" outlineLevel="0" collapsed="false">
      <c r="A3303" s="0" t="s">
        <v>8535</v>
      </c>
      <c r="B3303" s="0" t="s">
        <v>8536</v>
      </c>
      <c r="C3303" s="0" t="s">
        <v>8537</v>
      </c>
      <c r="D3303" s="0" t="s">
        <v>8538</v>
      </c>
      <c r="E3303" s="0" t="n">
        <f aca="false">COUNTIF(A$2:A$3919,A3303)</f>
        <v>1</v>
      </c>
      <c r="F3303" s="0" t="n">
        <f aca="false">IF(B3303=D3303,1,0)</f>
        <v>0</v>
      </c>
    </row>
    <row r="3304" customFormat="false" ht="15" hidden="false" customHeight="false" outlineLevel="0" collapsed="false">
      <c r="A3304" s="0" t="s">
        <v>8539</v>
      </c>
      <c r="B3304" s="0" t="s">
        <v>8540</v>
      </c>
      <c r="C3304" s="0" t="s">
        <v>8541</v>
      </c>
      <c r="D3304" s="0" t="s">
        <v>8542</v>
      </c>
      <c r="E3304" s="0" t="n">
        <f aca="false">COUNTIF(A$2:A$3919,A3304)</f>
        <v>1</v>
      </c>
      <c r="F3304" s="0" t="n">
        <f aca="false">IF(B3304=D3304,1,0)</f>
        <v>0</v>
      </c>
    </row>
    <row r="3305" customFormat="false" ht="15" hidden="false" customHeight="false" outlineLevel="0" collapsed="false">
      <c r="A3305" s="0" t="s">
        <v>8543</v>
      </c>
      <c r="B3305" s="0" t="s">
        <v>7237</v>
      </c>
      <c r="C3305" s="0" t="s">
        <v>8544</v>
      </c>
      <c r="D3305" s="0" t="s">
        <v>8545</v>
      </c>
      <c r="E3305" s="0" t="n">
        <f aca="false">COUNTIF(A$2:A$3919,A3305)</f>
        <v>1</v>
      </c>
      <c r="F3305" s="0" t="n">
        <f aca="false">IF(B3305=D3305,1,0)</f>
        <v>0</v>
      </c>
    </row>
    <row r="3306" customFormat="false" ht="15" hidden="false" customHeight="false" outlineLevel="0" collapsed="false">
      <c r="A3306" s="0" t="s">
        <v>8546</v>
      </c>
      <c r="B3306" s="0" t="s">
        <v>7248</v>
      </c>
      <c r="C3306" s="0" t="s">
        <v>8547</v>
      </c>
      <c r="D3306" s="0" t="s">
        <v>8548</v>
      </c>
      <c r="E3306" s="0" t="n">
        <f aca="false">COUNTIF(A$2:A$3919,A3306)</f>
        <v>1</v>
      </c>
      <c r="F3306" s="0" t="n">
        <f aca="false">IF(B3306=D3306,1,0)</f>
        <v>0</v>
      </c>
    </row>
    <row r="3307" customFormat="false" ht="15" hidden="false" customHeight="false" outlineLevel="0" collapsed="false">
      <c r="A3307" s="0" t="s">
        <v>8549</v>
      </c>
      <c r="B3307" s="0" t="s">
        <v>8550</v>
      </c>
      <c r="C3307" s="0" t="s">
        <v>8551</v>
      </c>
      <c r="D3307" s="0" t="s">
        <v>8552</v>
      </c>
      <c r="E3307" s="0" t="n">
        <f aca="false">COUNTIF(A$2:A$3919,A3307)</f>
        <v>1</v>
      </c>
      <c r="F3307" s="0" t="n">
        <f aca="false">IF(B3307=D3307,1,0)</f>
        <v>0</v>
      </c>
    </row>
    <row r="3308" customFormat="false" ht="15" hidden="false" customHeight="false" outlineLevel="0" collapsed="false">
      <c r="A3308" s="0" t="s">
        <v>8553</v>
      </c>
      <c r="B3308" s="0" t="s">
        <v>8550</v>
      </c>
      <c r="C3308" s="0" t="s">
        <v>8551</v>
      </c>
      <c r="D3308" s="0" t="s">
        <v>8552</v>
      </c>
      <c r="E3308" s="0" t="n">
        <f aca="false">COUNTIF(A$2:A$3919,A3308)</f>
        <v>1</v>
      </c>
      <c r="F3308" s="0" t="n">
        <f aca="false">IF(B3308=D3308,1,0)</f>
        <v>0</v>
      </c>
    </row>
    <row r="3309" customFormat="false" ht="15" hidden="false" customHeight="false" outlineLevel="0" collapsed="false">
      <c r="A3309" s="0" t="s">
        <v>8554</v>
      </c>
      <c r="B3309" s="0" t="s">
        <v>8550</v>
      </c>
      <c r="C3309" s="0" t="s">
        <v>8555</v>
      </c>
      <c r="D3309" s="0" t="s">
        <v>8552</v>
      </c>
      <c r="E3309" s="0" t="n">
        <f aca="false">COUNTIF(A$2:A$3919,A3309)</f>
        <v>1</v>
      </c>
      <c r="F3309" s="0" t="n">
        <f aca="false">IF(B3309=D3309,1,0)</f>
        <v>0</v>
      </c>
    </row>
    <row r="3310" customFormat="false" ht="15" hidden="false" customHeight="false" outlineLevel="0" collapsed="false">
      <c r="A3310" s="0" t="s">
        <v>8556</v>
      </c>
      <c r="B3310" s="0" t="s">
        <v>7370</v>
      </c>
      <c r="C3310" s="0" t="s">
        <v>8557</v>
      </c>
      <c r="D3310" s="0" t="s">
        <v>8558</v>
      </c>
      <c r="E3310" s="0" t="n">
        <f aca="false">COUNTIF(A$2:A$3919,A3310)</f>
        <v>1</v>
      </c>
      <c r="F3310" s="0" t="n">
        <f aca="false">IF(B3310=D3310,1,0)</f>
        <v>0</v>
      </c>
    </row>
    <row r="3311" customFormat="false" ht="15" hidden="false" customHeight="false" outlineLevel="0" collapsed="false">
      <c r="A3311" s="0" t="s">
        <v>8559</v>
      </c>
      <c r="B3311" s="0" t="s">
        <v>7388</v>
      </c>
      <c r="C3311" s="0" t="s">
        <v>8560</v>
      </c>
      <c r="D3311" s="0" t="s">
        <v>8561</v>
      </c>
      <c r="E3311" s="0" t="n">
        <f aca="false">COUNTIF(A$2:A$3919,A3311)</f>
        <v>1</v>
      </c>
      <c r="F3311" s="0" t="n">
        <f aca="false">IF(B3311=D3311,1,0)</f>
        <v>0</v>
      </c>
    </row>
    <row r="3312" customFormat="false" ht="15" hidden="false" customHeight="false" outlineLevel="0" collapsed="false">
      <c r="A3312" s="0" t="s">
        <v>8562</v>
      </c>
      <c r="B3312" s="0" t="s">
        <v>7418</v>
      </c>
      <c r="C3312" s="0" t="s">
        <v>8563</v>
      </c>
      <c r="D3312" s="0" t="s">
        <v>8564</v>
      </c>
      <c r="E3312" s="0" t="n">
        <f aca="false">COUNTIF(A$2:A$3919,A3312)</f>
        <v>1</v>
      </c>
      <c r="F3312" s="0" t="n">
        <f aca="false">IF(B3312=D3312,1,0)</f>
        <v>0</v>
      </c>
    </row>
    <row r="3313" customFormat="false" ht="15" hidden="false" customHeight="false" outlineLevel="0" collapsed="false">
      <c r="A3313" s="0" t="s">
        <v>8565</v>
      </c>
      <c r="B3313" s="0" t="s">
        <v>8566</v>
      </c>
      <c r="C3313" s="0" t="s">
        <v>8567</v>
      </c>
      <c r="D3313" s="0" t="s">
        <v>8568</v>
      </c>
      <c r="E3313" s="0" t="n">
        <f aca="false">COUNTIF(A$2:A$3919,A3313)</f>
        <v>1</v>
      </c>
      <c r="F3313" s="0" t="n">
        <f aca="false">IF(B3313=D3313,1,0)</f>
        <v>0</v>
      </c>
    </row>
    <row r="3314" customFormat="false" ht="15" hidden="false" customHeight="false" outlineLevel="0" collapsed="false">
      <c r="A3314" s="0" t="s">
        <v>8569</v>
      </c>
      <c r="B3314" s="0" t="s">
        <v>7447</v>
      </c>
      <c r="C3314" s="0" t="s">
        <v>8570</v>
      </c>
      <c r="D3314" s="0" t="s">
        <v>8571</v>
      </c>
      <c r="E3314" s="0" t="n">
        <f aca="false">COUNTIF(A$2:A$3919,A3314)</f>
        <v>1</v>
      </c>
      <c r="F3314" s="0" t="n">
        <f aca="false">IF(B3314=D3314,1,0)</f>
        <v>0</v>
      </c>
    </row>
    <row r="3315" customFormat="false" ht="15" hidden="false" customHeight="false" outlineLevel="0" collapsed="false">
      <c r="A3315" s="0" t="s">
        <v>8572</v>
      </c>
      <c r="B3315" s="0" t="s">
        <v>7489</v>
      </c>
      <c r="C3315" s="0" t="s">
        <v>8573</v>
      </c>
      <c r="D3315" s="0" t="s">
        <v>8574</v>
      </c>
      <c r="E3315" s="0" t="n">
        <f aca="false">COUNTIF(A$2:A$3919,A3315)</f>
        <v>1</v>
      </c>
      <c r="F3315" s="0" t="n">
        <f aca="false">IF(B3315=D3315,1,0)</f>
        <v>0</v>
      </c>
    </row>
    <row r="3316" customFormat="false" ht="15" hidden="false" customHeight="false" outlineLevel="0" collapsed="false">
      <c r="A3316" s="0" t="s">
        <v>8575</v>
      </c>
      <c r="B3316" s="0" t="s">
        <v>7498</v>
      </c>
      <c r="C3316" s="0" t="s">
        <v>8576</v>
      </c>
      <c r="D3316" s="0" t="s">
        <v>8577</v>
      </c>
      <c r="E3316" s="0" t="n">
        <f aca="false">COUNTIF(A$2:A$3919,A3316)</f>
        <v>1</v>
      </c>
      <c r="F3316" s="0" t="n">
        <f aca="false">IF(B3316=D3316,1,0)</f>
        <v>0</v>
      </c>
    </row>
    <row r="3317" customFormat="false" ht="15" hidden="false" customHeight="false" outlineLevel="0" collapsed="false">
      <c r="A3317" s="0" t="s">
        <v>8578</v>
      </c>
      <c r="B3317" s="0" t="s">
        <v>7549</v>
      </c>
      <c r="C3317" s="0" t="s">
        <v>8579</v>
      </c>
      <c r="D3317" s="0" t="s">
        <v>8580</v>
      </c>
      <c r="E3317" s="0" t="n">
        <f aca="false">COUNTIF(A$2:A$3919,A3317)</f>
        <v>1</v>
      </c>
      <c r="F3317" s="0" t="n">
        <f aca="false">IF(B3317=D3317,1,0)</f>
        <v>0</v>
      </c>
    </row>
    <row r="3318" customFormat="false" ht="15" hidden="false" customHeight="false" outlineLevel="0" collapsed="false">
      <c r="A3318" s="0" t="s">
        <v>8581</v>
      </c>
      <c r="B3318" s="0" t="s">
        <v>7549</v>
      </c>
      <c r="C3318" s="0" t="s">
        <v>8579</v>
      </c>
      <c r="D3318" s="0" t="s">
        <v>8582</v>
      </c>
      <c r="E3318" s="0" t="n">
        <f aca="false">COUNTIF(A$2:A$3919,A3318)</f>
        <v>1</v>
      </c>
      <c r="F3318" s="0" t="n">
        <f aca="false">IF(B3318=D3318,1,0)</f>
        <v>0</v>
      </c>
    </row>
    <row r="3319" customFormat="false" ht="15" hidden="false" customHeight="false" outlineLevel="0" collapsed="false">
      <c r="A3319" s="0" t="s">
        <v>8583</v>
      </c>
      <c r="B3319" s="0" t="s">
        <v>7600</v>
      </c>
      <c r="C3319" s="0" t="s">
        <v>8584</v>
      </c>
      <c r="D3319" s="0" t="s">
        <v>8585</v>
      </c>
      <c r="E3319" s="0" t="n">
        <f aca="false">COUNTIF(A$2:A$3919,A3319)</f>
        <v>1</v>
      </c>
      <c r="F3319" s="0" t="n">
        <f aca="false">IF(B3319=D3319,1,0)</f>
        <v>0</v>
      </c>
    </row>
    <row r="3320" customFormat="false" ht="15" hidden="false" customHeight="false" outlineLevel="0" collapsed="false">
      <c r="A3320" s="0" t="s">
        <v>8586</v>
      </c>
      <c r="B3320" s="0" t="s">
        <v>8587</v>
      </c>
      <c r="C3320" s="0" t="s">
        <v>8588</v>
      </c>
      <c r="D3320" s="0" t="s">
        <v>8589</v>
      </c>
      <c r="E3320" s="0" t="n">
        <f aca="false">COUNTIF(A$2:A$3919,A3320)</f>
        <v>1</v>
      </c>
      <c r="F3320" s="0" t="n">
        <f aca="false">IF(B3320=D3320,1,0)</f>
        <v>0</v>
      </c>
    </row>
    <row r="3321" customFormat="false" ht="15" hidden="false" customHeight="false" outlineLevel="0" collapsed="false">
      <c r="A3321" s="0" t="s">
        <v>8590</v>
      </c>
      <c r="B3321" s="0" t="s">
        <v>8591</v>
      </c>
      <c r="C3321" s="0" t="s">
        <v>8592</v>
      </c>
      <c r="D3321" s="0" t="s">
        <v>8593</v>
      </c>
      <c r="E3321" s="0" t="n">
        <f aca="false">COUNTIF(A$2:A$3919,A3321)</f>
        <v>1</v>
      </c>
      <c r="F3321" s="0" t="n">
        <f aca="false">IF(B3321=D3321,1,0)</f>
        <v>0</v>
      </c>
    </row>
    <row r="3322" customFormat="false" ht="15" hidden="false" customHeight="false" outlineLevel="0" collapsed="false">
      <c r="A3322" s="0" t="s">
        <v>8594</v>
      </c>
      <c r="B3322" s="0" t="s">
        <v>7749</v>
      </c>
      <c r="C3322" s="0" t="s">
        <v>8595</v>
      </c>
      <c r="D3322" s="0" t="s">
        <v>8596</v>
      </c>
      <c r="E3322" s="0" t="n">
        <f aca="false">COUNTIF(A$2:A$3919,A3322)</f>
        <v>1</v>
      </c>
      <c r="F3322" s="0" t="n">
        <f aca="false">IF(B3322=D3322,1,0)</f>
        <v>0</v>
      </c>
    </row>
    <row r="3323" customFormat="false" ht="15" hidden="false" customHeight="false" outlineLevel="0" collapsed="false">
      <c r="A3323" s="0" t="s">
        <v>8597</v>
      </c>
      <c r="B3323" s="0" t="s">
        <v>8598</v>
      </c>
      <c r="C3323" s="0" t="s">
        <v>8599</v>
      </c>
      <c r="D3323" s="0" t="s">
        <v>8199</v>
      </c>
      <c r="E3323" s="0" t="n">
        <f aca="false">COUNTIF(A$2:A$3919,A3323)</f>
        <v>1</v>
      </c>
      <c r="F3323" s="0" t="n">
        <f aca="false">IF(B3323=D3323,1,0)</f>
        <v>0</v>
      </c>
    </row>
    <row r="3324" customFormat="false" ht="15" hidden="false" customHeight="false" outlineLevel="0" collapsed="false">
      <c r="A3324" s="0" t="s">
        <v>8600</v>
      </c>
      <c r="B3324" s="0" t="s">
        <v>8601</v>
      </c>
      <c r="C3324" s="0" t="s">
        <v>8602</v>
      </c>
      <c r="D3324" s="0" t="s">
        <v>8603</v>
      </c>
      <c r="E3324" s="0" t="n">
        <f aca="false">COUNTIF(A$2:A$3919,A3324)</f>
        <v>1</v>
      </c>
      <c r="F3324" s="0" t="n">
        <f aca="false">IF(B3324=D3324,1,0)</f>
        <v>0</v>
      </c>
    </row>
    <row r="3325" customFormat="false" ht="15" hidden="false" customHeight="false" outlineLevel="0" collapsed="false">
      <c r="A3325" s="0" t="s">
        <v>8604</v>
      </c>
      <c r="B3325" s="0" t="s">
        <v>7966</v>
      </c>
      <c r="C3325" s="0" t="s">
        <v>8605</v>
      </c>
      <c r="D3325" s="0" t="s">
        <v>8606</v>
      </c>
      <c r="E3325" s="0" t="n">
        <f aca="false">COUNTIF(A$2:A$3919,A3325)</f>
        <v>1</v>
      </c>
      <c r="F3325" s="0" t="n">
        <f aca="false">IF(B3325=D3325,1,0)</f>
        <v>0</v>
      </c>
    </row>
    <row r="3326" customFormat="false" ht="15" hidden="false" customHeight="false" outlineLevel="0" collapsed="false">
      <c r="A3326" s="0" t="s">
        <v>8607</v>
      </c>
      <c r="B3326" s="0" t="s">
        <v>7966</v>
      </c>
      <c r="C3326" s="0" t="s">
        <v>7967</v>
      </c>
      <c r="D3326" s="0" t="s">
        <v>8608</v>
      </c>
      <c r="E3326" s="0" t="n">
        <f aca="false">COUNTIF(A$2:A$3919,A3326)</f>
        <v>1</v>
      </c>
      <c r="F3326" s="0" t="n">
        <f aca="false">IF(B3326=D3326,1,0)</f>
        <v>0</v>
      </c>
    </row>
    <row r="3327" customFormat="false" ht="15" hidden="false" customHeight="false" outlineLevel="0" collapsed="false">
      <c r="A3327" s="0" t="s">
        <v>8609</v>
      </c>
      <c r="B3327" s="0" t="s">
        <v>8012</v>
      </c>
      <c r="C3327" s="0" t="s">
        <v>8610</v>
      </c>
      <c r="D3327" s="0" t="s">
        <v>8611</v>
      </c>
      <c r="E3327" s="0" t="n">
        <f aca="false">COUNTIF(A$2:A$3919,A3327)</f>
        <v>1</v>
      </c>
      <c r="F3327" s="0" t="n">
        <f aca="false">IF(B3327=D3327,1,0)</f>
        <v>0</v>
      </c>
    </row>
    <row r="3328" customFormat="false" ht="15" hidden="false" customHeight="false" outlineLevel="0" collapsed="false">
      <c r="A3328" s="0" t="s">
        <v>8612</v>
      </c>
      <c r="B3328" s="0" t="s">
        <v>8031</v>
      </c>
      <c r="C3328" s="0" t="s">
        <v>8613</v>
      </c>
      <c r="D3328" s="0" t="s">
        <v>8614</v>
      </c>
      <c r="E3328" s="0" t="n">
        <f aca="false">COUNTIF(A$2:A$3919,A3328)</f>
        <v>1</v>
      </c>
      <c r="F3328" s="0" t="n">
        <f aca="false">IF(B3328=D3328,1,0)</f>
        <v>0</v>
      </c>
    </row>
    <row r="3329" customFormat="false" ht="15" hidden="false" customHeight="false" outlineLevel="0" collapsed="false">
      <c r="A3329" s="0" t="s">
        <v>8615</v>
      </c>
      <c r="B3329" s="0" t="s">
        <v>8616</v>
      </c>
      <c r="C3329" s="0" t="s">
        <v>8617</v>
      </c>
      <c r="D3329" s="0" t="s">
        <v>8616</v>
      </c>
      <c r="E3329" s="0" t="n">
        <f aca="false">COUNTIF(A$2:A$3919,A3329)</f>
        <v>1</v>
      </c>
      <c r="F3329" s="0" t="n">
        <f aca="false">IF(B3329=D3329,1,0)</f>
        <v>1</v>
      </c>
    </row>
    <row r="3330" customFormat="false" ht="15" hidden="false" customHeight="false" outlineLevel="0" collapsed="false">
      <c r="A3330" s="0" t="s">
        <v>8618</v>
      </c>
      <c r="B3330" s="0" t="s">
        <v>8619</v>
      </c>
      <c r="C3330" s="0" t="s">
        <v>8620</v>
      </c>
      <c r="D3330" s="0" t="s">
        <v>8619</v>
      </c>
      <c r="E3330" s="0" t="n">
        <f aca="false">COUNTIF(A$2:A$3919,A3330)</f>
        <v>1</v>
      </c>
      <c r="F3330" s="0" t="n">
        <f aca="false">IF(B3330=D3330,1,0)</f>
        <v>1</v>
      </c>
    </row>
    <row r="3331" customFormat="false" ht="15" hidden="false" customHeight="false" outlineLevel="0" collapsed="false">
      <c r="A3331" s="0" t="s">
        <v>8621</v>
      </c>
      <c r="B3331" s="0" t="s">
        <v>8622</v>
      </c>
      <c r="C3331" s="0" t="s">
        <v>8623</v>
      </c>
      <c r="D3331" s="0" t="s">
        <v>8622</v>
      </c>
      <c r="E3331" s="0" t="n">
        <f aca="false">COUNTIF(A$2:A$3919,A3331)</f>
        <v>1</v>
      </c>
      <c r="F3331" s="0" t="n">
        <f aca="false">IF(B3331=D3331,1,0)</f>
        <v>1</v>
      </c>
    </row>
    <row r="3332" customFormat="false" ht="15" hidden="false" customHeight="false" outlineLevel="0" collapsed="false">
      <c r="A3332" s="0" t="s">
        <v>8624</v>
      </c>
      <c r="B3332" s="0" t="s">
        <v>8625</v>
      </c>
      <c r="C3332" s="0" t="s">
        <v>8626</v>
      </c>
      <c r="D3332" s="0" t="s">
        <v>8627</v>
      </c>
      <c r="E3332" s="0" t="n">
        <f aca="false">COUNTIF(A$2:A$3919,A3332)</f>
        <v>1</v>
      </c>
      <c r="F3332" s="0" t="n">
        <f aca="false">IF(B3332=D3332,1,0)</f>
        <v>0</v>
      </c>
    </row>
    <row r="3333" customFormat="false" ht="15" hidden="false" customHeight="false" outlineLevel="0" collapsed="false">
      <c r="A3333" s="0" t="s">
        <v>8628</v>
      </c>
      <c r="B3333" s="0" t="s">
        <v>8629</v>
      </c>
      <c r="C3333" s="0" t="s">
        <v>8630</v>
      </c>
      <c r="D3333" s="0" t="s">
        <v>8629</v>
      </c>
      <c r="E3333" s="0" t="n">
        <f aca="false">COUNTIF(A$2:A$3919,A3333)</f>
        <v>1</v>
      </c>
      <c r="F3333" s="0" t="n">
        <f aca="false">IF(B3333=D3333,1,0)</f>
        <v>1</v>
      </c>
    </row>
    <row r="3334" customFormat="false" ht="15" hidden="false" customHeight="false" outlineLevel="0" collapsed="false">
      <c r="A3334" s="0" t="s">
        <v>8631</v>
      </c>
      <c r="B3334" s="0" t="s">
        <v>8632</v>
      </c>
      <c r="C3334" s="0" t="s">
        <v>8633</v>
      </c>
      <c r="D3334" s="0" t="s">
        <v>8632</v>
      </c>
      <c r="E3334" s="0" t="n">
        <f aca="false">COUNTIF(A$2:A$3919,A3334)</f>
        <v>1</v>
      </c>
      <c r="F3334" s="0" t="n">
        <f aca="false">IF(B3334=D3334,1,0)</f>
        <v>1</v>
      </c>
    </row>
    <row r="3335" customFormat="false" ht="15" hidden="false" customHeight="false" outlineLevel="0" collapsed="false">
      <c r="A3335" s="0" t="s">
        <v>8634</v>
      </c>
      <c r="B3335" s="0" t="s">
        <v>8635</v>
      </c>
      <c r="C3335" s="0" t="s">
        <v>8636</v>
      </c>
      <c r="D3335" s="0" t="s">
        <v>8635</v>
      </c>
      <c r="E3335" s="0" t="n">
        <f aca="false">COUNTIF(A$2:A$3919,A3335)</f>
        <v>1</v>
      </c>
      <c r="F3335" s="0" t="n">
        <f aca="false">IF(B3335=D3335,1,0)</f>
        <v>1</v>
      </c>
    </row>
    <row r="3336" customFormat="false" ht="15" hidden="false" customHeight="false" outlineLevel="0" collapsed="false">
      <c r="A3336" s="0" t="s">
        <v>8637</v>
      </c>
      <c r="B3336" s="0" t="s">
        <v>8638</v>
      </c>
      <c r="C3336" s="0" t="s">
        <v>8639</v>
      </c>
      <c r="D3336" s="0" t="s">
        <v>8638</v>
      </c>
      <c r="E3336" s="0" t="n">
        <f aca="false">COUNTIF(A$2:A$3919,A3336)</f>
        <v>1</v>
      </c>
      <c r="F3336" s="0" t="n">
        <f aca="false">IF(B3336=D3336,1,0)</f>
        <v>1</v>
      </c>
    </row>
    <row r="3337" customFormat="false" ht="15" hidden="false" customHeight="false" outlineLevel="0" collapsed="false">
      <c r="A3337" s="0" t="s">
        <v>8640</v>
      </c>
      <c r="B3337" s="0" t="s">
        <v>8641</v>
      </c>
      <c r="C3337" s="0" t="s">
        <v>8642</v>
      </c>
      <c r="D3337" s="0" t="s">
        <v>8641</v>
      </c>
      <c r="E3337" s="0" t="n">
        <f aca="false">COUNTIF(A$2:A$3919,A3337)</f>
        <v>1</v>
      </c>
      <c r="F3337" s="0" t="n">
        <f aca="false">IF(B3337=D3337,1,0)</f>
        <v>1</v>
      </c>
    </row>
    <row r="3338" customFormat="false" ht="15" hidden="false" customHeight="false" outlineLevel="0" collapsed="false">
      <c r="A3338" s="0" t="s">
        <v>8643</v>
      </c>
      <c r="B3338" s="0" t="s">
        <v>8644</v>
      </c>
      <c r="C3338" s="0" t="s">
        <v>8645</v>
      </c>
      <c r="D3338" s="0" t="s">
        <v>8644</v>
      </c>
      <c r="E3338" s="0" t="n">
        <f aca="false">COUNTIF(A$2:A$3919,A3338)</f>
        <v>1</v>
      </c>
      <c r="F3338" s="0" t="n">
        <f aca="false">IF(B3338=D3338,1,0)</f>
        <v>1</v>
      </c>
    </row>
    <row r="3339" customFormat="false" ht="15" hidden="false" customHeight="false" outlineLevel="0" collapsed="false">
      <c r="A3339" s="0" t="s">
        <v>8646</v>
      </c>
      <c r="B3339" s="0" t="s">
        <v>8647</v>
      </c>
      <c r="C3339" s="0" t="s">
        <v>8648</v>
      </c>
      <c r="D3339" s="0" t="s">
        <v>8647</v>
      </c>
      <c r="E3339" s="0" t="n">
        <f aca="false">COUNTIF(A$2:A$3919,A3339)</f>
        <v>1</v>
      </c>
      <c r="F3339" s="0" t="n">
        <f aca="false">IF(B3339=D3339,1,0)</f>
        <v>1</v>
      </c>
    </row>
    <row r="3340" customFormat="false" ht="15" hidden="false" customHeight="false" outlineLevel="0" collapsed="false">
      <c r="A3340" s="0" t="s">
        <v>8649</v>
      </c>
      <c r="B3340" s="0" t="s">
        <v>8650</v>
      </c>
      <c r="C3340" s="0" t="s">
        <v>8651</v>
      </c>
      <c r="D3340" s="0" t="s">
        <v>8650</v>
      </c>
      <c r="E3340" s="0" t="n">
        <f aca="false">COUNTIF(A$2:A$3919,A3340)</f>
        <v>1</v>
      </c>
      <c r="F3340" s="0" t="n">
        <f aca="false">IF(B3340=D3340,1,0)</f>
        <v>1</v>
      </c>
    </row>
    <row r="3341" customFormat="false" ht="15" hidden="false" customHeight="false" outlineLevel="0" collapsed="false">
      <c r="A3341" s="0" t="s">
        <v>8652</v>
      </c>
      <c r="B3341" s="0" t="s">
        <v>8653</v>
      </c>
      <c r="C3341" s="0" t="s">
        <v>8654</v>
      </c>
      <c r="D3341" s="0" t="s">
        <v>8653</v>
      </c>
      <c r="E3341" s="0" t="n">
        <f aca="false">COUNTIF(A$2:A$3919,A3341)</f>
        <v>1</v>
      </c>
      <c r="F3341" s="0" t="n">
        <f aca="false">IF(B3341=D3341,1,0)</f>
        <v>1</v>
      </c>
    </row>
    <row r="3342" customFormat="false" ht="15" hidden="false" customHeight="false" outlineLevel="0" collapsed="false">
      <c r="A3342" s="0" t="s">
        <v>8655</v>
      </c>
      <c r="B3342" s="0" t="s">
        <v>8656</v>
      </c>
      <c r="C3342" s="0" t="s">
        <v>8657</v>
      </c>
      <c r="D3342" s="0" t="s">
        <v>8656</v>
      </c>
      <c r="E3342" s="0" t="n">
        <f aca="false">COUNTIF(A$2:A$3919,A3342)</f>
        <v>1</v>
      </c>
      <c r="F3342" s="0" t="n">
        <f aca="false">IF(B3342=D3342,1,0)</f>
        <v>1</v>
      </c>
    </row>
    <row r="3343" customFormat="false" ht="15" hidden="false" customHeight="false" outlineLevel="0" collapsed="false">
      <c r="A3343" s="0" t="s">
        <v>8658</v>
      </c>
      <c r="B3343" s="0" t="s">
        <v>8656</v>
      </c>
      <c r="C3343" s="0" t="s">
        <v>8657</v>
      </c>
      <c r="D3343" s="0" t="s">
        <v>8659</v>
      </c>
      <c r="E3343" s="0" t="n">
        <f aca="false">COUNTIF(A$2:A$3919,A3343)</f>
        <v>1</v>
      </c>
      <c r="F3343" s="0" t="n">
        <f aca="false">IF(B3343=D3343,1,0)</f>
        <v>0</v>
      </c>
    </row>
    <row r="3344" customFormat="false" ht="15" hidden="false" customHeight="false" outlineLevel="0" collapsed="false">
      <c r="A3344" s="0" t="s">
        <v>8660</v>
      </c>
      <c r="B3344" s="0" t="s">
        <v>8661</v>
      </c>
      <c r="C3344" s="0" t="s">
        <v>8662</v>
      </c>
      <c r="D3344" s="0" t="s">
        <v>8661</v>
      </c>
      <c r="E3344" s="0" t="n">
        <f aca="false">COUNTIF(A$2:A$3919,A3344)</f>
        <v>1</v>
      </c>
      <c r="F3344" s="0" t="n">
        <f aca="false">IF(B3344=D3344,1,0)</f>
        <v>1</v>
      </c>
    </row>
    <row r="3345" customFormat="false" ht="15" hidden="false" customHeight="false" outlineLevel="0" collapsed="false">
      <c r="A3345" s="0" t="s">
        <v>8663</v>
      </c>
      <c r="B3345" s="0" t="s">
        <v>8664</v>
      </c>
      <c r="C3345" s="0" t="s">
        <v>8665</v>
      </c>
      <c r="D3345" s="0" t="s">
        <v>8664</v>
      </c>
      <c r="E3345" s="0" t="n">
        <f aca="false">COUNTIF(A$2:A$3919,A3345)</f>
        <v>1</v>
      </c>
      <c r="F3345" s="0" t="n">
        <f aca="false">IF(B3345=D3345,1,0)</f>
        <v>1</v>
      </c>
    </row>
    <row r="3346" customFormat="false" ht="15" hidden="false" customHeight="false" outlineLevel="0" collapsed="false">
      <c r="A3346" s="0" t="s">
        <v>8666</v>
      </c>
      <c r="B3346" s="0" t="s">
        <v>8667</v>
      </c>
      <c r="C3346" s="0" t="s">
        <v>8668</v>
      </c>
      <c r="D3346" s="0" t="s">
        <v>8667</v>
      </c>
      <c r="E3346" s="0" t="n">
        <f aca="false">COUNTIF(A$2:A$3919,A3346)</f>
        <v>1</v>
      </c>
      <c r="F3346" s="0" t="n">
        <f aca="false">IF(B3346=D3346,1,0)</f>
        <v>1</v>
      </c>
    </row>
    <row r="3347" customFormat="false" ht="15" hidden="false" customHeight="false" outlineLevel="0" collapsed="false">
      <c r="A3347" s="0" t="s">
        <v>8669</v>
      </c>
      <c r="B3347" s="0" t="s">
        <v>8670</v>
      </c>
      <c r="C3347" s="0" t="s">
        <v>8671</v>
      </c>
      <c r="D3347" s="0" t="s">
        <v>8670</v>
      </c>
      <c r="E3347" s="0" t="n">
        <f aca="false">COUNTIF(A$2:A$3919,A3347)</f>
        <v>1</v>
      </c>
      <c r="F3347" s="0" t="n">
        <f aca="false">IF(B3347=D3347,1,0)</f>
        <v>1</v>
      </c>
    </row>
    <row r="3348" customFormat="false" ht="15" hidden="false" customHeight="false" outlineLevel="0" collapsed="false">
      <c r="A3348" s="0" t="s">
        <v>8672</v>
      </c>
      <c r="B3348" s="0" t="s">
        <v>8053</v>
      </c>
      <c r="C3348" s="0" t="s">
        <v>8673</v>
      </c>
      <c r="D3348" s="0" t="s">
        <v>8053</v>
      </c>
      <c r="E3348" s="0" t="n">
        <f aca="false">COUNTIF(A$2:A$3919,A3348)</f>
        <v>1</v>
      </c>
      <c r="F3348" s="0" t="n">
        <f aca="false">IF(B3348=D3348,1,0)</f>
        <v>1</v>
      </c>
    </row>
    <row r="3349" customFormat="false" ht="15" hidden="false" customHeight="false" outlineLevel="0" collapsed="false">
      <c r="A3349" s="0" t="s">
        <v>8674</v>
      </c>
      <c r="B3349" s="0" t="s">
        <v>8675</v>
      </c>
      <c r="C3349" s="0" t="s">
        <v>8676</v>
      </c>
      <c r="D3349" s="0" t="s">
        <v>8675</v>
      </c>
      <c r="E3349" s="0" t="n">
        <f aca="false">COUNTIF(A$2:A$3919,A3349)</f>
        <v>1</v>
      </c>
      <c r="F3349" s="0" t="n">
        <f aca="false">IF(B3349=D3349,1,0)</f>
        <v>1</v>
      </c>
    </row>
    <row r="3350" customFormat="false" ht="15" hidden="false" customHeight="false" outlineLevel="0" collapsed="false">
      <c r="A3350" s="0" t="s">
        <v>8677</v>
      </c>
      <c r="B3350" s="0" t="s">
        <v>8678</v>
      </c>
      <c r="C3350" s="0" t="s">
        <v>8679</v>
      </c>
      <c r="D3350" s="0" t="s">
        <v>8678</v>
      </c>
      <c r="E3350" s="0" t="n">
        <f aca="false">COUNTIF(A$2:A$3919,A3350)</f>
        <v>1</v>
      </c>
      <c r="F3350" s="0" t="n">
        <f aca="false">IF(B3350=D3350,1,0)</f>
        <v>1</v>
      </c>
    </row>
    <row r="3351" customFormat="false" ht="15" hidden="false" customHeight="false" outlineLevel="0" collapsed="false">
      <c r="A3351" s="0" t="s">
        <v>8680</v>
      </c>
      <c r="B3351" s="0" t="s">
        <v>8681</v>
      </c>
      <c r="C3351" s="0" t="s">
        <v>8682</v>
      </c>
      <c r="D3351" s="0" t="s">
        <v>8681</v>
      </c>
      <c r="E3351" s="0" t="n">
        <f aca="false">COUNTIF(A$2:A$3919,A3351)</f>
        <v>1</v>
      </c>
      <c r="F3351" s="0" t="n">
        <f aca="false">IF(B3351=D3351,1,0)</f>
        <v>1</v>
      </c>
    </row>
    <row r="3352" customFormat="false" ht="15" hidden="false" customHeight="false" outlineLevel="0" collapsed="false">
      <c r="A3352" s="0" t="s">
        <v>8683</v>
      </c>
      <c r="B3352" s="0" t="s">
        <v>8684</v>
      </c>
      <c r="C3352" s="0" t="s">
        <v>8685</v>
      </c>
      <c r="D3352" s="0" t="s">
        <v>8684</v>
      </c>
      <c r="E3352" s="0" t="n">
        <f aca="false">COUNTIF(A$2:A$3919,A3352)</f>
        <v>1</v>
      </c>
      <c r="F3352" s="0" t="n">
        <f aca="false">IF(B3352=D3352,1,0)</f>
        <v>1</v>
      </c>
    </row>
    <row r="3353" customFormat="false" ht="15" hidden="false" customHeight="false" outlineLevel="0" collapsed="false">
      <c r="A3353" s="0" t="s">
        <v>8686</v>
      </c>
      <c r="B3353" s="0" t="s">
        <v>8687</v>
      </c>
      <c r="C3353" s="0" t="s">
        <v>8688</v>
      </c>
      <c r="D3353" s="0" t="s">
        <v>8687</v>
      </c>
      <c r="E3353" s="0" t="n">
        <f aca="false">COUNTIF(A$2:A$3919,A3353)</f>
        <v>1</v>
      </c>
      <c r="F3353" s="0" t="n">
        <f aca="false">IF(B3353=D3353,1,0)</f>
        <v>1</v>
      </c>
    </row>
    <row r="3354" customFormat="false" ht="15" hidden="false" customHeight="false" outlineLevel="0" collapsed="false">
      <c r="A3354" s="0" t="s">
        <v>8689</v>
      </c>
      <c r="B3354" s="0" t="s">
        <v>8690</v>
      </c>
      <c r="C3354" s="0" t="s">
        <v>8691</v>
      </c>
      <c r="D3354" s="0" t="s">
        <v>8690</v>
      </c>
      <c r="E3354" s="0" t="n">
        <f aca="false">COUNTIF(A$2:A$3919,A3354)</f>
        <v>1</v>
      </c>
      <c r="F3354" s="0" t="n">
        <f aca="false">IF(B3354=D3354,1,0)</f>
        <v>1</v>
      </c>
    </row>
    <row r="3355" customFormat="false" ht="15" hidden="false" customHeight="false" outlineLevel="0" collapsed="false">
      <c r="A3355" s="0" t="s">
        <v>8692</v>
      </c>
      <c r="B3355" s="0" t="s">
        <v>8693</v>
      </c>
      <c r="C3355" s="0" t="s">
        <v>8694</v>
      </c>
      <c r="D3355" s="0" t="s">
        <v>8693</v>
      </c>
      <c r="E3355" s="0" t="n">
        <f aca="false">COUNTIF(A$2:A$3919,A3355)</f>
        <v>1</v>
      </c>
      <c r="F3355" s="0" t="n">
        <f aca="false">IF(B3355=D3355,1,0)</f>
        <v>1</v>
      </c>
    </row>
    <row r="3356" customFormat="false" ht="15" hidden="false" customHeight="false" outlineLevel="0" collapsed="false">
      <c r="A3356" s="0" t="s">
        <v>8695</v>
      </c>
      <c r="B3356" s="0" t="s">
        <v>8696</v>
      </c>
      <c r="C3356" s="0" t="s">
        <v>8697</v>
      </c>
      <c r="D3356" s="0" t="s">
        <v>8696</v>
      </c>
      <c r="E3356" s="0" t="n">
        <f aca="false">COUNTIF(A$2:A$3919,A3356)</f>
        <v>1</v>
      </c>
      <c r="F3356" s="0" t="n">
        <f aca="false">IF(B3356=D3356,1,0)</f>
        <v>1</v>
      </c>
    </row>
    <row r="3357" customFormat="false" ht="15" hidden="false" customHeight="false" outlineLevel="0" collapsed="false">
      <c r="A3357" s="0" t="s">
        <v>8698</v>
      </c>
      <c r="B3357" s="0" t="s">
        <v>8699</v>
      </c>
      <c r="C3357" s="0" t="s">
        <v>8700</v>
      </c>
      <c r="D3357" s="0" t="s">
        <v>8699</v>
      </c>
      <c r="E3357" s="0" t="n">
        <f aca="false">COUNTIF(A$2:A$3919,A3357)</f>
        <v>1</v>
      </c>
      <c r="F3357" s="0" t="n">
        <f aca="false">IF(B3357=D3357,1,0)</f>
        <v>1</v>
      </c>
    </row>
    <row r="3358" customFormat="false" ht="15" hidden="false" customHeight="false" outlineLevel="0" collapsed="false">
      <c r="A3358" s="0" t="s">
        <v>8701</v>
      </c>
      <c r="B3358" s="0" t="s">
        <v>8702</v>
      </c>
      <c r="C3358" s="0" t="s">
        <v>8703</v>
      </c>
      <c r="D3358" s="0" t="s">
        <v>8702</v>
      </c>
      <c r="E3358" s="0" t="n">
        <f aca="false">COUNTIF(A$2:A$3919,A3358)</f>
        <v>1</v>
      </c>
      <c r="F3358" s="0" t="n">
        <f aca="false">IF(B3358=D3358,1,0)</f>
        <v>1</v>
      </c>
    </row>
    <row r="3359" customFormat="false" ht="15" hidden="false" customHeight="false" outlineLevel="0" collapsed="false">
      <c r="A3359" s="0" t="s">
        <v>8704</v>
      </c>
      <c r="B3359" s="0" t="s">
        <v>8705</v>
      </c>
      <c r="C3359" s="0" t="s">
        <v>8706</v>
      </c>
      <c r="D3359" s="0" t="s">
        <v>8705</v>
      </c>
      <c r="E3359" s="0" t="n">
        <f aca="false">COUNTIF(A$2:A$3919,A3359)</f>
        <v>1</v>
      </c>
      <c r="F3359" s="0" t="n">
        <f aca="false">IF(B3359=D3359,1,0)</f>
        <v>1</v>
      </c>
    </row>
    <row r="3360" customFormat="false" ht="15" hidden="false" customHeight="false" outlineLevel="0" collapsed="false">
      <c r="A3360" s="0" t="s">
        <v>8707</v>
      </c>
      <c r="B3360" s="0" t="s">
        <v>8708</v>
      </c>
      <c r="C3360" s="0" t="s">
        <v>8709</v>
      </c>
      <c r="D3360" s="0" t="s">
        <v>8708</v>
      </c>
      <c r="E3360" s="0" t="n">
        <f aca="false">COUNTIF(A$2:A$3919,A3360)</f>
        <v>1</v>
      </c>
      <c r="F3360" s="0" t="n">
        <f aca="false">IF(B3360=D3360,1,0)</f>
        <v>1</v>
      </c>
    </row>
    <row r="3361" customFormat="false" ht="15" hidden="false" customHeight="false" outlineLevel="0" collapsed="false">
      <c r="A3361" s="0" t="s">
        <v>8710</v>
      </c>
      <c r="B3361" s="0" t="s">
        <v>8711</v>
      </c>
      <c r="C3361" s="0" t="s">
        <v>8712</v>
      </c>
      <c r="D3361" s="0" t="s">
        <v>8713</v>
      </c>
      <c r="E3361" s="0" t="n">
        <f aca="false">COUNTIF(A$2:A$3919,A3361)</f>
        <v>1</v>
      </c>
      <c r="F3361" s="0" t="n">
        <f aca="false">IF(B3361=D3361,1,0)</f>
        <v>0</v>
      </c>
    </row>
    <row r="3362" customFormat="false" ht="15" hidden="false" customHeight="false" outlineLevel="0" collapsed="false">
      <c r="A3362" s="0" t="s">
        <v>8714</v>
      </c>
      <c r="B3362" s="0" t="s">
        <v>8715</v>
      </c>
      <c r="C3362" s="0" t="s">
        <v>8716</v>
      </c>
      <c r="D3362" s="0" t="s">
        <v>8717</v>
      </c>
      <c r="E3362" s="0" t="n">
        <f aca="false">COUNTIF(A$2:A$3919,A3362)</f>
        <v>1</v>
      </c>
      <c r="F3362" s="0" t="n">
        <f aca="false">IF(B3362=D3362,1,0)</f>
        <v>0</v>
      </c>
    </row>
    <row r="3363" customFormat="false" ht="15" hidden="false" customHeight="false" outlineLevel="0" collapsed="false">
      <c r="A3363" s="0" t="s">
        <v>8718</v>
      </c>
      <c r="B3363" s="0" t="s">
        <v>8715</v>
      </c>
      <c r="C3363" s="0" t="s">
        <v>8719</v>
      </c>
      <c r="D3363" s="0" t="s">
        <v>8715</v>
      </c>
      <c r="E3363" s="0" t="n">
        <f aca="false">COUNTIF(A$2:A$3919,A3363)</f>
        <v>1</v>
      </c>
      <c r="F3363" s="0" t="n">
        <f aca="false">IF(B3363=D3363,1,0)</f>
        <v>1</v>
      </c>
    </row>
    <row r="3364" customFormat="false" ht="15" hidden="false" customHeight="false" outlineLevel="0" collapsed="false">
      <c r="A3364" s="0" t="s">
        <v>8720</v>
      </c>
      <c r="B3364" s="0" t="s">
        <v>8721</v>
      </c>
      <c r="C3364" s="0" t="s">
        <v>8722</v>
      </c>
      <c r="D3364" s="0" t="s">
        <v>8721</v>
      </c>
      <c r="E3364" s="0" t="n">
        <f aca="false">COUNTIF(A$2:A$3919,A3364)</f>
        <v>1</v>
      </c>
      <c r="F3364" s="0" t="n">
        <f aca="false">IF(B3364=D3364,1,0)</f>
        <v>1</v>
      </c>
    </row>
    <row r="3365" customFormat="false" ht="15" hidden="false" customHeight="false" outlineLevel="0" collapsed="false">
      <c r="A3365" s="0" t="s">
        <v>8723</v>
      </c>
      <c r="B3365" s="0" t="s">
        <v>8724</v>
      </c>
      <c r="C3365" s="0" t="s">
        <v>8725</v>
      </c>
      <c r="D3365" s="0" t="s">
        <v>8724</v>
      </c>
      <c r="E3365" s="0" t="n">
        <f aca="false">COUNTIF(A$2:A$3919,A3365)</f>
        <v>1</v>
      </c>
      <c r="F3365" s="0" t="n">
        <f aca="false">IF(B3365=D3365,1,0)</f>
        <v>1</v>
      </c>
    </row>
    <row r="3366" customFormat="false" ht="15" hidden="false" customHeight="false" outlineLevel="0" collapsed="false">
      <c r="A3366" s="0" t="s">
        <v>8726</v>
      </c>
      <c r="B3366" s="0" t="s">
        <v>8727</v>
      </c>
      <c r="C3366" s="0" t="s">
        <v>8728</v>
      </c>
      <c r="D3366" s="0" t="s">
        <v>8727</v>
      </c>
      <c r="E3366" s="0" t="n">
        <f aca="false">COUNTIF(A$2:A$3919,A3366)</f>
        <v>1</v>
      </c>
      <c r="F3366" s="0" t="n">
        <f aca="false">IF(B3366=D3366,1,0)</f>
        <v>1</v>
      </c>
    </row>
    <row r="3367" customFormat="false" ht="15" hidden="false" customHeight="false" outlineLevel="0" collapsed="false">
      <c r="A3367" s="0" t="s">
        <v>8729</v>
      </c>
      <c r="B3367" s="0" t="s">
        <v>8730</v>
      </c>
      <c r="C3367" s="0" t="s">
        <v>8731</v>
      </c>
      <c r="D3367" s="0" t="s">
        <v>8730</v>
      </c>
      <c r="E3367" s="0" t="n">
        <f aca="false">COUNTIF(A$2:A$3919,A3367)</f>
        <v>1</v>
      </c>
      <c r="F3367" s="0" t="n">
        <f aca="false">IF(B3367=D3367,1,0)</f>
        <v>1</v>
      </c>
    </row>
    <row r="3368" customFormat="false" ht="15" hidden="false" customHeight="false" outlineLevel="0" collapsed="false">
      <c r="A3368" s="0" t="s">
        <v>8732</v>
      </c>
      <c r="B3368" s="0" t="s">
        <v>8733</v>
      </c>
      <c r="C3368" s="0" t="s">
        <v>8734</v>
      </c>
      <c r="D3368" s="0" t="s">
        <v>8733</v>
      </c>
      <c r="E3368" s="0" t="n">
        <f aca="false">COUNTIF(A$2:A$3919,A3368)</f>
        <v>1</v>
      </c>
      <c r="F3368" s="0" t="n">
        <f aca="false">IF(B3368=D3368,1,0)</f>
        <v>1</v>
      </c>
    </row>
    <row r="3369" customFormat="false" ht="15" hidden="false" customHeight="false" outlineLevel="0" collapsed="false">
      <c r="A3369" s="0" t="s">
        <v>8735</v>
      </c>
      <c r="B3369" s="0" t="s">
        <v>8736</v>
      </c>
      <c r="C3369" s="0" t="s">
        <v>8737</v>
      </c>
      <c r="D3369" s="0" t="s">
        <v>8736</v>
      </c>
      <c r="E3369" s="0" t="n">
        <f aca="false">COUNTIF(A$2:A$3919,A3369)</f>
        <v>1</v>
      </c>
      <c r="F3369" s="0" t="n">
        <f aca="false">IF(B3369=D3369,1,0)</f>
        <v>1</v>
      </c>
    </row>
    <row r="3370" customFormat="false" ht="15" hidden="false" customHeight="false" outlineLevel="0" collapsed="false">
      <c r="A3370" s="0" t="s">
        <v>8738</v>
      </c>
      <c r="B3370" s="0" t="s">
        <v>8739</v>
      </c>
      <c r="C3370" s="0" t="s">
        <v>8740</v>
      </c>
      <c r="D3370" s="0" t="s">
        <v>8739</v>
      </c>
      <c r="E3370" s="0" t="n">
        <f aca="false">COUNTIF(A$2:A$3919,A3370)</f>
        <v>1</v>
      </c>
      <c r="F3370" s="0" t="n">
        <f aca="false">IF(B3370=D3370,1,0)</f>
        <v>1</v>
      </c>
    </row>
    <row r="3371" customFormat="false" ht="15" hidden="false" customHeight="false" outlineLevel="0" collapsed="false">
      <c r="A3371" s="0" t="s">
        <v>8741</v>
      </c>
      <c r="B3371" s="0" t="s">
        <v>8742</v>
      </c>
      <c r="C3371" s="0" t="s">
        <v>8743</v>
      </c>
      <c r="D3371" s="0" t="s">
        <v>8742</v>
      </c>
      <c r="E3371" s="0" t="n">
        <f aca="false">COUNTIF(A$2:A$3919,A3371)</f>
        <v>1</v>
      </c>
      <c r="F3371" s="0" t="n">
        <f aca="false">IF(B3371=D3371,1,0)</f>
        <v>1</v>
      </c>
    </row>
    <row r="3372" customFormat="false" ht="15" hidden="false" customHeight="false" outlineLevel="0" collapsed="false">
      <c r="A3372" s="0" t="s">
        <v>8744</v>
      </c>
      <c r="B3372" s="0" t="s">
        <v>8745</v>
      </c>
      <c r="C3372" s="0" t="s">
        <v>8746</v>
      </c>
      <c r="D3372" s="0" t="s">
        <v>8745</v>
      </c>
      <c r="E3372" s="0" t="n">
        <f aca="false">COUNTIF(A$2:A$3919,A3372)</f>
        <v>1</v>
      </c>
      <c r="F3372" s="0" t="n">
        <f aca="false">IF(B3372=D3372,1,0)</f>
        <v>1</v>
      </c>
    </row>
    <row r="3373" customFormat="false" ht="15" hidden="false" customHeight="false" outlineLevel="0" collapsed="false">
      <c r="A3373" s="0" t="s">
        <v>8747</v>
      </c>
      <c r="B3373" s="0" t="s">
        <v>8748</v>
      </c>
      <c r="C3373" s="0" t="s">
        <v>8749</v>
      </c>
      <c r="D3373" s="0" t="s">
        <v>8748</v>
      </c>
      <c r="E3373" s="0" t="n">
        <f aca="false">COUNTIF(A$2:A$3919,A3373)</f>
        <v>1</v>
      </c>
      <c r="F3373" s="0" t="n">
        <f aca="false">IF(B3373=D3373,1,0)</f>
        <v>1</v>
      </c>
    </row>
    <row r="3374" customFormat="false" ht="15" hidden="false" customHeight="false" outlineLevel="0" collapsed="false">
      <c r="A3374" s="0" t="s">
        <v>8750</v>
      </c>
      <c r="B3374" s="0" t="s">
        <v>8751</v>
      </c>
      <c r="C3374" s="0" t="s">
        <v>8752</v>
      </c>
      <c r="D3374" s="0" t="s">
        <v>8751</v>
      </c>
      <c r="E3374" s="0" t="n">
        <f aca="false">COUNTIF(A$2:A$3919,A3374)</f>
        <v>1</v>
      </c>
      <c r="F3374" s="0" t="n">
        <f aca="false">IF(B3374=D3374,1,0)</f>
        <v>1</v>
      </c>
    </row>
    <row r="3375" customFormat="false" ht="15" hidden="false" customHeight="false" outlineLevel="0" collapsed="false">
      <c r="A3375" s="0" t="s">
        <v>8753</v>
      </c>
      <c r="B3375" s="0" t="s">
        <v>8754</v>
      </c>
      <c r="C3375" s="0" t="s">
        <v>8755</v>
      </c>
      <c r="D3375" s="0" t="s">
        <v>8754</v>
      </c>
      <c r="E3375" s="0" t="n">
        <f aca="false">COUNTIF(A$2:A$3919,A3375)</f>
        <v>1</v>
      </c>
      <c r="F3375" s="0" t="n">
        <f aca="false">IF(B3375=D3375,1,0)</f>
        <v>1</v>
      </c>
    </row>
    <row r="3376" customFormat="false" ht="15" hidden="false" customHeight="false" outlineLevel="0" collapsed="false">
      <c r="A3376" s="0" t="s">
        <v>8756</v>
      </c>
      <c r="B3376" s="0" t="s">
        <v>8757</v>
      </c>
      <c r="C3376" s="0" t="s">
        <v>8758</v>
      </c>
      <c r="D3376" s="0" t="s">
        <v>8757</v>
      </c>
      <c r="E3376" s="0" t="n">
        <f aca="false">COUNTIF(A$2:A$3919,A3376)</f>
        <v>1</v>
      </c>
      <c r="F3376" s="0" t="n">
        <f aca="false">IF(B3376=D3376,1,0)</f>
        <v>1</v>
      </c>
    </row>
    <row r="3377" customFormat="false" ht="15" hidden="false" customHeight="false" outlineLevel="0" collapsed="false">
      <c r="A3377" s="0" t="s">
        <v>8759</v>
      </c>
      <c r="B3377" s="0" t="s">
        <v>8760</v>
      </c>
      <c r="C3377" s="0" t="s">
        <v>8761</v>
      </c>
      <c r="D3377" s="0" t="s">
        <v>8760</v>
      </c>
      <c r="E3377" s="0" t="n">
        <f aca="false">COUNTIF(A$2:A$3919,A3377)</f>
        <v>1</v>
      </c>
      <c r="F3377" s="0" t="n">
        <f aca="false">IF(B3377=D3377,1,0)</f>
        <v>1</v>
      </c>
    </row>
    <row r="3378" customFormat="false" ht="15" hidden="false" customHeight="false" outlineLevel="0" collapsed="false">
      <c r="A3378" s="0" t="s">
        <v>8762</v>
      </c>
      <c r="B3378" s="0" t="s">
        <v>8763</v>
      </c>
      <c r="C3378" s="0" t="s">
        <v>8764</v>
      </c>
      <c r="D3378" s="0" t="s">
        <v>8763</v>
      </c>
      <c r="E3378" s="0" t="n">
        <f aca="false">COUNTIF(A$2:A$3919,A3378)</f>
        <v>1</v>
      </c>
      <c r="F3378" s="0" t="n">
        <f aca="false">IF(B3378=D3378,1,0)</f>
        <v>1</v>
      </c>
    </row>
    <row r="3379" customFormat="false" ht="15" hidden="false" customHeight="false" outlineLevel="0" collapsed="false">
      <c r="A3379" s="0" t="s">
        <v>8765</v>
      </c>
      <c r="B3379" s="0" t="s">
        <v>8766</v>
      </c>
      <c r="C3379" s="0" t="s">
        <v>8767</v>
      </c>
      <c r="D3379" s="0" t="s">
        <v>8766</v>
      </c>
      <c r="E3379" s="0" t="n">
        <f aca="false">COUNTIF(A$2:A$3919,A3379)</f>
        <v>1</v>
      </c>
      <c r="F3379" s="0" t="n">
        <f aca="false">IF(B3379=D3379,1,0)</f>
        <v>1</v>
      </c>
    </row>
    <row r="3380" customFormat="false" ht="15" hidden="false" customHeight="false" outlineLevel="0" collapsed="false">
      <c r="A3380" s="0" t="s">
        <v>8768</v>
      </c>
      <c r="B3380" s="0" t="s">
        <v>8766</v>
      </c>
      <c r="C3380" s="0" t="s">
        <v>8767</v>
      </c>
      <c r="D3380" s="0" t="s">
        <v>8766</v>
      </c>
      <c r="E3380" s="0" t="n">
        <f aca="false">COUNTIF(A$2:A$3919,A3380)</f>
        <v>1</v>
      </c>
      <c r="F3380" s="0" t="n">
        <f aca="false">IF(B3380=D3380,1,0)</f>
        <v>1</v>
      </c>
    </row>
    <row r="3381" customFormat="false" ht="15" hidden="false" customHeight="false" outlineLevel="0" collapsed="false">
      <c r="A3381" s="0" t="s">
        <v>8769</v>
      </c>
      <c r="B3381" s="0" t="s">
        <v>8766</v>
      </c>
      <c r="C3381" s="0" t="s">
        <v>8770</v>
      </c>
      <c r="D3381" s="0" t="s">
        <v>8771</v>
      </c>
      <c r="E3381" s="0" t="n">
        <f aca="false">COUNTIF(A$2:A$3919,A3381)</f>
        <v>1</v>
      </c>
      <c r="F3381" s="0" t="n">
        <f aca="false">IF(B3381=D3381,1,0)</f>
        <v>0</v>
      </c>
    </row>
    <row r="3382" customFormat="false" ht="15" hidden="false" customHeight="false" outlineLevel="0" collapsed="false">
      <c r="A3382" s="0" t="s">
        <v>8772</v>
      </c>
      <c r="B3382" s="0" t="s">
        <v>8062</v>
      </c>
      <c r="C3382" s="0" t="s">
        <v>8773</v>
      </c>
      <c r="D3382" s="0" t="s">
        <v>8062</v>
      </c>
      <c r="E3382" s="0" t="n">
        <f aca="false">COUNTIF(A$2:A$3919,A3382)</f>
        <v>1</v>
      </c>
      <c r="F3382" s="0" t="n">
        <f aca="false">IF(B3382=D3382,1,0)</f>
        <v>1</v>
      </c>
    </row>
    <row r="3383" customFormat="false" ht="15" hidden="false" customHeight="false" outlineLevel="0" collapsed="false">
      <c r="A3383" s="0" t="s">
        <v>8774</v>
      </c>
      <c r="B3383" s="0" t="s">
        <v>8775</v>
      </c>
      <c r="C3383" s="0" t="s">
        <v>8776</v>
      </c>
      <c r="D3383" s="0" t="s">
        <v>8775</v>
      </c>
      <c r="E3383" s="0" t="n">
        <f aca="false">COUNTIF(A$2:A$3919,A3383)</f>
        <v>1</v>
      </c>
      <c r="F3383" s="0" t="n">
        <f aca="false">IF(B3383=D3383,1,0)</f>
        <v>1</v>
      </c>
    </row>
    <row r="3384" customFormat="false" ht="15" hidden="false" customHeight="false" outlineLevel="0" collapsed="false">
      <c r="A3384" s="0" t="s">
        <v>8777</v>
      </c>
      <c r="B3384" s="0" t="s">
        <v>8778</v>
      </c>
      <c r="C3384" s="0" t="s">
        <v>8779</v>
      </c>
      <c r="D3384" s="0" t="s">
        <v>8778</v>
      </c>
      <c r="E3384" s="0" t="n">
        <f aca="false">COUNTIF(A$2:A$3919,A3384)</f>
        <v>1</v>
      </c>
      <c r="F3384" s="0" t="n">
        <f aca="false">IF(B3384=D3384,1,0)</f>
        <v>1</v>
      </c>
    </row>
    <row r="3385" customFormat="false" ht="15" hidden="false" customHeight="false" outlineLevel="0" collapsed="false">
      <c r="A3385" s="0" t="s">
        <v>8780</v>
      </c>
      <c r="B3385" s="0" t="s">
        <v>8778</v>
      </c>
      <c r="C3385" s="0" t="s">
        <v>8779</v>
      </c>
      <c r="D3385" s="0" t="s">
        <v>8778</v>
      </c>
      <c r="E3385" s="0" t="n">
        <f aca="false">COUNTIF(A$2:A$3919,A3385)</f>
        <v>1</v>
      </c>
      <c r="F3385" s="0" t="n">
        <f aca="false">IF(B3385=D3385,1,0)</f>
        <v>1</v>
      </c>
    </row>
    <row r="3386" customFormat="false" ht="15" hidden="false" customHeight="false" outlineLevel="0" collapsed="false">
      <c r="A3386" s="0" t="s">
        <v>8781</v>
      </c>
      <c r="B3386" s="0" t="s">
        <v>8778</v>
      </c>
      <c r="C3386" s="0" t="s">
        <v>8779</v>
      </c>
      <c r="D3386" s="0" t="s">
        <v>8778</v>
      </c>
      <c r="E3386" s="0" t="n">
        <f aca="false">COUNTIF(A$2:A$3919,A3386)</f>
        <v>1</v>
      </c>
      <c r="F3386" s="0" t="n">
        <f aca="false">IF(B3386=D3386,1,0)</f>
        <v>1</v>
      </c>
    </row>
    <row r="3387" customFormat="false" ht="15" hidden="false" customHeight="false" outlineLevel="0" collapsed="false">
      <c r="A3387" s="0" t="s">
        <v>8782</v>
      </c>
      <c r="B3387" s="0" t="s">
        <v>8783</v>
      </c>
      <c r="C3387" s="0" t="s">
        <v>8784</v>
      </c>
      <c r="D3387" s="0" t="s">
        <v>8783</v>
      </c>
      <c r="E3387" s="0" t="n">
        <f aca="false">COUNTIF(A$2:A$3919,A3387)</f>
        <v>1</v>
      </c>
      <c r="F3387" s="0" t="n">
        <f aca="false">IF(B3387=D3387,1,0)</f>
        <v>1</v>
      </c>
    </row>
    <row r="3388" customFormat="false" ht="15" hidden="false" customHeight="false" outlineLevel="0" collapsed="false">
      <c r="A3388" s="0" t="s">
        <v>8785</v>
      </c>
      <c r="B3388" s="0" t="s">
        <v>8786</v>
      </c>
      <c r="C3388" s="0" t="s">
        <v>8787</v>
      </c>
      <c r="D3388" s="0" t="s">
        <v>8786</v>
      </c>
      <c r="E3388" s="0" t="n">
        <f aca="false">COUNTIF(A$2:A$3919,A3388)</f>
        <v>1</v>
      </c>
      <c r="F3388" s="0" t="n">
        <f aca="false">IF(B3388=D3388,1,0)</f>
        <v>1</v>
      </c>
    </row>
    <row r="3389" customFormat="false" ht="15" hidden="false" customHeight="false" outlineLevel="0" collapsed="false">
      <c r="A3389" s="0" t="s">
        <v>8788</v>
      </c>
      <c r="B3389" s="0" t="s">
        <v>8786</v>
      </c>
      <c r="C3389" s="0" t="s">
        <v>8787</v>
      </c>
      <c r="D3389" s="0" t="s">
        <v>8786</v>
      </c>
      <c r="E3389" s="0" t="n">
        <f aca="false">COUNTIF(A$2:A$3919,A3389)</f>
        <v>1</v>
      </c>
      <c r="F3389" s="0" t="n">
        <f aca="false">IF(B3389=D3389,1,0)</f>
        <v>1</v>
      </c>
    </row>
    <row r="3390" customFormat="false" ht="15" hidden="false" customHeight="false" outlineLevel="0" collapsed="false">
      <c r="A3390" s="0" t="s">
        <v>8789</v>
      </c>
      <c r="B3390" s="0" t="s">
        <v>8790</v>
      </c>
      <c r="C3390" s="0" t="s">
        <v>8791</v>
      </c>
      <c r="D3390" s="0" t="s">
        <v>8790</v>
      </c>
      <c r="E3390" s="0" t="n">
        <f aca="false">COUNTIF(A$2:A$3919,A3390)</f>
        <v>1</v>
      </c>
      <c r="F3390" s="0" t="n">
        <f aca="false">IF(B3390=D3390,1,0)</f>
        <v>1</v>
      </c>
    </row>
    <row r="3391" customFormat="false" ht="15" hidden="false" customHeight="false" outlineLevel="0" collapsed="false">
      <c r="A3391" s="0" t="s">
        <v>8792</v>
      </c>
      <c r="B3391" s="0" t="s">
        <v>8790</v>
      </c>
      <c r="C3391" s="0" t="s">
        <v>8793</v>
      </c>
      <c r="D3391" s="0" t="s">
        <v>8790</v>
      </c>
      <c r="E3391" s="0" t="n">
        <f aca="false">COUNTIF(A$2:A$3919,A3391)</f>
        <v>1</v>
      </c>
      <c r="F3391" s="0" t="n">
        <f aca="false">IF(B3391=D3391,1,0)</f>
        <v>1</v>
      </c>
    </row>
    <row r="3392" customFormat="false" ht="15" hidden="false" customHeight="false" outlineLevel="0" collapsed="false">
      <c r="A3392" s="0" t="s">
        <v>8794</v>
      </c>
      <c r="B3392" s="0" t="s">
        <v>8795</v>
      </c>
      <c r="C3392" s="0" t="s">
        <v>8796</v>
      </c>
      <c r="D3392" s="0" t="s">
        <v>8795</v>
      </c>
      <c r="E3392" s="0" t="n">
        <f aca="false">COUNTIF(A$2:A$3919,A3392)</f>
        <v>1</v>
      </c>
      <c r="F3392" s="0" t="n">
        <f aca="false">IF(B3392=D3392,1,0)</f>
        <v>1</v>
      </c>
    </row>
    <row r="3393" customFormat="false" ht="15" hidden="false" customHeight="false" outlineLevel="0" collapsed="false">
      <c r="A3393" s="0" t="s">
        <v>8797</v>
      </c>
      <c r="B3393" s="0" t="s">
        <v>8798</v>
      </c>
      <c r="C3393" s="0" t="s">
        <v>8799</v>
      </c>
      <c r="D3393" s="0" t="s">
        <v>8798</v>
      </c>
      <c r="E3393" s="0" t="n">
        <f aca="false">COUNTIF(A$2:A$3919,A3393)</f>
        <v>1</v>
      </c>
      <c r="F3393" s="0" t="n">
        <f aca="false">IF(B3393=D3393,1,0)</f>
        <v>1</v>
      </c>
    </row>
    <row r="3394" customFormat="false" ht="15" hidden="false" customHeight="false" outlineLevel="0" collapsed="false">
      <c r="A3394" s="0" t="s">
        <v>8800</v>
      </c>
      <c r="B3394" s="0" t="s">
        <v>8801</v>
      </c>
      <c r="C3394" s="0" t="s">
        <v>8802</v>
      </c>
      <c r="D3394" s="0" t="s">
        <v>8801</v>
      </c>
      <c r="E3394" s="0" t="n">
        <f aca="false">COUNTIF(A$2:A$3919,A3394)</f>
        <v>1</v>
      </c>
      <c r="F3394" s="0" t="n">
        <f aca="false">IF(B3394=D3394,1,0)</f>
        <v>1</v>
      </c>
    </row>
    <row r="3395" customFormat="false" ht="15" hidden="false" customHeight="false" outlineLevel="0" collapsed="false">
      <c r="A3395" s="0" t="s">
        <v>8803</v>
      </c>
      <c r="B3395" s="0" t="s">
        <v>8804</v>
      </c>
      <c r="C3395" s="0" t="s">
        <v>8805</v>
      </c>
      <c r="D3395" s="0" t="s">
        <v>8804</v>
      </c>
      <c r="E3395" s="0" t="n">
        <f aca="false">COUNTIF(A$2:A$3919,A3395)</f>
        <v>1</v>
      </c>
      <c r="F3395" s="0" t="n">
        <f aca="false">IF(B3395=D3395,1,0)</f>
        <v>1</v>
      </c>
    </row>
    <row r="3396" customFormat="false" ht="15" hidden="false" customHeight="false" outlineLevel="0" collapsed="false">
      <c r="A3396" s="0" t="s">
        <v>8806</v>
      </c>
      <c r="B3396" s="0" t="s">
        <v>8807</v>
      </c>
      <c r="C3396" s="0" t="s">
        <v>8808</v>
      </c>
      <c r="D3396" s="0" t="s">
        <v>8807</v>
      </c>
      <c r="E3396" s="0" t="n">
        <f aca="false">COUNTIF(A$2:A$3919,A3396)</f>
        <v>1</v>
      </c>
      <c r="F3396" s="0" t="n">
        <f aca="false">IF(B3396=D3396,1,0)</f>
        <v>1</v>
      </c>
    </row>
    <row r="3397" customFormat="false" ht="15" hidden="false" customHeight="false" outlineLevel="0" collapsed="false">
      <c r="A3397" s="0" t="s">
        <v>8809</v>
      </c>
      <c r="B3397" s="0" t="s">
        <v>8810</v>
      </c>
      <c r="C3397" s="0" t="s">
        <v>8811</v>
      </c>
      <c r="D3397" s="0" t="s">
        <v>8810</v>
      </c>
      <c r="E3397" s="0" t="n">
        <f aca="false">COUNTIF(A$2:A$3919,A3397)</f>
        <v>1</v>
      </c>
      <c r="F3397" s="0" t="n">
        <f aca="false">IF(B3397=D3397,1,0)</f>
        <v>1</v>
      </c>
    </row>
    <row r="3398" customFormat="false" ht="15" hidden="false" customHeight="false" outlineLevel="0" collapsed="false">
      <c r="A3398" s="0" t="s">
        <v>8812</v>
      </c>
      <c r="B3398" s="0" t="s">
        <v>8813</v>
      </c>
      <c r="C3398" s="0" t="s">
        <v>8814</v>
      </c>
      <c r="D3398" s="0" t="s">
        <v>8813</v>
      </c>
      <c r="E3398" s="0" t="n">
        <f aca="false">COUNTIF(A$2:A$3919,A3398)</f>
        <v>1</v>
      </c>
      <c r="F3398" s="0" t="n">
        <f aca="false">IF(B3398=D3398,1,0)</f>
        <v>1</v>
      </c>
    </row>
    <row r="3399" customFormat="false" ht="15" hidden="false" customHeight="false" outlineLevel="0" collapsed="false">
      <c r="A3399" s="0" t="s">
        <v>8815</v>
      </c>
      <c r="B3399" s="0" t="s">
        <v>8816</v>
      </c>
      <c r="C3399" s="0" t="s">
        <v>8817</v>
      </c>
      <c r="D3399" s="0" t="s">
        <v>8816</v>
      </c>
      <c r="E3399" s="0" t="n">
        <f aca="false">COUNTIF(A$2:A$3919,A3399)</f>
        <v>1</v>
      </c>
      <c r="F3399" s="0" t="n">
        <f aca="false">IF(B3399=D3399,1,0)</f>
        <v>1</v>
      </c>
    </row>
    <row r="3400" customFormat="false" ht="15" hidden="false" customHeight="false" outlineLevel="0" collapsed="false">
      <c r="A3400" s="0" t="s">
        <v>8818</v>
      </c>
      <c r="B3400" s="0" t="s">
        <v>8819</v>
      </c>
      <c r="C3400" s="0" t="s">
        <v>8820</v>
      </c>
      <c r="D3400" s="0" t="s">
        <v>8819</v>
      </c>
      <c r="E3400" s="0" t="n">
        <f aca="false">COUNTIF(A$2:A$3919,A3400)</f>
        <v>1</v>
      </c>
      <c r="F3400" s="0" t="n">
        <f aca="false">IF(B3400=D3400,1,0)</f>
        <v>1</v>
      </c>
    </row>
    <row r="3401" customFormat="false" ht="15" hidden="false" customHeight="false" outlineLevel="0" collapsed="false">
      <c r="A3401" s="0" t="s">
        <v>8821</v>
      </c>
      <c r="B3401" s="0" t="s">
        <v>8822</v>
      </c>
      <c r="C3401" s="0" t="s">
        <v>8823</v>
      </c>
      <c r="D3401" s="0" t="s">
        <v>8822</v>
      </c>
      <c r="E3401" s="0" t="n">
        <f aca="false">COUNTIF(A$2:A$3919,A3401)</f>
        <v>1</v>
      </c>
      <c r="F3401" s="0" t="n">
        <f aca="false">IF(B3401=D3401,1,0)</f>
        <v>1</v>
      </c>
    </row>
    <row r="3402" customFormat="false" ht="15" hidden="false" customHeight="false" outlineLevel="0" collapsed="false">
      <c r="A3402" s="0" t="s">
        <v>8824</v>
      </c>
      <c r="B3402" s="0" t="s">
        <v>8822</v>
      </c>
      <c r="C3402" s="0" t="s">
        <v>8825</v>
      </c>
      <c r="D3402" s="0" t="s">
        <v>8822</v>
      </c>
      <c r="E3402" s="0" t="n">
        <f aca="false">COUNTIF(A$2:A$3919,A3402)</f>
        <v>1</v>
      </c>
      <c r="F3402" s="0" t="n">
        <f aca="false">IF(B3402=D3402,1,0)</f>
        <v>1</v>
      </c>
    </row>
    <row r="3403" customFormat="false" ht="15" hidden="false" customHeight="false" outlineLevel="0" collapsed="false">
      <c r="A3403" s="0" t="s">
        <v>8826</v>
      </c>
      <c r="B3403" s="0" t="s">
        <v>8827</v>
      </c>
      <c r="C3403" s="0" t="s">
        <v>8828</v>
      </c>
      <c r="D3403" s="0" t="s">
        <v>8829</v>
      </c>
      <c r="E3403" s="0" t="n">
        <f aca="false">COUNTIF(A$2:A$3919,A3403)</f>
        <v>1</v>
      </c>
      <c r="F3403" s="0" t="n">
        <f aca="false">IF(B3403=D3403,1,0)</f>
        <v>0</v>
      </c>
    </row>
    <row r="3404" customFormat="false" ht="15" hidden="false" customHeight="false" outlineLevel="0" collapsed="false">
      <c r="A3404" s="0" t="s">
        <v>8830</v>
      </c>
      <c r="B3404" s="0" t="s">
        <v>8831</v>
      </c>
      <c r="C3404" s="0" t="s">
        <v>8832</v>
      </c>
      <c r="D3404" s="0" t="s">
        <v>8833</v>
      </c>
      <c r="E3404" s="0" t="n">
        <f aca="false">COUNTIF(A$2:A$3919,A3404)</f>
        <v>1</v>
      </c>
      <c r="F3404" s="0" t="n">
        <f aca="false">IF(B3404=D3404,1,0)</f>
        <v>0</v>
      </c>
    </row>
    <row r="3405" customFormat="false" ht="15" hidden="false" customHeight="false" outlineLevel="0" collapsed="false">
      <c r="A3405" s="0" t="s">
        <v>8834</v>
      </c>
      <c r="B3405" s="0" t="s">
        <v>8835</v>
      </c>
      <c r="C3405" s="0" t="s">
        <v>8836</v>
      </c>
      <c r="D3405" s="0" t="s">
        <v>8835</v>
      </c>
      <c r="E3405" s="0" t="n">
        <f aca="false">COUNTIF(A$2:A$3919,A3405)</f>
        <v>1</v>
      </c>
      <c r="F3405" s="0" t="n">
        <f aca="false">IF(B3405=D3405,1,0)</f>
        <v>1</v>
      </c>
    </row>
    <row r="3406" customFormat="false" ht="15" hidden="false" customHeight="false" outlineLevel="0" collapsed="false">
      <c r="A3406" s="0" t="s">
        <v>8837</v>
      </c>
      <c r="B3406" s="0" t="s">
        <v>8835</v>
      </c>
      <c r="C3406" s="0" t="s">
        <v>8838</v>
      </c>
      <c r="D3406" s="0" t="s">
        <v>8822</v>
      </c>
      <c r="E3406" s="0" t="n">
        <f aca="false">COUNTIF(A$2:A$3919,A3406)</f>
        <v>1</v>
      </c>
      <c r="F3406" s="0" t="n">
        <f aca="false">IF(B3406=D3406,1,0)</f>
        <v>0</v>
      </c>
    </row>
    <row r="3407" customFormat="false" ht="15" hidden="false" customHeight="false" outlineLevel="0" collapsed="false">
      <c r="A3407" s="0" t="s">
        <v>8839</v>
      </c>
      <c r="B3407" s="0" t="s">
        <v>8840</v>
      </c>
      <c r="C3407" s="0" t="s">
        <v>8841</v>
      </c>
      <c r="D3407" s="0" t="s">
        <v>8840</v>
      </c>
      <c r="E3407" s="0" t="n">
        <f aca="false">COUNTIF(A$2:A$3919,A3407)</f>
        <v>1</v>
      </c>
      <c r="F3407" s="0" t="n">
        <f aca="false">IF(B3407=D3407,1,0)</f>
        <v>1</v>
      </c>
    </row>
    <row r="3408" customFormat="false" ht="15" hidden="false" customHeight="false" outlineLevel="0" collapsed="false">
      <c r="A3408" s="0" t="s">
        <v>8842</v>
      </c>
      <c r="B3408" s="0" t="s">
        <v>8840</v>
      </c>
      <c r="C3408" s="0" t="s">
        <v>8843</v>
      </c>
      <c r="D3408" s="0" t="s">
        <v>8844</v>
      </c>
      <c r="E3408" s="0" t="n">
        <f aca="false">COUNTIF(A$2:A$3919,A3408)</f>
        <v>1</v>
      </c>
      <c r="F3408" s="0" t="n">
        <f aca="false">IF(B3408=D3408,1,0)</f>
        <v>0</v>
      </c>
    </row>
    <row r="3409" customFormat="false" ht="15" hidden="false" customHeight="false" outlineLevel="0" collapsed="false">
      <c r="A3409" s="0" t="s">
        <v>8845</v>
      </c>
      <c r="B3409" s="0" t="s">
        <v>8846</v>
      </c>
      <c r="C3409" s="0" t="s">
        <v>8847</v>
      </c>
      <c r="D3409" s="0" t="s">
        <v>8846</v>
      </c>
      <c r="E3409" s="0" t="n">
        <f aca="false">COUNTIF(A$2:A$3919,A3409)</f>
        <v>1</v>
      </c>
      <c r="F3409" s="0" t="n">
        <f aca="false">IF(B3409=D3409,1,0)</f>
        <v>1</v>
      </c>
    </row>
    <row r="3410" customFormat="false" ht="15" hidden="false" customHeight="false" outlineLevel="0" collapsed="false">
      <c r="A3410" s="0" t="s">
        <v>8848</v>
      </c>
      <c r="B3410" s="0" t="s">
        <v>8849</v>
      </c>
      <c r="C3410" s="0" t="s">
        <v>8850</v>
      </c>
      <c r="D3410" s="0" t="s">
        <v>8849</v>
      </c>
      <c r="E3410" s="0" t="n">
        <f aca="false">COUNTIF(A$2:A$3919,A3410)</f>
        <v>1</v>
      </c>
      <c r="F3410" s="0" t="n">
        <f aca="false">IF(B3410=D3410,1,0)</f>
        <v>1</v>
      </c>
    </row>
    <row r="3411" customFormat="false" ht="15" hidden="false" customHeight="false" outlineLevel="0" collapsed="false">
      <c r="A3411" s="0" t="s">
        <v>8851</v>
      </c>
      <c r="B3411" s="0" t="s">
        <v>8852</v>
      </c>
      <c r="C3411" s="0" t="s">
        <v>8853</v>
      </c>
      <c r="D3411" s="0" t="s">
        <v>8852</v>
      </c>
      <c r="E3411" s="0" t="n">
        <f aca="false">COUNTIF(A$2:A$3919,A3411)</f>
        <v>1</v>
      </c>
      <c r="F3411" s="0" t="n">
        <f aca="false">IF(B3411=D3411,1,0)</f>
        <v>1</v>
      </c>
    </row>
    <row r="3412" customFormat="false" ht="15" hidden="false" customHeight="false" outlineLevel="0" collapsed="false">
      <c r="A3412" s="0" t="s">
        <v>8854</v>
      </c>
      <c r="B3412" s="0" t="s">
        <v>8855</v>
      </c>
      <c r="C3412" s="0" t="s">
        <v>8856</v>
      </c>
      <c r="D3412" s="0" t="s">
        <v>8855</v>
      </c>
      <c r="E3412" s="0" t="n">
        <f aca="false">COUNTIF(A$2:A$3919,A3412)</f>
        <v>1</v>
      </c>
      <c r="F3412" s="0" t="n">
        <f aca="false">IF(B3412=D3412,1,0)</f>
        <v>1</v>
      </c>
    </row>
    <row r="3413" customFormat="false" ht="15" hidden="false" customHeight="false" outlineLevel="0" collapsed="false">
      <c r="A3413" s="0" t="s">
        <v>8857</v>
      </c>
      <c r="B3413" s="0" t="s">
        <v>8858</v>
      </c>
      <c r="C3413" s="0" t="s">
        <v>8859</v>
      </c>
      <c r="D3413" s="0" t="s">
        <v>8858</v>
      </c>
      <c r="E3413" s="0" t="n">
        <f aca="false">COUNTIF(A$2:A$3919,A3413)</f>
        <v>1</v>
      </c>
      <c r="F3413" s="0" t="n">
        <f aca="false">IF(B3413=D3413,1,0)</f>
        <v>1</v>
      </c>
    </row>
    <row r="3414" customFormat="false" ht="15" hidden="false" customHeight="false" outlineLevel="0" collapsed="false">
      <c r="A3414" s="0" t="s">
        <v>8860</v>
      </c>
      <c r="B3414" s="0" t="s">
        <v>8861</v>
      </c>
      <c r="C3414" s="0" t="s">
        <v>8862</v>
      </c>
      <c r="D3414" s="0" t="s">
        <v>8861</v>
      </c>
      <c r="E3414" s="0" t="n">
        <f aca="false">COUNTIF(A$2:A$3919,A3414)</f>
        <v>1</v>
      </c>
      <c r="F3414" s="0" t="n">
        <f aca="false">IF(B3414=D3414,1,0)</f>
        <v>1</v>
      </c>
    </row>
    <row r="3415" customFormat="false" ht="15" hidden="false" customHeight="false" outlineLevel="0" collapsed="false">
      <c r="A3415" s="0" t="s">
        <v>8863</v>
      </c>
      <c r="B3415" s="0" t="s">
        <v>8077</v>
      </c>
      <c r="C3415" s="0" t="s">
        <v>8864</v>
      </c>
      <c r="D3415" s="0" t="s">
        <v>8077</v>
      </c>
      <c r="E3415" s="0" t="n">
        <f aca="false">COUNTIF(A$2:A$3919,A3415)</f>
        <v>1</v>
      </c>
      <c r="F3415" s="0" t="n">
        <f aca="false">IF(B3415=D3415,1,0)</f>
        <v>1</v>
      </c>
    </row>
    <row r="3416" customFormat="false" ht="15" hidden="false" customHeight="false" outlineLevel="0" collapsed="false">
      <c r="A3416" s="0" t="s">
        <v>8865</v>
      </c>
      <c r="B3416" s="0" t="s">
        <v>8866</v>
      </c>
      <c r="C3416" s="0" t="s">
        <v>8867</v>
      </c>
      <c r="D3416" s="0" t="s">
        <v>8866</v>
      </c>
      <c r="E3416" s="0" t="n">
        <f aca="false">COUNTIF(A$2:A$3919,A3416)</f>
        <v>1</v>
      </c>
      <c r="F3416" s="0" t="n">
        <f aca="false">IF(B3416=D3416,1,0)</f>
        <v>1</v>
      </c>
    </row>
    <row r="3417" customFormat="false" ht="15" hidden="false" customHeight="false" outlineLevel="0" collapsed="false">
      <c r="A3417" s="0" t="s">
        <v>8868</v>
      </c>
      <c r="B3417" s="0" t="s">
        <v>8869</v>
      </c>
      <c r="C3417" s="0" t="s">
        <v>8870</v>
      </c>
      <c r="D3417" s="0" t="s">
        <v>8869</v>
      </c>
      <c r="E3417" s="0" t="n">
        <f aca="false">COUNTIF(A$2:A$3919,A3417)</f>
        <v>1</v>
      </c>
      <c r="F3417" s="0" t="n">
        <f aca="false">IF(B3417=D3417,1,0)</f>
        <v>1</v>
      </c>
    </row>
    <row r="3418" customFormat="false" ht="15" hidden="false" customHeight="false" outlineLevel="0" collapsed="false">
      <c r="A3418" s="0" t="s">
        <v>8871</v>
      </c>
      <c r="B3418" s="0" t="s">
        <v>8872</v>
      </c>
      <c r="C3418" s="0" t="s">
        <v>8873</v>
      </c>
      <c r="D3418" s="0" t="s">
        <v>8872</v>
      </c>
      <c r="E3418" s="0" t="n">
        <f aca="false">COUNTIF(A$2:A$3919,A3418)</f>
        <v>1</v>
      </c>
      <c r="F3418" s="0" t="n">
        <f aca="false">IF(B3418=D3418,1,0)</f>
        <v>1</v>
      </c>
    </row>
    <row r="3419" customFormat="false" ht="15" hidden="false" customHeight="false" outlineLevel="0" collapsed="false">
      <c r="A3419" s="0" t="s">
        <v>8874</v>
      </c>
      <c r="B3419" s="0" t="s">
        <v>8875</v>
      </c>
      <c r="C3419" s="0" t="s">
        <v>8876</v>
      </c>
      <c r="D3419" s="0" t="s">
        <v>8875</v>
      </c>
      <c r="E3419" s="0" t="n">
        <f aca="false">COUNTIF(A$2:A$3919,A3419)</f>
        <v>1</v>
      </c>
      <c r="F3419" s="0" t="n">
        <f aca="false">IF(B3419=D3419,1,0)</f>
        <v>1</v>
      </c>
    </row>
    <row r="3420" customFormat="false" ht="15" hidden="false" customHeight="false" outlineLevel="0" collapsed="false">
      <c r="A3420" s="0" t="s">
        <v>8877</v>
      </c>
      <c r="B3420" s="0" t="s">
        <v>8878</v>
      </c>
      <c r="C3420" s="0" t="s">
        <v>8879</v>
      </c>
      <c r="D3420" s="0" t="s">
        <v>8878</v>
      </c>
      <c r="E3420" s="0" t="n">
        <f aca="false">COUNTIF(A$2:A$3919,A3420)</f>
        <v>1</v>
      </c>
      <c r="F3420" s="0" t="n">
        <f aca="false">IF(B3420=D3420,1,0)</f>
        <v>1</v>
      </c>
    </row>
    <row r="3421" customFormat="false" ht="15" hidden="false" customHeight="false" outlineLevel="0" collapsed="false">
      <c r="A3421" s="0" t="s">
        <v>8880</v>
      </c>
      <c r="B3421" s="0" t="s">
        <v>8881</v>
      </c>
      <c r="C3421" s="0" t="s">
        <v>8882</v>
      </c>
      <c r="D3421" s="0" t="s">
        <v>8881</v>
      </c>
      <c r="E3421" s="0" t="n">
        <f aca="false">COUNTIF(A$2:A$3919,A3421)</f>
        <v>1</v>
      </c>
      <c r="F3421" s="0" t="n">
        <f aca="false">IF(B3421=D3421,1,0)</f>
        <v>1</v>
      </c>
    </row>
    <row r="3422" customFormat="false" ht="15" hidden="false" customHeight="false" outlineLevel="0" collapsed="false">
      <c r="A3422" s="0" t="s">
        <v>8883</v>
      </c>
      <c r="B3422" s="0" t="s">
        <v>8884</v>
      </c>
      <c r="C3422" s="0" t="s">
        <v>8885</v>
      </c>
      <c r="D3422" s="0" t="s">
        <v>8884</v>
      </c>
      <c r="E3422" s="0" t="n">
        <f aca="false">COUNTIF(A$2:A$3919,A3422)</f>
        <v>1</v>
      </c>
      <c r="F3422" s="0" t="n">
        <f aca="false">IF(B3422=D3422,1,0)</f>
        <v>1</v>
      </c>
    </row>
    <row r="3423" customFormat="false" ht="15" hidden="false" customHeight="false" outlineLevel="0" collapsed="false">
      <c r="A3423" s="0" t="s">
        <v>8886</v>
      </c>
      <c r="B3423" s="0" t="s">
        <v>8887</v>
      </c>
      <c r="C3423" s="0" t="s">
        <v>8888</v>
      </c>
      <c r="D3423" s="0" t="s">
        <v>8887</v>
      </c>
      <c r="E3423" s="0" t="n">
        <f aca="false">COUNTIF(A$2:A$3919,A3423)</f>
        <v>1</v>
      </c>
      <c r="F3423" s="0" t="n">
        <f aca="false">IF(B3423=D3423,1,0)</f>
        <v>1</v>
      </c>
    </row>
    <row r="3424" customFormat="false" ht="15" hidden="false" customHeight="false" outlineLevel="0" collapsed="false">
      <c r="A3424" s="0" t="s">
        <v>8889</v>
      </c>
      <c r="B3424" s="0" t="s">
        <v>8890</v>
      </c>
      <c r="C3424" s="0" t="s">
        <v>8891</v>
      </c>
      <c r="D3424" s="0" t="s">
        <v>8890</v>
      </c>
      <c r="E3424" s="0" t="n">
        <f aca="false">COUNTIF(A$2:A$3919,A3424)</f>
        <v>1</v>
      </c>
      <c r="F3424" s="0" t="n">
        <f aca="false">IF(B3424=D3424,1,0)</f>
        <v>1</v>
      </c>
    </row>
    <row r="3425" customFormat="false" ht="15" hidden="false" customHeight="false" outlineLevel="0" collapsed="false">
      <c r="A3425" s="0" t="s">
        <v>8892</v>
      </c>
      <c r="B3425" s="0" t="s">
        <v>8893</v>
      </c>
      <c r="C3425" s="0" t="s">
        <v>8894</v>
      </c>
      <c r="D3425" s="0" t="s">
        <v>8893</v>
      </c>
      <c r="E3425" s="0" t="n">
        <f aca="false">COUNTIF(A$2:A$3919,A3425)</f>
        <v>1</v>
      </c>
      <c r="F3425" s="0" t="n">
        <f aca="false">IF(B3425=D3425,1,0)</f>
        <v>1</v>
      </c>
    </row>
    <row r="3426" customFormat="false" ht="15" hidden="false" customHeight="false" outlineLevel="0" collapsed="false">
      <c r="A3426" s="0" t="s">
        <v>8895</v>
      </c>
      <c r="B3426" s="0" t="s">
        <v>8896</v>
      </c>
      <c r="C3426" s="0" t="s">
        <v>8897</v>
      </c>
      <c r="D3426" s="0" t="s">
        <v>8896</v>
      </c>
      <c r="E3426" s="0" t="n">
        <f aca="false">COUNTIF(A$2:A$3919,A3426)</f>
        <v>1</v>
      </c>
      <c r="F3426" s="0" t="n">
        <f aca="false">IF(B3426=D3426,1,0)</f>
        <v>1</v>
      </c>
    </row>
    <row r="3427" customFormat="false" ht="15" hidden="false" customHeight="false" outlineLevel="0" collapsed="false">
      <c r="A3427" s="0" t="s">
        <v>8898</v>
      </c>
      <c r="B3427" s="0" t="s">
        <v>8899</v>
      </c>
      <c r="C3427" s="0" t="s">
        <v>8900</v>
      </c>
      <c r="D3427" s="0" t="s">
        <v>8899</v>
      </c>
      <c r="E3427" s="0" t="n">
        <f aca="false">COUNTIF(A$2:A$3919,A3427)</f>
        <v>1</v>
      </c>
      <c r="F3427" s="0" t="n">
        <f aca="false">IF(B3427=D3427,1,0)</f>
        <v>1</v>
      </c>
    </row>
    <row r="3428" customFormat="false" ht="15" hidden="false" customHeight="false" outlineLevel="0" collapsed="false">
      <c r="A3428" s="0" t="s">
        <v>8901</v>
      </c>
      <c r="B3428" s="0" t="s">
        <v>8902</v>
      </c>
      <c r="C3428" s="0" t="s">
        <v>8903</v>
      </c>
      <c r="D3428" s="0" t="s">
        <v>8902</v>
      </c>
      <c r="E3428" s="0" t="n">
        <f aca="false">COUNTIF(A$2:A$3919,A3428)</f>
        <v>1</v>
      </c>
      <c r="F3428" s="0" t="n">
        <f aca="false">IF(B3428=D3428,1,0)</f>
        <v>1</v>
      </c>
    </row>
    <row r="3429" customFormat="false" ht="15" hidden="false" customHeight="false" outlineLevel="0" collapsed="false">
      <c r="A3429" s="0" t="s">
        <v>8904</v>
      </c>
      <c r="B3429" s="0" t="s">
        <v>8905</v>
      </c>
      <c r="C3429" s="0" t="s">
        <v>8906</v>
      </c>
      <c r="D3429" s="0" t="s">
        <v>8905</v>
      </c>
      <c r="E3429" s="0" t="n">
        <f aca="false">COUNTIF(A$2:A$3919,A3429)</f>
        <v>1</v>
      </c>
      <c r="F3429" s="0" t="n">
        <f aca="false">IF(B3429=D3429,1,0)</f>
        <v>1</v>
      </c>
    </row>
    <row r="3430" customFormat="false" ht="15" hidden="false" customHeight="false" outlineLevel="0" collapsed="false">
      <c r="A3430" s="0" t="s">
        <v>8907</v>
      </c>
      <c r="B3430" s="0" t="s">
        <v>8908</v>
      </c>
      <c r="C3430" s="0" t="s">
        <v>8909</v>
      </c>
      <c r="D3430" s="0" t="s">
        <v>8908</v>
      </c>
      <c r="E3430" s="0" t="n">
        <f aca="false">COUNTIF(A$2:A$3919,A3430)</f>
        <v>1</v>
      </c>
      <c r="F3430" s="0" t="n">
        <f aca="false">IF(B3430=D3430,1,0)</f>
        <v>1</v>
      </c>
    </row>
    <row r="3431" customFormat="false" ht="15" hidden="false" customHeight="false" outlineLevel="0" collapsed="false">
      <c r="A3431" s="0" t="s">
        <v>8910</v>
      </c>
      <c r="B3431" s="0" t="s">
        <v>8911</v>
      </c>
      <c r="C3431" s="0" t="s">
        <v>8912</v>
      </c>
      <c r="D3431" s="0" t="s">
        <v>8911</v>
      </c>
      <c r="E3431" s="0" t="n">
        <f aca="false">COUNTIF(A$2:A$3919,A3431)</f>
        <v>1</v>
      </c>
      <c r="F3431" s="0" t="n">
        <f aca="false">IF(B3431=D3431,1,0)</f>
        <v>1</v>
      </c>
    </row>
    <row r="3432" customFormat="false" ht="15" hidden="false" customHeight="false" outlineLevel="0" collapsed="false">
      <c r="A3432" s="0" t="s">
        <v>8913</v>
      </c>
      <c r="B3432" s="0" t="s">
        <v>8914</v>
      </c>
      <c r="C3432" s="0" t="s">
        <v>8915</v>
      </c>
      <c r="D3432" s="0" t="s">
        <v>8914</v>
      </c>
      <c r="E3432" s="0" t="n">
        <f aca="false">COUNTIF(A$2:A$3919,A3432)</f>
        <v>1</v>
      </c>
      <c r="F3432" s="0" t="n">
        <f aca="false">IF(B3432=D3432,1,0)</f>
        <v>1</v>
      </c>
    </row>
    <row r="3433" customFormat="false" ht="15" hidden="false" customHeight="false" outlineLevel="0" collapsed="false">
      <c r="A3433" s="0" t="s">
        <v>8916</v>
      </c>
      <c r="B3433" s="0" t="s">
        <v>8914</v>
      </c>
      <c r="C3433" s="0" t="s">
        <v>8917</v>
      </c>
      <c r="D3433" s="0" t="s">
        <v>8914</v>
      </c>
      <c r="E3433" s="0" t="n">
        <f aca="false">COUNTIF(A$2:A$3919,A3433)</f>
        <v>1</v>
      </c>
      <c r="F3433" s="0" t="n">
        <f aca="false">IF(B3433=D3433,1,0)</f>
        <v>1</v>
      </c>
    </row>
    <row r="3434" customFormat="false" ht="15" hidden="false" customHeight="false" outlineLevel="0" collapsed="false">
      <c r="A3434" s="0" t="s">
        <v>8918</v>
      </c>
      <c r="B3434" s="0" t="s">
        <v>8914</v>
      </c>
      <c r="C3434" s="0" t="s">
        <v>8919</v>
      </c>
      <c r="D3434" s="0" t="s">
        <v>8914</v>
      </c>
      <c r="E3434" s="0" t="n">
        <f aca="false">COUNTIF(A$2:A$3919,A3434)</f>
        <v>1</v>
      </c>
      <c r="F3434" s="0" t="n">
        <f aca="false">IF(B3434=D3434,1,0)</f>
        <v>1</v>
      </c>
    </row>
    <row r="3435" customFormat="false" ht="15" hidden="false" customHeight="false" outlineLevel="0" collapsed="false">
      <c r="A3435" s="0" t="s">
        <v>8920</v>
      </c>
      <c r="B3435" s="0" t="s">
        <v>8921</v>
      </c>
      <c r="C3435" s="0" t="s">
        <v>8922</v>
      </c>
      <c r="D3435" s="0" t="s">
        <v>8921</v>
      </c>
      <c r="E3435" s="0" t="n">
        <f aca="false">COUNTIF(A$2:A$3919,A3435)</f>
        <v>1</v>
      </c>
      <c r="F3435" s="0" t="n">
        <f aca="false">IF(B3435=D3435,1,0)</f>
        <v>1</v>
      </c>
    </row>
    <row r="3436" customFormat="false" ht="15" hidden="false" customHeight="false" outlineLevel="0" collapsed="false">
      <c r="A3436" s="0" t="s">
        <v>8923</v>
      </c>
      <c r="B3436" s="0" t="s">
        <v>8924</v>
      </c>
      <c r="C3436" s="0" t="s">
        <v>8925</v>
      </c>
      <c r="D3436" s="0" t="s">
        <v>8197</v>
      </c>
      <c r="E3436" s="0" t="n">
        <f aca="false">COUNTIF(A$2:A$3919,A3436)</f>
        <v>1</v>
      </c>
      <c r="F3436" s="0" t="n">
        <f aca="false">IF(B3436=D3436,1,0)</f>
        <v>0</v>
      </c>
    </row>
    <row r="3437" customFormat="false" ht="15" hidden="false" customHeight="false" outlineLevel="0" collapsed="false">
      <c r="A3437" s="0" t="s">
        <v>8926</v>
      </c>
      <c r="B3437" s="0" t="s">
        <v>8924</v>
      </c>
      <c r="C3437" s="0" t="s">
        <v>8927</v>
      </c>
      <c r="D3437" s="0" t="s">
        <v>8924</v>
      </c>
      <c r="E3437" s="0" t="n">
        <f aca="false">COUNTIF(A$2:A$3919,A3437)</f>
        <v>1</v>
      </c>
      <c r="F3437" s="0" t="n">
        <f aca="false">IF(B3437=D3437,1,0)</f>
        <v>1</v>
      </c>
    </row>
    <row r="3438" customFormat="false" ht="15" hidden="false" customHeight="false" outlineLevel="0" collapsed="false">
      <c r="A3438" s="0" t="s">
        <v>8928</v>
      </c>
      <c r="B3438" s="0" t="s">
        <v>8929</v>
      </c>
      <c r="C3438" s="0" t="s">
        <v>8930</v>
      </c>
      <c r="D3438" s="0" t="s">
        <v>8929</v>
      </c>
      <c r="E3438" s="0" t="n">
        <f aca="false">COUNTIF(A$2:A$3919,A3438)</f>
        <v>1</v>
      </c>
      <c r="F3438" s="0" t="n">
        <f aca="false">IF(B3438=D3438,1,0)</f>
        <v>1</v>
      </c>
    </row>
    <row r="3439" customFormat="false" ht="15" hidden="false" customHeight="false" outlineLevel="0" collapsed="false">
      <c r="A3439" s="0" t="s">
        <v>8931</v>
      </c>
      <c r="B3439" s="0" t="s">
        <v>8932</v>
      </c>
      <c r="C3439" s="0" t="s">
        <v>8933</v>
      </c>
      <c r="D3439" s="0" t="s">
        <v>8932</v>
      </c>
      <c r="E3439" s="0" t="n">
        <f aca="false">COUNTIF(A$2:A$3919,A3439)</f>
        <v>1</v>
      </c>
      <c r="F3439" s="0" t="n">
        <f aca="false">IF(B3439=D3439,1,0)</f>
        <v>1</v>
      </c>
    </row>
    <row r="3440" customFormat="false" ht="15" hidden="false" customHeight="false" outlineLevel="0" collapsed="false">
      <c r="A3440" s="0" t="s">
        <v>8934</v>
      </c>
      <c r="B3440" s="0" t="s">
        <v>8935</v>
      </c>
      <c r="C3440" s="0" t="s">
        <v>8936</v>
      </c>
      <c r="D3440" s="0" t="s">
        <v>8935</v>
      </c>
      <c r="E3440" s="0" t="n">
        <f aca="false">COUNTIF(A$2:A$3919,A3440)</f>
        <v>1</v>
      </c>
      <c r="F3440" s="0" t="n">
        <f aca="false">IF(B3440=D3440,1,0)</f>
        <v>1</v>
      </c>
    </row>
    <row r="3441" customFormat="false" ht="15" hidden="false" customHeight="false" outlineLevel="0" collapsed="false">
      <c r="A3441" s="0" t="s">
        <v>8937</v>
      </c>
      <c r="B3441" s="0" t="s">
        <v>8938</v>
      </c>
      <c r="C3441" s="0" t="s">
        <v>8939</v>
      </c>
      <c r="D3441" s="0" t="s">
        <v>8938</v>
      </c>
      <c r="E3441" s="0" t="n">
        <f aca="false">COUNTIF(A$2:A$3919,A3441)</f>
        <v>1</v>
      </c>
      <c r="F3441" s="0" t="n">
        <f aca="false">IF(B3441=D3441,1,0)</f>
        <v>1</v>
      </c>
    </row>
    <row r="3442" customFormat="false" ht="15" hidden="false" customHeight="false" outlineLevel="0" collapsed="false">
      <c r="A3442" s="0" t="s">
        <v>8940</v>
      </c>
      <c r="B3442" s="0" t="s">
        <v>8941</v>
      </c>
      <c r="C3442" s="0" t="s">
        <v>8942</v>
      </c>
      <c r="D3442" s="0" t="s">
        <v>8941</v>
      </c>
      <c r="E3442" s="0" t="n">
        <f aca="false">COUNTIF(A$2:A$3919,A3442)</f>
        <v>1</v>
      </c>
      <c r="F3442" s="0" t="n">
        <f aca="false">IF(B3442=D3442,1,0)</f>
        <v>1</v>
      </c>
    </row>
    <row r="3443" customFormat="false" ht="15" hidden="false" customHeight="false" outlineLevel="0" collapsed="false">
      <c r="A3443" s="0" t="s">
        <v>8943</v>
      </c>
      <c r="B3443" s="0" t="s">
        <v>8944</v>
      </c>
      <c r="C3443" s="0" t="s">
        <v>8945</v>
      </c>
      <c r="D3443" s="0" t="s">
        <v>8944</v>
      </c>
      <c r="E3443" s="0" t="n">
        <f aca="false">COUNTIF(A$2:A$3919,A3443)</f>
        <v>1</v>
      </c>
      <c r="F3443" s="0" t="n">
        <f aca="false">IF(B3443=D3443,1,0)</f>
        <v>1</v>
      </c>
    </row>
    <row r="3444" customFormat="false" ht="15" hidden="false" customHeight="false" outlineLevel="0" collapsed="false">
      <c r="A3444" s="0" t="s">
        <v>8946</v>
      </c>
      <c r="B3444" s="0" t="s">
        <v>8947</v>
      </c>
      <c r="C3444" s="0" t="s">
        <v>8948</v>
      </c>
      <c r="D3444" s="0" t="s">
        <v>8947</v>
      </c>
      <c r="E3444" s="0" t="n">
        <f aca="false">COUNTIF(A$2:A$3919,A3444)</f>
        <v>1</v>
      </c>
      <c r="F3444" s="0" t="n">
        <f aca="false">IF(B3444=D3444,1,0)</f>
        <v>1</v>
      </c>
    </row>
    <row r="3445" customFormat="false" ht="15" hidden="false" customHeight="false" outlineLevel="0" collapsed="false">
      <c r="A3445" s="0" t="s">
        <v>8949</v>
      </c>
      <c r="B3445" s="0" t="s">
        <v>8080</v>
      </c>
      <c r="C3445" s="0" t="s">
        <v>8950</v>
      </c>
      <c r="D3445" s="0" t="s">
        <v>8080</v>
      </c>
      <c r="E3445" s="0" t="n">
        <f aca="false">COUNTIF(A$2:A$3919,A3445)</f>
        <v>1</v>
      </c>
      <c r="F3445" s="0" t="n">
        <f aca="false">IF(B3445=D3445,1,0)</f>
        <v>1</v>
      </c>
    </row>
    <row r="3446" customFormat="false" ht="15" hidden="false" customHeight="false" outlineLevel="0" collapsed="false">
      <c r="A3446" s="0" t="s">
        <v>8951</v>
      </c>
      <c r="B3446" s="0" t="s">
        <v>8952</v>
      </c>
      <c r="C3446" s="0" t="s">
        <v>8953</v>
      </c>
      <c r="D3446" s="0" t="s">
        <v>8952</v>
      </c>
      <c r="E3446" s="0" t="n">
        <f aca="false">COUNTIF(A$2:A$3919,A3446)</f>
        <v>1</v>
      </c>
      <c r="F3446" s="0" t="n">
        <f aca="false">IF(B3446=D3446,1,0)</f>
        <v>1</v>
      </c>
    </row>
    <row r="3447" customFormat="false" ht="15" hidden="false" customHeight="false" outlineLevel="0" collapsed="false">
      <c r="A3447" s="0" t="s">
        <v>8954</v>
      </c>
      <c r="B3447" s="0" t="s">
        <v>8952</v>
      </c>
      <c r="C3447" s="0" t="s">
        <v>8955</v>
      </c>
      <c r="D3447" s="0" t="s">
        <v>8952</v>
      </c>
      <c r="E3447" s="0" t="n">
        <f aca="false">COUNTIF(A$2:A$3919,A3447)</f>
        <v>1</v>
      </c>
      <c r="F3447" s="0" t="n">
        <f aca="false">IF(B3447=D3447,1,0)</f>
        <v>1</v>
      </c>
    </row>
    <row r="3448" customFormat="false" ht="15" hidden="false" customHeight="false" outlineLevel="0" collapsed="false">
      <c r="A3448" s="0" t="s">
        <v>8956</v>
      </c>
      <c r="B3448" s="0" t="s">
        <v>8957</v>
      </c>
      <c r="C3448" s="0" t="s">
        <v>8958</v>
      </c>
      <c r="D3448" s="0" t="s">
        <v>8957</v>
      </c>
      <c r="E3448" s="0" t="n">
        <f aca="false">COUNTIF(A$2:A$3919,A3448)</f>
        <v>1</v>
      </c>
      <c r="F3448" s="0" t="n">
        <f aca="false">IF(B3448=D3448,1,0)</f>
        <v>1</v>
      </c>
    </row>
    <row r="3449" customFormat="false" ht="15" hidden="false" customHeight="false" outlineLevel="0" collapsed="false">
      <c r="A3449" s="0" t="s">
        <v>8959</v>
      </c>
      <c r="B3449" s="0" t="s">
        <v>8960</v>
      </c>
      <c r="C3449" s="0" t="s">
        <v>8961</v>
      </c>
      <c r="D3449" s="0" t="s">
        <v>8960</v>
      </c>
      <c r="E3449" s="0" t="n">
        <f aca="false">COUNTIF(A$2:A$3919,A3449)</f>
        <v>1</v>
      </c>
      <c r="F3449" s="0" t="n">
        <f aca="false">IF(B3449=D3449,1,0)</f>
        <v>1</v>
      </c>
    </row>
    <row r="3450" customFormat="false" ht="15" hidden="false" customHeight="false" outlineLevel="0" collapsed="false">
      <c r="A3450" s="0" t="s">
        <v>8962</v>
      </c>
      <c r="B3450" s="0" t="s">
        <v>8960</v>
      </c>
      <c r="C3450" s="0" t="s">
        <v>8963</v>
      </c>
      <c r="D3450" s="0" t="s">
        <v>8960</v>
      </c>
      <c r="E3450" s="0" t="n">
        <f aca="false">COUNTIF(A$2:A$3919,A3450)</f>
        <v>1</v>
      </c>
      <c r="F3450" s="0" t="n">
        <f aca="false">IF(B3450=D3450,1,0)</f>
        <v>1</v>
      </c>
    </row>
    <row r="3451" customFormat="false" ht="15" hidden="false" customHeight="false" outlineLevel="0" collapsed="false">
      <c r="A3451" s="0" t="s">
        <v>8964</v>
      </c>
      <c r="B3451" s="0" t="s">
        <v>8965</v>
      </c>
      <c r="C3451" s="0" t="s">
        <v>8966</v>
      </c>
      <c r="D3451" s="0" t="s">
        <v>8965</v>
      </c>
      <c r="E3451" s="0" t="n">
        <f aca="false">COUNTIF(A$2:A$3919,A3451)</f>
        <v>1</v>
      </c>
      <c r="F3451" s="0" t="n">
        <f aca="false">IF(B3451=D3451,1,0)</f>
        <v>1</v>
      </c>
    </row>
    <row r="3452" customFormat="false" ht="15" hidden="false" customHeight="false" outlineLevel="0" collapsed="false">
      <c r="A3452" s="0" t="s">
        <v>8967</v>
      </c>
      <c r="B3452" s="0" t="s">
        <v>8968</v>
      </c>
      <c r="C3452" s="0" t="s">
        <v>8969</v>
      </c>
      <c r="D3452" s="0" t="s">
        <v>8968</v>
      </c>
      <c r="E3452" s="0" t="n">
        <f aca="false">COUNTIF(A$2:A$3919,A3452)</f>
        <v>1</v>
      </c>
      <c r="F3452" s="0" t="n">
        <f aca="false">IF(B3452=D3452,1,0)</f>
        <v>1</v>
      </c>
    </row>
    <row r="3453" customFormat="false" ht="15" hidden="false" customHeight="false" outlineLevel="0" collapsed="false">
      <c r="A3453" s="0" t="s">
        <v>8970</v>
      </c>
      <c r="B3453" s="0" t="s">
        <v>8971</v>
      </c>
      <c r="C3453" s="0" t="s">
        <v>8972</v>
      </c>
      <c r="D3453" s="0" t="s">
        <v>8971</v>
      </c>
      <c r="E3453" s="0" t="n">
        <f aca="false">COUNTIF(A$2:A$3919,A3453)</f>
        <v>1</v>
      </c>
      <c r="F3453" s="0" t="n">
        <f aca="false">IF(B3453=D3453,1,0)</f>
        <v>1</v>
      </c>
    </row>
    <row r="3454" customFormat="false" ht="15" hidden="false" customHeight="false" outlineLevel="0" collapsed="false">
      <c r="A3454" s="0" t="s">
        <v>8973</v>
      </c>
      <c r="B3454" s="0" t="s">
        <v>8974</v>
      </c>
      <c r="C3454" s="0" t="s">
        <v>8975</v>
      </c>
      <c r="D3454" s="0" t="s">
        <v>8974</v>
      </c>
      <c r="E3454" s="0" t="n">
        <f aca="false">COUNTIF(A$2:A$3919,A3454)</f>
        <v>1</v>
      </c>
      <c r="F3454" s="0" t="n">
        <f aca="false">IF(B3454=D3454,1,0)</f>
        <v>1</v>
      </c>
    </row>
    <row r="3455" customFormat="false" ht="15" hidden="false" customHeight="false" outlineLevel="0" collapsed="false">
      <c r="A3455" s="0" t="s">
        <v>8976</v>
      </c>
      <c r="B3455" s="0" t="s">
        <v>8977</v>
      </c>
      <c r="C3455" s="0" t="s">
        <v>8978</v>
      </c>
      <c r="D3455" s="0" t="s">
        <v>8977</v>
      </c>
      <c r="E3455" s="0" t="n">
        <f aca="false">COUNTIF(A$2:A$3919,A3455)</f>
        <v>1</v>
      </c>
      <c r="F3455" s="0" t="n">
        <f aca="false">IF(B3455=D3455,1,0)</f>
        <v>1</v>
      </c>
    </row>
    <row r="3456" customFormat="false" ht="15" hidden="false" customHeight="false" outlineLevel="0" collapsed="false">
      <c r="A3456" s="0" t="s">
        <v>8979</v>
      </c>
      <c r="B3456" s="0" t="s">
        <v>4025</v>
      </c>
      <c r="C3456" s="0" t="s">
        <v>4028</v>
      </c>
      <c r="D3456" s="0" t="s">
        <v>4025</v>
      </c>
      <c r="E3456" s="0" t="n">
        <f aca="false">COUNTIF(A$2:A$3919,A3456)</f>
        <v>1</v>
      </c>
      <c r="F3456" s="0" t="n">
        <f aca="false">IF(B3456=D3456,1,0)</f>
        <v>1</v>
      </c>
    </row>
    <row r="3457" customFormat="false" ht="15" hidden="false" customHeight="false" outlineLevel="0" collapsed="false">
      <c r="A3457" s="0" t="s">
        <v>8980</v>
      </c>
      <c r="B3457" s="0" t="s">
        <v>4025</v>
      </c>
      <c r="C3457" s="0" t="s">
        <v>4028</v>
      </c>
      <c r="D3457" s="0" t="s">
        <v>4025</v>
      </c>
      <c r="E3457" s="0" t="n">
        <f aca="false">COUNTIF(A$2:A$3919,A3457)</f>
        <v>1</v>
      </c>
      <c r="F3457" s="0" t="n">
        <f aca="false">IF(B3457=D3457,1,0)</f>
        <v>1</v>
      </c>
    </row>
    <row r="3458" customFormat="false" ht="15" hidden="false" customHeight="false" outlineLevel="0" collapsed="false">
      <c r="A3458" s="0" t="s">
        <v>8981</v>
      </c>
      <c r="B3458" s="0" t="s">
        <v>8982</v>
      </c>
      <c r="C3458" s="0" t="s">
        <v>8983</v>
      </c>
      <c r="D3458" s="0" t="s">
        <v>4030</v>
      </c>
      <c r="E3458" s="0" t="n">
        <f aca="false">COUNTIF(A$2:A$3919,A3458)</f>
        <v>1</v>
      </c>
      <c r="F3458" s="0" t="n">
        <f aca="false">IF(B3458=D3458,1,0)</f>
        <v>0</v>
      </c>
    </row>
    <row r="3459" customFormat="false" ht="15" hidden="false" customHeight="false" outlineLevel="0" collapsed="false">
      <c r="A3459" s="0" t="s">
        <v>8984</v>
      </c>
      <c r="B3459" s="0" t="s">
        <v>8985</v>
      </c>
      <c r="C3459" s="0" t="s">
        <v>8986</v>
      </c>
      <c r="D3459" s="0" t="s">
        <v>8985</v>
      </c>
      <c r="E3459" s="0" t="n">
        <f aca="false">COUNTIF(A$2:A$3919,A3459)</f>
        <v>1</v>
      </c>
      <c r="F3459" s="0" t="n">
        <f aca="false">IF(B3459=D3459,1,0)</f>
        <v>1</v>
      </c>
    </row>
    <row r="3460" customFormat="false" ht="15" hidden="false" customHeight="false" outlineLevel="0" collapsed="false">
      <c r="A3460" s="0" t="s">
        <v>8987</v>
      </c>
      <c r="B3460" s="0" t="s">
        <v>8988</v>
      </c>
      <c r="C3460" s="0" t="s">
        <v>8989</v>
      </c>
      <c r="D3460" s="0" t="s">
        <v>8988</v>
      </c>
      <c r="E3460" s="0" t="n">
        <f aca="false">COUNTIF(A$2:A$3919,A3460)</f>
        <v>1</v>
      </c>
      <c r="F3460" s="0" t="n">
        <f aca="false">IF(B3460=D3460,1,0)</f>
        <v>1</v>
      </c>
    </row>
    <row r="3461" customFormat="false" ht="15" hidden="false" customHeight="false" outlineLevel="0" collapsed="false">
      <c r="A3461" s="0" t="s">
        <v>8990</v>
      </c>
      <c r="B3461" s="0" t="s">
        <v>8089</v>
      </c>
      <c r="C3461" s="0" t="s">
        <v>8991</v>
      </c>
      <c r="D3461" s="0" t="s">
        <v>8089</v>
      </c>
      <c r="E3461" s="0" t="n">
        <f aca="false">COUNTIF(A$2:A$3919,A3461)</f>
        <v>1</v>
      </c>
      <c r="F3461" s="0" t="n">
        <f aca="false">IF(B3461=D3461,1,0)</f>
        <v>1</v>
      </c>
    </row>
    <row r="3462" customFormat="false" ht="15" hidden="false" customHeight="false" outlineLevel="0" collapsed="false">
      <c r="A3462" s="0" t="s">
        <v>8992</v>
      </c>
      <c r="B3462" s="0" t="s">
        <v>8089</v>
      </c>
      <c r="C3462" s="0" t="s">
        <v>8993</v>
      </c>
      <c r="D3462" s="0" t="s">
        <v>8089</v>
      </c>
      <c r="E3462" s="0" t="n">
        <f aca="false">COUNTIF(A$2:A$3919,A3462)</f>
        <v>1</v>
      </c>
      <c r="F3462" s="0" t="n">
        <f aca="false">IF(B3462=D3462,1,0)</f>
        <v>1</v>
      </c>
    </row>
    <row r="3463" customFormat="false" ht="15" hidden="false" customHeight="false" outlineLevel="0" collapsed="false">
      <c r="A3463" s="0" t="s">
        <v>8994</v>
      </c>
      <c r="B3463" s="0" t="s">
        <v>8089</v>
      </c>
      <c r="C3463" s="0" t="s">
        <v>8993</v>
      </c>
      <c r="D3463" s="0" t="s">
        <v>8089</v>
      </c>
      <c r="E3463" s="0" t="n">
        <f aca="false">COUNTIF(A$2:A$3919,A3463)</f>
        <v>1</v>
      </c>
      <c r="F3463" s="0" t="n">
        <f aca="false">IF(B3463=D3463,1,0)</f>
        <v>1</v>
      </c>
    </row>
    <row r="3464" customFormat="false" ht="15" hidden="false" customHeight="false" outlineLevel="0" collapsed="false">
      <c r="A3464" s="0" t="s">
        <v>8995</v>
      </c>
      <c r="B3464" s="0" t="s">
        <v>8996</v>
      </c>
      <c r="C3464" s="0" t="s">
        <v>8997</v>
      </c>
      <c r="D3464" s="0" t="s">
        <v>8996</v>
      </c>
      <c r="E3464" s="0" t="n">
        <f aca="false">COUNTIF(A$2:A$3919,A3464)</f>
        <v>1</v>
      </c>
      <c r="F3464" s="0" t="n">
        <f aca="false">IF(B3464=D3464,1,0)</f>
        <v>1</v>
      </c>
    </row>
    <row r="3465" customFormat="false" ht="15" hidden="false" customHeight="false" outlineLevel="0" collapsed="false">
      <c r="A3465" s="0" t="s">
        <v>8998</v>
      </c>
      <c r="B3465" s="0" t="s">
        <v>8999</v>
      </c>
      <c r="C3465" s="0" t="s">
        <v>9000</v>
      </c>
      <c r="D3465" s="0" t="s">
        <v>8999</v>
      </c>
      <c r="E3465" s="0" t="n">
        <f aca="false">COUNTIF(A$2:A$3919,A3465)</f>
        <v>1</v>
      </c>
      <c r="F3465" s="0" t="n">
        <f aca="false">IF(B3465=D3465,1,0)</f>
        <v>1</v>
      </c>
    </row>
    <row r="3466" customFormat="false" ht="15" hidden="false" customHeight="false" outlineLevel="0" collapsed="false">
      <c r="A3466" s="0" t="s">
        <v>9001</v>
      </c>
      <c r="B3466" s="0" t="s">
        <v>8999</v>
      </c>
      <c r="C3466" s="0" t="s">
        <v>9002</v>
      </c>
      <c r="D3466" s="0" t="s">
        <v>8999</v>
      </c>
      <c r="E3466" s="0" t="n">
        <f aca="false">COUNTIF(A$2:A$3919,A3466)</f>
        <v>1</v>
      </c>
      <c r="F3466" s="0" t="n">
        <f aca="false">IF(B3466=D3466,1,0)</f>
        <v>1</v>
      </c>
    </row>
    <row r="3467" customFormat="false" ht="15" hidden="false" customHeight="false" outlineLevel="0" collapsed="false">
      <c r="A3467" s="0" t="s">
        <v>9003</v>
      </c>
      <c r="B3467" s="0" t="s">
        <v>8999</v>
      </c>
      <c r="C3467" s="0" t="s">
        <v>9004</v>
      </c>
      <c r="D3467" s="0" t="s">
        <v>8999</v>
      </c>
      <c r="E3467" s="0" t="n">
        <f aca="false">COUNTIF(A$2:A$3919,A3467)</f>
        <v>1</v>
      </c>
      <c r="F3467" s="0" t="n">
        <f aca="false">IF(B3467=D3467,1,0)</f>
        <v>1</v>
      </c>
    </row>
    <row r="3468" customFormat="false" ht="15" hidden="false" customHeight="false" outlineLevel="0" collapsed="false">
      <c r="A3468" s="0" t="s">
        <v>9005</v>
      </c>
      <c r="B3468" s="0" t="s">
        <v>9006</v>
      </c>
      <c r="C3468" s="0" t="s">
        <v>9007</v>
      </c>
      <c r="D3468" s="0" t="s">
        <v>9006</v>
      </c>
      <c r="E3468" s="0" t="n">
        <f aca="false">COUNTIF(A$2:A$3919,A3468)</f>
        <v>1</v>
      </c>
      <c r="F3468" s="0" t="n">
        <f aca="false">IF(B3468=D3468,1,0)</f>
        <v>1</v>
      </c>
    </row>
    <row r="3469" customFormat="false" ht="15" hidden="false" customHeight="false" outlineLevel="0" collapsed="false">
      <c r="A3469" s="0" t="s">
        <v>9008</v>
      </c>
      <c r="B3469" s="0" t="s">
        <v>9009</v>
      </c>
      <c r="C3469" s="0" t="s">
        <v>9010</v>
      </c>
      <c r="D3469" s="0" t="s">
        <v>9009</v>
      </c>
      <c r="E3469" s="0" t="n">
        <f aca="false">COUNTIF(A$2:A$3919,A3469)</f>
        <v>1</v>
      </c>
      <c r="F3469" s="0" t="n">
        <f aca="false">IF(B3469=D3469,1,0)</f>
        <v>1</v>
      </c>
    </row>
    <row r="3470" customFormat="false" ht="15" hidden="false" customHeight="false" outlineLevel="0" collapsed="false">
      <c r="A3470" s="0" t="s">
        <v>9011</v>
      </c>
      <c r="B3470" s="0" t="s">
        <v>9012</v>
      </c>
      <c r="C3470" s="0" t="s">
        <v>9013</v>
      </c>
      <c r="D3470" s="0" t="s">
        <v>9014</v>
      </c>
      <c r="E3470" s="0" t="n">
        <f aca="false">COUNTIF(A$2:A$3919,A3470)</f>
        <v>1</v>
      </c>
      <c r="F3470" s="0" t="n">
        <f aca="false">IF(B3470=D3470,1,0)</f>
        <v>0</v>
      </c>
    </row>
    <row r="3471" customFormat="false" ht="15" hidden="false" customHeight="false" outlineLevel="0" collapsed="false">
      <c r="A3471" s="0" t="s">
        <v>9015</v>
      </c>
      <c r="B3471" s="0" t="s">
        <v>9016</v>
      </c>
      <c r="C3471" s="0" t="s">
        <v>9017</v>
      </c>
      <c r="D3471" s="0" t="s">
        <v>9016</v>
      </c>
      <c r="E3471" s="0" t="n">
        <f aca="false">COUNTIF(A$2:A$3919,A3471)</f>
        <v>1</v>
      </c>
      <c r="F3471" s="0" t="n">
        <f aca="false">IF(B3471=D3471,1,0)</f>
        <v>1</v>
      </c>
    </row>
    <row r="3472" customFormat="false" ht="15" hidden="false" customHeight="false" outlineLevel="0" collapsed="false">
      <c r="A3472" s="0" t="s">
        <v>9018</v>
      </c>
      <c r="B3472" s="0" t="s">
        <v>9019</v>
      </c>
      <c r="C3472" s="0" t="s">
        <v>9020</v>
      </c>
      <c r="D3472" s="0" t="s">
        <v>9019</v>
      </c>
      <c r="E3472" s="0" t="n">
        <f aca="false">COUNTIF(A$2:A$3919,A3472)</f>
        <v>1</v>
      </c>
      <c r="F3472" s="0" t="n">
        <f aca="false">IF(B3472=D3472,1,0)</f>
        <v>1</v>
      </c>
    </row>
    <row r="3473" customFormat="false" ht="15" hidden="false" customHeight="false" outlineLevel="0" collapsed="false">
      <c r="A3473" s="0" t="s">
        <v>9021</v>
      </c>
      <c r="B3473" s="0" t="s">
        <v>9019</v>
      </c>
      <c r="C3473" s="0" t="s">
        <v>9022</v>
      </c>
      <c r="D3473" s="0" t="s">
        <v>8199</v>
      </c>
      <c r="E3473" s="0" t="n">
        <f aca="false">COUNTIF(A$2:A$3919,A3473)</f>
        <v>1</v>
      </c>
      <c r="F3473" s="0" t="n">
        <f aca="false">IF(B3473=D3473,1,0)</f>
        <v>0</v>
      </c>
    </row>
    <row r="3474" customFormat="false" ht="15" hidden="false" customHeight="false" outlineLevel="0" collapsed="false">
      <c r="A3474" s="0" t="s">
        <v>9023</v>
      </c>
      <c r="B3474" s="0" t="s">
        <v>9024</v>
      </c>
      <c r="C3474" s="0" t="s">
        <v>9025</v>
      </c>
      <c r="D3474" s="0" t="s">
        <v>9024</v>
      </c>
      <c r="E3474" s="0" t="n">
        <f aca="false">COUNTIF(A$2:A$3919,A3474)</f>
        <v>1</v>
      </c>
      <c r="F3474" s="0" t="n">
        <f aca="false">IF(B3474=D3474,1,0)</f>
        <v>1</v>
      </c>
    </row>
    <row r="3475" customFormat="false" ht="15" hidden="false" customHeight="false" outlineLevel="0" collapsed="false">
      <c r="A3475" s="0" t="s">
        <v>9026</v>
      </c>
      <c r="B3475" s="0" t="s">
        <v>9027</v>
      </c>
      <c r="C3475" s="0" t="s">
        <v>9028</v>
      </c>
      <c r="D3475" s="0" t="s">
        <v>9027</v>
      </c>
      <c r="E3475" s="0" t="n">
        <f aca="false">COUNTIF(A$2:A$3919,A3475)</f>
        <v>1</v>
      </c>
      <c r="F3475" s="0" t="n">
        <f aca="false">IF(B3475=D3475,1,0)</f>
        <v>1</v>
      </c>
    </row>
    <row r="3476" customFormat="false" ht="15" hidden="false" customHeight="false" outlineLevel="0" collapsed="false">
      <c r="A3476" s="0" t="s">
        <v>9029</v>
      </c>
      <c r="B3476" s="0" t="s">
        <v>8092</v>
      </c>
      <c r="C3476" s="0" t="s">
        <v>9030</v>
      </c>
      <c r="D3476" s="0" t="s">
        <v>8092</v>
      </c>
      <c r="E3476" s="0" t="n">
        <f aca="false">COUNTIF(A$2:A$3919,A3476)</f>
        <v>1</v>
      </c>
      <c r="F3476" s="0" t="n">
        <f aca="false">IF(B3476=D3476,1,0)</f>
        <v>1</v>
      </c>
    </row>
    <row r="3477" customFormat="false" ht="15" hidden="false" customHeight="false" outlineLevel="0" collapsed="false">
      <c r="A3477" s="0" t="s">
        <v>9031</v>
      </c>
      <c r="B3477" s="0" t="s">
        <v>9032</v>
      </c>
      <c r="C3477" s="0" t="s">
        <v>9033</v>
      </c>
      <c r="D3477" s="0" t="s">
        <v>9032</v>
      </c>
      <c r="E3477" s="0" t="n">
        <f aca="false">COUNTIF(A$2:A$3919,A3477)</f>
        <v>1</v>
      </c>
      <c r="F3477" s="0" t="n">
        <f aca="false">IF(B3477=D3477,1,0)</f>
        <v>1</v>
      </c>
    </row>
    <row r="3478" customFormat="false" ht="15" hidden="false" customHeight="false" outlineLevel="0" collapsed="false">
      <c r="A3478" s="0" t="s">
        <v>9034</v>
      </c>
      <c r="B3478" s="0" t="s">
        <v>9035</v>
      </c>
      <c r="C3478" s="0" t="s">
        <v>9036</v>
      </c>
      <c r="D3478" s="0" t="s">
        <v>9035</v>
      </c>
      <c r="E3478" s="0" t="n">
        <f aca="false">COUNTIF(A$2:A$3919,A3478)</f>
        <v>1</v>
      </c>
      <c r="F3478" s="0" t="n">
        <f aca="false">IF(B3478=D3478,1,0)</f>
        <v>1</v>
      </c>
    </row>
    <row r="3479" customFormat="false" ht="15" hidden="false" customHeight="false" outlineLevel="0" collapsed="false">
      <c r="A3479" s="0" t="s">
        <v>9037</v>
      </c>
      <c r="B3479" s="0" t="s">
        <v>9038</v>
      </c>
      <c r="C3479" s="0" t="s">
        <v>9039</v>
      </c>
      <c r="D3479" s="0" t="s">
        <v>9038</v>
      </c>
      <c r="E3479" s="0" t="n">
        <f aca="false">COUNTIF(A$2:A$3919,A3479)</f>
        <v>1</v>
      </c>
      <c r="F3479" s="0" t="n">
        <f aca="false">IF(B3479=D3479,1,0)</f>
        <v>1</v>
      </c>
    </row>
    <row r="3480" customFormat="false" ht="15" hidden="false" customHeight="false" outlineLevel="0" collapsed="false">
      <c r="A3480" s="0" t="s">
        <v>9040</v>
      </c>
      <c r="B3480" s="0" t="s">
        <v>9041</v>
      </c>
      <c r="C3480" s="0" t="s">
        <v>9042</v>
      </c>
      <c r="D3480" s="0" t="s">
        <v>9043</v>
      </c>
      <c r="E3480" s="0" t="n">
        <f aca="false">COUNTIF(A$2:A$3919,A3480)</f>
        <v>1</v>
      </c>
      <c r="F3480" s="0" t="n">
        <f aca="false">IF(B3480=D3480,1,0)</f>
        <v>0</v>
      </c>
    </row>
    <row r="3481" customFormat="false" ht="15" hidden="false" customHeight="false" outlineLevel="0" collapsed="false">
      <c r="A3481" s="0" t="s">
        <v>9044</v>
      </c>
      <c r="B3481" s="0" t="s">
        <v>9045</v>
      </c>
      <c r="C3481" s="0" t="s">
        <v>9046</v>
      </c>
      <c r="D3481" s="0" t="s">
        <v>9045</v>
      </c>
      <c r="E3481" s="0" t="n">
        <f aca="false">COUNTIF(A$2:A$3919,A3481)</f>
        <v>1</v>
      </c>
      <c r="F3481" s="0" t="n">
        <f aca="false">IF(B3481=D3481,1,0)</f>
        <v>1</v>
      </c>
    </row>
    <row r="3482" customFormat="false" ht="15" hidden="false" customHeight="false" outlineLevel="0" collapsed="false">
      <c r="A3482" s="0" t="s">
        <v>9047</v>
      </c>
      <c r="B3482" s="0" t="s">
        <v>9045</v>
      </c>
      <c r="C3482" s="0" t="s">
        <v>9048</v>
      </c>
      <c r="D3482" s="0" t="s">
        <v>9045</v>
      </c>
      <c r="E3482" s="0" t="n">
        <f aca="false">COUNTIF(A$2:A$3919,A3482)</f>
        <v>1</v>
      </c>
      <c r="F3482" s="0" t="n">
        <f aca="false">IF(B3482=D3482,1,0)</f>
        <v>1</v>
      </c>
    </row>
    <row r="3483" customFormat="false" ht="15" hidden="false" customHeight="false" outlineLevel="0" collapsed="false">
      <c r="A3483" s="0" t="s">
        <v>9049</v>
      </c>
      <c r="B3483" s="0" t="s">
        <v>9050</v>
      </c>
      <c r="C3483" s="0" t="s">
        <v>9051</v>
      </c>
      <c r="D3483" s="0" t="s">
        <v>9050</v>
      </c>
      <c r="E3483" s="0" t="n">
        <f aca="false">COUNTIF(A$2:A$3919,A3483)</f>
        <v>1</v>
      </c>
      <c r="F3483" s="0" t="n">
        <f aca="false">IF(B3483=D3483,1,0)</f>
        <v>1</v>
      </c>
    </row>
    <row r="3484" customFormat="false" ht="15" hidden="false" customHeight="false" outlineLevel="0" collapsed="false">
      <c r="A3484" s="0" t="s">
        <v>9052</v>
      </c>
      <c r="B3484" s="0" t="s">
        <v>9053</v>
      </c>
      <c r="C3484" s="0" t="s">
        <v>9054</v>
      </c>
      <c r="D3484" s="0" t="s">
        <v>9053</v>
      </c>
      <c r="E3484" s="0" t="n">
        <f aca="false">COUNTIF(A$2:A$3919,A3484)</f>
        <v>1</v>
      </c>
      <c r="F3484" s="0" t="n">
        <f aca="false">IF(B3484=D3484,1,0)</f>
        <v>1</v>
      </c>
    </row>
    <row r="3485" customFormat="false" ht="15" hidden="false" customHeight="false" outlineLevel="0" collapsed="false">
      <c r="A3485" s="0" t="s">
        <v>9055</v>
      </c>
      <c r="B3485" s="0" t="s">
        <v>9056</v>
      </c>
      <c r="C3485" s="0" t="s">
        <v>9057</v>
      </c>
      <c r="D3485" s="0" t="s">
        <v>9058</v>
      </c>
      <c r="E3485" s="0" t="n">
        <f aca="false">COUNTIF(A$2:A$3919,A3485)</f>
        <v>1</v>
      </c>
      <c r="F3485" s="0" t="n">
        <f aca="false">IF(B3485=D3485,1,0)</f>
        <v>0</v>
      </c>
    </row>
    <row r="3486" customFormat="false" ht="15" hidden="false" customHeight="false" outlineLevel="0" collapsed="false">
      <c r="A3486" s="0" t="s">
        <v>9059</v>
      </c>
      <c r="B3486" s="0" t="s">
        <v>9056</v>
      </c>
      <c r="C3486" s="0" t="s">
        <v>9060</v>
      </c>
      <c r="D3486" s="0" t="s">
        <v>9056</v>
      </c>
      <c r="E3486" s="0" t="n">
        <f aca="false">COUNTIF(A$2:A$3919,A3486)</f>
        <v>1</v>
      </c>
      <c r="F3486" s="0" t="n">
        <f aca="false">IF(B3486=D3486,1,0)</f>
        <v>1</v>
      </c>
    </row>
    <row r="3487" customFormat="false" ht="15" hidden="false" customHeight="false" outlineLevel="0" collapsed="false">
      <c r="A3487" s="0" t="s">
        <v>9061</v>
      </c>
      <c r="B3487" s="0" t="s">
        <v>9062</v>
      </c>
      <c r="C3487" s="0" t="s">
        <v>9063</v>
      </c>
      <c r="D3487" s="0" t="s">
        <v>9062</v>
      </c>
      <c r="E3487" s="0" t="n">
        <f aca="false">COUNTIF(A$2:A$3919,A3487)</f>
        <v>1</v>
      </c>
      <c r="F3487" s="0" t="n">
        <f aca="false">IF(B3487=D3487,1,0)</f>
        <v>1</v>
      </c>
    </row>
    <row r="3488" customFormat="false" ht="15" hidden="false" customHeight="false" outlineLevel="0" collapsed="false">
      <c r="A3488" s="0" t="s">
        <v>9064</v>
      </c>
      <c r="B3488" s="0" t="s">
        <v>9065</v>
      </c>
      <c r="C3488" s="0" t="s">
        <v>9066</v>
      </c>
      <c r="D3488" s="0" t="s">
        <v>9065</v>
      </c>
      <c r="E3488" s="0" t="n">
        <f aca="false">COUNTIF(A$2:A$3919,A3488)</f>
        <v>1</v>
      </c>
      <c r="F3488" s="0" t="n">
        <f aca="false">IF(B3488=D3488,1,0)</f>
        <v>1</v>
      </c>
    </row>
    <row r="3489" customFormat="false" ht="15" hidden="false" customHeight="false" outlineLevel="0" collapsed="false">
      <c r="A3489" s="0" t="s">
        <v>9067</v>
      </c>
      <c r="B3489" s="0" t="s">
        <v>9068</v>
      </c>
      <c r="C3489" s="0" t="s">
        <v>9069</v>
      </c>
      <c r="D3489" s="0" t="s">
        <v>9068</v>
      </c>
      <c r="E3489" s="0" t="n">
        <f aca="false">COUNTIF(A$2:A$3919,A3489)</f>
        <v>1</v>
      </c>
      <c r="F3489" s="0" t="n">
        <f aca="false">IF(B3489=D3489,1,0)</f>
        <v>1</v>
      </c>
    </row>
    <row r="3490" customFormat="false" ht="15" hidden="false" customHeight="false" outlineLevel="0" collapsed="false">
      <c r="A3490" s="0" t="s">
        <v>9070</v>
      </c>
      <c r="B3490" s="0" t="s">
        <v>9071</v>
      </c>
      <c r="C3490" s="0" t="s">
        <v>9072</v>
      </c>
      <c r="D3490" s="0" t="s">
        <v>9071</v>
      </c>
      <c r="E3490" s="0" t="n">
        <f aca="false">COUNTIF(A$2:A$3919,A3490)</f>
        <v>1</v>
      </c>
      <c r="F3490" s="0" t="n">
        <f aca="false">IF(B3490=D3490,1,0)</f>
        <v>1</v>
      </c>
    </row>
    <row r="3491" customFormat="false" ht="15" hidden="false" customHeight="false" outlineLevel="0" collapsed="false">
      <c r="A3491" s="0" t="s">
        <v>9073</v>
      </c>
      <c r="B3491" s="0" t="s">
        <v>9074</v>
      </c>
      <c r="C3491" s="0" t="s">
        <v>9075</v>
      </c>
      <c r="D3491" s="0" t="s">
        <v>9074</v>
      </c>
      <c r="E3491" s="0" t="n">
        <f aca="false">COUNTIF(A$2:A$3919,A3491)</f>
        <v>1</v>
      </c>
      <c r="F3491" s="0" t="n">
        <f aca="false">IF(B3491=D3491,1,0)</f>
        <v>1</v>
      </c>
    </row>
    <row r="3492" customFormat="false" ht="15" hidden="false" customHeight="false" outlineLevel="0" collapsed="false">
      <c r="A3492" s="0" t="s">
        <v>9076</v>
      </c>
      <c r="B3492" s="0" t="s">
        <v>9077</v>
      </c>
      <c r="C3492" s="0" t="s">
        <v>9078</v>
      </c>
      <c r="D3492" s="0" t="s">
        <v>9079</v>
      </c>
      <c r="E3492" s="0" t="n">
        <f aca="false">COUNTIF(A$2:A$3919,A3492)</f>
        <v>1</v>
      </c>
      <c r="F3492" s="0" t="n">
        <f aca="false">IF(B3492=D3492,1,0)</f>
        <v>0</v>
      </c>
    </row>
    <row r="3493" customFormat="false" ht="15" hidden="false" customHeight="false" outlineLevel="0" collapsed="false">
      <c r="A3493" s="0" t="s">
        <v>9080</v>
      </c>
      <c r="B3493" s="0" t="s">
        <v>9081</v>
      </c>
      <c r="C3493" s="0" t="s">
        <v>9082</v>
      </c>
      <c r="D3493" s="0" t="s">
        <v>9081</v>
      </c>
      <c r="E3493" s="0" t="n">
        <f aca="false">COUNTIF(A$2:A$3919,A3493)</f>
        <v>1</v>
      </c>
      <c r="F3493" s="0" t="n">
        <f aca="false">IF(B3493=D3493,1,0)</f>
        <v>1</v>
      </c>
    </row>
    <row r="3494" customFormat="false" ht="15" hidden="false" customHeight="false" outlineLevel="0" collapsed="false">
      <c r="A3494" s="0" t="s">
        <v>9083</v>
      </c>
      <c r="B3494" s="0" t="s">
        <v>9084</v>
      </c>
      <c r="C3494" s="0" t="s">
        <v>9085</v>
      </c>
      <c r="D3494" s="0" t="s">
        <v>9086</v>
      </c>
      <c r="E3494" s="0" t="n">
        <f aca="false">COUNTIF(A$2:A$3919,A3494)</f>
        <v>1</v>
      </c>
      <c r="F3494" s="0" t="n">
        <f aca="false">IF(B3494=D3494,1,0)</f>
        <v>0</v>
      </c>
    </row>
    <row r="3495" customFormat="false" ht="15" hidden="false" customHeight="false" outlineLevel="0" collapsed="false">
      <c r="A3495" s="0" t="s">
        <v>9087</v>
      </c>
      <c r="B3495" s="0" t="s">
        <v>9088</v>
      </c>
      <c r="C3495" s="0" t="s">
        <v>9089</v>
      </c>
      <c r="D3495" s="0" t="s">
        <v>9088</v>
      </c>
      <c r="E3495" s="0" t="n">
        <f aca="false">COUNTIF(A$2:A$3919,A3495)</f>
        <v>1</v>
      </c>
      <c r="F3495" s="0" t="n">
        <f aca="false">IF(B3495=D3495,1,0)</f>
        <v>1</v>
      </c>
    </row>
    <row r="3496" customFormat="false" ht="15" hidden="false" customHeight="false" outlineLevel="0" collapsed="false">
      <c r="A3496" s="0" t="s">
        <v>9090</v>
      </c>
      <c r="B3496" s="0" t="s">
        <v>9091</v>
      </c>
      <c r="C3496" s="0" t="s">
        <v>9092</v>
      </c>
      <c r="D3496" s="0" t="s">
        <v>9091</v>
      </c>
      <c r="E3496" s="0" t="n">
        <f aca="false">COUNTIF(A$2:A$3919,A3496)</f>
        <v>1</v>
      </c>
      <c r="F3496" s="0" t="n">
        <f aca="false">IF(B3496=D3496,1,0)</f>
        <v>1</v>
      </c>
    </row>
    <row r="3497" customFormat="false" ht="15" hidden="false" customHeight="false" outlineLevel="0" collapsed="false">
      <c r="A3497" s="0" t="s">
        <v>9093</v>
      </c>
      <c r="B3497" s="0" t="s">
        <v>9094</v>
      </c>
      <c r="C3497" s="0" t="s">
        <v>9095</v>
      </c>
      <c r="D3497" s="0" t="s">
        <v>9094</v>
      </c>
      <c r="E3497" s="0" t="n">
        <f aca="false">COUNTIF(A$2:A$3919,A3497)</f>
        <v>1</v>
      </c>
      <c r="F3497" s="0" t="n">
        <f aca="false">IF(B3497=D3497,1,0)</f>
        <v>1</v>
      </c>
    </row>
    <row r="3498" customFormat="false" ht="15" hidden="false" customHeight="false" outlineLevel="0" collapsed="false">
      <c r="A3498" s="0" t="s">
        <v>9096</v>
      </c>
      <c r="B3498" s="0" t="s">
        <v>9097</v>
      </c>
      <c r="C3498" s="0" t="s">
        <v>9098</v>
      </c>
      <c r="D3498" s="0" t="s">
        <v>9097</v>
      </c>
      <c r="E3498" s="0" t="n">
        <f aca="false">COUNTIF(A$2:A$3919,A3498)</f>
        <v>1</v>
      </c>
      <c r="F3498" s="0" t="n">
        <f aca="false">IF(B3498=D3498,1,0)</f>
        <v>1</v>
      </c>
    </row>
    <row r="3499" customFormat="false" ht="15" hidden="false" customHeight="false" outlineLevel="0" collapsed="false">
      <c r="A3499" s="0" t="s">
        <v>9099</v>
      </c>
      <c r="B3499" s="0" t="s">
        <v>9100</v>
      </c>
      <c r="C3499" s="0" t="s">
        <v>9101</v>
      </c>
      <c r="D3499" s="0" t="s">
        <v>9100</v>
      </c>
      <c r="E3499" s="0" t="n">
        <f aca="false">COUNTIF(A$2:A$3919,A3499)</f>
        <v>1</v>
      </c>
      <c r="F3499" s="0" t="n">
        <f aca="false">IF(B3499=D3499,1,0)</f>
        <v>1</v>
      </c>
    </row>
    <row r="3500" customFormat="false" ht="15" hidden="false" customHeight="false" outlineLevel="0" collapsed="false">
      <c r="A3500" s="0" t="s">
        <v>9102</v>
      </c>
      <c r="B3500" s="0" t="s">
        <v>9103</v>
      </c>
      <c r="C3500" s="0" t="s">
        <v>9104</v>
      </c>
      <c r="D3500" s="0" t="s">
        <v>9103</v>
      </c>
      <c r="E3500" s="0" t="n">
        <f aca="false">COUNTIF(A$2:A$3919,A3500)</f>
        <v>1</v>
      </c>
      <c r="F3500" s="0" t="n">
        <f aca="false">IF(B3500=D3500,1,0)</f>
        <v>1</v>
      </c>
    </row>
    <row r="3501" customFormat="false" ht="15" hidden="false" customHeight="false" outlineLevel="0" collapsed="false">
      <c r="A3501" s="0" t="s">
        <v>9105</v>
      </c>
      <c r="B3501" s="0" t="s">
        <v>9106</v>
      </c>
      <c r="C3501" s="0" t="s">
        <v>9107</v>
      </c>
      <c r="D3501" s="0" t="s">
        <v>9106</v>
      </c>
      <c r="E3501" s="0" t="n">
        <f aca="false">COUNTIF(A$2:A$3919,A3501)</f>
        <v>1</v>
      </c>
      <c r="F3501" s="0" t="n">
        <f aca="false">IF(B3501=D3501,1,0)</f>
        <v>1</v>
      </c>
    </row>
    <row r="3502" customFormat="false" ht="15" hidden="false" customHeight="false" outlineLevel="0" collapsed="false">
      <c r="A3502" s="0" t="s">
        <v>9108</v>
      </c>
      <c r="B3502" s="0" t="s">
        <v>9109</v>
      </c>
      <c r="C3502" s="0" t="s">
        <v>9110</v>
      </c>
      <c r="D3502" s="0" t="s">
        <v>9109</v>
      </c>
      <c r="E3502" s="0" t="n">
        <f aca="false">COUNTIF(A$2:A$3919,A3502)</f>
        <v>1</v>
      </c>
      <c r="F3502" s="0" t="n">
        <f aca="false">IF(B3502=D3502,1,0)</f>
        <v>1</v>
      </c>
    </row>
    <row r="3503" customFormat="false" ht="15" hidden="false" customHeight="false" outlineLevel="0" collapsed="false">
      <c r="A3503" s="0" t="s">
        <v>9111</v>
      </c>
      <c r="B3503" s="0" t="s">
        <v>9112</v>
      </c>
      <c r="C3503" s="0" t="s">
        <v>9113</v>
      </c>
      <c r="D3503" s="0" t="s">
        <v>9112</v>
      </c>
      <c r="E3503" s="0" t="n">
        <f aca="false">COUNTIF(A$2:A$3919,A3503)</f>
        <v>1</v>
      </c>
      <c r="F3503" s="0" t="n">
        <f aca="false">IF(B3503=D3503,1,0)</f>
        <v>1</v>
      </c>
    </row>
    <row r="3504" customFormat="false" ht="15" hidden="false" customHeight="false" outlineLevel="0" collapsed="false">
      <c r="A3504" s="0" t="s">
        <v>9114</v>
      </c>
      <c r="B3504" s="0" t="s">
        <v>9115</v>
      </c>
      <c r="C3504" s="0" t="s">
        <v>9116</v>
      </c>
      <c r="D3504" s="0" t="s">
        <v>9115</v>
      </c>
      <c r="E3504" s="0" t="n">
        <f aca="false">COUNTIF(A$2:A$3919,A3504)</f>
        <v>1</v>
      </c>
      <c r="F3504" s="0" t="n">
        <f aca="false">IF(B3504=D3504,1,0)</f>
        <v>1</v>
      </c>
    </row>
    <row r="3505" customFormat="false" ht="15" hidden="false" customHeight="false" outlineLevel="0" collapsed="false">
      <c r="A3505" s="0" t="s">
        <v>9117</v>
      </c>
      <c r="B3505" s="0" t="s">
        <v>9118</v>
      </c>
      <c r="C3505" s="0" t="s">
        <v>9119</v>
      </c>
      <c r="D3505" s="0" t="s">
        <v>9118</v>
      </c>
      <c r="E3505" s="0" t="n">
        <f aca="false">COUNTIF(A$2:A$3919,A3505)</f>
        <v>1</v>
      </c>
      <c r="F3505" s="0" t="n">
        <f aca="false">IF(B3505=D3505,1,0)</f>
        <v>1</v>
      </c>
    </row>
    <row r="3506" customFormat="false" ht="15" hidden="false" customHeight="false" outlineLevel="0" collapsed="false">
      <c r="A3506" s="0" t="s">
        <v>9120</v>
      </c>
      <c r="B3506" s="0" t="s">
        <v>9121</v>
      </c>
      <c r="C3506" s="0" t="s">
        <v>9122</v>
      </c>
      <c r="D3506" s="0" t="s">
        <v>9121</v>
      </c>
      <c r="E3506" s="0" t="n">
        <f aca="false">COUNTIF(A$2:A$3919,A3506)</f>
        <v>1</v>
      </c>
      <c r="F3506" s="0" t="n">
        <f aca="false">IF(B3506=D3506,1,0)</f>
        <v>1</v>
      </c>
    </row>
    <row r="3507" customFormat="false" ht="15" hidden="false" customHeight="false" outlineLevel="0" collapsed="false">
      <c r="A3507" s="0" t="s">
        <v>9123</v>
      </c>
      <c r="B3507" s="0" t="s">
        <v>9124</v>
      </c>
      <c r="C3507" s="0" t="s">
        <v>9125</v>
      </c>
      <c r="D3507" s="0" t="s">
        <v>9124</v>
      </c>
      <c r="E3507" s="0" t="n">
        <f aca="false">COUNTIF(A$2:A$3919,A3507)</f>
        <v>1</v>
      </c>
      <c r="F3507" s="0" t="n">
        <f aca="false">IF(B3507=D3507,1,0)</f>
        <v>1</v>
      </c>
    </row>
    <row r="3508" customFormat="false" ht="15" hidden="false" customHeight="false" outlineLevel="0" collapsed="false">
      <c r="A3508" s="0" t="s">
        <v>9126</v>
      </c>
      <c r="B3508" s="0" t="s">
        <v>9127</v>
      </c>
      <c r="C3508" s="0" t="s">
        <v>9128</v>
      </c>
      <c r="D3508" s="0" t="s">
        <v>9127</v>
      </c>
      <c r="E3508" s="0" t="n">
        <f aca="false">COUNTIF(A$2:A$3919,A3508)</f>
        <v>1</v>
      </c>
      <c r="F3508" s="0" t="n">
        <f aca="false">IF(B3508=D3508,1,0)</f>
        <v>1</v>
      </c>
    </row>
    <row r="3509" customFormat="false" ht="15" hidden="false" customHeight="false" outlineLevel="0" collapsed="false">
      <c r="A3509" s="0" t="s">
        <v>9129</v>
      </c>
      <c r="B3509" s="0" t="s">
        <v>9130</v>
      </c>
      <c r="C3509" s="0" t="s">
        <v>9131</v>
      </c>
      <c r="D3509" s="0" t="s">
        <v>9130</v>
      </c>
      <c r="E3509" s="0" t="n">
        <f aca="false">COUNTIF(A$2:A$3919,A3509)</f>
        <v>1</v>
      </c>
      <c r="F3509" s="0" t="n">
        <f aca="false">IF(B3509=D3509,1,0)</f>
        <v>1</v>
      </c>
    </row>
    <row r="3510" customFormat="false" ht="15" hidden="false" customHeight="false" outlineLevel="0" collapsed="false">
      <c r="A3510" s="0" t="s">
        <v>9132</v>
      </c>
      <c r="B3510" s="0" t="s">
        <v>9133</v>
      </c>
      <c r="C3510" s="0" t="s">
        <v>9134</v>
      </c>
      <c r="D3510" s="0" t="s">
        <v>9133</v>
      </c>
      <c r="E3510" s="0" t="n">
        <f aca="false">COUNTIF(A$2:A$3919,A3510)</f>
        <v>1</v>
      </c>
      <c r="F3510" s="0" t="n">
        <f aca="false">IF(B3510=D3510,1,0)</f>
        <v>1</v>
      </c>
    </row>
    <row r="3511" customFormat="false" ht="15" hidden="false" customHeight="false" outlineLevel="0" collapsed="false">
      <c r="A3511" s="0" t="s">
        <v>9135</v>
      </c>
      <c r="B3511" s="0" t="s">
        <v>9136</v>
      </c>
      <c r="C3511" s="0" t="s">
        <v>9137</v>
      </c>
      <c r="D3511" s="0" t="s">
        <v>9136</v>
      </c>
      <c r="E3511" s="0" t="n">
        <f aca="false">COUNTIF(A$2:A$3919,A3511)</f>
        <v>1</v>
      </c>
      <c r="F3511" s="0" t="n">
        <f aca="false">IF(B3511=D3511,1,0)</f>
        <v>1</v>
      </c>
    </row>
    <row r="3512" customFormat="false" ht="15" hidden="false" customHeight="false" outlineLevel="0" collapsed="false">
      <c r="A3512" s="0" t="s">
        <v>9138</v>
      </c>
      <c r="B3512" s="0" t="s">
        <v>9139</v>
      </c>
      <c r="C3512" s="0" t="s">
        <v>9140</v>
      </c>
      <c r="D3512" s="0" t="s">
        <v>9139</v>
      </c>
      <c r="E3512" s="0" t="n">
        <f aca="false">COUNTIF(A$2:A$3919,A3512)</f>
        <v>1</v>
      </c>
      <c r="F3512" s="0" t="n">
        <f aca="false">IF(B3512=D3512,1,0)</f>
        <v>1</v>
      </c>
    </row>
    <row r="3513" customFormat="false" ht="15" hidden="false" customHeight="false" outlineLevel="0" collapsed="false">
      <c r="A3513" s="0" t="s">
        <v>9141</v>
      </c>
      <c r="B3513" s="0" t="s">
        <v>9142</v>
      </c>
      <c r="C3513" s="0" t="s">
        <v>9143</v>
      </c>
      <c r="D3513" s="0" t="s">
        <v>9142</v>
      </c>
      <c r="E3513" s="0" t="n">
        <f aca="false">COUNTIF(A$2:A$3919,A3513)</f>
        <v>1</v>
      </c>
      <c r="F3513" s="0" t="n">
        <f aca="false">IF(B3513=D3513,1,0)</f>
        <v>1</v>
      </c>
    </row>
    <row r="3514" customFormat="false" ht="15" hidden="false" customHeight="false" outlineLevel="0" collapsed="false">
      <c r="A3514" s="0" t="s">
        <v>9144</v>
      </c>
      <c r="B3514" s="0" t="s">
        <v>9145</v>
      </c>
      <c r="C3514" s="0" t="s">
        <v>9146</v>
      </c>
      <c r="D3514" s="0" t="s">
        <v>9145</v>
      </c>
      <c r="E3514" s="0" t="n">
        <f aca="false">COUNTIF(A$2:A$3919,A3514)</f>
        <v>1</v>
      </c>
      <c r="F3514" s="0" t="n">
        <f aca="false">IF(B3514=D3514,1,0)</f>
        <v>1</v>
      </c>
    </row>
    <row r="3515" customFormat="false" ht="15" hidden="false" customHeight="false" outlineLevel="0" collapsed="false">
      <c r="A3515" s="0" t="s">
        <v>9147</v>
      </c>
      <c r="B3515" s="0" t="s">
        <v>9148</v>
      </c>
      <c r="C3515" s="0" t="s">
        <v>9149</v>
      </c>
      <c r="D3515" s="0" t="s">
        <v>9148</v>
      </c>
      <c r="E3515" s="0" t="n">
        <f aca="false">COUNTIF(A$2:A$3919,A3515)</f>
        <v>1</v>
      </c>
      <c r="F3515" s="0" t="n">
        <f aca="false">IF(B3515=D3515,1,0)</f>
        <v>1</v>
      </c>
    </row>
    <row r="3516" customFormat="false" ht="15" hidden="false" customHeight="false" outlineLevel="0" collapsed="false">
      <c r="A3516" s="0" t="s">
        <v>9150</v>
      </c>
      <c r="B3516" s="0" t="s">
        <v>9151</v>
      </c>
      <c r="C3516" s="0" t="s">
        <v>9152</v>
      </c>
      <c r="D3516" s="0" t="s">
        <v>9151</v>
      </c>
      <c r="E3516" s="0" t="n">
        <f aca="false">COUNTIF(A$2:A$3919,A3516)</f>
        <v>1</v>
      </c>
      <c r="F3516" s="0" t="n">
        <f aca="false">IF(B3516=D3516,1,0)</f>
        <v>1</v>
      </c>
    </row>
    <row r="3517" customFormat="false" ht="15" hidden="false" customHeight="false" outlineLevel="0" collapsed="false">
      <c r="A3517" s="0" t="s">
        <v>9153</v>
      </c>
      <c r="B3517" s="0" t="s">
        <v>9154</v>
      </c>
      <c r="C3517" s="0" t="s">
        <v>9155</v>
      </c>
      <c r="D3517" s="0" t="s">
        <v>9154</v>
      </c>
      <c r="E3517" s="0" t="n">
        <f aca="false">COUNTIF(A$2:A$3919,A3517)</f>
        <v>1</v>
      </c>
      <c r="F3517" s="0" t="n">
        <f aca="false">IF(B3517=D3517,1,0)</f>
        <v>1</v>
      </c>
    </row>
    <row r="3518" customFormat="false" ht="15" hidden="false" customHeight="false" outlineLevel="0" collapsed="false">
      <c r="A3518" s="0" t="s">
        <v>9156</v>
      </c>
      <c r="B3518" s="0" t="s">
        <v>4057</v>
      </c>
      <c r="C3518" s="0" t="s">
        <v>9157</v>
      </c>
      <c r="D3518" s="0" t="s">
        <v>4057</v>
      </c>
      <c r="E3518" s="0" t="n">
        <f aca="false">COUNTIF(A$2:A$3919,A3518)</f>
        <v>1</v>
      </c>
      <c r="F3518" s="0" t="n">
        <f aca="false">IF(B3518=D3518,1,0)</f>
        <v>1</v>
      </c>
    </row>
    <row r="3519" customFormat="false" ht="15" hidden="false" customHeight="false" outlineLevel="0" collapsed="false">
      <c r="A3519" s="0" t="s">
        <v>9158</v>
      </c>
      <c r="B3519" s="0" t="s">
        <v>9159</v>
      </c>
      <c r="C3519" s="0" t="s">
        <v>9160</v>
      </c>
      <c r="D3519" s="0" t="s">
        <v>9161</v>
      </c>
      <c r="E3519" s="0" t="n">
        <f aca="false">COUNTIF(A$2:A$3919,A3519)</f>
        <v>1</v>
      </c>
      <c r="F3519" s="0" t="n">
        <f aca="false">IF(B3519=D3519,1,0)</f>
        <v>0</v>
      </c>
    </row>
    <row r="3520" customFormat="false" ht="15" hidden="false" customHeight="false" outlineLevel="0" collapsed="false">
      <c r="A3520" s="0" t="s">
        <v>9162</v>
      </c>
      <c r="B3520" s="0" t="s">
        <v>9163</v>
      </c>
      <c r="C3520" s="0" t="s">
        <v>9164</v>
      </c>
      <c r="D3520" s="0" t="s">
        <v>9163</v>
      </c>
      <c r="E3520" s="0" t="n">
        <f aca="false">COUNTIF(A$2:A$3919,A3520)</f>
        <v>1</v>
      </c>
      <c r="F3520" s="0" t="n">
        <f aca="false">IF(B3520=D3520,1,0)</f>
        <v>1</v>
      </c>
    </row>
    <row r="3521" customFormat="false" ht="15" hidden="false" customHeight="false" outlineLevel="0" collapsed="false">
      <c r="A3521" s="0" t="s">
        <v>9165</v>
      </c>
      <c r="B3521" s="0" t="s">
        <v>9166</v>
      </c>
      <c r="C3521" s="0" t="s">
        <v>9167</v>
      </c>
      <c r="D3521" s="0" t="s">
        <v>9166</v>
      </c>
      <c r="E3521" s="0" t="n">
        <f aca="false">COUNTIF(A$2:A$3919,A3521)</f>
        <v>1</v>
      </c>
      <c r="F3521" s="0" t="n">
        <f aca="false">IF(B3521=D3521,1,0)</f>
        <v>1</v>
      </c>
    </row>
    <row r="3522" customFormat="false" ht="15" hidden="false" customHeight="false" outlineLevel="0" collapsed="false">
      <c r="A3522" s="0" t="s">
        <v>9168</v>
      </c>
      <c r="B3522" s="0" t="s">
        <v>9169</v>
      </c>
      <c r="C3522" s="0" t="s">
        <v>9170</v>
      </c>
      <c r="D3522" s="0" t="s">
        <v>9169</v>
      </c>
      <c r="E3522" s="0" t="n">
        <f aca="false">COUNTIF(A$2:A$3919,A3522)</f>
        <v>1</v>
      </c>
      <c r="F3522" s="0" t="n">
        <f aca="false">IF(B3522=D3522,1,0)</f>
        <v>1</v>
      </c>
    </row>
    <row r="3523" customFormat="false" ht="15" hidden="false" customHeight="false" outlineLevel="0" collapsed="false">
      <c r="A3523" s="0" t="s">
        <v>9171</v>
      </c>
      <c r="B3523" s="0" t="s">
        <v>9172</v>
      </c>
      <c r="C3523" s="0" t="s">
        <v>9173</v>
      </c>
      <c r="D3523" s="0" t="s">
        <v>9172</v>
      </c>
      <c r="E3523" s="0" t="n">
        <f aca="false">COUNTIF(A$2:A$3919,A3523)</f>
        <v>1</v>
      </c>
      <c r="F3523" s="0" t="n">
        <f aca="false">IF(B3523=D3523,1,0)</f>
        <v>1</v>
      </c>
    </row>
    <row r="3524" customFormat="false" ht="15" hidden="false" customHeight="false" outlineLevel="0" collapsed="false">
      <c r="A3524" s="0" t="s">
        <v>9174</v>
      </c>
      <c r="B3524" s="0" t="s">
        <v>9175</v>
      </c>
      <c r="C3524" s="0" t="s">
        <v>9176</v>
      </c>
      <c r="D3524" s="0" t="s">
        <v>9175</v>
      </c>
      <c r="E3524" s="0" t="n">
        <f aca="false">COUNTIF(A$2:A$3919,A3524)</f>
        <v>1</v>
      </c>
      <c r="F3524" s="0" t="n">
        <f aca="false">IF(B3524=D3524,1,0)</f>
        <v>1</v>
      </c>
    </row>
    <row r="3525" customFormat="false" ht="15" hidden="false" customHeight="false" outlineLevel="0" collapsed="false">
      <c r="A3525" s="0" t="s">
        <v>9177</v>
      </c>
      <c r="B3525" s="0" t="s">
        <v>9178</v>
      </c>
      <c r="C3525" s="0" t="s">
        <v>9179</v>
      </c>
      <c r="D3525" s="0" t="s">
        <v>9178</v>
      </c>
      <c r="E3525" s="0" t="n">
        <f aca="false">COUNTIF(A$2:A$3919,A3525)</f>
        <v>1</v>
      </c>
      <c r="F3525" s="0" t="n">
        <f aca="false">IF(B3525=D3525,1,0)</f>
        <v>1</v>
      </c>
    </row>
    <row r="3526" customFormat="false" ht="15" hidden="false" customHeight="false" outlineLevel="0" collapsed="false">
      <c r="A3526" s="0" t="s">
        <v>9180</v>
      </c>
      <c r="B3526" s="0" t="s">
        <v>9181</v>
      </c>
      <c r="C3526" s="0" t="s">
        <v>9182</v>
      </c>
      <c r="D3526" s="0" t="s">
        <v>9181</v>
      </c>
      <c r="E3526" s="0" t="n">
        <f aca="false">COUNTIF(A$2:A$3919,A3526)</f>
        <v>1</v>
      </c>
      <c r="F3526" s="0" t="n">
        <f aca="false">IF(B3526=D3526,1,0)</f>
        <v>1</v>
      </c>
    </row>
    <row r="3527" customFormat="false" ht="15" hidden="false" customHeight="false" outlineLevel="0" collapsed="false">
      <c r="A3527" s="0" t="s">
        <v>9183</v>
      </c>
      <c r="B3527" s="0" t="s">
        <v>9184</v>
      </c>
      <c r="C3527" s="0" t="s">
        <v>9185</v>
      </c>
      <c r="D3527" s="0" t="s">
        <v>9184</v>
      </c>
      <c r="E3527" s="0" t="n">
        <f aca="false">COUNTIF(A$2:A$3919,A3527)</f>
        <v>1</v>
      </c>
      <c r="F3527" s="0" t="n">
        <f aca="false">IF(B3527=D3527,1,0)</f>
        <v>1</v>
      </c>
    </row>
    <row r="3528" customFormat="false" ht="15" hidden="false" customHeight="false" outlineLevel="0" collapsed="false">
      <c r="A3528" s="0" t="s">
        <v>9186</v>
      </c>
      <c r="B3528" s="0" t="s">
        <v>9187</v>
      </c>
      <c r="C3528" s="0" t="s">
        <v>9188</v>
      </c>
      <c r="D3528" s="0" t="s">
        <v>9187</v>
      </c>
      <c r="E3528" s="0" t="n">
        <f aca="false">COUNTIF(A$2:A$3919,A3528)</f>
        <v>1</v>
      </c>
      <c r="F3528" s="0" t="n">
        <f aca="false">IF(B3528=D3528,1,0)</f>
        <v>1</v>
      </c>
    </row>
    <row r="3529" customFormat="false" ht="15" hidden="false" customHeight="false" outlineLevel="0" collapsed="false">
      <c r="A3529" s="0" t="s">
        <v>9189</v>
      </c>
      <c r="B3529" s="0" t="s">
        <v>9190</v>
      </c>
      <c r="C3529" s="0" t="s">
        <v>9191</v>
      </c>
      <c r="D3529" s="0" t="s">
        <v>9190</v>
      </c>
      <c r="E3529" s="0" t="n">
        <f aca="false">COUNTIF(A$2:A$3919,A3529)</f>
        <v>1</v>
      </c>
      <c r="F3529" s="0" t="n">
        <f aca="false">IF(B3529=D3529,1,0)</f>
        <v>1</v>
      </c>
    </row>
    <row r="3530" customFormat="false" ht="15" hidden="false" customHeight="false" outlineLevel="0" collapsed="false">
      <c r="A3530" s="0" t="s">
        <v>9192</v>
      </c>
      <c r="B3530" s="0" t="s">
        <v>9193</v>
      </c>
      <c r="C3530" s="0" t="s">
        <v>9194</v>
      </c>
      <c r="D3530" s="0" t="s">
        <v>9193</v>
      </c>
      <c r="E3530" s="0" t="n">
        <f aca="false">COUNTIF(A$2:A$3919,A3530)</f>
        <v>1</v>
      </c>
      <c r="F3530" s="0" t="n">
        <f aca="false">IF(B3530=D3530,1,0)</f>
        <v>1</v>
      </c>
    </row>
    <row r="3531" customFormat="false" ht="15" hidden="false" customHeight="false" outlineLevel="0" collapsed="false">
      <c r="A3531" s="0" t="s">
        <v>9195</v>
      </c>
      <c r="B3531" s="0" t="s">
        <v>9196</v>
      </c>
      <c r="C3531" s="0" t="s">
        <v>9197</v>
      </c>
      <c r="D3531" s="0" t="s">
        <v>9196</v>
      </c>
      <c r="E3531" s="0" t="n">
        <f aca="false">COUNTIF(A$2:A$3919,A3531)</f>
        <v>1</v>
      </c>
      <c r="F3531" s="0" t="n">
        <f aca="false">IF(B3531=D3531,1,0)</f>
        <v>1</v>
      </c>
    </row>
    <row r="3532" customFormat="false" ht="15" hidden="false" customHeight="false" outlineLevel="0" collapsed="false">
      <c r="A3532" s="0" t="s">
        <v>9198</v>
      </c>
      <c r="B3532" s="0" t="s">
        <v>9199</v>
      </c>
      <c r="C3532" s="0" t="s">
        <v>9200</v>
      </c>
      <c r="D3532" s="0" t="s">
        <v>9199</v>
      </c>
      <c r="E3532" s="0" t="n">
        <f aca="false">COUNTIF(A$2:A$3919,A3532)</f>
        <v>1</v>
      </c>
      <c r="F3532" s="0" t="n">
        <f aca="false">IF(B3532=D3532,1,0)</f>
        <v>1</v>
      </c>
    </row>
    <row r="3533" customFormat="false" ht="15" hidden="false" customHeight="false" outlineLevel="0" collapsed="false">
      <c r="A3533" s="0" t="s">
        <v>9201</v>
      </c>
      <c r="B3533" s="0" t="s">
        <v>9202</v>
      </c>
      <c r="C3533" s="0" t="s">
        <v>9203</v>
      </c>
      <c r="D3533" s="0" t="s">
        <v>9202</v>
      </c>
      <c r="E3533" s="0" t="n">
        <f aca="false">COUNTIF(A$2:A$3919,A3533)</f>
        <v>1</v>
      </c>
      <c r="F3533" s="0" t="n">
        <f aca="false">IF(B3533=D3533,1,0)</f>
        <v>1</v>
      </c>
    </row>
    <row r="3534" customFormat="false" ht="15" hidden="false" customHeight="false" outlineLevel="0" collapsed="false">
      <c r="A3534" s="0" t="s">
        <v>9204</v>
      </c>
      <c r="B3534" s="0" t="s">
        <v>9205</v>
      </c>
      <c r="C3534" s="0" t="s">
        <v>9206</v>
      </c>
      <c r="D3534" s="0" t="s">
        <v>9205</v>
      </c>
      <c r="E3534" s="0" t="n">
        <f aca="false">COUNTIF(A$2:A$3919,A3534)</f>
        <v>1</v>
      </c>
      <c r="F3534" s="0" t="n">
        <f aca="false">IF(B3534=D3534,1,0)</f>
        <v>1</v>
      </c>
    </row>
    <row r="3535" customFormat="false" ht="15" hidden="false" customHeight="false" outlineLevel="0" collapsed="false">
      <c r="A3535" s="0" t="s">
        <v>9207</v>
      </c>
      <c r="B3535" s="0" t="s">
        <v>9208</v>
      </c>
      <c r="C3535" s="0" t="s">
        <v>9209</v>
      </c>
      <c r="D3535" s="0" t="s">
        <v>9208</v>
      </c>
      <c r="E3535" s="0" t="n">
        <f aca="false">COUNTIF(A$2:A$3919,A3535)</f>
        <v>1</v>
      </c>
      <c r="F3535" s="0" t="n">
        <f aca="false">IF(B3535=D3535,1,0)</f>
        <v>1</v>
      </c>
    </row>
    <row r="3536" customFormat="false" ht="15" hidden="false" customHeight="false" outlineLevel="0" collapsed="false">
      <c r="A3536" s="0" t="s">
        <v>9210</v>
      </c>
      <c r="B3536" s="0" t="s">
        <v>9211</v>
      </c>
      <c r="C3536" s="0" t="s">
        <v>9212</v>
      </c>
      <c r="D3536" s="0" t="s">
        <v>9213</v>
      </c>
      <c r="E3536" s="0" t="n">
        <f aca="false">COUNTIF(A$2:A$3919,A3536)</f>
        <v>1</v>
      </c>
      <c r="F3536" s="0" t="n">
        <f aca="false">IF(B3536=D3536,1,0)</f>
        <v>0</v>
      </c>
    </row>
    <row r="3537" customFormat="false" ht="15" hidden="false" customHeight="false" outlineLevel="0" collapsed="false">
      <c r="A3537" s="0" t="s">
        <v>9214</v>
      </c>
      <c r="B3537" s="0" t="s">
        <v>8099</v>
      </c>
      <c r="C3537" s="0" t="s">
        <v>8100</v>
      </c>
      <c r="D3537" s="0" t="s">
        <v>8099</v>
      </c>
      <c r="E3537" s="0" t="n">
        <f aca="false">COUNTIF(A$2:A$3919,A3537)</f>
        <v>1</v>
      </c>
      <c r="F3537" s="0" t="n">
        <f aca="false">IF(B3537=D3537,1,0)</f>
        <v>1</v>
      </c>
    </row>
    <row r="3538" customFormat="false" ht="15" hidden="false" customHeight="false" outlineLevel="0" collapsed="false">
      <c r="A3538" s="0" t="s">
        <v>9215</v>
      </c>
      <c r="B3538" s="0" t="s">
        <v>9216</v>
      </c>
      <c r="C3538" s="0" t="s">
        <v>9217</v>
      </c>
      <c r="D3538" s="0" t="s">
        <v>9216</v>
      </c>
      <c r="E3538" s="0" t="n">
        <f aca="false">COUNTIF(A$2:A$3919,A3538)</f>
        <v>1</v>
      </c>
      <c r="F3538" s="0" t="n">
        <f aca="false">IF(B3538=D3538,1,0)</f>
        <v>1</v>
      </c>
    </row>
    <row r="3539" customFormat="false" ht="15" hidden="false" customHeight="false" outlineLevel="0" collapsed="false">
      <c r="A3539" s="0" t="s">
        <v>9218</v>
      </c>
      <c r="B3539" s="0" t="s">
        <v>9219</v>
      </c>
      <c r="C3539" s="0" t="s">
        <v>9220</v>
      </c>
      <c r="D3539" s="0" t="s">
        <v>9219</v>
      </c>
      <c r="E3539" s="0" t="n">
        <f aca="false">COUNTIF(A$2:A$3919,A3539)</f>
        <v>1</v>
      </c>
      <c r="F3539" s="0" t="n">
        <f aca="false">IF(B3539=D3539,1,0)</f>
        <v>1</v>
      </c>
    </row>
    <row r="3540" customFormat="false" ht="15" hidden="false" customHeight="false" outlineLevel="0" collapsed="false">
      <c r="A3540" s="0" t="s">
        <v>9221</v>
      </c>
      <c r="B3540" s="0" t="s">
        <v>9222</v>
      </c>
      <c r="C3540" s="0" t="s">
        <v>9223</v>
      </c>
      <c r="D3540" s="0" t="s">
        <v>9222</v>
      </c>
      <c r="E3540" s="0" t="n">
        <f aca="false">COUNTIF(A$2:A$3919,A3540)</f>
        <v>1</v>
      </c>
      <c r="F3540" s="0" t="n">
        <f aca="false">IF(B3540=D3540,1,0)</f>
        <v>1</v>
      </c>
    </row>
    <row r="3541" customFormat="false" ht="15" hidden="false" customHeight="false" outlineLevel="0" collapsed="false">
      <c r="A3541" s="0" t="s">
        <v>9224</v>
      </c>
      <c r="B3541" s="0" t="s">
        <v>9225</v>
      </c>
      <c r="C3541" s="0" t="s">
        <v>9226</v>
      </c>
      <c r="D3541" s="0" t="s">
        <v>9225</v>
      </c>
      <c r="E3541" s="0" t="n">
        <f aca="false">COUNTIF(A$2:A$3919,A3541)</f>
        <v>1</v>
      </c>
      <c r="F3541" s="0" t="n">
        <f aca="false">IF(B3541=D3541,1,0)</f>
        <v>1</v>
      </c>
    </row>
    <row r="3542" customFormat="false" ht="15" hidden="false" customHeight="false" outlineLevel="0" collapsed="false">
      <c r="A3542" s="0" t="s">
        <v>9227</v>
      </c>
      <c r="B3542" s="0" t="s">
        <v>9228</v>
      </c>
      <c r="C3542" s="0" t="s">
        <v>9229</v>
      </c>
      <c r="D3542" s="0" t="s">
        <v>9228</v>
      </c>
      <c r="E3542" s="0" t="n">
        <f aca="false">COUNTIF(A$2:A$3919,A3542)</f>
        <v>1</v>
      </c>
      <c r="F3542" s="0" t="n">
        <f aca="false">IF(B3542=D3542,1,0)</f>
        <v>1</v>
      </c>
    </row>
    <row r="3543" customFormat="false" ht="15" hidden="false" customHeight="false" outlineLevel="0" collapsed="false">
      <c r="A3543" s="0" t="s">
        <v>9230</v>
      </c>
      <c r="B3543" s="0" t="s">
        <v>9231</v>
      </c>
      <c r="C3543" s="0" t="s">
        <v>9232</v>
      </c>
      <c r="D3543" s="0" t="s">
        <v>9231</v>
      </c>
      <c r="E3543" s="0" t="n">
        <f aca="false">COUNTIF(A$2:A$3919,A3543)</f>
        <v>1</v>
      </c>
      <c r="F3543" s="0" t="n">
        <f aca="false">IF(B3543=D3543,1,0)</f>
        <v>1</v>
      </c>
    </row>
    <row r="3544" customFormat="false" ht="15" hidden="false" customHeight="false" outlineLevel="0" collapsed="false">
      <c r="A3544" s="0" t="s">
        <v>9233</v>
      </c>
      <c r="B3544" s="0" t="s">
        <v>9234</v>
      </c>
      <c r="C3544" s="0" t="s">
        <v>9235</v>
      </c>
      <c r="D3544" s="0" t="s">
        <v>9234</v>
      </c>
      <c r="E3544" s="0" t="n">
        <f aca="false">COUNTIF(A$2:A$3919,A3544)</f>
        <v>1</v>
      </c>
      <c r="F3544" s="0" t="n">
        <f aca="false">IF(B3544=D3544,1,0)</f>
        <v>1</v>
      </c>
    </row>
    <row r="3545" customFormat="false" ht="15" hidden="false" customHeight="false" outlineLevel="0" collapsed="false">
      <c r="A3545" s="0" t="s">
        <v>9236</v>
      </c>
      <c r="B3545" s="0" t="s">
        <v>9237</v>
      </c>
      <c r="C3545" s="0" t="s">
        <v>9238</v>
      </c>
      <c r="D3545" s="0" t="s">
        <v>9237</v>
      </c>
      <c r="E3545" s="0" t="n">
        <f aca="false">COUNTIF(A$2:A$3919,A3545)</f>
        <v>1</v>
      </c>
      <c r="F3545" s="0" t="n">
        <f aca="false">IF(B3545=D3545,1,0)</f>
        <v>1</v>
      </c>
    </row>
    <row r="3546" customFormat="false" ht="15" hidden="false" customHeight="false" outlineLevel="0" collapsed="false">
      <c r="A3546" s="0" t="s">
        <v>9239</v>
      </c>
      <c r="B3546" s="0" t="s">
        <v>9240</v>
      </c>
      <c r="C3546" s="0" t="s">
        <v>9241</v>
      </c>
      <c r="D3546" s="0" t="s">
        <v>9240</v>
      </c>
      <c r="E3546" s="0" t="n">
        <f aca="false">COUNTIF(A$2:A$3919,A3546)</f>
        <v>1</v>
      </c>
      <c r="F3546" s="0" t="n">
        <f aca="false">IF(B3546=D3546,1,0)</f>
        <v>1</v>
      </c>
    </row>
    <row r="3547" customFormat="false" ht="15" hidden="false" customHeight="false" outlineLevel="0" collapsed="false">
      <c r="A3547" s="0" t="s">
        <v>9242</v>
      </c>
      <c r="B3547" s="0" t="s">
        <v>9243</v>
      </c>
      <c r="C3547" s="0" t="s">
        <v>9244</v>
      </c>
      <c r="D3547" s="0" t="s">
        <v>9243</v>
      </c>
      <c r="E3547" s="0" t="n">
        <f aca="false">COUNTIF(A$2:A$3919,A3547)</f>
        <v>1</v>
      </c>
      <c r="F3547" s="0" t="n">
        <f aca="false">IF(B3547=D3547,1,0)</f>
        <v>1</v>
      </c>
    </row>
    <row r="3548" customFormat="false" ht="15" hidden="false" customHeight="false" outlineLevel="0" collapsed="false">
      <c r="A3548" s="0" t="s">
        <v>9245</v>
      </c>
      <c r="B3548" s="0" t="s">
        <v>9246</v>
      </c>
      <c r="C3548" s="0" t="s">
        <v>9247</v>
      </c>
      <c r="D3548" s="0" t="s">
        <v>9246</v>
      </c>
      <c r="E3548" s="0" t="n">
        <f aca="false">COUNTIF(A$2:A$3919,A3548)</f>
        <v>1</v>
      </c>
      <c r="F3548" s="0" t="n">
        <f aca="false">IF(B3548=D3548,1,0)</f>
        <v>1</v>
      </c>
    </row>
    <row r="3549" customFormat="false" ht="15" hidden="false" customHeight="false" outlineLevel="0" collapsed="false">
      <c r="A3549" s="0" t="s">
        <v>9248</v>
      </c>
      <c r="B3549" s="0" t="s">
        <v>9249</v>
      </c>
      <c r="C3549" s="0" t="s">
        <v>9250</v>
      </c>
      <c r="D3549" s="0" t="s">
        <v>9249</v>
      </c>
      <c r="E3549" s="0" t="n">
        <f aca="false">COUNTIF(A$2:A$3919,A3549)</f>
        <v>1</v>
      </c>
      <c r="F3549" s="0" t="n">
        <f aca="false">IF(B3549=D3549,1,0)</f>
        <v>1</v>
      </c>
    </row>
    <row r="3550" customFormat="false" ht="15" hidden="false" customHeight="false" outlineLevel="0" collapsed="false">
      <c r="A3550" s="0" t="s">
        <v>9251</v>
      </c>
      <c r="B3550" s="0" t="s">
        <v>9252</v>
      </c>
      <c r="C3550" s="0" t="s">
        <v>9253</v>
      </c>
      <c r="D3550" s="0" t="s">
        <v>9252</v>
      </c>
      <c r="E3550" s="0" t="n">
        <f aca="false">COUNTIF(A$2:A$3919,A3550)</f>
        <v>1</v>
      </c>
      <c r="F3550" s="0" t="n">
        <f aca="false">IF(B3550=D3550,1,0)</f>
        <v>1</v>
      </c>
    </row>
    <row r="3551" customFormat="false" ht="15" hidden="false" customHeight="false" outlineLevel="0" collapsed="false">
      <c r="A3551" s="0" t="s">
        <v>9254</v>
      </c>
      <c r="B3551" s="0" t="s">
        <v>9255</v>
      </c>
      <c r="C3551" s="0" t="s">
        <v>9256</v>
      </c>
      <c r="D3551" s="0" t="s">
        <v>9255</v>
      </c>
      <c r="E3551" s="0" t="n">
        <f aca="false">COUNTIF(A$2:A$3919,A3551)</f>
        <v>1</v>
      </c>
      <c r="F3551" s="0" t="n">
        <f aca="false">IF(B3551=D3551,1,0)</f>
        <v>1</v>
      </c>
    </row>
    <row r="3552" customFormat="false" ht="15" hidden="false" customHeight="false" outlineLevel="0" collapsed="false">
      <c r="A3552" s="0" t="s">
        <v>9257</v>
      </c>
      <c r="B3552" s="0" t="s">
        <v>9258</v>
      </c>
      <c r="C3552" s="0" t="s">
        <v>9259</v>
      </c>
      <c r="D3552" s="0" t="s">
        <v>9260</v>
      </c>
      <c r="E3552" s="0" t="n">
        <f aca="false">COUNTIF(A$2:A$3919,A3552)</f>
        <v>1</v>
      </c>
      <c r="F3552" s="0" t="n">
        <f aca="false">IF(B3552=D3552,1,0)</f>
        <v>0</v>
      </c>
    </row>
    <row r="3553" customFormat="false" ht="15" hidden="false" customHeight="false" outlineLevel="0" collapsed="false">
      <c r="A3553" s="0" t="s">
        <v>9261</v>
      </c>
      <c r="B3553" s="0" t="s">
        <v>9260</v>
      </c>
      <c r="C3553" s="0" t="s">
        <v>9262</v>
      </c>
      <c r="D3553" s="0" t="s">
        <v>9260</v>
      </c>
      <c r="E3553" s="0" t="n">
        <f aca="false">COUNTIF(A$2:A$3919,A3553)</f>
        <v>1</v>
      </c>
      <c r="F3553" s="0" t="n">
        <f aca="false">IF(B3553=D3553,1,0)</f>
        <v>1</v>
      </c>
    </row>
    <row r="3554" customFormat="false" ht="15" hidden="false" customHeight="false" outlineLevel="0" collapsed="false">
      <c r="A3554" s="0" t="s">
        <v>9263</v>
      </c>
      <c r="B3554" s="0" t="s">
        <v>9264</v>
      </c>
      <c r="C3554" s="0" t="s">
        <v>9265</v>
      </c>
      <c r="D3554" s="0" t="s">
        <v>9264</v>
      </c>
      <c r="E3554" s="0" t="n">
        <f aca="false">COUNTIF(A$2:A$3919,A3554)</f>
        <v>1</v>
      </c>
      <c r="F3554" s="0" t="n">
        <f aca="false">IF(B3554=D3554,1,0)</f>
        <v>1</v>
      </c>
    </row>
    <row r="3555" customFormat="false" ht="15" hidden="false" customHeight="false" outlineLevel="0" collapsed="false">
      <c r="A3555" s="0" t="s">
        <v>9266</v>
      </c>
      <c r="B3555" s="0" t="s">
        <v>9267</v>
      </c>
      <c r="C3555" s="0" t="s">
        <v>9268</v>
      </c>
      <c r="D3555" s="0" t="s">
        <v>9269</v>
      </c>
      <c r="E3555" s="0" t="n">
        <f aca="false">COUNTIF(A$2:A$3919,A3555)</f>
        <v>1</v>
      </c>
      <c r="F3555" s="0" t="n">
        <f aca="false">IF(B3555=D3555,1,0)</f>
        <v>0</v>
      </c>
    </row>
    <row r="3556" customFormat="false" ht="15" hidden="false" customHeight="false" outlineLevel="0" collapsed="false">
      <c r="A3556" s="0" t="s">
        <v>9270</v>
      </c>
      <c r="B3556" s="0" t="s">
        <v>9271</v>
      </c>
      <c r="C3556" s="0" t="s">
        <v>9272</v>
      </c>
      <c r="D3556" s="0" t="s">
        <v>9271</v>
      </c>
      <c r="E3556" s="0" t="n">
        <f aca="false">COUNTIF(A$2:A$3919,A3556)</f>
        <v>1</v>
      </c>
      <c r="F3556" s="0" t="n">
        <f aca="false">IF(B3556=D3556,1,0)</f>
        <v>1</v>
      </c>
    </row>
    <row r="3557" customFormat="false" ht="15" hidden="false" customHeight="false" outlineLevel="0" collapsed="false">
      <c r="A3557" s="0" t="s">
        <v>9273</v>
      </c>
      <c r="B3557" s="0" t="s">
        <v>9274</v>
      </c>
      <c r="C3557" s="0" t="s">
        <v>9275</v>
      </c>
      <c r="D3557" s="0" t="s">
        <v>9274</v>
      </c>
      <c r="E3557" s="0" t="n">
        <f aca="false">COUNTIF(A$2:A$3919,A3557)</f>
        <v>1</v>
      </c>
      <c r="F3557" s="0" t="n">
        <f aca="false">IF(B3557=D3557,1,0)</f>
        <v>1</v>
      </c>
    </row>
    <row r="3558" customFormat="false" ht="15" hidden="false" customHeight="false" outlineLevel="0" collapsed="false">
      <c r="A3558" s="0" t="s">
        <v>9276</v>
      </c>
      <c r="B3558" s="0" t="s">
        <v>9274</v>
      </c>
      <c r="C3558" s="0" t="s">
        <v>9277</v>
      </c>
      <c r="D3558" s="0" t="s">
        <v>9278</v>
      </c>
      <c r="E3558" s="0" t="n">
        <f aca="false">COUNTIF(A$2:A$3919,A3558)</f>
        <v>1</v>
      </c>
      <c r="F3558" s="0" t="n">
        <f aca="false">IF(B3558=D3558,1,0)</f>
        <v>0</v>
      </c>
    </row>
    <row r="3559" customFormat="false" ht="15" hidden="false" customHeight="false" outlineLevel="0" collapsed="false">
      <c r="A3559" s="0" t="s">
        <v>9279</v>
      </c>
      <c r="B3559" s="0" t="s">
        <v>9280</v>
      </c>
      <c r="C3559" s="0" t="s">
        <v>9281</v>
      </c>
      <c r="D3559" s="0" t="s">
        <v>9280</v>
      </c>
      <c r="E3559" s="0" t="n">
        <f aca="false">COUNTIF(A$2:A$3919,A3559)</f>
        <v>1</v>
      </c>
      <c r="F3559" s="0" t="n">
        <f aca="false">IF(B3559=D3559,1,0)</f>
        <v>1</v>
      </c>
    </row>
    <row r="3560" customFormat="false" ht="15" hidden="false" customHeight="false" outlineLevel="0" collapsed="false">
      <c r="A3560" s="0" t="s">
        <v>9282</v>
      </c>
      <c r="B3560" s="0" t="s">
        <v>9283</v>
      </c>
      <c r="C3560" s="0" t="s">
        <v>9284</v>
      </c>
      <c r="D3560" s="0" t="s">
        <v>9283</v>
      </c>
      <c r="E3560" s="0" t="n">
        <f aca="false">COUNTIF(A$2:A$3919,A3560)</f>
        <v>1</v>
      </c>
      <c r="F3560" s="0" t="n">
        <f aca="false">IF(B3560=D3560,1,0)</f>
        <v>1</v>
      </c>
    </row>
    <row r="3561" customFormat="false" ht="15" hidden="false" customHeight="false" outlineLevel="0" collapsed="false">
      <c r="A3561" s="0" t="s">
        <v>9285</v>
      </c>
      <c r="B3561" s="0" t="s">
        <v>9286</v>
      </c>
      <c r="C3561" s="0" t="s">
        <v>9287</v>
      </c>
      <c r="D3561" s="0" t="s">
        <v>9286</v>
      </c>
      <c r="E3561" s="0" t="n">
        <f aca="false">COUNTIF(A$2:A$3919,A3561)</f>
        <v>1</v>
      </c>
      <c r="F3561" s="0" t="n">
        <f aca="false">IF(B3561=D3561,1,0)</f>
        <v>1</v>
      </c>
    </row>
    <row r="3562" customFormat="false" ht="15" hidden="false" customHeight="false" outlineLevel="0" collapsed="false">
      <c r="A3562" s="0" t="s">
        <v>9288</v>
      </c>
      <c r="B3562" s="0" t="s">
        <v>9289</v>
      </c>
      <c r="C3562" s="0" t="s">
        <v>9290</v>
      </c>
      <c r="D3562" s="0" t="s">
        <v>9289</v>
      </c>
      <c r="E3562" s="0" t="n">
        <f aca="false">COUNTIF(A$2:A$3919,A3562)</f>
        <v>1</v>
      </c>
      <c r="F3562" s="0" t="n">
        <f aca="false">IF(B3562=D3562,1,0)</f>
        <v>1</v>
      </c>
    </row>
    <row r="3563" customFormat="false" ht="15" hidden="false" customHeight="false" outlineLevel="0" collapsed="false">
      <c r="A3563" s="0" t="s">
        <v>9291</v>
      </c>
      <c r="B3563" s="0" t="s">
        <v>9292</v>
      </c>
      <c r="C3563" s="0" t="s">
        <v>9293</v>
      </c>
      <c r="D3563" s="0" t="s">
        <v>9292</v>
      </c>
      <c r="E3563" s="0" t="n">
        <f aca="false">COUNTIF(A$2:A$3919,A3563)</f>
        <v>1</v>
      </c>
      <c r="F3563" s="0" t="n">
        <f aca="false">IF(B3563=D3563,1,0)</f>
        <v>1</v>
      </c>
    </row>
    <row r="3564" customFormat="false" ht="15" hidden="false" customHeight="false" outlineLevel="0" collapsed="false">
      <c r="A3564" s="0" t="s">
        <v>9294</v>
      </c>
      <c r="B3564" s="0" t="s">
        <v>9295</v>
      </c>
      <c r="C3564" s="0" t="s">
        <v>9296</v>
      </c>
      <c r="D3564" s="0" t="s">
        <v>9295</v>
      </c>
      <c r="E3564" s="0" t="n">
        <f aca="false">COUNTIF(A$2:A$3919,A3564)</f>
        <v>1</v>
      </c>
      <c r="F3564" s="0" t="n">
        <f aca="false">IF(B3564=D3564,1,0)</f>
        <v>1</v>
      </c>
    </row>
    <row r="3565" customFormat="false" ht="15" hidden="false" customHeight="false" outlineLevel="0" collapsed="false">
      <c r="A3565" s="0" t="s">
        <v>9297</v>
      </c>
      <c r="B3565" s="0" t="s">
        <v>9298</v>
      </c>
      <c r="C3565" s="0" t="s">
        <v>9299</v>
      </c>
      <c r="D3565" s="0" t="s">
        <v>9298</v>
      </c>
      <c r="E3565" s="0" t="n">
        <f aca="false">COUNTIF(A$2:A$3919,A3565)</f>
        <v>1</v>
      </c>
      <c r="F3565" s="0" t="n">
        <f aca="false">IF(B3565=D3565,1,0)</f>
        <v>1</v>
      </c>
    </row>
    <row r="3566" customFormat="false" ht="15" hidden="false" customHeight="false" outlineLevel="0" collapsed="false">
      <c r="A3566" s="0" t="s">
        <v>9300</v>
      </c>
      <c r="B3566" s="0" t="s">
        <v>9301</v>
      </c>
      <c r="C3566" s="0" t="s">
        <v>9302</v>
      </c>
      <c r="D3566" s="0" t="s">
        <v>9301</v>
      </c>
      <c r="E3566" s="0" t="n">
        <f aca="false">COUNTIF(A$2:A$3919,A3566)</f>
        <v>1</v>
      </c>
      <c r="F3566" s="0" t="n">
        <f aca="false">IF(B3566=D3566,1,0)</f>
        <v>1</v>
      </c>
    </row>
    <row r="3567" customFormat="false" ht="15" hidden="false" customHeight="false" outlineLevel="0" collapsed="false">
      <c r="A3567" s="0" t="s">
        <v>9303</v>
      </c>
      <c r="B3567" s="0" t="s">
        <v>9304</v>
      </c>
      <c r="C3567" s="0" t="s">
        <v>9305</v>
      </c>
      <c r="D3567" s="0" t="s">
        <v>9306</v>
      </c>
      <c r="E3567" s="0" t="n">
        <f aca="false">COUNTIF(A$2:A$3919,A3567)</f>
        <v>1</v>
      </c>
      <c r="F3567" s="0" t="n">
        <f aca="false">IF(B3567=D3567,1,0)</f>
        <v>0</v>
      </c>
    </row>
    <row r="3568" customFormat="false" ht="15" hidden="false" customHeight="false" outlineLevel="0" collapsed="false">
      <c r="A3568" s="0" t="s">
        <v>9307</v>
      </c>
      <c r="B3568" s="0" t="s">
        <v>9304</v>
      </c>
      <c r="C3568" s="0" t="s">
        <v>9308</v>
      </c>
      <c r="D3568" s="0" t="s">
        <v>9304</v>
      </c>
      <c r="E3568" s="0" t="n">
        <f aca="false">COUNTIF(A$2:A$3919,A3568)</f>
        <v>1</v>
      </c>
      <c r="F3568" s="0" t="n">
        <f aca="false">IF(B3568=D3568,1,0)</f>
        <v>1</v>
      </c>
    </row>
    <row r="3569" customFormat="false" ht="15" hidden="false" customHeight="false" outlineLevel="0" collapsed="false">
      <c r="A3569" s="0" t="s">
        <v>9309</v>
      </c>
      <c r="B3569" s="0" t="s">
        <v>9310</v>
      </c>
      <c r="C3569" s="0" t="s">
        <v>9311</v>
      </c>
      <c r="D3569" s="0" t="s">
        <v>9310</v>
      </c>
      <c r="E3569" s="0" t="n">
        <f aca="false">COUNTIF(A$2:A$3919,A3569)</f>
        <v>1</v>
      </c>
      <c r="F3569" s="0" t="n">
        <f aca="false">IF(B3569=D3569,1,0)</f>
        <v>1</v>
      </c>
    </row>
    <row r="3570" customFormat="false" ht="15" hidden="false" customHeight="false" outlineLevel="0" collapsed="false">
      <c r="A3570" s="0" t="s">
        <v>9312</v>
      </c>
      <c r="B3570" s="0" t="s">
        <v>9313</v>
      </c>
      <c r="C3570" s="0" t="s">
        <v>9314</v>
      </c>
      <c r="D3570" s="0" t="s">
        <v>9313</v>
      </c>
      <c r="E3570" s="0" t="n">
        <f aca="false">COUNTIF(A$2:A$3919,A3570)</f>
        <v>1</v>
      </c>
      <c r="F3570" s="0" t="n">
        <f aca="false">IF(B3570=D3570,1,0)</f>
        <v>1</v>
      </c>
    </row>
    <row r="3571" customFormat="false" ht="15" hidden="false" customHeight="false" outlineLevel="0" collapsed="false">
      <c r="A3571" s="0" t="s">
        <v>9315</v>
      </c>
      <c r="B3571" s="0" t="s">
        <v>9316</v>
      </c>
      <c r="C3571" s="0" t="s">
        <v>9317</v>
      </c>
      <c r="D3571" s="0" t="s">
        <v>9316</v>
      </c>
      <c r="E3571" s="0" t="n">
        <f aca="false">COUNTIF(A$2:A$3919,A3571)</f>
        <v>1</v>
      </c>
      <c r="F3571" s="0" t="n">
        <f aca="false">IF(B3571=D3571,1,0)</f>
        <v>1</v>
      </c>
    </row>
    <row r="3572" customFormat="false" ht="15" hidden="false" customHeight="false" outlineLevel="0" collapsed="false">
      <c r="A3572" s="0" t="s">
        <v>9318</v>
      </c>
      <c r="B3572" s="0" t="s">
        <v>9319</v>
      </c>
      <c r="C3572" s="0" t="s">
        <v>9320</v>
      </c>
      <c r="D3572" s="0" t="s">
        <v>9319</v>
      </c>
      <c r="E3572" s="0" t="n">
        <f aca="false">COUNTIF(A$2:A$3919,A3572)</f>
        <v>1</v>
      </c>
      <c r="F3572" s="0" t="n">
        <f aca="false">IF(B3572=D3572,1,0)</f>
        <v>1</v>
      </c>
    </row>
    <row r="3573" customFormat="false" ht="15" hidden="false" customHeight="false" outlineLevel="0" collapsed="false">
      <c r="A3573" s="0" t="s">
        <v>9321</v>
      </c>
      <c r="B3573" s="0" t="s">
        <v>9322</v>
      </c>
      <c r="C3573" s="0" t="s">
        <v>9323</v>
      </c>
      <c r="D3573" s="0" t="s">
        <v>9322</v>
      </c>
      <c r="E3573" s="0" t="n">
        <f aca="false">COUNTIF(A$2:A$3919,A3573)</f>
        <v>1</v>
      </c>
      <c r="F3573" s="0" t="n">
        <f aca="false">IF(B3573=D3573,1,0)</f>
        <v>1</v>
      </c>
    </row>
    <row r="3574" customFormat="false" ht="15" hidden="false" customHeight="false" outlineLevel="0" collapsed="false">
      <c r="A3574" s="0" t="s">
        <v>9324</v>
      </c>
      <c r="B3574" s="0" t="s">
        <v>9325</v>
      </c>
      <c r="C3574" s="0" t="s">
        <v>9326</v>
      </c>
      <c r="D3574" s="0" t="s">
        <v>9325</v>
      </c>
      <c r="E3574" s="0" t="n">
        <f aca="false">COUNTIF(A$2:A$3919,A3574)</f>
        <v>1</v>
      </c>
      <c r="F3574" s="0" t="n">
        <f aca="false">IF(B3574=D3574,1,0)</f>
        <v>1</v>
      </c>
    </row>
    <row r="3575" customFormat="false" ht="15" hidden="false" customHeight="false" outlineLevel="0" collapsed="false">
      <c r="A3575" s="0" t="s">
        <v>9327</v>
      </c>
      <c r="B3575" s="0" t="s">
        <v>9328</v>
      </c>
      <c r="C3575" s="0" t="s">
        <v>9329</v>
      </c>
      <c r="D3575" s="0" t="s">
        <v>9328</v>
      </c>
      <c r="E3575" s="0" t="n">
        <f aca="false">COUNTIF(A$2:A$3919,A3575)</f>
        <v>1</v>
      </c>
      <c r="F3575" s="0" t="n">
        <f aca="false">IF(B3575=D3575,1,0)</f>
        <v>1</v>
      </c>
    </row>
    <row r="3576" customFormat="false" ht="15" hidden="false" customHeight="false" outlineLevel="0" collapsed="false">
      <c r="A3576" s="0" t="s">
        <v>9330</v>
      </c>
      <c r="B3576" s="0" t="s">
        <v>9328</v>
      </c>
      <c r="C3576" s="0" t="s">
        <v>9331</v>
      </c>
      <c r="D3576" s="0" t="s">
        <v>9332</v>
      </c>
      <c r="E3576" s="0" t="n">
        <f aca="false">COUNTIF(A$2:A$3919,A3576)</f>
        <v>1</v>
      </c>
      <c r="F3576" s="0" t="n">
        <f aca="false">IF(B3576=D3576,1,0)</f>
        <v>0</v>
      </c>
    </row>
    <row r="3577" customFormat="false" ht="15" hidden="false" customHeight="false" outlineLevel="0" collapsed="false">
      <c r="A3577" s="0" t="s">
        <v>9333</v>
      </c>
      <c r="B3577" s="0" t="s">
        <v>9334</v>
      </c>
      <c r="C3577" s="0" t="s">
        <v>9335</v>
      </c>
      <c r="D3577" s="0" t="s">
        <v>9334</v>
      </c>
      <c r="E3577" s="0" t="n">
        <f aca="false">COUNTIF(A$2:A$3919,A3577)</f>
        <v>1</v>
      </c>
      <c r="F3577" s="0" t="n">
        <f aca="false">IF(B3577=D3577,1,0)</f>
        <v>1</v>
      </c>
    </row>
    <row r="3578" customFormat="false" ht="15" hidden="false" customHeight="false" outlineLevel="0" collapsed="false">
      <c r="A3578" s="0" t="s">
        <v>9336</v>
      </c>
      <c r="B3578" s="0" t="s">
        <v>9337</v>
      </c>
      <c r="C3578" s="0" t="s">
        <v>9338</v>
      </c>
      <c r="D3578" s="0" t="s">
        <v>9337</v>
      </c>
      <c r="E3578" s="0" t="n">
        <f aca="false">COUNTIF(A$2:A$3919,A3578)</f>
        <v>1</v>
      </c>
      <c r="F3578" s="0" t="n">
        <f aca="false">IF(B3578=D3578,1,0)</f>
        <v>1</v>
      </c>
    </row>
    <row r="3579" customFormat="false" ht="15" hidden="false" customHeight="false" outlineLevel="0" collapsed="false">
      <c r="A3579" s="0" t="s">
        <v>9339</v>
      </c>
      <c r="B3579" s="0" t="s">
        <v>9340</v>
      </c>
      <c r="C3579" s="0" t="s">
        <v>9341</v>
      </c>
      <c r="D3579" s="0" t="s">
        <v>9340</v>
      </c>
      <c r="E3579" s="0" t="n">
        <f aca="false">COUNTIF(A$2:A$3919,A3579)</f>
        <v>1</v>
      </c>
      <c r="F3579" s="0" t="n">
        <f aca="false">IF(B3579=D3579,1,0)</f>
        <v>1</v>
      </c>
    </row>
    <row r="3580" customFormat="false" ht="15" hidden="false" customHeight="false" outlineLevel="0" collapsed="false">
      <c r="A3580" s="0" t="s">
        <v>9342</v>
      </c>
      <c r="B3580" s="0" t="s">
        <v>9343</v>
      </c>
      <c r="C3580" s="0" t="s">
        <v>9344</v>
      </c>
      <c r="D3580" s="0" t="s">
        <v>9343</v>
      </c>
      <c r="E3580" s="0" t="n">
        <f aca="false">COUNTIF(A$2:A$3919,A3580)</f>
        <v>1</v>
      </c>
      <c r="F3580" s="0" t="n">
        <f aca="false">IF(B3580=D3580,1,0)</f>
        <v>1</v>
      </c>
    </row>
    <row r="3581" customFormat="false" ht="15" hidden="false" customHeight="false" outlineLevel="0" collapsed="false">
      <c r="A3581" s="0" t="s">
        <v>9345</v>
      </c>
      <c r="B3581" s="0" t="s">
        <v>9346</v>
      </c>
      <c r="C3581" s="0" t="s">
        <v>9347</v>
      </c>
      <c r="D3581" s="0" t="s">
        <v>9346</v>
      </c>
      <c r="E3581" s="0" t="n">
        <f aca="false">COUNTIF(A$2:A$3919,A3581)</f>
        <v>1</v>
      </c>
      <c r="F3581" s="0" t="n">
        <f aca="false">IF(B3581=D3581,1,0)</f>
        <v>1</v>
      </c>
    </row>
    <row r="3582" customFormat="false" ht="15" hidden="false" customHeight="false" outlineLevel="0" collapsed="false">
      <c r="A3582" s="0" t="s">
        <v>9348</v>
      </c>
      <c r="B3582" s="0" t="s">
        <v>9349</v>
      </c>
      <c r="C3582" s="0" t="s">
        <v>9350</v>
      </c>
      <c r="D3582" s="0" t="s">
        <v>9349</v>
      </c>
      <c r="E3582" s="0" t="n">
        <f aca="false">COUNTIF(A$2:A$3919,A3582)</f>
        <v>1</v>
      </c>
      <c r="F3582" s="0" t="n">
        <f aca="false">IF(B3582=D3582,1,0)</f>
        <v>1</v>
      </c>
    </row>
    <row r="3583" customFormat="false" ht="15" hidden="false" customHeight="false" outlineLevel="0" collapsed="false">
      <c r="A3583" s="0" t="s">
        <v>9351</v>
      </c>
      <c r="B3583" s="0" t="s">
        <v>9352</v>
      </c>
      <c r="C3583" s="0" t="s">
        <v>9353</v>
      </c>
      <c r="D3583" s="0" t="s">
        <v>9352</v>
      </c>
      <c r="E3583" s="0" t="n">
        <f aca="false">COUNTIF(A$2:A$3919,A3583)</f>
        <v>1</v>
      </c>
      <c r="F3583" s="0" t="n">
        <f aca="false">IF(B3583=D3583,1,0)</f>
        <v>1</v>
      </c>
    </row>
    <row r="3584" customFormat="false" ht="15" hidden="false" customHeight="false" outlineLevel="0" collapsed="false">
      <c r="A3584" s="0" t="s">
        <v>9354</v>
      </c>
      <c r="B3584" s="0" t="s">
        <v>9355</v>
      </c>
      <c r="C3584" s="0" t="s">
        <v>9356</v>
      </c>
      <c r="D3584" s="0" t="s">
        <v>9355</v>
      </c>
      <c r="E3584" s="0" t="n">
        <f aca="false">COUNTIF(A$2:A$3919,A3584)</f>
        <v>1</v>
      </c>
      <c r="F3584" s="0" t="n">
        <f aca="false">IF(B3584=D3584,1,0)</f>
        <v>1</v>
      </c>
    </row>
    <row r="3585" customFormat="false" ht="15" hidden="false" customHeight="false" outlineLevel="0" collapsed="false">
      <c r="A3585" s="0" t="s">
        <v>9357</v>
      </c>
      <c r="B3585" s="0" t="s">
        <v>9358</v>
      </c>
      <c r="C3585" s="0" t="s">
        <v>9359</v>
      </c>
      <c r="D3585" s="0" t="s">
        <v>9358</v>
      </c>
      <c r="E3585" s="0" t="n">
        <f aca="false">COUNTIF(A$2:A$3919,A3585)</f>
        <v>1</v>
      </c>
      <c r="F3585" s="0" t="n">
        <f aca="false">IF(B3585=D3585,1,0)</f>
        <v>1</v>
      </c>
    </row>
    <row r="3586" customFormat="false" ht="15" hidden="false" customHeight="false" outlineLevel="0" collapsed="false">
      <c r="A3586" s="0" t="s">
        <v>9360</v>
      </c>
      <c r="B3586" s="0" t="s">
        <v>9361</v>
      </c>
      <c r="C3586" s="0" t="s">
        <v>9362</v>
      </c>
      <c r="D3586" s="0" t="s">
        <v>9361</v>
      </c>
      <c r="E3586" s="0" t="n">
        <f aca="false">COUNTIF(A$2:A$3919,A3586)</f>
        <v>1</v>
      </c>
      <c r="F3586" s="0" t="n">
        <f aca="false">IF(B3586=D3586,1,0)</f>
        <v>1</v>
      </c>
    </row>
    <row r="3587" customFormat="false" ht="15" hidden="false" customHeight="false" outlineLevel="0" collapsed="false">
      <c r="A3587" s="0" t="s">
        <v>9363</v>
      </c>
      <c r="B3587" s="0" t="s">
        <v>9364</v>
      </c>
      <c r="C3587" s="0" t="s">
        <v>9365</v>
      </c>
      <c r="D3587" s="0" t="s">
        <v>9366</v>
      </c>
      <c r="E3587" s="0" t="n">
        <f aca="false">COUNTIF(A$2:A$3919,A3587)</f>
        <v>1</v>
      </c>
      <c r="F3587" s="0" t="n">
        <f aca="false">IF(B3587=D3587,1,0)</f>
        <v>0</v>
      </c>
    </row>
    <row r="3588" customFormat="false" ht="15" hidden="false" customHeight="false" outlineLevel="0" collapsed="false">
      <c r="A3588" s="0" t="s">
        <v>9367</v>
      </c>
      <c r="B3588" s="0" t="s">
        <v>9364</v>
      </c>
      <c r="C3588" s="0" t="s">
        <v>9368</v>
      </c>
      <c r="D3588" s="0" t="s">
        <v>9369</v>
      </c>
      <c r="E3588" s="0" t="n">
        <f aca="false">COUNTIF(A$2:A$3919,A3588)</f>
        <v>1</v>
      </c>
      <c r="F3588" s="0" t="n">
        <f aca="false">IF(B3588=D3588,1,0)</f>
        <v>0</v>
      </c>
    </row>
    <row r="3589" customFormat="false" ht="15" hidden="false" customHeight="false" outlineLevel="0" collapsed="false">
      <c r="A3589" s="0" t="s">
        <v>9370</v>
      </c>
      <c r="B3589" s="0" t="s">
        <v>9364</v>
      </c>
      <c r="C3589" s="0" t="s">
        <v>9365</v>
      </c>
      <c r="D3589" s="0" t="s">
        <v>9364</v>
      </c>
      <c r="E3589" s="0" t="n">
        <f aca="false">COUNTIF(A$2:A$3919,A3589)</f>
        <v>1</v>
      </c>
      <c r="F3589" s="0" t="n">
        <f aca="false">IF(B3589=D3589,1,0)</f>
        <v>1</v>
      </c>
    </row>
    <row r="3590" customFormat="false" ht="15" hidden="false" customHeight="false" outlineLevel="0" collapsed="false">
      <c r="A3590" s="0" t="s">
        <v>9371</v>
      </c>
      <c r="B3590" s="0" t="s">
        <v>9372</v>
      </c>
      <c r="C3590" s="0" t="s">
        <v>9373</v>
      </c>
      <c r="D3590" s="0" t="s">
        <v>9372</v>
      </c>
      <c r="E3590" s="0" t="n">
        <f aca="false">COUNTIF(A$2:A$3919,A3590)</f>
        <v>1</v>
      </c>
      <c r="F3590" s="0" t="n">
        <f aca="false">IF(B3590=D3590,1,0)</f>
        <v>1</v>
      </c>
    </row>
    <row r="3591" customFormat="false" ht="15" hidden="false" customHeight="false" outlineLevel="0" collapsed="false">
      <c r="A3591" s="0" t="s">
        <v>9374</v>
      </c>
      <c r="B3591" s="0" t="s">
        <v>9375</v>
      </c>
      <c r="C3591" s="0" t="s">
        <v>9376</v>
      </c>
      <c r="D3591" s="0" t="s">
        <v>9375</v>
      </c>
      <c r="E3591" s="0" t="n">
        <f aca="false">COUNTIF(A$2:A$3919,A3591)</f>
        <v>1</v>
      </c>
      <c r="F3591" s="0" t="n">
        <f aca="false">IF(B3591=D3591,1,0)</f>
        <v>1</v>
      </c>
    </row>
    <row r="3592" customFormat="false" ht="15" hidden="false" customHeight="false" outlineLevel="0" collapsed="false">
      <c r="A3592" s="0" t="s">
        <v>9377</v>
      </c>
      <c r="B3592" s="0" t="s">
        <v>9378</v>
      </c>
      <c r="C3592" s="0" t="s">
        <v>9379</v>
      </c>
      <c r="D3592" s="0" t="s">
        <v>9378</v>
      </c>
      <c r="E3592" s="0" t="n">
        <f aca="false">COUNTIF(A$2:A$3919,A3592)</f>
        <v>1</v>
      </c>
      <c r="F3592" s="0" t="n">
        <f aca="false">IF(B3592=D3592,1,0)</f>
        <v>1</v>
      </c>
    </row>
    <row r="3593" customFormat="false" ht="15" hidden="false" customHeight="false" outlineLevel="0" collapsed="false">
      <c r="A3593" s="0" t="s">
        <v>9380</v>
      </c>
      <c r="B3593" s="0" t="s">
        <v>9381</v>
      </c>
      <c r="C3593" s="0" t="s">
        <v>9382</v>
      </c>
      <c r="D3593" s="0" t="s">
        <v>9381</v>
      </c>
      <c r="E3593" s="0" t="n">
        <f aca="false">COUNTIF(A$2:A$3919,A3593)</f>
        <v>1</v>
      </c>
      <c r="F3593" s="0" t="n">
        <f aca="false">IF(B3593=D3593,1,0)</f>
        <v>1</v>
      </c>
    </row>
    <row r="3594" customFormat="false" ht="15" hidden="false" customHeight="false" outlineLevel="0" collapsed="false">
      <c r="A3594" s="0" t="s">
        <v>9383</v>
      </c>
      <c r="B3594" s="0" t="s">
        <v>9384</v>
      </c>
      <c r="C3594" s="0" t="s">
        <v>9385</v>
      </c>
      <c r="D3594" s="0" t="s">
        <v>9384</v>
      </c>
      <c r="E3594" s="0" t="n">
        <f aca="false">COUNTIF(A$2:A$3919,A3594)</f>
        <v>1</v>
      </c>
      <c r="F3594" s="0" t="n">
        <f aca="false">IF(B3594=D3594,1,0)</f>
        <v>1</v>
      </c>
    </row>
    <row r="3595" customFormat="false" ht="15" hidden="false" customHeight="false" outlineLevel="0" collapsed="false">
      <c r="A3595" s="0" t="s">
        <v>9386</v>
      </c>
      <c r="B3595" s="0" t="s">
        <v>9387</v>
      </c>
      <c r="C3595" s="0" t="s">
        <v>9388</v>
      </c>
      <c r="D3595" s="0" t="s">
        <v>9387</v>
      </c>
      <c r="E3595" s="0" t="n">
        <f aca="false">COUNTIF(A$2:A$3919,A3595)</f>
        <v>1</v>
      </c>
      <c r="F3595" s="0" t="n">
        <f aca="false">IF(B3595=D3595,1,0)</f>
        <v>1</v>
      </c>
    </row>
    <row r="3596" customFormat="false" ht="15" hidden="false" customHeight="false" outlineLevel="0" collapsed="false">
      <c r="A3596" s="0" t="s">
        <v>9389</v>
      </c>
      <c r="B3596" s="0" t="s">
        <v>9390</v>
      </c>
      <c r="C3596" s="0" t="s">
        <v>9391</v>
      </c>
      <c r="D3596" s="0" t="s">
        <v>9390</v>
      </c>
      <c r="E3596" s="0" t="n">
        <f aca="false">COUNTIF(A$2:A$3919,A3596)</f>
        <v>1</v>
      </c>
      <c r="F3596" s="0" t="n">
        <f aca="false">IF(B3596=D3596,1,0)</f>
        <v>1</v>
      </c>
    </row>
    <row r="3597" customFormat="false" ht="15" hidden="false" customHeight="false" outlineLevel="0" collapsed="false">
      <c r="A3597" s="0" t="s">
        <v>9392</v>
      </c>
      <c r="B3597" s="0" t="s">
        <v>9393</v>
      </c>
      <c r="C3597" s="0" t="s">
        <v>9394</v>
      </c>
      <c r="D3597" s="0" t="s">
        <v>9393</v>
      </c>
      <c r="E3597" s="0" t="n">
        <f aca="false">COUNTIF(A$2:A$3919,A3597)</f>
        <v>1</v>
      </c>
      <c r="F3597" s="0" t="n">
        <f aca="false">IF(B3597=D3597,1,0)</f>
        <v>1</v>
      </c>
    </row>
    <row r="3598" customFormat="false" ht="15" hidden="false" customHeight="false" outlineLevel="0" collapsed="false">
      <c r="A3598" s="0" t="s">
        <v>9395</v>
      </c>
      <c r="B3598" s="0" t="s">
        <v>9396</v>
      </c>
      <c r="C3598" s="0" t="s">
        <v>9397</v>
      </c>
      <c r="D3598" s="0" t="s">
        <v>9396</v>
      </c>
      <c r="E3598" s="0" t="n">
        <f aca="false">COUNTIF(A$2:A$3919,A3598)</f>
        <v>1</v>
      </c>
      <c r="F3598" s="0" t="n">
        <f aca="false">IF(B3598=D3598,1,0)</f>
        <v>1</v>
      </c>
    </row>
    <row r="3599" customFormat="false" ht="15" hidden="false" customHeight="false" outlineLevel="0" collapsed="false">
      <c r="A3599" s="0" t="s">
        <v>9398</v>
      </c>
      <c r="B3599" s="0" t="s">
        <v>8102</v>
      </c>
      <c r="C3599" s="0" t="s">
        <v>9399</v>
      </c>
      <c r="D3599" s="0" t="s">
        <v>8102</v>
      </c>
      <c r="E3599" s="0" t="n">
        <f aca="false">COUNTIF(A$2:A$3919,A3599)</f>
        <v>1</v>
      </c>
      <c r="F3599" s="0" t="n">
        <f aca="false">IF(B3599=D3599,1,0)</f>
        <v>1</v>
      </c>
    </row>
    <row r="3600" customFormat="false" ht="15" hidden="false" customHeight="false" outlineLevel="0" collapsed="false">
      <c r="A3600" s="0" t="s">
        <v>9400</v>
      </c>
      <c r="B3600" s="0" t="s">
        <v>9401</v>
      </c>
      <c r="C3600" s="0" t="s">
        <v>9402</v>
      </c>
      <c r="D3600" s="0" t="s">
        <v>9401</v>
      </c>
      <c r="E3600" s="0" t="n">
        <f aca="false">COUNTIF(A$2:A$3919,A3600)</f>
        <v>1</v>
      </c>
      <c r="F3600" s="0" t="n">
        <f aca="false">IF(B3600=D3600,1,0)</f>
        <v>1</v>
      </c>
    </row>
    <row r="3601" customFormat="false" ht="15" hidden="false" customHeight="false" outlineLevel="0" collapsed="false">
      <c r="A3601" s="0" t="s">
        <v>9403</v>
      </c>
      <c r="B3601" s="0" t="s">
        <v>9401</v>
      </c>
      <c r="C3601" s="0" t="s">
        <v>9404</v>
      </c>
      <c r="D3601" s="0" t="s">
        <v>9405</v>
      </c>
      <c r="E3601" s="0" t="n">
        <f aca="false">COUNTIF(A$2:A$3919,A3601)</f>
        <v>1</v>
      </c>
      <c r="F3601" s="0" t="n">
        <f aca="false">IF(B3601=D3601,1,0)</f>
        <v>0</v>
      </c>
    </row>
    <row r="3602" customFormat="false" ht="15" hidden="false" customHeight="false" outlineLevel="0" collapsed="false">
      <c r="A3602" s="0" t="s">
        <v>9406</v>
      </c>
      <c r="B3602" s="0" t="s">
        <v>9401</v>
      </c>
      <c r="C3602" s="0" t="s">
        <v>9404</v>
      </c>
      <c r="D3602" s="0" t="s">
        <v>9407</v>
      </c>
      <c r="E3602" s="0" t="n">
        <f aca="false">COUNTIF(A$2:A$3919,A3602)</f>
        <v>1</v>
      </c>
      <c r="F3602" s="0" t="n">
        <f aca="false">IF(B3602=D3602,1,0)</f>
        <v>0</v>
      </c>
    </row>
    <row r="3603" customFormat="false" ht="15" hidden="false" customHeight="false" outlineLevel="0" collapsed="false">
      <c r="A3603" s="0" t="s">
        <v>9408</v>
      </c>
      <c r="B3603" s="0" t="s">
        <v>9401</v>
      </c>
      <c r="C3603" s="0" t="s">
        <v>9409</v>
      </c>
      <c r="D3603" s="0" t="s">
        <v>9410</v>
      </c>
      <c r="E3603" s="0" t="n">
        <f aca="false">COUNTIF(A$2:A$3919,A3603)</f>
        <v>1</v>
      </c>
      <c r="F3603" s="0" t="n">
        <f aca="false">IF(B3603=D3603,1,0)</f>
        <v>0</v>
      </c>
    </row>
    <row r="3604" customFormat="false" ht="15" hidden="false" customHeight="false" outlineLevel="0" collapsed="false">
      <c r="A3604" s="0" t="s">
        <v>9411</v>
      </c>
      <c r="B3604" s="0" t="s">
        <v>9412</v>
      </c>
      <c r="C3604" s="0" t="s">
        <v>9413</v>
      </c>
      <c r="D3604" s="0" t="s">
        <v>9412</v>
      </c>
      <c r="E3604" s="0" t="n">
        <f aca="false">COUNTIF(A$2:A$3919,A3604)</f>
        <v>1</v>
      </c>
      <c r="F3604" s="0" t="n">
        <f aca="false">IF(B3604=D3604,1,0)</f>
        <v>1</v>
      </c>
    </row>
    <row r="3605" customFormat="false" ht="15" hidden="false" customHeight="false" outlineLevel="0" collapsed="false">
      <c r="A3605" s="0" t="s">
        <v>9414</v>
      </c>
      <c r="B3605" s="0" t="s">
        <v>9415</v>
      </c>
      <c r="C3605" s="0" t="s">
        <v>9416</v>
      </c>
      <c r="D3605" s="0" t="s">
        <v>9415</v>
      </c>
      <c r="E3605" s="0" t="n">
        <f aca="false">COUNTIF(A$2:A$3919,A3605)</f>
        <v>1</v>
      </c>
      <c r="F3605" s="0" t="n">
        <f aca="false">IF(B3605=D3605,1,0)</f>
        <v>1</v>
      </c>
    </row>
    <row r="3606" customFormat="false" ht="15" hidden="false" customHeight="false" outlineLevel="0" collapsed="false">
      <c r="A3606" s="0" t="s">
        <v>9417</v>
      </c>
      <c r="B3606" s="0" t="s">
        <v>9415</v>
      </c>
      <c r="C3606" s="0" t="s">
        <v>9418</v>
      </c>
      <c r="D3606" s="0" t="s">
        <v>9419</v>
      </c>
      <c r="E3606" s="0" t="n">
        <f aca="false">COUNTIF(A$2:A$3919,A3606)</f>
        <v>1</v>
      </c>
      <c r="F3606" s="0" t="n">
        <f aca="false">IF(B3606=D3606,1,0)</f>
        <v>0</v>
      </c>
    </row>
    <row r="3607" customFormat="false" ht="15" hidden="false" customHeight="false" outlineLevel="0" collapsed="false">
      <c r="A3607" s="0" t="s">
        <v>9420</v>
      </c>
      <c r="B3607" s="0" t="s">
        <v>9421</v>
      </c>
      <c r="C3607" s="0" t="s">
        <v>9422</v>
      </c>
      <c r="D3607" s="0" t="s">
        <v>9421</v>
      </c>
      <c r="E3607" s="0" t="n">
        <f aca="false">COUNTIF(A$2:A$3919,A3607)</f>
        <v>1</v>
      </c>
      <c r="F3607" s="0" t="n">
        <f aca="false">IF(B3607=D3607,1,0)</f>
        <v>1</v>
      </c>
    </row>
    <row r="3608" customFormat="false" ht="15" hidden="false" customHeight="false" outlineLevel="0" collapsed="false">
      <c r="A3608" s="0" t="s">
        <v>9423</v>
      </c>
      <c r="B3608" s="0" t="s">
        <v>9424</v>
      </c>
      <c r="C3608" s="0" t="s">
        <v>9425</v>
      </c>
      <c r="D3608" s="0" t="s">
        <v>9424</v>
      </c>
      <c r="E3608" s="0" t="n">
        <f aca="false">COUNTIF(A$2:A$3919,A3608)</f>
        <v>1</v>
      </c>
      <c r="F3608" s="0" t="n">
        <f aca="false">IF(B3608=D3608,1,0)</f>
        <v>1</v>
      </c>
    </row>
    <row r="3609" customFormat="false" ht="15" hidden="false" customHeight="false" outlineLevel="0" collapsed="false">
      <c r="A3609" s="0" t="s">
        <v>9426</v>
      </c>
      <c r="B3609" s="0" t="s">
        <v>9427</v>
      </c>
      <c r="C3609" s="0" t="s">
        <v>9428</v>
      </c>
      <c r="D3609" s="0" t="s">
        <v>9427</v>
      </c>
      <c r="E3609" s="0" t="n">
        <f aca="false">COUNTIF(A$2:A$3919,A3609)</f>
        <v>1</v>
      </c>
      <c r="F3609" s="0" t="n">
        <f aca="false">IF(B3609=D3609,1,0)</f>
        <v>1</v>
      </c>
    </row>
    <row r="3610" customFormat="false" ht="15" hidden="false" customHeight="false" outlineLevel="0" collapsed="false">
      <c r="A3610" s="0" t="s">
        <v>9429</v>
      </c>
      <c r="B3610" s="0" t="s">
        <v>9430</v>
      </c>
      <c r="C3610" s="0" t="s">
        <v>9431</v>
      </c>
      <c r="D3610" s="0" t="s">
        <v>9430</v>
      </c>
      <c r="E3610" s="0" t="n">
        <f aca="false">COUNTIF(A$2:A$3919,A3610)</f>
        <v>1</v>
      </c>
      <c r="F3610" s="0" t="n">
        <f aca="false">IF(B3610=D3610,1,0)</f>
        <v>1</v>
      </c>
    </row>
    <row r="3611" customFormat="false" ht="15" hidden="false" customHeight="false" outlineLevel="0" collapsed="false">
      <c r="A3611" s="0" t="s">
        <v>9432</v>
      </c>
      <c r="B3611" s="0" t="s">
        <v>9433</v>
      </c>
      <c r="C3611" s="0" t="s">
        <v>9434</v>
      </c>
      <c r="D3611" s="0" t="s">
        <v>9433</v>
      </c>
      <c r="E3611" s="0" t="n">
        <f aca="false">COUNTIF(A$2:A$3919,A3611)</f>
        <v>1</v>
      </c>
      <c r="F3611" s="0" t="n">
        <f aca="false">IF(B3611=D3611,1,0)</f>
        <v>1</v>
      </c>
    </row>
    <row r="3612" customFormat="false" ht="15" hidden="false" customHeight="false" outlineLevel="0" collapsed="false">
      <c r="A3612" s="0" t="s">
        <v>9435</v>
      </c>
      <c r="B3612" s="0" t="s">
        <v>9436</v>
      </c>
      <c r="C3612" s="0" t="s">
        <v>9437</v>
      </c>
      <c r="D3612" s="0" t="s">
        <v>9436</v>
      </c>
      <c r="E3612" s="0" t="n">
        <f aca="false">COUNTIF(A$2:A$3919,A3612)</f>
        <v>1</v>
      </c>
      <c r="F3612" s="0" t="n">
        <f aca="false">IF(B3612=D3612,1,0)</f>
        <v>1</v>
      </c>
    </row>
    <row r="3613" customFormat="false" ht="15" hidden="false" customHeight="false" outlineLevel="0" collapsed="false">
      <c r="A3613" s="0" t="s">
        <v>9438</v>
      </c>
      <c r="B3613" s="0" t="s">
        <v>9439</v>
      </c>
      <c r="C3613" s="0" t="s">
        <v>9440</v>
      </c>
      <c r="D3613" s="0" t="s">
        <v>9439</v>
      </c>
      <c r="E3613" s="0" t="n">
        <f aca="false">COUNTIF(A$2:A$3919,A3613)</f>
        <v>1</v>
      </c>
      <c r="F3613" s="0" t="n">
        <f aca="false">IF(B3613=D3613,1,0)</f>
        <v>1</v>
      </c>
    </row>
    <row r="3614" customFormat="false" ht="15" hidden="false" customHeight="false" outlineLevel="0" collapsed="false">
      <c r="A3614" s="0" t="s">
        <v>9441</v>
      </c>
      <c r="B3614" s="0" t="s">
        <v>9442</v>
      </c>
      <c r="C3614" s="0" t="s">
        <v>9443</v>
      </c>
      <c r="D3614" s="0" t="s">
        <v>9444</v>
      </c>
      <c r="E3614" s="0" t="n">
        <f aca="false">COUNTIF(A$2:A$3919,A3614)</f>
        <v>1</v>
      </c>
      <c r="F3614" s="0" t="n">
        <f aca="false">IF(B3614=D3614,1,0)</f>
        <v>0</v>
      </c>
    </row>
    <row r="3615" customFormat="false" ht="15" hidden="false" customHeight="false" outlineLevel="0" collapsed="false">
      <c r="A3615" s="0" t="s">
        <v>9445</v>
      </c>
      <c r="B3615" s="0" t="s">
        <v>9442</v>
      </c>
      <c r="C3615" s="0" t="s">
        <v>9446</v>
      </c>
      <c r="D3615" s="0" t="s">
        <v>9442</v>
      </c>
      <c r="E3615" s="0" t="n">
        <f aca="false">COUNTIF(A$2:A$3919,A3615)</f>
        <v>1</v>
      </c>
      <c r="F3615" s="0" t="n">
        <f aca="false">IF(B3615=D3615,1,0)</f>
        <v>1</v>
      </c>
    </row>
    <row r="3616" customFormat="false" ht="15" hidden="false" customHeight="false" outlineLevel="0" collapsed="false">
      <c r="A3616" s="0" t="s">
        <v>9447</v>
      </c>
      <c r="B3616" s="0" t="s">
        <v>9448</v>
      </c>
      <c r="C3616" s="0" t="s">
        <v>9449</v>
      </c>
      <c r="D3616" s="0" t="s">
        <v>9448</v>
      </c>
      <c r="E3616" s="0" t="n">
        <f aca="false">COUNTIF(A$2:A$3919,A3616)</f>
        <v>1</v>
      </c>
      <c r="F3616" s="0" t="n">
        <f aca="false">IF(B3616=D3616,1,0)</f>
        <v>1</v>
      </c>
    </row>
    <row r="3617" customFormat="false" ht="15" hidden="false" customHeight="false" outlineLevel="0" collapsed="false">
      <c r="A3617" s="0" t="s">
        <v>9450</v>
      </c>
      <c r="B3617" s="0" t="s">
        <v>9451</v>
      </c>
      <c r="C3617" s="0" t="s">
        <v>9452</v>
      </c>
      <c r="D3617" s="0" t="s">
        <v>9451</v>
      </c>
      <c r="E3617" s="0" t="n">
        <f aca="false">COUNTIF(A$2:A$3919,A3617)</f>
        <v>1</v>
      </c>
      <c r="F3617" s="0" t="n">
        <f aca="false">IF(B3617=D3617,1,0)</f>
        <v>1</v>
      </c>
    </row>
    <row r="3618" customFormat="false" ht="15" hidden="false" customHeight="false" outlineLevel="0" collapsed="false">
      <c r="A3618" s="0" t="s">
        <v>9453</v>
      </c>
      <c r="B3618" s="0" t="s">
        <v>9454</v>
      </c>
      <c r="C3618" s="0" t="s">
        <v>9455</v>
      </c>
      <c r="D3618" s="0" t="s">
        <v>9454</v>
      </c>
      <c r="E3618" s="0" t="n">
        <f aca="false">COUNTIF(A$2:A$3919,A3618)</f>
        <v>1</v>
      </c>
      <c r="F3618" s="0" t="n">
        <f aca="false">IF(B3618=D3618,1,0)</f>
        <v>1</v>
      </c>
    </row>
    <row r="3619" customFormat="false" ht="15" hidden="false" customHeight="false" outlineLevel="0" collapsed="false">
      <c r="A3619" s="0" t="s">
        <v>9456</v>
      </c>
      <c r="B3619" s="0" t="s">
        <v>9457</v>
      </c>
      <c r="C3619" s="0" t="s">
        <v>9458</v>
      </c>
      <c r="D3619" s="0" t="s">
        <v>9457</v>
      </c>
      <c r="E3619" s="0" t="n">
        <f aca="false">COUNTIF(A$2:A$3919,A3619)</f>
        <v>1</v>
      </c>
      <c r="F3619" s="0" t="n">
        <f aca="false">IF(B3619=D3619,1,0)</f>
        <v>1</v>
      </c>
    </row>
    <row r="3620" customFormat="false" ht="15" hidden="false" customHeight="false" outlineLevel="0" collapsed="false">
      <c r="A3620" s="0" t="s">
        <v>9459</v>
      </c>
      <c r="B3620" s="0" t="s">
        <v>8105</v>
      </c>
      <c r="C3620" s="0" t="s">
        <v>9460</v>
      </c>
      <c r="D3620" s="0" t="s">
        <v>9461</v>
      </c>
      <c r="E3620" s="0" t="n">
        <f aca="false">COUNTIF(A$2:A$3919,A3620)</f>
        <v>1</v>
      </c>
      <c r="F3620" s="0" t="n">
        <f aca="false">IF(B3620=D3620,1,0)</f>
        <v>0</v>
      </c>
    </row>
    <row r="3621" customFormat="false" ht="15" hidden="false" customHeight="false" outlineLevel="0" collapsed="false">
      <c r="A3621" s="0" t="s">
        <v>9462</v>
      </c>
      <c r="B3621" s="0" t="s">
        <v>8105</v>
      </c>
      <c r="C3621" s="0" t="s">
        <v>8106</v>
      </c>
      <c r="D3621" s="0" t="s">
        <v>8105</v>
      </c>
      <c r="E3621" s="0" t="n">
        <f aca="false">COUNTIF(A$2:A$3919,A3621)</f>
        <v>1</v>
      </c>
      <c r="F3621" s="0" t="n">
        <f aca="false">IF(B3621=D3621,1,0)</f>
        <v>1</v>
      </c>
    </row>
    <row r="3622" customFormat="false" ht="15" hidden="false" customHeight="false" outlineLevel="0" collapsed="false">
      <c r="A3622" s="0" t="s">
        <v>9463</v>
      </c>
      <c r="B3622" s="0" t="s">
        <v>9464</v>
      </c>
      <c r="C3622" s="0" t="s">
        <v>9465</v>
      </c>
      <c r="D3622" s="0" t="s">
        <v>9464</v>
      </c>
      <c r="E3622" s="0" t="n">
        <f aca="false">COUNTIF(A$2:A$3919,A3622)</f>
        <v>1</v>
      </c>
      <c r="F3622" s="0" t="n">
        <f aca="false">IF(B3622=D3622,1,0)</f>
        <v>1</v>
      </c>
    </row>
    <row r="3623" customFormat="false" ht="15" hidden="false" customHeight="false" outlineLevel="0" collapsed="false">
      <c r="A3623" s="0" t="s">
        <v>9466</v>
      </c>
      <c r="B3623" s="0" t="s">
        <v>9467</v>
      </c>
      <c r="C3623" s="0" t="s">
        <v>9468</v>
      </c>
      <c r="D3623" s="0" t="s">
        <v>9467</v>
      </c>
      <c r="E3623" s="0" t="n">
        <f aca="false">COUNTIF(A$2:A$3919,A3623)</f>
        <v>1</v>
      </c>
      <c r="F3623" s="0" t="n">
        <f aca="false">IF(B3623=D3623,1,0)</f>
        <v>1</v>
      </c>
    </row>
    <row r="3624" customFormat="false" ht="15" hidden="false" customHeight="false" outlineLevel="0" collapsed="false">
      <c r="A3624" s="0" t="s">
        <v>9469</v>
      </c>
      <c r="B3624" s="0" t="s">
        <v>9470</v>
      </c>
      <c r="C3624" s="0" t="s">
        <v>9471</v>
      </c>
      <c r="D3624" s="0" t="s">
        <v>9470</v>
      </c>
      <c r="E3624" s="0" t="n">
        <f aca="false">COUNTIF(A$2:A$3919,A3624)</f>
        <v>1</v>
      </c>
      <c r="F3624" s="0" t="n">
        <f aca="false">IF(B3624=D3624,1,0)</f>
        <v>1</v>
      </c>
    </row>
    <row r="3625" customFormat="false" ht="15" hidden="false" customHeight="false" outlineLevel="0" collapsed="false">
      <c r="A3625" s="0" t="s">
        <v>9472</v>
      </c>
      <c r="B3625" s="0" t="s">
        <v>9473</v>
      </c>
      <c r="C3625" s="0" t="s">
        <v>9474</v>
      </c>
      <c r="D3625" s="0" t="s">
        <v>9473</v>
      </c>
      <c r="E3625" s="0" t="n">
        <f aca="false">COUNTIF(A$2:A$3919,A3625)</f>
        <v>1</v>
      </c>
      <c r="F3625" s="0" t="n">
        <f aca="false">IF(B3625=D3625,1,0)</f>
        <v>1</v>
      </c>
    </row>
    <row r="3626" customFormat="false" ht="15" hidden="false" customHeight="false" outlineLevel="0" collapsed="false">
      <c r="A3626" s="0" t="s">
        <v>9475</v>
      </c>
      <c r="B3626" s="0" t="s">
        <v>9476</v>
      </c>
      <c r="C3626" s="0" t="s">
        <v>9477</v>
      </c>
      <c r="D3626" s="0" t="s">
        <v>9476</v>
      </c>
      <c r="E3626" s="0" t="n">
        <f aca="false">COUNTIF(A$2:A$3919,A3626)</f>
        <v>1</v>
      </c>
      <c r="F3626" s="0" t="n">
        <f aca="false">IF(B3626=D3626,1,0)</f>
        <v>1</v>
      </c>
    </row>
    <row r="3627" customFormat="false" ht="15" hidden="false" customHeight="false" outlineLevel="0" collapsed="false">
      <c r="A3627" s="0" t="s">
        <v>9478</v>
      </c>
      <c r="B3627" s="0" t="s">
        <v>9479</v>
      </c>
      <c r="C3627" s="0" t="s">
        <v>9480</v>
      </c>
      <c r="D3627" s="0" t="s">
        <v>9479</v>
      </c>
      <c r="E3627" s="0" t="n">
        <f aca="false">COUNTIF(A$2:A$3919,A3627)</f>
        <v>1</v>
      </c>
      <c r="F3627" s="0" t="n">
        <f aca="false">IF(B3627=D3627,1,0)</f>
        <v>1</v>
      </c>
    </row>
    <row r="3628" customFormat="false" ht="15" hidden="false" customHeight="false" outlineLevel="0" collapsed="false">
      <c r="A3628" s="0" t="s">
        <v>9481</v>
      </c>
      <c r="B3628" s="0" t="s">
        <v>9482</v>
      </c>
      <c r="C3628" s="0" t="s">
        <v>9483</v>
      </c>
      <c r="D3628" s="0" t="s">
        <v>9482</v>
      </c>
      <c r="E3628" s="0" t="n">
        <f aca="false">COUNTIF(A$2:A$3919,A3628)</f>
        <v>1</v>
      </c>
      <c r="F3628" s="0" t="n">
        <f aca="false">IF(B3628=D3628,1,0)</f>
        <v>1</v>
      </c>
    </row>
    <row r="3629" customFormat="false" ht="15" hidden="false" customHeight="false" outlineLevel="0" collapsed="false">
      <c r="A3629" s="0" t="s">
        <v>9484</v>
      </c>
      <c r="B3629" s="0" t="s">
        <v>9482</v>
      </c>
      <c r="C3629" s="0" t="s">
        <v>9485</v>
      </c>
      <c r="D3629" s="0" t="s">
        <v>9482</v>
      </c>
      <c r="E3629" s="0" t="n">
        <f aca="false">COUNTIF(A$2:A$3919,A3629)</f>
        <v>1</v>
      </c>
      <c r="F3629" s="0" t="n">
        <f aca="false">IF(B3629=D3629,1,0)</f>
        <v>1</v>
      </c>
    </row>
    <row r="3630" customFormat="false" ht="15" hidden="false" customHeight="false" outlineLevel="0" collapsed="false">
      <c r="A3630" s="0" t="s">
        <v>9486</v>
      </c>
      <c r="B3630" s="0" t="s">
        <v>9482</v>
      </c>
      <c r="C3630" s="0" t="s">
        <v>9487</v>
      </c>
      <c r="D3630" s="0" t="s">
        <v>9482</v>
      </c>
      <c r="E3630" s="0" t="n">
        <f aca="false">COUNTIF(A$2:A$3919,A3630)</f>
        <v>1</v>
      </c>
      <c r="F3630" s="0" t="n">
        <f aca="false">IF(B3630=D3630,1,0)</f>
        <v>1</v>
      </c>
    </row>
    <row r="3631" customFormat="false" ht="15" hidden="false" customHeight="false" outlineLevel="0" collapsed="false">
      <c r="A3631" s="0" t="s">
        <v>9488</v>
      </c>
      <c r="B3631" s="0" t="s">
        <v>9482</v>
      </c>
      <c r="C3631" s="0" t="s">
        <v>9485</v>
      </c>
      <c r="D3631" s="0" t="s">
        <v>9482</v>
      </c>
      <c r="E3631" s="0" t="n">
        <f aca="false">COUNTIF(A$2:A$3919,A3631)</f>
        <v>1</v>
      </c>
      <c r="F3631" s="0" t="n">
        <f aca="false">IF(B3631=D3631,1,0)</f>
        <v>1</v>
      </c>
    </row>
    <row r="3632" customFormat="false" ht="15" hidden="false" customHeight="false" outlineLevel="0" collapsed="false">
      <c r="A3632" s="0" t="s">
        <v>9489</v>
      </c>
      <c r="B3632" s="0" t="s">
        <v>8108</v>
      </c>
      <c r="C3632" s="0" t="s">
        <v>9490</v>
      </c>
      <c r="D3632" s="0" t="s">
        <v>8108</v>
      </c>
      <c r="E3632" s="0" t="n">
        <f aca="false">COUNTIF(A$2:A$3919,A3632)</f>
        <v>1</v>
      </c>
      <c r="F3632" s="0" t="n">
        <f aca="false">IF(B3632=D3632,1,0)</f>
        <v>1</v>
      </c>
    </row>
    <row r="3633" customFormat="false" ht="15" hidden="false" customHeight="false" outlineLevel="0" collapsed="false">
      <c r="A3633" s="0" t="s">
        <v>9491</v>
      </c>
      <c r="B3633" s="0" t="s">
        <v>9492</v>
      </c>
      <c r="C3633" s="0" t="s">
        <v>9493</v>
      </c>
      <c r="D3633" s="0" t="s">
        <v>9492</v>
      </c>
      <c r="E3633" s="0" t="n">
        <f aca="false">COUNTIF(A$2:A$3919,A3633)</f>
        <v>1</v>
      </c>
      <c r="F3633" s="0" t="n">
        <f aca="false">IF(B3633=D3633,1,0)</f>
        <v>1</v>
      </c>
    </row>
    <row r="3634" customFormat="false" ht="15" hidden="false" customHeight="false" outlineLevel="0" collapsed="false">
      <c r="A3634" s="0" t="s">
        <v>9494</v>
      </c>
      <c r="B3634" s="0" t="s">
        <v>9495</v>
      </c>
      <c r="C3634" s="0" t="s">
        <v>9496</v>
      </c>
      <c r="D3634" s="0" t="s">
        <v>9495</v>
      </c>
      <c r="E3634" s="0" t="n">
        <f aca="false">COUNTIF(A$2:A$3919,A3634)</f>
        <v>1</v>
      </c>
      <c r="F3634" s="0" t="n">
        <f aca="false">IF(B3634=D3634,1,0)</f>
        <v>1</v>
      </c>
    </row>
    <row r="3635" customFormat="false" ht="15" hidden="false" customHeight="false" outlineLevel="0" collapsed="false">
      <c r="A3635" s="0" t="s">
        <v>9497</v>
      </c>
      <c r="B3635" s="0" t="s">
        <v>9498</v>
      </c>
      <c r="C3635" s="0" t="s">
        <v>9499</v>
      </c>
      <c r="D3635" s="0" t="s">
        <v>9500</v>
      </c>
      <c r="E3635" s="0" t="n">
        <f aca="false">COUNTIF(A$2:A$3919,A3635)</f>
        <v>1</v>
      </c>
      <c r="F3635" s="0" t="n">
        <f aca="false">IF(B3635=D3635,1,0)</f>
        <v>0</v>
      </c>
    </row>
    <row r="3636" customFormat="false" ht="15" hidden="false" customHeight="false" outlineLevel="0" collapsed="false">
      <c r="A3636" s="0" t="s">
        <v>9501</v>
      </c>
      <c r="B3636" s="0" t="s">
        <v>9502</v>
      </c>
      <c r="C3636" s="0" t="s">
        <v>9503</v>
      </c>
      <c r="D3636" s="0" t="s">
        <v>9502</v>
      </c>
      <c r="E3636" s="0" t="n">
        <f aca="false">COUNTIF(A$2:A$3919,A3636)</f>
        <v>1</v>
      </c>
      <c r="F3636" s="0" t="n">
        <f aca="false">IF(B3636=D3636,1,0)</f>
        <v>1</v>
      </c>
    </row>
    <row r="3637" customFormat="false" ht="15" hidden="false" customHeight="false" outlineLevel="0" collapsed="false">
      <c r="A3637" s="0" t="s">
        <v>9504</v>
      </c>
      <c r="B3637" s="0" t="s">
        <v>9505</v>
      </c>
      <c r="C3637" s="0" t="s">
        <v>9506</v>
      </c>
      <c r="D3637" s="0" t="s">
        <v>9507</v>
      </c>
      <c r="E3637" s="0" t="n">
        <f aca="false">COUNTIF(A$2:A$3919,A3637)</f>
        <v>1</v>
      </c>
      <c r="F3637" s="0" t="n">
        <f aca="false">IF(B3637=D3637,1,0)</f>
        <v>0</v>
      </c>
    </row>
    <row r="3638" customFormat="false" ht="15" hidden="false" customHeight="false" outlineLevel="0" collapsed="false">
      <c r="A3638" s="0" t="s">
        <v>9508</v>
      </c>
      <c r="B3638" s="0" t="s">
        <v>9505</v>
      </c>
      <c r="C3638" s="0" t="s">
        <v>9506</v>
      </c>
      <c r="D3638" s="0" t="s">
        <v>9505</v>
      </c>
      <c r="E3638" s="0" t="n">
        <f aca="false">COUNTIF(A$2:A$3919,A3638)</f>
        <v>1</v>
      </c>
      <c r="F3638" s="0" t="n">
        <f aca="false">IF(B3638=D3638,1,0)</f>
        <v>1</v>
      </c>
    </row>
    <row r="3639" customFormat="false" ht="15" hidden="false" customHeight="false" outlineLevel="0" collapsed="false">
      <c r="A3639" s="0" t="s">
        <v>9509</v>
      </c>
      <c r="B3639" s="0" t="s">
        <v>9510</v>
      </c>
      <c r="C3639" s="0" t="s">
        <v>9511</v>
      </c>
      <c r="D3639" s="0" t="s">
        <v>9510</v>
      </c>
      <c r="E3639" s="0" t="n">
        <f aca="false">COUNTIF(A$2:A$3919,A3639)</f>
        <v>1</v>
      </c>
      <c r="F3639" s="0" t="n">
        <f aca="false">IF(B3639=D3639,1,0)</f>
        <v>1</v>
      </c>
    </row>
    <row r="3640" customFormat="false" ht="15" hidden="false" customHeight="false" outlineLevel="0" collapsed="false">
      <c r="A3640" s="0" t="s">
        <v>9512</v>
      </c>
      <c r="B3640" s="0" t="s">
        <v>9510</v>
      </c>
      <c r="C3640" s="0" t="s">
        <v>9513</v>
      </c>
      <c r="D3640" s="0" t="s">
        <v>9510</v>
      </c>
      <c r="E3640" s="0" t="n">
        <f aca="false">COUNTIF(A$2:A$3919,A3640)</f>
        <v>1</v>
      </c>
      <c r="F3640" s="0" t="n">
        <f aca="false">IF(B3640=D3640,1,0)</f>
        <v>1</v>
      </c>
    </row>
    <row r="3641" customFormat="false" ht="15" hidden="false" customHeight="false" outlineLevel="0" collapsed="false">
      <c r="A3641" s="0" t="s">
        <v>9514</v>
      </c>
      <c r="B3641" s="0" t="s">
        <v>9515</v>
      </c>
      <c r="C3641" s="0" t="s">
        <v>9516</v>
      </c>
      <c r="D3641" s="0" t="s">
        <v>9515</v>
      </c>
      <c r="E3641" s="0" t="n">
        <f aca="false">COUNTIF(A$2:A$3919,A3641)</f>
        <v>1</v>
      </c>
      <c r="F3641" s="0" t="n">
        <f aca="false">IF(B3641=D3641,1,0)</f>
        <v>1</v>
      </c>
    </row>
    <row r="3642" customFormat="false" ht="15" hidden="false" customHeight="false" outlineLevel="0" collapsed="false">
      <c r="A3642" s="0" t="s">
        <v>9517</v>
      </c>
      <c r="B3642" s="0" t="s">
        <v>9515</v>
      </c>
      <c r="C3642" s="0" t="s">
        <v>9518</v>
      </c>
      <c r="D3642" s="0" t="s">
        <v>9519</v>
      </c>
      <c r="E3642" s="0" t="n">
        <f aca="false">COUNTIF(A$2:A$3919,A3642)</f>
        <v>1</v>
      </c>
      <c r="F3642" s="0" t="n">
        <f aca="false">IF(B3642=D3642,1,0)</f>
        <v>0</v>
      </c>
    </row>
    <row r="3643" customFormat="false" ht="15" hidden="false" customHeight="false" outlineLevel="0" collapsed="false">
      <c r="A3643" s="0" t="s">
        <v>9520</v>
      </c>
      <c r="B3643" s="0" t="s">
        <v>9521</v>
      </c>
      <c r="C3643" s="0" t="s">
        <v>9522</v>
      </c>
      <c r="D3643" s="0" t="s">
        <v>9521</v>
      </c>
      <c r="E3643" s="0" t="n">
        <f aca="false">COUNTIF(A$2:A$3919,A3643)</f>
        <v>1</v>
      </c>
      <c r="F3643" s="0" t="n">
        <f aca="false">IF(B3643=D3643,1,0)</f>
        <v>1</v>
      </c>
    </row>
    <row r="3644" customFormat="false" ht="15" hidden="false" customHeight="false" outlineLevel="0" collapsed="false">
      <c r="A3644" s="0" t="s">
        <v>9523</v>
      </c>
      <c r="B3644" s="0" t="s">
        <v>9524</v>
      </c>
      <c r="C3644" s="0" t="s">
        <v>9525</v>
      </c>
      <c r="D3644" s="0" t="s">
        <v>9524</v>
      </c>
      <c r="E3644" s="0" t="n">
        <f aca="false">COUNTIF(A$2:A$3919,A3644)</f>
        <v>1</v>
      </c>
      <c r="F3644" s="0" t="n">
        <f aca="false">IF(B3644=D3644,1,0)</f>
        <v>1</v>
      </c>
    </row>
    <row r="3645" customFormat="false" ht="15" hidden="false" customHeight="false" outlineLevel="0" collapsed="false">
      <c r="A3645" s="0" t="s">
        <v>9526</v>
      </c>
      <c r="B3645" s="0" t="s">
        <v>9524</v>
      </c>
      <c r="C3645" s="0" t="s">
        <v>9527</v>
      </c>
      <c r="D3645" s="0" t="s">
        <v>9528</v>
      </c>
      <c r="E3645" s="0" t="n">
        <f aca="false">COUNTIF(A$2:A$3919,A3645)</f>
        <v>1</v>
      </c>
      <c r="F3645" s="0" t="n">
        <f aca="false">IF(B3645=D3645,1,0)</f>
        <v>0</v>
      </c>
    </row>
    <row r="3646" customFormat="false" ht="15" hidden="false" customHeight="false" outlineLevel="0" collapsed="false">
      <c r="A3646" s="0" t="s">
        <v>9529</v>
      </c>
      <c r="B3646" s="0" t="s">
        <v>9530</v>
      </c>
      <c r="C3646" s="0" t="s">
        <v>9531</v>
      </c>
      <c r="D3646" s="0" t="s">
        <v>9530</v>
      </c>
      <c r="E3646" s="0" t="n">
        <f aca="false">COUNTIF(A$2:A$3919,A3646)</f>
        <v>1</v>
      </c>
      <c r="F3646" s="0" t="n">
        <f aca="false">IF(B3646=D3646,1,0)</f>
        <v>1</v>
      </c>
    </row>
    <row r="3647" customFormat="false" ht="15" hidden="false" customHeight="false" outlineLevel="0" collapsed="false">
      <c r="A3647" s="0" t="s">
        <v>9532</v>
      </c>
      <c r="B3647" s="0" t="s">
        <v>9533</v>
      </c>
      <c r="C3647" s="0" t="s">
        <v>9534</v>
      </c>
      <c r="D3647" s="0" t="s">
        <v>9533</v>
      </c>
      <c r="E3647" s="0" t="n">
        <f aca="false">COUNTIF(A$2:A$3919,A3647)</f>
        <v>1</v>
      </c>
      <c r="F3647" s="0" t="n">
        <f aca="false">IF(B3647=D3647,1,0)</f>
        <v>1</v>
      </c>
    </row>
    <row r="3648" customFormat="false" ht="15" hidden="false" customHeight="false" outlineLevel="0" collapsed="false">
      <c r="A3648" s="0" t="s">
        <v>9535</v>
      </c>
      <c r="B3648" s="0" t="s">
        <v>9536</v>
      </c>
      <c r="C3648" s="0" t="s">
        <v>9537</v>
      </c>
      <c r="D3648" s="0" t="s">
        <v>9536</v>
      </c>
      <c r="E3648" s="0" t="n">
        <f aca="false">COUNTIF(A$2:A$3919,A3648)</f>
        <v>1</v>
      </c>
      <c r="F3648" s="0" t="n">
        <f aca="false">IF(B3648=D3648,1,0)</f>
        <v>1</v>
      </c>
    </row>
    <row r="3649" customFormat="false" ht="15" hidden="false" customHeight="false" outlineLevel="0" collapsed="false">
      <c r="A3649" s="0" t="s">
        <v>9538</v>
      </c>
      <c r="B3649" s="0" t="s">
        <v>9539</v>
      </c>
      <c r="C3649" s="0" t="s">
        <v>9540</v>
      </c>
      <c r="D3649" s="0" t="s">
        <v>9539</v>
      </c>
      <c r="E3649" s="0" t="n">
        <f aca="false">COUNTIF(A$2:A$3919,A3649)</f>
        <v>1</v>
      </c>
      <c r="F3649" s="0" t="n">
        <f aca="false">IF(B3649=D3649,1,0)</f>
        <v>1</v>
      </c>
    </row>
    <row r="3650" customFormat="false" ht="15" hidden="false" customHeight="false" outlineLevel="0" collapsed="false">
      <c r="A3650" s="0" t="s">
        <v>9541</v>
      </c>
      <c r="B3650" s="0" t="s">
        <v>9542</v>
      </c>
      <c r="C3650" s="0" t="s">
        <v>9543</v>
      </c>
      <c r="D3650" s="0" t="s">
        <v>9542</v>
      </c>
      <c r="E3650" s="0" t="n">
        <f aca="false">COUNTIF(A$2:A$3919,A3650)</f>
        <v>1</v>
      </c>
      <c r="F3650" s="0" t="n">
        <f aca="false">IF(B3650=D3650,1,0)</f>
        <v>1</v>
      </c>
    </row>
    <row r="3651" customFormat="false" ht="15" hidden="false" customHeight="false" outlineLevel="0" collapsed="false">
      <c r="A3651" s="0" t="s">
        <v>9544</v>
      </c>
      <c r="B3651" s="0" t="s">
        <v>9542</v>
      </c>
      <c r="C3651" s="0" t="s">
        <v>9543</v>
      </c>
      <c r="D3651" s="0" t="s">
        <v>9542</v>
      </c>
      <c r="E3651" s="0" t="n">
        <f aca="false">COUNTIF(A$2:A$3919,A3651)</f>
        <v>1</v>
      </c>
      <c r="F3651" s="0" t="n">
        <f aca="false">IF(B3651=D3651,1,0)</f>
        <v>1</v>
      </c>
    </row>
    <row r="3652" customFormat="false" ht="15" hidden="false" customHeight="false" outlineLevel="0" collapsed="false">
      <c r="A3652" s="0" t="s">
        <v>9545</v>
      </c>
      <c r="B3652" s="0" t="s">
        <v>9546</v>
      </c>
      <c r="C3652" s="0" t="s">
        <v>9547</v>
      </c>
      <c r="D3652" s="0" t="s">
        <v>9548</v>
      </c>
      <c r="E3652" s="0" t="n">
        <f aca="false">COUNTIF(A$2:A$3919,A3652)</f>
        <v>1</v>
      </c>
      <c r="F3652" s="0" t="n">
        <f aca="false">IF(B3652=D3652,1,0)</f>
        <v>0</v>
      </c>
    </row>
    <row r="3653" customFormat="false" ht="15" hidden="false" customHeight="false" outlineLevel="0" collapsed="false">
      <c r="A3653" s="0" t="s">
        <v>9549</v>
      </c>
      <c r="B3653" s="0" t="s">
        <v>9550</v>
      </c>
      <c r="C3653" s="0" t="s">
        <v>9551</v>
      </c>
      <c r="D3653" s="0" t="s">
        <v>9550</v>
      </c>
      <c r="E3653" s="0" t="n">
        <f aca="false">COUNTIF(A$2:A$3919,A3653)</f>
        <v>1</v>
      </c>
      <c r="F3653" s="0" t="n">
        <f aca="false">IF(B3653=D3653,1,0)</f>
        <v>1</v>
      </c>
    </row>
    <row r="3654" customFormat="false" ht="15" hidden="false" customHeight="false" outlineLevel="0" collapsed="false">
      <c r="A3654" s="0" t="s">
        <v>9552</v>
      </c>
      <c r="B3654" s="0" t="s">
        <v>9553</v>
      </c>
      <c r="C3654" s="0" t="s">
        <v>9554</v>
      </c>
      <c r="D3654" s="0" t="s">
        <v>9553</v>
      </c>
      <c r="E3654" s="0" t="n">
        <f aca="false">COUNTIF(A$2:A$3919,A3654)</f>
        <v>1</v>
      </c>
      <c r="F3654" s="0" t="n">
        <f aca="false">IF(B3654=D3654,1,0)</f>
        <v>1</v>
      </c>
    </row>
    <row r="3655" customFormat="false" ht="15" hidden="false" customHeight="false" outlineLevel="0" collapsed="false">
      <c r="A3655" s="0" t="s">
        <v>9555</v>
      </c>
      <c r="B3655" s="0" t="s">
        <v>9556</v>
      </c>
      <c r="C3655" s="0" t="s">
        <v>9557</v>
      </c>
      <c r="D3655" s="0" t="s">
        <v>9558</v>
      </c>
      <c r="E3655" s="0" t="n">
        <f aca="false">COUNTIF(A$2:A$3919,A3655)</f>
        <v>1</v>
      </c>
      <c r="F3655" s="0" t="n">
        <f aca="false">IF(B3655=D3655,1,0)</f>
        <v>0</v>
      </c>
    </row>
    <row r="3656" customFormat="false" ht="15" hidden="false" customHeight="false" outlineLevel="0" collapsed="false">
      <c r="A3656" s="0" t="s">
        <v>9559</v>
      </c>
      <c r="B3656" s="0" t="s">
        <v>9556</v>
      </c>
      <c r="C3656" s="0" t="s">
        <v>9560</v>
      </c>
      <c r="D3656" s="0" t="s">
        <v>9561</v>
      </c>
      <c r="E3656" s="0" t="n">
        <f aca="false">COUNTIF(A$2:A$3919,A3656)</f>
        <v>1</v>
      </c>
      <c r="F3656" s="0" t="n">
        <f aca="false">IF(B3656=D3656,1,0)</f>
        <v>0</v>
      </c>
    </row>
    <row r="3657" customFormat="false" ht="15" hidden="false" customHeight="false" outlineLevel="0" collapsed="false">
      <c r="A3657" s="0" t="s">
        <v>9562</v>
      </c>
      <c r="B3657" s="0" t="s">
        <v>9556</v>
      </c>
      <c r="C3657" s="0" t="s">
        <v>9563</v>
      </c>
      <c r="D3657" s="0" t="s">
        <v>9556</v>
      </c>
      <c r="E3657" s="0" t="n">
        <f aca="false">COUNTIF(A$2:A$3919,A3657)</f>
        <v>1</v>
      </c>
      <c r="F3657" s="0" t="n">
        <f aca="false">IF(B3657=D3657,1,0)</f>
        <v>1</v>
      </c>
    </row>
    <row r="3658" customFormat="false" ht="15" hidden="false" customHeight="false" outlineLevel="0" collapsed="false">
      <c r="A3658" s="0" t="s">
        <v>9564</v>
      </c>
      <c r="B3658" s="0" t="s">
        <v>9565</v>
      </c>
      <c r="C3658" s="0" t="s">
        <v>9566</v>
      </c>
      <c r="D3658" s="0" t="s">
        <v>9565</v>
      </c>
      <c r="E3658" s="0" t="n">
        <f aca="false">COUNTIF(A$2:A$3919,A3658)</f>
        <v>1</v>
      </c>
      <c r="F3658" s="0" t="n">
        <f aca="false">IF(B3658=D3658,1,0)</f>
        <v>1</v>
      </c>
    </row>
    <row r="3659" customFormat="false" ht="15" hidden="false" customHeight="false" outlineLevel="0" collapsed="false">
      <c r="A3659" s="0" t="s">
        <v>9567</v>
      </c>
      <c r="B3659" s="0" t="s">
        <v>9568</v>
      </c>
      <c r="C3659" s="0" t="s">
        <v>9569</v>
      </c>
      <c r="D3659" s="0" t="s">
        <v>9568</v>
      </c>
      <c r="E3659" s="0" t="n">
        <f aca="false">COUNTIF(A$2:A$3919,A3659)</f>
        <v>1</v>
      </c>
      <c r="F3659" s="0" t="n">
        <f aca="false">IF(B3659=D3659,1,0)</f>
        <v>1</v>
      </c>
    </row>
    <row r="3660" customFormat="false" ht="15" hidden="false" customHeight="false" outlineLevel="0" collapsed="false">
      <c r="A3660" s="0" t="s">
        <v>9570</v>
      </c>
      <c r="B3660" s="0" t="s">
        <v>9571</v>
      </c>
      <c r="C3660" s="0" t="s">
        <v>9572</v>
      </c>
      <c r="D3660" s="0" t="s">
        <v>9571</v>
      </c>
      <c r="E3660" s="0" t="n">
        <f aca="false">COUNTIF(A$2:A$3919,A3660)</f>
        <v>1</v>
      </c>
      <c r="F3660" s="0" t="n">
        <f aca="false">IF(B3660=D3660,1,0)</f>
        <v>1</v>
      </c>
    </row>
    <row r="3661" customFormat="false" ht="15" hidden="false" customHeight="false" outlineLevel="0" collapsed="false">
      <c r="A3661" s="0" t="s">
        <v>9573</v>
      </c>
      <c r="B3661" s="0" t="s">
        <v>9574</v>
      </c>
      <c r="C3661" s="0" t="s">
        <v>9575</v>
      </c>
      <c r="D3661" s="0" t="s">
        <v>9576</v>
      </c>
      <c r="E3661" s="0" t="n">
        <f aca="false">COUNTIF(A$2:A$3919,A3661)</f>
        <v>1</v>
      </c>
      <c r="F3661" s="0" t="n">
        <f aca="false">IF(B3661=D3661,1,0)</f>
        <v>0</v>
      </c>
    </row>
    <row r="3662" customFormat="false" ht="15" hidden="false" customHeight="false" outlineLevel="0" collapsed="false">
      <c r="A3662" s="0" t="s">
        <v>9577</v>
      </c>
      <c r="B3662" s="0" t="s">
        <v>9578</v>
      </c>
      <c r="C3662" s="0" t="s">
        <v>9579</v>
      </c>
      <c r="D3662" s="0" t="s">
        <v>9578</v>
      </c>
      <c r="E3662" s="0" t="n">
        <f aca="false">COUNTIF(A$2:A$3919,A3662)</f>
        <v>1</v>
      </c>
      <c r="F3662" s="0" t="n">
        <f aca="false">IF(B3662=D3662,1,0)</f>
        <v>1</v>
      </c>
    </row>
    <row r="3663" customFormat="false" ht="15" hidden="false" customHeight="false" outlineLevel="0" collapsed="false">
      <c r="A3663" s="0" t="s">
        <v>9580</v>
      </c>
      <c r="B3663" s="0" t="s">
        <v>9581</v>
      </c>
      <c r="C3663" s="0" t="s">
        <v>9582</v>
      </c>
      <c r="D3663" s="0" t="s">
        <v>9581</v>
      </c>
      <c r="E3663" s="0" t="n">
        <f aca="false">COUNTIF(A$2:A$3919,A3663)</f>
        <v>1</v>
      </c>
      <c r="F3663" s="0" t="n">
        <f aca="false">IF(B3663=D3663,1,0)</f>
        <v>1</v>
      </c>
    </row>
    <row r="3664" customFormat="false" ht="15" hidden="false" customHeight="false" outlineLevel="0" collapsed="false">
      <c r="A3664" s="0" t="s">
        <v>9583</v>
      </c>
      <c r="B3664" s="0" t="s">
        <v>9581</v>
      </c>
      <c r="C3664" s="0" t="s">
        <v>9584</v>
      </c>
      <c r="D3664" s="0" t="s">
        <v>9585</v>
      </c>
      <c r="E3664" s="0" t="n">
        <f aca="false">COUNTIF(A$2:A$3919,A3664)</f>
        <v>1</v>
      </c>
      <c r="F3664" s="0" t="n">
        <f aca="false">IF(B3664=D3664,1,0)</f>
        <v>0</v>
      </c>
    </row>
    <row r="3665" customFormat="false" ht="15" hidden="false" customHeight="false" outlineLevel="0" collapsed="false">
      <c r="A3665" s="0" t="s">
        <v>9586</v>
      </c>
      <c r="B3665" s="0" t="s">
        <v>9587</v>
      </c>
      <c r="C3665" s="0" t="s">
        <v>9588</v>
      </c>
      <c r="D3665" s="0" t="s">
        <v>9587</v>
      </c>
      <c r="E3665" s="0" t="n">
        <f aca="false">COUNTIF(A$2:A$3919,A3665)</f>
        <v>1</v>
      </c>
      <c r="F3665" s="0" t="n">
        <f aca="false">IF(B3665=D3665,1,0)</f>
        <v>1</v>
      </c>
    </row>
    <row r="3666" customFormat="false" ht="15" hidden="false" customHeight="false" outlineLevel="0" collapsed="false">
      <c r="A3666" s="0" t="s">
        <v>9589</v>
      </c>
      <c r="B3666" s="0" t="s">
        <v>9590</v>
      </c>
      <c r="C3666" s="0" t="s">
        <v>9591</v>
      </c>
      <c r="D3666" s="0" t="s">
        <v>9590</v>
      </c>
      <c r="E3666" s="0" t="n">
        <f aca="false">COUNTIF(A$2:A$3919,A3666)</f>
        <v>1</v>
      </c>
      <c r="F3666" s="0" t="n">
        <f aca="false">IF(B3666=D3666,1,0)</f>
        <v>1</v>
      </c>
    </row>
    <row r="3667" customFormat="false" ht="15" hidden="false" customHeight="false" outlineLevel="0" collapsed="false">
      <c r="A3667" s="0" t="s">
        <v>9592</v>
      </c>
      <c r="B3667" s="0" t="s">
        <v>9593</v>
      </c>
      <c r="C3667" s="0" t="s">
        <v>9594</v>
      </c>
      <c r="D3667" s="0" t="s">
        <v>9593</v>
      </c>
      <c r="E3667" s="0" t="n">
        <f aca="false">COUNTIF(A$2:A$3919,A3667)</f>
        <v>1</v>
      </c>
      <c r="F3667" s="0" t="n">
        <f aca="false">IF(B3667=D3667,1,0)</f>
        <v>1</v>
      </c>
    </row>
    <row r="3668" customFormat="false" ht="15" hidden="false" customHeight="false" outlineLevel="0" collapsed="false">
      <c r="A3668" s="0" t="s">
        <v>9595</v>
      </c>
      <c r="B3668" s="0" t="s">
        <v>9596</v>
      </c>
      <c r="C3668" s="0" t="s">
        <v>9597</v>
      </c>
      <c r="D3668" s="0" t="s">
        <v>9596</v>
      </c>
      <c r="E3668" s="0" t="n">
        <f aca="false">COUNTIF(A$2:A$3919,A3668)</f>
        <v>1</v>
      </c>
      <c r="F3668" s="0" t="n">
        <f aca="false">IF(B3668=D3668,1,0)</f>
        <v>1</v>
      </c>
    </row>
    <row r="3669" customFormat="false" ht="15" hidden="false" customHeight="false" outlineLevel="0" collapsed="false">
      <c r="A3669" s="0" t="s">
        <v>9598</v>
      </c>
      <c r="B3669" s="0" t="s">
        <v>9599</v>
      </c>
      <c r="C3669" s="0" t="s">
        <v>9600</v>
      </c>
      <c r="D3669" s="0" t="s">
        <v>9599</v>
      </c>
      <c r="E3669" s="0" t="n">
        <f aca="false">COUNTIF(A$2:A$3919,A3669)</f>
        <v>1</v>
      </c>
      <c r="F3669" s="0" t="n">
        <f aca="false">IF(B3669=D3669,1,0)</f>
        <v>1</v>
      </c>
    </row>
    <row r="3670" customFormat="false" ht="15" hidden="false" customHeight="false" outlineLevel="0" collapsed="false">
      <c r="A3670" s="0" t="s">
        <v>9601</v>
      </c>
      <c r="B3670" s="0" t="s">
        <v>9602</v>
      </c>
      <c r="C3670" s="0" t="s">
        <v>9603</v>
      </c>
      <c r="D3670" s="0" t="s">
        <v>9602</v>
      </c>
      <c r="E3670" s="0" t="n">
        <f aca="false">COUNTIF(A$2:A$3919,A3670)</f>
        <v>1</v>
      </c>
      <c r="F3670" s="0" t="n">
        <f aca="false">IF(B3670=D3670,1,0)</f>
        <v>1</v>
      </c>
    </row>
    <row r="3671" customFormat="false" ht="15" hidden="false" customHeight="false" outlineLevel="0" collapsed="false">
      <c r="A3671" s="0" t="s">
        <v>9604</v>
      </c>
      <c r="B3671" s="0" t="s">
        <v>9605</v>
      </c>
      <c r="C3671" s="0" t="s">
        <v>9606</v>
      </c>
      <c r="D3671" s="0" t="s">
        <v>9605</v>
      </c>
      <c r="E3671" s="0" t="n">
        <f aca="false">COUNTIF(A$2:A$3919,A3671)</f>
        <v>1</v>
      </c>
      <c r="F3671" s="0" t="n">
        <f aca="false">IF(B3671=D3671,1,0)</f>
        <v>1</v>
      </c>
    </row>
    <row r="3672" customFormat="false" ht="15" hidden="false" customHeight="false" outlineLevel="0" collapsed="false">
      <c r="A3672" s="0" t="s">
        <v>9607</v>
      </c>
      <c r="B3672" s="0" t="s">
        <v>9608</v>
      </c>
      <c r="C3672" s="0" t="s">
        <v>9609</v>
      </c>
      <c r="D3672" s="0" t="s">
        <v>9608</v>
      </c>
      <c r="E3672" s="0" t="n">
        <f aca="false">COUNTIF(A$2:A$3919,A3672)</f>
        <v>1</v>
      </c>
      <c r="F3672" s="0" t="n">
        <f aca="false">IF(B3672=D3672,1,0)</f>
        <v>1</v>
      </c>
    </row>
    <row r="3673" customFormat="false" ht="15" hidden="false" customHeight="false" outlineLevel="0" collapsed="false">
      <c r="A3673" s="0" t="s">
        <v>9610</v>
      </c>
      <c r="B3673" s="0" t="s">
        <v>9608</v>
      </c>
      <c r="C3673" s="0" t="s">
        <v>9611</v>
      </c>
      <c r="D3673" s="0" t="s">
        <v>9612</v>
      </c>
      <c r="E3673" s="0" t="n">
        <f aca="false">COUNTIF(A$2:A$3919,A3673)</f>
        <v>1</v>
      </c>
      <c r="F3673" s="0" t="n">
        <f aca="false">IF(B3673=D3673,1,0)</f>
        <v>0</v>
      </c>
    </row>
    <row r="3674" customFormat="false" ht="15" hidden="false" customHeight="false" outlineLevel="0" collapsed="false">
      <c r="A3674" s="0" t="s">
        <v>9613</v>
      </c>
      <c r="B3674" s="0" t="s">
        <v>9614</v>
      </c>
      <c r="C3674" s="0" t="s">
        <v>9615</v>
      </c>
      <c r="D3674" s="0" t="s">
        <v>9614</v>
      </c>
      <c r="E3674" s="0" t="n">
        <f aca="false">COUNTIF(A$2:A$3919,A3674)</f>
        <v>1</v>
      </c>
      <c r="F3674" s="0" t="n">
        <f aca="false">IF(B3674=D3674,1,0)</f>
        <v>1</v>
      </c>
    </row>
    <row r="3675" customFormat="false" ht="15" hidden="false" customHeight="false" outlineLevel="0" collapsed="false">
      <c r="A3675" s="0" t="s">
        <v>9616</v>
      </c>
      <c r="B3675" s="0" t="s">
        <v>9617</v>
      </c>
      <c r="C3675" s="0" t="s">
        <v>9618</v>
      </c>
      <c r="D3675" s="0" t="s">
        <v>9617</v>
      </c>
      <c r="E3675" s="0" t="n">
        <f aca="false">COUNTIF(A$2:A$3919,A3675)</f>
        <v>1</v>
      </c>
      <c r="F3675" s="0" t="n">
        <f aca="false">IF(B3675=D3675,1,0)</f>
        <v>1</v>
      </c>
    </row>
    <row r="3676" customFormat="false" ht="15" hidden="false" customHeight="false" outlineLevel="0" collapsed="false">
      <c r="A3676" s="0" t="s">
        <v>9619</v>
      </c>
      <c r="B3676" s="0" t="s">
        <v>9617</v>
      </c>
      <c r="C3676" s="0" t="s">
        <v>9618</v>
      </c>
      <c r="D3676" s="0" t="s">
        <v>9620</v>
      </c>
      <c r="E3676" s="0" t="n">
        <f aca="false">COUNTIF(A$2:A$3919,A3676)</f>
        <v>1</v>
      </c>
      <c r="F3676" s="0" t="n">
        <f aca="false">IF(B3676=D3676,1,0)</f>
        <v>0</v>
      </c>
    </row>
    <row r="3677" customFormat="false" ht="15" hidden="false" customHeight="false" outlineLevel="0" collapsed="false">
      <c r="A3677" s="0" t="s">
        <v>9621</v>
      </c>
      <c r="B3677" s="0" t="s">
        <v>9622</v>
      </c>
      <c r="C3677" s="0" t="s">
        <v>9623</v>
      </c>
      <c r="D3677" s="0" t="s">
        <v>9622</v>
      </c>
      <c r="E3677" s="0" t="n">
        <f aca="false">COUNTIF(A$2:A$3919,A3677)</f>
        <v>1</v>
      </c>
      <c r="F3677" s="0" t="n">
        <f aca="false">IF(B3677=D3677,1,0)</f>
        <v>1</v>
      </c>
    </row>
    <row r="3678" customFormat="false" ht="15" hidden="false" customHeight="false" outlineLevel="0" collapsed="false">
      <c r="A3678" s="0" t="s">
        <v>9624</v>
      </c>
      <c r="B3678" s="0" t="s">
        <v>9625</v>
      </c>
      <c r="C3678" s="0" t="s">
        <v>9626</v>
      </c>
      <c r="D3678" s="0" t="s">
        <v>9625</v>
      </c>
      <c r="E3678" s="0" t="n">
        <f aca="false">COUNTIF(A$2:A$3919,A3678)</f>
        <v>1</v>
      </c>
      <c r="F3678" s="0" t="n">
        <f aca="false">IF(B3678=D3678,1,0)</f>
        <v>1</v>
      </c>
    </row>
    <row r="3679" customFormat="false" ht="15" hidden="false" customHeight="false" outlineLevel="0" collapsed="false">
      <c r="A3679" s="0" t="s">
        <v>9627</v>
      </c>
      <c r="B3679" s="0" t="s">
        <v>9628</v>
      </c>
      <c r="C3679" s="0" t="s">
        <v>9629</v>
      </c>
      <c r="D3679" s="0" t="s">
        <v>9628</v>
      </c>
      <c r="E3679" s="0" t="n">
        <f aca="false">COUNTIF(A$2:A$3919,A3679)</f>
        <v>1</v>
      </c>
      <c r="F3679" s="0" t="n">
        <f aca="false">IF(B3679=D3679,1,0)</f>
        <v>1</v>
      </c>
    </row>
    <row r="3680" customFormat="false" ht="15" hidden="false" customHeight="false" outlineLevel="0" collapsed="false">
      <c r="A3680" s="0" t="s">
        <v>9630</v>
      </c>
      <c r="B3680" s="0" t="s">
        <v>9631</v>
      </c>
      <c r="C3680" s="0" t="s">
        <v>9632</v>
      </c>
      <c r="D3680" s="0" t="s">
        <v>9631</v>
      </c>
      <c r="E3680" s="0" t="n">
        <f aca="false">COUNTIF(A$2:A$3919,A3680)</f>
        <v>1</v>
      </c>
      <c r="F3680" s="0" t="n">
        <f aca="false">IF(B3680=D3680,1,0)</f>
        <v>1</v>
      </c>
    </row>
    <row r="3681" customFormat="false" ht="15" hidden="false" customHeight="false" outlineLevel="0" collapsed="false">
      <c r="A3681" s="0" t="s">
        <v>9633</v>
      </c>
      <c r="B3681" s="0" t="s">
        <v>9634</v>
      </c>
      <c r="C3681" s="0" t="s">
        <v>9635</v>
      </c>
      <c r="D3681" s="0" t="s">
        <v>9634</v>
      </c>
      <c r="E3681" s="0" t="n">
        <f aca="false">COUNTIF(A$2:A$3919,A3681)</f>
        <v>1</v>
      </c>
      <c r="F3681" s="0" t="n">
        <f aca="false">IF(B3681=D3681,1,0)</f>
        <v>1</v>
      </c>
    </row>
    <row r="3682" customFormat="false" ht="15" hidden="false" customHeight="false" outlineLevel="0" collapsed="false">
      <c r="A3682" s="0" t="s">
        <v>9636</v>
      </c>
      <c r="B3682" s="0" t="s">
        <v>9637</v>
      </c>
      <c r="C3682" s="0" t="s">
        <v>9638</v>
      </c>
      <c r="D3682" s="0" t="s">
        <v>9637</v>
      </c>
      <c r="E3682" s="0" t="n">
        <f aca="false">COUNTIF(A$2:A$3919,A3682)</f>
        <v>1</v>
      </c>
      <c r="F3682" s="0" t="n">
        <f aca="false">IF(B3682=D3682,1,0)</f>
        <v>1</v>
      </c>
    </row>
    <row r="3683" customFormat="false" ht="15" hidden="false" customHeight="false" outlineLevel="0" collapsed="false">
      <c r="A3683" s="0" t="s">
        <v>9639</v>
      </c>
      <c r="B3683" s="0" t="s">
        <v>9640</v>
      </c>
      <c r="C3683" s="0" t="s">
        <v>9641</v>
      </c>
      <c r="D3683" s="0" t="s">
        <v>9640</v>
      </c>
      <c r="E3683" s="0" t="n">
        <f aca="false">COUNTIF(A$2:A$3919,A3683)</f>
        <v>1</v>
      </c>
      <c r="F3683" s="0" t="n">
        <f aca="false">IF(B3683=D3683,1,0)</f>
        <v>1</v>
      </c>
    </row>
    <row r="3684" customFormat="false" ht="15" hidden="false" customHeight="false" outlineLevel="0" collapsed="false">
      <c r="A3684" s="0" t="s">
        <v>9642</v>
      </c>
      <c r="B3684" s="0" t="s">
        <v>9643</v>
      </c>
      <c r="C3684" s="0" t="s">
        <v>9644</v>
      </c>
      <c r="D3684" s="0" t="s">
        <v>9643</v>
      </c>
      <c r="E3684" s="0" t="n">
        <f aca="false">COUNTIF(A$2:A$3919,A3684)</f>
        <v>1</v>
      </c>
      <c r="F3684" s="0" t="n">
        <f aca="false">IF(B3684=D3684,1,0)</f>
        <v>1</v>
      </c>
    </row>
    <row r="3685" customFormat="false" ht="15" hidden="false" customHeight="false" outlineLevel="0" collapsed="false">
      <c r="A3685" s="0" t="s">
        <v>9645</v>
      </c>
      <c r="B3685" s="0" t="s">
        <v>9646</v>
      </c>
      <c r="C3685" s="0" t="s">
        <v>9647</v>
      </c>
      <c r="D3685" s="0" t="s">
        <v>9646</v>
      </c>
      <c r="E3685" s="0" t="n">
        <f aca="false">COUNTIF(A$2:A$3919,A3685)</f>
        <v>1</v>
      </c>
      <c r="F3685" s="0" t="n">
        <f aca="false">IF(B3685=D3685,1,0)</f>
        <v>1</v>
      </c>
    </row>
    <row r="3686" customFormat="false" ht="15" hidden="false" customHeight="false" outlineLevel="0" collapsed="false">
      <c r="A3686" s="0" t="s">
        <v>9648</v>
      </c>
      <c r="B3686" s="0" t="s">
        <v>9649</v>
      </c>
      <c r="C3686" s="0" t="s">
        <v>9650</v>
      </c>
      <c r="D3686" s="0" t="s">
        <v>9649</v>
      </c>
      <c r="E3686" s="0" t="n">
        <f aca="false">COUNTIF(A$2:A$3919,A3686)</f>
        <v>1</v>
      </c>
      <c r="F3686" s="0" t="n">
        <f aca="false">IF(B3686=D3686,1,0)</f>
        <v>1</v>
      </c>
    </row>
    <row r="3687" customFormat="false" ht="15" hidden="false" customHeight="false" outlineLevel="0" collapsed="false">
      <c r="A3687" s="0" t="s">
        <v>9651</v>
      </c>
      <c r="B3687" s="0" t="s">
        <v>9652</v>
      </c>
      <c r="C3687" s="0" t="s">
        <v>9653</v>
      </c>
      <c r="D3687" s="0" t="s">
        <v>9652</v>
      </c>
      <c r="E3687" s="0" t="n">
        <f aca="false">COUNTIF(A$2:A$3919,A3687)</f>
        <v>1</v>
      </c>
      <c r="F3687" s="0" t="n">
        <f aca="false">IF(B3687=D3687,1,0)</f>
        <v>1</v>
      </c>
    </row>
    <row r="3688" customFormat="false" ht="15" hidden="false" customHeight="false" outlineLevel="0" collapsed="false">
      <c r="A3688" s="0" t="s">
        <v>9654</v>
      </c>
      <c r="B3688" s="0" t="s">
        <v>9655</v>
      </c>
      <c r="C3688" s="0" t="s">
        <v>9656</v>
      </c>
      <c r="D3688" s="0" t="s">
        <v>9655</v>
      </c>
      <c r="E3688" s="0" t="n">
        <f aca="false">COUNTIF(A$2:A$3919,A3688)</f>
        <v>1</v>
      </c>
      <c r="F3688" s="0" t="n">
        <f aca="false">IF(B3688=D3688,1,0)</f>
        <v>1</v>
      </c>
    </row>
    <row r="3689" customFormat="false" ht="15" hidden="false" customHeight="false" outlineLevel="0" collapsed="false">
      <c r="A3689" s="0" t="s">
        <v>9657</v>
      </c>
      <c r="B3689" s="0" t="s">
        <v>9658</v>
      </c>
      <c r="C3689" s="0" t="s">
        <v>9659</v>
      </c>
      <c r="D3689" s="0" t="s">
        <v>9658</v>
      </c>
      <c r="E3689" s="0" t="n">
        <f aca="false">COUNTIF(A$2:A$3919,A3689)</f>
        <v>1</v>
      </c>
      <c r="F3689" s="0" t="n">
        <f aca="false">IF(B3689=D3689,1,0)</f>
        <v>1</v>
      </c>
    </row>
    <row r="3690" customFormat="false" ht="15" hidden="false" customHeight="false" outlineLevel="0" collapsed="false">
      <c r="A3690" s="0" t="s">
        <v>9660</v>
      </c>
      <c r="B3690" s="0" t="s">
        <v>9661</v>
      </c>
      <c r="C3690" s="0" t="s">
        <v>9662</v>
      </c>
      <c r="D3690" s="0" t="s">
        <v>9661</v>
      </c>
      <c r="E3690" s="0" t="n">
        <f aca="false">COUNTIF(A$2:A$3919,A3690)</f>
        <v>1</v>
      </c>
      <c r="F3690" s="0" t="n">
        <f aca="false">IF(B3690=D3690,1,0)</f>
        <v>1</v>
      </c>
    </row>
    <row r="3691" customFormat="false" ht="15" hidden="false" customHeight="false" outlineLevel="0" collapsed="false">
      <c r="A3691" s="0" t="s">
        <v>9663</v>
      </c>
      <c r="B3691" s="0" t="s">
        <v>9664</v>
      </c>
      <c r="C3691" s="0" t="s">
        <v>9665</v>
      </c>
      <c r="D3691" s="0" t="s">
        <v>9664</v>
      </c>
      <c r="E3691" s="0" t="n">
        <f aca="false">COUNTIF(A$2:A$3919,A3691)</f>
        <v>1</v>
      </c>
      <c r="F3691" s="0" t="n">
        <f aca="false">IF(B3691=D3691,1,0)</f>
        <v>1</v>
      </c>
    </row>
    <row r="3692" customFormat="false" ht="15" hidden="false" customHeight="false" outlineLevel="0" collapsed="false">
      <c r="A3692" s="0" t="s">
        <v>9666</v>
      </c>
      <c r="B3692" s="0" t="s">
        <v>9664</v>
      </c>
      <c r="C3692" s="0" t="s">
        <v>9665</v>
      </c>
      <c r="D3692" s="0" t="s">
        <v>9667</v>
      </c>
      <c r="E3692" s="0" t="n">
        <f aca="false">COUNTIF(A$2:A$3919,A3692)</f>
        <v>1</v>
      </c>
      <c r="F3692" s="0" t="n">
        <f aca="false">IF(B3692=D3692,1,0)</f>
        <v>0</v>
      </c>
    </row>
    <row r="3693" customFormat="false" ht="15" hidden="false" customHeight="false" outlineLevel="0" collapsed="false">
      <c r="A3693" s="0" t="s">
        <v>9668</v>
      </c>
      <c r="B3693" s="0" t="s">
        <v>9664</v>
      </c>
      <c r="C3693" s="0" t="s">
        <v>9669</v>
      </c>
      <c r="D3693" s="0" t="s">
        <v>9561</v>
      </c>
      <c r="E3693" s="0" t="n">
        <f aca="false">COUNTIF(A$2:A$3919,A3693)</f>
        <v>1</v>
      </c>
      <c r="F3693" s="0" t="n">
        <f aca="false">IF(B3693=D3693,1,0)</f>
        <v>0</v>
      </c>
    </row>
    <row r="3694" customFormat="false" ht="15" hidden="false" customHeight="false" outlineLevel="0" collapsed="false">
      <c r="A3694" s="0" t="s">
        <v>9670</v>
      </c>
      <c r="B3694" s="0" t="s">
        <v>9664</v>
      </c>
      <c r="C3694" s="0" t="s">
        <v>9665</v>
      </c>
      <c r="D3694" s="0" t="s">
        <v>9664</v>
      </c>
      <c r="E3694" s="0" t="n">
        <f aca="false">COUNTIF(A$2:A$3919,A3694)</f>
        <v>1</v>
      </c>
      <c r="F3694" s="0" t="n">
        <f aca="false">IF(B3694=D3694,1,0)</f>
        <v>1</v>
      </c>
    </row>
    <row r="3695" customFormat="false" ht="15" hidden="false" customHeight="false" outlineLevel="0" collapsed="false">
      <c r="A3695" s="0" t="s">
        <v>9671</v>
      </c>
      <c r="B3695" s="0" t="s">
        <v>9672</v>
      </c>
      <c r="C3695" s="0" t="s">
        <v>9673</v>
      </c>
      <c r="D3695" s="0" t="s">
        <v>9672</v>
      </c>
      <c r="E3695" s="0" t="n">
        <f aca="false">COUNTIF(A$2:A$3919,A3695)</f>
        <v>1</v>
      </c>
      <c r="F3695" s="0" t="n">
        <f aca="false">IF(B3695=D3695,1,0)</f>
        <v>1</v>
      </c>
    </row>
    <row r="3696" customFormat="false" ht="15" hidden="false" customHeight="false" outlineLevel="0" collapsed="false">
      <c r="A3696" s="0" t="s">
        <v>9674</v>
      </c>
      <c r="B3696" s="0" t="s">
        <v>9675</v>
      </c>
      <c r="C3696" s="0" t="s">
        <v>9676</v>
      </c>
      <c r="D3696" s="0" t="s">
        <v>9675</v>
      </c>
      <c r="E3696" s="0" t="n">
        <f aca="false">COUNTIF(A$2:A$3919,A3696)</f>
        <v>1</v>
      </c>
      <c r="F3696" s="0" t="n">
        <f aca="false">IF(B3696=D3696,1,0)</f>
        <v>1</v>
      </c>
    </row>
    <row r="3697" customFormat="false" ht="15" hidden="false" customHeight="false" outlineLevel="0" collapsed="false">
      <c r="A3697" s="0" t="s">
        <v>9677</v>
      </c>
      <c r="B3697" s="0" t="s">
        <v>9678</v>
      </c>
      <c r="C3697" s="0" t="s">
        <v>9679</v>
      </c>
      <c r="D3697" s="0" t="s">
        <v>9678</v>
      </c>
      <c r="E3697" s="0" t="n">
        <f aca="false">COUNTIF(A$2:A$3919,A3697)</f>
        <v>1</v>
      </c>
      <c r="F3697" s="0" t="n">
        <f aca="false">IF(B3697=D3697,1,0)</f>
        <v>1</v>
      </c>
    </row>
    <row r="3698" customFormat="false" ht="15" hidden="false" customHeight="false" outlineLevel="0" collapsed="false">
      <c r="A3698" s="0" t="s">
        <v>9680</v>
      </c>
      <c r="B3698" s="0" t="s">
        <v>9681</v>
      </c>
      <c r="C3698" s="0" t="s">
        <v>9682</v>
      </c>
      <c r="D3698" s="0" t="s">
        <v>9681</v>
      </c>
      <c r="E3698" s="0" t="n">
        <f aca="false">COUNTIF(A$2:A$3919,A3698)</f>
        <v>1</v>
      </c>
      <c r="F3698" s="0" t="n">
        <f aca="false">IF(B3698=D3698,1,0)</f>
        <v>1</v>
      </c>
    </row>
    <row r="3699" customFormat="false" ht="15" hidden="false" customHeight="false" outlineLevel="0" collapsed="false">
      <c r="A3699" s="0" t="s">
        <v>9683</v>
      </c>
      <c r="B3699" s="0" t="s">
        <v>9684</v>
      </c>
      <c r="C3699" s="0" t="s">
        <v>9685</v>
      </c>
      <c r="D3699" s="0" t="s">
        <v>9684</v>
      </c>
      <c r="E3699" s="0" t="n">
        <f aca="false">COUNTIF(A$2:A$3919,A3699)</f>
        <v>1</v>
      </c>
      <c r="F3699" s="0" t="n">
        <f aca="false">IF(B3699=D3699,1,0)</f>
        <v>1</v>
      </c>
    </row>
    <row r="3700" customFormat="false" ht="15" hidden="false" customHeight="false" outlineLevel="0" collapsed="false">
      <c r="A3700" s="0" t="s">
        <v>9686</v>
      </c>
      <c r="B3700" s="0" t="s">
        <v>9687</v>
      </c>
      <c r="C3700" s="0" t="s">
        <v>9688</v>
      </c>
      <c r="D3700" s="0" t="s">
        <v>9687</v>
      </c>
      <c r="E3700" s="0" t="n">
        <f aca="false">COUNTIF(A$2:A$3919,A3700)</f>
        <v>1</v>
      </c>
      <c r="F3700" s="0" t="n">
        <f aca="false">IF(B3700=D3700,1,0)</f>
        <v>1</v>
      </c>
    </row>
    <row r="3701" customFormat="false" ht="15" hidden="false" customHeight="false" outlineLevel="0" collapsed="false">
      <c r="A3701" s="0" t="s">
        <v>9689</v>
      </c>
      <c r="B3701" s="0" t="s">
        <v>9690</v>
      </c>
      <c r="C3701" s="0" t="s">
        <v>9691</v>
      </c>
      <c r="D3701" s="0" t="s">
        <v>9690</v>
      </c>
      <c r="E3701" s="0" t="n">
        <f aca="false">COUNTIF(A$2:A$3919,A3701)</f>
        <v>1</v>
      </c>
      <c r="F3701" s="0" t="n">
        <f aca="false">IF(B3701=D3701,1,0)</f>
        <v>1</v>
      </c>
    </row>
    <row r="3702" customFormat="false" ht="15" hidden="false" customHeight="false" outlineLevel="0" collapsed="false">
      <c r="A3702" s="0" t="s">
        <v>9692</v>
      </c>
      <c r="B3702" s="0" t="s">
        <v>9693</v>
      </c>
      <c r="C3702" s="0" t="s">
        <v>9694</v>
      </c>
      <c r="D3702" s="0" t="s">
        <v>9693</v>
      </c>
      <c r="E3702" s="0" t="n">
        <f aca="false">COUNTIF(A$2:A$3919,A3702)</f>
        <v>1</v>
      </c>
      <c r="F3702" s="0" t="n">
        <f aca="false">IF(B3702=D3702,1,0)</f>
        <v>1</v>
      </c>
    </row>
    <row r="3703" customFormat="false" ht="15" hidden="false" customHeight="false" outlineLevel="0" collapsed="false">
      <c r="A3703" s="0" t="s">
        <v>9695</v>
      </c>
      <c r="B3703" s="0" t="s">
        <v>9696</v>
      </c>
      <c r="C3703" s="0" t="s">
        <v>9697</v>
      </c>
      <c r="D3703" s="0" t="s">
        <v>9696</v>
      </c>
      <c r="E3703" s="0" t="n">
        <f aca="false">COUNTIF(A$2:A$3919,A3703)</f>
        <v>1</v>
      </c>
      <c r="F3703" s="0" t="n">
        <f aca="false">IF(B3703=D3703,1,0)</f>
        <v>1</v>
      </c>
    </row>
    <row r="3704" customFormat="false" ht="15" hidden="false" customHeight="false" outlineLevel="0" collapsed="false">
      <c r="A3704" s="0" t="s">
        <v>9698</v>
      </c>
      <c r="B3704" s="0" t="s">
        <v>9699</v>
      </c>
      <c r="C3704" s="0" t="s">
        <v>9700</v>
      </c>
      <c r="D3704" s="0" t="s">
        <v>9699</v>
      </c>
      <c r="E3704" s="0" t="n">
        <f aca="false">COUNTIF(A$2:A$3919,A3704)</f>
        <v>1</v>
      </c>
      <c r="F3704" s="0" t="n">
        <f aca="false">IF(B3704=D3704,1,0)</f>
        <v>1</v>
      </c>
    </row>
    <row r="3705" customFormat="false" ht="15" hidden="false" customHeight="false" outlineLevel="0" collapsed="false">
      <c r="A3705" s="0" t="s">
        <v>9701</v>
      </c>
      <c r="B3705" s="0" t="s">
        <v>9702</v>
      </c>
      <c r="C3705" s="0" t="s">
        <v>9703</v>
      </c>
      <c r="D3705" s="0" t="s">
        <v>9702</v>
      </c>
      <c r="E3705" s="0" t="n">
        <f aca="false">COUNTIF(A$2:A$3919,A3705)</f>
        <v>1</v>
      </c>
      <c r="F3705" s="0" t="n">
        <f aca="false">IF(B3705=D3705,1,0)</f>
        <v>1</v>
      </c>
    </row>
    <row r="3706" customFormat="false" ht="15" hidden="false" customHeight="false" outlineLevel="0" collapsed="false">
      <c r="A3706" s="0" t="s">
        <v>9704</v>
      </c>
      <c r="B3706" s="0" t="s">
        <v>9705</v>
      </c>
      <c r="C3706" s="0" t="s">
        <v>9706</v>
      </c>
      <c r="D3706" s="0" t="s">
        <v>9707</v>
      </c>
      <c r="E3706" s="0" t="n">
        <f aca="false">COUNTIF(A$2:A$3919,A3706)</f>
        <v>1</v>
      </c>
      <c r="F3706" s="0" t="n">
        <f aca="false">IF(B3706=D3706,1,0)</f>
        <v>0</v>
      </c>
    </row>
    <row r="3707" customFormat="false" ht="15" hidden="false" customHeight="false" outlineLevel="0" collapsed="false">
      <c r="A3707" s="0" t="s">
        <v>9708</v>
      </c>
      <c r="B3707" s="0" t="s">
        <v>9705</v>
      </c>
      <c r="C3707" s="0" t="s">
        <v>9709</v>
      </c>
      <c r="D3707" s="0" t="s">
        <v>9705</v>
      </c>
      <c r="E3707" s="0" t="n">
        <f aca="false">COUNTIF(A$2:A$3919,A3707)</f>
        <v>1</v>
      </c>
      <c r="F3707" s="0" t="n">
        <f aca="false">IF(B3707=D3707,1,0)</f>
        <v>1</v>
      </c>
    </row>
    <row r="3708" customFormat="false" ht="15" hidden="false" customHeight="false" outlineLevel="0" collapsed="false">
      <c r="A3708" s="0" t="s">
        <v>9710</v>
      </c>
      <c r="B3708" s="0" t="s">
        <v>9711</v>
      </c>
      <c r="C3708" s="0" t="s">
        <v>9712</v>
      </c>
      <c r="D3708" s="0" t="s">
        <v>9711</v>
      </c>
      <c r="E3708" s="0" t="n">
        <f aca="false">COUNTIF(A$2:A$3919,A3708)</f>
        <v>1</v>
      </c>
      <c r="F3708" s="0" t="n">
        <f aca="false">IF(B3708=D3708,1,0)</f>
        <v>1</v>
      </c>
    </row>
    <row r="3709" customFormat="false" ht="15" hidden="false" customHeight="false" outlineLevel="0" collapsed="false">
      <c r="A3709" s="0" t="s">
        <v>9713</v>
      </c>
      <c r="B3709" s="0" t="s">
        <v>9714</v>
      </c>
      <c r="C3709" s="0" t="s">
        <v>9715</v>
      </c>
      <c r="D3709" s="0" t="s">
        <v>9714</v>
      </c>
      <c r="E3709" s="0" t="n">
        <f aca="false">COUNTIF(A$2:A$3919,A3709)</f>
        <v>1</v>
      </c>
      <c r="F3709" s="0" t="n">
        <f aca="false">IF(B3709=D3709,1,0)</f>
        <v>1</v>
      </c>
    </row>
    <row r="3710" customFormat="false" ht="15" hidden="false" customHeight="false" outlineLevel="0" collapsed="false">
      <c r="A3710" s="0" t="s">
        <v>9716</v>
      </c>
      <c r="B3710" s="0" t="s">
        <v>9717</v>
      </c>
      <c r="C3710" s="0" t="s">
        <v>9718</v>
      </c>
      <c r="D3710" s="0" t="s">
        <v>9717</v>
      </c>
      <c r="E3710" s="0" t="n">
        <f aca="false">COUNTIF(A$2:A$3919,A3710)</f>
        <v>1</v>
      </c>
      <c r="F3710" s="0" t="n">
        <f aca="false">IF(B3710=D3710,1,0)</f>
        <v>1</v>
      </c>
    </row>
    <row r="3711" customFormat="false" ht="15" hidden="false" customHeight="false" outlineLevel="0" collapsed="false">
      <c r="A3711" s="0" t="s">
        <v>9719</v>
      </c>
      <c r="B3711" s="0" t="s">
        <v>9720</v>
      </c>
      <c r="C3711" s="0" t="s">
        <v>9721</v>
      </c>
      <c r="D3711" s="0" t="s">
        <v>9720</v>
      </c>
      <c r="E3711" s="0" t="n">
        <f aca="false">COUNTIF(A$2:A$3919,A3711)</f>
        <v>1</v>
      </c>
      <c r="F3711" s="0" t="n">
        <f aca="false">IF(B3711=D3711,1,0)</f>
        <v>1</v>
      </c>
    </row>
    <row r="3712" customFormat="false" ht="15" hidden="false" customHeight="false" outlineLevel="0" collapsed="false">
      <c r="A3712" s="0" t="s">
        <v>9722</v>
      </c>
      <c r="B3712" s="0" t="s">
        <v>9723</v>
      </c>
      <c r="C3712" s="0" t="s">
        <v>9724</v>
      </c>
      <c r="D3712" s="0" t="s">
        <v>9725</v>
      </c>
      <c r="E3712" s="0" t="n">
        <f aca="false">COUNTIF(A$2:A$3919,A3712)</f>
        <v>1</v>
      </c>
      <c r="F3712" s="0" t="n">
        <f aca="false">IF(B3712=D3712,1,0)</f>
        <v>0</v>
      </c>
    </row>
    <row r="3713" customFormat="false" ht="15" hidden="false" customHeight="false" outlineLevel="0" collapsed="false">
      <c r="A3713" s="0" t="s">
        <v>9726</v>
      </c>
      <c r="B3713" s="0" t="s">
        <v>9723</v>
      </c>
      <c r="C3713" s="0" t="s">
        <v>9727</v>
      </c>
      <c r="D3713" s="0" t="s">
        <v>9723</v>
      </c>
      <c r="E3713" s="0" t="n">
        <f aca="false">COUNTIF(A$2:A$3919,A3713)</f>
        <v>1</v>
      </c>
      <c r="F3713" s="0" t="n">
        <f aca="false">IF(B3713=D3713,1,0)</f>
        <v>1</v>
      </c>
    </row>
    <row r="3714" customFormat="false" ht="15" hidden="false" customHeight="false" outlineLevel="0" collapsed="false">
      <c r="A3714" s="0" t="s">
        <v>9728</v>
      </c>
      <c r="B3714" s="0" t="s">
        <v>9723</v>
      </c>
      <c r="C3714" s="0" t="s">
        <v>9724</v>
      </c>
      <c r="D3714" s="0" t="s">
        <v>9729</v>
      </c>
      <c r="E3714" s="0" t="n">
        <f aca="false">COUNTIF(A$2:A$3919,A3714)</f>
        <v>1</v>
      </c>
      <c r="F3714" s="0" t="n">
        <f aca="false">IF(B3714=D3714,1,0)</f>
        <v>0</v>
      </c>
    </row>
    <row r="3715" customFormat="false" ht="15" hidden="false" customHeight="false" outlineLevel="0" collapsed="false">
      <c r="A3715" s="0" t="s">
        <v>9730</v>
      </c>
      <c r="B3715" s="0" t="s">
        <v>9731</v>
      </c>
      <c r="C3715" s="0" t="s">
        <v>9732</v>
      </c>
      <c r="D3715" s="0" t="s">
        <v>9731</v>
      </c>
      <c r="E3715" s="0" t="n">
        <f aca="false">COUNTIF(A$2:A$3919,A3715)</f>
        <v>1</v>
      </c>
      <c r="F3715" s="0" t="n">
        <f aca="false">IF(B3715=D3715,1,0)</f>
        <v>1</v>
      </c>
    </row>
    <row r="3716" customFormat="false" ht="15" hidden="false" customHeight="false" outlineLevel="0" collapsed="false">
      <c r="A3716" s="0" t="s">
        <v>9733</v>
      </c>
      <c r="B3716" s="0" t="s">
        <v>9734</v>
      </c>
      <c r="C3716" s="0" t="s">
        <v>9735</v>
      </c>
      <c r="D3716" s="0" t="s">
        <v>9734</v>
      </c>
      <c r="E3716" s="0" t="n">
        <f aca="false">COUNTIF(A$2:A$3919,A3716)</f>
        <v>1</v>
      </c>
      <c r="F3716" s="0" t="n">
        <f aca="false">IF(B3716=D3716,1,0)</f>
        <v>1</v>
      </c>
    </row>
    <row r="3717" customFormat="false" ht="15" hidden="false" customHeight="false" outlineLevel="0" collapsed="false">
      <c r="A3717" s="0" t="s">
        <v>9736</v>
      </c>
      <c r="B3717" s="0" t="s">
        <v>9737</v>
      </c>
      <c r="C3717" s="0" t="s">
        <v>9738</v>
      </c>
      <c r="D3717" s="0" t="s">
        <v>9737</v>
      </c>
      <c r="E3717" s="0" t="n">
        <f aca="false">COUNTIF(A$2:A$3919,A3717)</f>
        <v>1</v>
      </c>
      <c r="F3717" s="0" t="n">
        <f aca="false">IF(B3717=D3717,1,0)</f>
        <v>1</v>
      </c>
    </row>
    <row r="3718" customFormat="false" ht="15" hidden="false" customHeight="false" outlineLevel="0" collapsed="false">
      <c r="A3718" s="0" t="s">
        <v>9739</v>
      </c>
      <c r="B3718" s="0" t="s">
        <v>9740</v>
      </c>
      <c r="C3718" s="0" t="s">
        <v>9741</v>
      </c>
      <c r="D3718" s="0" t="s">
        <v>9740</v>
      </c>
      <c r="E3718" s="0" t="n">
        <f aca="false">COUNTIF(A$2:A$3919,A3718)</f>
        <v>1</v>
      </c>
      <c r="F3718" s="0" t="n">
        <f aca="false">IF(B3718=D3718,1,0)</f>
        <v>1</v>
      </c>
    </row>
    <row r="3719" customFormat="false" ht="15" hidden="false" customHeight="false" outlineLevel="0" collapsed="false">
      <c r="A3719" s="0" t="s">
        <v>9742</v>
      </c>
      <c r="B3719" s="0" t="s">
        <v>8132</v>
      </c>
      <c r="C3719" s="0" t="s">
        <v>9743</v>
      </c>
      <c r="D3719" s="0" t="s">
        <v>8132</v>
      </c>
      <c r="E3719" s="0" t="n">
        <f aca="false">COUNTIF(A$2:A$3919,A3719)</f>
        <v>1</v>
      </c>
      <c r="F3719" s="0" t="n">
        <f aca="false">IF(B3719=D3719,1,0)</f>
        <v>1</v>
      </c>
    </row>
    <row r="3720" customFormat="false" ht="15" hidden="false" customHeight="false" outlineLevel="0" collapsed="false">
      <c r="A3720" s="0" t="s">
        <v>9744</v>
      </c>
      <c r="B3720" s="0" t="s">
        <v>9745</v>
      </c>
      <c r="C3720" s="0" t="s">
        <v>9746</v>
      </c>
      <c r="D3720" s="0" t="s">
        <v>9745</v>
      </c>
      <c r="E3720" s="0" t="n">
        <f aca="false">COUNTIF(A$2:A$3919,A3720)</f>
        <v>1</v>
      </c>
      <c r="F3720" s="0" t="n">
        <f aca="false">IF(B3720=D3720,1,0)</f>
        <v>1</v>
      </c>
    </row>
    <row r="3721" customFormat="false" ht="15" hidden="false" customHeight="false" outlineLevel="0" collapsed="false">
      <c r="A3721" s="0" t="s">
        <v>9747</v>
      </c>
      <c r="B3721" s="0" t="s">
        <v>9745</v>
      </c>
      <c r="C3721" s="0" t="s">
        <v>9748</v>
      </c>
      <c r="D3721" s="0" t="s">
        <v>9749</v>
      </c>
      <c r="E3721" s="0" t="n">
        <f aca="false">COUNTIF(A$2:A$3919,A3721)</f>
        <v>1</v>
      </c>
      <c r="F3721" s="0" t="n">
        <f aca="false">IF(B3721=D3721,1,0)</f>
        <v>0</v>
      </c>
    </row>
    <row r="3722" customFormat="false" ht="15" hidden="false" customHeight="false" outlineLevel="0" collapsed="false">
      <c r="A3722" s="0" t="s">
        <v>9750</v>
      </c>
      <c r="B3722" s="0" t="s">
        <v>9751</v>
      </c>
      <c r="C3722" s="0" t="s">
        <v>9752</v>
      </c>
      <c r="D3722" s="0" t="s">
        <v>9751</v>
      </c>
      <c r="E3722" s="0" t="n">
        <f aca="false">COUNTIF(A$2:A$3919,A3722)</f>
        <v>1</v>
      </c>
      <c r="F3722" s="0" t="n">
        <f aca="false">IF(B3722=D3722,1,0)</f>
        <v>1</v>
      </c>
    </row>
    <row r="3723" customFormat="false" ht="15" hidden="false" customHeight="false" outlineLevel="0" collapsed="false">
      <c r="A3723" s="0" t="s">
        <v>9753</v>
      </c>
      <c r="B3723" s="0" t="s">
        <v>9754</v>
      </c>
      <c r="C3723" s="0" t="s">
        <v>9755</v>
      </c>
      <c r="D3723" s="0" t="s">
        <v>9754</v>
      </c>
      <c r="E3723" s="0" t="n">
        <f aca="false">COUNTIF(A$2:A$3919,A3723)</f>
        <v>1</v>
      </c>
      <c r="F3723" s="0" t="n">
        <f aca="false">IF(B3723=D3723,1,0)</f>
        <v>1</v>
      </c>
    </row>
    <row r="3724" customFormat="false" ht="15" hidden="false" customHeight="false" outlineLevel="0" collapsed="false">
      <c r="A3724" s="0" t="s">
        <v>9756</v>
      </c>
      <c r="B3724" s="0" t="s">
        <v>9757</v>
      </c>
      <c r="C3724" s="0" t="s">
        <v>9758</v>
      </c>
      <c r="D3724" s="0" t="s">
        <v>9757</v>
      </c>
      <c r="E3724" s="0" t="n">
        <f aca="false">COUNTIF(A$2:A$3919,A3724)</f>
        <v>1</v>
      </c>
      <c r="F3724" s="0" t="n">
        <f aca="false">IF(B3724=D3724,1,0)</f>
        <v>1</v>
      </c>
    </row>
    <row r="3725" customFormat="false" ht="15" hidden="false" customHeight="false" outlineLevel="0" collapsed="false">
      <c r="A3725" s="0" t="s">
        <v>9759</v>
      </c>
      <c r="B3725" s="0" t="s">
        <v>9760</v>
      </c>
      <c r="C3725" s="0" t="s">
        <v>9761</v>
      </c>
      <c r="D3725" s="0" t="s">
        <v>9760</v>
      </c>
      <c r="E3725" s="0" t="n">
        <f aca="false">COUNTIF(A$2:A$3919,A3725)</f>
        <v>1</v>
      </c>
      <c r="F3725" s="0" t="n">
        <f aca="false">IF(B3725=D3725,1,0)</f>
        <v>1</v>
      </c>
    </row>
    <row r="3726" customFormat="false" ht="15" hidden="false" customHeight="false" outlineLevel="0" collapsed="false">
      <c r="A3726" s="0" t="s">
        <v>9762</v>
      </c>
      <c r="B3726" s="0" t="s">
        <v>9763</v>
      </c>
      <c r="C3726" s="0" t="s">
        <v>9764</v>
      </c>
      <c r="D3726" s="0" t="s">
        <v>9763</v>
      </c>
      <c r="E3726" s="0" t="n">
        <f aca="false">COUNTIF(A$2:A$3919,A3726)</f>
        <v>1</v>
      </c>
      <c r="F3726" s="0" t="n">
        <f aca="false">IF(B3726=D3726,1,0)</f>
        <v>1</v>
      </c>
    </row>
    <row r="3727" customFormat="false" ht="15" hidden="false" customHeight="false" outlineLevel="0" collapsed="false">
      <c r="A3727" s="0" t="s">
        <v>9765</v>
      </c>
      <c r="B3727" s="0" t="s">
        <v>9766</v>
      </c>
      <c r="C3727" s="0" t="s">
        <v>9767</v>
      </c>
      <c r="D3727" s="0" t="s">
        <v>9768</v>
      </c>
      <c r="E3727" s="0" t="n">
        <f aca="false">COUNTIF(A$2:A$3919,A3727)</f>
        <v>1</v>
      </c>
      <c r="F3727" s="0" t="n">
        <f aca="false">IF(B3727=D3727,1,0)</f>
        <v>0</v>
      </c>
    </row>
    <row r="3728" customFormat="false" ht="15" hidden="false" customHeight="false" outlineLevel="0" collapsed="false">
      <c r="A3728" s="0" t="s">
        <v>9769</v>
      </c>
      <c r="B3728" s="0" t="s">
        <v>9770</v>
      </c>
      <c r="C3728" s="0" t="s">
        <v>9771</v>
      </c>
      <c r="D3728" s="0" t="s">
        <v>9770</v>
      </c>
      <c r="E3728" s="0" t="n">
        <f aca="false">COUNTIF(A$2:A$3919,A3728)</f>
        <v>1</v>
      </c>
      <c r="F3728" s="0" t="n">
        <f aca="false">IF(B3728=D3728,1,0)</f>
        <v>1</v>
      </c>
    </row>
    <row r="3729" customFormat="false" ht="15" hidden="false" customHeight="false" outlineLevel="0" collapsed="false">
      <c r="A3729" s="0" t="s">
        <v>9772</v>
      </c>
      <c r="B3729" s="0" t="s">
        <v>9770</v>
      </c>
      <c r="C3729" s="0" t="s">
        <v>9771</v>
      </c>
      <c r="D3729" s="0" t="s">
        <v>9773</v>
      </c>
      <c r="E3729" s="0" t="n">
        <f aca="false">COUNTIF(A$2:A$3919,A3729)</f>
        <v>1</v>
      </c>
      <c r="F3729" s="0" t="n">
        <f aca="false">IF(B3729=D3729,1,0)</f>
        <v>0</v>
      </c>
    </row>
    <row r="3730" customFormat="false" ht="15" hidden="false" customHeight="false" outlineLevel="0" collapsed="false">
      <c r="A3730" s="0" t="s">
        <v>9774</v>
      </c>
      <c r="B3730" s="0" t="s">
        <v>9770</v>
      </c>
      <c r="C3730" s="0" t="s">
        <v>9771</v>
      </c>
      <c r="D3730" s="0" t="s">
        <v>9775</v>
      </c>
      <c r="E3730" s="0" t="n">
        <f aca="false">COUNTIF(A$2:A$3919,A3730)</f>
        <v>1</v>
      </c>
      <c r="F3730" s="0" t="n">
        <f aca="false">IF(B3730=D3730,1,0)</f>
        <v>0</v>
      </c>
    </row>
    <row r="3731" customFormat="false" ht="15" hidden="false" customHeight="false" outlineLevel="0" collapsed="false">
      <c r="A3731" s="0" t="s">
        <v>9776</v>
      </c>
      <c r="B3731" s="0" t="s">
        <v>9777</v>
      </c>
      <c r="C3731" s="0" t="s">
        <v>9778</v>
      </c>
      <c r="D3731" s="0" t="s">
        <v>9779</v>
      </c>
      <c r="E3731" s="0" t="n">
        <f aca="false">COUNTIF(A$2:A$3919,A3731)</f>
        <v>1</v>
      </c>
      <c r="F3731" s="0" t="n">
        <f aca="false">IF(B3731=D3731,1,0)</f>
        <v>0</v>
      </c>
    </row>
    <row r="3732" customFormat="false" ht="15" hidden="false" customHeight="false" outlineLevel="0" collapsed="false">
      <c r="A3732" s="0" t="s">
        <v>9780</v>
      </c>
      <c r="B3732" s="0" t="s">
        <v>9777</v>
      </c>
      <c r="C3732" s="0" t="s">
        <v>9778</v>
      </c>
      <c r="D3732" s="0" t="s">
        <v>9777</v>
      </c>
      <c r="E3732" s="0" t="n">
        <f aca="false">COUNTIF(A$2:A$3919,A3732)</f>
        <v>1</v>
      </c>
      <c r="F3732" s="0" t="n">
        <f aca="false">IF(B3732=D3732,1,0)</f>
        <v>1</v>
      </c>
    </row>
    <row r="3733" customFormat="false" ht="15" hidden="false" customHeight="false" outlineLevel="0" collapsed="false">
      <c r="A3733" s="0" t="s">
        <v>9781</v>
      </c>
      <c r="B3733" s="0" t="s">
        <v>9782</v>
      </c>
      <c r="C3733" s="0" t="s">
        <v>9783</v>
      </c>
      <c r="D3733" s="0" t="s">
        <v>9782</v>
      </c>
      <c r="E3733" s="0" t="n">
        <f aca="false">COUNTIF(A$2:A$3919,A3733)</f>
        <v>1</v>
      </c>
      <c r="F3733" s="0" t="n">
        <f aca="false">IF(B3733=D3733,1,0)</f>
        <v>1</v>
      </c>
    </row>
    <row r="3734" customFormat="false" ht="15" hidden="false" customHeight="false" outlineLevel="0" collapsed="false">
      <c r="A3734" s="0" t="s">
        <v>9784</v>
      </c>
      <c r="B3734" s="0" t="s">
        <v>9785</v>
      </c>
      <c r="C3734" s="0" t="s">
        <v>9786</v>
      </c>
      <c r="D3734" s="0" t="s">
        <v>9785</v>
      </c>
      <c r="E3734" s="0" t="n">
        <f aca="false">COUNTIF(A$2:A$3919,A3734)</f>
        <v>1</v>
      </c>
      <c r="F3734" s="0" t="n">
        <f aca="false">IF(B3734=D3734,1,0)</f>
        <v>1</v>
      </c>
    </row>
    <row r="3735" customFormat="false" ht="15" hidden="false" customHeight="false" outlineLevel="0" collapsed="false">
      <c r="A3735" s="0" t="s">
        <v>9787</v>
      </c>
      <c r="B3735" s="0" t="s">
        <v>9788</v>
      </c>
      <c r="C3735" s="0" t="s">
        <v>9789</v>
      </c>
      <c r="D3735" s="0" t="s">
        <v>9790</v>
      </c>
      <c r="E3735" s="0" t="n">
        <f aca="false">COUNTIF(A$2:A$3919,A3735)</f>
        <v>1</v>
      </c>
      <c r="F3735" s="0" t="n">
        <f aca="false">IF(B3735=D3735,1,0)</f>
        <v>0</v>
      </c>
    </row>
    <row r="3736" customFormat="false" ht="15" hidden="false" customHeight="false" outlineLevel="0" collapsed="false">
      <c r="A3736" s="0" t="s">
        <v>9791</v>
      </c>
      <c r="B3736" s="0" t="s">
        <v>9792</v>
      </c>
      <c r="C3736" s="0" t="s">
        <v>9793</v>
      </c>
      <c r="D3736" s="0" t="s">
        <v>9792</v>
      </c>
      <c r="E3736" s="0" t="n">
        <f aca="false">COUNTIF(A$2:A$3919,A3736)</f>
        <v>1</v>
      </c>
      <c r="F3736" s="0" t="n">
        <f aca="false">IF(B3736=D3736,1,0)</f>
        <v>1</v>
      </c>
    </row>
    <row r="3737" customFormat="false" ht="15" hidden="false" customHeight="false" outlineLevel="0" collapsed="false">
      <c r="A3737" s="0" t="s">
        <v>9794</v>
      </c>
      <c r="B3737" s="0" t="s">
        <v>9795</v>
      </c>
      <c r="C3737" s="0" t="s">
        <v>9796</v>
      </c>
      <c r="D3737" s="0" t="s">
        <v>9797</v>
      </c>
      <c r="E3737" s="0" t="n">
        <f aca="false">COUNTIF(A$2:A$3919,A3737)</f>
        <v>1</v>
      </c>
      <c r="F3737" s="0" t="n">
        <f aca="false">IF(B3737=D3737,1,0)</f>
        <v>0</v>
      </c>
    </row>
    <row r="3738" customFormat="false" ht="15" hidden="false" customHeight="false" outlineLevel="0" collapsed="false">
      <c r="A3738" s="0" t="s">
        <v>9798</v>
      </c>
      <c r="B3738" s="0" t="s">
        <v>9799</v>
      </c>
      <c r="C3738" s="0" t="s">
        <v>9800</v>
      </c>
      <c r="D3738" s="0" t="s">
        <v>9561</v>
      </c>
      <c r="E3738" s="0" t="n">
        <f aca="false">COUNTIF(A$2:A$3919,A3738)</f>
        <v>1</v>
      </c>
      <c r="F3738" s="0" t="n">
        <f aca="false">IF(B3738=D3738,1,0)</f>
        <v>0</v>
      </c>
    </row>
    <row r="3739" customFormat="false" ht="15" hidden="false" customHeight="false" outlineLevel="0" collapsed="false">
      <c r="A3739" s="0" t="s">
        <v>9801</v>
      </c>
      <c r="B3739" s="0" t="s">
        <v>9802</v>
      </c>
      <c r="C3739" s="0" t="s">
        <v>9803</v>
      </c>
      <c r="D3739" s="0" t="s">
        <v>9804</v>
      </c>
      <c r="E3739" s="0" t="n">
        <f aca="false">COUNTIF(A$2:A$3919,A3739)</f>
        <v>1</v>
      </c>
      <c r="F3739" s="0" t="n">
        <f aca="false">IF(B3739=D3739,1,0)</f>
        <v>0</v>
      </c>
    </row>
    <row r="3740" customFormat="false" ht="15" hidden="false" customHeight="false" outlineLevel="0" collapsed="false">
      <c r="A3740" s="0" t="s">
        <v>9805</v>
      </c>
      <c r="B3740" s="0" t="s">
        <v>9806</v>
      </c>
      <c r="C3740" s="0" t="s">
        <v>9807</v>
      </c>
      <c r="D3740" s="0" t="s">
        <v>9806</v>
      </c>
      <c r="E3740" s="0" t="n">
        <f aca="false">COUNTIF(A$2:A$3919,A3740)</f>
        <v>1</v>
      </c>
      <c r="F3740" s="0" t="n">
        <f aca="false">IF(B3740=D3740,1,0)</f>
        <v>1</v>
      </c>
    </row>
    <row r="3741" customFormat="false" ht="15" hidden="false" customHeight="false" outlineLevel="0" collapsed="false">
      <c r="A3741" s="0" t="s">
        <v>9808</v>
      </c>
      <c r="B3741" s="0" t="s">
        <v>9806</v>
      </c>
      <c r="C3741" s="0" t="s">
        <v>9809</v>
      </c>
      <c r="D3741" s="0" t="s">
        <v>9806</v>
      </c>
      <c r="E3741" s="0" t="n">
        <f aca="false">COUNTIF(A$2:A$3919,A3741)</f>
        <v>1</v>
      </c>
      <c r="F3741" s="0" t="n">
        <f aca="false">IF(B3741=D3741,1,0)</f>
        <v>1</v>
      </c>
    </row>
    <row r="3742" customFormat="false" ht="15" hidden="false" customHeight="false" outlineLevel="0" collapsed="false">
      <c r="A3742" s="0" t="s">
        <v>9810</v>
      </c>
      <c r="B3742" s="0" t="s">
        <v>9811</v>
      </c>
      <c r="C3742" s="0" t="s">
        <v>9812</v>
      </c>
      <c r="D3742" s="0" t="s">
        <v>9811</v>
      </c>
      <c r="E3742" s="0" t="n">
        <f aca="false">COUNTIF(A$2:A$3919,A3742)</f>
        <v>1</v>
      </c>
      <c r="F3742" s="0" t="n">
        <f aca="false">IF(B3742=D3742,1,0)</f>
        <v>1</v>
      </c>
    </row>
    <row r="3743" customFormat="false" ht="15" hidden="false" customHeight="false" outlineLevel="0" collapsed="false">
      <c r="A3743" s="0" t="s">
        <v>9813</v>
      </c>
      <c r="B3743" s="0" t="s">
        <v>9814</v>
      </c>
      <c r="C3743" s="0" t="s">
        <v>9815</v>
      </c>
      <c r="D3743" s="0" t="s">
        <v>9814</v>
      </c>
      <c r="E3743" s="0" t="n">
        <f aca="false">COUNTIF(A$2:A$3919,A3743)</f>
        <v>1</v>
      </c>
      <c r="F3743" s="0" t="n">
        <f aca="false">IF(B3743=D3743,1,0)</f>
        <v>1</v>
      </c>
    </row>
    <row r="3744" customFormat="false" ht="15" hidden="false" customHeight="false" outlineLevel="0" collapsed="false">
      <c r="A3744" s="0" t="s">
        <v>9816</v>
      </c>
      <c r="B3744" s="0" t="s">
        <v>9817</v>
      </c>
      <c r="C3744" s="0" t="s">
        <v>9818</v>
      </c>
      <c r="D3744" s="0" t="s">
        <v>9817</v>
      </c>
      <c r="E3744" s="0" t="n">
        <f aca="false">COUNTIF(A$2:A$3919,A3744)</f>
        <v>1</v>
      </c>
      <c r="F3744" s="0" t="n">
        <f aca="false">IF(B3744=D3744,1,0)</f>
        <v>1</v>
      </c>
    </row>
    <row r="3745" customFormat="false" ht="15" hidden="false" customHeight="false" outlineLevel="0" collapsed="false">
      <c r="A3745" s="0" t="s">
        <v>9819</v>
      </c>
      <c r="B3745" s="0" t="s">
        <v>9817</v>
      </c>
      <c r="C3745" s="0" t="s">
        <v>9820</v>
      </c>
      <c r="D3745" s="0" t="s">
        <v>9817</v>
      </c>
      <c r="E3745" s="0" t="n">
        <f aca="false">COUNTIF(A$2:A$3919,A3745)</f>
        <v>1</v>
      </c>
      <c r="F3745" s="0" t="n">
        <f aca="false">IF(B3745=D3745,1,0)</f>
        <v>1</v>
      </c>
    </row>
    <row r="3746" customFormat="false" ht="15" hidden="false" customHeight="false" outlineLevel="0" collapsed="false">
      <c r="A3746" s="0" t="s">
        <v>9821</v>
      </c>
      <c r="B3746" s="0" t="s">
        <v>9817</v>
      </c>
      <c r="C3746" s="0" t="s">
        <v>9822</v>
      </c>
      <c r="D3746" s="0" t="s">
        <v>9823</v>
      </c>
      <c r="E3746" s="0" t="n">
        <f aca="false">COUNTIF(A$2:A$3919,A3746)</f>
        <v>1</v>
      </c>
      <c r="F3746" s="0" t="n">
        <f aca="false">IF(B3746=D3746,1,0)</f>
        <v>0</v>
      </c>
    </row>
    <row r="3747" customFormat="false" ht="15" hidden="false" customHeight="false" outlineLevel="0" collapsed="false">
      <c r="A3747" s="0" t="s">
        <v>9824</v>
      </c>
      <c r="B3747" s="0" t="s">
        <v>9825</v>
      </c>
      <c r="C3747" s="0" t="s">
        <v>9826</v>
      </c>
      <c r="D3747" s="0" t="s">
        <v>9827</v>
      </c>
      <c r="E3747" s="0" t="n">
        <f aca="false">COUNTIF(A$2:A$3919,A3747)</f>
        <v>1</v>
      </c>
      <c r="F3747" s="0" t="n">
        <f aca="false">IF(B3747=D3747,1,0)</f>
        <v>0</v>
      </c>
    </row>
    <row r="3748" customFormat="false" ht="15" hidden="false" customHeight="false" outlineLevel="0" collapsed="false">
      <c r="A3748" s="0" t="s">
        <v>9828</v>
      </c>
      <c r="B3748" s="0" t="s">
        <v>9829</v>
      </c>
      <c r="C3748" s="0" t="s">
        <v>9830</v>
      </c>
      <c r="D3748" s="0" t="s">
        <v>9829</v>
      </c>
      <c r="E3748" s="0" t="n">
        <f aca="false">COUNTIF(A$2:A$3919,A3748)</f>
        <v>1</v>
      </c>
      <c r="F3748" s="0" t="n">
        <f aca="false">IF(B3748=D3748,1,0)</f>
        <v>1</v>
      </c>
    </row>
    <row r="3749" customFormat="false" ht="15" hidden="false" customHeight="false" outlineLevel="0" collapsed="false">
      <c r="A3749" s="0" t="s">
        <v>9831</v>
      </c>
      <c r="B3749" s="0" t="s">
        <v>9832</v>
      </c>
      <c r="C3749" s="0" t="s">
        <v>9833</v>
      </c>
      <c r="D3749" s="0" t="s">
        <v>9832</v>
      </c>
      <c r="E3749" s="0" t="n">
        <f aca="false">COUNTIF(A$2:A$3919,A3749)</f>
        <v>1</v>
      </c>
      <c r="F3749" s="0" t="n">
        <f aca="false">IF(B3749=D3749,1,0)</f>
        <v>1</v>
      </c>
    </row>
    <row r="3750" customFormat="false" ht="15" hidden="false" customHeight="false" outlineLevel="0" collapsed="false">
      <c r="A3750" s="0" t="s">
        <v>9834</v>
      </c>
      <c r="B3750" s="0" t="s">
        <v>9835</v>
      </c>
      <c r="C3750" s="0" t="s">
        <v>9836</v>
      </c>
      <c r="D3750" s="0" t="s">
        <v>9835</v>
      </c>
      <c r="E3750" s="0" t="n">
        <f aca="false">COUNTIF(A$2:A$3919,A3750)</f>
        <v>1</v>
      </c>
      <c r="F3750" s="0" t="n">
        <f aca="false">IF(B3750=D3750,1,0)</f>
        <v>1</v>
      </c>
    </row>
    <row r="3751" customFormat="false" ht="15" hidden="false" customHeight="false" outlineLevel="0" collapsed="false">
      <c r="A3751" s="0" t="s">
        <v>9837</v>
      </c>
      <c r="B3751" s="0" t="s">
        <v>9835</v>
      </c>
      <c r="C3751" s="0" t="s">
        <v>9836</v>
      </c>
      <c r="D3751" s="0" t="s">
        <v>9838</v>
      </c>
      <c r="E3751" s="0" t="n">
        <f aca="false">COUNTIF(A$2:A$3919,A3751)</f>
        <v>1</v>
      </c>
      <c r="F3751" s="0" t="n">
        <f aca="false">IF(B3751=D3751,1,0)</f>
        <v>0</v>
      </c>
    </row>
    <row r="3752" customFormat="false" ht="15" hidden="false" customHeight="false" outlineLevel="0" collapsed="false">
      <c r="A3752" s="0" t="s">
        <v>9839</v>
      </c>
      <c r="B3752" s="0" t="s">
        <v>9840</v>
      </c>
      <c r="C3752" s="0" t="s">
        <v>9841</v>
      </c>
      <c r="D3752" s="0" t="s">
        <v>9840</v>
      </c>
      <c r="E3752" s="0" t="n">
        <f aca="false">COUNTIF(A$2:A$3919,A3752)</f>
        <v>1</v>
      </c>
      <c r="F3752" s="0" t="n">
        <f aca="false">IF(B3752=D3752,1,0)</f>
        <v>1</v>
      </c>
    </row>
    <row r="3753" customFormat="false" ht="15" hidden="false" customHeight="false" outlineLevel="0" collapsed="false">
      <c r="A3753" s="0" t="s">
        <v>9842</v>
      </c>
      <c r="B3753" s="0" t="s">
        <v>9843</v>
      </c>
      <c r="C3753" s="0" t="s">
        <v>9844</v>
      </c>
      <c r="D3753" s="0" t="s">
        <v>9843</v>
      </c>
      <c r="E3753" s="0" t="n">
        <f aca="false">COUNTIF(A$2:A$3919,A3753)</f>
        <v>1</v>
      </c>
      <c r="F3753" s="0" t="n">
        <f aca="false">IF(B3753=D3753,1,0)</f>
        <v>1</v>
      </c>
    </row>
    <row r="3754" customFormat="false" ht="15" hidden="false" customHeight="false" outlineLevel="0" collapsed="false">
      <c r="A3754" s="0" t="s">
        <v>9845</v>
      </c>
      <c r="B3754" s="0" t="s">
        <v>4060</v>
      </c>
      <c r="C3754" s="0" t="s">
        <v>4061</v>
      </c>
      <c r="D3754" s="0" t="s">
        <v>4060</v>
      </c>
      <c r="E3754" s="0" t="n">
        <f aca="false">COUNTIF(A$2:A$3919,A3754)</f>
        <v>1</v>
      </c>
      <c r="F3754" s="0" t="n">
        <f aca="false">IF(B3754=D3754,1,0)</f>
        <v>1</v>
      </c>
    </row>
    <row r="3755" customFormat="false" ht="15" hidden="false" customHeight="false" outlineLevel="0" collapsed="false">
      <c r="A3755" s="0" t="s">
        <v>9846</v>
      </c>
      <c r="B3755" s="0" t="s">
        <v>9847</v>
      </c>
      <c r="C3755" s="0" t="s">
        <v>9848</v>
      </c>
      <c r="D3755" s="0" t="s">
        <v>9847</v>
      </c>
      <c r="E3755" s="0" t="n">
        <f aca="false">COUNTIF(A$2:A$3919,A3755)</f>
        <v>1</v>
      </c>
      <c r="F3755" s="0" t="n">
        <f aca="false">IF(B3755=D3755,1,0)</f>
        <v>1</v>
      </c>
    </row>
    <row r="3756" customFormat="false" ht="15" hidden="false" customHeight="false" outlineLevel="0" collapsed="false">
      <c r="A3756" s="0" t="s">
        <v>9849</v>
      </c>
      <c r="B3756" s="0" t="s">
        <v>9850</v>
      </c>
      <c r="C3756" s="0" t="s">
        <v>9851</v>
      </c>
      <c r="D3756" s="0" t="s">
        <v>9850</v>
      </c>
      <c r="E3756" s="0" t="n">
        <f aca="false">COUNTIF(A$2:A$3919,A3756)</f>
        <v>1</v>
      </c>
      <c r="F3756" s="0" t="n">
        <f aca="false">IF(B3756=D3756,1,0)</f>
        <v>1</v>
      </c>
    </row>
    <row r="3757" customFormat="false" ht="15" hidden="false" customHeight="false" outlineLevel="0" collapsed="false">
      <c r="A3757" s="0" t="s">
        <v>9852</v>
      </c>
      <c r="B3757" s="0" t="s">
        <v>9853</v>
      </c>
      <c r="C3757" s="0" t="s">
        <v>9854</v>
      </c>
      <c r="D3757" s="0" t="s">
        <v>9853</v>
      </c>
      <c r="E3757" s="0" t="n">
        <f aca="false">COUNTIF(A$2:A$3919,A3757)</f>
        <v>1</v>
      </c>
      <c r="F3757" s="0" t="n">
        <f aca="false">IF(B3757=D3757,1,0)</f>
        <v>1</v>
      </c>
    </row>
    <row r="3758" customFormat="false" ht="15" hidden="false" customHeight="false" outlineLevel="0" collapsed="false">
      <c r="A3758" s="0" t="s">
        <v>9855</v>
      </c>
      <c r="B3758" s="0" t="s">
        <v>9856</v>
      </c>
      <c r="C3758" s="0" t="s">
        <v>9857</v>
      </c>
      <c r="D3758" s="0" t="s">
        <v>9856</v>
      </c>
      <c r="E3758" s="0" t="n">
        <f aca="false">COUNTIF(A$2:A$3919,A3758)</f>
        <v>1</v>
      </c>
      <c r="F3758" s="0" t="n">
        <f aca="false">IF(B3758=D3758,1,0)</f>
        <v>1</v>
      </c>
    </row>
    <row r="3759" customFormat="false" ht="15" hidden="false" customHeight="false" outlineLevel="0" collapsed="false">
      <c r="A3759" s="0" t="s">
        <v>9858</v>
      </c>
      <c r="B3759" s="0" t="s">
        <v>9859</v>
      </c>
      <c r="C3759" s="0" t="s">
        <v>9860</v>
      </c>
      <c r="D3759" s="0" t="s">
        <v>9859</v>
      </c>
      <c r="E3759" s="0" t="n">
        <f aca="false">COUNTIF(A$2:A$3919,A3759)</f>
        <v>1</v>
      </c>
      <c r="F3759" s="0" t="n">
        <f aca="false">IF(B3759=D3759,1,0)</f>
        <v>1</v>
      </c>
    </row>
    <row r="3760" customFormat="false" ht="15" hidden="false" customHeight="false" outlineLevel="0" collapsed="false">
      <c r="A3760" s="0" t="s">
        <v>9861</v>
      </c>
      <c r="B3760" s="0" t="s">
        <v>9862</v>
      </c>
      <c r="C3760" s="0" t="s">
        <v>9863</v>
      </c>
      <c r="D3760" s="0" t="s">
        <v>9862</v>
      </c>
      <c r="E3760" s="0" t="n">
        <f aca="false">COUNTIF(A$2:A$3919,A3760)</f>
        <v>1</v>
      </c>
      <c r="F3760" s="0" t="n">
        <f aca="false">IF(B3760=D3760,1,0)</f>
        <v>1</v>
      </c>
    </row>
    <row r="3761" customFormat="false" ht="15" hidden="false" customHeight="false" outlineLevel="0" collapsed="false">
      <c r="A3761" s="0" t="s">
        <v>9864</v>
      </c>
      <c r="B3761" s="0" t="s">
        <v>9865</v>
      </c>
      <c r="C3761" s="0" t="s">
        <v>9866</v>
      </c>
      <c r="D3761" s="0" t="s">
        <v>9865</v>
      </c>
      <c r="E3761" s="0" t="n">
        <f aca="false">COUNTIF(A$2:A$3919,A3761)</f>
        <v>1</v>
      </c>
      <c r="F3761" s="0" t="n">
        <f aca="false">IF(B3761=D3761,1,0)</f>
        <v>1</v>
      </c>
    </row>
    <row r="3762" customFormat="false" ht="15" hidden="false" customHeight="false" outlineLevel="0" collapsed="false">
      <c r="A3762" s="0" t="s">
        <v>9867</v>
      </c>
      <c r="B3762" s="0" t="s">
        <v>9868</v>
      </c>
      <c r="C3762" s="0" t="s">
        <v>9869</v>
      </c>
      <c r="D3762" s="0" t="s">
        <v>9868</v>
      </c>
      <c r="E3762" s="0" t="n">
        <f aca="false">COUNTIF(A$2:A$3919,A3762)</f>
        <v>1</v>
      </c>
      <c r="F3762" s="0" t="n">
        <f aca="false">IF(B3762=D3762,1,0)</f>
        <v>1</v>
      </c>
    </row>
    <row r="3763" customFormat="false" ht="15" hidden="false" customHeight="false" outlineLevel="0" collapsed="false">
      <c r="A3763" s="0" t="s">
        <v>9870</v>
      </c>
      <c r="B3763" s="0" t="s">
        <v>9871</v>
      </c>
      <c r="C3763" s="0" t="s">
        <v>9872</v>
      </c>
      <c r="D3763" s="0" t="s">
        <v>9871</v>
      </c>
      <c r="E3763" s="0" t="n">
        <f aca="false">COUNTIF(A$2:A$3919,A3763)</f>
        <v>1</v>
      </c>
      <c r="F3763" s="0" t="n">
        <f aca="false">IF(B3763=D3763,1,0)</f>
        <v>1</v>
      </c>
    </row>
    <row r="3764" customFormat="false" ht="15" hidden="false" customHeight="false" outlineLevel="0" collapsed="false">
      <c r="A3764" s="0" t="s">
        <v>9873</v>
      </c>
      <c r="B3764" s="0" t="s">
        <v>4064</v>
      </c>
      <c r="C3764" s="0" t="s">
        <v>4065</v>
      </c>
      <c r="D3764" s="0" t="s">
        <v>4064</v>
      </c>
      <c r="E3764" s="0" t="n">
        <f aca="false">COUNTIF(A$2:A$3919,A3764)</f>
        <v>1</v>
      </c>
      <c r="F3764" s="0" t="n">
        <f aca="false">IF(B3764=D3764,1,0)</f>
        <v>1</v>
      </c>
    </row>
    <row r="3765" customFormat="false" ht="15" hidden="false" customHeight="false" outlineLevel="0" collapsed="false">
      <c r="A3765" s="0" t="s">
        <v>9874</v>
      </c>
      <c r="B3765" s="0" t="s">
        <v>4064</v>
      </c>
      <c r="C3765" s="0" t="s">
        <v>4068</v>
      </c>
      <c r="D3765" s="0" t="s">
        <v>4064</v>
      </c>
      <c r="E3765" s="0" t="n">
        <f aca="false">COUNTIF(A$2:A$3919,A3765)</f>
        <v>1</v>
      </c>
      <c r="F3765" s="0" t="n">
        <f aca="false">IF(B3765=D3765,1,0)</f>
        <v>1</v>
      </c>
    </row>
    <row r="3766" customFormat="false" ht="15" hidden="false" customHeight="false" outlineLevel="0" collapsed="false">
      <c r="A3766" s="0" t="s">
        <v>9875</v>
      </c>
      <c r="B3766" s="0" t="s">
        <v>4064</v>
      </c>
      <c r="C3766" s="0" t="s">
        <v>4068</v>
      </c>
      <c r="D3766" s="0" t="s">
        <v>4064</v>
      </c>
      <c r="E3766" s="0" t="n">
        <f aca="false">COUNTIF(A$2:A$3919,A3766)</f>
        <v>1</v>
      </c>
      <c r="F3766" s="0" t="n">
        <f aca="false">IF(B3766=D3766,1,0)</f>
        <v>1</v>
      </c>
    </row>
    <row r="3767" customFormat="false" ht="15" hidden="false" customHeight="false" outlineLevel="0" collapsed="false">
      <c r="A3767" s="0" t="s">
        <v>9876</v>
      </c>
      <c r="B3767" s="0" t="s">
        <v>4064</v>
      </c>
      <c r="C3767" s="0" t="s">
        <v>4065</v>
      </c>
      <c r="D3767" s="0" t="s">
        <v>4064</v>
      </c>
      <c r="E3767" s="0" t="n">
        <f aca="false">COUNTIF(A$2:A$3919,A3767)</f>
        <v>1</v>
      </c>
      <c r="F3767" s="0" t="n">
        <f aca="false">IF(B3767=D3767,1,0)</f>
        <v>1</v>
      </c>
    </row>
    <row r="3768" customFormat="false" ht="15" hidden="false" customHeight="false" outlineLevel="0" collapsed="false">
      <c r="A3768" s="0" t="s">
        <v>9877</v>
      </c>
      <c r="B3768" s="0" t="s">
        <v>9878</v>
      </c>
      <c r="C3768" s="0" t="s">
        <v>9879</v>
      </c>
      <c r="D3768" s="0" t="s">
        <v>9878</v>
      </c>
      <c r="E3768" s="0" t="n">
        <f aca="false">COUNTIF(A$2:A$3919,A3768)</f>
        <v>1</v>
      </c>
      <c r="F3768" s="0" t="n">
        <f aca="false">IF(B3768=D3768,1,0)</f>
        <v>1</v>
      </c>
    </row>
    <row r="3769" customFormat="false" ht="15" hidden="false" customHeight="false" outlineLevel="0" collapsed="false">
      <c r="A3769" s="0" t="s">
        <v>9880</v>
      </c>
      <c r="B3769" s="0" t="s">
        <v>9881</v>
      </c>
      <c r="C3769" s="0" t="s">
        <v>9882</v>
      </c>
      <c r="D3769" s="0" t="s">
        <v>9881</v>
      </c>
      <c r="E3769" s="0" t="n">
        <f aca="false">COUNTIF(A$2:A$3919,A3769)</f>
        <v>1</v>
      </c>
      <c r="F3769" s="0" t="n">
        <f aca="false">IF(B3769=D3769,1,0)</f>
        <v>1</v>
      </c>
    </row>
    <row r="3770" customFormat="false" ht="15" hidden="false" customHeight="false" outlineLevel="0" collapsed="false">
      <c r="A3770" s="0" t="s">
        <v>9883</v>
      </c>
      <c r="B3770" s="0" t="s">
        <v>9884</v>
      </c>
      <c r="C3770" s="0" t="s">
        <v>9885</v>
      </c>
      <c r="D3770" s="0" t="s">
        <v>9884</v>
      </c>
      <c r="E3770" s="0" t="n">
        <f aca="false">COUNTIF(A$2:A$3919,A3770)</f>
        <v>1</v>
      </c>
      <c r="F3770" s="0" t="n">
        <f aca="false">IF(B3770=D3770,1,0)</f>
        <v>1</v>
      </c>
    </row>
    <row r="3771" customFormat="false" ht="15" hidden="false" customHeight="false" outlineLevel="0" collapsed="false">
      <c r="A3771" s="0" t="s">
        <v>9886</v>
      </c>
      <c r="B3771" s="0" t="s">
        <v>9887</v>
      </c>
      <c r="C3771" s="0" t="s">
        <v>9888</v>
      </c>
      <c r="D3771" s="0" t="s">
        <v>9887</v>
      </c>
      <c r="E3771" s="0" t="n">
        <f aca="false">COUNTIF(A$2:A$3919,A3771)</f>
        <v>1</v>
      </c>
      <c r="F3771" s="0" t="n">
        <f aca="false">IF(B3771=D3771,1,0)</f>
        <v>1</v>
      </c>
    </row>
    <row r="3772" customFormat="false" ht="15" hidden="false" customHeight="false" outlineLevel="0" collapsed="false">
      <c r="A3772" s="0" t="s">
        <v>9889</v>
      </c>
      <c r="B3772" s="0" t="s">
        <v>9890</v>
      </c>
      <c r="C3772" s="0" t="s">
        <v>9891</v>
      </c>
      <c r="D3772" s="0" t="s">
        <v>9890</v>
      </c>
      <c r="E3772" s="0" t="n">
        <f aca="false">COUNTIF(A$2:A$3919,A3772)</f>
        <v>1</v>
      </c>
      <c r="F3772" s="0" t="n">
        <f aca="false">IF(B3772=D3772,1,0)</f>
        <v>1</v>
      </c>
    </row>
    <row r="3773" customFormat="false" ht="15" hidden="false" customHeight="false" outlineLevel="0" collapsed="false">
      <c r="A3773" s="0" t="s">
        <v>9892</v>
      </c>
      <c r="B3773" s="0" t="s">
        <v>9893</v>
      </c>
      <c r="C3773" s="0" t="s">
        <v>9894</v>
      </c>
      <c r="D3773" s="0" t="s">
        <v>9893</v>
      </c>
      <c r="E3773" s="0" t="n">
        <f aca="false">COUNTIF(A$2:A$3919,A3773)</f>
        <v>1</v>
      </c>
      <c r="F3773" s="0" t="n">
        <f aca="false">IF(B3773=D3773,1,0)</f>
        <v>1</v>
      </c>
    </row>
    <row r="3774" customFormat="false" ht="15" hidden="false" customHeight="false" outlineLevel="0" collapsed="false">
      <c r="A3774" s="0" t="s">
        <v>9895</v>
      </c>
      <c r="B3774" s="0" t="s">
        <v>9896</v>
      </c>
      <c r="C3774" s="0" t="s">
        <v>9897</v>
      </c>
      <c r="D3774" s="0" t="s">
        <v>9896</v>
      </c>
      <c r="E3774" s="0" t="n">
        <f aca="false">COUNTIF(A$2:A$3919,A3774)</f>
        <v>1</v>
      </c>
      <c r="F3774" s="0" t="n">
        <f aca="false">IF(B3774=D3774,1,0)</f>
        <v>1</v>
      </c>
    </row>
    <row r="3775" customFormat="false" ht="15" hidden="false" customHeight="false" outlineLevel="0" collapsed="false">
      <c r="A3775" s="0" t="s">
        <v>9898</v>
      </c>
      <c r="B3775" s="0" t="s">
        <v>9899</v>
      </c>
      <c r="C3775" s="0" t="s">
        <v>9900</v>
      </c>
      <c r="D3775" s="0" t="s">
        <v>9899</v>
      </c>
      <c r="E3775" s="0" t="n">
        <f aca="false">COUNTIF(A$2:A$3919,A3775)</f>
        <v>1</v>
      </c>
      <c r="F3775" s="0" t="n">
        <f aca="false">IF(B3775=D3775,1,0)</f>
        <v>1</v>
      </c>
    </row>
    <row r="3776" customFormat="false" ht="15" hidden="false" customHeight="false" outlineLevel="0" collapsed="false">
      <c r="A3776" s="0" t="s">
        <v>9901</v>
      </c>
      <c r="B3776" s="0" t="s">
        <v>9902</v>
      </c>
      <c r="C3776" s="0" t="s">
        <v>9903</v>
      </c>
      <c r="D3776" s="0" t="s">
        <v>9902</v>
      </c>
      <c r="E3776" s="0" t="n">
        <f aca="false">COUNTIF(A$2:A$3919,A3776)</f>
        <v>1</v>
      </c>
      <c r="F3776" s="0" t="n">
        <f aca="false">IF(B3776=D3776,1,0)</f>
        <v>1</v>
      </c>
    </row>
    <row r="3777" customFormat="false" ht="15" hidden="false" customHeight="false" outlineLevel="0" collapsed="false">
      <c r="A3777" s="0" t="s">
        <v>9904</v>
      </c>
      <c r="B3777" s="0" t="s">
        <v>9905</v>
      </c>
      <c r="C3777" s="0" t="s">
        <v>9906</v>
      </c>
      <c r="D3777" s="0" t="s">
        <v>9905</v>
      </c>
      <c r="E3777" s="0" t="n">
        <f aca="false">COUNTIF(A$2:A$3919,A3777)</f>
        <v>1</v>
      </c>
      <c r="F3777" s="0" t="n">
        <f aca="false">IF(B3777=D3777,1,0)</f>
        <v>1</v>
      </c>
    </row>
    <row r="3778" customFormat="false" ht="15" hidden="false" customHeight="false" outlineLevel="0" collapsed="false">
      <c r="A3778" s="0" t="s">
        <v>9907</v>
      </c>
      <c r="B3778" s="0" t="s">
        <v>9908</v>
      </c>
      <c r="C3778" s="0" t="s">
        <v>9909</v>
      </c>
      <c r="D3778" s="0" t="s">
        <v>9908</v>
      </c>
      <c r="E3778" s="0" t="n">
        <f aca="false">COUNTIF(A$2:A$3919,A3778)</f>
        <v>1</v>
      </c>
      <c r="F3778" s="0" t="n">
        <f aca="false">IF(B3778=D3778,1,0)</f>
        <v>1</v>
      </c>
    </row>
    <row r="3779" customFormat="false" ht="15" hidden="false" customHeight="false" outlineLevel="0" collapsed="false">
      <c r="A3779" s="0" t="s">
        <v>9910</v>
      </c>
      <c r="B3779" s="0" t="s">
        <v>9911</v>
      </c>
      <c r="C3779" s="0" t="s">
        <v>9912</v>
      </c>
      <c r="D3779" s="0" t="s">
        <v>9911</v>
      </c>
      <c r="E3779" s="0" t="n">
        <f aca="false">COUNTIF(A$2:A$3919,A3779)</f>
        <v>1</v>
      </c>
      <c r="F3779" s="0" t="n">
        <f aca="false">IF(B3779=D3779,1,0)</f>
        <v>1</v>
      </c>
    </row>
    <row r="3780" customFormat="false" ht="15" hidden="false" customHeight="false" outlineLevel="0" collapsed="false">
      <c r="A3780" s="0" t="s">
        <v>9913</v>
      </c>
      <c r="B3780" s="0" t="s">
        <v>9914</v>
      </c>
      <c r="C3780" s="0" t="s">
        <v>9915</v>
      </c>
      <c r="D3780" s="0" t="s">
        <v>9914</v>
      </c>
      <c r="E3780" s="0" t="n">
        <f aca="false">COUNTIF(A$2:A$3919,A3780)</f>
        <v>1</v>
      </c>
      <c r="F3780" s="0" t="n">
        <f aca="false">IF(B3780=D3780,1,0)</f>
        <v>1</v>
      </c>
    </row>
    <row r="3781" customFormat="false" ht="15" hidden="false" customHeight="false" outlineLevel="0" collapsed="false">
      <c r="A3781" s="0" t="s">
        <v>9916</v>
      </c>
      <c r="B3781" s="0" t="s">
        <v>9917</v>
      </c>
      <c r="C3781" s="0" t="s">
        <v>9918</v>
      </c>
      <c r="D3781" s="0" t="s">
        <v>9917</v>
      </c>
      <c r="E3781" s="0" t="n">
        <f aca="false">COUNTIF(A$2:A$3919,A3781)</f>
        <v>1</v>
      </c>
      <c r="F3781" s="0" t="n">
        <f aca="false">IF(B3781=D3781,1,0)</f>
        <v>1</v>
      </c>
    </row>
    <row r="3782" customFormat="false" ht="15" hidden="false" customHeight="false" outlineLevel="0" collapsed="false">
      <c r="A3782" s="0" t="s">
        <v>9919</v>
      </c>
      <c r="B3782" s="0" t="s">
        <v>9920</v>
      </c>
      <c r="C3782" s="0" t="s">
        <v>9921</v>
      </c>
      <c r="D3782" s="0" t="s">
        <v>9920</v>
      </c>
      <c r="E3782" s="0" t="n">
        <f aca="false">COUNTIF(A$2:A$3919,A3782)</f>
        <v>1</v>
      </c>
      <c r="F3782" s="0" t="n">
        <f aca="false">IF(B3782=D3782,1,0)</f>
        <v>1</v>
      </c>
    </row>
    <row r="3783" customFormat="false" ht="15" hidden="false" customHeight="false" outlineLevel="0" collapsed="false">
      <c r="A3783" s="0" t="s">
        <v>9922</v>
      </c>
      <c r="B3783" s="0" t="s">
        <v>9923</v>
      </c>
      <c r="C3783" s="0" t="s">
        <v>9924</v>
      </c>
      <c r="D3783" s="0" t="s">
        <v>9923</v>
      </c>
      <c r="E3783" s="0" t="n">
        <f aca="false">COUNTIF(A$2:A$3919,A3783)</f>
        <v>1</v>
      </c>
      <c r="F3783" s="0" t="n">
        <f aca="false">IF(B3783=D3783,1,0)</f>
        <v>1</v>
      </c>
    </row>
    <row r="3784" customFormat="false" ht="15" hidden="false" customHeight="false" outlineLevel="0" collapsed="false">
      <c r="A3784" s="0" t="s">
        <v>9925</v>
      </c>
      <c r="B3784" s="0" t="s">
        <v>9926</v>
      </c>
      <c r="C3784" s="0" t="s">
        <v>9927</v>
      </c>
      <c r="D3784" s="0" t="s">
        <v>9926</v>
      </c>
      <c r="E3784" s="0" t="n">
        <f aca="false">COUNTIF(A$2:A$3919,A3784)</f>
        <v>1</v>
      </c>
      <c r="F3784" s="0" t="n">
        <f aca="false">IF(B3784=D3784,1,0)</f>
        <v>1</v>
      </c>
    </row>
    <row r="3785" customFormat="false" ht="15" hidden="false" customHeight="false" outlineLevel="0" collapsed="false">
      <c r="A3785" s="0" t="s">
        <v>9928</v>
      </c>
      <c r="B3785" s="0" t="s">
        <v>9929</v>
      </c>
      <c r="C3785" s="0" t="s">
        <v>9930</v>
      </c>
      <c r="D3785" s="0" t="s">
        <v>9929</v>
      </c>
      <c r="E3785" s="0" t="n">
        <f aca="false">COUNTIF(A$2:A$3919,A3785)</f>
        <v>1</v>
      </c>
      <c r="F3785" s="0" t="n">
        <f aca="false">IF(B3785=D3785,1,0)</f>
        <v>1</v>
      </c>
    </row>
    <row r="3786" customFormat="false" ht="15" hidden="false" customHeight="false" outlineLevel="0" collapsed="false">
      <c r="A3786" s="0" t="s">
        <v>9931</v>
      </c>
      <c r="B3786" s="0" t="s">
        <v>9932</v>
      </c>
      <c r="C3786" s="0" t="s">
        <v>9933</v>
      </c>
      <c r="D3786" s="0" t="s">
        <v>9932</v>
      </c>
      <c r="E3786" s="0" t="n">
        <f aca="false">COUNTIF(A$2:A$3919,A3786)</f>
        <v>1</v>
      </c>
      <c r="F3786" s="0" t="n">
        <f aca="false">IF(B3786=D3786,1,0)</f>
        <v>1</v>
      </c>
    </row>
    <row r="3787" customFormat="false" ht="15" hidden="false" customHeight="false" outlineLevel="0" collapsed="false">
      <c r="A3787" s="0" t="s">
        <v>9934</v>
      </c>
      <c r="B3787" s="0" t="s">
        <v>9932</v>
      </c>
      <c r="C3787" s="0" t="s">
        <v>9935</v>
      </c>
      <c r="D3787" s="0" t="s">
        <v>9932</v>
      </c>
      <c r="E3787" s="0" t="n">
        <f aca="false">COUNTIF(A$2:A$3919,A3787)</f>
        <v>1</v>
      </c>
      <c r="F3787" s="0" t="n">
        <f aca="false">IF(B3787=D3787,1,0)</f>
        <v>1</v>
      </c>
    </row>
    <row r="3788" customFormat="false" ht="15" hidden="false" customHeight="false" outlineLevel="0" collapsed="false">
      <c r="A3788" s="0" t="s">
        <v>9936</v>
      </c>
      <c r="B3788" s="0" t="s">
        <v>8140</v>
      </c>
      <c r="C3788" s="0" t="s">
        <v>8141</v>
      </c>
      <c r="D3788" s="0" t="s">
        <v>8140</v>
      </c>
      <c r="E3788" s="0" t="n">
        <f aca="false">COUNTIF(A$2:A$3919,A3788)</f>
        <v>1</v>
      </c>
      <c r="F3788" s="0" t="n">
        <f aca="false">IF(B3788=D3788,1,0)</f>
        <v>1</v>
      </c>
    </row>
    <row r="3789" customFormat="false" ht="15" hidden="false" customHeight="false" outlineLevel="0" collapsed="false">
      <c r="A3789" s="0" t="s">
        <v>9937</v>
      </c>
      <c r="B3789" s="0" t="s">
        <v>8140</v>
      </c>
      <c r="C3789" s="0" t="s">
        <v>8141</v>
      </c>
      <c r="D3789" s="0" t="s">
        <v>8140</v>
      </c>
      <c r="E3789" s="0" t="n">
        <f aca="false">COUNTIF(A$2:A$3919,A3789)</f>
        <v>1</v>
      </c>
      <c r="F3789" s="0" t="n">
        <f aca="false">IF(B3789=D3789,1,0)</f>
        <v>1</v>
      </c>
    </row>
    <row r="3790" customFormat="false" ht="15" hidden="false" customHeight="false" outlineLevel="0" collapsed="false">
      <c r="A3790" s="0" t="s">
        <v>9938</v>
      </c>
      <c r="B3790" s="0" t="s">
        <v>9939</v>
      </c>
      <c r="C3790" s="0" t="s">
        <v>9940</v>
      </c>
      <c r="D3790" s="0" t="s">
        <v>9939</v>
      </c>
      <c r="E3790" s="0" t="n">
        <f aca="false">COUNTIF(A$2:A$3919,A3790)</f>
        <v>1</v>
      </c>
      <c r="F3790" s="0" t="n">
        <f aca="false">IF(B3790=D3790,1,0)</f>
        <v>1</v>
      </c>
    </row>
    <row r="3791" customFormat="false" ht="15" hidden="false" customHeight="false" outlineLevel="0" collapsed="false">
      <c r="A3791" s="0" t="s">
        <v>9941</v>
      </c>
      <c r="B3791" s="0" t="s">
        <v>9942</v>
      </c>
      <c r="C3791" s="0" t="s">
        <v>9943</v>
      </c>
      <c r="D3791" s="0" t="s">
        <v>9942</v>
      </c>
      <c r="E3791" s="0" t="n">
        <f aca="false">COUNTIF(A$2:A$3919,A3791)</f>
        <v>1</v>
      </c>
      <c r="F3791" s="0" t="n">
        <f aca="false">IF(B3791=D3791,1,0)</f>
        <v>1</v>
      </c>
    </row>
    <row r="3792" customFormat="false" ht="15" hidden="false" customHeight="false" outlineLevel="0" collapsed="false">
      <c r="A3792" s="0" t="s">
        <v>9944</v>
      </c>
      <c r="B3792" s="0" t="s">
        <v>9942</v>
      </c>
      <c r="C3792" s="0" t="s">
        <v>9943</v>
      </c>
      <c r="D3792" s="0" t="s">
        <v>9942</v>
      </c>
      <c r="E3792" s="0" t="n">
        <f aca="false">COUNTIF(A$2:A$3919,A3792)</f>
        <v>1</v>
      </c>
      <c r="F3792" s="0" t="n">
        <f aca="false">IF(B3792=D3792,1,0)</f>
        <v>1</v>
      </c>
    </row>
    <row r="3793" customFormat="false" ht="15" hidden="false" customHeight="false" outlineLevel="0" collapsed="false">
      <c r="A3793" s="0" t="s">
        <v>9945</v>
      </c>
      <c r="B3793" s="0" t="s">
        <v>9946</v>
      </c>
      <c r="C3793" s="0" t="s">
        <v>9947</v>
      </c>
      <c r="D3793" s="0" t="s">
        <v>9946</v>
      </c>
      <c r="E3793" s="0" t="n">
        <f aca="false">COUNTIF(A$2:A$3919,A3793)</f>
        <v>1</v>
      </c>
      <c r="F3793" s="0" t="n">
        <f aca="false">IF(B3793=D3793,1,0)</f>
        <v>1</v>
      </c>
    </row>
    <row r="3794" customFormat="false" ht="15" hidden="false" customHeight="false" outlineLevel="0" collapsed="false">
      <c r="A3794" s="0" t="s">
        <v>9948</v>
      </c>
      <c r="B3794" s="0" t="s">
        <v>9949</v>
      </c>
      <c r="C3794" s="0" t="s">
        <v>9950</v>
      </c>
      <c r="D3794" s="0" t="s">
        <v>9949</v>
      </c>
      <c r="E3794" s="0" t="n">
        <f aca="false">COUNTIF(A$2:A$3919,A3794)</f>
        <v>1</v>
      </c>
      <c r="F3794" s="0" t="n">
        <f aca="false">IF(B3794=D3794,1,0)</f>
        <v>1</v>
      </c>
    </row>
    <row r="3795" customFormat="false" ht="15" hidden="false" customHeight="false" outlineLevel="0" collapsed="false">
      <c r="A3795" s="0" t="s">
        <v>9951</v>
      </c>
      <c r="B3795" s="0" t="s">
        <v>9952</v>
      </c>
      <c r="C3795" s="0" t="s">
        <v>9953</v>
      </c>
      <c r="D3795" s="0" t="s">
        <v>9952</v>
      </c>
      <c r="E3795" s="0" t="n">
        <f aca="false">COUNTIF(A$2:A$3919,A3795)</f>
        <v>1</v>
      </c>
      <c r="F3795" s="0" t="n">
        <f aca="false">IF(B3795=D3795,1,0)</f>
        <v>1</v>
      </c>
    </row>
    <row r="3796" customFormat="false" ht="15" hidden="false" customHeight="false" outlineLevel="0" collapsed="false">
      <c r="A3796" s="0" t="s">
        <v>9954</v>
      </c>
      <c r="B3796" s="0" t="s">
        <v>9955</v>
      </c>
      <c r="C3796" s="0" t="s">
        <v>9956</v>
      </c>
      <c r="D3796" s="0" t="s">
        <v>9955</v>
      </c>
      <c r="E3796" s="0" t="n">
        <f aca="false">COUNTIF(A$2:A$3919,A3796)</f>
        <v>1</v>
      </c>
      <c r="F3796" s="0" t="n">
        <f aca="false">IF(B3796=D3796,1,0)</f>
        <v>1</v>
      </c>
    </row>
    <row r="3797" customFormat="false" ht="15" hidden="false" customHeight="false" outlineLevel="0" collapsed="false">
      <c r="A3797" s="0" t="s">
        <v>9957</v>
      </c>
      <c r="B3797" s="0" t="s">
        <v>9958</v>
      </c>
      <c r="C3797" s="0" t="s">
        <v>9959</v>
      </c>
      <c r="D3797" s="0" t="s">
        <v>9958</v>
      </c>
      <c r="E3797" s="0" t="n">
        <f aca="false">COUNTIF(A$2:A$3919,A3797)</f>
        <v>1</v>
      </c>
      <c r="F3797" s="0" t="n">
        <f aca="false">IF(B3797=D3797,1,0)</f>
        <v>1</v>
      </c>
    </row>
    <row r="3798" customFormat="false" ht="15" hidden="false" customHeight="false" outlineLevel="0" collapsed="false">
      <c r="A3798" s="0" t="s">
        <v>9960</v>
      </c>
      <c r="B3798" s="0" t="s">
        <v>9961</v>
      </c>
      <c r="C3798" s="0" t="s">
        <v>9962</v>
      </c>
      <c r="D3798" s="0" t="s">
        <v>9961</v>
      </c>
      <c r="E3798" s="0" t="n">
        <f aca="false">COUNTIF(A$2:A$3919,A3798)</f>
        <v>1</v>
      </c>
      <c r="F3798" s="0" t="n">
        <f aca="false">IF(B3798=D3798,1,0)</f>
        <v>1</v>
      </c>
    </row>
    <row r="3799" customFormat="false" ht="15" hidden="false" customHeight="false" outlineLevel="0" collapsed="false">
      <c r="A3799" s="0" t="s">
        <v>9963</v>
      </c>
      <c r="B3799" s="0" t="s">
        <v>9961</v>
      </c>
      <c r="C3799" s="0" t="s">
        <v>9962</v>
      </c>
      <c r="D3799" s="0" t="s">
        <v>9961</v>
      </c>
      <c r="E3799" s="0" t="n">
        <f aca="false">COUNTIF(A$2:A$3919,A3799)</f>
        <v>1</v>
      </c>
      <c r="F3799" s="0" t="n">
        <f aca="false">IF(B3799=D3799,1,0)</f>
        <v>1</v>
      </c>
    </row>
    <row r="3800" customFormat="false" ht="15" hidden="false" customHeight="false" outlineLevel="0" collapsed="false">
      <c r="A3800" s="0" t="s">
        <v>9964</v>
      </c>
      <c r="B3800" s="0" t="s">
        <v>9961</v>
      </c>
      <c r="C3800" s="0" t="s">
        <v>9965</v>
      </c>
      <c r="D3800" s="0" t="s">
        <v>9961</v>
      </c>
      <c r="E3800" s="0" t="n">
        <f aca="false">COUNTIF(A$2:A$3919,A3800)</f>
        <v>1</v>
      </c>
      <c r="F3800" s="0" t="n">
        <f aca="false">IF(B3800=D3800,1,0)</f>
        <v>1</v>
      </c>
    </row>
    <row r="3801" customFormat="false" ht="15" hidden="false" customHeight="false" outlineLevel="0" collapsed="false">
      <c r="A3801" s="0" t="s">
        <v>9966</v>
      </c>
      <c r="B3801" s="0" t="s">
        <v>9961</v>
      </c>
      <c r="C3801" s="0" t="s">
        <v>9967</v>
      </c>
      <c r="D3801" s="0" t="s">
        <v>9968</v>
      </c>
      <c r="E3801" s="0" t="n">
        <f aca="false">COUNTIF(A$2:A$3919,A3801)</f>
        <v>1</v>
      </c>
      <c r="F3801" s="0" t="n">
        <f aca="false">IF(B3801=D3801,1,0)</f>
        <v>0</v>
      </c>
    </row>
    <row r="3802" customFormat="false" ht="15" hidden="false" customHeight="false" outlineLevel="0" collapsed="false">
      <c r="A3802" s="0" t="s">
        <v>9969</v>
      </c>
      <c r="B3802" s="0" t="s">
        <v>9970</v>
      </c>
      <c r="C3802" s="0" t="s">
        <v>9971</v>
      </c>
      <c r="D3802" s="0" t="s">
        <v>9970</v>
      </c>
      <c r="E3802" s="0" t="n">
        <f aca="false">COUNTIF(A$2:A$3919,A3802)</f>
        <v>1</v>
      </c>
      <c r="F3802" s="0" t="n">
        <f aca="false">IF(B3802=D3802,1,0)</f>
        <v>1</v>
      </c>
    </row>
    <row r="3803" customFormat="false" ht="15" hidden="false" customHeight="false" outlineLevel="0" collapsed="false">
      <c r="A3803" s="0" t="s">
        <v>9972</v>
      </c>
      <c r="B3803" s="0" t="s">
        <v>9973</v>
      </c>
      <c r="C3803" s="0" t="s">
        <v>9974</v>
      </c>
      <c r="D3803" s="0" t="s">
        <v>9973</v>
      </c>
      <c r="E3803" s="0" t="n">
        <f aca="false">COUNTIF(A$2:A$3919,A3803)</f>
        <v>1</v>
      </c>
      <c r="F3803" s="0" t="n">
        <f aca="false">IF(B3803=D3803,1,0)</f>
        <v>1</v>
      </c>
    </row>
    <row r="3804" customFormat="false" ht="15" hidden="false" customHeight="false" outlineLevel="0" collapsed="false">
      <c r="A3804" s="0" t="s">
        <v>9975</v>
      </c>
      <c r="B3804" s="0" t="s">
        <v>9976</v>
      </c>
      <c r="C3804" s="0" t="s">
        <v>9977</v>
      </c>
      <c r="D3804" s="0" t="s">
        <v>9976</v>
      </c>
      <c r="E3804" s="0" t="n">
        <f aca="false">COUNTIF(A$2:A$3919,A3804)</f>
        <v>1</v>
      </c>
      <c r="F3804" s="0" t="n">
        <f aca="false">IF(B3804=D3804,1,0)</f>
        <v>1</v>
      </c>
    </row>
    <row r="3805" customFormat="false" ht="15" hidden="false" customHeight="false" outlineLevel="0" collapsed="false">
      <c r="A3805" s="0" t="s">
        <v>9978</v>
      </c>
      <c r="B3805" s="0" t="s">
        <v>9979</v>
      </c>
      <c r="C3805" s="0" t="s">
        <v>9980</v>
      </c>
      <c r="D3805" s="0" t="s">
        <v>9979</v>
      </c>
      <c r="E3805" s="0" t="n">
        <f aca="false">COUNTIF(A$2:A$3919,A3805)</f>
        <v>1</v>
      </c>
      <c r="F3805" s="0" t="n">
        <f aca="false">IF(B3805=D3805,1,0)</f>
        <v>1</v>
      </c>
    </row>
    <row r="3806" customFormat="false" ht="15" hidden="false" customHeight="false" outlineLevel="0" collapsed="false">
      <c r="A3806" s="0" t="s">
        <v>9981</v>
      </c>
      <c r="B3806" s="0" t="s">
        <v>9982</v>
      </c>
      <c r="C3806" s="0" t="s">
        <v>9983</v>
      </c>
      <c r="D3806" s="0" t="s">
        <v>9984</v>
      </c>
      <c r="E3806" s="0" t="n">
        <f aca="false">COUNTIF(A$2:A$3919,A3806)</f>
        <v>1</v>
      </c>
      <c r="F3806" s="0" t="n">
        <f aca="false">IF(B3806=D3806,1,0)</f>
        <v>0</v>
      </c>
    </row>
    <row r="3807" customFormat="false" ht="15" hidden="false" customHeight="false" outlineLevel="0" collapsed="false">
      <c r="A3807" s="0" t="s">
        <v>9985</v>
      </c>
      <c r="B3807" s="0" t="s">
        <v>9986</v>
      </c>
      <c r="C3807" s="0" t="s">
        <v>9987</v>
      </c>
      <c r="D3807" s="0" t="s">
        <v>9986</v>
      </c>
      <c r="E3807" s="0" t="n">
        <f aca="false">COUNTIF(A$2:A$3919,A3807)</f>
        <v>1</v>
      </c>
      <c r="F3807" s="0" t="n">
        <f aca="false">IF(B3807=D3807,1,0)</f>
        <v>1</v>
      </c>
    </row>
    <row r="3808" customFormat="false" ht="15" hidden="false" customHeight="false" outlineLevel="0" collapsed="false">
      <c r="A3808" s="0" t="s">
        <v>9988</v>
      </c>
      <c r="B3808" s="0" t="s">
        <v>9989</v>
      </c>
      <c r="C3808" s="0" t="s">
        <v>9990</v>
      </c>
      <c r="D3808" s="0" t="s">
        <v>9989</v>
      </c>
      <c r="E3808" s="0" t="n">
        <f aca="false">COUNTIF(A$2:A$3919,A3808)</f>
        <v>1</v>
      </c>
      <c r="F3808" s="0" t="n">
        <f aca="false">IF(B3808=D3808,1,0)</f>
        <v>1</v>
      </c>
    </row>
    <row r="3809" customFormat="false" ht="15" hidden="false" customHeight="false" outlineLevel="0" collapsed="false">
      <c r="A3809" s="0" t="s">
        <v>9991</v>
      </c>
      <c r="B3809" s="0" t="s">
        <v>9992</v>
      </c>
      <c r="C3809" s="0" t="s">
        <v>9993</v>
      </c>
      <c r="D3809" s="0" t="s">
        <v>9994</v>
      </c>
      <c r="E3809" s="0" t="n">
        <f aca="false">COUNTIF(A$2:A$3919,A3809)</f>
        <v>1</v>
      </c>
      <c r="F3809" s="0" t="n">
        <f aca="false">IF(B3809=D3809,1,0)</f>
        <v>0</v>
      </c>
    </row>
    <row r="3810" customFormat="false" ht="15" hidden="false" customHeight="false" outlineLevel="0" collapsed="false">
      <c r="A3810" s="0" t="s">
        <v>9995</v>
      </c>
      <c r="B3810" s="0" t="s">
        <v>9992</v>
      </c>
      <c r="C3810" s="0" t="s">
        <v>9996</v>
      </c>
      <c r="D3810" s="0" t="s">
        <v>9994</v>
      </c>
      <c r="E3810" s="0" t="n">
        <f aca="false">COUNTIF(A$2:A$3919,A3810)</f>
        <v>1</v>
      </c>
      <c r="F3810" s="0" t="n">
        <f aca="false">IF(B3810=D3810,1,0)</f>
        <v>0</v>
      </c>
    </row>
    <row r="3811" customFormat="false" ht="15" hidden="false" customHeight="false" outlineLevel="0" collapsed="false">
      <c r="A3811" s="0" t="s">
        <v>9997</v>
      </c>
      <c r="B3811" s="0" t="s">
        <v>9992</v>
      </c>
      <c r="C3811" s="0" t="s">
        <v>9996</v>
      </c>
      <c r="D3811" s="0" t="s">
        <v>9994</v>
      </c>
      <c r="E3811" s="0" t="n">
        <f aca="false">COUNTIF(A$2:A$3919,A3811)</f>
        <v>1</v>
      </c>
      <c r="F3811" s="0" t="n">
        <f aca="false">IF(B3811=D3811,1,0)</f>
        <v>0</v>
      </c>
    </row>
    <row r="3812" customFormat="false" ht="15" hidden="false" customHeight="false" outlineLevel="0" collapsed="false">
      <c r="A3812" s="0" t="s">
        <v>9998</v>
      </c>
      <c r="B3812" s="0" t="s">
        <v>9999</v>
      </c>
      <c r="C3812" s="0" t="s">
        <v>10000</v>
      </c>
      <c r="D3812" s="0" t="s">
        <v>9999</v>
      </c>
      <c r="E3812" s="0" t="n">
        <f aca="false">COUNTIF(A$2:A$3919,A3812)</f>
        <v>1</v>
      </c>
      <c r="F3812" s="0" t="n">
        <f aca="false">IF(B3812=D3812,1,0)</f>
        <v>1</v>
      </c>
    </row>
    <row r="3813" customFormat="false" ht="15" hidden="false" customHeight="false" outlineLevel="0" collapsed="false">
      <c r="A3813" s="0" t="s">
        <v>10001</v>
      </c>
      <c r="B3813" s="0" t="s">
        <v>10002</v>
      </c>
      <c r="C3813" s="0" t="s">
        <v>10003</v>
      </c>
      <c r="D3813" s="0" t="s">
        <v>10004</v>
      </c>
      <c r="E3813" s="0" t="n">
        <f aca="false">COUNTIF(A$2:A$3919,A3813)</f>
        <v>1</v>
      </c>
      <c r="F3813" s="0" t="n">
        <f aca="false">IF(B3813=D3813,1,0)</f>
        <v>0</v>
      </c>
    </row>
    <row r="3814" customFormat="false" ht="15" hidden="false" customHeight="false" outlineLevel="0" collapsed="false">
      <c r="A3814" s="0" t="s">
        <v>10005</v>
      </c>
      <c r="B3814" s="0" t="s">
        <v>10006</v>
      </c>
      <c r="C3814" s="0" t="s">
        <v>10007</v>
      </c>
      <c r="D3814" s="0" t="s">
        <v>10006</v>
      </c>
      <c r="E3814" s="0" t="n">
        <f aca="false">COUNTIF(A$2:A$3919,A3814)</f>
        <v>1</v>
      </c>
      <c r="F3814" s="0" t="n">
        <f aca="false">IF(B3814=D3814,1,0)</f>
        <v>1</v>
      </c>
    </row>
    <row r="3815" customFormat="false" ht="15" hidden="false" customHeight="false" outlineLevel="0" collapsed="false">
      <c r="A3815" s="0" t="s">
        <v>10008</v>
      </c>
      <c r="B3815" s="0" t="s">
        <v>10009</v>
      </c>
      <c r="C3815" s="0" t="s">
        <v>10010</v>
      </c>
      <c r="D3815" s="0" t="s">
        <v>10009</v>
      </c>
      <c r="E3815" s="0" t="n">
        <f aca="false">COUNTIF(A$2:A$3919,A3815)</f>
        <v>1</v>
      </c>
      <c r="F3815" s="0" t="n">
        <f aca="false">IF(B3815=D3815,1,0)</f>
        <v>1</v>
      </c>
    </row>
    <row r="3816" customFormat="false" ht="15" hidden="false" customHeight="false" outlineLevel="0" collapsed="false">
      <c r="A3816" s="0" t="s">
        <v>10011</v>
      </c>
      <c r="B3816" s="0" t="s">
        <v>10009</v>
      </c>
      <c r="C3816" s="0" t="s">
        <v>10010</v>
      </c>
      <c r="D3816" s="0" t="s">
        <v>10009</v>
      </c>
      <c r="E3816" s="0" t="n">
        <f aca="false">COUNTIF(A$2:A$3919,A3816)</f>
        <v>1</v>
      </c>
      <c r="F3816" s="0" t="n">
        <f aca="false">IF(B3816=D3816,1,0)</f>
        <v>1</v>
      </c>
    </row>
    <row r="3817" customFormat="false" ht="15" hidden="false" customHeight="false" outlineLevel="0" collapsed="false">
      <c r="A3817" s="0" t="s">
        <v>10012</v>
      </c>
      <c r="B3817" s="0" t="s">
        <v>10013</v>
      </c>
      <c r="C3817" s="0" t="s">
        <v>10014</v>
      </c>
      <c r="D3817" s="0" t="s">
        <v>10013</v>
      </c>
      <c r="E3817" s="0" t="n">
        <f aca="false">COUNTIF(A$2:A$3919,A3817)</f>
        <v>1</v>
      </c>
      <c r="F3817" s="0" t="n">
        <f aca="false">IF(B3817=D3817,1,0)</f>
        <v>1</v>
      </c>
    </row>
    <row r="3818" customFormat="false" ht="15" hidden="false" customHeight="false" outlineLevel="0" collapsed="false">
      <c r="A3818" s="0" t="s">
        <v>10015</v>
      </c>
      <c r="B3818" s="0" t="s">
        <v>10016</v>
      </c>
      <c r="C3818" s="0" t="s">
        <v>10017</v>
      </c>
      <c r="D3818" s="0" t="s">
        <v>10016</v>
      </c>
      <c r="E3818" s="0" t="n">
        <f aca="false">COUNTIF(A$2:A$3919,A3818)</f>
        <v>1</v>
      </c>
      <c r="F3818" s="0" t="n">
        <f aca="false">IF(B3818=D3818,1,0)</f>
        <v>1</v>
      </c>
    </row>
    <row r="3819" customFormat="false" ht="15" hidden="false" customHeight="false" outlineLevel="0" collapsed="false">
      <c r="A3819" s="0" t="s">
        <v>10018</v>
      </c>
      <c r="B3819" s="0" t="s">
        <v>10019</v>
      </c>
      <c r="C3819" s="0" t="s">
        <v>10020</v>
      </c>
      <c r="D3819" s="0" t="s">
        <v>10019</v>
      </c>
      <c r="E3819" s="0" t="n">
        <f aca="false">COUNTIF(A$2:A$3919,A3819)</f>
        <v>1</v>
      </c>
      <c r="F3819" s="0" t="n">
        <f aca="false">IF(B3819=D3819,1,0)</f>
        <v>1</v>
      </c>
    </row>
    <row r="3820" customFormat="false" ht="15" hidden="false" customHeight="false" outlineLevel="0" collapsed="false">
      <c r="A3820" s="0" t="s">
        <v>10021</v>
      </c>
      <c r="B3820" s="0" t="s">
        <v>8150</v>
      </c>
      <c r="C3820" s="0" t="s">
        <v>10022</v>
      </c>
      <c r="D3820" s="0" t="s">
        <v>8150</v>
      </c>
      <c r="E3820" s="0" t="n">
        <f aca="false">COUNTIF(A$2:A$3919,A3820)</f>
        <v>1</v>
      </c>
      <c r="F3820" s="0" t="n">
        <f aca="false">IF(B3820=D3820,1,0)</f>
        <v>1</v>
      </c>
    </row>
    <row r="3821" customFormat="false" ht="15" hidden="false" customHeight="false" outlineLevel="0" collapsed="false">
      <c r="A3821" s="0" t="s">
        <v>10023</v>
      </c>
      <c r="B3821" s="0" t="s">
        <v>8150</v>
      </c>
      <c r="C3821" s="0" t="s">
        <v>10024</v>
      </c>
      <c r="D3821" s="0" t="s">
        <v>8150</v>
      </c>
      <c r="E3821" s="0" t="n">
        <f aca="false">COUNTIF(A$2:A$3919,A3821)</f>
        <v>1</v>
      </c>
      <c r="F3821" s="0" t="n">
        <f aca="false">IF(B3821=D3821,1,0)</f>
        <v>1</v>
      </c>
    </row>
    <row r="3822" customFormat="false" ht="15" hidden="false" customHeight="false" outlineLevel="0" collapsed="false">
      <c r="A3822" s="0" t="s">
        <v>10025</v>
      </c>
      <c r="B3822" s="0" t="s">
        <v>10026</v>
      </c>
      <c r="C3822" s="0" t="s">
        <v>10027</v>
      </c>
      <c r="D3822" s="0" t="s">
        <v>10026</v>
      </c>
      <c r="E3822" s="0" t="n">
        <f aca="false">COUNTIF(A$2:A$3919,A3822)</f>
        <v>1</v>
      </c>
      <c r="F3822" s="0" t="n">
        <f aca="false">IF(B3822=D3822,1,0)</f>
        <v>1</v>
      </c>
    </row>
    <row r="3823" customFormat="false" ht="15" hidden="false" customHeight="false" outlineLevel="0" collapsed="false">
      <c r="A3823" s="0" t="s">
        <v>10028</v>
      </c>
      <c r="B3823" s="0" t="s">
        <v>10029</v>
      </c>
      <c r="C3823" s="0" t="s">
        <v>10030</v>
      </c>
      <c r="D3823" s="0" t="s">
        <v>10029</v>
      </c>
      <c r="E3823" s="0" t="n">
        <f aca="false">COUNTIF(A$2:A$3919,A3823)</f>
        <v>1</v>
      </c>
      <c r="F3823" s="0" t="n">
        <f aca="false">IF(B3823=D3823,1,0)</f>
        <v>1</v>
      </c>
    </row>
    <row r="3824" customFormat="false" ht="15" hidden="false" customHeight="false" outlineLevel="0" collapsed="false">
      <c r="A3824" s="0" t="s">
        <v>10031</v>
      </c>
      <c r="B3824" s="0" t="s">
        <v>10032</v>
      </c>
      <c r="C3824" s="0" t="s">
        <v>10033</v>
      </c>
      <c r="D3824" s="0" t="s">
        <v>10032</v>
      </c>
      <c r="E3824" s="0" t="n">
        <f aca="false">COUNTIF(A$2:A$3919,A3824)</f>
        <v>1</v>
      </c>
      <c r="F3824" s="0" t="n">
        <f aca="false">IF(B3824=D3824,1,0)</f>
        <v>1</v>
      </c>
    </row>
    <row r="3825" customFormat="false" ht="15" hidden="false" customHeight="false" outlineLevel="0" collapsed="false">
      <c r="A3825" s="0" t="s">
        <v>10034</v>
      </c>
      <c r="B3825" s="0" t="s">
        <v>10035</v>
      </c>
      <c r="C3825" s="0" t="s">
        <v>10036</v>
      </c>
      <c r="D3825" s="0" t="s">
        <v>10035</v>
      </c>
      <c r="E3825" s="0" t="n">
        <f aca="false">COUNTIF(A$2:A$3919,A3825)</f>
        <v>1</v>
      </c>
      <c r="F3825" s="0" t="n">
        <f aca="false">IF(B3825=D3825,1,0)</f>
        <v>1</v>
      </c>
    </row>
    <row r="3826" customFormat="false" ht="15" hidden="false" customHeight="false" outlineLevel="0" collapsed="false">
      <c r="A3826" s="0" t="s">
        <v>10037</v>
      </c>
      <c r="B3826" s="0" t="s">
        <v>10035</v>
      </c>
      <c r="C3826" s="0" t="s">
        <v>10036</v>
      </c>
      <c r="D3826" s="0" t="s">
        <v>10035</v>
      </c>
      <c r="E3826" s="0" t="n">
        <f aca="false">COUNTIF(A$2:A$3919,A3826)</f>
        <v>1</v>
      </c>
      <c r="F3826" s="0" t="n">
        <f aca="false">IF(B3826=D3826,1,0)</f>
        <v>1</v>
      </c>
    </row>
    <row r="3827" customFormat="false" ht="15" hidden="false" customHeight="false" outlineLevel="0" collapsed="false">
      <c r="A3827" s="0" t="s">
        <v>10038</v>
      </c>
      <c r="B3827" s="0" t="s">
        <v>10039</v>
      </c>
      <c r="C3827" s="0" t="s">
        <v>10040</v>
      </c>
      <c r="D3827" s="0" t="s">
        <v>10039</v>
      </c>
      <c r="E3827" s="0" t="n">
        <f aca="false">COUNTIF(A$2:A$3919,A3827)</f>
        <v>1</v>
      </c>
      <c r="F3827" s="0" t="n">
        <f aca="false">IF(B3827=D3827,1,0)</f>
        <v>1</v>
      </c>
    </row>
    <row r="3828" customFormat="false" ht="15" hidden="false" customHeight="false" outlineLevel="0" collapsed="false">
      <c r="A3828" s="0" t="s">
        <v>10041</v>
      </c>
      <c r="B3828" s="0" t="s">
        <v>10042</v>
      </c>
      <c r="C3828" s="0" t="s">
        <v>10043</v>
      </c>
      <c r="D3828" s="0" t="s">
        <v>10042</v>
      </c>
      <c r="E3828" s="0" t="n">
        <f aca="false">COUNTIF(A$2:A$3919,A3828)</f>
        <v>1</v>
      </c>
      <c r="F3828" s="0" t="n">
        <f aca="false">IF(B3828=D3828,1,0)</f>
        <v>1</v>
      </c>
    </row>
    <row r="3829" customFormat="false" ht="15" hidden="false" customHeight="false" outlineLevel="0" collapsed="false">
      <c r="A3829" s="0" t="s">
        <v>10044</v>
      </c>
      <c r="B3829" s="0" t="s">
        <v>10045</v>
      </c>
      <c r="C3829" s="0" t="s">
        <v>10046</v>
      </c>
      <c r="D3829" s="0" t="s">
        <v>10045</v>
      </c>
      <c r="E3829" s="0" t="n">
        <f aca="false">COUNTIF(A$2:A$3919,A3829)</f>
        <v>1</v>
      </c>
      <c r="F3829" s="0" t="n">
        <f aca="false">IF(B3829=D3829,1,0)</f>
        <v>1</v>
      </c>
    </row>
    <row r="3830" customFormat="false" ht="15" hidden="false" customHeight="false" outlineLevel="0" collapsed="false">
      <c r="A3830" s="0" t="s">
        <v>10047</v>
      </c>
      <c r="B3830" s="0" t="s">
        <v>10048</v>
      </c>
      <c r="C3830" s="0" t="s">
        <v>10049</v>
      </c>
      <c r="D3830" s="0" t="s">
        <v>10050</v>
      </c>
      <c r="E3830" s="0" t="n">
        <f aca="false">COUNTIF(A$2:A$3919,A3830)</f>
        <v>1</v>
      </c>
      <c r="F3830" s="0" t="n">
        <f aca="false">IF(B3830=D3830,1,0)</f>
        <v>0</v>
      </c>
    </row>
    <row r="3831" customFormat="false" ht="15" hidden="false" customHeight="false" outlineLevel="0" collapsed="false">
      <c r="A3831" s="0" t="s">
        <v>10051</v>
      </c>
      <c r="B3831" s="0" t="s">
        <v>10052</v>
      </c>
      <c r="C3831" s="0" t="s">
        <v>10053</v>
      </c>
      <c r="D3831" s="0" t="s">
        <v>10052</v>
      </c>
      <c r="E3831" s="0" t="n">
        <f aca="false">COUNTIF(A$2:A$3919,A3831)</f>
        <v>1</v>
      </c>
      <c r="F3831" s="0" t="n">
        <f aca="false">IF(B3831=D3831,1,0)</f>
        <v>1</v>
      </c>
    </row>
    <row r="3832" customFormat="false" ht="15" hidden="false" customHeight="false" outlineLevel="0" collapsed="false">
      <c r="A3832" s="0" t="s">
        <v>10054</v>
      </c>
      <c r="B3832" s="0" t="s">
        <v>10055</v>
      </c>
      <c r="C3832" s="0" t="s">
        <v>10056</v>
      </c>
      <c r="D3832" s="0" t="s">
        <v>10055</v>
      </c>
      <c r="E3832" s="0" t="n">
        <f aca="false">COUNTIF(A$2:A$3919,A3832)</f>
        <v>1</v>
      </c>
      <c r="F3832" s="0" t="n">
        <f aca="false">IF(B3832=D3832,1,0)</f>
        <v>1</v>
      </c>
    </row>
    <row r="3833" customFormat="false" ht="15" hidden="false" customHeight="false" outlineLevel="0" collapsed="false">
      <c r="A3833" s="0" t="s">
        <v>10057</v>
      </c>
      <c r="B3833" s="0" t="s">
        <v>10058</v>
      </c>
      <c r="C3833" s="0" t="s">
        <v>10059</v>
      </c>
      <c r="D3833" s="0" t="s">
        <v>10060</v>
      </c>
      <c r="E3833" s="0" t="n">
        <f aca="false">COUNTIF(A$2:A$3919,A3833)</f>
        <v>1</v>
      </c>
      <c r="F3833" s="0" t="n">
        <f aca="false">IF(B3833=D3833,1,0)</f>
        <v>0</v>
      </c>
    </row>
    <row r="3834" customFormat="false" ht="15" hidden="false" customHeight="false" outlineLevel="0" collapsed="false">
      <c r="A3834" s="0" t="s">
        <v>10061</v>
      </c>
      <c r="B3834" s="0" t="s">
        <v>10062</v>
      </c>
      <c r="C3834" s="0" t="s">
        <v>10063</v>
      </c>
      <c r="D3834" s="0" t="s">
        <v>10064</v>
      </c>
      <c r="E3834" s="0" t="n">
        <f aca="false">COUNTIF(A$2:A$3919,A3834)</f>
        <v>1</v>
      </c>
      <c r="F3834" s="0" t="n">
        <f aca="false">IF(B3834=D3834,1,0)</f>
        <v>0</v>
      </c>
    </row>
    <row r="3835" customFormat="false" ht="15" hidden="false" customHeight="false" outlineLevel="0" collapsed="false">
      <c r="A3835" s="0" t="s">
        <v>10065</v>
      </c>
      <c r="B3835" s="0" t="s">
        <v>10066</v>
      </c>
      <c r="C3835" s="0" t="s">
        <v>10067</v>
      </c>
      <c r="D3835" s="0" t="s">
        <v>10066</v>
      </c>
      <c r="E3835" s="0" t="n">
        <f aca="false">COUNTIF(A$2:A$3919,A3835)</f>
        <v>1</v>
      </c>
      <c r="F3835" s="0" t="n">
        <f aca="false">IF(B3835=D3835,1,0)</f>
        <v>1</v>
      </c>
    </row>
    <row r="3836" customFormat="false" ht="15" hidden="false" customHeight="false" outlineLevel="0" collapsed="false">
      <c r="A3836" s="0" t="s">
        <v>10068</v>
      </c>
      <c r="B3836" s="0" t="s">
        <v>10069</v>
      </c>
      <c r="C3836" s="0" t="s">
        <v>10070</v>
      </c>
      <c r="D3836" s="0" t="s">
        <v>10069</v>
      </c>
      <c r="E3836" s="0" t="n">
        <f aca="false">COUNTIF(A$2:A$3919,A3836)</f>
        <v>1</v>
      </c>
      <c r="F3836" s="0" t="n">
        <f aca="false">IF(B3836=D3836,1,0)</f>
        <v>1</v>
      </c>
    </row>
    <row r="3837" customFormat="false" ht="15" hidden="false" customHeight="false" outlineLevel="0" collapsed="false">
      <c r="A3837" s="0" t="s">
        <v>10071</v>
      </c>
      <c r="B3837" s="0" t="s">
        <v>8162</v>
      </c>
      <c r="C3837" s="0" t="s">
        <v>10072</v>
      </c>
      <c r="D3837" s="0" t="s">
        <v>8162</v>
      </c>
      <c r="E3837" s="0" t="n">
        <f aca="false">COUNTIF(A$2:A$3919,A3837)</f>
        <v>1</v>
      </c>
      <c r="F3837" s="0" t="n">
        <f aca="false">IF(B3837=D3837,1,0)</f>
        <v>1</v>
      </c>
    </row>
    <row r="3838" customFormat="false" ht="15" hidden="false" customHeight="false" outlineLevel="0" collapsed="false">
      <c r="A3838" s="0" t="s">
        <v>10073</v>
      </c>
      <c r="B3838" s="0" t="s">
        <v>10074</v>
      </c>
      <c r="C3838" s="0" t="s">
        <v>10075</v>
      </c>
      <c r="D3838" s="0" t="s">
        <v>10074</v>
      </c>
      <c r="E3838" s="0" t="n">
        <f aca="false">COUNTIF(A$2:A$3919,A3838)</f>
        <v>1</v>
      </c>
      <c r="F3838" s="0" t="n">
        <f aca="false">IF(B3838=D3838,1,0)</f>
        <v>1</v>
      </c>
    </row>
    <row r="3839" customFormat="false" ht="15" hidden="false" customHeight="false" outlineLevel="0" collapsed="false">
      <c r="A3839" s="0" t="s">
        <v>10076</v>
      </c>
      <c r="B3839" s="0" t="s">
        <v>10077</v>
      </c>
      <c r="C3839" s="0" t="s">
        <v>10078</v>
      </c>
      <c r="D3839" s="0" t="s">
        <v>10079</v>
      </c>
      <c r="E3839" s="0" t="n">
        <f aca="false">COUNTIF(A$2:A$3919,A3839)</f>
        <v>1</v>
      </c>
      <c r="F3839" s="0" t="n">
        <f aca="false">IF(B3839=D3839,1,0)</f>
        <v>0</v>
      </c>
    </row>
    <row r="3840" customFormat="false" ht="15" hidden="false" customHeight="false" outlineLevel="0" collapsed="false">
      <c r="A3840" s="0" t="s">
        <v>10080</v>
      </c>
      <c r="B3840" s="0" t="s">
        <v>10077</v>
      </c>
      <c r="C3840" s="0" t="s">
        <v>10081</v>
      </c>
      <c r="D3840" s="0" t="s">
        <v>10077</v>
      </c>
      <c r="E3840" s="0" t="n">
        <f aca="false">COUNTIF(A$2:A$3919,A3840)</f>
        <v>1</v>
      </c>
      <c r="F3840" s="0" t="n">
        <f aca="false">IF(B3840=D3840,1,0)</f>
        <v>1</v>
      </c>
    </row>
    <row r="3841" customFormat="false" ht="15" hidden="false" customHeight="false" outlineLevel="0" collapsed="false">
      <c r="A3841" s="0" t="s">
        <v>10082</v>
      </c>
      <c r="B3841" s="0" t="s">
        <v>4091</v>
      </c>
      <c r="C3841" s="0" t="s">
        <v>8168</v>
      </c>
      <c r="D3841" s="0" t="s">
        <v>10083</v>
      </c>
      <c r="E3841" s="0" t="n">
        <f aca="false">COUNTIF(A$2:A$3919,A3841)</f>
        <v>1</v>
      </c>
      <c r="F3841" s="0" t="n">
        <f aca="false">IF(B3841=D3841,1,0)</f>
        <v>0</v>
      </c>
    </row>
    <row r="3842" customFormat="false" ht="15" hidden="false" customHeight="false" outlineLevel="0" collapsed="false">
      <c r="A3842" s="0" t="s">
        <v>10084</v>
      </c>
      <c r="B3842" s="0" t="s">
        <v>10085</v>
      </c>
      <c r="C3842" s="0" t="s">
        <v>10086</v>
      </c>
      <c r="D3842" s="0" t="s">
        <v>10085</v>
      </c>
      <c r="E3842" s="0" t="n">
        <f aca="false">COUNTIF(A$2:A$3919,A3842)</f>
        <v>1</v>
      </c>
      <c r="F3842" s="0" t="n">
        <f aca="false">IF(B3842=D3842,1,0)</f>
        <v>1</v>
      </c>
    </row>
    <row r="3843" customFormat="false" ht="15" hidden="false" customHeight="false" outlineLevel="0" collapsed="false">
      <c r="A3843" s="0" t="s">
        <v>10087</v>
      </c>
      <c r="B3843" s="0" t="s">
        <v>10088</v>
      </c>
      <c r="C3843" s="0" t="s">
        <v>10089</v>
      </c>
      <c r="D3843" s="0" t="s">
        <v>10088</v>
      </c>
      <c r="E3843" s="0" t="n">
        <f aca="false">COUNTIF(A$2:A$3919,A3843)</f>
        <v>1</v>
      </c>
      <c r="F3843" s="0" t="n">
        <f aca="false">IF(B3843=D3843,1,0)</f>
        <v>1</v>
      </c>
    </row>
    <row r="3844" customFormat="false" ht="15" hidden="false" customHeight="false" outlineLevel="0" collapsed="false">
      <c r="A3844" s="0" t="s">
        <v>10090</v>
      </c>
      <c r="B3844" s="0" t="s">
        <v>10088</v>
      </c>
      <c r="C3844" s="0" t="s">
        <v>10091</v>
      </c>
      <c r="D3844" s="0" t="s">
        <v>10092</v>
      </c>
      <c r="E3844" s="0" t="n">
        <f aca="false">COUNTIF(A$2:A$3919,A3844)</f>
        <v>1</v>
      </c>
      <c r="F3844" s="0" t="n">
        <f aca="false">IF(B3844=D3844,1,0)</f>
        <v>0</v>
      </c>
    </row>
    <row r="3845" customFormat="false" ht="15" hidden="false" customHeight="false" outlineLevel="0" collapsed="false">
      <c r="A3845" s="0" t="s">
        <v>10093</v>
      </c>
      <c r="B3845" s="0" t="s">
        <v>10088</v>
      </c>
      <c r="C3845" s="0" t="s">
        <v>10094</v>
      </c>
      <c r="D3845" s="0" t="s">
        <v>10088</v>
      </c>
      <c r="E3845" s="0" t="n">
        <f aca="false">COUNTIF(A$2:A$3919,A3845)</f>
        <v>1</v>
      </c>
      <c r="F3845" s="0" t="n">
        <f aca="false">IF(B3845=D3845,1,0)</f>
        <v>1</v>
      </c>
    </row>
    <row r="3846" customFormat="false" ht="15" hidden="false" customHeight="false" outlineLevel="0" collapsed="false">
      <c r="A3846" s="0" t="s">
        <v>10095</v>
      </c>
      <c r="B3846" s="0" t="s">
        <v>10096</v>
      </c>
      <c r="C3846" s="0" t="s">
        <v>10097</v>
      </c>
      <c r="D3846" s="0" t="s">
        <v>10096</v>
      </c>
      <c r="E3846" s="0" t="n">
        <f aca="false">COUNTIF(A$2:A$3919,A3846)</f>
        <v>1</v>
      </c>
      <c r="F3846" s="0" t="n">
        <f aca="false">IF(B3846=D3846,1,0)</f>
        <v>1</v>
      </c>
    </row>
    <row r="3847" customFormat="false" ht="15" hidden="false" customHeight="false" outlineLevel="0" collapsed="false">
      <c r="A3847" s="0" t="s">
        <v>10098</v>
      </c>
      <c r="B3847" s="0" t="s">
        <v>10099</v>
      </c>
      <c r="C3847" s="0" t="s">
        <v>10100</v>
      </c>
      <c r="D3847" s="0" t="s">
        <v>10099</v>
      </c>
      <c r="E3847" s="0" t="n">
        <f aca="false">COUNTIF(A$2:A$3919,A3847)</f>
        <v>1</v>
      </c>
      <c r="F3847" s="0" t="n">
        <f aca="false">IF(B3847=D3847,1,0)</f>
        <v>1</v>
      </c>
    </row>
    <row r="3848" customFormat="false" ht="15" hidden="false" customHeight="false" outlineLevel="0" collapsed="false">
      <c r="A3848" s="0" t="s">
        <v>10101</v>
      </c>
      <c r="B3848" s="0" t="s">
        <v>10102</v>
      </c>
      <c r="C3848" s="0" t="s">
        <v>10103</v>
      </c>
      <c r="D3848" s="0" t="s">
        <v>10102</v>
      </c>
      <c r="E3848" s="0" t="n">
        <f aca="false">COUNTIF(A$2:A$3919,A3848)</f>
        <v>1</v>
      </c>
      <c r="F3848" s="0" t="n">
        <f aca="false">IF(B3848=D3848,1,0)</f>
        <v>1</v>
      </c>
    </row>
    <row r="3849" customFormat="false" ht="15" hidden="false" customHeight="false" outlineLevel="0" collapsed="false">
      <c r="A3849" s="0" t="s">
        <v>10104</v>
      </c>
      <c r="B3849" s="0" t="s">
        <v>10105</v>
      </c>
      <c r="C3849" s="0" t="s">
        <v>10106</v>
      </c>
      <c r="D3849" s="0" t="s">
        <v>10105</v>
      </c>
      <c r="E3849" s="0" t="n">
        <f aca="false">COUNTIF(A$2:A$3919,A3849)</f>
        <v>1</v>
      </c>
      <c r="F3849" s="0" t="n">
        <f aca="false">IF(B3849=D3849,1,0)</f>
        <v>1</v>
      </c>
    </row>
    <row r="3850" customFormat="false" ht="15" hidden="false" customHeight="false" outlineLevel="0" collapsed="false">
      <c r="A3850" s="0" t="s">
        <v>10107</v>
      </c>
      <c r="B3850" s="0" t="s">
        <v>10108</v>
      </c>
      <c r="C3850" s="0" t="s">
        <v>10109</v>
      </c>
      <c r="D3850" s="0" t="s">
        <v>10108</v>
      </c>
      <c r="E3850" s="0" t="n">
        <f aca="false">COUNTIF(A$2:A$3919,A3850)</f>
        <v>1</v>
      </c>
      <c r="F3850" s="0" t="n">
        <f aca="false">IF(B3850=D3850,1,0)</f>
        <v>1</v>
      </c>
    </row>
    <row r="3851" customFormat="false" ht="15" hidden="false" customHeight="false" outlineLevel="0" collapsed="false">
      <c r="A3851" s="0" t="s">
        <v>10110</v>
      </c>
      <c r="B3851" s="0" t="s">
        <v>10111</v>
      </c>
      <c r="C3851" s="0" t="s">
        <v>10112</v>
      </c>
      <c r="D3851" s="0" t="s">
        <v>10111</v>
      </c>
      <c r="E3851" s="0" t="n">
        <f aca="false">COUNTIF(A$2:A$3919,A3851)</f>
        <v>1</v>
      </c>
      <c r="F3851" s="0" t="n">
        <f aca="false">IF(B3851=D3851,1,0)</f>
        <v>1</v>
      </c>
    </row>
    <row r="3852" customFormat="false" ht="15" hidden="false" customHeight="false" outlineLevel="0" collapsed="false">
      <c r="A3852" s="0" t="s">
        <v>10113</v>
      </c>
      <c r="B3852" s="0" t="s">
        <v>10114</v>
      </c>
      <c r="C3852" s="0" t="s">
        <v>10115</v>
      </c>
      <c r="D3852" s="0" t="s">
        <v>10114</v>
      </c>
      <c r="E3852" s="0" t="n">
        <f aca="false">COUNTIF(A$2:A$3919,A3852)</f>
        <v>1</v>
      </c>
      <c r="F3852" s="0" t="n">
        <f aca="false">IF(B3852=D3852,1,0)</f>
        <v>1</v>
      </c>
    </row>
    <row r="3853" customFormat="false" ht="15" hidden="false" customHeight="false" outlineLevel="0" collapsed="false">
      <c r="A3853" s="0" t="s">
        <v>10116</v>
      </c>
      <c r="B3853" s="0" t="s">
        <v>10117</v>
      </c>
      <c r="C3853" s="0" t="s">
        <v>10118</v>
      </c>
      <c r="D3853" s="0" t="s">
        <v>10117</v>
      </c>
      <c r="E3853" s="0" t="n">
        <f aca="false">COUNTIF(A$2:A$3919,A3853)</f>
        <v>1</v>
      </c>
      <c r="F3853" s="0" t="n">
        <f aca="false">IF(B3853=D3853,1,0)</f>
        <v>1</v>
      </c>
    </row>
    <row r="3854" customFormat="false" ht="15" hidden="false" customHeight="false" outlineLevel="0" collapsed="false">
      <c r="A3854" s="0" t="s">
        <v>10119</v>
      </c>
      <c r="B3854" s="0" t="s">
        <v>10120</v>
      </c>
      <c r="C3854" s="0" t="s">
        <v>10121</v>
      </c>
      <c r="D3854" s="0" t="s">
        <v>10120</v>
      </c>
      <c r="E3854" s="0" t="n">
        <f aca="false">COUNTIF(A$2:A$3919,A3854)</f>
        <v>1</v>
      </c>
      <c r="F3854" s="0" t="n">
        <f aca="false">IF(B3854=D3854,1,0)</f>
        <v>1</v>
      </c>
    </row>
    <row r="3855" customFormat="false" ht="15" hidden="false" customHeight="false" outlineLevel="0" collapsed="false">
      <c r="A3855" s="0" t="s">
        <v>10122</v>
      </c>
      <c r="B3855" s="0" t="s">
        <v>8179</v>
      </c>
      <c r="C3855" s="0" t="s">
        <v>10123</v>
      </c>
      <c r="D3855" s="0" t="s">
        <v>8179</v>
      </c>
      <c r="E3855" s="0" t="n">
        <f aca="false">COUNTIF(A$2:A$3919,A3855)</f>
        <v>1</v>
      </c>
      <c r="F3855" s="0" t="n">
        <f aca="false">IF(B3855=D3855,1,0)</f>
        <v>1</v>
      </c>
    </row>
    <row r="3856" customFormat="false" ht="15" hidden="false" customHeight="false" outlineLevel="0" collapsed="false">
      <c r="A3856" s="0" t="s">
        <v>10124</v>
      </c>
      <c r="B3856" s="0" t="s">
        <v>8179</v>
      </c>
      <c r="C3856" s="0" t="s">
        <v>8180</v>
      </c>
      <c r="D3856" s="0" t="s">
        <v>8179</v>
      </c>
      <c r="E3856" s="0" t="n">
        <f aca="false">COUNTIF(A$2:A$3919,A3856)</f>
        <v>1</v>
      </c>
      <c r="F3856" s="0" t="n">
        <f aca="false">IF(B3856=D3856,1,0)</f>
        <v>1</v>
      </c>
    </row>
    <row r="3857" customFormat="false" ht="15" hidden="false" customHeight="false" outlineLevel="0" collapsed="false">
      <c r="A3857" s="0" t="s">
        <v>10125</v>
      </c>
      <c r="B3857" s="0" t="s">
        <v>10126</v>
      </c>
      <c r="C3857" s="0" t="s">
        <v>10127</v>
      </c>
      <c r="D3857" s="0" t="s">
        <v>10126</v>
      </c>
      <c r="E3857" s="0" t="n">
        <f aca="false">COUNTIF(A$2:A$3919,A3857)</f>
        <v>1</v>
      </c>
      <c r="F3857" s="0" t="n">
        <f aca="false">IF(B3857=D3857,1,0)</f>
        <v>1</v>
      </c>
    </row>
    <row r="3858" customFormat="false" ht="15" hidden="false" customHeight="false" outlineLevel="0" collapsed="false">
      <c r="A3858" s="0" t="s">
        <v>10128</v>
      </c>
      <c r="B3858" s="0" t="s">
        <v>10129</v>
      </c>
      <c r="C3858" s="0" t="s">
        <v>10130</v>
      </c>
      <c r="D3858" s="0" t="s">
        <v>10129</v>
      </c>
      <c r="E3858" s="0" t="n">
        <f aca="false">COUNTIF(A$2:A$3919,A3858)</f>
        <v>1</v>
      </c>
      <c r="F3858" s="0" t="n">
        <f aca="false">IF(B3858=D3858,1,0)</f>
        <v>1</v>
      </c>
    </row>
    <row r="3859" customFormat="false" ht="15" hidden="false" customHeight="false" outlineLevel="0" collapsed="false">
      <c r="A3859" s="0" t="s">
        <v>10131</v>
      </c>
      <c r="B3859" s="0" t="s">
        <v>10132</v>
      </c>
      <c r="C3859" s="0" t="s">
        <v>10133</v>
      </c>
      <c r="D3859" s="0" t="s">
        <v>10132</v>
      </c>
      <c r="E3859" s="0" t="n">
        <f aca="false">COUNTIF(A$2:A$3919,A3859)</f>
        <v>1</v>
      </c>
      <c r="F3859" s="0" t="n">
        <f aca="false">IF(B3859=D3859,1,0)</f>
        <v>1</v>
      </c>
    </row>
    <row r="3860" customFormat="false" ht="15" hidden="false" customHeight="false" outlineLevel="0" collapsed="false">
      <c r="A3860" s="0" t="s">
        <v>10134</v>
      </c>
      <c r="B3860" s="0" t="s">
        <v>10135</v>
      </c>
      <c r="C3860" s="0" t="s">
        <v>10136</v>
      </c>
      <c r="D3860" s="0" t="s">
        <v>10060</v>
      </c>
      <c r="E3860" s="0" t="n">
        <f aca="false">COUNTIF(A$2:A$3919,A3860)</f>
        <v>1</v>
      </c>
      <c r="F3860" s="0" t="n">
        <f aca="false">IF(B3860=D3860,1,0)</f>
        <v>0</v>
      </c>
    </row>
    <row r="3861" customFormat="false" ht="15" hidden="false" customHeight="false" outlineLevel="0" collapsed="false">
      <c r="A3861" s="0" t="s">
        <v>10137</v>
      </c>
      <c r="B3861" s="0" t="s">
        <v>10135</v>
      </c>
      <c r="C3861" s="0" t="s">
        <v>10136</v>
      </c>
      <c r="D3861" s="0" t="s">
        <v>10060</v>
      </c>
      <c r="E3861" s="0" t="n">
        <f aca="false">COUNTIF(A$2:A$3919,A3861)</f>
        <v>1</v>
      </c>
      <c r="F3861" s="0" t="n">
        <f aca="false">IF(B3861=D3861,1,0)</f>
        <v>0</v>
      </c>
    </row>
    <row r="3862" customFormat="false" ht="15" hidden="false" customHeight="false" outlineLevel="0" collapsed="false">
      <c r="A3862" s="0" t="s">
        <v>10138</v>
      </c>
      <c r="B3862" s="0" t="s">
        <v>10139</v>
      </c>
      <c r="C3862" s="0" t="s">
        <v>10140</v>
      </c>
      <c r="D3862" s="0" t="s">
        <v>10139</v>
      </c>
      <c r="E3862" s="0" t="n">
        <f aca="false">COUNTIF(A$2:A$3919,A3862)</f>
        <v>1</v>
      </c>
      <c r="F3862" s="0" t="n">
        <f aca="false">IF(B3862=D3862,1,0)</f>
        <v>1</v>
      </c>
    </row>
    <row r="3863" customFormat="false" ht="15" hidden="false" customHeight="false" outlineLevel="0" collapsed="false">
      <c r="A3863" s="0" t="s">
        <v>10141</v>
      </c>
      <c r="B3863" s="0" t="s">
        <v>10142</v>
      </c>
      <c r="C3863" s="0" t="s">
        <v>10143</v>
      </c>
      <c r="D3863" s="0" t="s">
        <v>10142</v>
      </c>
      <c r="E3863" s="0" t="n">
        <f aca="false">COUNTIF(A$2:A$3919,A3863)</f>
        <v>1</v>
      </c>
      <c r="F3863" s="0" t="n">
        <f aca="false">IF(B3863=D3863,1,0)</f>
        <v>1</v>
      </c>
    </row>
    <row r="3864" customFormat="false" ht="15" hidden="false" customHeight="false" outlineLevel="0" collapsed="false">
      <c r="A3864" s="0" t="s">
        <v>10144</v>
      </c>
      <c r="B3864" s="0" t="s">
        <v>10145</v>
      </c>
      <c r="C3864" s="0" t="s">
        <v>10146</v>
      </c>
      <c r="D3864" s="0" t="s">
        <v>10145</v>
      </c>
      <c r="E3864" s="0" t="n">
        <f aca="false">COUNTIF(A$2:A$3919,A3864)</f>
        <v>1</v>
      </c>
      <c r="F3864" s="0" t="n">
        <f aca="false">IF(B3864=D3864,1,0)</f>
        <v>1</v>
      </c>
    </row>
    <row r="3865" customFormat="false" ht="15" hidden="false" customHeight="false" outlineLevel="0" collapsed="false">
      <c r="A3865" s="0" t="s">
        <v>10147</v>
      </c>
      <c r="B3865" s="0" t="s">
        <v>10148</v>
      </c>
      <c r="C3865" s="0" t="s">
        <v>10149</v>
      </c>
      <c r="D3865" s="0" t="s">
        <v>10148</v>
      </c>
      <c r="E3865" s="0" t="n">
        <f aca="false">COUNTIF(A$2:A$3919,A3865)</f>
        <v>1</v>
      </c>
      <c r="F3865" s="0" t="n">
        <f aca="false">IF(B3865=D3865,1,0)</f>
        <v>1</v>
      </c>
    </row>
    <row r="3866" customFormat="false" ht="15" hidden="false" customHeight="false" outlineLevel="0" collapsed="false">
      <c r="A3866" s="0" t="s">
        <v>10150</v>
      </c>
      <c r="B3866" s="0" t="s">
        <v>8182</v>
      </c>
      <c r="C3866" s="0" t="s">
        <v>10151</v>
      </c>
      <c r="D3866" s="0" t="s">
        <v>10152</v>
      </c>
      <c r="E3866" s="0" t="n">
        <f aca="false">COUNTIF(A$2:A$3919,A3866)</f>
        <v>1</v>
      </c>
      <c r="F3866" s="0" t="n">
        <f aca="false">IF(B3866=D3866,1,0)</f>
        <v>0</v>
      </c>
    </row>
    <row r="3867" customFormat="false" ht="15" hidden="false" customHeight="false" outlineLevel="0" collapsed="false">
      <c r="A3867" s="0" t="s">
        <v>10153</v>
      </c>
      <c r="B3867" s="0" t="s">
        <v>4098</v>
      </c>
      <c r="C3867" s="0" t="s">
        <v>10154</v>
      </c>
      <c r="D3867" s="0" t="s">
        <v>4098</v>
      </c>
      <c r="E3867" s="0" t="n">
        <f aca="false">COUNTIF(A$2:A$3919,A3867)</f>
        <v>1</v>
      </c>
      <c r="F3867" s="0" t="n">
        <f aca="false">IF(B3867=D3867,1,0)</f>
        <v>1</v>
      </c>
    </row>
    <row r="3868" customFormat="false" ht="15" hidden="false" customHeight="false" outlineLevel="0" collapsed="false">
      <c r="A3868" s="0" t="s">
        <v>10155</v>
      </c>
      <c r="B3868" s="0" t="s">
        <v>4098</v>
      </c>
      <c r="C3868" s="0" t="s">
        <v>10156</v>
      </c>
      <c r="D3868" s="0" t="s">
        <v>4098</v>
      </c>
      <c r="E3868" s="0" t="n">
        <f aca="false">COUNTIF(A$2:A$3919,A3868)</f>
        <v>1</v>
      </c>
      <c r="F3868" s="0" t="n">
        <f aca="false">IF(B3868=D3868,1,0)</f>
        <v>1</v>
      </c>
    </row>
    <row r="3869" customFormat="false" ht="15" hidden="false" customHeight="false" outlineLevel="0" collapsed="false">
      <c r="A3869" s="0" t="s">
        <v>10157</v>
      </c>
      <c r="B3869" s="0" t="s">
        <v>10158</v>
      </c>
      <c r="C3869" s="0" t="s">
        <v>10159</v>
      </c>
      <c r="D3869" s="0" t="s">
        <v>10158</v>
      </c>
      <c r="E3869" s="0" t="n">
        <f aca="false">COUNTIF(A$2:A$3919,A3869)</f>
        <v>1</v>
      </c>
      <c r="F3869" s="0" t="n">
        <f aca="false">IF(B3869=D3869,1,0)</f>
        <v>1</v>
      </c>
    </row>
    <row r="3870" customFormat="false" ht="15" hidden="false" customHeight="false" outlineLevel="0" collapsed="false">
      <c r="A3870" s="0" t="s">
        <v>10160</v>
      </c>
      <c r="B3870" s="0" t="s">
        <v>10161</v>
      </c>
      <c r="C3870" s="0" t="s">
        <v>10162</v>
      </c>
      <c r="D3870" s="0" t="s">
        <v>10161</v>
      </c>
      <c r="E3870" s="0" t="n">
        <f aca="false">COUNTIF(A$2:A$3919,A3870)</f>
        <v>1</v>
      </c>
      <c r="F3870" s="0" t="n">
        <f aca="false">IF(B3870=D3870,1,0)</f>
        <v>1</v>
      </c>
    </row>
    <row r="3871" customFormat="false" ht="15" hidden="false" customHeight="false" outlineLevel="0" collapsed="false">
      <c r="A3871" s="0" t="s">
        <v>10163</v>
      </c>
      <c r="B3871" s="0" t="s">
        <v>10164</v>
      </c>
      <c r="C3871" s="0" t="s">
        <v>10165</v>
      </c>
      <c r="D3871" s="0" t="s">
        <v>10164</v>
      </c>
      <c r="E3871" s="0" t="n">
        <f aca="false">COUNTIF(A$2:A$3919,A3871)</f>
        <v>1</v>
      </c>
      <c r="F3871" s="0" t="n">
        <f aca="false">IF(B3871=D3871,1,0)</f>
        <v>1</v>
      </c>
    </row>
    <row r="3872" customFormat="false" ht="15" hidden="false" customHeight="false" outlineLevel="0" collapsed="false">
      <c r="A3872" s="0" t="s">
        <v>10166</v>
      </c>
      <c r="B3872" s="0" t="s">
        <v>10167</v>
      </c>
      <c r="C3872" s="0" t="s">
        <v>10168</v>
      </c>
      <c r="D3872" s="0" t="s">
        <v>10167</v>
      </c>
      <c r="E3872" s="0" t="n">
        <f aca="false">COUNTIF(A$2:A$3919,A3872)</f>
        <v>1</v>
      </c>
      <c r="F3872" s="0" t="n">
        <f aca="false">IF(B3872=D3872,1,0)</f>
        <v>1</v>
      </c>
    </row>
    <row r="3873" customFormat="false" ht="15" hidden="false" customHeight="false" outlineLevel="0" collapsed="false">
      <c r="A3873" s="0" t="s">
        <v>10169</v>
      </c>
      <c r="B3873" s="0" t="s">
        <v>10167</v>
      </c>
      <c r="C3873" s="0" t="s">
        <v>10168</v>
      </c>
      <c r="D3873" s="0" t="s">
        <v>10167</v>
      </c>
      <c r="E3873" s="0" t="n">
        <f aca="false">COUNTIF(A$2:A$3919,A3873)</f>
        <v>1</v>
      </c>
      <c r="F3873" s="0" t="n">
        <f aca="false">IF(B3873=D3873,1,0)</f>
        <v>1</v>
      </c>
    </row>
    <row r="3874" customFormat="false" ht="15" hidden="false" customHeight="false" outlineLevel="0" collapsed="false">
      <c r="A3874" s="0" t="s">
        <v>10170</v>
      </c>
      <c r="B3874" s="0" t="s">
        <v>10171</v>
      </c>
      <c r="C3874" s="0" t="s">
        <v>10172</v>
      </c>
      <c r="D3874" s="0" t="s">
        <v>10171</v>
      </c>
      <c r="E3874" s="0" t="n">
        <f aca="false">COUNTIF(A$2:A$3919,A3874)</f>
        <v>1</v>
      </c>
      <c r="F3874" s="0" t="n">
        <f aca="false">IF(B3874=D3874,1,0)</f>
        <v>1</v>
      </c>
    </row>
    <row r="3875" customFormat="false" ht="15" hidden="false" customHeight="false" outlineLevel="0" collapsed="false">
      <c r="A3875" s="0" t="s">
        <v>10173</v>
      </c>
      <c r="B3875" s="0" t="s">
        <v>10174</v>
      </c>
      <c r="C3875" s="0" t="s">
        <v>10175</v>
      </c>
      <c r="D3875" s="0" t="s">
        <v>10174</v>
      </c>
      <c r="E3875" s="0" t="n">
        <f aca="false">COUNTIF(A$2:A$3919,A3875)</f>
        <v>1</v>
      </c>
      <c r="F3875" s="0" t="n">
        <f aca="false">IF(B3875=D3875,1,0)</f>
        <v>1</v>
      </c>
    </row>
    <row r="3876" customFormat="false" ht="15" hidden="false" customHeight="false" outlineLevel="0" collapsed="false">
      <c r="A3876" s="0" t="s">
        <v>10176</v>
      </c>
      <c r="B3876" s="0" t="s">
        <v>10174</v>
      </c>
      <c r="C3876" s="0" t="s">
        <v>10177</v>
      </c>
      <c r="D3876" s="0" t="s">
        <v>10174</v>
      </c>
      <c r="E3876" s="0" t="n">
        <f aca="false">COUNTIF(A$2:A$3919,A3876)</f>
        <v>1</v>
      </c>
      <c r="F3876" s="0" t="n">
        <f aca="false">IF(B3876=D3876,1,0)</f>
        <v>1</v>
      </c>
    </row>
    <row r="3877" customFormat="false" ht="15" hidden="false" customHeight="false" outlineLevel="0" collapsed="false">
      <c r="A3877" s="0" t="s">
        <v>10178</v>
      </c>
      <c r="B3877" s="0" t="s">
        <v>10174</v>
      </c>
      <c r="C3877" s="0" t="s">
        <v>10177</v>
      </c>
      <c r="D3877" s="0" t="s">
        <v>10174</v>
      </c>
      <c r="E3877" s="0" t="n">
        <f aca="false">COUNTIF(A$2:A$3919,A3877)</f>
        <v>1</v>
      </c>
      <c r="F3877" s="0" t="n">
        <f aca="false">IF(B3877=D3877,1,0)</f>
        <v>1</v>
      </c>
    </row>
    <row r="3878" customFormat="false" ht="15" hidden="false" customHeight="false" outlineLevel="0" collapsed="false">
      <c r="A3878" s="0" t="s">
        <v>10179</v>
      </c>
      <c r="B3878" s="0" t="s">
        <v>4101</v>
      </c>
      <c r="C3878" s="0" t="s">
        <v>10180</v>
      </c>
      <c r="D3878" s="0" t="s">
        <v>4101</v>
      </c>
      <c r="E3878" s="0" t="n">
        <f aca="false">COUNTIF(A$2:A$3919,A3878)</f>
        <v>1</v>
      </c>
      <c r="F3878" s="0" t="n">
        <f aca="false">IF(B3878=D3878,1,0)</f>
        <v>1</v>
      </c>
    </row>
    <row r="3879" customFormat="false" ht="15" hidden="false" customHeight="false" outlineLevel="0" collapsed="false">
      <c r="A3879" s="0" t="s">
        <v>10181</v>
      </c>
      <c r="B3879" s="0" t="s">
        <v>4105</v>
      </c>
      <c r="C3879" s="0" t="s">
        <v>4106</v>
      </c>
      <c r="D3879" s="0" t="s">
        <v>4105</v>
      </c>
      <c r="E3879" s="0" t="n">
        <f aca="false">COUNTIF(A$2:A$3919,A3879)</f>
        <v>1</v>
      </c>
      <c r="F3879" s="0" t="n">
        <f aca="false">IF(B3879=D3879,1,0)</f>
        <v>1</v>
      </c>
    </row>
    <row r="3880" customFormat="false" ht="15" hidden="false" customHeight="false" outlineLevel="0" collapsed="false">
      <c r="A3880" s="0" t="s">
        <v>10182</v>
      </c>
      <c r="B3880" s="0" t="s">
        <v>4105</v>
      </c>
      <c r="C3880" s="0" t="s">
        <v>4106</v>
      </c>
      <c r="D3880" s="0" t="s">
        <v>4105</v>
      </c>
      <c r="E3880" s="0" t="n">
        <f aca="false">COUNTIF(A$2:A$3919,A3880)</f>
        <v>1</v>
      </c>
      <c r="F3880" s="0" t="n">
        <f aca="false">IF(B3880=D3880,1,0)</f>
        <v>1</v>
      </c>
    </row>
    <row r="3881" customFormat="false" ht="15" hidden="false" customHeight="false" outlineLevel="0" collapsed="false">
      <c r="A3881" s="0" t="s">
        <v>10183</v>
      </c>
      <c r="B3881" s="0" t="s">
        <v>4112</v>
      </c>
      <c r="C3881" s="0" t="s">
        <v>4113</v>
      </c>
      <c r="D3881" s="0" t="s">
        <v>4112</v>
      </c>
      <c r="E3881" s="0" t="n">
        <f aca="false">COUNTIF(A$2:A$3919,A3881)</f>
        <v>1</v>
      </c>
      <c r="F3881" s="0" t="n">
        <f aca="false">IF(B3881=D3881,1,0)</f>
        <v>1</v>
      </c>
    </row>
    <row r="3882" customFormat="false" ht="15" hidden="false" customHeight="false" outlineLevel="0" collapsed="false">
      <c r="A3882" s="0" t="s">
        <v>10184</v>
      </c>
      <c r="B3882" s="0" t="s">
        <v>4118</v>
      </c>
      <c r="C3882" s="0" t="s">
        <v>4119</v>
      </c>
      <c r="D3882" s="0" t="s">
        <v>4118</v>
      </c>
      <c r="E3882" s="0" t="n">
        <f aca="false">COUNTIF(A$2:A$3919,A3882)</f>
        <v>1</v>
      </c>
      <c r="F3882" s="0" t="n">
        <f aca="false">IF(B3882=D3882,1,0)</f>
        <v>1</v>
      </c>
    </row>
    <row r="3883" customFormat="false" ht="15" hidden="false" customHeight="false" outlineLevel="0" collapsed="false">
      <c r="A3883" s="0" t="s">
        <v>10185</v>
      </c>
      <c r="B3883" s="0" t="s">
        <v>10186</v>
      </c>
      <c r="C3883" s="0" t="s">
        <v>10187</v>
      </c>
      <c r="D3883" s="0" t="s">
        <v>10186</v>
      </c>
      <c r="E3883" s="0" t="n">
        <f aca="false">COUNTIF(A$2:A$3919,A3883)</f>
        <v>1</v>
      </c>
      <c r="F3883" s="0" t="n">
        <f aca="false">IF(B3883=D3883,1,0)</f>
        <v>1</v>
      </c>
    </row>
    <row r="3884" customFormat="false" ht="15" hidden="false" customHeight="false" outlineLevel="0" collapsed="false">
      <c r="A3884" s="0" t="s">
        <v>10188</v>
      </c>
      <c r="B3884" s="0" t="s">
        <v>10189</v>
      </c>
      <c r="C3884" s="0" t="s">
        <v>10190</v>
      </c>
      <c r="D3884" s="0" t="s">
        <v>10189</v>
      </c>
      <c r="E3884" s="0" t="n">
        <f aca="false">COUNTIF(A$2:A$3919,A3884)</f>
        <v>1</v>
      </c>
      <c r="F3884" s="0" t="n">
        <f aca="false">IF(B3884=D3884,1,0)</f>
        <v>1</v>
      </c>
    </row>
    <row r="3885" customFormat="false" ht="15" hidden="false" customHeight="false" outlineLevel="0" collapsed="false">
      <c r="A3885" s="0" t="s">
        <v>10191</v>
      </c>
      <c r="B3885" s="0" t="s">
        <v>10192</v>
      </c>
      <c r="C3885" s="0" t="s">
        <v>10193</v>
      </c>
      <c r="D3885" s="0" t="s">
        <v>10192</v>
      </c>
      <c r="E3885" s="0" t="n">
        <f aca="false">COUNTIF(A$2:A$3919,A3885)</f>
        <v>1</v>
      </c>
      <c r="F3885" s="0" t="n">
        <f aca="false">IF(B3885=D3885,1,0)</f>
        <v>1</v>
      </c>
    </row>
    <row r="3886" customFormat="false" ht="15" hidden="false" customHeight="false" outlineLevel="0" collapsed="false">
      <c r="A3886" s="0" t="s">
        <v>10194</v>
      </c>
      <c r="B3886" s="0" t="s">
        <v>10195</v>
      </c>
      <c r="C3886" s="0" t="s">
        <v>10196</v>
      </c>
      <c r="D3886" s="0" t="s">
        <v>10197</v>
      </c>
      <c r="E3886" s="0" t="n">
        <f aca="false">COUNTIF(A$2:A$3919,A3886)</f>
        <v>1</v>
      </c>
      <c r="F3886" s="0" t="n">
        <f aca="false">IF(B3886=D3886,1,0)</f>
        <v>0</v>
      </c>
    </row>
    <row r="3887" customFormat="false" ht="15" hidden="false" customHeight="false" outlineLevel="0" collapsed="false">
      <c r="A3887" s="0" t="s">
        <v>10198</v>
      </c>
      <c r="B3887" s="0" t="s">
        <v>10195</v>
      </c>
      <c r="C3887" s="0" t="s">
        <v>10199</v>
      </c>
      <c r="D3887" s="0" t="s">
        <v>10195</v>
      </c>
      <c r="E3887" s="0" t="n">
        <f aca="false">COUNTIF(A$2:A$3919,A3887)</f>
        <v>1</v>
      </c>
      <c r="F3887" s="0" t="n">
        <f aca="false">IF(B3887=D3887,1,0)</f>
        <v>1</v>
      </c>
    </row>
    <row r="3888" customFormat="false" ht="15" hidden="false" customHeight="false" outlineLevel="0" collapsed="false">
      <c r="A3888" s="0" t="s">
        <v>10200</v>
      </c>
      <c r="B3888" s="0" t="s">
        <v>10201</v>
      </c>
      <c r="C3888" s="0" t="s">
        <v>10202</v>
      </c>
      <c r="D3888" s="0" t="s">
        <v>10201</v>
      </c>
      <c r="E3888" s="0" t="n">
        <f aca="false">COUNTIF(A$2:A$3919,A3888)</f>
        <v>1</v>
      </c>
      <c r="F3888" s="0" t="n">
        <f aca="false">IF(B3888=D3888,1,0)</f>
        <v>1</v>
      </c>
    </row>
    <row r="3889" customFormat="false" ht="15" hidden="false" customHeight="false" outlineLevel="0" collapsed="false">
      <c r="A3889" s="0" t="s">
        <v>10203</v>
      </c>
      <c r="B3889" s="0" t="s">
        <v>10201</v>
      </c>
      <c r="C3889" s="0" t="s">
        <v>10202</v>
      </c>
      <c r="D3889" s="0" t="s">
        <v>10201</v>
      </c>
      <c r="E3889" s="0" t="n">
        <f aca="false">COUNTIF(A$2:A$3919,A3889)</f>
        <v>1</v>
      </c>
      <c r="F3889" s="0" t="n">
        <f aca="false">IF(B3889=D3889,1,0)</f>
        <v>1</v>
      </c>
    </row>
    <row r="3890" customFormat="false" ht="15" hidden="false" customHeight="false" outlineLevel="0" collapsed="false">
      <c r="A3890" s="0" t="s">
        <v>10204</v>
      </c>
      <c r="B3890" s="0" t="s">
        <v>10201</v>
      </c>
      <c r="C3890" s="0" t="s">
        <v>10202</v>
      </c>
      <c r="D3890" s="0" t="s">
        <v>10201</v>
      </c>
      <c r="E3890" s="0" t="n">
        <f aca="false">COUNTIF(A$2:A$3919,A3890)</f>
        <v>1</v>
      </c>
      <c r="F3890" s="0" t="n">
        <f aca="false">IF(B3890=D3890,1,0)</f>
        <v>1</v>
      </c>
    </row>
    <row r="3891" customFormat="false" ht="15" hidden="false" customHeight="false" outlineLevel="0" collapsed="false">
      <c r="A3891" s="0" t="s">
        <v>10205</v>
      </c>
      <c r="B3891" s="0" t="s">
        <v>10206</v>
      </c>
      <c r="C3891" s="0" t="s">
        <v>10207</v>
      </c>
      <c r="D3891" s="0" t="s">
        <v>10206</v>
      </c>
      <c r="E3891" s="0" t="n">
        <f aca="false">COUNTIF(A$2:A$3919,A3891)</f>
        <v>1</v>
      </c>
      <c r="F3891" s="0" t="n">
        <f aca="false">IF(B3891=D3891,1,0)</f>
        <v>1</v>
      </c>
    </row>
    <row r="3892" customFormat="false" ht="15" hidden="false" customHeight="false" outlineLevel="0" collapsed="false">
      <c r="A3892" s="0" t="s">
        <v>10208</v>
      </c>
      <c r="B3892" s="0" t="s">
        <v>10209</v>
      </c>
      <c r="C3892" s="0" t="s">
        <v>10210</v>
      </c>
      <c r="D3892" s="0" t="s">
        <v>10209</v>
      </c>
      <c r="E3892" s="0" t="n">
        <f aca="false">COUNTIF(A$2:A$3919,A3892)</f>
        <v>1</v>
      </c>
      <c r="F3892" s="0" t="n">
        <f aca="false">IF(B3892=D3892,1,0)</f>
        <v>1</v>
      </c>
    </row>
    <row r="3893" customFormat="false" ht="15" hidden="false" customHeight="false" outlineLevel="0" collapsed="false">
      <c r="A3893" s="0" t="s">
        <v>10211</v>
      </c>
      <c r="B3893" s="0" t="s">
        <v>10209</v>
      </c>
      <c r="C3893" s="0" t="s">
        <v>10212</v>
      </c>
      <c r="D3893" s="0" t="s">
        <v>10209</v>
      </c>
      <c r="E3893" s="0" t="n">
        <f aca="false">COUNTIF(A$2:A$3919,A3893)</f>
        <v>1</v>
      </c>
      <c r="F3893" s="0" t="n">
        <f aca="false">IF(B3893=D3893,1,0)</f>
        <v>1</v>
      </c>
    </row>
    <row r="3894" customFormat="false" ht="15" hidden="false" customHeight="false" outlineLevel="0" collapsed="false">
      <c r="A3894" s="0" t="s">
        <v>10213</v>
      </c>
      <c r="B3894" s="0" t="s">
        <v>10214</v>
      </c>
      <c r="C3894" s="0" t="s">
        <v>10215</v>
      </c>
      <c r="D3894" s="0" t="s">
        <v>10214</v>
      </c>
      <c r="E3894" s="0" t="n">
        <f aca="false">COUNTIF(A$2:A$3919,A3894)</f>
        <v>1</v>
      </c>
      <c r="F3894" s="0" t="n">
        <f aca="false">IF(B3894=D3894,1,0)</f>
        <v>1</v>
      </c>
    </row>
    <row r="3895" customFormat="false" ht="15" hidden="false" customHeight="false" outlineLevel="0" collapsed="false">
      <c r="A3895" s="0" t="s">
        <v>10216</v>
      </c>
      <c r="B3895" s="0" t="s">
        <v>10217</v>
      </c>
      <c r="C3895" s="0" t="s">
        <v>10218</v>
      </c>
      <c r="D3895" s="0" t="s">
        <v>10217</v>
      </c>
      <c r="E3895" s="0" t="n">
        <f aca="false">COUNTIF(A$2:A$3919,A3895)</f>
        <v>1</v>
      </c>
      <c r="F3895" s="0" t="n">
        <f aca="false">IF(B3895=D3895,1,0)</f>
        <v>1</v>
      </c>
    </row>
    <row r="3896" customFormat="false" ht="15" hidden="false" customHeight="false" outlineLevel="0" collapsed="false">
      <c r="A3896" s="0" t="s">
        <v>10219</v>
      </c>
      <c r="B3896" s="0" t="s">
        <v>10217</v>
      </c>
      <c r="C3896" s="0" t="s">
        <v>10220</v>
      </c>
      <c r="D3896" s="0" t="s">
        <v>10217</v>
      </c>
      <c r="E3896" s="0" t="n">
        <f aca="false">COUNTIF(A$2:A$3919,A3896)</f>
        <v>1</v>
      </c>
      <c r="F3896" s="0" t="n">
        <f aca="false">IF(B3896=D3896,1,0)</f>
        <v>1</v>
      </c>
    </row>
    <row r="3897" customFormat="false" ht="15" hidden="false" customHeight="false" outlineLevel="0" collapsed="false">
      <c r="A3897" s="0" t="s">
        <v>10221</v>
      </c>
      <c r="B3897" s="0" t="s">
        <v>4121</v>
      </c>
      <c r="C3897" s="0" t="s">
        <v>10222</v>
      </c>
      <c r="D3897" s="0" t="s">
        <v>4121</v>
      </c>
      <c r="E3897" s="0" t="n">
        <f aca="false">COUNTIF(A$2:A$3919,A3897)</f>
        <v>1</v>
      </c>
      <c r="F3897" s="0" t="n">
        <f aca="false">IF(B3897=D3897,1,0)</f>
        <v>1</v>
      </c>
    </row>
    <row r="3898" customFormat="false" ht="15" hidden="false" customHeight="false" outlineLevel="0" collapsed="false">
      <c r="A3898" s="0" t="s">
        <v>10223</v>
      </c>
      <c r="B3898" s="0" t="s">
        <v>10224</v>
      </c>
      <c r="C3898" s="0" t="s">
        <v>10225</v>
      </c>
      <c r="D3898" s="0" t="s">
        <v>10224</v>
      </c>
      <c r="E3898" s="0" t="n">
        <f aca="false">COUNTIF(A$2:A$3919,A3898)</f>
        <v>1</v>
      </c>
      <c r="F3898" s="0" t="n">
        <f aca="false">IF(B3898=D3898,1,0)</f>
        <v>1</v>
      </c>
    </row>
    <row r="3899" customFormat="false" ht="15" hidden="false" customHeight="false" outlineLevel="0" collapsed="false">
      <c r="A3899" s="0" t="s">
        <v>10226</v>
      </c>
      <c r="B3899" s="0" t="s">
        <v>10224</v>
      </c>
      <c r="C3899" s="0" t="s">
        <v>10227</v>
      </c>
      <c r="D3899" s="0" t="s">
        <v>8420</v>
      </c>
      <c r="E3899" s="0" t="n">
        <f aca="false">COUNTIF(A$2:A$3919,A3899)</f>
        <v>1</v>
      </c>
      <c r="F3899" s="0" t="n">
        <f aca="false">IF(B3899=D3899,1,0)</f>
        <v>0</v>
      </c>
    </row>
    <row r="3900" customFormat="false" ht="15" hidden="false" customHeight="false" outlineLevel="0" collapsed="false">
      <c r="A3900" s="0" t="s">
        <v>10228</v>
      </c>
      <c r="B3900" s="0" t="s">
        <v>10224</v>
      </c>
      <c r="C3900" s="0" t="s">
        <v>10225</v>
      </c>
      <c r="D3900" s="0" t="s">
        <v>10229</v>
      </c>
      <c r="E3900" s="0" t="n">
        <f aca="false">COUNTIF(A$2:A$3919,A3900)</f>
        <v>1</v>
      </c>
      <c r="F3900" s="0" t="n">
        <f aca="false">IF(B3900=D3900,1,0)</f>
        <v>0</v>
      </c>
    </row>
    <row r="3901" customFormat="false" ht="15" hidden="false" customHeight="false" outlineLevel="0" collapsed="false">
      <c r="A3901" s="0" t="s">
        <v>10230</v>
      </c>
      <c r="B3901" s="0" t="s">
        <v>10224</v>
      </c>
      <c r="C3901" s="0" t="s">
        <v>10231</v>
      </c>
      <c r="D3901" s="0" t="s">
        <v>10232</v>
      </c>
      <c r="E3901" s="0" t="n">
        <f aca="false">COUNTIF(A$2:A$3919,A3901)</f>
        <v>1</v>
      </c>
      <c r="F3901" s="0" t="n">
        <f aca="false">IF(B3901=D3901,1,0)</f>
        <v>0</v>
      </c>
    </row>
    <row r="3902" customFormat="false" ht="15" hidden="false" customHeight="false" outlineLevel="0" collapsed="false">
      <c r="A3902" s="0" t="s">
        <v>10233</v>
      </c>
      <c r="B3902" s="0" t="s">
        <v>10234</v>
      </c>
      <c r="C3902" s="0" t="s">
        <v>10235</v>
      </c>
      <c r="D3902" s="0" t="s">
        <v>10236</v>
      </c>
      <c r="E3902" s="0" t="n">
        <f aca="false">COUNTIF(A$2:A$3919,A3902)</f>
        <v>1</v>
      </c>
      <c r="F3902" s="0" t="n">
        <f aca="false">IF(B3902=D3902,1,0)</f>
        <v>0</v>
      </c>
    </row>
    <row r="3903" customFormat="false" ht="15" hidden="false" customHeight="false" outlineLevel="0" collapsed="false">
      <c r="A3903" s="0" t="s">
        <v>10237</v>
      </c>
      <c r="B3903" s="0" t="s">
        <v>10234</v>
      </c>
      <c r="C3903" s="0" t="s">
        <v>10235</v>
      </c>
      <c r="D3903" s="0" t="s">
        <v>10238</v>
      </c>
      <c r="E3903" s="0" t="n">
        <f aca="false">COUNTIF(A$2:A$3919,A3903)</f>
        <v>1</v>
      </c>
      <c r="F3903" s="0" t="n">
        <f aca="false">IF(B3903=D3903,1,0)</f>
        <v>0</v>
      </c>
    </row>
    <row r="3904" customFormat="false" ht="15" hidden="false" customHeight="false" outlineLevel="0" collapsed="false">
      <c r="A3904" s="0" t="s">
        <v>10239</v>
      </c>
      <c r="B3904" s="0" t="s">
        <v>10240</v>
      </c>
      <c r="C3904" s="0" t="s">
        <v>10241</v>
      </c>
      <c r="D3904" s="0" t="s">
        <v>10060</v>
      </c>
      <c r="E3904" s="0" t="n">
        <f aca="false">COUNTIF(A$2:A$3919,A3904)</f>
        <v>1</v>
      </c>
      <c r="F3904" s="0" t="n">
        <f aca="false">IF(B3904=D3904,1,0)</f>
        <v>0</v>
      </c>
    </row>
    <row r="3905" customFormat="false" ht="15" hidden="false" customHeight="false" outlineLevel="0" collapsed="false">
      <c r="A3905" s="0" t="s">
        <v>10242</v>
      </c>
      <c r="B3905" s="0" t="s">
        <v>10240</v>
      </c>
      <c r="C3905" s="0" t="s">
        <v>10241</v>
      </c>
      <c r="D3905" s="0" t="s">
        <v>10060</v>
      </c>
      <c r="E3905" s="0" t="n">
        <f aca="false">COUNTIF(A$2:A$3919,A3905)</f>
        <v>1</v>
      </c>
      <c r="F3905" s="0" t="n">
        <f aca="false">IF(B3905=D3905,1,0)</f>
        <v>0</v>
      </c>
    </row>
    <row r="3906" customFormat="false" ht="15" hidden="false" customHeight="false" outlineLevel="0" collapsed="false">
      <c r="A3906" s="0" t="s">
        <v>10243</v>
      </c>
      <c r="B3906" s="0" t="s">
        <v>10240</v>
      </c>
      <c r="C3906" s="0" t="s">
        <v>10241</v>
      </c>
      <c r="D3906" s="0" t="s">
        <v>10060</v>
      </c>
      <c r="E3906" s="0" t="n">
        <f aca="false">COUNTIF(A$2:A$3919,A3906)</f>
        <v>1</v>
      </c>
      <c r="F3906" s="0" t="n">
        <f aca="false">IF(B3906=D3906,1,0)</f>
        <v>0</v>
      </c>
    </row>
    <row r="3907" customFormat="false" ht="15" hidden="false" customHeight="false" outlineLevel="0" collapsed="false">
      <c r="A3907" s="0" t="s">
        <v>10244</v>
      </c>
      <c r="B3907" s="0" t="s">
        <v>10245</v>
      </c>
      <c r="C3907" s="0" t="s">
        <v>10246</v>
      </c>
      <c r="D3907" s="0" t="s">
        <v>10247</v>
      </c>
      <c r="E3907" s="0" t="n">
        <f aca="false">COUNTIF(A$2:A$3919,A3907)</f>
        <v>1</v>
      </c>
      <c r="F3907" s="0" t="n">
        <f aca="false">IF(B3907=D3907,1,0)</f>
        <v>0</v>
      </c>
    </row>
    <row r="3908" customFormat="false" ht="15" hidden="false" customHeight="false" outlineLevel="0" collapsed="false">
      <c r="A3908" s="0" t="s">
        <v>10248</v>
      </c>
      <c r="B3908" s="0" t="s">
        <v>10245</v>
      </c>
      <c r="C3908" s="0" t="s">
        <v>10249</v>
      </c>
      <c r="D3908" s="0" t="s">
        <v>10245</v>
      </c>
      <c r="E3908" s="0" t="n">
        <f aca="false">COUNTIF(A$2:A$3919,A3908)</f>
        <v>1</v>
      </c>
      <c r="F3908" s="0" t="n">
        <f aca="false">IF(B3908=D3908,1,0)</f>
        <v>1</v>
      </c>
    </row>
    <row r="3909" customFormat="false" ht="15" hidden="false" customHeight="false" outlineLevel="0" collapsed="false">
      <c r="A3909" s="0" t="s">
        <v>10250</v>
      </c>
      <c r="B3909" s="0" t="s">
        <v>10251</v>
      </c>
      <c r="C3909" s="0" t="s">
        <v>10252</v>
      </c>
      <c r="D3909" s="0" t="s">
        <v>10251</v>
      </c>
      <c r="E3909" s="0" t="n">
        <f aca="false">COUNTIF(A$2:A$3919,A3909)</f>
        <v>1</v>
      </c>
      <c r="F3909" s="0" t="n">
        <f aca="false">IF(B3909=D3909,1,0)</f>
        <v>1</v>
      </c>
    </row>
    <row r="3910" customFormat="false" ht="15" hidden="false" customHeight="false" outlineLevel="0" collapsed="false">
      <c r="A3910" s="0" t="s">
        <v>10253</v>
      </c>
      <c r="B3910" s="0" t="s">
        <v>10254</v>
      </c>
      <c r="C3910" s="0" t="s">
        <v>10255</v>
      </c>
      <c r="D3910" s="0" t="s">
        <v>10254</v>
      </c>
      <c r="E3910" s="0" t="n">
        <f aca="false">COUNTIF(A$2:A$3919,A3910)</f>
        <v>1</v>
      </c>
      <c r="F3910" s="0" t="n">
        <f aca="false">IF(B3910=D3910,1,0)</f>
        <v>1</v>
      </c>
    </row>
    <row r="3911" customFormat="false" ht="15" hidden="false" customHeight="false" outlineLevel="0" collapsed="false">
      <c r="A3911" s="0" t="s">
        <v>10256</v>
      </c>
      <c r="B3911" s="0" t="s">
        <v>10257</v>
      </c>
      <c r="C3911" s="0" t="s">
        <v>10258</v>
      </c>
      <c r="D3911" s="0" t="s">
        <v>10257</v>
      </c>
      <c r="E3911" s="0" t="n">
        <f aca="false">COUNTIF(A$2:A$3919,A3911)</f>
        <v>1</v>
      </c>
      <c r="F3911" s="0" t="n">
        <f aca="false">IF(B3911=D3911,1,0)</f>
        <v>1</v>
      </c>
    </row>
    <row r="3912" customFormat="false" ht="15" hidden="false" customHeight="false" outlineLevel="0" collapsed="false">
      <c r="A3912" s="0" t="s">
        <v>10259</v>
      </c>
      <c r="B3912" s="0" t="s">
        <v>10260</v>
      </c>
      <c r="C3912" s="0" t="s">
        <v>10261</v>
      </c>
      <c r="D3912" s="0" t="s">
        <v>10260</v>
      </c>
      <c r="E3912" s="0" t="n">
        <f aca="false">COUNTIF(A$2:A$3919,A3912)</f>
        <v>1</v>
      </c>
      <c r="F3912" s="0" t="n">
        <f aca="false">IF(B3912=D3912,1,0)</f>
        <v>1</v>
      </c>
    </row>
    <row r="3913" customFormat="false" ht="15" hidden="false" customHeight="false" outlineLevel="0" collapsed="false">
      <c r="A3913" s="0" t="s">
        <v>10262</v>
      </c>
      <c r="B3913" s="0" t="s">
        <v>10263</v>
      </c>
      <c r="C3913" s="0" t="s">
        <v>10264</v>
      </c>
      <c r="D3913" s="0" t="s">
        <v>10263</v>
      </c>
      <c r="E3913" s="0" t="n">
        <f aca="false">COUNTIF(A$2:A$3919,A3913)</f>
        <v>1</v>
      </c>
      <c r="F3913" s="0" t="n">
        <f aca="false">IF(B3913=D3913,1,0)</f>
        <v>1</v>
      </c>
    </row>
    <row r="3914" customFormat="false" ht="15" hidden="false" customHeight="false" outlineLevel="0" collapsed="false">
      <c r="A3914" s="0" t="s">
        <v>10265</v>
      </c>
      <c r="B3914" s="0" t="s">
        <v>10266</v>
      </c>
      <c r="C3914" s="0" t="s">
        <v>10267</v>
      </c>
      <c r="D3914" s="0" t="s">
        <v>10266</v>
      </c>
      <c r="E3914" s="0" t="n">
        <f aca="false">COUNTIF(A$2:A$3919,A3914)</f>
        <v>1</v>
      </c>
      <c r="F3914" s="0" t="n">
        <f aca="false">IF(B3914=D3914,1,0)</f>
        <v>1</v>
      </c>
    </row>
    <row r="3915" customFormat="false" ht="15" hidden="false" customHeight="false" outlineLevel="0" collapsed="false">
      <c r="A3915" s="0" t="s">
        <v>10268</v>
      </c>
      <c r="B3915" s="0" t="s">
        <v>10269</v>
      </c>
      <c r="C3915" s="0" t="s">
        <v>10270</v>
      </c>
      <c r="D3915" s="0" t="s">
        <v>10269</v>
      </c>
      <c r="E3915" s="0" t="n">
        <f aca="false">COUNTIF(A$2:A$3919,A3915)</f>
        <v>1</v>
      </c>
      <c r="F3915" s="0" t="n">
        <f aca="false">IF(B3915=D3915,1,0)</f>
        <v>1</v>
      </c>
    </row>
    <row r="3916" customFormat="false" ht="15" hidden="false" customHeight="false" outlineLevel="0" collapsed="false">
      <c r="A3916" s="0" t="s">
        <v>10271</v>
      </c>
      <c r="B3916" s="0" t="s">
        <v>10272</v>
      </c>
      <c r="C3916" s="0" t="s">
        <v>10273</v>
      </c>
      <c r="D3916" s="0" t="s">
        <v>10274</v>
      </c>
      <c r="E3916" s="0" t="n">
        <f aca="false">COUNTIF(A$2:A$3919,A3916)</f>
        <v>1</v>
      </c>
      <c r="F3916" s="0" t="n">
        <f aca="false">IF(B3916=D3916,1,0)</f>
        <v>0</v>
      </c>
    </row>
    <row r="3917" customFormat="false" ht="15" hidden="false" customHeight="false" outlineLevel="0" collapsed="false">
      <c r="A3917" s="0" t="s">
        <v>10275</v>
      </c>
      <c r="B3917" s="0" t="s">
        <v>10272</v>
      </c>
      <c r="C3917" s="0" t="s">
        <v>10273</v>
      </c>
      <c r="D3917" s="0" t="s">
        <v>10272</v>
      </c>
      <c r="E3917" s="0" t="n">
        <f aca="false">COUNTIF(A$2:A$3919,A3917)</f>
        <v>1</v>
      </c>
      <c r="F3917" s="0" t="n">
        <f aca="false">IF(B3917=D3917,1,0)</f>
        <v>1</v>
      </c>
    </row>
    <row r="3918" customFormat="false" ht="15" hidden="false" customHeight="false" outlineLevel="0" collapsed="false">
      <c r="A3918" s="0" t="s">
        <v>10276</v>
      </c>
      <c r="B3918" s="0" t="s">
        <v>10272</v>
      </c>
      <c r="C3918" s="0" t="s">
        <v>10277</v>
      </c>
      <c r="D3918" s="0" t="s">
        <v>10278</v>
      </c>
      <c r="E3918" s="0" t="n">
        <f aca="false">COUNTIF(A$2:A$3919,A3918)</f>
        <v>1</v>
      </c>
      <c r="F3918" s="0" t="n">
        <f aca="false">IF(B3918=D3918,1,0)</f>
        <v>0</v>
      </c>
    </row>
    <row r="3919" customFormat="false" ht="15" hidden="false" customHeight="false" outlineLevel="0" collapsed="false">
      <c r="A3919" s="0" t="s">
        <v>10279</v>
      </c>
      <c r="B3919" s="0" t="s">
        <v>10272</v>
      </c>
      <c r="C3919" s="0" t="s">
        <v>10280</v>
      </c>
      <c r="D3919" s="0" t="s">
        <v>10281</v>
      </c>
      <c r="E3919" s="0" t="n">
        <f aca="false">COUNTIF(A$2:A$3919,A3919)</f>
        <v>1</v>
      </c>
      <c r="F3919" s="0" t="n">
        <f aca="false">IF(B3919=D3919,1,0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2T12:32:29Z</dcterms:created>
  <dc:creator>ying</dc:creator>
  <dc:description/>
  <dc:language>en-US</dc:language>
  <cp:lastModifiedBy>U4EPRPG9</cp:lastModifiedBy>
  <dcterms:modified xsi:type="dcterms:W3CDTF">2011-07-19T21:42:15Z</dcterms:modified>
  <cp:revision>0</cp:revision>
  <dc:subject/>
  <dc:title/>
</cp:coreProperties>
</file>